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laudia.cortimiglia\Il mio Drive\CLAUDIA\LAVORO-Unicatt\PROGETTI\paper GABRIELE\R1\"/>
    </mc:Choice>
  </mc:AlternateContent>
  <xr:revisionPtr revIDLastSave="0" documentId="13_ncr:1_{4BC64AB5-CDED-4D41-AE0D-12676E245E4A}" xr6:coauthVersionLast="47" xr6:coauthVersionMax="47" xr10:uidLastSave="{00000000-0000-0000-0000-000000000000}"/>
  <bookViews>
    <workbookView xWindow="-110" yWindow="-110" windowWidth="19420" windowHeight="11500" activeTab="2" xr2:uid="{DCF06456-F230-4C95-9972-4BA933F12E05}"/>
  </bookViews>
  <sheets>
    <sheet name="Table S1" sheetId="3" r:id="rId1"/>
    <sheet name="Table S2" sheetId="5" r:id="rId2"/>
    <sheet name="Table S3" sheetId="11" r:id="rId3"/>
    <sheet name="Table S4" sheetId="12" r:id="rId4"/>
    <sheet name="Table S5" sheetId="1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11" l="1"/>
</calcChain>
</file>

<file path=xl/sharedStrings.xml><?xml version="1.0" encoding="utf-8"?>
<sst xmlns="http://schemas.openxmlformats.org/spreadsheetml/2006/main" count="14267" uniqueCount="7878">
  <si>
    <t>GCA_000015785.2</t>
  </si>
  <si>
    <t>FZB42</t>
  </si>
  <si>
    <t>GCA_002117165.1</t>
  </si>
  <si>
    <t>Bacillus velezensis</t>
  </si>
  <si>
    <t>CBMB205</t>
  </si>
  <si>
    <t>GCA_003431885.1</t>
  </si>
  <si>
    <t>GCA_029398215.1</t>
  </si>
  <si>
    <t>B19</t>
  </si>
  <si>
    <t>GCA_029542425.1</t>
  </si>
  <si>
    <t>12Y</t>
  </si>
  <si>
    <t>GCA_029025045.1</t>
  </si>
  <si>
    <t>XRD006</t>
  </si>
  <si>
    <t>GCA_002893845.1</t>
  </si>
  <si>
    <t>GCA_002968415.1</t>
  </si>
  <si>
    <t>CGMCC 11640</t>
  </si>
  <si>
    <t>GCA_029282585.1</t>
  </si>
  <si>
    <t>GCA_029636845.1</t>
  </si>
  <si>
    <t>ID-A03</t>
  </si>
  <si>
    <t>GCA_022313395.1</t>
  </si>
  <si>
    <t>LOH112</t>
  </si>
  <si>
    <t>GCA_016859395.1</t>
  </si>
  <si>
    <t>PEBA20</t>
  </si>
  <si>
    <t>GCA_033547055.1</t>
  </si>
  <si>
    <t>GJJK74</t>
  </si>
  <si>
    <t>GCA_003285085.1</t>
  </si>
  <si>
    <t>DSYZ</t>
  </si>
  <si>
    <t>GCA_035621755.1</t>
  </si>
  <si>
    <t>TZS01</t>
  </si>
  <si>
    <t>GCA_029636965.1</t>
  </si>
  <si>
    <t>ID-A04</t>
  </si>
  <si>
    <t>GCA_002844125.1</t>
  </si>
  <si>
    <t>Lzh-a42</t>
  </si>
  <si>
    <t>GCA_030369935.1</t>
  </si>
  <si>
    <t>SRCM123422</t>
  </si>
  <si>
    <t>GCA_021228895.1</t>
  </si>
  <si>
    <t>A4P130</t>
  </si>
  <si>
    <t>GCA_003265265.1</t>
  </si>
  <si>
    <t>W1</t>
  </si>
  <si>
    <t>GCA_028891425.1</t>
  </si>
  <si>
    <t>HC-5</t>
  </si>
  <si>
    <t>GCA_031344975.1</t>
  </si>
  <si>
    <t>F37</t>
  </si>
  <si>
    <t>GCA_025917635.1</t>
  </si>
  <si>
    <t>HC-8</t>
  </si>
  <si>
    <t>GCA_037094755.1</t>
  </si>
  <si>
    <t>AP202</t>
  </si>
  <si>
    <t>GCA_004119855.1</t>
  </si>
  <si>
    <t>SRCM103616</t>
  </si>
  <si>
    <t>GCA_003073255.1</t>
  </si>
  <si>
    <t>QST713</t>
  </si>
  <si>
    <t>GCA_003667745.1</t>
  </si>
  <si>
    <t>Bac57</t>
  </si>
  <si>
    <t>GCA_032254155.1</t>
  </si>
  <si>
    <t>NDB</t>
  </si>
  <si>
    <t>GCA_030028115.1</t>
  </si>
  <si>
    <t>FLU-1</t>
  </si>
  <si>
    <t>GCA_024800625.1</t>
  </si>
  <si>
    <t>HF-14109</t>
  </si>
  <si>
    <t>GCA_022385175.1</t>
  </si>
  <si>
    <t>R-71003</t>
  </si>
  <si>
    <t>GCA_001857985.1</t>
  </si>
  <si>
    <t>9912D</t>
  </si>
  <si>
    <t>GCA_023546985.1</t>
  </si>
  <si>
    <t>HMB26553</t>
  </si>
  <si>
    <t>GCA_019880485.1</t>
  </si>
  <si>
    <t>BIM B-454D</t>
  </si>
  <si>
    <t>GCA_949790305.1</t>
  </si>
  <si>
    <t>SAF3325 substr. 0</t>
  </si>
  <si>
    <t>GCA_002741705.1</t>
  </si>
  <si>
    <t>NKG-1</t>
  </si>
  <si>
    <t>GCA_029866825.1</t>
  </si>
  <si>
    <t>3ZT</t>
  </si>
  <si>
    <t>GCA_024925505.1</t>
  </si>
  <si>
    <t>SRCM116265</t>
  </si>
  <si>
    <t>GCA_013875015.1</t>
  </si>
  <si>
    <t>MV2</t>
  </si>
  <si>
    <t>GCA_037914895.1</t>
  </si>
  <si>
    <t>MJ04</t>
  </si>
  <si>
    <t>GCA_037914915.1</t>
  </si>
  <si>
    <t>MJ01</t>
  </si>
  <si>
    <t>GCA_018771665.1</t>
  </si>
  <si>
    <t>Q12</t>
  </si>
  <si>
    <t>GCA_030378485.1</t>
  </si>
  <si>
    <t>SH-1471</t>
  </si>
  <si>
    <t>GCA_027942435.1</t>
  </si>
  <si>
    <t>SRCM124633</t>
  </si>
  <si>
    <t>GCA_020150015.1</t>
  </si>
  <si>
    <t>DMB07</t>
  </si>
  <si>
    <t>GCA_016415725.1</t>
  </si>
  <si>
    <t>LBUM279</t>
  </si>
  <si>
    <t>GCA_019285615.1</t>
  </si>
  <si>
    <t>LBY-1</t>
  </si>
  <si>
    <t>GCA_001593395.2</t>
  </si>
  <si>
    <t>CC09</t>
  </si>
  <si>
    <t>GCA_002944585.1</t>
  </si>
  <si>
    <t>DKU_NT_04</t>
  </si>
  <si>
    <t>GCA_031851705.1</t>
  </si>
  <si>
    <t>B5</t>
  </si>
  <si>
    <t>GCA_029636745.1</t>
  </si>
  <si>
    <t>Lwp6</t>
  </si>
  <si>
    <t>GCA_002243325.2</t>
  </si>
  <si>
    <t>SCDB 291</t>
  </si>
  <si>
    <t>GCA_020149955.1</t>
  </si>
  <si>
    <t>DMB06</t>
  </si>
  <si>
    <t>GCA_023373485.1</t>
  </si>
  <si>
    <t>N3</t>
  </si>
  <si>
    <t>GCA_004119735.1</t>
  </si>
  <si>
    <t>SRCM103788</t>
  </si>
  <si>
    <t>GCA_014180705.2</t>
  </si>
  <si>
    <t>NST6</t>
  </si>
  <si>
    <t>GCA_003854915.1</t>
  </si>
  <si>
    <t>1B-23</t>
  </si>
  <si>
    <t>GCA_035322745.1</t>
  </si>
  <si>
    <t>L2D39</t>
  </si>
  <si>
    <t>GCA_004119575.1</t>
  </si>
  <si>
    <t>SRCM103691</t>
  </si>
  <si>
    <t>GCA_030374105.1</t>
  </si>
  <si>
    <t>SRCM123441</t>
  </si>
  <si>
    <t>GCA_015732475.1</t>
  </si>
  <si>
    <t>FIO1408</t>
  </si>
  <si>
    <t>GCA_014048385.1</t>
  </si>
  <si>
    <t>JSRB 08</t>
  </si>
  <si>
    <t>GCA_022870725.1</t>
  </si>
  <si>
    <t>SW5</t>
  </si>
  <si>
    <t>GCA_021184205.1</t>
  </si>
  <si>
    <t>GSBZ09</t>
  </si>
  <si>
    <t>GCA_003860445.1</t>
  </si>
  <si>
    <t>MH25</t>
  </si>
  <si>
    <t>GCA_031883715.1</t>
  </si>
  <si>
    <t>KB21</t>
  </si>
  <si>
    <t>GCA_000987825.1</t>
  </si>
  <si>
    <t>JJ-D34</t>
  </si>
  <si>
    <t>GCA_009913495.1</t>
  </si>
  <si>
    <t>SRCM102747</t>
  </si>
  <si>
    <t>GCA_009913375.1</t>
  </si>
  <si>
    <t>SRCM102744</t>
  </si>
  <si>
    <t>GCA_024508215.1</t>
  </si>
  <si>
    <t>Ba-0321</t>
  </si>
  <si>
    <t>GCA_002688525.1</t>
  </si>
  <si>
    <t>L-1</t>
  </si>
  <si>
    <t>GCA_020162235.1</t>
  </si>
  <si>
    <t>CSUSB3</t>
  </si>
  <si>
    <t>GCA_009914175.1</t>
  </si>
  <si>
    <t>SRCM101368</t>
  </si>
  <si>
    <t>GCA_002310315.1</t>
  </si>
  <si>
    <t>SCGB 1</t>
  </si>
  <si>
    <t>GCA_018732185.1</t>
  </si>
  <si>
    <t>NZ4</t>
  </si>
  <si>
    <t>GCA_022371095.1</t>
  </si>
  <si>
    <t>SF327</t>
  </si>
  <si>
    <t>GCA_030028335.1</t>
  </si>
  <si>
    <t>SF334</t>
  </si>
  <si>
    <t>GCA_022700875.1</t>
  </si>
  <si>
    <t>C1</t>
  </si>
  <si>
    <t>GCA_003721475.1</t>
  </si>
  <si>
    <t>NY12-2</t>
  </si>
  <si>
    <t>GCA_002005345.1</t>
  </si>
  <si>
    <t>GH1-13</t>
  </si>
  <si>
    <t>GCA_032291985.1</t>
  </si>
  <si>
    <t>CMML21-47</t>
  </si>
  <si>
    <t>GCA_014495825.1</t>
  </si>
  <si>
    <t>CLA178</t>
  </si>
  <si>
    <t>GCA_020995365.1</t>
  </si>
  <si>
    <t>B-001</t>
  </si>
  <si>
    <t>GCA_011784665.1</t>
  </si>
  <si>
    <t>S4</t>
  </si>
  <si>
    <t>GCA_014048285.1</t>
  </si>
  <si>
    <t>JSRB 166</t>
  </si>
  <si>
    <t>GCA_033808435.1</t>
  </si>
  <si>
    <t>AYGS-17</t>
  </si>
  <si>
    <t>GCA_019720775.1</t>
  </si>
  <si>
    <t>CL-4</t>
  </si>
  <si>
    <t>GCA_006965525.1</t>
  </si>
  <si>
    <t>WRN014</t>
  </si>
  <si>
    <t>GCA_002764075.1</t>
  </si>
  <si>
    <t>TJ02</t>
  </si>
  <si>
    <t>GCA_037094745.1</t>
  </si>
  <si>
    <t>AP81</t>
  </si>
  <si>
    <t>GCA_029910295.1</t>
  </si>
  <si>
    <t>PT4</t>
  </si>
  <si>
    <t>GCA_030127405.1</t>
  </si>
  <si>
    <t>B31</t>
  </si>
  <si>
    <t>GCA_019334525.1</t>
  </si>
  <si>
    <t>LABIM44</t>
  </si>
  <si>
    <t>GCA_017347625.1</t>
  </si>
  <si>
    <t>AD-3</t>
  </si>
  <si>
    <t>GCA_009931675.1</t>
  </si>
  <si>
    <t>CACC 316</t>
  </si>
  <si>
    <t>GCA_003432425.1</t>
  </si>
  <si>
    <t>K26</t>
  </si>
  <si>
    <t>GCA_034061945.1</t>
  </si>
  <si>
    <t>YN-2A</t>
  </si>
  <si>
    <t>GCA_009913295.1</t>
  </si>
  <si>
    <t>SRCM102755</t>
  </si>
  <si>
    <t>GCA_030316015.1</t>
  </si>
  <si>
    <t>YJ0-1</t>
  </si>
  <si>
    <t>GCA_034554755.1</t>
  </si>
  <si>
    <t>WN-I</t>
  </si>
  <si>
    <t>GCA_038442215.1</t>
  </si>
  <si>
    <t>UMAF6639</t>
  </si>
  <si>
    <t>GCA_035621735.1</t>
  </si>
  <si>
    <t>XHA14</t>
  </si>
  <si>
    <t>GCA_009789615.1</t>
  </si>
  <si>
    <t>BA-26</t>
  </si>
  <si>
    <t>GCA_025857215.1</t>
  </si>
  <si>
    <t>ML61</t>
  </si>
  <si>
    <t>GCA_022344025.1</t>
  </si>
  <si>
    <t>K203</t>
  </si>
  <si>
    <t>GCA_029016665.1</t>
  </si>
  <si>
    <t>ZY1</t>
  </si>
  <si>
    <t>GCA_027942415.1</t>
  </si>
  <si>
    <t>SRCM124349</t>
  </si>
  <si>
    <t>GCA_019449395.1</t>
  </si>
  <si>
    <t>GS-1</t>
  </si>
  <si>
    <t>GCA_013122275.1</t>
  </si>
  <si>
    <t>EN01</t>
  </si>
  <si>
    <t>GCA_037913695.1</t>
  </si>
  <si>
    <t>MJ06</t>
  </si>
  <si>
    <t>GCA_036320795.1</t>
  </si>
  <si>
    <t>JBCS608</t>
  </si>
  <si>
    <t>GCA_004337655.1</t>
  </si>
  <si>
    <t>LB002</t>
  </si>
  <si>
    <t>GCA_027942355.1</t>
  </si>
  <si>
    <t>SRCM123815</t>
  </si>
  <si>
    <t>GCA_037126165.1</t>
  </si>
  <si>
    <t>ASM3712616v1</t>
  </si>
  <si>
    <t>GCA_028609625.1</t>
  </si>
  <si>
    <t>DMW1</t>
  </si>
  <si>
    <t>GCA_021397795.1</t>
  </si>
  <si>
    <t>BR-01</t>
  </si>
  <si>
    <t>GCA_009913335.1</t>
  </si>
  <si>
    <t>SRCM102742</t>
  </si>
  <si>
    <t>GCA_009913315.1</t>
  </si>
  <si>
    <t>SRCM102741</t>
  </si>
  <si>
    <t>GCA_036549115.1</t>
  </si>
  <si>
    <t>DJ4</t>
  </si>
  <si>
    <t>GCA_018866365.1</t>
  </si>
  <si>
    <t>GMEKP1</t>
  </si>
  <si>
    <t>GCA_035621775.1</t>
  </si>
  <si>
    <t>XHA16</t>
  </si>
  <si>
    <t>GCA_033547015.1</t>
  </si>
  <si>
    <t>N23</t>
  </si>
  <si>
    <t>GCA_003076535.1</t>
  </si>
  <si>
    <t>BS-37</t>
  </si>
  <si>
    <t>GCA_002216755.1</t>
  </si>
  <si>
    <t>GCA_037914905.1</t>
  </si>
  <si>
    <t>MJ02</t>
  </si>
  <si>
    <t>GCA_030369955.1</t>
  </si>
  <si>
    <t>SRCM123434</t>
  </si>
  <si>
    <t>GCA_016834435.1</t>
  </si>
  <si>
    <t>GUAL210</t>
  </si>
  <si>
    <t>GCA_024919095.1</t>
  </si>
  <si>
    <t>DA4</t>
  </si>
  <si>
    <t>GCA_001023595.1</t>
  </si>
  <si>
    <t>G341</t>
  </si>
  <si>
    <t>GCA_001723585.1</t>
  </si>
  <si>
    <t>M75</t>
  </si>
  <si>
    <t>GCA_024734115.1</t>
  </si>
  <si>
    <t>YS-AT-DS1</t>
  </si>
  <si>
    <t>GCA_002761535.1</t>
  </si>
  <si>
    <t>ATR2</t>
  </si>
  <si>
    <t>GCA_000988345.1</t>
  </si>
  <si>
    <t>YJ11-1-4</t>
  </si>
  <si>
    <t>GCA_029637325.1</t>
  </si>
  <si>
    <t>ID-A02</t>
  </si>
  <si>
    <t>GCA_000769555.1</t>
  </si>
  <si>
    <t>JS25R</t>
  </si>
  <si>
    <t>GCA_022488425.1</t>
  </si>
  <si>
    <t>KS04AU</t>
  </si>
  <si>
    <t>GCA_021559715.1</t>
  </si>
  <si>
    <t>CF57</t>
  </si>
  <si>
    <t>GCA_009738165.1</t>
  </si>
  <si>
    <t>HN-Q-8</t>
  </si>
  <si>
    <t>GCA_030123285.1</t>
  </si>
  <si>
    <t>MB7_B11</t>
  </si>
  <si>
    <t>GCA_033809795.1</t>
  </si>
  <si>
    <t>A5</t>
  </si>
  <si>
    <t>GCA_004101805.1</t>
  </si>
  <si>
    <t>GCA_013401395.2</t>
  </si>
  <si>
    <t>LABIM22</t>
  </si>
  <si>
    <t>GCA_008727675.1</t>
  </si>
  <si>
    <t>FJAT-46737</t>
  </si>
  <si>
    <t>GCA_002796465.1</t>
  </si>
  <si>
    <t>CN026</t>
  </si>
  <si>
    <t>GCA_023614465.1</t>
  </si>
  <si>
    <t>B1</t>
  </si>
  <si>
    <t>GCA_019551675.1</t>
  </si>
  <si>
    <t>19573-3</t>
  </si>
  <si>
    <t>GCA_002327165.1</t>
  </si>
  <si>
    <t>SCGB 574</t>
  </si>
  <si>
    <t>GCA_009834085.1</t>
  </si>
  <si>
    <t>FJAT-45028</t>
  </si>
  <si>
    <t>GCA_027857035.1</t>
  </si>
  <si>
    <t>FJAT-54560</t>
  </si>
  <si>
    <t>B6</t>
  </si>
  <si>
    <t>GCA_018398955.1</t>
  </si>
  <si>
    <t>VTX9</t>
  </si>
  <si>
    <t>GCA_034060585.1</t>
  </si>
  <si>
    <t>Y-4</t>
  </si>
  <si>
    <t>GCA_009664145.1</t>
  </si>
  <si>
    <t>BvL03</t>
  </si>
  <si>
    <t>GCA_016904925.1</t>
  </si>
  <si>
    <t>Sam8H1</t>
  </si>
  <si>
    <t>GCA_006489255.1</t>
  </si>
  <si>
    <t>UCMB5007</t>
  </si>
  <si>
    <t>GCA_006489235.1</t>
  </si>
  <si>
    <t>UCMB5044</t>
  </si>
  <si>
    <t>GCA_030704265.1</t>
  </si>
  <si>
    <t>VJH504</t>
  </si>
  <si>
    <t>GCA_014358035.1</t>
  </si>
  <si>
    <t>YB-130</t>
  </si>
  <si>
    <t>GCA_012647845.1</t>
  </si>
  <si>
    <t>UCMB5140</t>
  </si>
  <si>
    <t>GCA_024610615.1</t>
  </si>
  <si>
    <t>PMC206</t>
  </si>
  <si>
    <t>GCA_023921085.1</t>
  </si>
  <si>
    <t>Ag75</t>
  </si>
  <si>
    <t>GCA_002237515.1</t>
  </si>
  <si>
    <t>TB1501</t>
  </si>
  <si>
    <t>GCA_016888865.1</t>
  </si>
  <si>
    <t>TB918</t>
  </si>
  <si>
    <t>GCA_003546955.1</t>
  </si>
  <si>
    <t>BIM B-439D</t>
  </si>
  <si>
    <t>GCA_029691445.1</t>
  </si>
  <si>
    <t>YA215</t>
  </si>
  <si>
    <t>GCA_002850475.1</t>
  </si>
  <si>
    <t>GFP-2</t>
  </si>
  <si>
    <t>GCA_003071465.1</t>
  </si>
  <si>
    <t>GYL4</t>
  </si>
  <si>
    <t>GCA_003573875.1</t>
  </si>
  <si>
    <t>S141</t>
  </si>
  <si>
    <t>GCA_015239615.1</t>
  </si>
  <si>
    <t>LF01</t>
  </si>
  <si>
    <t>GCA_018629015.1</t>
  </si>
  <si>
    <t>VCN56</t>
  </si>
  <si>
    <t>GCA_019163475.1</t>
  </si>
  <si>
    <t>YYC</t>
  </si>
  <si>
    <t>GCA_019754015.1</t>
  </si>
  <si>
    <t>LZN01</t>
  </si>
  <si>
    <t>GCA_027625395.1</t>
  </si>
  <si>
    <t>GCA_023516175.1</t>
  </si>
  <si>
    <t>GUCC45</t>
  </si>
  <si>
    <t>GCA_002556565.1</t>
  </si>
  <si>
    <t>LABIM40</t>
  </si>
  <si>
    <t>GCA_009914135.1</t>
  </si>
  <si>
    <t>SRCM102752</t>
  </si>
  <si>
    <t>GCA_014706595.1</t>
  </si>
  <si>
    <t>AK-0</t>
  </si>
  <si>
    <t>GCA_009856975.1</t>
  </si>
  <si>
    <t>DH8043</t>
  </si>
  <si>
    <t>GCA_023586825.4</t>
  </si>
  <si>
    <t>V 3.14</t>
  </si>
  <si>
    <t>GCA_023586845.4</t>
  </si>
  <si>
    <t>R 4.6</t>
  </si>
  <si>
    <t>GCA_028885375.1</t>
  </si>
  <si>
    <t>FC02</t>
  </si>
  <si>
    <t>GCA_009913475.1</t>
  </si>
  <si>
    <t>SRCM102746</t>
  </si>
  <si>
    <t>GCA_009913355.1</t>
  </si>
  <si>
    <t>SRCM102743</t>
  </si>
  <si>
    <t>GCA_002105595.1</t>
  </si>
  <si>
    <t>9D-6</t>
  </si>
  <si>
    <t>GCA_023823735.1</t>
  </si>
  <si>
    <t>CMF18</t>
  </si>
  <si>
    <t>GCA_023278305.1</t>
  </si>
  <si>
    <t>SC60</t>
  </si>
  <si>
    <t>GCA_036323435.1</t>
  </si>
  <si>
    <t>RB.IBE29</t>
  </si>
  <si>
    <t>GCA_030544925.1</t>
  </si>
  <si>
    <t>XDY66</t>
  </si>
  <si>
    <t>GCA_030291255.1</t>
  </si>
  <si>
    <t>Ag109</t>
  </si>
  <si>
    <t>GCA_024408125.1</t>
  </si>
  <si>
    <t>GCA_029677665.1</t>
  </si>
  <si>
    <t>YC_89</t>
  </si>
  <si>
    <t>GCA_021495995.1</t>
  </si>
  <si>
    <t>Yao</t>
  </si>
  <si>
    <t>GCA_003073455.1</t>
  </si>
  <si>
    <t>LDO2</t>
  </si>
  <si>
    <t>GCA_004799565.1</t>
  </si>
  <si>
    <t>ASM479956v1</t>
  </si>
  <si>
    <t>GCA_037290785.1</t>
  </si>
  <si>
    <t>M1</t>
  </si>
  <si>
    <t>GCA_030516885.1</t>
  </si>
  <si>
    <t>DW-7</t>
  </si>
  <si>
    <t>GCA_017948225.1</t>
  </si>
  <si>
    <t>VY03</t>
  </si>
  <si>
    <t>GCA_036417315.1</t>
  </si>
  <si>
    <t>YM-3</t>
  </si>
  <si>
    <t>GCA_016766595.1</t>
  </si>
  <si>
    <t>GUMT319</t>
  </si>
  <si>
    <t>GCA_025837115.1</t>
  </si>
  <si>
    <t>Bacillus velezensis F3A</t>
  </si>
  <si>
    <t>GCA_029636825.1</t>
  </si>
  <si>
    <t>ID-A01</t>
  </si>
  <si>
    <t>GCA_036362945.1</t>
  </si>
  <si>
    <t>JSZ06</t>
  </si>
  <si>
    <t>GCA_024138575.1</t>
  </si>
  <si>
    <t>TPS3N</t>
  </si>
  <si>
    <t>GCA_008244925.1</t>
  </si>
  <si>
    <t>ONU 553</t>
  </si>
  <si>
    <t>GCA_016065635.1</t>
  </si>
  <si>
    <t>LBUM1082</t>
  </si>
  <si>
    <t>GCA_000815275.2</t>
  </si>
  <si>
    <t>LPL-K103</t>
  </si>
  <si>
    <t>GCA_015277495.1</t>
  </si>
  <si>
    <t>KMU01</t>
  </si>
  <si>
    <t>GCA_026254485.1</t>
  </si>
  <si>
    <t>YFI-E109</t>
  </si>
  <si>
    <t>GCA_024917135.1</t>
  </si>
  <si>
    <t>TH-1</t>
  </si>
  <si>
    <t>GCA_004329055.1</t>
  </si>
  <si>
    <t>ANSB01E</t>
  </si>
  <si>
    <t>GCA_014622705.1</t>
  </si>
  <si>
    <t>ZF145</t>
  </si>
  <si>
    <t>GCA_003612755.1</t>
  </si>
  <si>
    <t>JT3-1</t>
  </si>
  <si>
    <t>GCA_024637955.1</t>
  </si>
  <si>
    <t>EM-1</t>
  </si>
  <si>
    <t>GCA_003045165.1</t>
  </si>
  <si>
    <t>DR-08</t>
  </si>
  <si>
    <t>B004</t>
  </si>
  <si>
    <t>GCA_021650855.1</t>
  </si>
  <si>
    <t>JJ47</t>
  </si>
  <si>
    <t>GCA_023516155.1</t>
  </si>
  <si>
    <t>H208</t>
  </si>
  <si>
    <t>GCA_023516195.1</t>
  </si>
  <si>
    <t>ES2-4</t>
  </si>
  <si>
    <t>GCA_024734625.1</t>
  </si>
  <si>
    <t>ZN-S10</t>
  </si>
  <si>
    <t>GCA_029215565.1</t>
  </si>
  <si>
    <t>JB7</t>
  </si>
  <si>
    <t>GCA_029215735.1</t>
  </si>
  <si>
    <t>HBXN2020</t>
  </si>
  <si>
    <t>GCA_029537215.1</t>
  </si>
  <si>
    <t>LQ-3</t>
  </si>
  <si>
    <t>GCA_029834585.1</t>
  </si>
  <si>
    <t>JJYY</t>
  </si>
  <si>
    <t>GCA_030053815.1</t>
  </si>
  <si>
    <t>dj1</t>
  </si>
  <si>
    <t>GCA_030252385.1</t>
  </si>
  <si>
    <t>MC2S-6</t>
  </si>
  <si>
    <t>GCA_030406645.1</t>
  </si>
  <si>
    <t>SRCM126718</t>
  </si>
  <si>
    <t>GCA_030518635.1</t>
  </si>
  <si>
    <t>NC-B4</t>
  </si>
  <si>
    <t>GCA_030520225.1</t>
  </si>
  <si>
    <t>SRCM126726</t>
  </si>
  <si>
    <t>GCA_033170175.1</t>
  </si>
  <si>
    <t>S161</t>
  </si>
  <si>
    <t>GCA_038020425.1</t>
  </si>
  <si>
    <t>ML21</t>
  </si>
  <si>
    <t>GCA_009362235.1</t>
  </si>
  <si>
    <t>FJAT-52631</t>
  </si>
  <si>
    <t>GCA_019222745.1</t>
  </si>
  <si>
    <t>BS-G1</t>
  </si>
  <si>
    <t>GCA_025914055.1</t>
  </si>
  <si>
    <t>X1</t>
  </si>
  <si>
    <t>GCA_030517005.1</t>
  </si>
  <si>
    <t>GCA_002072695.1</t>
  </si>
  <si>
    <t>JTYP2</t>
  </si>
  <si>
    <t>GCA_030053675.1</t>
  </si>
  <si>
    <t>TS5</t>
  </si>
  <si>
    <t>GCA_030517045.1</t>
  </si>
  <si>
    <t>B3</t>
  </si>
  <si>
    <t>GCA_022760025.1</t>
  </si>
  <si>
    <t>AP3</t>
  </si>
  <si>
    <t>GCA_030979955.1</t>
  </si>
  <si>
    <t>NBNZ-0060</t>
  </si>
  <si>
    <t>GCA_008802875.1</t>
  </si>
  <si>
    <t>LC1</t>
  </si>
  <si>
    <t>GCA_024218535.1</t>
  </si>
  <si>
    <t>PHP1601</t>
  </si>
  <si>
    <t>GCA_026240675.1</t>
  </si>
  <si>
    <t>SGTSH 0811</t>
  </si>
  <si>
    <t>GCA_003555525.1</t>
  </si>
  <si>
    <t>ZF2</t>
  </si>
  <si>
    <t>GCA_001685645.1</t>
  </si>
  <si>
    <t>S3-1</t>
  </si>
  <si>
    <t>GCA_018775385.1</t>
  </si>
  <si>
    <t>J17-4</t>
  </si>
  <si>
    <t>GCA_014961825.1</t>
  </si>
  <si>
    <t>GY65</t>
  </si>
  <si>
    <t>GCA_024499135.1</t>
  </si>
  <si>
    <t>C5</t>
  </si>
  <si>
    <t>GCA_002192235.1</t>
  </si>
  <si>
    <t>GQJK49</t>
  </si>
  <si>
    <t>GCA_026898175.1</t>
  </si>
  <si>
    <t>B8</t>
  </si>
  <si>
    <t>GCA_031308755.1</t>
  </si>
  <si>
    <t>ZLP-101</t>
  </si>
  <si>
    <t>GCA_006974185.1</t>
  </si>
  <si>
    <t>LG37</t>
  </si>
  <si>
    <t>M4019</t>
  </si>
  <si>
    <t>GCA_013367755.1</t>
  </si>
  <si>
    <t>WLYS23</t>
  </si>
  <si>
    <t>GCA_030123305.1</t>
  </si>
  <si>
    <t>NJ26</t>
  </si>
  <si>
    <t>GCA_011769925.1</t>
  </si>
  <si>
    <t>BIM B-1312D</t>
  </si>
  <si>
    <t>GCA_016801735.1</t>
  </si>
  <si>
    <t>WSM-1</t>
  </si>
  <si>
    <t>GCA_022869125.1</t>
  </si>
  <si>
    <t>GUIA</t>
  </si>
  <si>
    <t>GCA_023822685.1</t>
  </si>
  <si>
    <t>NJ13</t>
  </si>
  <si>
    <t>GCA_030264255.1</t>
  </si>
  <si>
    <t>B14</t>
  </si>
  <si>
    <t>GCA_011100445.1</t>
  </si>
  <si>
    <t>UB2017</t>
  </si>
  <si>
    <t>GCA_021390055.1</t>
  </si>
  <si>
    <t>AB191</t>
  </si>
  <si>
    <t>GCA_032878835.1</t>
  </si>
  <si>
    <t>STJ-6</t>
  </si>
  <si>
    <t>GCA_014841075.1</t>
  </si>
  <si>
    <t>BSC16a</t>
  </si>
  <si>
    <t>GCA_026210635.1</t>
  </si>
  <si>
    <t>E</t>
  </si>
  <si>
    <t>GCA_013201135.1</t>
  </si>
  <si>
    <t>A2</t>
  </si>
  <si>
    <t>GCA_002845365.1</t>
  </si>
  <si>
    <t>CMT-6</t>
  </si>
  <si>
    <t>GCA_013701805.1</t>
  </si>
  <si>
    <t>K01</t>
  </si>
  <si>
    <t>GCA_015291865.1</t>
  </si>
  <si>
    <t>DTU001</t>
  </si>
  <si>
    <t>GCA_020084885.1</t>
  </si>
  <si>
    <t>SWUJ1</t>
  </si>
  <si>
    <t>GCA_019603335.1</t>
  </si>
  <si>
    <t>B4-7</t>
  </si>
  <si>
    <t>GCA_002057535.1</t>
  </si>
  <si>
    <t>sx01604</t>
  </si>
  <si>
    <t>GCA_025837135.1</t>
  </si>
  <si>
    <t>CPA1-1</t>
  </si>
  <si>
    <t>GCA_037094735.1</t>
  </si>
  <si>
    <t>JJ334</t>
  </si>
  <si>
    <t>GCA_022370935.1</t>
  </si>
  <si>
    <t>HNU24</t>
  </si>
  <si>
    <t>GCA_013284785.2</t>
  </si>
  <si>
    <t>BT2.4</t>
  </si>
  <si>
    <t>GCA_013348705.1</t>
  </si>
  <si>
    <t>KKLW</t>
  </si>
  <si>
    <t>GCA_001752685.2</t>
  </si>
  <si>
    <t>KD1</t>
  </si>
  <si>
    <t>GCA_023823715.1</t>
  </si>
  <si>
    <t>CK17</t>
  </si>
  <si>
    <t>GCA_016406185.1</t>
  </si>
  <si>
    <t>Mr12</t>
  </si>
  <si>
    <t>GCA_003390415.1</t>
  </si>
  <si>
    <t>B-4</t>
  </si>
  <si>
    <t>GCA_022494925.1</t>
  </si>
  <si>
    <t>IM1</t>
  </si>
  <si>
    <t>GCA_023093915.1</t>
  </si>
  <si>
    <t>ZK-3</t>
  </si>
  <si>
    <t>GCA_001687745.1</t>
  </si>
  <si>
    <t>LS69</t>
  </si>
  <si>
    <t>GCA_013694265.1</t>
  </si>
  <si>
    <t>BIOMA BV10</t>
  </si>
  <si>
    <t>GCA_013285085.2</t>
  </si>
  <si>
    <t>BP1.2A</t>
  </si>
  <si>
    <t>GCA_018771705.1</t>
  </si>
  <si>
    <t>US1</t>
  </si>
  <si>
    <t>GCA_018406485.1</t>
  </si>
  <si>
    <t>KOF112</t>
  </si>
  <si>
    <t>GCA_008367895.1</t>
  </si>
  <si>
    <t>SYP-B637</t>
  </si>
  <si>
    <t>GCA_018223705.1</t>
  </si>
  <si>
    <t>Y816</t>
  </si>
  <si>
    <t>GCA_033170215.1</t>
  </si>
  <si>
    <t>CYS06</t>
  </si>
  <si>
    <t>GCA_029537355.1</t>
  </si>
  <si>
    <t>YL2021</t>
  </si>
  <si>
    <t>GCA_003150855.2</t>
  </si>
  <si>
    <t>Hx05</t>
  </si>
  <si>
    <t>GCA_013201465.1</t>
  </si>
  <si>
    <t>B268</t>
  </si>
  <si>
    <t>GCA_011032725.1</t>
  </si>
  <si>
    <t>LPL061</t>
  </si>
  <si>
    <t>GCA_000833005.1</t>
  </si>
  <si>
    <t>L-H15</t>
  </si>
  <si>
    <t>GCA_022385235.1</t>
  </si>
  <si>
    <t>GCA_020911825.1</t>
  </si>
  <si>
    <t>JIN4</t>
  </si>
  <si>
    <t>GCA_000973485.1</t>
  </si>
  <si>
    <t>L-S60</t>
  </si>
  <si>
    <t>GCA_025758105.1</t>
  </si>
  <si>
    <t>LT-2</t>
  </si>
  <si>
    <t>GCA_012275165.1</t>
  </si>
  <si>
    <t>BY6</t>
  </si>
  <si>
    <t>GCA_019464595.1</t>
  </si>
  <si>
    <t>WB</t>
  </si>
  <si>
    <t>GCA_009663035.1</t>
  </si>
  <si>
    <t>AL7</t>
  </si>
  <si>
    <t>GCA_014211995.1</t>
  </si>
  <si>
    <t>HAB-2</t>
  </si>
  <si>
    <t>GCA_000508125.2</t>
  </si>
  <si>
    <t>GB03</t>
  </si>
  <si>
    <t>GCA_002205715.1</t>
  </si>
  <si>
    <t>T20E-257</t>
  </si>
  <si>
    <t>GCA_003047005.1</t>
  </si>
  <si>
    <t>J7-1</t>
  </si>
  <si>
    <t>GCA_003047025.1</t>
  </si>
  <si>
    <t>GCA_003047045.1</t>
  </si>
  <si>
    <t>131-4</t>
  </si>
  <si>
    <t>GCA_023573345.1</t>
  </si>
  <si>
    <t>UA0182</t>
  </si>
  <si>
    <t>GCA_017742975.1</t>
  </si>
  <si>
    <t>AD8</t>
  </si>
  <si>
    <t>GCA_030444515.1</t>
  </si>
  <si>
    <t>SSF6</t>
  </si>
  <si>
    <t>GCA_014764325.1</t>
  </si>
  <si>
    <t>Y4_39</t>
  </si>
  <si>
    <t>GCA_023573505.1</t>
  </si>
  <si>
    <t>UA0244</t>
  </si>
  <si>
    <t>GCA_018415955.1</t>
  </si>
  <si>
    <t>VTX20</t>
  </si>
  <si>
    <t>GCA_023573265.1</t>
  </si>
  <si>
    <t>UA0195</t>
  </si>
  <si>
    <t>GCA_014117505.1</t>
  </si>
  <si>
    <t>Pm9</t>
  </si>
  <si>
    <t>GCA_023573325.1</t>
  </si>
  <si>
    <t>UA0229</t>
  </si>
  <si>
    <t>GCA_012226065.1</t>
  </si>
  <si>
    <t>Htq6</t>
  </si>
  <si>
    <t>GCA_006489275.1</t>
  </si>
  <si>
    <t>At1</t>
  </si>
  <si>
    <t>GCA_030506345.1</t>
  </si>
  <si>
    <t>GCA_001854345.1</t>
  </si>
  <si>
    <t>SYBC H47</t>
  </si>
  <si>
    <t>GCA_023573245.1</t>
  </si>
  <si>
    <t>UA0311</t>
  </si>
  <si>
    <t>GCA_023573225.1</t>
  </si>
  <si>
    <t>UA0323</t>
  </si>
  <si>
    <t>GCA_023573165.1</t>
  </si>
  <si>
    <t>UA1365</t>
  </si>
  <si>
    <t>GCA_023573205.1</t>
  </si>
  <si>
    <t>UA0276</t>
  </si>
  <si>
    <t>GCA_023573285.1</t>
  </si>
  <si>
    <t>UA0188</t>
  </si>
  <si>
    <t>GCA_030028255.1</t>
  </si>
  <si>
    <t>IFST-221</t>
  </si>
  <si>
    <t>GCA_001536925.1</t>
  </si>
  <si>
    <t>B25</t>
  </si>
  <si>
    <t>GCA_002238395.1</t>
  </si>
  <si>
    <t>NJAU-Z9</t>
  </si>
  <si>
    <t>GCA_027594525.1</t>
  </si>
  <si>
    <t>MBLB 0692</t>
  </si>
  <si>
    <t>GCA_003855275.1</t>
  </si>
  <si>
    <t>BCSo1</t>
  </si>
  <si>
    <t>GCA_020149525.1</t>
  </si>
  <si>
    <t>DMB05</t>
  </si>
  <si>
    <t>GCA_000284395.1</t>
  </si>
  <si>
    <t>YAU B9601-Y2</t>
  </si>
  <si>
    <t>GCA_000262385.1</t>
  </si>
  <si>
    <t>GCA_000341875.1</t>
  </si>
  <si>
    <t>UCMB5036</t>
  </si>
  <si>
    <t>GCA_000493375.1</t>
  </si>
  <si>
    <t>NAU-B3</t>
  </si>
  <si>
    <t>GCA_000685725.1</t>
  </si>
  <si>
    <t>SQR9</t>
  </si>
  <si>
    <t>GCA_000455565.1</t>
  </si>
  <si>
    <t>UCMB-5033</t>
  </si>
  <si>
    <t>GCA_000973585.1</t>
  </si>
  <si>
    <t>NJN-6</t>
  </si>
  <si>
    <t>GCA_000283695.1</t>
  </si>
  <si>
    <t>CAU B946</t>
  </si>
  <si>
    <t>GCA_000319475.1</t>
  </si>
  <si>
    <t>AS43.3</t>
  </si>
  <si>
    <t>GCA_000583065.1</t>
  </si>
  <si>
    <t>TrigoCor1448</t>
  </si>
  <si>
    <t>GCA_000455585.1</t>
  </si>
  <si>
    <t>UCMB5113</t>
  </si>
  <si>
    <t>GCA_003184945.1</t>
  </si>
  <si>
    <t>SGAir0473</t>
  </si>
  <si>
    <t>GCA_024134605.1</t>
  </si>
  <si>
    <t>2987tsa1</t>
  </si>
  <si>
    <t>GCA_033798645.1</t>
  </si>
  <si>
    <t>IBUN 2755</t>
  </si>
  <si>
    <t>GCA_030263995.1</t>
  </si>
  <si>
    <t>MV4</t>
  </si>
  <si>
    <t>GCA_003441635.1</t>
  </si>
  <si>
    <t>OSY-GA1</t>
  </si>
  <si>
    <t>GCA_022828405.1</t>
  </si>
  <si>
    <t>MBI600</t>
  </si>
  <si>
    <t>GCA_022964915.1</t>
  </si>
  <si>
    <t>TL</t>
  </si>
  <si>
    <t>GCA_023573525.1</t>
  </si>
  <si>
    <t>UA0240</t>
  </si>
  <si>
    <t>GCA_009734085.1</t>
  </si>
  <si>
    <t>GA1</t>
  </si>
  <si>
    <t>GCA_023573405.1</t>
  </si>
  <si>
    <t>UA0243</t>
  </si>
  <si>
    <t>GCA_024666145.1</t>
  </si>
  <si>
    <t>CMRP6330</t>
  </si>
  <si>
    <t>GCA_023573305.1</t>
  </si>
  <si>
    <t>UA0302</t>
  </si>
  <si>
    <t>GCA_005696395.1</t>
  </si>
  <si>
    <t>P34</t>
  </si>
  <si>
    <t>GCA_023573185.1</t>
  </si>
  <si>
    <t>UA2208</t>
  </si>
  <si>
    <t>GCA_023573425.1</t>
  </si>
  <si>
    <t>UA0241</t>
  </si>
  <si>
    <t>GCA_023573465.1</t>
  </si>
  <si>
    <t>UA0264</t>
  </si>
  <si>
    <t>GCA_023573365.1</t>
  </si>
  <si>
    <t>UA0297</t>
  </si>
  <si>
    <t>GCA_023573485.1</t>
  </si>
  <si>
    <t>UA0301</t>
  </si>
  <si>
    <t>GCA_000875875.2</t>
  </si>
  <si>
    <t>AP183</t>
  </si>
  <si>
    <t>GCA_023573445.1</t>
  </si>
  <si>
    <t>UA0242</t>
  </si>
  <si>
    <t>GCA_004135455.2</t>
  </si>
  <si>
    <t>ZeaDK315Endobac16</t>
  </si>
  <si>
    <t>GCA_023573385.1</t>
  </si>
  <si>
    <t>UA0227</t>
  </si>
  <si>
    <t>GCA_028752855.1</t>
  </si>
  <si>
    <t>MBNC_DBT-NECAB</t>
  </si>
  <si>
    <t>GCA_004331895.1</t>
  </si>
  <si>
    <t>UTB96</t>
  </si>
  <si>
    <t>GCA_022816825.1</t>
  </si>
  <si>
    <t>FTL7</t>
  </si>
  <si>
    <t>GCA_002290045.1</t>
  </si>
  <si>
    <t>J01</t>
  </si>
  <si>
    <t>GCA_002993245.1</t>
  </si>
  <si>
    <t>VCC-2003</t>
  </si>
  <si>
    <t>GCA_018278845.1</t>
  </si>
  <si>
    <t>JK19</t>
  </si>
  <si>
    <t>GCA_900100225.1</t>
  </si>
  <si>
    <t>GCA_001461825.1</t>
  </si>
  <si>
    <t>NRRL B-41580</t>
  </si>
  <si>
    <t>GCA_001267695.1</t>
  </si>
  <si>
    <t>KCTC 13012</t>
  </si>
  <si>
    <t>GCA_001461835.1</t>
  </si>
  <si>
    <t>KACC 18228</t>
  </si>
  <si>
    <t>GCA_000960265.2</t>
  </si>
  <si>
    <t>KACC 13105</t>
  </si>
  <si>
    <t>GCA_030348465.1</t>
  </si>
  <si>
    <t>MB7_B13</t>
  </si>
  <si>
    <t>GCA_029857175.1</t>
  </si>
  <si>
    <t>PRO41</t>
  </si>
  <si>
    <t>GCA_026194235.1</t>
  </si>
  <si>
    <t>goe11</t>
  </si>
  <si>
    <t>GCA_001723375.1</t>
  </si>
  <si>
    <t>HJ18-4</t>
  </si>
  <si>
    <t>GCA_025245765.1</t>
  </si>
  <si>
    <t>SRCM117170</t>
  </si>
  <si>
    <t>GCA_029857355.1</t>
  </si>
  <si>
    <t>PRO103</t>
  </si>
  <si>
    <t>GCA_904842145.1</t>
  </si>
  <si>
    <t>BY-2</t>
  </si>
  <si>
    <t>GCA_030176975.1</t>
  </si>
  <si>
    <t>Canada_S1</t>
  </si>
  <si>
    <t>GCA_029504095.1</t>
  </si>
  <si>
    <t>GCA_029504255.1</t>
  </si>
  <si>
    <t>FZB42_1</t>
  </si>
  <si>
    <t>GCA_024169745.1</t>
  </si>
  <si>
    <t>FZB42_2</t>
  </si>
  <si>
    <t>GCA_904841115.1</t>
  </si>
  <si>
    <t>Tu-100</t>
  </si>
  <si>
    <t>GCA_030348305.1</t>
  </si>
  <si>
    <t>TZ19</t>
  </si>
  <si>
    <t>GCA_001175005.1</t>
  </si>
  <si>
    <t>Co1-6</t>
  </si>
  <si>
    <t>GCA_024169775.1</t>
  </si>
  <si>
    <t>FZB42_3</t>
  </si>
  <si>
    <t>GCA_036964795.1</t>
  </si>
  <si>
    <t>EL</t>
  </si>
  <si>
    <t>GCA_011756385.1</t>
  </si>
  <si>
    <t>E68</t>
  </si>
  <si>
    <t>GCA_004009895.1</t>
  </si>
  <si>
    <t>SB-9</t>
  </si>
  <si>
    <t>GCA_004115935.1</t>
  </si>
  <si>
    <t>SRCM103639</t>
  </si>
  <si>
    <t>GCA_907164765.1</t>
  </si>
  <si>
    <t>GCA_907164745.1</t>
  </si>
  <si>
    <t>GCA_001469675.1</t>
  </si>
  <si>
    <t>FKM10</t>
  </si>
  <si>
    <t>GCA_907164755.1</t>
  </si>
  <si>
    <t>GCA_003058025.1</t>
  </si>
  <si>
    <t>FS001</t>
  </si>
  <si>
    <t>GCA_031324265.1</t>
  </si>
  <si>
    <t>DY26</t>
  </si>
  <si>
    <t>GCA_907164785.1</t>
  </si>
  <si>
    <t>GCA_002245385.1</t>
  </si>
  <si>
    <t>C2</t>
  </si>
  <si>
    <t>GCA_026620225.1</t>
  </si>
  <si>
    <t>BG1</t>
  </si>
  <si>
    <t>GCA_017599365.1</t>
  </si>
  <si>
    <t>ASM-2</t>
  </si>
  <si>
    <t>GCA_020907785.1</t>
  </si>
  <si>
    <t>RC116</t>
  </si>
  <si>
    <t>GCA_030284665.1</t>
  </si>
  <si>
    <t>R22</t>
  </si>
  <si>
    <t>GCA_029269515.1</t>
  </si>
  <si>
    <t>T15.2</t>
  </si>
  <si>
    <t>GCA_029269575.1</t>
  </si>
  <si>
    <t>GCA_016901175.1</t>
  </si>
  <si>
    <t>S3</t>
  </si>
  <si>
    <t>GCA_019770135.1</t>
  </si>
  <si>
    <t>KR-2</t>
  </si>
  <si>
    <t>GCA_036348355.1</t>
  </si>
  <si>
    <t>B15</t>
  </si>
  <si>
    <t>GCA_002835205.1</t>
  </si>
  <si>
    <t>PG12</t>
  </si>
  <si>
    <t>GCA_006350975.1</t>
  </si>
  <si>
    <t>WJH</t>
  </si>
  <si>
    <t>GCA_030175925.1</t>
  </si>
  <si>
    <t>MFSS1</t>
  </si>
  <si>
    <t>GCA_028477045.1</t>
  </si>
  <si>
    <t>FS26</t>
  </si>
  <si>
    <t>GCA_029688985.1</t>
  </si>
  <si>
    <t>VR-34</t>
  </si>
  <si>
    <t>GCA_031118995.1</t>
  </si>
  <si>
    <t>2L-1</t>
  </si>
  <si>
    <t>GCA_032686825.1</t>
  </si>
  <si>
    <t>H7</t>
  </si>
  <si>
    <t>GCA_036967145.1</t>
  </si>
  <si>
    <t>JJ1071</t>
  </si>
  <si>
    <t>GCA_034721835.1</t>
  </si>
  <si>
    <t>3TSA-3</t>
  </si>
  <si>
    <t>GCA_005843905.1</t>
  </si>
  <si>
    <t>Q2B1</t>
  </si>
  <si>
    <t>GCA_025290695.1</t>
  </si>
  <si>
    <t>FB2</t>
  </si>
  <si>
    <t>GCA_028369255.1</t>
  </si>
  <si>
    <t>CML396</t>
  </si>
  <si>
    <t>GCA_037027145.1</t>
  </si>
  <si>
    <t>Z2.6</t>
  </si>
  <si>
    <t>GCA_011317125.1</t>
  </si>
  <si>
    <t>BTS-4</t>
  </si>
  <si>
    <t>GCA_035808075.1</t>
  </si>
  <si>
    <t>B-59153</t>
  </si>
  <si>
    <t>GCA_035807475.1</t>
  </si>
  <si>
    <t>B-59752</t>
  </si>
  <si>
    <t>GCA_038405495.1</t>
  </si>
  <si>
    <t>KV10</t>
  </si>
  <si>
    <t>GCA_036600835.1</t>
  </si>
  <si>
    <t>GCA_018729285.1</t>
  </si>
  <si>
    <t>PK13 (Hir139)</t>
  </si>
  <si>
    <t>GCA_018729415.1</t>
  </si>
  <si>
    <t>PK24 (K-165)</t>
  </si>
  <si>
    <t>GCA_002165455.1</t>
  </si>
  <si>
    <t>GB1</t>
  </si>
  <si>
    <t>GCA_020521595.1</t>
  </si>
  <si>
    <t>SY1-1</t>
  </si>
  <si>
    <t>GCA_036621635.1</t>
  </si>
  <si>
    <t>CB00019</t>
  </si>
  <si>
    <t>GCA_036621645.1</t>
  </si>
  <si>
    <t>CB00027</t>
  </si>
  <si>
    <t>GCA_036621655.1</t>
  </si>
  <si>
    <t>CB00021</t>
  </si>
  <si>
    <t>GCA_033022835.1</t>
  </si>
  <si>
    <t>L9</t>
  </si>
  <si>
    <t>GCA_024295405.1</t>
  </si>
  <si>
    <t>X0416_4</t>
  </si>
  <si>
    <t>GCA_900156485.1</t>
  </si>
  <si>
    <t>RUPDJ</t>
  </si>
  <si>
    <t>GCA_030676695.1</t>
  </si>
  <si>
    <t>CT02</t>
  </si>
  <si>
    <t>GCA_030676795.1</t>
  </si>
  <si>
    <t>LiS05</t>
  </si>
  <si>
    <t>GCA_037889395.1</t>
  </si>
  <si>
    <t>YXDHD1-7</t>
  </si>
  <si>
    <t>GCA_009996865.1</t>
  </si>
  <si>
    <t>K1</t>
  </si>
  <si>
    <t>GCA_002082415.1</t>
  </si>
  <si>
    <t>SSBW-2</t>
  </si>
  <si>
    <t>GCA_002082435.1</t>
  </si>
  <si>
    <t>SSBW-10</t>
  </si>
  <si>
    <t>GCA_002082465.1</t>
  </si>
  <si>
    <t>SSBW-8</t>
  </si>
  <si>
    <t>GCA_002082455.1</t>
  </si>
  <si>
    <t>SSBW-19</t>
  </si>
  <si>
    <t>GCA_016772005.1</t>
  </si>
  <si>
    <t>Amfr20</t>
  </si>
  <si>
    <t>GCA_035818555.1</t>
  </si>
  <si>
    <t>MB2</t>
  </si>
  <si>
    <t>GCA_019749155.1</t>
  </si>
  <si>
    <t>J3-P2</t>
  </si>
  <si>
    <t>GCA_036218705.1</t>
  </si>
  <si>
    <t>B-14672</t>
  </si>
  <si>
    <t>GCA_013284825.1</t>
  </si>
  <si>
    <t>OL1.1</t>
  </si>
  <si>
    <t>GCA_032841655.1</t>
  </si>
  <si>
    <t>GCA_019336145.1</t>
  </si>
  <si>
    <t>BIK2</t>
  </si>
  <si>
    <t>GCA_033903305.1</t>
  </si>
  <si>
    <t>A3</t>
  </si>
  <si>
    <t>GCA_033949505.1</t>
  </si>
  <si>
    <t>252378_1302</t>
  </si>
  <si>
    <t>GCA_033952305.1</t>
  </si>
  <si>
    <t>C3</t>
  </si>
  <si>
    <t>GCA_033952365.1</t>
  </si>
  <si>
    <t>Bam 1</t>
  </si>
  <si>
    <t>GCA_011421515.1</t>
  </si>
  <si>
    <t>BTLK6A</t>
  </si>
  <si>
    <t>GCA_007673445.1</t>
  </si>
  <si>
    <t>DE0356</t>
  </si>
  <si>
    <t>GCA_003382355.1</t>
  </si>
  <si>
    <t>CHCC26801</t>
  </si>
  <si>
    <t>GCA_028614035.1</t>
  </si>
  <si>
    <t>KPI1</t>
  </si>
  <si>
    <t>GCA_016772025.1</t>
  </si>
  <si>
    <t>Sf2</t>
  </si>
  <si>
    <t>GCA_021991725.1</t>
  </si>
  <si>
    <t>UD6-2</t>
  </si>
  <si>
    <t>GCA_024706465.1</t>
  </si>
  <si>
    <t>GCA_024259405.1</t>
  </si>
  <si>
    <t>RP66-1</t>
  </si>
  <si>
    <t>GCA_034933705.1</t>
  </si>
  <si>
    <t>JY-15</t>
  </si>
  <si>
    <t>GCA_035807495.1</t>
  </si>
  <si>
    <t>B-59753</t>
  </si>
  <si>
    <t>GCA_031198205.1</t>
  </si>
  <si>
    <t>ZBDC5</t>
  </si>
  <si>
    <t>GCA_026066495.1</t>
  </si>
  <si>
    <t>ZB87-1/2</t>
  </si>
  <si>
    <t>GCA_019458545.1</t>
  </si>
  <si>
    <t>MEJ05</t>
  </si>
  <si>
    <t>GCA_947491905.1</t>
  </si>
  <si>
    <t>GCA_009935455.1</t>
  </si>
  <si>
    <t>GCA_009935495.1</t>
  </si>
  <si>
    <t>GCA_036621545.1</t>
  </si>
  <si>
    <t>CB00687</t>
  </si>
  <si>
    <t>GCA_005518225.1</t>
  </si>
  <si>
    <t>SPB7</t>
  </si>
  <si>
    <t>GCA_020888905.1</t>
  </si>
  <si>
    <t>N1</t>
  </si>
  <si>
    <t>GCA_031118725.1</t>
  </si>
  <si>
    <t>AOA1</t>
  </si>
  <si>
    <t>GCA_032670465.1</t>
  </si>
  <si>
    <t>CH6</t>
  </si>
  <si>
    <t>GCA_036323635.1</t>
  </si>
  <si>
    <t>WRB ZX-0002</t>
  </si>
  <si>
    <t>GCA_021202875.1</t>
  </si>
  <si>
    <t>ML122-2</t>
  </si>
  <si>
    <t>GCA_026242165.1</t>
  </si>
  <si>
    <t>NEAU-CP16</t>
  </si>
  <si>
    <t>GCA_018499155.1</t>
  </si>
  <si>
    <t>CGS1.1</t>
  </si>
  <si>
    <t>GCA_013369475.1</t>
  </si>
  <si>
    <t>AMB-Y1</t>
  </si>
  <si>
    <t>GCA_026156375.1</t>
  </si>
  <si>
    <t>CHBv4</t>
  </si>
  <si>
    <t>GCA_036219305.1</t>
  </si>
  <si>
    <t>B-1159</t>
  </si>
  <si>
    <t>GCA_033963945.1</t>
  </si>
  <si>
    <t>VC3</t>
  </si>
  <si>
    <t>GCA_016106735.1</t>
  </si>
  <si>
    <t>VB7</t>
  </si>
  <si>
    <t>GCA_038405455.1</t>
  </si>
  <si>
    <t>KV15</t>
  </si>
  <si>
    <t>GCA_011043745.1</t>
  </si>
  <si>
    <t>FZ06</t>
  </si>
  <si>
    <t>GCA_037623985.1</t>
  </si>
  <si>
    <t>y127</t>
  </si>
  <si>
    <t>GCA_030412955.1</t>
  </si>
  <si>
    <t>LAFUEL 03</t>
  </si>
  <si>
    <t>GCA_019801565.1</t>
  </si>
  <si>
    <t>TN14-11</t>
  </si>
  <si>
    <t>GCA_020176675.1</t>
  </si>
  <si>
    <t>GCA_002082375.1</t>
  </si>
  <si>
    <t>SSBW-18</t>
  </si>
  <si>
    <t>GCA_027568455.1</t>
  </si>
  <si>
    <t>HY756</t>
  </si>
  <si>
    <t>GCA_006351675.1</t>
  </si>
  <si>
    <t>A25</t>
  </si>
  <si>
    <t>GCA_018916765.1</t>
  </si>
  <si>
    <t>N85</t>
  </si>
  <si>
    <t>GCA_004294525.1</t>
  </si>
  <si>
    <t>GCA_014204475.1</t>
  </si>
  <si>
    <t>S00166</t>
  </si>
  <si>
    <t>GCA_014230015.1</t>
  </si>
  <si>
    <t>X-Bio_1</t>
  </si>
  <si>
    <t>GCA_007845055.1</t>
  </si>
  <si>
    <t>Fad 94</t>
  </si>
  <si>
    <t>GCA_031157515.1</t>
  </si>
  <si>
    <t>ZBBT5</t>
  </si>
  <si>
    <t>GCA_031460235.1</t>
  </si>
  <si>
    <t>AKS2</t>
  </si>
  <si>
    <t>GCA_026275485.1</t>
  </si>
  <si>
    <t>NEAU-CP5</t>
  </si>
  <si>
    <t>GCA_019749135.1</t>
  </si>
  <si>
    <t>JS3-R4</t>
  </si>
  <si>
    <t>GCA_002154115.1</t>
  </si>
  <si>
    <t>NB91</t>
  </si>
  <si>
    <t>GCA_024741885.1</t>
  </si>
  <si>
    <t>ACCC02961</t>
  </si>
  <si>
    <t>GCA_003265825.1</t>
  </si>
  <si>
    <t>MG43</t>
  </si>
  <si>
    <t>GCA_023714705.1</t>
  </si>
  <si>
    <t>FAIRING 3B-1.2</t>
  </si>
  <si>
    <t>GCA_006351695.1</t>
  </si>
  <si>
    <t>TK2</t>
  </si>
  <si>
    <t>GCA_035814015.1</t>
  </si>
  <si>
    <t>B-448</t>
  </si>
  <si>
    <t>GCA_035813375.1</t>
  </si>
  <si>
    <t>B-1469</t>
  </si>
  <si>
    <t>GCA_035809595.1</t>
  </si>
  <si>
    <t>B-23936</t>
  </si>
  <si>
    <t>GCA_027668475.1</t>
  </si>
  <si>
    <t>AM60-1H10A</t>
  </si>
  <si>
    <t>GCA_035823035.1</t>
  </si>
  <si>
    <t>BD-582</t>
  </si>
  <si>
    <t>GCA_009683125.1</t>
  </si>
  <si>
    <t>VRA_336g_n</t>
  </si>
  <si>
    <t>GCA_036966185.1</t>
  </si>
  <si>
    <t>JJ1088</t>
  </si>
  <si>
    <t>GCA_033313945.1</t>
  </si>
  <si>
    <t>WRB ZX-0001</t>
  </si>
  <si>
    <t>GCA_036219445.1</t>
  </si>
  <si>
    <t>B-524</t>
  </si>
  <si>
    <t>GCA_009935255.1</t>
  </si>
  <si>
    <t>GCA_025728235.1</t>
  </si>
  <si>
    <t>MB1</t>
  </si>
  <si>
    <t>GCA_020551965.1</t>
  </si>
  <si>
    <t>GCA_025753225.1</t>
  </si>
  <si>
    <t>BIB0110</t>
  </si>
  <si>
    <t>GCA_012844135.1</t>
  </si>
  <si>
    <t>WCA-380-WT-2A1</t>
  </si>
  <si>
    <t>GCA_003986895.1</t>
  </si>
  <si>
    <t>BE2</t>
  </si>
  <si>
    <t>GCA_019455705.1</t>
  </si>
  <si>
    <t>0G</t>
  </si>
  <si>
    <t>GCA_024539585.1</t>
  </si>
  <si>
    <t>BV5</t>
  </si>
  <si>
    <t>GCA_037095775.1</t>
  </si>
  <si>
    <t>A6</t>
  </si>
  <si>
    <t>GCA_015354255.1</t>
  </si>
  <si>
    <t>QC-J</t>
  </si>
  <si>
    <t>GCA_001461845.1</t>
  </si>
  <si>
    <t>NRRL B-4257</t>
  </si>
  <si>
    <t>GCA_907164835.1</t>
  </si>
  <si>
    <t>GCA_026156365.1</t>
  </si>
  <si>
    <t>CHBv3</t>
  </si>
  <si>
    <t>GCA_023147385.1</t>
  </si>
  <si>
    <t>EYE_388</t>
  </si>
  <si>
    <t>GCA_023148705.1</t>
  </si>
  <si>
    <t>EYE_394</t>
  </si>
  <si>
    <t>GCA_024741875.1</t>
  </si>
  <si>
    <t>NB20</t>
  </si>
  <si>
    <t>GCA_035814415.1</t>
  </si>
  <si>
    <t>B-207</t>
  </si>
  <si>
    <t>GCA_002747285.1</t>
  </si>
  <si>
    <t>GCA_012972785.1</t>
  </si>
  <si>
    <t>B64a</t>
  </si>
  <si>
    <t>GCA_021366475.1</t>
  </si>
  <si>
    <t>DB2.1</t>
  </si>
  <si>
    <t>GCA_001709055.1</t>
  </si>
  <si>
    <t>CFSAN034339</t>
  </si>
  <si>
    <t>GCA_036216885.1</t>
  </si>
  <si>
    <t>B-41296</t>
  </si>
  <si>
    <t>GCA_009768905.1</t>
  </si>
  <si>
    <t>G3</t>
  </si>
  <si>
    <t>GCA_030767245.1</t>
  </si>
  <si>
    <t>MV11</t>
  </si>
  <si>
    <t>GCA_902703385.1</t>
  </si>
  <si>
    <t>Marseille-Q1230</t>
  </si>
  <si>
    <t>GCA_036216805.1</t>
  </si>
  <si>
    <t>B-41343</t>
  </si>
  <si>
    <t>GCA_020861635.1</t>
  </si>
  <si>
    <t>AF_3B</t>
  </si>
  <si>
    <t>GCA_005636205.1</t>
  </si>
  <si>
    <t>YL1</t>
  </si>
  <si>
    <t>GCA_035823155.1</t>
  </si>
  <si>
    <t>BD-555</t>
  </si>
  <si>
    <t>GCA_035823345.1</t>
  </si>
  <si>
    <t>BD-552</t>
  </si>
  <si>
    <t>GCA_036963425.1</t>
  </si>
  <si>
    <t>JJ914</t>
  </si>
  <si>
    <t>GCA_036962485.1</t>
  </si>
  <si>
    <t>JJ946</t>
  </si>
  <si>
    <t>GCA_009193045.1</t>
  </si>
  <si>
    <t>BPC6</t>
  </si>
  <si>
    <t>GCA_035969425.1</t>
  </si>
  <si>
    <t>D18</t>
  </si>
  <si>
    <t>GCA_035807455.1</t>
  </si>
  <si>
    <t>B-59842</t>
  </si>
  <si>
    <t>GCA_026156445.1</t>
  </si>
  <si>
    <t>CHBv2</t>
  </si>
  <si>
    <t>GCA_018361275.1</t>
  </si>
  <si>
    <t>K-8</t>
  </si>
  <si>
    <t>GCA_026156405.1</t>
  </si>
  <si>
    <t>LMG12384</t>
  </si>
  <si>
    <t>GCA_035807795.1</t>
  </si>
  <si>
    <t>B-59559</t>
  </si>
  <si>
    <t>GCA_036218685.1</t>
  </si>
  <si>
    <t>B-14671</t>
  </si>
  <si>
    <t>GCA_004337575.1</t>
  </si>
  <si>
    <t>BUU 004</t>
  </si>
  <si>
    <t>GCA_020829245.1</t>
  </si>
  <si>
    <t>P1</t>
  </si>
  <si>
    <t>GCA_024125365.1</t>
  </si>
  <si>
    <t>CML548</t>
  </si>
  <si>
    <t>GCA_028736915.1</t>
  </si>
  <si>
    <t>BVM7</t>
  </si>
  <si>
    <t>GCA_013284475.1</t>
  </si>
  <si>
    <t>CP5.2</t>
  </si>
  <si>
    <t>GCA_021245705.1</t>
  </si>
  <si>
    <t>HZMJW1-10</t>
  </si>
  <si>
    <t>GCA_006351595.1</t>
  </si>
  <si>
    <t>A35</t>
  </si>
  <si>
    <t>GCA_017309035.1</t>
  </si>
  <si>
    <t>KMUS1</t>
  </si>
  <si>
    <t>GCA_021887605.1</t>
  </si>
  <si>
    <t>UASWS1607-BA5</t>
  </si>
  <si>
    <t>GCA_027663005.1</t>
  </si>
  <si>
    <t>AM04S-64</t>
  </si>
  <si>
    <t>GCA_000786145.2</t>
  </si>
  <si>
    <t>EPS2017</t>
  </si>
  <si>
    <t>GCA_018224265.1</t>
  </si>
  <si>
    <t>JK23</t>
  </si>
  <si>
    <t>GCA_003946895.1</t>
  </si>
  <si>
    <t>JK</t>
  </si>
  <si>
    <t>GCA_007655015.1</t>
  </si>
  <si>
    <t>GCA_001440465.1</t>
  </si>
  <si>
    <t>NBIF-003</t>
  </si>
  <si>
    <t>GCA_013131655.1</t>
  </si>
  <si>
    <t>PJRB2</t>
  </si>
  <si>
    <t>GCA_020685215.1</t>
  </si>
  <si>
    <t>KnL15</t>
  </si>
  <si>
    <t>GCA_037834565.1</t>
  </si>
  <si>
    <t>m 351</t>
  </si>
  <si>
    <t>GCA_007844975.1</t>
  </si>
  <si>
    <t>FUA2155</t>
  </si>
  <si>
    <t>GCA_035823495.1</t>
  </si>
  <si>
    <t>BD-544</t>
  </si>
  <si>
    <t>GCA_035807365.1</t>
  </si>
  <si>
    <t>B-59994</t>
  </si>
  <si>
    <t>GCA_002909615.1</t>
  </si>
  <si>
    <t>JW</t>
  </si>
  <si>
    <t>GCA_007682065.1</t>
  </si>
  <si>
    <t>DE0095</t>
  </si>
  <si>
    <t>GCA_001266825.1</t>
  </si>
  <si>
    <t>B26</t>
  </si>
  <si>
    <t>GCA_007678125.1</t>
  </si>
  <si>
    <t>DE0189</t>
  </si>
  <si>
    <t>GCA_021728915.1</t>
  </si>
  <si>
    <t>BTU3</t>
  </si>
  <si>
    <t>GCA_001692115.1</t>
  </si>
  <si>
    <t>V4</t>
  </si>
  <si>
    <t>GCA_035807685.1</t>
  </si>
  <si>
    <t>B-59647</t>
  </si>
  <si>
    <t>GCA_006351625.1</t>
  </si>
  <si>
    <t>S1</t>
  </si>
  <si>
    <t>GCA_013284635.1</t>
  </si>
  <si>
    <t>DP1.3B</t>
  </si>
  <si>
    <t>GCA_013284575.1</t>
  </si>
  <si>
    <t>CP6</t>
  </si>
  <si>
    <t>GCA_029888065.1</t>
  </si>
  <si>
    <t>P3.3S</t>
  </si>
  <si>
    <t>GCA_013284545.1</t>
  </si>
  <si>
    <t>CP7.1A</t>
  </si>
  <si>
    <t>GCA_013284685.1</t>
  </si>
  <si>
    <t>HD1.1</t>
  </si>
  <si>
    <t>GCA_013284765.1</t>
  </si>
  <si>
    <t>HD5.1</t>
  </si>
  <si>
    <t>GCA_013284775.1</t>
  </si>
  <si>
    <t>BT2.1</t>
  </si>
  <si>
    <t>GCA_013284655.1</t>
  </si>
  <si>
    <t>HD2.2</t>
  </si>
  <si>
    <t>GCA_013284585.1</t>
  </si>
  <si>
    <t>DP2.2B</t>
  </si>
  <si>
    <t>GCA_024793885.1</t>
  </si>
  <si>
    <t>SYB2</t>
  </si>
  <si>
    <t>GCA_013284625.1</t>
  </si>
  <si>
    <t>CP7.2A</t>
  </si>
  <si>
    <t>GCA_030676595.1</t>
  </si>
  <si>
    <t>IM14</t>
  </si>
  <si>
    <t>GCA_001266815.1</t>
  </si>
  <si>
    <t>OB9</t>
  </si>
  <si>
    <t>GCA_000934885.1</t>
  </si>
  <si>
    <t>GR4-5</t>
  </si>
  <si>
    <t>GCA_036966525.1</t>
  </si>
  <si>
    <t>AP216</t>
  </si>
  <si>
    <t>GCA_035804535.1</t>
  </si>
  <si>
    <t>CBP-3226</t>
  </si>
  <si>
    <t>GCA_003665175.1</t>
  </si>
  <si>
    <t>CS1.10S</t>
  </si>
  <si>
    <t>GCA_001639945.1</t>
  </si>
  <si>
    <t>GCA_013285045.1</t>
  </si>
  <si>
    <t>EG5.1A</t>
  </si>
  <si>
    <t>GCA_013285105.1</t>
  </si>
  <si>
    <t>MR2.1A</t>
  </si>
  <si>
    <t>GCA_036890185.1</t>
  </si>
  <si>
    <t>mbtdsub7</t>
  </si>
  <si>
    <t>GCA_037287325.1</t>
  </si>
  <si>
    <t>MBTDLP12</t>
  </si>
  <si>
    <t>GCA_030758055.1</t>
  </si>
  <si>
    <t>SK53</t>
  </si>
  <si>
    <t>GCA_035812195.1</t>
  </si>
  <si>
    <t>B-14207</t>
  </si>
  <si>
    <t>GCA_002998885.1</t>
  </si>
  <si>
    <t>DJFZ40</t>
  </si>
  <si>
    <t>GCA_035809515.1</t>
  </si>
  <si>
    <t>B-23959</t>
  </si>
  <si>
    <t>GCA_002002555.1</t>
  </si>
  <si>
    <t>BS89</t>
  </si>
  <si>
    <t>GCA_004378445.1</t>
  </si>
  <si>
    <t>UUS-1</t>
  </si>
  <si>
    <t>GCA_006351665.1</t>
  </si>
  <si>
    <t>TL7</t>
  </si>
  <si>
    <t>GCA_013284695.1</t>
  </si>
  <si>
    <t>HD2.5</t>
  </si>
  <si>
    <t>GCA_013284745.1</t>
  </si>
  <si>
    <t>HD5.2A</t>
  </si>
  <si>
    <t>GCA_013285055.1</t>
  </si>
  <si>
    <t>OR2.1</t>
  </si>
  <si>
    <t>GCA_035822915.1</t>
  </si>
  <si>
    <t>BD-585</t>
  </si>
  <si>
    <t>GCA_035807835.1</t>
  </si>
  <si>
    <t>B-59544</t>
  </si>
  <si>
    <t>GCA_020861575.1</t>
  </si>
  <si>
    <t>OS2</t>
  </si>
  <si>
    <t>GCA_944993325.1</t>
  </si>
  <si>
    <t>P11</t>
  </si>
  <si>
    <t>GCA_944993465.1</t>
  </si>
  <si>
    <t>P4</t>
  </si>
  <si>
    <t>GCA_010614765.1</t>
  </si>
  <si>
    <t>TNC2(2019)</t>
  </si>
  <si>
    <t>GCA_009935175.1</t>
  </si>
  <si>
    <t>32-3</t>
  </si>
  <si>
    <t>GCA_020685825.1</t>
  </si>
  <si>
    <t>L194</t>
  </si>
  <si>
    <t>GCA_035813315.1</t>
  </si>
  <si>
    <t>B-1473</t>
  </si>
  <si>
    <t>GCA_035813335.1</t>
  </si>
  <si>
    <t>B-1470</t>
  </si>
  <si>
    <t>GCA_037844385.1</t>
  </si>
  <si>
    <t>MTUC2</t>
  </si>
  <si>
    <t>GCA_030846325.1</t>
  </si>
  <si>
    <t>ZBLV23</t>
  </si>
  <si>
    <t>GCA_009683055.1</t>
  </si>
  <si>
    <t>VRA_336g_f</t>
  </si>
  <si>
    <t>GCA_002998915.1</t>
  </si>
  <si>
    <t>GBSW11</t>
  </si>
  <si>
    <t>GCA_006351705.1</t>
  </si>
  <si>
    <t>S2</t>
  </si>
  <si>
    <t>GCA_026156465.1</t>
  </si>
  <si>
    <t>CHBv1</t>
  </si>
  <si>
    <t>GCA_036219425.1</t>
  </si>
  <si>
    <t>B-532</t>
  </si>
  <si>
    <t>GCA_003568755.1</t>
  </si>
  <si>
    <t>5RB</t>
  </si>
  <si>
    <t>GCA_007681795.1</t>
  </si>
  <si>
    <t>DE0173</t>
  </si>
  <si>
    <t>GCA_007682255.1</t>
  </si>
  <si>
    <t>DE0064</t>
  </si>
  <si>
    <t>GCA_001517185.1</t>
  </si>
  <si>
    <t>RC218</t>
  </si>
  <si>
    <t>GCA_023713735.1</t>
  </si>
  <si>
    <t>MER 169</t>
  </si>
  <si>
    <t>GCA_023712905.1</t>
  </si>
  <si>
    <t>MSL 160.2</t>
  </si>
  <si>
    <t>GCA_036353145.1</t>
  </si>
  <si>
    <t>WGTm-299</t>
  </si>
  <si>
    <t>GCA_036967085.1</t>
  </si>
  <si>
    <t>JJ1295</t>
  </si>
  <si>
    <t>GCA_003012025.1</t>
  </si>
  <si>
    <t>GCA_023713745.1</t>
  </si>
  <si>
    <t>MER 166</t>
  </si>
  <si>
    <t>GCA_023502635.1</t>
  </si>
  <si>
    <t>D1B1_S2</t>
  </si>
  <si>
    <t>GCA_003990425.1</t>
  </si>
  <si>
    <t>FH17</t>
  </si>
  <si>
    <t>GCA_036962265.1</t>
  </si>
  <si>
    <t>JJ638</t>
  </si>
  <si>
    <t>GCA_034555015.1</t>
  </si>
  <si>
    <t>OWB-30</t>
  </si>
  <si>
    <t>GCA_013284725.1</t>
  </si>
  <si>
    <t>HD3.1B</t>
  </si>
  <si>
    <t>GCA_035811875.1</t>
  </si>
  <si>
    <t>B-14320</t>
  </si>
  <si>
    <t>GCA_035813515.1</t>
  </si>
  <si>
    <t>B-1176</t>
  </si>
  <si>
    <t>GCA_016019865.1</t>
  </si>
  <si>
    <t>ZBG17</t>
  </si>
  <si>
    <t>GCA_003321435.1</t>
  </si>
  <si>
    <t>GF423</t>
  </si>
  <si>
    <t>GCA_035811195.1</t>
  </si>
  <si>
    <t>B-14692</t>
  </si>
  <si>
    <t>GCA_031194925.1</t>
  </si>
  <si>
    <t>SC119</t>
  </si>
  <si>
    <t>GCA_003265765.1</t>
  </si>
  <si>
    <t>MG33</t>
  </si>
  <si>
    <t>GCA_020177005.1</t>
  </si>
  <si>
    <t>alder76</t>
  </si>
  <si>
    <t>GCA_020179855.1</t>
  </si>
  <si>
    <t>alder71</t>
  </si>
  <si>
    <t>GCA_020179885.1</t>
  </si>
  <si>
    <t>alder77</t>
  </si>
  <si>
    <t>GCA_009683155.1</t>
  </si>
  <si>
    <t>VRA_517_n</t>
  </si>
  <si>
    <t>GCA_019733375.1</t>
  </si>
  <si>
    <t>A1-20-10</t>
  </si>
  <si>
    <t>GCA_013284555.1</t>
  </si>
  <si>
    <t>CP7.1C</t>
  </si>
  <si>
    <t>GCA_035809415.1</t>
  </si>
  <si>
    <t>B-23973</t>
  </si>
  <si>
    <t>GCA_035813475.1</t>
  </si>
  <si>
    <t>B-1296</t>
  </si>
  <si>
    <t>GCA_035809275.1</t>
  </si>
  <si>
    <t>B-23980</t>
  </si>
  <si>
    <t>GCA_033949375.1</t>
  </si>
  <si>
    <t>EM-A8</t>
  </si>
  <si>
    <t>GCA_035823435.1</t>
  </si>
  <si>
    <t>BD-550</t>
  </si>
  <si>
    <t>GCA_035808035.1</t>
  </si>
  <si>
    <t>B-59171</t>
  </si>
  <si>
    <t>GCA_035823315.1</t>
  </si>
  <si>
    <t>BD-551</t>
  </si>
  <si>
    <t>GCA_007681885.1</t>
  </si>
  <si>
    <t>DE0139</t>
  </si>
  <si>
    <t>GCA_007681655.1</t>
  </si>
  <si>
    <t>DE0214</t>
  </si>
  <si>
    <t>GCA_007671905.1</t>
  </si>
  <si>
    <t>DE0573</t>
  </si>
  <si>
    <t>GCA_019748655.1</t>
  </si>
  <si>
    <t>S/N-302-OC-B3</t>
  </si>
  <si>
    <t>GCA_007672335.1</t>
  </si>
  <si>
    <t>DE0432</t>
  </si>
  <si>
    <t>GCA_007681175.1</t>
  </si>
  <si>
    <t>DE0311</t>
  </si>
  <si>
    <t>GCA_007681135.1</t>
  </si>
  <si>
    <t>DE0321</t>
  </si>
  <si>
    <t>GCA_007681715.1</t>
  </si>
  <si>
    <t>DE0204</t>
  </si>
  <si>
    <t>GCA_035809335.1</t>
  </si>
  <si>
    <t>B-23976</t>
  </si>
  <si>
    <t>GCA_035481555.1</t>
  </si>
  <si>
    <t>GCA_002269705.1</t>
  </si>
  <si>
    <t>3A-25B</t>
  </si>
  <si>
    <t>GCA_036962945.1</t>
  </si>
  <si>
    <t>JJ943</t>
  </si>
  <si>
    <t>GCA_035811615.1</t>
  </si>
  <si>
    <t>B-14467</t>
  </si>
  <si>
    <t>GCA_026241745.1</t>
  </si>
  <si>
    <t>QCGJ-01</t>
  </si>
  <si>
    <t>GCA_002916875.1</t>
  </si>
  <si>
    <t>GCA_038594295.1</t>
  </si>
  <si>
    <t>IV1</t>
  </si>
  <si>
    <t>GCA_036221725.1</t>
  </si>
  <si>
    <t>NRS-820</t>
  </si>
  <si>
    <t>GCA_025792155.1</t>
  </si>
  <si>
    <t>GCA_012972775.1</t>
  </si>
  <si>
    <t>GCA_009935125.1</t>
  </si>
  <si>
    <t>33-4</t>
  </si>
  <si>
    <t>GCA_944993265.1</t>
  </si>
  <si>
    <t>P2</t>
  </si>
  <si>
    <t>GCA_017255135.1</t>
  </si>
  <si>
    <t>P45</t>
  </si>
  <si>
    <t>GCA_002271355.1</t>
  </si>
  <si>
    <t>GCA_035809535.1</t>
  </si>
  <si>
    <t>B-23964</t>
  </si>
  <si>
    <t>GCA_026793975.1</t>
  </si>
  <si>
    <t>CBP-1183</t>
  </si>
  <si>
    <t>GCA_030758075.1</t>
  </si>
  <si>
    <t>SK54</t>
  </si>
  <si>
    <t>GCA_036966205.1</t>
  </si>
  <si>
    <t>AP297</t>
  </si>
  <si>
    <t>GCA_035807655.1</t>
  </si>
  <si>
    <t>B-59653</t>
  </si>
  <si>
    <t>GCA_035804795.1</t>
  </si>
  <si>
    <t>CBP-3214</t>
  </si>
  <si>
    <t>GCA_002272285.1</t>
  </si>
  <si>
    <t>7751-1</t>
  </si>
  <si>
    <t>GCA_003990455.1</t>
  </si>
  <si>
    <t>TH16</t>
  </si>
  <si>
    <t>GCA_003704405.1</t>
  </si>
  <si>
    <t>CE2</t>
  </si>
  <si>
    <t>GCA_029589045.1</t>
  </si>
  <si>
    <t>F2-14</t>
  </si>
  <si>
    <t>GCA_010614685.1</t>
  </si>
  <si>
    <t>TNW2(2019)</t>
  </si>
  <si>
    <t>GCA_035813815.1</t>
  </si>
  <si>
    <t>B-644</t>
  </si>
  <si>
    <t>GCA_002071595.1</t>
  </si>
  <si>
    <t>2A-2B</t>
  </si>
  <si>
    <t>GCA_037938565.1</t>
  </si>
  <si>
    <t>CV44</t>
  </si>
  <si>
    <t>GCA_947500315.1</t>
  </si>
  <si>
    <t>GCA_036966145.1</t>
  </si>
  <si>
    <t>JJ962</t>
  </si>
  <si>
    <t>GCA_014842935.1</t>
  </si>
  <si>
    <t>DH82</t>
  </si>
  <si>
    <t>GCA_021892375.1</t>
  </si>
  <si>
    <t>KRD-20</t>
  </si>
  <si>
    <t>GCA_006351615.1</t>
  </si>
  <si>
    <t>KT1</t>
  </si>
  <si>
    <t>GCA_009935295.1</t>
  </si>
  <si>
    <t>GCA_035812155.1</t>
  </si>
  <si>
    <t>B-14208</t>
  </si>
  <si>
    <t>GCA_002271515.1</t>
  </si>
  <si>
    <t>7551-2</t>
  </si>
  <si>
    <t>GCA_036966725.1</t>
  </si>
  <si>
    <t>AP189</t>
  </si>
  <si>
    <t>GCA_002272465.1</t>
  </si>
  <si>
    <t>7586-G</t>
  </si>
  <si>
    <t>GCA_036219405.1</t>
  </si>
  <si>
    <t>B-600</t>
  </si>
  <si>
    <t>GCA_036963185.1</t>
  </si>
  <si>
    <t>JJ959</t>
  </si>
  <si>
    <t>GCA_036961825.1</t>
  </si>
  <si>
    <t>JJ330</t>
  </si>
  <si>
    <t>GCA_010671715.1</t>
  </si>
  <si>
    <t>HU-91</t>
  </si>
  <si>
    <t>GCA_036353135.1</t>
  </si>
  <si>
    <t>WGTg-8</t>
  </si>
  <si>
    <t>GCA_001672595.1</t>
  </si>
  <si>
    <t>SRCM100731</t>
  </si>
  <si>
    <t>GCA_035807675.1</t>
  </si>
  <si>
    <t>B-59650</t>
  </si>
  <si>
    <t>GCA_036621445.1</t>
  </si>
  <si>
    <t>CB00912</t>
  </si>
  <si>
    <t>GCA_036621435.1</t>
  </si>
  <si>
    <t>CB00909</t>
  </si>
  <si>
    <t>GCA_010580625.1</t>
  </si>
  <si>
    <t>GCA_009935395.1</t>
  </si>
  <si>
    <t>GCA_036213065.1</t>
  </si>
  <si>
    <t>NRS-1270</t>
  </si>
  <si>
    <t>GCA_035804895.1</t>
  </si>
  <si>
    <t>CBP-3206</t>
  </si>
  <si>
    <t>GCA_036213385.1</t>
  </si>
  <si>
    <t>NRS-1091</t>
  </si>
  <si>
    <t>GCA_012935315.1</t>
  </si>
  <si>
    <t>SPL51</t>
  </si>
  <si>
    <t>GCA_036965885.1</t>
  </si>
  <si>
    <t>JJ991</t>
  </si>
  <si>
    <t>GCA_036621475.1</t>
  </si>
  <si>
    <t>CB00902</t>
  </si>
  <si>
    <t>GCA_036621455.1</t>
  </si>
  <si>
    <t>CB00904</t>
  </si>
  <si>
    <t>GCA_036218025.1</t>
  </si>
  <si>
    <t>B-14675</t>
  </si>
  <si>
    <t>GCA_036218645.1</t>
  </si>
  <si>
    <t>B-14674</t>
  </si>
  <si>
    <t>GCA_026786545.1</t>
  </si>
  <si>
    <t>NRRL B-59289</t>
  </si>
  <si>
    <t>GCA_035813195.1</t>
  </si>
  <si>
    <t>B-2612</t>
  </si>
  <si>
    <t>GCA_026156315.1</t>
  </si>
  <si>
    <t>CHBv5</t>
  </si>
  <si>
    <t>GCA_036965905.1</t>
  </si>
  <si>
    <t>JJ929</t>
  </si>
  <si>
    <t>GCA_036217845.1</t>
  </si>
  <si>
    <t>B-23038</t>
  </si>
  <si>
    <t>GCA_036218745.1</t>
  </si>
  <si>
    <t>B-14668</t>
  </si>
  <si>
    <t>GCA_026787705.1</t>
  </si>
  <si>
    <t>NRRL BD-154</t>
  </si>
  <si>
    <t>GCA_035811855.1</t>
  </si>
  <si>
    <t>B-14323</t>
  </si>
  <si>
    <t>GCA_001647945.1</t>
  </si>
  <si>
    <t>AP214</t>
  </si>
  <si>
    <t>GCA_036966805.1</t>
  </si>
  <si>
    <t>GCA_029846455.1</t>
  </si>
  <si>
    <t>R1-3</t>
  </si>
  <si>
    <t>GCA_035813155.1</t>
  </si>
  <si>
    <t>B-2613</t>
  </si>
  <si>
    <t>GCA_024125385.1</t>
  </si>
  <si>
    <t>AF_3B-1500</t>
  </si>
  <si>
    <t>GCA_024125405.1</t>
  </si>
  <si>
    <t>AF_3B-2500</t>
  </si>
  <si>
    <t>GCA_002204665.1</t>
  </si>
  <si>
    <t>NWUMFk_BS10.5</t>
  </si>
  <si>
    <t>GCA_027677975.1</t>
  </si>
  <si>
    <t>TM115-48</t>
  </si>
  <si>
    <t>GCA_001647965.1</t>
  </si>
  <si>
    <t>AP194</t>
  </si>
  <si>
    <t>GCA_036964865.1</t>
  </si>
  <si>
    <t>GCA_024105345.1</t>
  </si>
  <si>
    <t>mbtdaf4</t>
  </si>
  <si>
    <t>GCA_009935375.1</t>
  </si>
  <si>
    <t>GCA_009935345.1</t>
  </si>
  <si>
    <t>GCA_035809355.1</t>
  </si>
  <si>
    <t>B-23977</t>
  </si>
  <si>
    <t>GCA_036222925.1</t>
  </si>
  <si>
    <t>NRS-255</t>
  </si>
  <si>
    <t>GCA_001687195.1</t>
  </si>
  <si>
    <t>SRCM100730</t>
  </si>
  <si>
    <t>GCA_025660425.1</t>
  </si>
  <si>
    <t>CMU008</t>
  </si>
  <si>
    <t>GCA_036966225.1</t>
  </si>
  <si>
    <t>JJ158</t>
  </si>
  <si>
    <t>GCA_035823195.1</t>
  </si>
  <si>
    <t>BD-569</t>
  </si>
  <si>
    <t>GCA_036962985.1</t>
  </si>
  <si>
    <t>JJ928</t>
  </si>
  <si>
    <t>GCA_030550855.1</t>
  </si>
  <si>
    <t>GPP30</t>
  </si>
  <si>
    <t>GCA_036966325.1</t>
  </si>
  <si>
    <t>JJ956</t>
  </si>
  <si>
    <t>GCA_035804735.1</t>
  </si>
  <si>
    <t>CBP-3217</t>
  </si>
  <si>
    <t>GCA_036222725.1</t>
  </si>
  <si>
    <t>NRS-315</t>
  </si>
  <si>
    <t>GCA_036965865.1</t>
  </si>
  <si>
    <t>JJ978</t>
  </si>
  <si>
    <t>GCA_035804695.1</t>
  </si>
  <si>
    <t>CBP-3222</t>
  </si>
  <si>
    <t>GCA_035811815.1</t>
  </si>
  <si>
    <t>B-14325</t>
  </si>
  <si>
    <t>GCA_000740715.1</t>
  </si>
  <si>
    <t>NKYL29</t>
  </si>
  <si>
    <t>GCA_035813575.1</t>
  </si>
  <si>
    <t>B-1156</t>
  </si>
  <si>
    <t>GCA_035822395.1</t>
  </si>
  <si>
    <t>BD-613</t>
  </si>
  <si>
    <t>GCA_035823275.1</t>
  </si>
  <si>
    <t>BD-553</t>
  </si>
  <si>
    <t>GCA_002272565.1</t>
  </si>
  <si>
    <t>7537-G2</t>
  </si>
  <si>
    <t>GCA_036963465.1</t>
  </si>
  <si>
    <t>JJ941</t>
  </si>
  <si>
    <t>GCA_036218765.1</t>
  </si>
  <si>
    <t>B-14669</t>
  </si>
  <si>
    <t>GCA_035813975.1</t>
  </si>
  <si>
    <t>B-545</t>
  </si>
  <si>
    <t>GCA_013267055.1</t>
  </si>
  <si>
    <t>CRN 2</t>
  </si>
  <si>
    <t>GCA_002276265.1</t>
  </si>
  <si>
    <t>GF610</t>
  </si>
  <si>
    <t>GCA_035814255.1</t>
  </si>
  <si>
    <t>B-355</t>
  </si>
  <si>
    <t>GCA_035823295.1</t>
  </si>
  <si>
    <t>BD-554</t>
  </si>
  <si>
    <t>GCA_001709115.1</t>
  </si>
  <si>
    <t>CFSAN034340</t>
  </si>
  <si>
    <t>GCA_004118035.1</t>
  </si>
  <si>
    <t>P42</t>
  </si>
  <si>
    <t>GCA_036963205.1</t>
  </si>
  <si>
    <t>JJ748</t>
  </si>
  <si>
    <t>GCA_013266865.1</t>
  </si>
  <si>
    <t>CRN 23</t>
  </si>
  <si>
    <t>GCA_038806215.1</t>
  </si>
  <si>
    <t>LGMB426</t>
  </si>
  <si>
    <t>GCA_035616095.1</t>
  </si>
  <si>
    <t>PA26-7</t>
  </si>
  <si>
    <t>GCA_004118065.1</t>
  </si>
  <si>
    <t>GCA_002751885.1</t>
  </si>
  <si>
    <t>FTC01</t>
  </si>
  <si>
    <t>GCA_038806105.1</t>
  </si>
  <si>
    <t>LGMB319</t>
  </si>
  <si>
    <t>GCA_035813455.1</t>
  </si>
  <si>
    <t>B-1462</t>
  </si>
  <si>
    <t>GCA_001709045.1</t>
  </si>
  <si>
    <t>CFSAN034338</t>
  </si>
  <si>
    <t>GCA_002082365.1</t>
  </si>
  <si>
    <t>OEE1</t>
  </si>
  <si>
    <t>GCA_002803375.1</t>
  </si>
  <si>
    <t>MRC 16791</t>
  </si>
  <si>
    <t>GCA_036966165.1</t>
  </si>
  <si>
    <t>JJ32</t>
  </si>
  <si>
    <t>GCA_038806145.1</t>
  </si>
  <si>
    <t>LGMB12</t>
  </si>
  <si>
    <t>GCA_035812735.1</t>
  </si>
  <si>
    <t>B-3749</t>
  </si>
  <si>
    <t>GCA_035813355.1</t>
  </si>
  <si>
    <t>B-1490</t>
  </si>
  <si>
    <t>GCA_003583945.1</t>
  </si>
  <si>
    <t>SK007</t>
  </si>
  <si>
    <t>GCA_036961785.1</t>
  </si>
  <si>
    <t>JJ38</t>
  </si>
  <si>
    <t>GCA_036966385.1</t>
  </si>
  <si>
    <t>JJ1051</t>
  </si>
  <si>
    <t>GCA_036961965.1</t>
  </si>
  <si>
    <t>JJ261</t>
  </si>
  <si>
    <t>GCA_000612565.1</t>
  </si>
  <si>
    <t>AH159-1</t>
  </si>
  <si>
    <t>GCA_029193855.1</t>
  </si>
  <si>
    <t>6W1</t>
  </si>
  <si>
    <t>GCA_000299615.1</t>
  </si>
  <si>
    <t>M27</t>
  </si>
  <si>
    <t>GCA_007673335.1</t>
  </si>
  <si>
    <t>DE0372</t>
  </si>
  <si>
    <t>GCA_000513755.1</t>
  </si>
  <si>
    <t>SK19.001</t>
  </si>
  <si>
    <t>GCA_002201975.1</t>
  </si>
  <si>
    <t>SRCM101413</t>
  </si>
  <si>
    <t>GCA_029590295.1</t>
  </si>
  <si>
    <t>KTA01</t>
  </si>
  <si>
    <t>GCA_029536735.1</t>
  </si>
  <si>
    <t>PRO76</t>
  </si>
  <si>
    <t>GCA_002795885.1</t>
  </si>
  <si>
    <t>AGVL-005</t>
  </si>
  <si>
    <t>GCA_024610675.1</t>
  </si>
  <si>
    <t>Q-426</t>
  </si>
  <si>
    <t>GCA_029762315.1</t>
  </si>
  <si>
    <t>PRO38</t>
  </si>
  <si>
    <t>GCA_037955395.1</t>
  </si>
  <si>
    <t>MJ03</t>
  </si>
  <si>
    <t>GCA_023497965.3</t>
  </si>
  <si>
    <t>BN8.2</t>
  </si>
  <si>
    <t>GCA_037914505.1</t>
  </si>
  <si>
    <t>MJ05</t>
  </si>
  <si>
    <t>GCA_015992445.1</t>
  </si>
  <si>
    <t>EB14</t>
  </si>
  <si>
    <t>GCA_002201935.1</t>
  </si>
  <si>
    <t>SRCM100072</t>
  </si>
  <si>
    <t>GCA_023612895.2</t>
  </si>
  <si>
    <t>MEP218</t>
  </si>
  <si>
    <t>GCA_024397335.1</t>
  </si>
  <si>
    <t>2F-NA</t>
  </si>
  <si>
    <t>GCA_029762055.1</t>
  </si>
  <si>
    <t>PRO81</t>
  </si>
  <si>
    <t>GCA_002157265.1</t>
  </si>
  <si>
    <t>ZL918</t>
  </si>
  <si>
    <t>GCA_035340015.1</t>
  </si>
  <si>
    <t>AMR25</t>
  </si>
  <si>
    <t>GCA_002763555.1</t>
  </si>
  <si>
    <t>OSY-S3</t>
  </si>
  <si>
    <t>GCA_029761995.1</t>
  </si>
  <si>
    <t>PRO96</t>
  </si>
  <si>
    <t>GCA_001634675.1</t>
  </si>
  <si>
    <t>SB1216</t>
  </si>
  <si>
    <t>GCA_030070285.1</t>
  </si>
  <si>
    <t>SMPL715</t>
  </si>
  <si>
    <t>GCA_029857085.1</t>
  </si>
  <si>
    <t>PRO97</t>
  </si>
  <si>
    <t>GCA_019104175.1</t>
  </si>
  <si>
    <t>SMPL710</t>
  </si>
  <si>
    <t>GCA_029857035.1</t>
  </si>
  <si>
    <t>PRO91</t>
  </si>
  <si>
    <t>GCA_029857075.1</t>
  </si>
  <si>
    <t>PRO77</t>
  </si>
  <si>
    <t>GCA_029857225.1</t>
  </si>
  <si>
    <t>PRO36</t>
  </si>
  <si>
    <t>GCA_029857375.1</t>
  </si>
  <si>
    <t>PRO102</t>
  </si>
  <si>
    <t>GCA_029857295.1</t>
  </si>
  <si>
    <t>PRO108</t>
  </si>
  <si>
    <t>GCA_029857135.1</t>
  </si>
  <si>
    <t>PRO67</t>
  </si>
  <si>
    <t>GCA_025291045.1</t>
  </si>
  <si>
    <t>ASM2529104v1</t>
  </si>
  <si>
    <t>GCA_037004585.1</t>
  </si>
  <si>
    <t>S17</t>
  </si>
  <si>
    <t>GCA_004798495.1</t>
  </si>
  <si>
    <t>LP16S</t>
  </si>
  <si>
    <t>GCA_000732055.1</t>
  </si>
  <si>
    <t>W2</t>
  </si>
  <si>
    <t>GCA_018200335.1</t>
  </si>
  <si>
    <t>T149-19</t>
  </si>
  <si>
    <t>GCA_032017945.1</t>
  </si>
  <si>
    <t>ASM3201794v1</t>
  </si>
  <si>
    <t>GCA_945867695.1</t>
  </si>
  <si>
    <t>GCA_021344565.1</t>
  </si>
  <si>
    <t>IZMIT</t>
  </si>
  <si>
    <t>GCA_025289975.1</t>
  </si>
  <si>
    <t>ASM2528997v1</t>
  </si>
  <si>
    <t>GCA_027328525.1</t>
  </si>
  <si>
    <t>ASM2732852v1</t>
  </si>
  <si>
    <t>GCA_959600025.1</t>
  </si>
  <si>
    <t>GCA_027421235.1</t>
  </si>
  <si>
    <t>ASM2742123v1</t>
  </si>
  <si>
    <t>GCA_036966365.1</t>
  </si>
  <si>
    <t>JJ258</t>
  </si>
  <si>
    <t>GCA_000015785.1</t>
  </si>
  <si>
    <t>Taxonomy</t>
  </si>
  <si>
    <t>Strain</t>
  </si>
  <si>
    <t>Type strain</t>
  </si>
  <si>
    <t>✓</t>
  </si>
  <si>
    <t>GCA_000025805.1</t>
  </si>
  <si>
    <t>GCA_008180335.1</t>
  </si>
  <si>
    <t>GCA_009935415.1</t>
  </si>
  <si>
    <t>Priestia megaterium</t>
  </si>
  <si>
    <t>NCBIaccessionnumber</t>
  </si>
  <si>
    <t>GCA_000408925.1</t>
  </si>
  <si>
    <t>GCA_000410835.1</t>
  </si>
  <si>
    <t>GCA_000508125.1</t>
  </si>
  <si>
    <t>GCA_000786145.1</t>
  </si>
  <si>
    <t>GCA_000815275.1</t>
  </si>
  <si>
    <t>GCA_000875875.1</t>
  </si>
  <si>
    <t>GCA_000960265.1</t>
  </si>
  <si>
    <t>GCA_001593395.1</t>
  </si>
  <si>
    <t>GCA_001752685.1</t>
  </si>
  <si>
    <t>GCA_002243325.1</t>
  </si>
  <si>
    <t>GCA_002943735.1</t>
  </si>
  <si>
    <t>GCA_003150855.1</t>
  </si>
  <si>
    <t>GCA_004135455.1</t>
  </si>
  <si>
    <t>GCA_006351725.1</t>
  </si>
  <si>
    <t>GCA_006351725.2</t>
  </si>
  <si>
    <t>GCA_007681675.1</t>
  </si>
  <si>
    <t>GCA_013284785.1</t>
  </si>
  <si>
    <t>GCA_013285085.1</t>
  </si>
  <si>
    <t>GCA_013401395.1</t>
  </si>
  <si>
    <t>GCA_014046475.1</t>
  </si>
  <si>
    <t>GCA_014180705.1</t>
  </si>
  <si>
    <t>GCA_018141325.1</t>
  </si>
  <si>
    <t>GCA_023497965.1</t>
  </si>
  <si>
    <t>GCA_023497965.2</t>
  </si>
  <si>
    <t>GCA_023586825.1</t>
  </si>
  <si>
    <t>GCA_023586825.2</t>
  </si>
  <si>
    <t>GCA_023586825.3</t>
  </si>
  <si>
    <t>GCA_023586845.1</t>
  </si>
  <si>
    <t>GCA_023586845.2</t>
  </si>
  <si>
    <t>GCA_023586845.3</t>
  </si>
  <si>
    <t>GCA_023612895.1</t>
  </si>
  <si>
    <t>GCA_023713175.1</t>
  </si>
  <si>
    <t>GCA_030077605.1</t>
  </si>
  <si>
    <t>GCA_035658255.1</t>
  </si>
  <si>
    <t>GCA_038299145.1</t>
  </si>
  <si>
    <t>GCA_907164725.1</t>
  </si>
  <si>
    <t>GCA_907164775.1</t>
  </si>
  <si>
    <t>29-1</t>
  </si>
  <si>
    <t>27-5</t>
  </si>
  <si>
    <t>24-5</t>
  </si>
  <si>
    <t>27-6</t>
  </si>
  <si>
    <t>24-2</t>
  </si>
  <si>
    <t>21-2</t>
  </si>
  <si>
    <t>18-5</t>
  </si>
  <si>
    <t>20-2</t>
  </si>
  <si>
    <t>06-2</t>
  </si>
  <si>
    <t>BL</t>
  </si>
  <si>
    <t>ATCC12321</t>
  </si>
  <si>
    <t>GB03_01</t>
  </si>
  <si>
    <t>EPS2017_01</t>
  </si>
  <si>
    <t>LPL-K103_01</t>
  </si>
  <si>
    <t>AP183_01</t>
  </si>
  <si>
    <t>KACC 13105_01</t>
  </si>
  <si>
    <t>CC09_01</t>
  </si>
  <si>
    <t>KD1_01</t>
  </si>
  <si>
    <t>SCDB 291_01</t>
  </si>
  <si>
    <t>ASM294373v1</t>
  </si>
  <si>
    <t>08-2</t>
  </si>
  <si>
    <t>Hx05_01</t>
  </si>
  <si>
    <t>ZeaDK315Endobac16_01</t>
  </si>
  <si>
    <t>ASM635172v1</t>
  </si>
  <si>
    <t>ASM635172v2</t>
  </si>
  <si>
    <t>ASM768167v1</t>
  </si>
  <si>
    <t>BT2.4_01</t>
  </si>
  <si>
    <t>BP1.2A_01</t>
  </si>
  <si>
    <t>LABIM22_01</t>
  </si>
  <si>
    <t>ASM1404647v1</t>
  </si>
  <si>
    <t>NST6_01</t>
  </si>
  <si>
    <t>ASM1814132v1</t>
  </si>
  <si>
    <t>ASM2349796v1</t>
  </si>
  <si>
    <t>ASM2349796v2</t>
  </si>
  <si>
    <t>ASM2358682v1</t>
  </si>
  <si>
    <t>ASM2358682v2</t>
  </si>
  <si>
    <t>ASM2358682v3</t>
  </si>
  <si>
    <t>ASM2358684v1</t>
  </si>
  <si>
    <t>ASM2358684v2</t>
  </si>
  <si>
    <t>ASM2358684v3</t>
  </si>
  <si>
    <t>ASM2371317v1</t>
  </si>
  <si>
    <t>MEP218_01</t>
  </si>
  <si>
    <t>ASM3007760v1</t>
  </si>
  <si>
    <t>crystal-1</t>
  </si>
  <si>
    <t>cob9-1</t>
  </si>
  <si>
    <t>crystal-2</t>
  </si>
  <si>
    <t>pilsner2-1</t>
  </si>
  <si>
    <t>cob9-2</t>
  </si>
  <si>
    <t>pure-1</t>
  </si>
  <si>
    <t>pure-2</t>
  </si>
  <si>
    <t>metaWRAP_v1.3_MAG</t>
  </si>
  <si>
    <t>2-769</t>
  </si>
  <si>
    <t>GCA_006094495.1</t>
  </si>
  <si>
    <t>ATCC 14581</t>
  </si>
  <si>
    <t>GCA_017086525.1</t>
  </si>
  <si>
    <t>GCA_029536995.1</t>
  </si>
  <si>
    <t>DSM 32</t>
  </si>
  <si>
    <t>GCA_000832985.1</t>
  </si>
  <si>
    <t>GCA_003351965.1</t>
  </si>
  <si>
    <t>SR7</t>
  </si>
  <si>
    <t>GCA_017086565.1</t>
  </si>
  <si>
    <t>CDC 2008724142</t>
  </si>
  <si>
    <t>GCA_015582655.1</t>
  </si>
  <si>
    <t>BHS1</t>
  </si>
  <si>
    <t>GCA_033450805.1</t>
  </si>
  <si>
    <t>Y18-01</t>
  </si>
  <si>
    <t>GCA_022023815.1</t>
  </si>
  <si>
    <t>2020WEIHUA_L</t>
  </si>
  <si>
    <t>GCA_011058275.1</t>
  </si>
  <si>
    <t>S188</t>
  </si>
  <si>
    <t>GCA_013146705.1</t>
  </si>
  <si>
    <t>FDU301</t>
  </si>
  <si>
    <t>GCA_023824175.1</t>
  </si>
  <si>
    <t>F20</t>
  </si>
  <si>
    <t>GCA_022537925.1</t>
  </si>
  <si>
    <t>BP01R2</t>
  </si>
  <si>
    <t>GCA_030520145.1</t>
  </si>
  <si>
    <t>GCA_013458535.1</t>
  </si>
  <si>
    <t>Mes11</t>
  </si>
  <si>
    <t>GCA_013389435.1</t>
  </si>
  <si>
    <t>BIM B-1314D</t>
  </si>
  <si>
    <t>GCA_037039575.1</t>
  </si>
  <si>
    <t>MLY91</t>
  </si>
  <si>
    <t>GCA_009911775.1</t>
  </si>
  <si>
    <t>GCA_023824195.1</t>
  </si>
  <si>
    <t>KF18</t>
  </si>
  <si>
    <t>GCA_006385935.1</t>
  </si>
  <si>
    <t>KNU-01</t>
  </si>
  <si>
    <t>GCA_015643545.1</t>
  </si>
  <si>
    <t>IGA-FME-1</t>
  </si>
  <si>
    <t>GCA_017352315.1</t>
  </si>
  <si>
    <t>H2</t>
  </si>
  <si>
    <t>GCA_003072605.2</t>
  </si>
  <si>
    <t>YC4-R4</t>
  </si>
  <si>
    <t>GCA_025919585.1</t>
  </si>
  <si>
    <t>GCA_029537115.1</t>
  </si>
  <si>
    <t>DSM 1804</t>
  </si>
  <si>
    <t>GCA_023824135.1</t>
  </si>
  <si>
    <t>CK7</t>
  </si>
  <si>
    <t>GCA_030291715.1</t>
  </si>
  <si>
    <t>ELP1.24a</t>
  </si>
  <si>
    <t>GCA_028751625.1</t>
  </si>
  <si>
    <t>HT517</t>
  </si>
  <si>
    <t>GCA_023824155.1</t>
  </si>
  <si>
    <t>F16</t>
  </si>
  <si>
    <t>GCA_029873355.1</t>
  </si>
  <si>
    <t>HyangYak-01</t>
  </si>
  <si>
    <t>GCA_028622975.1</t>
  </si>
  <si>
    <t>GEB3</t>
  </si>
  <si>
    <t>GCA_022811865.1</t>
  </si>
  <si>
    <t>N447-3</t>
  </si>
  <si>
    <t>GCA_022811885.1</t>
  </si>
  <si>
    <t>GCA_002009195.1</t>
  </si>
  <si>
    <t>JX285</t>
  </si>
  <si>
    <t>GCA_001648135.1</t>
  </si>
  <si>
    <t>IHB B 7164</t>
  </si>
  <si>
    <t>GCA_017798265.1</t>
  </si>
  <si>
    <t>HGS7</t>
  </si>
  <si>
    <t>GCA_009497655.1</t>
  </si>
  <si>
    <t>A</t>
  </si>
  <si>
    <t>GCA_022870665.1</t>
  </si>
  <si>
    <t>Y11</t>
  </si>
  <si>
    <t>GCA_025913555.1</t>
  </si>
  <si>
    <t>P-NA14</t>
  </si>
  <si>
    <t>GCA_017086545.1</t>
  </si>
  <si>
    <t>CDC 2008724129</t>
  </si>
  <si>
    <t>GCA_034479695.1</t>
  </si>
  <si>
    <t>CACC119</t>
  </si>
  <si>
    <t>GCA_000334875.3</t>
  </si>
  <si>
    <t>NCT-2</t>
  </si>
  <si>
    <t>GCA_029537015.1</t>
  </si>
  <si>
    <t>DSM 319</t>
  </si>
  <si>
    <t>GCA_001050455.1</t>
  </si>
  <si>
    <t>Q3</t>
  </si>
  <si>
    <t>GCA_000025825.1</t>
  </si>
  <si>
    <t>QM B1551</t>
  </si>
  <si>
    <t>GCA_000225265.1</t>
  </si>
  <si>
    <t>WSH-002</t>
  </si>
  <si>
    <t>GCA_024582855.4</t>
  </si>
  <si>
    <t>GCA_005491525.1</t>
  </si>
  <si>
    <t>SGAir0080</t>
  </si>
  <si>
    <t>GCA_025837055.1</t>
  </si>
  <si>
    <t>MARUCO02</t>
  </si>
  <si>
    <t>GCA_002872495.3</t>
  </si>
  <si>
    <t>STB1</t>
  </si>
  <si>
    <t>GCA_023716505.1</t>
  </si>
  <si>
    <t>Ag87</t>
  </si>
  <si>
    <t>GCA_007923065.1</t>
  </si>
  <si>
    <t>Mn1-4</t>
  </si>
  <si>
    <t>GCA_007923105.1</t>
  </si>
  <si>
    <t>Ni2-3</t>
  </si>
  <si>
    <t>GCA_963966095.1</t>
  </si>
  <si>
    <t>GCA_900445485.1</t>
  </si>
  <si>
    <t>NCTC10342</t>
  </si>
  <si>
    <t>GCA_031316695.1</t>
  </si>
  <si>
    <t>GCA_001591525.1</t>
  </si>
  <si>
    <t>NBRC 15308</t>
  </si>
  <si>
    <t>GCA_000764085.1</t>
  </si>
  <si>
    <t>GCA_030816575.1</t>
  </si>
  <si>
    <t>B1I6</t>
  </si>
  <si>
    <t>GCA_029857535.1</t>
  </si>
  <si>
    <t>DSM 1670</t>
  </si>
  <si>
    <t>GCA_029857545.1</t>
  </si>
  <si>
    <t>DSM 17641</t>
  </si>
  <si>
    <t>GCA_030433985.1</t>
  </si>
  <si>
    <t>SRCM126387</t>
  </si>
  <si>
    <t>GCA_030403445.1</t>
  </si>
  <si>
    <t>SRCM125148</t>
  </si>
  <si>
    <t>GCA_030406395.1</t>
  </si>
  <si>
    <t>SRCM125077</t>
  </si>
  <si>
    <t>GCA_029857435.1</t>
  </si>
  <si>
    <t>DSM 3228</t>
  </si>
  <si>
    <t>GCA_024169105.1</t>
  </si>
  <si>
    <t>GCA_029845455.1</t>
  </si>
  <si>
    <t>s92_4</t>
  </si>
  <si>
    <t>GCA_037988275.1</t>
  </si>
  <si>
    <t>IMGN3</t>
  </si>
  <si>
    <t>GCA_030270625.1</t>
  </si>
  <si>
    <t>B-12</t>
  </si>
  <si>
    <t>GCA_028550475.1</t>
  </si>
  <si>
    <t>SRCM125536</t>
  </si>
  <si>
    <t>GCA_028548235.1</t>
  </si>
  <si>
    <t>SRCM125557</t>
  </si>
  <si>
    <t>GCA_900445445.1</t>
  </si>
  <si>
    <t>NCTC6005</t>
  </si>
  <si>
    <t>GCA_028548275.1</t>
  </si>
  <si>
    <t>SRCM125040</t>
  </si>
  <si>
    <t>GCA_025630895.1</t>
  </si>
  <si>
    <t>SRCM116663</t>
  </si>
  <si>
    <t>GCA_030548605.1</t>
  </si>
  <si>
    <t>PHP1706</t>
  </si>
  <si>
    <t>GCA_036224825.1</t>
  </si>
  <si>
    <t>SCAU-Ohb1</t>
  </si>
  <si>
    <t>GCA_025630935.1</t>
  </si>
  <si>
    <t>SRCM116369</t>
  </si>
  <si>
    <t>GCA_025630995.1</t>
  </si>
  <si>
    <t>SRCM117007</t>
  </si>
  <si>
    <t>GCA_029857395.1</t>
  </si>
  <si>
    <t>DSM 3641</t>
  </si>
  <si>
    <t>GCA_029857455.1</t>
  </si>
  <si>
    <t>DSM 2894</t>
  </si>
  <si>
    <t>GCA_029845495.1</t>
  </si>
  <si>
    <t>s92_1</t>
  </si>
  <si>
    <t>GCA_030287435.1</t>
  </si>
  <si>
    <t>s92</t>
  </si>
  <si>
    <t>GCA_030676515.1</t>
  </si>
  <si>
    <t>RU287</t>
  </si>
  <si>
    <t>GCA_030676525.1</t>
  </si>
  <si>
    <t>RU281</t>
  </si>
  <si>
    <t>GCA_014839485.1</t>
  </si>
  <si>
    <t>CFBP13595</t>
  </si>
  <si>
    <t>GCA_012641205.1</t>
  </si>
  <si>
    <t>O1</t>
  </si>
  <si>
    <t>GCA_030676395.1</t>
  </si>
  <si>
    <t>RU286</t>
  </si>
  <si>
    <t>GCA_030676555.1</t>
  </si>
  <si>
    <t>RU282</t>
  </si>
  <si>
    <t>GCA_001640745.1</t>
  </si>
  <si>
    <t>SF185</t>
  </si>
  <si>
    <t>GCA_022758185.1</t>
  </si>
  <si>
    <t>BRRO3</t>
  </si>
  <si>
    <t>GCA_031457655.1</t>
  </si>
  <si>
    <t>BE27</t>
  </si>
  <si>
    <t>GCA_015880925.1</t>
  </si>
  <si>
    <t>G25-30</t>
  </si>
  <si>
    <t>GCA_036965465.1</t>
  </si>
  <si>
    <t>JJ1217</t>
  </si>
  <si>
    <t>GCA_007678145.1</t>
  </si>
  <si>
    <t>DE0183</t>
  </si>
  <si>
    <t>GCA_035726565.1</t>
  </si>
  <si>
    <t>B-59176</t>
  </si>
  <si>
    <t>GCA_023714795.1</t>
  </si>
  <si>
    <t>AMY 13.1.2</t>
  </si>
  <si>
    <t>GCA_003688675.1</t>
  </si>
  <si>
    <t>AG190</t>
  </si>
  <si>
    <t>GCA_023714185.1</t>
  </si>
  <si>
    <t>MER 65</t>
  </si>
  <si>
    <t>GCA_031194995.1</t>
  </si>
  <si>
    <t>SC120</t>
  </si>
  <si>
    <t>GCA_020179075.1</t>
  </si>
  <si>
    <t>HW3</t>
  </si>
  <si>
    <t>GCA_947495485.1</t>
  </si>
  <si>
    <t>GCA_014842705.1</t>
  </si>
  <si>
    <t>CFBP13596</t>
  </si>
  <si>
    <t>GCA_020176875.1</t>
  </si>
  <si>
    <t>IBT10TM7</t>
  </si>
  <si>
    <t>GCA_003075235.1</t>
  </si>
  <si>
    <t>TPD7018</t>
  </si>
  <si>
    <t>GCA_009728545.1</t>
  </si>
  <si>
    <t>RmBm31</t>
  </si>
  <si>
    <t>GCA_023713965.1</t>
  </si>
  <si>
    <t>MER 110</t>
  </si>
  <si>
    <t>GCA_019281975.1</t>
  </si>
  <si>
    <t>HECS6</t>
  </si>
  <si>
    <t>GCA_001593805.1</t>
  </si>
  <si>
    <t>BHG1.1</t>
  </si>
  <si>
    <t>GCA_002576235.1</t>
  </si>
  <si>
    <t>AFS044615</t>
  </si>
  <si>
    <t>GCA_002576505.1</t>
  </si>
  <si>
    <t>AFS043082</t>
  </si>
  <si>
    <t>GCA_002577035.1</t>
  </si>
  <si>
    <t>AFS042932</t>
  </si>
  <si>
    <t>GCA_021864615.1</t>
  </si>
  <si>
    <t>HgT21</t>
  </si>
  <si>
    <t>GCA_029222295.1</t>
  </si>
  <si>
    <t>Kw_SR1</t>
  </si>
  <si>
    <t>GCA_029222385.1</t>
  </si>
  <si>
    <t>Cr_SR4</t>
  </si>
  <si>
    <t>GCA_023715925.1</t>
  </si>
  <si>
    <t>MSL 200.1</t>
  </si>
  <si>
    <t>GCA_002566435.1</t>
  </si>
  <si>
    <t>AFS080677</t>
  </si>
  <si>
    <t>GCA_036860595.1</t>
  </si>
  <si>
    <t>GCA_019193015.1</t>
  </si>
  <si>
    <t>KW16</t>
  </si>
  <si>
    <t>GCA_024580105.1</t>
  </si>
  <si>
    <t>GCA_031457615.1</t>
  </si>
  <si>
    <t>GCA_002565535.1</t>
  </si>
  <si>
    <t>AFS081975</t>
  </si>
  <si>
    <t>GCA_002574105.1</t>
  </si>
  <si>
    <t>AFS058060</t>
  </si>
  <si>
    <t>GCA_002571125.1</t>
  </si>
  <si>
    <t>AFS061494</t>
  </si>
  <si>
    <t>GCA_036224185.1</t>
  </si>
  <si>
    <t>B-1851</t>
  </si>
  <si>
    <t>GCA_002575465.1</t>
  </si>
  <si>
    <t>AFS051715</t>
  </si>
  <si>
    <t>GCA_008693225.1</t>
  </si>
  <si>
    <t>UASWS1667</t>
  </si>
  <si>
    <t>GCA_036224205.1</t>
  </si>
  <si>
    <t>B-1369</t>
  </si>
  <si>
    <t>GCA_030767185.1</t>
  </si>
  <si>
    <t>MV30</t>
  </si>
  <si>
    <t>GCA_023713705.1</t>
  </si>
  <si>
    <t>MER 170</t>
  </si>
  <si>
    <t>F1</t>
  </si>
  <si>
    <t>GCA_035064455.1</t>
  </si>
  <si>
    <t>ILBB592</t>
  </si>
  <si>
    <t>GCA_036633415.1</t>
  </si>
  <si>
    <t>GCA_023713925.1</t>
  </si>
  <si>
    <t>MER 128</t>
  </si>
  <si>
    <t>GCA_002558155.1</t>
  </si>
  <si>
    <t>AFS013177</t>
  </si>
  <si>
    <t>GCA_002577015.1</t>
  </si>
  <si>
    <t>AFS044260</t>
  </si>
  <si>
    <t>GCA_035064505.1</t>
  </si>
  <si>
    <t>ILBB95</t>
  </si>
  <si>
    <t>GCA_036350305.1</t>
  </si>
  <si>
    <t>GR4</t>
  </si>
  <si>
    <t>GCA_002576315.1</t>
  </si>
  <si>
    <t>AFS043966</t>
  </si>
  <si>
    <t>GCA_005048835.1</t>
  </si>
  <si>
    <t>GCA_036224345.1</t>
  </si>
  <si>
    <t>B-352</t>
  </si>
  <si>
    <t>GCA_002559475.1</t>
  </si>
  <si>
    <t>AFS000775</t>
  </si>
  <si>
    <t>GCA_002575685.1</t>
  </si>
  <si>
    <t>AFS049546</t>
  </si>
  <si>
    <t>GCA_000746935.1</t>
  </si>
  <si>
    <t>BMS</t>
  </si>
  <si>
    <t>GCA_002559335.1</t>
  </si>
  <si>
    <t>AFS002252</t>
  </si>
  <si>
    <t>GCA_028806795.1</t>
  </si>
  <si>
    <t>GCA_036224065.1</t>
  </si>
  <si>
    <t>B-3256</t>
  </si>
  <si>
    <t>GCA_024733515.1</t>
  </si>
  <si>
    <t>SC114</t>
  </si>
  <si>
    <t>GCA_002585805.1</t>
  </si>
  <si>
    <t>AFS032248</t>
  </si>
  <si>
    <t>GCA_002557935.1</t>
  </si>
  <si>
    <t>AFS013729</t>
  </si>
  <si>
    <t>GCA_002575285.1</t>
  </si>
  <si>
    <t>AFS052959</t>
  </si>
  <si>
    <t>GCA_002561125.1</t>
  </si>
  <si>
    <t>AFS018038</t>
  </si>
  <si>
    <t>GCA_020251185.1</t>
  </si>
  <si>
    <t>Mapa1</t>
  </si>
  <si>
    <t>GCA_007674025.1</t>
  </si>
  <si>
    <t>DE0315</t>
  </si>
  <si>
    <t>GCA_036223385.1</t>
  </si>
  <si>
    <t>B-41242</t>
  </si>
  <si>
    <t>GCA_002583135.1</t>
  </si>
  <si>
    <t>AFS032489</t>
  </si>
  <si>
    <t>GCA_007672925.1</t>
  </si>
  <si>
    <t>DE0399</t>
  </si>
  <si>
    <t>GCA_037153015.1</t>
  </si>
  <si>
    <t>USMM083</t>
  </si>
  <si>
    <t>GCA_021341775.1</t>
  </si>
  <si>
    <t>Au-Bac39</t>
  </si>
  <si>
    <t>GCA_002562515.1</t>
  </si>
  <si>
    <t>AFS008968</t>
  </si>
  <si>
    <t>GCA_007677165.1</t>
  </si>
  <si>
    <t>DE0260</t>
  </si>
  <si>
    <t>GCA_002564755.1</t>
  </si>
  <si>
    <t>AFS082415</t>
  </si>
  <si>
    <t>GCA_033436845.1</t>
  </si>
  <si>
    <t>AED2021</t>
  </si>
  <si>
    <t>GCA_002586045.1</t>
  </si>
  <si>
    <t>AFS030940</t>
  </si>
  <si>
    <t>GCA_002560705.1</t>
  </si>
  <si>
    <t>AFS022468</t>
  </si>
  <si>
    <t>GCA_015354485.1</t>
  </si>
  <si>
    <t>UFMG50</t>
  </si>
  <si>
    <t>GCA_023712385.1</t>
  </si>
  <si>
    <t>P121</t>
  </si>
  <si>
    <t>GCA_036223265.1</t>
  </si>
  <si>
    <t>B-59849</t>
  </si>
  <si>
    <t>GCA_029222285.1</t>
  </si>
  <si>
    <t>Kw_SR5</t>
  </si>
  <si>
    <t>GCA_002564705.1</t>
  </si>
  <si>
    <t>AFS083949</t>
  </si>
  <si>
    <t>GCA_000527015.1</t>
  </si>
  <si>
    <t>27Col1.1E</t>
  </si>
  <si>
    <t>GCA_002561015.1</t>
  </si>
  <si>
    <t>AFS018399</t>
  </si>
  <si>
    <t>GCA_000876465.1</t>
  </si>
  <si>
    <t>C765</t>
  </si>
  <si>
    <t>GCA_036223285.1</t>
  </si>
  <si>
    <t>B-59682</t>
  </si>
  <si>
    <t>GCA_036224105.1</t>
  </si>
  <si>
    <t>B-1371</t>
  </si>
  <si>
    <t>GCA_036223945.1</t>
  </si>
  <si>
    <t>B-3710</t>
  </si>
  <si>
    <t>GCA_036224365.1</t>
  </si>
  <si>
    <t>B-350</t>
  </si>
  <si>
    <t>GCA_002552565.1</t>
  </si>
  <si>
    <t>AFS093026</t>
  </si>
  <si>
    <t>GCA_002565155.1</t>
  </si>
  <si>
    <t>AFS075626</t>
  </si>
  <si>
    <t>GCA_002566345.1</t>
  </si>
  <si>
    <t>AFS081669</t>
  </si>
  <si>
    <t>GCA_030372795.1</t>
  </si>
  <si>
    <t>AB-S79</t>
  </si>
  <si>
    <t>GCA_037153255.1</t>
  </si>
  <si>
    <t>USHLN018</t>
  </si>
  <si>
    <t>GCA_024734425.1</t>
  </si>
  <si>
    <t>JM26</t>
  </si>
  <si>
    <t>GCA_036223445.1</t>
  </si>
  <si>
    <t>B-23036</t>
  </si>
  <si>
    <t>GCA_002566025.1</t>
  </si>
  <si>
    <t>AFS086585</t>
  </si>
  <si>
    <t>GCA_025421765.1</t>
  </si>
  <si>
    <t>GCA_036223045.1</t>
  </si>
  <si>
    <t>BD-299</t>
  </si>
  <si>
    <t>GCA_025631155.1</t>
  </si>
  <si>
    <t>MWU16-30321</t>
  </si>
  <si>
    <t>GCA_037095915.1</t>
  </si>
  <si>
    <t>VIT-2021</t>
  </si>
  <si>
    <t>GCA_002566985.1</t>
  </si>
  <si>
    <t>AFS073377</t>
  </si>
  <si>
    <t>GCA_036224165.1</t>
  </si>
  <si>
    <t>B-1370</t>
  </si>
  <si>
    <t>GCA_036224265.1</t>
  </si>
  <si>
    <t>B-939</t>
  </si>
  <si>
    <t>GCA_002575735.1</t>
  </si>
  <si>
    <t>AFS049113</t>
  </si>
  <si>
    <t>GCA_002577645.1</t>
  </si>
  <si>
    <t>AFS040356</t>
  </si>
  <si>
    <t>GCA_004150295.1</t>
  </si>
  <si>
    <t>TRQ8</t>
  </si>
  <si>
    <t>GCA_001937775.1</t>
  </si>
  <si>
    <t>MRML4</t>
  </si>
  <si>
    <t>GCA_034045135.1</t>
  </si>
  <si>
    <t>CFBP9010</t>
  </si>
  <si>
    <t>GCA_002570645.1</t>
  </si>
  <si>
    <t>AFS059495</t>
  </si>
  <si>
    <t>GCA_037163955.1</t>
  </si>
  <si>
    <t>DX3</t>
  </si>
  <si>
    <t>GCA_028674955.1</t>
  </si>
  <si>
    <t>CNPSo 3706</t>
  </si>
  <si>
    <t>GCA_007672525.1</t>
  </si>
  <si>
    <t>DE0420</t>
  </si>
  <si>
    <t>GCA_002562195.1</t>
  </si>
  <si>
    <t>AFS009982</t>
  </si>
  <si>
    <t>GCA_002552835.1</t>
  </si>
  <si>
    <t>AFS099780</t>
  </si>
  <si>
    <t>GCA_007674145.1</t>
  </si>
  <si>
    <t>DE0308</t>
  </si>
  <si>
    <t>GCA_036220325.1</t>
  </si>
  <si>
    <t>NRS-1024</t>
  </si>
  <si>
    <t>GCA_023714565.1</t>
  </si>
  <si>
    <t>KSC 283</t>
  </si>
  <si>
    <t>GCA_019037625.1</t>
  </si>
  <si>
    <t>179-F 3A1 HS</t>
  </si>
  <si>
    <t>GCA_036224125.1</t>
  </si>
  <si>
    <t>B-1372</t>
  </si>
  <si>
    <t>GCA_002560595.1</t>
  </si>
  <si>
    <t>AFS022837</t>
  </si>
  <si>
    <t>GCA_002871835.1</t>
  </si>
  <si>
    <t>UMB0500</t>
  </si>
  <si>
    <t>GCA_002552135.1</t>
  </si>
  <si>
    <t>AFS096440</t>
  </si>
  <si>
    <t>GCA_002551875.1</t>
  </si>
  <si>
    <t>AFS098044</t>
  </si>
  <si>
    <t>GCA_007678435.1</t>
  </si>
  <si>
    <t>DE0169</t>
  </si>
  <si>
    <t>GCA_036224045.1</t>
  </si>
  <si>
    <t>B-3694</t>
  </si>
  <si>
    <t>GCA_002586445.1</t>
  </si>
  <si>
    <t>AFS029632</t>
  </si>
  <si>
    <t>GCA_002570715.1</t>
  </si>
  <si>
    <t>AFS058476</t>
  </si>
  <si>
    <t>GCA_002566965.1</t>
  </si>
  <si>
    <t>AFS073479</t>
  </si>
  <si>
    <t>GCA_036224905.1</t>
  </si>
  <si>
    <t>NRS-245</t>
  </si>
  <si>
    <t>GCA_013375615.1</t>
  </si>
  <si>
    <t>B119</t>
  </si>
  <si>
    <t>GCA_036224015.1</t>
  </si>
  <si>
    <t>B-3701</t>
  </si>
  <si>
    <t>GCA_028806915.1</t>
  </si>
  <si>
    <t>GCA_002577555.1</t>
  </si>
  <si>
    <t>AFS040655</t>
  </si>
  <si>
    <t>GCA_002561515.1</t>
  </si>
  <si>
    <t>AFS015270</t>
  </si>
  <si>
    <t>GCA_002568305.1</t>
  </si>
  <si>
    <t>AFS064796</t>
  </si>
  <si>
    <t>GCA_036224225.1</t>
  </si>
  <si>
    <t>B-1367</t>
  </si>
  <si>
    <t>GCA_036223925.1</t>
  </si>
  <si>
    <t>B-3764</t>
  </si>
  <si>
    <t>GCA_003075275.1</t>
  </si>
  <si>
    <t>TPD7007</t>
  </si>
  <si>
    <t>GCA_014892475.1</t>
  </si>
  <si>
    <t>83_ICG</t>
  </si>
  <si>
    <t>GCA_037153135.1</t>
  </si>
  <si>
    <t>USMM082</t>
  </si>
  <si>
    <t>GCA_019037025.1</t>
  </si>
  <si>
    <t>179-K 10A1 HS</t>
  </si>
  <si>
    <t>GCA_002552955.1</t>
  </si>
  <si>
    <t>AFS099045</t>
  </si>
  <si>
    <t>GCA_002559285.1</t>
  </si>
  <si>
    <t>AFS004604</t>
  </si>
  <si>
    <t>GCA_036220405.1</t>
  </si>
  <si>
    <t>NRS-892</t>
  </si>
  <si>
    <t>GCA_019641605.1</t>
  </si>
  <si>
    <t>ZBHT36</t>
  </si>
  <si>
    <t>GCA_038044125.1</t>
  </si>
  <si>
    <t>SX_1</t>
  </si>
  <si>
    <t>GCA_002565335.1</t>
  </si>
  <si>
    <t>AFS085357</t>
  </si>
  <si>
    <t>GCA_002566285.1</t>
  </si>
  <si>
    <t>AFS082812</t>
  </si>
  <si>
    <t>GCA_036223985.1</t>
  </si>
  <si>
    <t>B-3703</t>
  </si>
  <si>
    <t>GCA_018101235.1</t>
  </si>
  <si>
    <t>16PB</t>
  </si>
  <si>
    <t>GCA_918698135.1</t>
  </si>
  <si>
    <t>GCA_003075295.1</t>
  </si>
  <si>
    <t>TPD7008</t>
  </si>
  <si>
    <t>GCA_003074515.1</t>
  </si>
  <si>
    <t>TG1-E1</t>
  </si>
  <si>
    <t>GCA_002584405.1</t>
  </si>
  <si>
    <t>AFS033178</t>
  </si>
  <si>
    <t>GCA_002567045.1</t>
  </si>
  <si>
    <t>AFS072872</t>
  </si>
  <si>
    <t>GCA_002567645.1</t>
  </si>
  <si>
    <t>AFS069568</t>
  </si>
  <si>
    <t>GCA_029958225.1</t>
  </si>
  <si>
    <t>WOH3</t>
  </si>
  <si>
    <t>GCA_036224005.1</t>
  </si>
  <si>
    <t>B-3695</t>
  </si>
  <si>
    <t>GCA_006455245.1</t>
  </si>
  <si>
    <t>SEM-5</t>
  </si>
  <si>
    <t>GCA_019038045.1</t>
  </si>
  <si>
    <t>179-B9C HS</t>
  </si>
  <si>
    <t>GCA_036220685.1</t>
  </si>
  <si>
    <t>BD-327</t>
  </si>
  <si>
    <t>GCA_002558805.1</t>
  </si>
  <si>
    <t>AFS003013</t>
  </si>
  <si>
    <t>GCA_036962785.1</t>
  </si>
  <si>
    <t>JJ920</t>
  </si>
  <si>
    <t>GCA_037027065.1</t>
  </si>
  <si>
    <t>JJ1116</t>
  </si>
  <si>
    <t>GCA_036223405.1</t>
  </si>
  <si>
    <t>B-59415</t>
  </si>
  <si>
    <t>GCA_036220185.1</t>
  </si>
  <si>
    <t>NRS-1419</t>
  </si>
  <si>
    <t>GCA_036224145.1</t>
  </si>
  <si>
    <t>B-1827</t>
  </si>
  <si>
    <t>GCA_036220365.1</t>
  </si>
  <si>
    <t>NRS-995</t>
  </si>
  <si>
    <t>GCA_036224085.1</t>
  </si>
  <si>
    <t>B-3254</t>
  </si>
  <si>
    <t>GCA_035726585.1</t>
  </si>
  <si>
    <t>CBP-3194</t>
  </si>
  <si>
    <t>GCA_036223485.1</t>
  </si>
  <si>
    <t>B-23011</t>
  </si>
  <si>
    <t>GCA_002568195.1</t>
  </si>
  <si>
    <t>AFS067084</t>
  </si>
  <si>
    <t>GCA_002567075.1</t>
  </si>
  <si>
    <t>AFS072301</t>
  </si>
  <si>
    <t>GCA_036223025.1</t>
  </si>
  <si>
    <t>BD-304</t>
  </si>
  <si>
    <t>GCA_003382345.1</t>
  </si>
  <si>
    <t>CHCC20162</t>
  </si>
  <si>
    <t>GCA_004803605.1</t>
  </si>
  <si>
    <t>UBBM-01</t>
  </si>
  <si>
    <t>GCA_027533745.1</t>
  </si>
  <si>
    <t>BR-MHR26</t>
  </si>
  <si>
    <t>GCA_036961915.1</t>
  </si>
  <si>
    <t>JJ1691</t>
  </si>
  <si>
    <t>GCA_036220705.1</t>
  </si>
  <si>
    <t>BD-323</t>
  </si>
  <si>
    <t>GCA_019748595.1</t>
  </si>
  <si>
    <t>S/N-302-OC-B2</t>
  </si>
  <si>
    <t>GCA_036222945.1</t>
  </si>
  <si>
    <t>BD-320</t>
  </si>
  <si>
    <t>GCA_018615055.1</t>
  </si>
  <si>
    <t>ISL-13</t>
  </si>
  <si>
    <t>GCA_002574795.1</t>
  </si>
  <si>
    <t>AFS057444</t>
  </si>
  <si>
    <t>GCA_016892545.1</t>
  </si>
  <si>
    <t>RIT 807</t>
  </si>
  <si>
    <t>GCA_036224385.1</t>
  </si>
  <si>
    <t>B-349</t>
  </si>
  <si>
    <t>GCA_036220545.1</t>
  </si>
  <si>
    <t>NRS-697</t>
  </si>
  <si>
    <t>GCA_036220245.1</t>
  </si>
  <si>
    <t>NRS-1273</t>
  </si>
  <si>
    <t>GCA_002888675.1</t>
  </si>
  <si>
    <t>KU143</t>
  </si>
  <si>
    <t>GCA_035807935.1</t>
  </si>
  <si>
    <t>B-59283</t>
  </si>
  <si>
    <t>GCA_036223245.1</t>
  </si>
  <si>
    <t>BD-236</t>
  </si>
  <si>
    <t>GCA_001541965.1</t>
  </si>
  <si>
    <t>PE5-112</t>
  </si>
  <si>
    <t>GCA_002550995.1</t>
  </si>
  <si>
    <t>AFS090509</t>
  </si>
  <si>
    <t>GCA_036961985.1</t>
  </si>
  <si>
    <t>JJ1806</t>
  </si>
  <si>
    <t>GCA_036223175.1</t>
  </si>
  <si>
    <t>BD-249</t>
  </si>
  <si>
    <t>GCA_037907605.1</t>
  </si>
  <si>
    <t>NRS-1258</t>
  </si>
  <si>
    <t>GCA_036222805.1</t>
  </si>
  <si>
    <t>NRS-281</t>
  </si>
  <si>
    <t>GCA_029222465.1</t>
  </si>
  <si>
    <t>Cr_R6</t>
  </si>
  <si>
    <t>GCA_006454485.1</t>
  </si>
  <si>
    <t>SEM-4</t>
  </si>
  <si>
    <t>GCA_012926555.1</t>
  </si>
  <si>
    <t>MIT411</t>
  </si>
  <si>
    <t>GCA_036220425.1</t>
  </si>
  <si>
    <t>NRS-952</t>
  </si>
  <si>
    <t>GCA_036963505.1</t>
  </si>
  <si>
    <t>JJ860</t>
  </si>
  <si>
    <t>GCA_036223625.1</t>
  </si>
  <si>
    <t>B-4163</t>
  </si>
  <si>
    <t>GCA_036222785.1</t>
  </si>
  <si>
    <t>NRS-284</t>
  </si>
  <si>
    <t>GCA_036962105.1</t>
  </si>
  <si>
    <t>JJ1657</t>
  </si>
  <si>
    <t>GCA_003075355.1</t>
  </si>
  <si>
    <t>TPD7011</t>
  </si>
  <si>
    <t>GCA_002276335.1</t>
  </si>
  <si>
    <t>7503-1</t>
  </si>
  <si>
    <t>GCA_001238505.1</t>
  </si>
  <si>
    <t>Riq5</t>
  </si>
  <si>
    <t>GCA_036962165.1</t>
  </si>
  <si>
    <t>JJ1728</t>
  </si>
  <si>
    <t>GCA_002566035.1</t>
  </si>
  <si>
    <t>AFS086251</t>
  </si>
  <si>
    <t>GCA_036964985.1</t>
  </si>
  <si>
    <t>JJ1535</t>
  </si>
  <si>
    <t>GCA_035726625.1</t>
  </si>
  <si>
    <t>B-14146</t>
  </si>
  <si>
    <t>GCA_036222745.1</t>
  </si>
  <si>
    <t>NRS-289</t>
  </si>
  <si>
    <t>GCA_036220285.1</t>
  </si>
  <si>
    <t>NRS-1271</t>
  </si>
  <si>
    <t>GCA_001029885.1</t>
  </si>
  <si>
    <t>RIT381</t>
  </si>
  <si>
    <t>GCA_002576935.1</t>
  </si>
  <si>
    <t>AFS044352</t>
  </si>
  <si>
    <t>GCA_037907585.1</t>
  </si>
  <si>
    <t>B-59757</t>
  </si>
  <si>
    <t>GCA_037027325.1</t>
  </si>
  <si>
    <t>JJ1754</t>
  </si>
  <si>
    <t>GCA_036220465.1</t>
  </si>
  <si>
    <t>NRS-921</t>
  </si>
  <si>
    <t>GCA_036962305.1</t>
  </si>
  <si>
    <t>JJ535</t>
  </si>
  <si>
    <t>GCA_036962025.1</t>
  </si>
  <si>
    <t>JJ1805</t>
  </si>
  <si>
    <t>GCA_036963525.1</t>
  </si>
  <si>
    <t>JJ939</t>
  </si>
  <si>
    <t>GCA_009497105.1</t>
  </si>
  <si>
    <t>M4</t>
  </si>
  <si>
    <t>GCA_037026825.1</t>
  </si>
  <si>
    <t>JJ274</t>
  </si>
  <si>
    <t>GCA_036966105.1</t>
  </si>
  <si>
    <t>JJ1072</t>
  </si>
  <si>
    <t>GCA_963692755.1</t>
  </si>
  <si>
    <t>GCA_026794595.1</t>
  </si>
  <si>
    <t>TP10O2N-C19</t>
  </si>
  <si>
    <t>GCA_036962065.1</t>
  </si>
  <si>
    <t>JJ1797</t>
  </si>
  <si>
    <t>GCA_036963265.1</t>
  </si>
  <si>
    <t>JJ728</t>
  </si>
  <si>
    <t>GCA_036963105.1</t>
  </si>
  <si>
    <t>JJ887</t>
  </si>
  <si>
    <t>GCA_036962525.1</t>
  </si>
  <si>
    <t>JJ1663</t>
  </si>
  <si>
    <t>GCA_036961865.1</t>
  </si>
  <si>
    <t>JJ327</t>
  </si>
  <si>
    <t>GCA_036963305.1</t>
  </si>
  <si>
    <t>JJ723</t>
  </si>
  <si>
    <t>GCA_036962585.1</t>
  </si>
  <si>
    <t>JJ1634</t>
  </si>
  <si>
    <t>GCA_026794695.1</t>
  </si>
  <si>
    <t>TP10O2N-C10</t>
  </si>
  <si>
    <t>GCA_037026785.1</t>
  </si>
  <si>
    <t>JJ1779</t>
  </si>
  <si>
    <t>GCA_036963365.1</t>
  </si>
  <si>
    <t>JJ457</t>
  </si>
  <si>
    <t>GCA_036962405.1</t>
  </si>
  <si>
    <t>JJ37</t>
  </si>
  <si>
    <t>GCA_037026865.1</t>
  </si>
  <si>
    <t>JJ157</t>
  </si>
  <si>
    <t>GCA_037026965.1</t>
  </si>
  <si>
    <t>JJ969</t>
  </si>
  <si>
    <t>GCA_036965345.1</t>
  </si>
  <si>
    <t>JJ1413</t>
  </si>
  <si>
    <t>GCA_036962005.1</t>
  </si>
  <si>
    <t>JJ1712</t>
  </si>
  <si>
    <t>GCA_037027025.1</t>
  </si>
  <si>
    <t>JJ1201</t>
  </si>
  <si>
    <t>GCA_036964925.1</t>
  </si>
  <si>
    <t>JJ1267</t>
  </si>
  <si>
    <t>GCA_036965605.1</t>
  </si>
  <si>
    <t>JJ1231</t>
  </si>
  <si>
    <t>GCA_036963005.1</t>
  </si>
  <si>
    <t>JJ923</t>
  </si>
  <si>
    <t>GCA_036965005.1</t>
  </si>
  <si>
    <t>JJ1440</t>
  </si>
  <si>
    <t>GCA_036965525.1</t>
  </si>
  <si>
    <t>JJ1202</t>
  </si>
  <si>
    <t>GCA_036965265.1</t>
  </si>
  <si>
    <t>JJ1434</t>
  </si>
  <si>
    <t>GCA_036962965.1</t>
  </si>
  <si>
    <t>JJ759</t>
  </si>
  <si>
    <t>GCA_037027095.1</t>
  </si>
  <si>
    <t>JJ1019</t>
  </si>
  <si>
    <t>GCA_036962845.1</t>
  </si>
  <si>
    <t>JJ987</t>
  </si>
  <si>
    <t>GCA_036962805.1</t>
  </si>
  <si>
    <t>JJ921</t>
  </si>
  <si>
    <t>GCA_036962625.1</t>
  </si>
  <si>
    <t>JJ1576</t>
  </si>
  <si>
    <t>GCA_036963025.1</t>
  </si>
  <si>
    <t>JJ749</t>
  </si>
  <si>
    <t>GCA_036963085.1</t>
  </si>
  <si>
    <t>JJ883</t>
  </si>
  <si>
    <t>GCA_036965325.1</t>
  </si>
  <si>
    <t>JJ1406</t>
  </si>
  <si>
    <t>GCA_036962885.1</t>
  </si>
  <si>
    <t>JJ909</t>
  </si>
  <si>
    <t>GCA_036962925.1</t>
  </si>
  <si>
    <t>JJ266</t>
  </si>
  <si>
    <t>GCA_036965405.1</t>
  </si>
  <si>
    <t>JJ1389</t>
  </si>
  <si>
    <t>GCA_036965585.1</t>
  </si>
  <si>
    <t>JJ1260</t>
  </si>
  <si>
    <t>GCA_036966505.1</t>
  </si>
  <si>
    <t>JJ1708</t>
  </si>
  <si>
    <t>GCA_036965305.1</t>
  </si>
  <si>
    <t>JJ1428</t>
  </si>
  <si>
    <t>GCA_036962505.1</t>
  </si>
  <si>
    <t>JJ1682</t>
  </si>
  <si>
    <t>GCA_037026985.1</t>
  </si>
  <si>
    <t>JJ1392</t>
  </si>
  <si>
    <t>GCA_036965805.1</t>
  </si>
  <si>
    <t>JJ1142</t>
  </si>
  <si>
    <t>GCA_036965625.1</t>
  </si>
  <si>
    <t>JJ1250</t>
  </si>
  <si>
    <t>GCA_036965545.1</t>
  </si>
  <si>
    <t>JJ1235</t>
  </si>
  <si>
    <t>GCA_036965665.1</t>
  </si>
  <si>
    <t>JJ1215</t>
  </si>
  <si>
    <t>GCA_036965385.1</t>
  </si>
  <si>
    <t>JJ1399</t>
  </si>
  <si>
    <t>GCA_036965765.1</t>
  </si>
  <si>
    <t>JJ1157</t>
  </si>
  <si>
    <t>GCA_036966265.1</t>
  </si>
  <si>
    <t>JJ1003</t>
  </si>
  <si>
    <t>GCA_007673295.1</t>
  </si>
  <si>
    <t>DE0377</t>
  </si>
  <si>
    <t>GCA_012275205.1</t>
  </si>
  <si>
    <t>GCA_036281695.1</t>
  </si>
  <si>
    <t>CL-1</t>
  </si>
  <si>
    <t>GCA_900113355.1</t>
  </si>
  <si>
    <t>GCA_010671665.1</t>
  </si>
  <si>
    <t>GCA_008728595.2</t>
  </si>
  <si>
    <t>IN_1371</t>
  </si>
  <si>
    <t>GCA_008728575.2</t>
  </si>
  <si>
    <t>IN_903</t>
  </si>
  <si>
    <t>GCA_008728555.2</t>
  </si>
  <si>
    <t>IN_866</t>
  </si>
  <si>
    <t>GCA_010178635.2</t>
  </si>
  <si>
    <t>IN_327</t>
  </si>
  <si>
    <t>GCA_008728535.2</t>
  </si>
  <si>
    <t>IN_103</t>
  </si>
  <si>
    <t>GCA_008728615.2</t>
  </si>
  <si>
    <t>IN_430</t>
  </si>
  <si>
    <t>GCA_002574835.1</t>
  </si>
  <si>
    <t>AFS056967</t>
  </si>
  <si>
    <t>GCA_003400055.1</t>
  </si>
  <si>
    <t>PT6</t>
  </si>
  <si>
    <t>GCA_031316675.1</t>
  </si>
  <si>
    <t>ATCC 9885</t>
  </si>
  <si>
    <t>CH447_14T</t>
  </si>
  <si>
    <t>GCA_036223425.1</t>
  </si>
  <si>
    <t>B-23940</t>
  </si>
  <si>
    <t>GCA_018615005.1</t>
  </si>
  <si>
    <t>ISL-2</t>
  </si>
  <si>
    <t>GCA_011524465.1</t>
  </si>
  <si>
    <t>GCA_037994625.1</t>
  </si>
  <si>
    <t>VN-2023</t>
  </si>
  <si>
    <t>GCA_032087015.1</t>
  </si>
  <si>
    <t>GCA_032086835.1</t>
  </si>
  <si>
    <t>GCA_002379935.1</t>
  </si>
  <si>
    <t>GCA_036849235.1</t>
  </si>
  <si>
    <t>GCA_036224945.1</t>
  </si>
  <si>
    <t>NRS-241</t>
  </si>
  <si>
    <t>GCA_018401085.1</t>
  </si>
  <si>
    <t>GCA_003312255.1</t>
  </si>
  <si>
    <t>LVN01</t>
  </si>
  <si>
    <t>GCA_000480335.1</t>
  </si>
  <si>
    <t>MSP20.1</t>
  </si>
  <si>
    <t>GCA_000334875.1</t>
  </si>
  <si>
    <t>GCA_000334875.2</t>
  </si>
  <si>
    <t>GCA_002872495.1</t>
  </si>
  <si>
    <t>GCA_002872495.2</t>
  </si>
  <si>
    <t>GCA_003072605.1</t>
  </si>
  <si>
    <t>GCA_008728535.1</t>
  </si>
  <si>
    <t>GCA_008728555.1</t>
  </si>
  <si>
    <t>GCA_008728575.1</t>
  </si>
  <si>
    <t>GCA_008728595.1</t>
  </si>
  <si>
    <t>GCA_008728615.1</t>
  </si>
  <si>
    <t>GCA_010178635.1</t>
  </si>
  <si>
    <t>GCA_024582855.1</t>
  </si>
  <si>
    <t>GCA_024582855.2</t>
  </si>
  <si>
    <t>22-02</t>
  </si>
  <si>
    <t>NCT-2_01</t>
  </si>
  <si>
    <t>NCT-2_02</t>
  </si>
  <si>
    <t>ASM237993v1</t>
  </si>
  <si>
    <t>STB1_01</t>
  </si>
  <si>
    <t>STB1_02</t>
  </si>
  <si>
    <t>YC4-R4_01</t>
  </si>
  <si>
    <t>IN_103_01</t>
  </si>
  <si>
    <t>IN_866_01</t>
  </si>
  <si>
    <t>IN_903_01</t>
  </si>
  <si>
    <t>IN_1371_01</t>
  </si>
  <si>
    <t>IN_430_01</t>
  </si>
  <si>
    <t>05-03</t>
  </si>
  <si>
    <t>IN_327_01</t>
  </si>
  <si>
    <t>ASM1152446v1</t>
  </si>
  <si>
    <t>ASM1840108v1</t>
  </si>
  <si>
    <t>B1_01</t>
  </si>
  <si>
    <t>B1_02</t>
  </si>
  <si>
    <t>CTOTU50873</t>
  </si>
  <si>
    <t>CTOTU50879</t>
  </si>
  <si>
    <t>CTOTU51720</t>
  </si>
  <si>
    <t>Bi82</t>
  </si>
  <si>
    <t>4-1022-1-3Z</t>
  </si>
  <si>
    <t>SQ513t</t>
  </si>
  <si>
    <t>BMEGG</t>
  </si>
  <si>
    <t>Azotobacter beijerinckii</t>
  </si>
  <si>
    <t>DSM378</t>
  </si>
  <si>
    <t>GCA_900110885.1</t>
  </si>
  <si>
    <t>DSM1041</t>
  </si>
  <si>
    <t>GCA_900108965.1</t>
  </si>
  <si>
    <t>DSM282</t>
  </si>
  <si>
    <t>GCA_900112015.1</t>
  </si>
  <si>
    <t>DSM373</t>
  </si>
  <si>
    <t>GCA_900108885.1</t>
  </si>
  <si>
    <t>DSM381</t>
  </si>
  <si>
    <t>GCA_900114395.1</t>
  </si>
  <si>
    <t>AzbT</t>
  </si>
  <si>
    <t>GCA_033100815.1</t>
  </si>
  <si>
    <t>Azotobacter chroococcum</t>
  </si>
  <si>
    <t>GCA_002220155.1</t>
  </si>
  <si>
    <t>HR1</t>
  </si>
  <si>
    <t>GCA_016406165.1</t>
  </si>
  <si>
    <t>NCIMB8003</t>
  </si>
  <si>
    <t>GCA_000817975.1</t>
  </si>
  <si>
    <t>ATCC9043</t>
  </si>
  <si>
    <t>GCA_004327905.1</t>
  </si>
  <si>
    <t>DSM2286</t>
  </si>
  <si>
    <t>GCA_004339665.1</t>
  </si>
  <si>
    <t>P205</t>
  </si>
  <si>
    <t>GCA_004327895.1</t>
  </si>
  <si>
    <t>W5</t>
  </si>
  <si>
    <t>GCA_011470035.1</t>
  </si>
  <si>
    <t>P207</t>
  </si>
  <si>
    <t>GCA_004327885.1</t>
  </si>
  <si>
    <t>P204</t>
  </si>
  <si>
    <t>GCA_004327955.1</t>
  </si>
  <si>
    <t>P208</t>
  </si>
  <si>
    <t>GCA_005144545.1</t>
  </si>
  <si>
    <t>Shazo_A</t>
  </si>
  <si>
    <t>GCA_036352635.1</t>
  </si>
  <si>
    <t>Azotobacter salinestris</t>
  </si>
  <si>
    <t>KACC13899</t>
  </si>
  <si>
    <t>GCA_009363155.1</t>
  </si>
  <si>
    <t>UC4318</t>
  </si>
  <si>
    <t>GCA_040152065.1</t>
  </si>
  <si>
    <t>UC4319</t>
  </si>
  <si>
    <t>GCA_040152085.1</t>
  </si>
  <si>
    <t>Azotobacter vinelandii</t>
  </si>
  <si>
    <t>DJ</t>
  </si>
  <si>
    <t>GCA_000021045.1</t>
  </si>
  <si>
    <t>AEIV</t>
  </si>
  <si>
    <t>GCA_030506185.1</t>
  </si>
  <si>
    <t>CA</t>
  </si>
  <si>
    <t>GCA_000380335.1</t>
  </si>
  <si>
    <t>CA6</t>
  </si>
  <si>
    <t>GCA_000380365.1</t>
  </si>
  <si>
    <t>VKMB-1617</t>
  </si>
  <si>
    <t>GCA_027922225.1</t>
  </si>
  <si>
    <t>DSM279</t>
  </si>
  <si>
    <t>GCA_900119555.1</t>
  </si>
  <si>
    <t>NBRC13581</t>
  </si>
  <si>
    <t>GCA_001571105.1</t>
  </si>
  <si>
    <t>Azospirillum aestuarii</t>
  </si>
  <si>
    <t>YIMDDC1</t>
  </si>
  <si>
    <t>GCA_016632405.1</t>
  </si>
  <si>
    <t>Azospirillum agricola</t>
  </si>
  <si>
    <t>R1C</t>
  </si>
  <si>
    <t>GCA_020005195.1</t>
  </si>
  <si>
    <t>CC-HIH038</t>
  </si>
  <si>
    <t>GCA_017876095.1</t>
  </si>
  <si>
    <t>Azospirillum argentinense</t>
  </si>
  <si>
    <t>Az39</t>
  </si>
  <si>
    <t>GCA_000632475.2</t>
  </si>
  <si>
    <t>MTCC4035</t>
  </si>
  <si>
    <t>GCA_005222165.1</t>
  </si>
  <si>
    <t>MTCC4036</t>
  </si>
  <si>
    <t>GCA_005222185.1</t>
  </si>
  <si>
    <t>REC3</t>
  </si>
  <si>
    <t>GCA_002895265.1</t>
  </si>
  <si>
    <t>Az19</t>
  </si>
  <si>
    <t>GCA_008369925.1</t>
  </si>
  <si>
    <t>UC4320</t>
  </si>
  <si>
    <t>GCA_040152045.1</t>
  </si>
  <si>
    <t>UC4321</t>
  </si>
  <si>
    <t>GCA_040152005.1</t>
  </si>
  <si>
    <t>BR11975</t>
  </si>
  <si>
    <t>GCA_016622125.1</t>
  </si>
  <si>
    <t>Azospirillum baldaniorum</t>
  </si>
  <si>
    <t>Sp245</t>
  </si>
  <si>
    <t>GCA_003119195.2</t>
  </si>
  <si>
    <t>BR12001</t>
  </si>
  <si>
    <t>GCA_007827765.1</t>
  </si>
  <si>
    <t>Vi22</t>
  </si>
  <si>
    <t>GCA_013341015.1</t>
  </si>
  <si>
    <t>Azospirillum brasilense</t>
  </si>
  <si>
    <t>Sp7</t>
  </si>
  <si>
    <t>GCA_007827425.1</t>
  </si>
  <si>
    <t>2020WEIHUA_K</t>
  </si>
  <si>
    <t>GCA_022023855.1</t>
  </si>
  <si>
    <t>MTCC4039</t>
  </si>
  <si>
    <t>GCA_005222205.1</t>
  </si>
  <si>
    <t>MTCC4038</t>
  </si>
  <si>
    <t>GCA_005222145.1</t>
  </si>
  <si>
    <t>Cd</t>
  </si>
  <si>
    <t>GCA_008274965.1</t>
  </si>
  <si>
    <t>ATCC29145</t>
  </si>
  <si>
    <t>GCA_033842335.1</t>
  </si>
  <si>
    <t>ATCC49958</t>
  </si>
  <si>
    <t>GCA_008365405.1</t>
  </si>
  <si>
    <t>BR11796</t>
  </si>
  <si>
    <t>GCA_007828645.1</t>
  </si>
  <si>
    <t>BR11650</t>
  </si>
  <si>
    <t>GCA_007827815.1</t>
  </si>
  <si>
    <t>BR11002</t>
  </si>
  <si>
    <t>GCA_007828115.1</t>
  </si>
  <si>
    <t>Ab-V5</t>
  </si>
  <si>
    <t>GCA_002940725.1</t>
  </si>
  <si>
    <t>Ab-V6</t>
  </si>
  <si>
    <t>GCA_002940755.1</t>
  </si>
  <si>
    <t>Hm053</t>
  </si>
  <si>
    <t>GCA_033549905.1</t>
  </si>
  <si>
    <t>JLH21</t>
  </si>
  <si>
    <t>GCA_024178045.1</t>
  </si>
  <si>
    <t>FP10</t>
  </si>
  <si>
    <t>GCA_033549885.1</t>
  </si>
  <si>
    <t>FP2</t>
  </si>
  <si>
    <t>GCA_033549865.1</t>
  </si>
  <si>
    <t>2A1</t>
  </si>
  <si>
    <t>GCA_002245955.1</t>
  </si>
  <si>
    <t>V6</t>
  </si>
  <si>
    <t>GCA_002027445.1</t>
  </si>
  <si>
    <t>HAMBI3172</t>
  </si>
  <si>
    <t>GCA_003349955.1</t>
  </si>
  <si>
    <t>SR80</t>
  </si>
  <si>
    <t>GCA_003584185.1</t>
  </si>
  <si>
    <t>BR11017</t>
  </si>
  <si>
    <t>GCA_013340975.1</t>
  </si>
  <si>
    <t>BR11649</t>
  </si>
  <si>
    <t>GCA_013340915.1</t>
  </si>
  <si>
    <t>BR11138</t>
  </si>
  <si>
    <t>GCA_016622105.1</t>
  </si>
  <si>
    <t>BR11005</t>
  </si>
  <si>
    <t>GCA_007827915.1</t>
  </si>
  <si>
    <t>BR11026</t>
  </si>
  <si>
    <t>GCA_007827795.1</t>
  </si>
  <si>
    <t>D7</t>
  </si>
  <si>
    <t>GCA_016652835.1</t>
  </si>
  <si>
    <t>BR11669</t>
  </si>
  <si>
    <t>GCA_016622085.1</t>
  </si>
  <si>
    <t>BR11019</t>
  </si>
  <si>
    <t>GCA_013340985.1</t>
  </si>
  <si>
    <t>Azospirillum canadense</t>
  </si>
  <si>
    <t>DS2</t>
  </si>
  <si>
    <t>GCA_025961225.1</t>
  </si>
  <si>
    <t>Azospirillum cavernae</t>
  </si>
  <si>
    <t>K2W22B-5</t>
  </si>
  <si>
    <t>GCA_003590795.1</t>
  </si>
  <si>
    <t>Azospirillum doebereinerae</t>
  </si>
  <si>
    <t>GSF71</t>
  </si>
  <si>
    <t>GCA_003989665.1</t>
  </si>
  <si>
    <t>BF-21-2S</t>
  </si>
  <si>
    <t>GCA_022214805.1</t>
  </si>
  <si>
    <t>Azospirillum endophyticum</t>
  </si>
  <si>
    <t>YIMB02556</t>
  </si>
  <si>
    <t>GCA_016595245.1</t>
  </si>
  <si>
    <t>Azospirillum fermentarium</t>
  </si>
  <si>
    <t>CC-LY743</t>
  </si>
  <si>
    <t>GCA_025961205.1</t>
  </si>
  <si>
    <t>Azospirillum formosense</t>
  </si>
  <si>
    <t>Nfb7</t>
  </si>
  <si>
    <t>GCA_019780885.1</t>
  </si>
  <si>
    <t>JCM17639</t>
  </si>
  <si>
    <t>GCA_039538445.1</t>
  </si>
  <si>
    <t>CC-NFb-7</t>
  </si>
  <si>
    <t>GCA_013340925.1</t>
  </si>
  <si>
    <t>UWAZO</t>
  </si>
  <si>
    <t>GCA_040500525.1</t>
  </si>
  <si>
    <t>Azospirillum griseum</t>
  </si>
  <si>
    <t>L-25-5w-1</t>
  </si>
  <si>
    <t>GCA_003966125.1</t>
  </si>
  <si>
    <t>Azospirillum halopraeferens</t>
  </si>
  <si>
    <t>DSM3675</t>
  </si>
  <si>
    <t>GCA_000429625.1</t>
  </si>
  <si>
    <t>Azospirillum humicireducens</t>
  </si>
  <si>
    <t>SgZ-5</t>
  </si>
  <si>
    <t>GCA_001639105.2</t>
  </si>
  <si>
    <t>Azospirillum isscasi</t>
  </si>
  <si>
    <t>C340-1</t>
  </si>
  <si>
    <t>GCA_030849505.1</t>
  </si>
  <si>
    <t>Azospirillum lipoferum</t>
  </si>
  <si>
    <t>59b</t>
  </si>
  <si>
    <t>GCA_008364955.1</t>
  </si>
  <si>
    <t>4B</t>
  </si>
  <si>
    <t>GCA_000283655.1</t>
  </si>
  <si>
    <t>Sp59b</t>
  </si>
  <si>
    <t>GCA_024170005.1</t>
  </si>
  <si>
    <t>Azospirillum melinis</t>
  </si>
  <si>
    <t>TMCY0552</t>
  </si>
  <si>
    <t>GCA_013340935.1</t>
  </si>
  <si>
    <t>Azospirillum oleiclasticum</t>
  </si>
  <si>
    <t>RWY-5-1-1</t>
  </si>
  <si>
    <t>GCA_013423485.1</t>
  </si>
  <si>
    <t>ROY-1-1-2</t>
  </si>
  <si>
    <t>GCA_013423495.1</t>
  </si>
  <si>
    <t>Azospirillum oryzae</t>
  </si>
  <si>
    <t>KACC14407</t>
  </si>
  <si>
    <t>GCA_013347285.1</t>
  </si>
  <si>
    <t>COC8</t>
  </si>
  <si>
    <t>GCA_008364795.1</t>
  </si>
  <si>
    <t>NBRC102291</t>
  </si>
  <si>
    <t>GCA_030160695.1</t>
  </si>
  <si>
    <t>A2P</t>
  </si>
  <si>
    <t>GCA_900177515.1</t>
  </si>
  <si>
    <t>Azospirillum palustre</t>
  </si>
  <si>
    <t>B2</t>
  </si>
  <si>
    <t>GCA_002573965.1</t>
  </si>
  <si>
    <t>Azospirillum picis</t>
  </si>
  <si>
    <t>DSM19922</t>
  </si>
  <si>
    <t>GCA_030814895.1</t>
  </si>
  <si>
    <t>IMMIBTAR-3</t>
  </si>
  <si>
    <t>GCA_017876115.1</t>
  </si>
  <si>
    <t>Azospirillum ramasamyi</t>
  </si>
  <si>
    <t>M2T2B2</t>
  </si>
  <si>
    <t>GCA_003233655.1</t>
  </si>
  <si>
    <t>Azospirillum rugosum</t>
  </si>
  <si>
    <t>DSM19657</t>
  </si>
  <si>
    <t>GCA_030814845.1</t>
  </si>
  <si>
    <t>IMMIBAFH-6</t>
  </si>
  <si>
    <t>GCA_017876155.1</t>
  </si>
  <si>
    <t>Azospirillum soli</t>
  </si>
  <si>
    <t>CC-LY788</t>
  </si>
  <si>
    <t>GCA_017876165.1</t>
  </si>
  <si>
    <t>Azospirillum tabaci</t>
  </si>
  <si>
    <t>W712</t>
  </si>
  <si>
    <t>GCA_014596085.1</t>
  </si>
  <si>
    <t>Azospirillum thermophilum</t>
  </si>
  <si>
    <t>CFH70021</t>
  </si>
  <si>
    <t>GCA_003130795.1</t>
  </si>
  <si>
    <t>Azospirillum thiophilum</t>
  </si>
  <si>
    <t>BV-S</t>
  </si>
  <si>
    <t>GCA_001305595.1</t>
  </si>
  <si>
    <t>DSM21654</t>
  </si>
  <si>
    <t>GCA_000960825.1</t>
  </si>
  <si>
    <t>JJ-ME9A6</t>
  </si>
  <si>
    <t>GCA_943371305.1</t>
  </si>
  <si>
    <t>Herbaspirillum aquaticum</t>
  </si>
  <si>
    <t>IEH4430</t>
  </si>
  <si>
    <t>GCA_002213425.1</t>
  </si>
  <si>
    <t>KLS-1</t>
  </si>
  <si>
    <t>GCA_030140565.1</t>
  </si>
  <si>
    <t>Herbaspirillum autotrophicum</t>
  </si>
  <si>
    <t>IAM14942</t>
  </si>
  <si>
    <t>GCA_001189915.1</t>
  </si>
  <si>
    <t>Herbaspirillum camelliae</t>
  </si>
  <si>
    <t>WT00C</t>
  </si>
  <si>
    <t>GCA_001929405.1</t>
  </si>
  <si>
    <t>Herbaspirillum chlorophenolicum</t>
  </si>
  <si>
    <t>NBRC102525</t>
  </si>
  <si>
    <t>GCA_001571165.1</t>
  </si>
  <si>
    <t>CPW301</t>
  </si>
  <si>
    <t>GCA_001189955.1</t>
  </si>
  <si>
    <t>Herbaspirillum frisingense</t>
  </si>
  <si>
    <t>GSF30</t>
  </si>
  <si>
    <t>GCA_000300975.2</t>
  </si>
  <si>
    <t>IAC152</t>
  </si>
  <si>
    <t>GCA_014171515.1</t>
  </si>
  <si>
    <t>AU14559</t>
  </si>
  <si>
    <t>GCA_021399035.1</t>
  </si>
  <si>
    <t>GCA_031455215.1</t>
  </si>
  <si>
    <t>DBSCAN</t>
  </si>
  <si>
    <t>GCA_009914615.1</t>
  </si>
  <si>
    <t>Herbaspirillum hiltneri</t>
  </si>
  <si>
    <t>GCA_001267925.1</t>
  </si>
  <si>
    <t>Herbaspirillum huttiense</t>
  </si>
  <si>
    <t>NFYY53159</t>
  </si>
  <si>
    <t>GCA_004367745.1</t>
  </si>
  <si>
    <t>ZXN111</t>
  </si>
  <si>
    <t>GCA_024930265.1</t>
  </si>
  <si>
    <t>IAM15032</t>
  </si>
  <si>
    <t>GCA_000478365.1</t>
  </si>
  <si>
    <t>LMG2199</t>
  </si>
  <si>
    <t>GCA_039615355.1</t>
  </si>
  <si>
    <t>G21-1742</t>
  </si>
  <si>
    <t>GCA_031583655.1</t>
  </si>
  <si>
    <t>NC40101</t>
  </si>
  <si>
    <t>GCA_039605555.1</t>
  </si>
  <si>
    <t>GCA_031845285.1</t>
  </si>
  <si>
    <t>SE1</t>
  </si>
  <si>
    <t>GCA_031583705.1</t>
  </si>
  <si>
    <t>SMAGNO93</t>
  </si>
  <si>
    <t>GCA_039594575.1</t>
  </si>
  <si>
    <t>SMAGNO64</t>
  </si>
  <si>
    <t>GCA_039595145.1</t>
  </si>
  <si>
    <t>SCN18_30_10_14_R2_P_63_16</t>
  </si>
  <si>
    <t>GCA_017307195.1</t>
  </si>
  <si>
    <t>Herbaspirillum lusitanum</t>
  </si>
  <si>
    <t>TQ07</t>
  </si>
  <si>
    <t>GCA_026127345.1</t>
  </si>
  <si>
    <t>P6-12</t>
  </si>
  <si>
    <t>GCA_000256565.1</t>
  </si>
  <si>
    <t>Herbaspirillum rhizosphaerae</t>
  </si>
  <si>
    <t>UMS-37</t>
  </si>
  <si>
    <t>GCA_001189965.1</t>
  </si>
  <si>
    <t>Herbaspirillum robiniae</t>
  </si>
  <si>
    <t>AA6</t>
  </si>
  <si>
    <t>GCA_002025725.1</t>
  </si>
  <si>
    <t>HZ10</t>
  </si>
  <si>
    <t>GCA_002213415.1</t>
  </si>
  <si>
    <t>C6C2</t>
  </si>
  <si>
    <t>GCA_013359655.1</t>
  </si>
  <si>
    <t>Herbaspirillum rubrisubalbicans</t>
  </si>
  <si>
    <t>GCA_001483945.1</t>
  </si>
  <si>
    <t>DSM11543</t>
  </si>
  <si>
    <t>GCA_003719195.1</t>
  </si>
  <si>
    <t>Os34</t>
  </si>
  <si>
    <t>GCA_000300435.2</t>
  </si>
  <si>
    <t>NBRC102523</t>
  </si>
  <si>
    <t>GCA_001591225.1</t>
  </si>
  <si>
    <t>SLBN-127</t>
  </si>
  <si>
    <t>GCA_024170025.1</t>
  </si>
  <si>
    <t>Os49</t>
  </si>
  <si>
    <t>GCA_013180365.1</t>
  </si>
  <si>
    <t>Os44</t>
  </si>
  <si>
    <t>GCA_003263495.1</t>
  </si>
  <si>
    <t>Os38</t>
  </si>
  <si>
    <t>GCA_003263475.1</t>
  </si>
  <si>
    <t>Os45</t>
  </si>
  <si>
    <t>GCA_000300415.1</t>
  </si>
  <si>
    <t>Herbaspirillum seropedicae</t>
  </si>
  <si>
    <t>AU13965</t>
  </si>
  <si>
    <t>GCA_006378125.1</t>
  </si>
  <si>
    <t>Z67</t>
  </si>
  <si>
    <t>GCA_001040945.1</t>
  </si>
  <si>
    <t>AU14040</t>
  </si>
  <si>
    <t>GCA_001721865.1</t>
  </si>
  <si>
    <t>SmR1</t>
  </si>
  <si>
    <t>GCA_000143225.1</t>
  </si>
  <si>
    <t>Z69</t>
  </si>
  <si>
    <t>GCA_022493935.1</t>
  </si>
  <si>
    <t>DS1323</t>
  </si>
  <si>
    <t>GCA_031454715.1</t>
  </si>
  <si>
    <t>AG215</t>
  </si>
  <si>
    <t>GCA_004366165.1</t>
  </si>
  <si>
    <t>SMAGNO95</t>
  </si>
  <si>
    <t>GCA_039594535.1</t>
  </si>
  <si>
    <t>GCA_036687375.1</t>
  </si>
  <si>
    <t>GCA_036687365.1</t>
  </si>
  <si>
    <t>GCA_036687355.1</t>
  </si>
  <si>
    <t>GCA_000237365.1</t>
  </si>
  <si>
    <t>GCA_001315015.1</t>
  </si>
  <si>
    <t>Sp 7</t>
  </si>
  <si>
    <t>GCA_900177475.1</t>
  </si>
  <si>
    <t>GCA_017876055.1</t>
  </si>
  <si>
    <t>GCA_008274945.1</t>
  </si>
  <si>
    <t>GCA_000404045.1</t>
  </si>
  <si>
    <t>GCA_002027385.1</t>
  </si>
  <si>
    <t>GCA_013180375.1</t>
  </si>
  <si>
    <t>GCA_003251205.1</t>
  </si>
  <si>
    <t>SZUA-532</t>
  </si>
  <si>
    <t>GCA_003243305.1</t>
  </si>
  <si>
    <t>GCA_003241095.1</t>
  </si>
  <si>
    <t>GCA_003241645.1</t>
  </si>
  <si>
    <t>Rhodopseudomonas palustris</t>
  </si>
  <si>
    <t>GCA_000013365.1</t>
  </si>
  <si>
    <t>GCA_000013685.1</t>
  </si>
  <si>
    <t>GCA_000020445.1</t>
  </si>
  <si>
    <t>GCA_000195775.2</t>
  </si>
  <si>
    <t>GCA_000504425.1</t>
  </si>
  <si>
    <t>GCA_000935205.1</t>
  </si>
  <si>
    <t>GCA_001020905.1</t>
  </si>
  <si>
    <t>GCA_002026345.1</t>
  </si>
  <si>
    <t>GCA_002895035.1</t>
  </si>
  <si>
    <t>GCA_002937155.1</t>
  </si>
  <si>
    <t>GCA_003031245.1</t>
  </si>
  <si>
    <t>GCA_003031265.1</t>
  </si>
  <si>
    <t>GCA_003226555.1</t>
  </si>
  <si>
    <t>GCA_003547145.1</t>
  </si>
  <si>
    <t>GCA_003591005.1</t>
  </si>
  <si>
    <t>GCA_003591275.1</t>
  </si>
  <si>
    <t>GCA_004294885.1</t>
  </si>
  <si>
    <t>GCA_007005445.1</t>
  </si>
  <si>
    <t>GCA_013415845.1</t>
  </si>
  <si>
    <t>GCA_014145305.1</t>
  </si>
  <si>
    <t>GCA_016215605.1</t>
  </si>
  <si>
    <t>GCA_016584445.1</t>
  </si>
  <si>
    <t>GCA_023155845.1</t>
  </si>
  <si>
    <t>GCA_024330085.1</t>
  </si>
  <si>
    <t>GCA_025811215.1</t>
  </si>
  <si>
    <t>GCA_025811355.1</t>
  </si>
  <si>
    <t>GCA_025811415.1</t>
  </si>
  <si>
    <t>GCA_025811435.1</t>
  </si>
  <si>
    <t>GCA_026625025.1</t>
  </si>
  <si>
    <t>GCA_027912195.1</t>
  </si>
  <si>
    <t>GCA_031600295.1</t>
  </si>
  <si>
    <t>GCA_034479375.1</t>
  </si>
  <si>
    <t>GCA_039642825.1</t>
  </si>
  <si>
    <t>GCA_045984445.1</t>
  </si>
  <si>
    <t>GCA_937949825.1</t>
  </si>
  <si>
    <t xml:space="preserve">HaA2 </t>
  </si>
  <si>
    <t>TIE-1</t>
  </si>
  <si>
    <t xml:space="preserve">CGA009 </t>
  </si>
  <si>
    <t>ELI 1980</t>
  </si>
  <si>
    <t xml:space="preserve">YSC3 </t>
  </si>
  <si>
    <t xml:space="preserve">PS3 </t>
  </si>
  <si>
    <t xml:space="preserve">XCP </t>
  </si>
  <si>
    <t>R1 </t>
  </si>
  <si>
    <t>2.1.18</t>
  </si>
  <si>
    <t>2.1.37</t>
  </si>
  <si>
    <t xml:space="preserve">GJ-22 </t>
  </si>
  <si>
    <t xml:space="preserve">MAG1 </t>
  </si>
  <si>
    <t>CGMCC 1.2180</t>
  </si>
  <si>
    <t>4810 </t>
  </si>
  <si>
    <t>NC_groundwater_1</t>
  </si>
  <si>
    <t xml:space="preserve">RCB100 </t>
  </si>
  <si>
    <t>MAG-7</t>
  </si>
  <si>
    <t xml:space="preserve">AZUL </t>
  </si>
  <si>
    <t xml:space="preserve">TLS06 </t>
  </si>
  <si>
    <t xml:space="preserve">PP803 </t>
  </si>
  <si>
    <t xml:space="preserve">KTSSR54 </t>
  </si>
  <si>
    <t xml:space="preserve">VNW64 </t>
  </si>
  <si>
    <t xml:space="preserve">CGA0092 </t>
  </si>
  <si>
    <t xml:space="preserve">k7 </t>
  </si>
  <si>
    <t xml:space="preserve">	EVOL-C2</t>
  </si>
  <si>
    <t>ATCC 17000</t>
  </si>
  <si>
    <t xml:space="preserve">P1 </t>
  </si>
  <si>
    <t>LBE-1</t>
  </si>
  <si>
    <t>SRR3330209_bin.1</t>
  </si>
  <si>
    <t>BisB5</t>
  </si>
  <si>
    <t>JSC-3b</t>
  </si>
  <si>
    <t xml:space="preserve">BAL398 </t>
  </si>
  <si>
    <t>42OL</t>
  </si>
  <si>
    <t>PSBS</t>
  </si>
  <si>
    <t>DSM 126</t>
  </si>
  <si>
    <t>Arthrobacter agilis</t>
  </si>
  <si>
    <t>TMP24</t>
  </si>
  <si>
    <t>NCTC2676_1</t>
  </si>
  <si>
    <t xml:space="preserve">UMCV2 </t>
  </si>
  <si>
    <t>CCM 2390</t>
  </si>
  <si>
    <t>DSM 20550</t>
  </si>
  <si>
    <t>CGMCC 1.15723</t>
  </si>
  <si>
    <t xml:space="preserve">W3I6 </t>
  </si>
  <si>
    <t>GCA_002953615.1</t>
  </si>
  <si>
    <t>GCA_042646785.1</t>
  </si>
  <si>
    <t>Arthrobacter alkaliphilus</t>
  </si>
  <si>
    <t>ZX_2022a</t>
  </si>
  <si>
    <t>Arthrobacter alpinus</t>
  </si>
  <si>
    <t>ERGS4:06</t>
  </si>
  <si>
    <t>R3.8</t>
  </si>
  <si>
    <t>DSM 22274</t>
  </si>
  <si>
    <t xml:space="preserve">BP31 </t>
  </si>
  <si>
    <t>H160211</t>
  </si>
  <si>
    <t xml:space="preserve">AM8CRYO2 </t>
  </si>
  <si>
    <t xml:space="preserve">AM8CRYO1 </t>
  </si>
  <si>
    <t>Arthrobacter antioxidans</t>
  </si>
  <si>
    <t xml:space="preserve">QL17 </t>
  </si>
  <si>
    <t>GCA_023100725.1</t>
  </si>
  <si>
    <t>Arthrobacter bambusae</t>
  </si>
  <si>
    <t>GCA_040548885.1</t>
  </si>
  <si>
    <t>GCA_030812565.1</t>
  </si>
  <si>
    <t>GCA_030812725.1</t>
  </si>
  <si>
    <t>GCA_030812625.1</t>
  </si>
  <si>
    <t>GCA_030811675.1</t>
  </si>
  <si>
    <t>GCA_030812595.1</t>
  </si>
  <si>
    <t>GCA_030812655.1</t>
  </si>
  <si>
    <t>GCA_030812695.1</t>
  </si>
  <si>
    <t>GCA_030812755.1</t>
  </si>
  <si>
    <t>GCA_022606295.1</t>
  </si>
  <si>
    <t>Arthrobacter burdickii</t>
  </si>
  <si>
    <t>GCA_030433645.1</t>
  </si>
  <si>
    <t xml:space="preserve">IIF3SC-B10 </t>
  </si>
  <si>
    <t>Arthrobacter bussei</t>
  </si>
  <si>
    <t>GCA_009377195.2</t>
  </si>
  <si>
    <t>Arthrobacter caoxuetaonis</t>
  </si>
  <si>
    <t>GCA_020731005.1</t>
  </si>
  <si>
    <t>GCA_020731485.1</t>
  </si>
  <si>
    <t>GCA_023921125.1</t>
  </si>
  <si>
    <t>zg-Y324</t>
  </si>
  <si>
    <t>zg-Y453</t>
  </si>
  <si>
    <t>Arthrobacter castelli</t>
  </si>
  <si>
    <t>GCA_000430705.1</t>
  </si>
  <si>
    <t>DSM 16402</t>
  </si>
  <si>
    <t>Arthrobacter cavernae</t>
  </si>
  <si>
    <t>GCA_017368795.1</t>
  </si>
  <si>
    <t>PO-11</t>
  </si>
  <si>
    <t>Arthrobacter celericrescens</t>
  </si>
  <si>
    <t>NEAU-SA2</t>
  </si>
  <si>
    <t>GCA_003614925.1</t>
  </si>
  <si>
    <t>Arthrobacter cheniae</t>
  </si>
  <si>
    <t>GCA_003602275.1</t>
  </si>
  <si>
    <t>Hz2</t>
  </si>
  <si>
    <t>Arthrobacter citreus</t>
  </si>
  <si>
    <t>GCA_009192745.1</t>
  </si>
  <si>
    <t>GCA_038405225.1</t>
  </si>
  <si>
    <t>GCA_029023805.1</t>
  </si>
  <si>
    <t>GCA_039535055.1</t>
  </si>
  <si>
    <t>GCA_042429235.1</t>
  </si>
  <si>
    <t>GCA_044743715.1</t>
  </si>
  <si>
    <t>GCA_042887705.1</t>
  </si>
  <si>
    <t>NPDC057920 </t>
  </si>
  <si>
    <t>NPDC087587 </t>
  </si>
  <si>
    <t>JCM 1331</t>
  </si>
  <si>
    <t>DSM 15046</t>
  </si>
  <si>
    <t>EINP1 </t>
  </si>
  <si>
    <t>DSM 20133</t>
  </si>
  <si>
    <t>Arthrobacter crusticola</t>
  </si>
  <si>
    <t>GCA_004357995.1</t>
  </si>
  <si>
    <t>SLN-3</t>
  </si>
  <si>
    <t>Arthrobacter cryoconiti</t>
  </si>
  <si>
    <t>Cr6-08</t>
  </si>
  <si>
    <t>GCA_020905375.1</t>
  </si>
  <si>
    <t>GCA_042651195.1</t>
  </si>
  <si>
    <t>GCA_039544325.1</t>
  </si>
  <si>
    <t>JCM 18953</t>
  </si>
  <si>
    <t>CGMCC 1.10698</t>
  </si>
  <si>
    <t>Arthrobacter crystallopoietes</t>
  </si>
  <si>
    <t>DSM 20117</t>
  </si>
  <si>
    <t>NT16</t>
  </si>
  <si>
    <t>PCD-1</t>
  </si>
  <si>
    <t>BAB-32</t>
  </si>
  <si>
    <t>GCA_002849715.1</t>
  </si>
  <si>
    <t>GCA_017603825.1</t>
  </si>
  <si>
    <t>GCA_900100805.1</t>
  </si>
  <si>
    <t>GCA_006148815.1</t>
  </si>
  <si>
    <t>GCA_000328305.2</t>
  </si>
  <si>
    <t>GCA_013409905.1</t>
  </si>
  <si>
    <t>Arthrobacter cupressi</t>
  </si>
  <si>
    <t>DSM 24664</t>
  </si>
  <si>
    <t>CGMCC 1.10783</t>
  </si>
  <si>
    <t>GCA_900099975.1</t>
  </si>
  <si>
    <t>KR32</t>
  </si>
  <si>
    <t>DS991</t>
  </si>
  <si>
    <t xml:space="preserve">DS1016 </t>
  </si>
  <si>
    <t xml:space="preserve">DS1000 </t>
  </si>
  <si>
    <t xml:space="preserve">DS1006 </t>
  </si>
  <si>
    <t xml:space="preserve">DS999 </t>
  </si>
  <si>
    <t xml:space="preserve">DS1014 </t>
  </si>
  <si>
    <t xml:space="preserve">DS1008 </t>
  </si>
  <si>
    <t xml:space="preserve">DS1091 </t>
  </si>
  <si>
    <t>DP-A9</t>
  </si>
  <si>
    <t>Arthrobacter deserti</t>
  </si>
  <si>
    <t>GCA_012395865.1</t>
  </si>
  <si>
    <t>CGMCC 1.15091</t>
  </si>
  <si>
    <t>Arthrobacter dokdonellae</t>
  </si>
  <si>
    <t>GCA_003268655.1</t>
  </si>
  <si>
    <t>Arthrobacter echini</t>
  </si>
  <si>
    <t xml:space="preserve">P9 </t>
  </si>
  <si>
    <t>GCA_008107445.1</t>
  </si>
  <si>
    <t>GCA_004803505.1</t>
  </si>
  <si>
    <t xml:space="preserve">AM23 </t>
  </si>
  <si>
    <t>Arthrobacter flavus</t>
  </si>
  <si>
    <t>JCM 11496</t>
  </si>
  <si>
    <t>ICMP 2826</t>
  </si>
  <si>
    <t>GCA_039526005.1</t>
  </si>
  <si>
    <t>GCA_042681665.1</t>
  </si>
  <si>
    <t>Arthrobacter frigidicola</t>
  </si>
  <si>
    <t>GCA_003602285.1</t>
  </si>
  <si>
    <t>MDT2-14</t>
  </si>
  <si>
    <t>Arthrobacter gallicola</t>
  </si>
  <si>
    <t>GCA_014836775.1</t>
  </si>
  <si>
    <t xml:space="preserve">Sa2CUA1 </t>
  </si>
  <si>
    <t>Arthrobacter gandavensis</t>
  </si>
  <si>
    <t>GCA_009192735.1</t>
  </si>
  <si>
    <t>GCA_039528575.1</t>
  </si>
  <si>
    <t>GCA_015355785.1</t>
  </si>
  <si>
    <t>JCM 13316</t>
  </si>
  <si>
    <t>SR10_MTCC 25325</t>
  </si>
  <si>
    <t>Arthrobacter gengyunqii</t>
  </si>
  <si>
    <t>GCA_023022985.1</t>
  </si>
  <si>
    <t>GCA_020731445.1</t>
  </si>
  <si>
    <t>GCA_020730975.1</t>
  </si>
  <si>
    <t>zg-Y809</t>
  </si>
  <si>
    <t>zg-Y786</t>
  </si>
  <si>
    <t>GCA_039540195.1</t>
  </si>
  <si>
    <t>Arthrobacter ginkgonis</t>
  </si>
  <si>
    <t>JCM 30742</t>
  </si>
  <si>
    <t>BE167</t>
  </si>
  <si>
    <t>GCA_031456935.1</t>
  </si>
  <si>
    <t>Arthrobacter ginsengisoli</t>
  </si>
  <si>
    <t>Arthrobacter glacialis</t>
  </si>
  <si>
    <t>GCA_002909415.1</t>
  </si>
  <si>
    <t>GCA_002909445.1</t>
  </si>
  <si>
    <t>TMN-18</t>
  </si>
  <si>
    <t>HLT2-12-2</t>
  </si>
  <si>
    <t>GCA_000238915.2</t>
  </si>
  <si>
    <t>GCA_030817195.1</t>
  </si>
  <si>
    <t>GCA_030815865.1</t>
  </si>
  <si>
    <t>GCA_030818015.1</t>
  </si>
  <si>
    <t>GCA_003261175.1</t>
  </si>
  <si>
    <t>GCA_046536215.1</t>
  </si>
  <si>
    <t>GCA_002189495.1</t>
  </si>
  <si>
    <t>GCA_030803685.1</t>
  </si>
  <si>
    <t>Arthrobacter globiformis</t>
  </si>
  <si>
    <t>NBRC 12137</t>
  </si>
  <si>
    <t>V3I9</t>
  </si>
  <si>
    <t xml:space="preserve">W2I3 </t>
  </si>
  <si>
    <t xml:space="preserve">V4I26 </t>
  </si>
  <si>
    <t xml:space="preserve">mrc11 </t>
  </si>
  <si>
    <t xml:space="preserve">CNM05 </t>
  </si>
  <si>
    <t xml:space="preserve">2PR </t>
  </si>
  <si>
    <t>Arthrobacter gyeryongensis</t>
  </si>
  <si>
    <t>JCM 18514</t>
  </si>
  <si>
    <t>GCA_039543785.1</t>
  </si>
  <si>
    <t>GCA_041877255.1</t>
  </si>
  <si>
    <t>Arthrobacter halodurans</t>
  </si>
  <si>
    <t>DSM 21081</t>
  </si>
  <si>
    <t>GCA_022012395.1</t>
  </si>
  <si>
    <t>Arthrobacter hankyongi</t>
  </si>
  <si>
    <t>I2-34</t>
  </si>
  <si>
    <t>Arthrobacter horti</t>
  </si>
  <si>
    <t>GCA_030731045.1</t>
  </si>
  <si>
    <t xml:space="preserve">YJM1 </t>
  </si>
  <si>
    <t>Arthrobacter humicola</t>
  </si>
  <si>
    <t>GCA_039531445.1</t>
  </si>
  <si>
    <t>JCM 15921</t>
  </si>
  <si>
    <t>GCA_022803015.1</t>
  </si>
  <si>
    <t>GCA_014694315.1</t>
  </si>
  <si>
    <t>GCA_017898065.1</t>
  </si>
  <si>
    <t>GCA_017898105.1</t>
  </si>
  <si>
    <t>GCA_018622995.1</t>
  </si>
  <si>
    <t>GCA_024385405.1</t>
  </si>
  <si>
    <t>GCA_024385545.1</t>
  </si>
  <si>
    <t>GCA_025244825.1</t>
  </si>
  <si>
    <t>GCA_001373495.1</t>
  </si>
  <si>
    <t>GCA_009193255.1</t>
  </si>
  <si>
    <t>GCA_025665275.1</t>
  </si>
  <si>
    <t>GCA_029239215.1</t>
  </si>
  <si>
    <t>GCA_035792235.1</t>
  </si>
  <si>
    <t>GCA_035792275.1</t>
  </si>
  <si>
    <t>GCA_039527625.1</t>
  </si>
  <si>
    <t>GCA_042668345.1</t>
  </si>
  <si>
    <t>GCA_042792195.1</t>
  </si>
  <si>
    <t>GCA_042885575.1</t>
  </si>
  <si>
    <t>GCA_042885795.1</t>
  </si>
  <si>
    <t>GCA_042885935.1</t>
  </si>
  <si>
    <t>GCA_044743985.1</t>
  </si>
  <si>
    <t>Arthrobacter ipis</t>
  </si>
  <si>
    <t xml:space="preserve">IA7 </t>
  </si>
  <si>
    <t>Arthrobacter jiangjiafuii</t>
  </si>
  <si>
    <t>zg-ZUI227</t>
  </si>
  <si>
    <t>zg-ZUI100</t>
  </si>
  <si>
    <t>GCA_014639275.1</t>
  </si>
  <si>
    <t>GCA_042433935.1</t>
  </si>
  <si>
    <t>GCA_003219815.1</t>
  </si>
  <si>
    <t>Arthrobacter jinronghuae</t>
  </si>
  <si>
    <t>zg-Y859</t>
  </si>
  <si>
    <t>zg-Y826</t>
  </si>
  <si>
    <t>Arthrobacter koreensis</t>
  </si>
  <si>
    <t>DSM 16760</t>
  </si>
  <si>
    <t>DL</t>
  </si>
  <si>
    <t>JCM 12361</t>
  </si>
  <si>
    <t>NPDC087523</t>
  </si>
  <si>
    <t>NPDC058034</t>
  </si>
  <si>
    <t xml:space="preserve">NPDC058044 </t>
  </si>
  <si>
    <t>5J12A</t>
  </si>
  <si>
    <t>NPDC058028</t>
  </si>
  <si>
    <t>NPDC056645</t>
  </si>
  <si>
    <t>NPDC057368</t>
  </si>
  <si>
    <t>Gar NS 3</t>
  </si>
  <si>
    <t>Gar CS 10</t>
  </si>
  <si>
    <t xml:space="preserve">	L_E1_T20_B_bin.85</t>
  </si>
  <si>
    <t>Arthrobacter liuii</t>
  </si>
  <si>
    <t>CGMCC 1.12778</t>
  </si>
  <si>
    <t>Arthrobacter livingstonensis</t>
  </si>
  <si>
    <t xml:space="preserve">LI2 </t>
  </si>
  <si>
    <t>Arthrobacter luteolus</t>
  </si>
  <si>
    <t>GCA_008973725.1</t>
  </si>
  <si>
    <t>GCA_044801315.1</t>
  </si>
  <si>
    <t>GCA_001552075.1</t>
  </si>
  <si>
    <t>DSM 13067</t>
  </si>
  <si>
    <t>KNS-306</t>
  </si>
  <si>
    <t>NBRC 107841</t>
  </si>
  <si>
    <t>Arthrobacter mangrovi</t>
  </si>
  <si>
    <t>GCA_026011795.1</t>
  </si>
  <si>
    <t>NBRC 112813</t>
  </si>
  <si>
    <t>GCA_039539965.1</t>
  </si>
  <si>
    <t>GCA_042429045.1</t>
  </si>
  <si>
    <t>JCM 13519</t>
  </si>
  <si>
    <t>Arthrobacter methylotrophus</t>
  </si>
  <si>
    <t>Arthrobacter mobilis</t>
  </si>
  <si>
    <t xml:space="preserve">E918 </t>
  </si>
  <si>
    <t>GCA_012395835.1</t>
  </si>
  <si>
    <t>GCA_038405295.1</t>
  </si>
  <si>
    <t>Arthrobacter nanjingensis</t>
  </si>
  <si>
    <t>A33</t>
  </si>
  <si>
    <t>Arthrobacter nitrophenolicus</t>
  </si>
  <si>
    <t>GCA_045833485.1</t>
  </si>
  <si>
    <t>GCA_040546185.1</t>
  </si>
  <si>
    <t>GCA_000332815.1</t>
  </si>
  <si>
    <t>GCA_004358765.1</t>
  </si>
  <si>
    <t>RYTS.RCD</t>
  </si>
  <si>
    <t>SJCon </t>
  </si>
  <si>
    <t xml:space="preserve">SJCon </t>
  </si>
  <si>
    <t>S-A1</t>
  </si>
  <si>
    <t>Arthrobacter oryzae</t>
  </si>
  <si>
    <t>GCA_003634095.1</t>
  </si>
  <si>
    <t>GCA_030718995.1</t>
  </si>
  <si>
    <t>GCA_030812315.1</t>
  </si>
  <si>
    <t>GCA_031454875.1</t>
  </si>
  <si>
    <t>GCA_030812355.1</t>
  </si>
  <si>
    <t>GCA_037911235.1</t>
  </si>
  <si>
    <t>GCA_003725815.1</t>
  </si>
  <si>
    <t>GCA_046590055.1</t>
  </si>
  <si>
    <t>GCA_039916345.1</t>
  </si>
  <si>
    <t>DSM 25586</t>
  </si>
  <si>
    <t xml:space="preserve">AO2021 </t>
  </si>
  <si>
    <t>CC159</t>
  </si>
  <si>
    <t xml:space="preserve">CC26 </t>
  </si>
  <si>
    <t xml:space="preserve">CC200 </t>
  </si>
  <si>
    <t>RIT_GXS27</t>
  </si>
  <si>
    <t>TNB02</t>
  </si>
  <si>
    <t>ant_bin.72</t>
  </si>
  <si>
    <t>cluster1_bin.371</t>
  </si>
  <si>
    <t>GCA_039530425.1</t>
  </si>
  <si>
    <t>JCM 14917</t>
  </si>
  <si>
    <t>Arthrobacter parietis</t>
  </si>
  <si>
    <t>Arthrobacter pascens</t>
  </si>
  <si>
    <t>GCA_031454935.1</t>
  </si>
  <si>
    <t>GCA_017052465.1</t>
  </si>
  <si>
    <t>GCA_030815585.1</t>
  </si>
  <si>
    <t>GCA_030816475.1</t>
  </si>
  <si>
    <t>GCA_030841235.1</t>
  </si>
  <si>
    <t>GCA_039526125.1</t>
  </si>
  <si>
    <t>GCA_011927905.1</t>
  </si>
  <si>
    <t>GCA_002927275.1</t>
  </si>
  <si>
    <t>GCA_043419515.1</t>
  </si>
  <si>
    <t>GCA_046717385.1</t>
  </si>
  <si>
    <t>GCA_021398215.1</t>
  </si>
  <si>
    <t>GCA_003185915.1</t>
  </si>
  <si>
    <t>GCA_013408645.1</t>
  </si>
  <si>
    <t>GCA_042430345.1</t>
  </si>
  <si>
    <t>GCA_003219795.1</t>
  </si>
  <si>
    <t>GCA_014836875.1</t>
  </si>
  <si>
    <t>GCA_021483115.1</t>
  </si>
  <si>
    <t>GCA_039535095.1</t>
  </si>
  <si>
    <t>GCA_042429215.1</t>
  </si>
  <si>
    <t>GCA_023062595.1</t>
  </si>
  <si>
    <t>GCA_039526245.1</t>
  </si>
  <si>
    <t>GCA_041679285.1</t>
  </si>
  <si>
    <t>GCA_900163545.1</t>
  </si>
  <si>
    <t>GCA_016907875.1</t>
  </si>
  <si>
    <t>GCA_039526805.1</t>
  </si>
  <si>
    <t>CC187</t>
  </si>
  <si>
    <t>DSM 20545</t>
  </si>
  <si>
    <t>JCM 11606</t>
  </si>
  <si>
    <t>V4I24</t>
  </si>
  <si>
    <t xml:space="preserve">W1I14 </t>
  </si>
  <si>
    <t>BP_164</t>
  </si>
  <si>
    <t>Arthrobacter pigmenti</t>
  </si>
  <si>
    <t>DSM 16403</t>
  </si>
  <si>
    <t>Arthrobacter pityocampae</t>
  </si>
  <si>
    <t xml:space="preserve">Tp2 </t>
  </si>
  <si>
    <t>HQB-464</t>
  </si>
  <si>
    <t>Arthrobacter polaris</t>
  </si>
  <si>
    <t>C1-1</t>
  </si>
  <si>
    <t>Arthrobacter psychrochitiniphilus</t>
  </si>
  <si>
    <t>DSM 23143</t>
  </si>
  <si>
    <t xml:space="preserve">GP3 </t>
  </si>
  <si>
    <t>CGMCC 1.6355</t>
  </si>
  <si>
    <t>GCA_002954225.1</t>
  </si>
  <si>
    <t>GCA_031454135.1</t>
  </si>
  <si>
    <t>GCA_039525785.1</t>
  </si>
  <si>
    <t>GCA_900016675.1</t>
  </si>
  <si>
    <t>GCA_011750795.2</t>
  </si>
  <si>
    <t>GCA_042652025.1</t>
  </si>
  <si>
    <t>GCA_003369445.1</t>
  </si>
  <si>
    <t>GCA_011045165.1</t>
  </si>
  <si>
    <t>GCA_030813935.1</t>
  </si>
  <si>
    <t>GCA_003217635.1</t>
  </si>
  <si>
    <t>GCA_017876675.1</t>
  </si>
  <si>
    <t>GCA_044756125.1</t>
  </si>
  <si>
    <t>GCA_004000035.1</t>
  </si>
  <si>
    <t>GCA_022637435.1</t>
  </si>
  <si>
    <t>GCA_017353435.1</t>
  </si>
  <si>
    <t>Arthrobacter psychrolactophilus</t>
  </si>
  <si>
    <t xml:space="preserve">B7 </t>
  </si>
  <si>
    <t>Arthrobacter pullicola</t>
  </si>
  <si>
    <t>Sa2BUA2</t>
  </si>
  <si>
    <t>Arthrobacter ramosus</t>
  </si>
  <si>
    <t>JCM 1334</t>
  </si>
  <si>
    <t>ZX_2022b</t>
  </si>
  <si>
    <t>Arthrobacter rhizosphaerae</t>
  </si>
  <si>
    <t>CCNWLXL 1-35</t>
  </si>
  <si>
    <t>Arthrobacter rhombi</t>
  </si>
  <si>
    <t>JCM 11678</t>
  </si>
  <si>
    <t>DSM 15838</t>
  </si>
  <si>
    <t>B Ar 00.02</t>
  </si>
  <si>
    <t>DSM 14508</t>
  </si>
  <si>
    <t>Arthrobacter roseus</t>
  </si>
  <si>
    <t>JCM 11881</t>
  </si>
  <si>
    <t>Arthrobacter ruber</t>
  </si>
  <si>
    <t>MDB1-42</t>
  </si>
  <si>
    <t>Arthrobacter russicus</t>
  </si>
  <si>
    <t>DSM 14555</t>
  </si>
  <si>
    <t>JCM 11414</t>
  </si>
  <si>
    <t>Arthrobacter saudimassiliensis</t>
  </si>
  <si>
    <t>Arthrobacter sedimenti</t>
  </si>
  <si>
    <t xml:space="preserve">MIC A30 </t>
  </si>
  <si>
    <t xml:space="preserve">PJ61 </t>
  </si>
  <si>
    <t>Arthrobacter silvisoli</t>
  </si>
  <si>
    <t>NEAU-SA1</t>
  </si>
  <si>
    <t>Arthrobacter silviterrae</t>
  </si>
  <si>
    <t>DSM 27180</t>
  </si>
  <si>
    <t>Arthrobacter stackebrandtii</t>
  </si>
  <si>
    <t>DSM 16005</t>
  </si>
  <si>
    <t>CCM 2783</t>
  </si>
  <si>
    <t>Arthrobacter subterraneus</t>
  </si>
  <si>
    <t>GCA_900099735.1</t>
  </si>
  <si>
    <t>NP_1H</t>
  </si>
  <si>
    <t xml:space="preserve">NPDC092023 </t>
  </si>
  <si>
    <t>Arthrobacter sulfonylureivorans</t>
  </si>
  <si>
    <t>S4-C24</t>
  </si>
  <si>
    <t xml:space="preserve">LAM7117 </t>
  </si>
  <si>
    <t>Arthrobacter sunyaminii</t>
  </si>
  <si>
    <t>GCA_018866305.1</t>
  </si>
  <si>
    <t>GCA_017353495.1</t>
  </si>
  <si>
    <t>zg-ZUI122</t>
  </si>
  <si>
    <t>zg-ZUI10</t>
  </si>
  <si>
    <t>Arthrobacter terrae</t>
  </si>
  <si>
    <t>GCA_015708085.1</t>
  </si>
  <si>
    <t>Z1-20</t>
  </si>
  <si>
    <t>Arthrobacter terricola</t>
  </si>
  <si>
    <t>JH1-1</t>
  </si>
  <si>
    <t>GCA_004354015.1</t>
  </si>
  <si>
    <t>Arthrobacter tumbae</t>
  </si>
  <si>
    <t xml:space="preserve">DSM 16406 </t>
  </si>
  <si>
    <t>GCA_016907495.1</t>
  </si>
  <si>
    <t>Arthrobacter ulcerisalmonis</t>
  </si>
  <si>
    <t>GCA_900609065.1</t>
  </si>
  <si>
    <t>GCA_042676525.1</t>
  </si>
  <si>
    <t>GCA_042679485.1</t>
  </si>
  <si>
    <t>GCA_030823385.1</t>
  </si>
  <si>
    <t xml:space="preserve">aT11b </t>
  </si>
  <si>
    <t>CCM 8854</t>
  </si>
  <si>
    <t xml:space="preserve">W1I2 </t>
  </si>
  <si>
    <t>Arthrobacter vasquezii</t>
  </si>
  <si>
    <t>GCA_029455255.1</t>
  </si>
  <si>
    <t>EH-1B-1</t>
  </si>
  <si>
    <t>Arthrobacter wenxiniae</t>
  </si>
  <si>
    <t>AETb3-4</t>
  </si>
  <si>
    <t>GCA_013376105.1</t>
  </si>
  <si>
    <t>Arthrobacter woluwensis</t>
  </si>
  <si>
    <t>GCA_900105345.1</t>
  </si>
  <si>
    <t>GCA_017579825.1</t>
  </si>
  <si>
    <t>GCA_001552095.1</t>
  </si>
  <si>
    <t>GCA_030816155.1</t>
  </si>
  <si>
    <t>GCA_007682295.1</t>
  </si>
  <si>
    <t>GCA_044769145.1</t>
  </si>
  <si>
    <t>GCA_003024475.1</t>
  </si>
  <si>
    <t>DSM 10495</t>
  </si>
  <si>
    <t xml:space="preserve">QTS </t>
  </si>
  <si>
    <t>NBRC 107840</t>
  </si>
  <si>
    <t xml:space="preserve">W4I2 </t>
  </si>
  <si>
    <t xml:space="preserve">DE0050 </t>
  </si>
  <si>
    <t xml:space="preserve">NPDC090526 </t>
  </si>
  <si>
    <t>NM-35</t>
  </si>
  <si>
    <t>Arthrobacter yangruifuii</t>
  </si>
  <si>
    <t>GCA_009192775.1</t>
  </si>
  <si>
    <t>GCA_007923395.1</t>
  </si>
  <si>
    <t>Arthrobacter zhangbolii</t>
  </si>
  <si>
    <t>GCA_022869865.1</t>
  </si>
  <si>
    <t>GCA_020731095.1</t>
  </si>
  <si>
    <t>GCA_020731045.1</t>
  </si>
  <si>
    <t>zg-Y462</t>
  </si>
  <si>
    <t>zg-Y411</t>
  </si>
  <si>
    <t>Arthrobacter zhaoguopingii</t>
  </si>
  <si>
    <t>GCA_009828605.1</t>
  </si>
  <si>
    <t>GCA_009828595.1</t>
  </si>
  <si>
    <t>J915</t>
  </si>
  <si>
    <t>J391</t>
  </si>
  <si>
    <t>GCA_025244925.1</t>
  </si>
  <si>
    <t>GCA_024385505.1</t>
  </si>
  <si>
    <t>Arthrobacter zhaoxinii</t>
  </si>
  <si>
    <t>zg-Y815</t>
  </si>
  <si>
    <t>zg-Y108</t>
  </si>
  <si>
    <t>GCA_028736055.1</t>
  </si>
  <si>
    <t>GCA_900631605.1</t>
  </si>
  <si>
    <t>GCA_006494655.1</t>
  </si>
  <si>
    <t>GCA_002927255.1</t>
  </si>
  <si>
    <t>GCA_030816075.1</t>
  </si>
  <si>
    <t>GCA_002157565.1</t>
  </si>
  <si>
    <t>GCA_021483235.1</t>
  </si>
  <si>
    <t>GCA_000755585.2</t>
  </si>
  <si>
    <t>GCA_001445575.1</t>
  </si>
  <si>
    <t>GCA_001294625.1</t>
  </si>
  <si>
    <t>GCA_900105965.1</t>
  </si>
  <si>
    <t>GCA_014281925.1</t>
  </si>
  <si>
    <t>GCA_024137885.2</t>
  </si>
  <si>
    <t>GCA_900275615.1</t>
  </si>
  <si>
    <t>GCA_900626115.1</t>
  </si>
  <si>
    <t>ANI vs Type Strain</t>
  </si>
  <si>
    <t>Taxonomy adjustments (ANI%)</t>
  </si>
  <si>
    <t>ANI vs Reassigned Type Strain</t>
  </si>
  <si>
    <t>NCBI accessionnumber</t>
  </si>
  <si>
    <t>&lt;95</t>
  </si>
  <si>
    <t>&lt; 95.00</t>
  </si>
  <si>
    <r>
      <rPr>
        <i/>
        <sz val="11"/>
        <color theme="1"/>
        <rFont val="Aptos Narrow"/>
        <family val="2"/>
        <scheme val="minor"/>
      </rPr>
      <t>Azospirillum</t>
    </r>
    <r>
      <rPr>
        <sz val="11"/>
        <color theme="1"/>
        <rFont val="Aptos Narrow"/>
        <family val="2"/>
        <scheme val="minor"/>
      </rPr>
      <t xml:space="preserve"> sp. </t>
    </r>
  </si>
  <si>
    <t>removed</t>
  </si>
  <si>
    <t>&gt;95</t>
  </si>
  <si>
    <t>S2_003_000_R2_10</t>
  </si>
  <si>
    <t>S2_012_000_R2_79</t>
  </si>
  <si>
    <t>S2_006_000_R2_60</t>
  </si>
  <si>
    <t>11W110</t>
  </si>
  <si>
    <t>Arthrobacter sp.</t>
  </si>
  <si>
    <t>DCT5</t>
  </si>
  <si>
    <r>
      <rPr>
        <i/>
        <sz val="11"/>
        <color theme="1"/>
        <rFont val="Aptos Narrow"/>
        <family val="2"/>
        <scheme val="minor"/>
      </rPr>
      <t>Arthrobacter</t>
    </r>
    <r>
      <rPr>
        <sz val="11"/>
        <color theme="1"/>
        <rFont val="Aptos Narrow"/>
        <family val="2"/>
        <scheme val="minor"/>
      </rPr>
      <t xml:space="preserve"> sp.</t>
    </r>
  </si>
  <si>
    <r>
      <rPr>
        <i/>
        <sz val="11"/>
        <color theme="1"/>
        <rFont val="Aptos Narrow"/>
        <family val="2"/>
        <scheme val="minor"/>
      </rPr>
      <t>Arthrobacter</t>
    </r>
    <r>
      <rPr>
        <sz val="11"/>
        <color theme="1"/>
        <rFont val="Aptos Narrow"/>
        <family val="2"/>
        <scheme val="minor"/>
      </rPr>
      <t xml:space="preserve"> citreus</t>
    </r>
  </si>
  <si>
    <r>
      <t xml:space="preserve">Arthrobacter </t>
    </r>
    <r>
      <rPr>
        <sz val="11"/>
        <color theme="1"/>
        <rFont val="Aptos Narrow"/>
        <family val="2"/>
        <scheme val="minor"/>
      </rPr>
      <t>sp.</t>
    </r>
    <r>
      <rPr>
        <i/>
        <sz val="11"/>
        <color theme="1"/>
        <rFont val="Aptos Narrow"/>
        <family val="2"/>
        <scheme val="minor"/>
      </rPr>
      <t xml:space="preserve"> </t>
    </r>
  </si>
  <si>
    <t xml:space="preserve">Azospirillum baldaniorum </t>
  </si>
  <si>
    <r>
      <rPr>
        <i/>
        <sz val="11"/>
        <color theme="1"/>
        <rFont val="Aptos Narrow"/>
        <family val="2"/>
        <scheme val="minor"/>
      </rPr>
      <t>Herbaspirillum</t>
    </r>
    <r>
      <rPr>
        <sz val="11"/>
        <color theme="1"/>
        <rFont val="Aptos Narrow"/>
        <family val="2"/>
        <scheme val="minor"/>
      </rPr>
      <t xml:space="preserve"> sp. </t>
    </r>
  </si>
  <si>
    <t>QPS TAXA</t>
  </si>
  <si>
    <t>NON-QPS TAXA</t>
  </si>
  <si>
    <r>
      <t xml:space="preserve">Table S2. </t>
    </r>
    <r>
      <rPr>
        <sz val="11"/>
        <color theme="1"/>
        <rFont val="Calibri"/>
        <family val="2"/>
      </rPr>
      <t xml:space="preserve">Summary statistics for the phylogenetic trees including genes, gene families, and alignment scores for </t>
    </r>
    <r>
      <rPr>
        <i/>
        <sz val="11"/>
        <color theme="1"/>
        <rFont val="Calibri"/>
        <family val="2"/>
      </rPr>
      <t>Arthrobacter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Azotobacter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Azospirillum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Herbaspirillum</t>
    </r>
    <r>
      <rPr>
        <sz val="11"/>
        <color theme="1"/>
        <rFont val="Calibri"/>
        <family val="2"/>
      </rPr>
      <t xml:space="preserve"> spp.</t>
    </r>
    <r>
      <rPr>
        <b/>
        <sz val="11"/>
        <color theme="1"/>
        <rFont val="Calibri"/>
        <family val="2"/>
      </rPr>
      <t xml:space="preserve"> </t>
    </r>
  </si>
  <si>
    <t>Arthrobacter PGFam</t>
  </si>
  <si>
    <t>Align. Score</t>
  </si>
  <si>
    <t>Align. Length</t>
  </si>
  <si>
    <t>Num. Seqs</t>
  </si>
  <si>
    <t>Mean Sqr Freq.</t>
  </si>
  <si>
    <t>Prop. Gaps</t>
  </si>
  <si>
    <t>Used In Analysis</t>
  </si>
  <si>
    <t>Product</t>
  </si>
  <si>
    <t>PGF_00417840</t>
  </si>
  <si>
    <t>True</t>
  </si>
  <si>
    <t>Chorismate synthase (EC 4.2.3.5)</t>
  </si>
  <si>
    <t>PGF_03952305</t>
  </si>
  <si>
    <t>Arogenate dehydrogenase (EC 1.3.1.43)</t>
  </si>
  <si>
    <t>PGF_00053513</t>
  </si>
  <si>
    <t>Solanesyl diphosphate synthase (EC 2.5.1.11)</t>
  </si>
  <si>
    <t>PGF_00413192</t>
  </si>
  <si>
    <t>tRNA (adenine(58)-N(1))-methyltransferase (EC 2.1.1.220)</t>
  </si>
  <si>
    <t>PGF_00336478</t>
  </si>
  <si>
    <t>Two-component transcriptional response regulator PdtaR, LuxR family</t>
  </si>
  <si>
    <t>PGF_00008106</t>
  </si>
  <si>
    <t>Glutamate racemase (EC 5.1.1.3)</t>
  </si>
  <si>
    <t>PGF_06098633</t>
  </si>
  <si>
    <t>Uncharacterized DUF349-containing protein SCO1511</t>
  </si>
  <si>
    <t>PGF_00064272</t>
  </si>
  <si>
    <t>UPF0246 protein YaaA</t>
  </si>
  <si>
    <t>PGF_00413203</t>
  </si>
  <si>
    <t>tRNA (cytidine(34)-2'-O)-methyltransferase (EC 2.1.1.207)</t>
  </si>
  <si>
    <t>PGF_00016445</t>
  </si>
  <si>
    <t>LSU ribosomal protein L7p/L12p (P1/P2)</t>
  </si>
  <si>
    <t>PGF_03174068</t>
  </si>
  <si>
    <t>Transcription antitermination protein NusG</t>
  </si>
  <si>
    <t>PGF_00689961</t>
  </si>
  <si>
    <t>Guanylate kinase (EC 2.7.4.8)</t>
  </si>
  <si>
    <t>PGF_06044589</t>
  </si>
  <si>
    <t>TesB-like acyl-CoA thioesterase 5</t>
  </si>
  <si>
    <t>PGF_00048643</t>
  </si>
  <si>
    <t>Ribonucleotide reductase transcriptional regulator NrdR</t>
  </si>
  <si>
    <t>PGF_06649360</t>
  </si>
  <si>
    <t>Segregation and condensation protein B</t>
  </si>
  <si>
    <t>PGF_00650730</t>
  </si>
  <si>
    <t>Transcriptional regulator, AsnC family</t>
  </si>
  <si>
    <t>PGF_00055100</t>
  </si>
  <si>
    <t>Sulfur acceptor protein =&gt; iron-sulfur cluster assembly SufE</t>
  </si>
  <si>
    <t>PGF_07652390</t>
  </si>
  <si>
    <t>OsmC/Ohr family protein</t>
  </si>
  <si>
    <t>PGF_00060431</t>
  </si>
  <si>
    <t>Translation initiation factor 1</t>
  </si>
  <si>
    <t>PGF_00003179</t>
  </si>
  <si>
    <t>FIG049476: HIT family protein</t>
  </si>
  <si>
    <t>PGF_00417816</t>
  </si>
  <si>
    <t>Chorismate mutase I (EC 5.4.99.5)</t>
  </si>
  <si>
    <t>PGF_12924000</t>
  </si>
  <si>
    <t>Uncharacterized protein MSMEG_5081</t>
  </si>
  <si>
    <t>Azotobacter PGFam</t>
  </si>
  <si>
    <t>PGF_05729472</t>
  </si>
  <si>
    <t>NAD-specific glutamate dehydrogenase (EC 1.4.1.2), large form</t>
  </si>
  <si>
    <t>PGF_00023107</t>
  </si>
  <si>
    <t>Multidrug efflux system, inner membrane proton/drug antiporter (RND type) =&gt; MexB of MexAB-OprM</t>
  </si>
  <si>
    <t>PGF_01058419</t>
  </si>
  <si>
    <t>Exodeoxyribonuclease V beta chain (EC 3.1.11.5)</t>
  </si>
  <si>
    <t>PGF_00406692</t>
  </si>
  <si>
    <t>2-oxoglutarate dehydrogenase E1 component (EC 1.2.4.2)</t>
  </si>
  <si>
    <t>PGF_04041316</t>
  </si>
  <si>
    <t>Excinuclease ABC subunit A</t>
  </si>
  <si>
    <t>PGF_05562713</t>
  </si>
  <si>
    <t>[Protein-PII] uridylyltransferase (EC 2.7.7.59) / [Protein-PII]-UMP uridylyl-removing enzyme</t>
  </si>
  <si>
    <t>PGF_00529632</t>
  </si>
  <si>
    <t>Chaperone protein ClpB (ATP-dependent unfoldase)</t>
  </si>
  <si>
    <t>PGF_00404250</t>
  </si>
  <si>
    <t>probable glucosyl transferase</t>
  </si>
  <si>
    <t>PGF_07276470</t>
  </si>
  <si>
    <t>NADH-ubiquinone oxidoreductase chain G (EC 1.6.5.3)</t>
  </si>
  <si>
    <t>PGF_00002618</t>
  </si>
  <si>
    <t>FIG020374: hypothetical protein</t>
  </si>
  <si>
    <t>PGF_03272313</t>
  </si>
  <si>
    <t>DNA gyrase subunit A (EC 5.99.1.3)</t>
  </si>
  <si>
    <t>PGF_06703483</t>
  </si>
  <si>
    <t>DNA gyrase subunit B (EC 5.99.1.3)</t>
  </si>
  <si>
    <t>PGF_00038062</t>
  </si>
  <si>
    <t>Protein containing domains DUF404, DUF407, DUF403</t>
  </si>
  <si>
    <t>PGF_07830674</t>
  </si>
  <si>
    <t>Alanyl-tRNA synthetase (EC 6.1.1.7)</t>
  </si>
  <si>
    <t>PGF_12730080</t>
  </si>
  <si>
    <t>Two-component system sensor histidine kinase</t>
  </si>
  <si>
    <t>PGF_04962192</t>
  </si>
  <si>
    <t>3'-to-5' exoribonuclease RNase R</t>
  </si>
  <si>
    <t>PGF_08155727</t>
  </si>
  <si>
    <t>DNA translocase FtsK</t>
  </si>
  <si>
    <t>PGF_09964285</t>
  </si>
  <si>
    <t>LPS-assembly protein LptD @ Organic solvent tolerance protein precursor</t>
  </si>
  <si>
    <t>PGF_02906681</t>
  </si>
  <si>
    <t>Transcription accessory protein (S1 RNA-binding domain)</t>
  </si>
  <si>
    <t>PGF_12702885</t>
  </si>
  <si>
    <t>Hypothetical transmembrane protein coupled to NADH-ubiquinone oxidoreductase chain 5 homolog</t>
  </si>
  <si>
    <t>PGF_10471233</t>
  </si>
  <si>
    <t>ATP-dependent DNA helicase UvrD/PcrA (EC 3.6.4.12)</t>
  </si>
  <si>
    <t>PGF_02226715</t>
  </si>
  <si>
    <t>ATP-dependent DNA helicase RecG (EC 3.6.4.12)</t>
  </si>
  <si>
    <t>PGF_04333086</t>
  </si>
  <si>
    <t>DNA ligase (NAD(+)) (EC 6.5.1.2)</t>
  </si>
  <si>
    <t>PGF_00065482</t>
  </si>
  <si>
    <t>Uncharacterized protein YeaG</t>
  </si>
  <si>
    <t>PGF_06915428</t>
  </si>
  <si>
    <t>ATP-dependent DNA helicase Rep</t>
  </si>
  <si>
    <t>PGF_00060409</t>
  </si>
  <si>
    <t>Translation elongation factor G</t>
  </si>
  <si>
    <t>PGF_00026904</t>
  </si>
  <si>
    <t>Oligopeptidase A (EC 3.4.24.70)</t>
  </si>
  <si>
    <t>PGF_00037833</t>
  </si>
  <si>
    <t>Protease II</t>
  </si>
  <si>
    <t>PGF_00416462</t>
  </si>
  <si>
    <t>Carbon monoxide dehydrogenase CooS subunit (EC 1.2.7.4)</t>
  </si>
  <si>
    <t>PGF_01763633</t>
  </si>
  <si>
    <t>Sensory box histidine kinase</t>
  </si>
  <si>
    <t>PGF_00012969</t>
  </si>
  <si>
    <t>Phosphomethylpyrimidine synthase ThiC (EC 4.1.99.17)</t>
  </si>
  <si>
    <t>PGF_00063770</t>
  </si>
  <si>
    <t>Type IV pilus biogenesis protein PilQ</t>
  </si>
  <si>
    <t>PGF_00060414</t>
  </si>
  <si>
    <t>Translation elongation factor LepA</t>
  </si>
  <si>
    <t>PGF_00013003</t>
  </si>
  <si>
    <t>Bis-ABC ATPase YheS</t>
  </si>
  <si>
    <t>PGF_00066591</t>
  </si>
  <si>
    <t>Vibrioferrin receptor PvuA</t>
  </si>
  <si>
    <t>PGF_00054960</t>
  </si>
  <si>
    <t>Sulfate adenylyltransferase subunit 1 (EC 2.7.7.4) / Adenylylsulfate kinase (EC 2.7.1.25)</t>
  </si>
  <si>
    <t>PGF_00012280</t>
  </si>
  <si>
    <t>Pyruvate carboxylase subunit B (biotin-containing) (EC 6.4.1.1)</t>
  </si>
  <si>
    <t>PGF_01054812</t>
  </si>
  <si>
    <t>Predicted signal-transduction protein containing cAMP-binding and CBS domains</t>
  </si>
  <si>
    <t>PGF_05949521</t>
  </si>
  <si>
    <t>Protein translocase subunit SecD</t>
  </si>
  <si>
    <t>PGF_00413300</t>
  </si>
  <si>
    <t>False</t>
  </si>
  <si>
    <t>tRNA-5-carboxymethylaminomethyl-2-thiouridine(34) synthesis protein MnmG</t>
  </si>
  <si>
    <t>PGF_00417437</t>
  </si>
  <si>
    <t>Chaperone protein HscA</t>
  </si>
  <si>
    <t>PGF_00421679</t>
  </si>
  <si>
    <t>DNA primase DnaG</t>
  </si>
  <si>
    <t>PGF_09939762</t>
  </si>
  <si>
    <t>SSU ribosomal protein S1p</t>
  </si>
  <si>
    <t>PGF_00421098</t>
  </si>
  <si>
    <t>DEAD-box ATP-dependent RNA helicase DeaD (= CshA) (EC 3.6.4.13)</t>
  </si>
  <si>
    <t>PGF_05421852</t>
  </si>
  <si>
    <t>Chaperone protein HtpG</t>
  </si>
  <si>
    <t>PGF_03060077</t>
  </si>
  <si>
    <t>4-alpha-glucanotransferase (amylomaltase) (EC 2.4.1.25)</t>
  </si>
  <si>
    <t>PGF_00026416</t>
  </si>
  <si>
    <t>Nucleoside-diphosphate sugar epimerase/dehydratase</t>
  </si>
  <si>
    <t>PGF_00002423</t>
  </si>
  <si>
    <t>ABC transporter periplasmic substrate-binding protein PA1811</t>
  </si>
  <si>
    <t>PGF_00926109</t>
  </si>
  <si>
    <t>Arginyl-tRNA synthetase (EC 6.1.1.19)</t>
  </si>
  <si>
    <t>PGF_00007041</t>
  </si>
  <si>
    <t>GTP-binding protein TypA/BipA</t>
  </si>
  <si>
    <t>PGF_03048145</t>
  </si>
  <si>
    <t>NADH-ubiquinone oxidoreductase chain L-like protein, cluster 1</t>
  </si>
  <si>
    <t>PGF_00141955</t>
  </si>
  <si>
    <t>K(+)/H(+) antiporter NhaP2</t>
  </si>
  <si>
    <t>PGF_08107843</t>
  </si>
  <si>
    <t>Gliding motility-associated ABC transporter substrate-binding protein GldG</t>
  </si>
  <si>
    <t>PGF_10365126</t>
  </si>
  <si>
    <t>DNA polymerase III subunits gamma and tau (EC 2.7.7.7)</t>
  </si>
  <si>
    <t>PGF_03075065</t>
  </si>
  <si>
    <t>Vibrioferrin amide bond forming protein PvsD</t>
  </si>
  <si>
    <t>PGF_00036291</t>
  </si>
  <si>
    <t>Predicted secretion system X protein GspD-like</t>
  </si>
  <si>
    <t>PGF_06525160</t>
  </si>
  <si>
    <t>NAD synthetase (EC 6.3.1.5) / Glutamine amidotransferase chain of NAD synthetase</t>
  </si>
  <si>
    <t>PGF_07058357</t>
  </si>
  <si>
    <t>Single-stranded-DNA-specific exonuclease RecJ</t>
  </si>
  <si>
    <t>PGF_03857933</t>
  </si>
  <si>
    <t>Penicillin-binding protein activator LpoA</t>
  </si>
  <si>
    <t>PGF_00008326</t>
  </si>
  <si>
    <t>Glutaminyl-tRNA synthetase (EC 6.1.1.18)</t>
  </si>
  <si>
    <t>PGF_00003264</t>
  </si>
  <si>
    <t>FIG067310: hypothetical protein</t>
  </si>
  <si>
    <t>PGF_00025953</t>
  </si>
  <si>
    <t>Nitrogenase (molybdenum-iron) beta chain (EC 1.18.6.1)</t>
  </si>
  <si>
    <t>PGF_03751973</t>
  </si>
  <si>
    <t>Inner membrane protein translocase and chaperone YidC, long form</t>
  </si>
  <si>
    <t>PGF_00050995</t>
  </si>
  <si>
    <t>Amidophosphoribosyltransferase (EC 2.4.2.14)</t>
  </si>
  <si>
    <t>PGF_05369673</t>
  </si>
  <si>
    <t>Methylcrotonyl-CoA carboxylase carboxyl transferase subunit (EC 6.4.1.4)</t>
  </si>
  <si>
    <t>PGF_00421796</t>
  </si>
  <si>
    <t>DNA repair protein RecN</t>
  </si>
  <si>
    <t>PGF_03804538</t>
  </si>
  <si>
    <t>Cytochrome c oxidase polypeptide I (EC 1.9.3.1)</t>
  </si>
  <si>
    <t>PGF_00013509</t>
  </si>
  <si>
    <t>IMP cyclohydrolase (EC 3.5.4.10) / Phosphoribosylaminoimidazolecarboxamide formyltransferase (EC 2.1.2.3)</t>
  </si>
  <si>
    <t>PGF_00025960</t>
  </si>
  <si>
    <t>Nitrogenase (vanadium-iron) transcriptional regulator VnfA</t>
  </si>
  <si>
    <t>PGF_00710545</t>
  </si>
  <si>
    <t>Lysyl-tRNA synthetase (class II) (EC 6.1.1.6)</t>
  </si>
  <si>
    <t>PGF_00025951</t>
  </si>
  <si>
    <t>Nitrogenase (molybdenum-iron) alpha chain (EC 1.18.6.1)</t>
  </si>
  <si>
    <t>PGF_06747785</t>
  </si>
  <si>
    <t>AmpG permease</t>
  </si>
  <si>
    <t>PGF_00426231</t>
  </si>
  <si>
    <t>FIG004684: SpoVR-like protein</t>
  </si>
  <si>
    <t>PGF_00015709</t>
  </si>
  <si>
    <t>Isocitrate lyase (EC 4.1.3.1)</t>
  </si>
  <si>
    <t>PGF_00064460</t>
  </si>
  <si>
    <t>Ubiquinone biosynthesis regulatory protein kinase UbiB</t>
  </si>
  <si>
    <t>PGF_00025957</t>
  </si>
  <si>
    <t>Nitrogenase (vanadium-iron) alpha chain (EC 1.18.6.1)</t>
  </si>
  <si>
    <t>PGF_01089656</t>
  </si>
  <si>
    <t>Ribonuclease G</t>
  </si>
  <si>
    <t>PGF_00007024</t>
  </si>
  <si>
    <t>GTP-binding protein EngA</t>
  </si>
  <si>
    <t>PGF_02325838</t>
  </si>
  <si>
    <t>Apolipoprotein N-acyltransferase / Copper homeostasis protein CutE</t>
  </si>
  <si>
    <t>PGF_07459509</t>
  </si>
  <si>
    <t>L-aspartate oxidase (EC 1.4.3.16)</t>
  </si>
  <si>
    <t>PGF_00420358</t>
  </si>
  <si>
    <t>Cytochrome c oxidase (cbb3-type) subunit CcoN (EC 1.9.3.1)</t>
  </si>
  <si>
    <t>PGF_05195027</t>
  </si>
  <si>
    <t>ATP synthase beta chain (EC 3.6.3.14)</t>
  </si>
  <si>
    <t>PGF_00046403</t>
  </si>
  <si>
    <t>RNA polymerase sigma-54 factor RpoN</t>
  </si>
  <si>
    <t>PGF_00004650</t>
  </si>
  <si>
    <t>ABC transporter, periplasmic substrate-binding protein PA5317</t>
  </si>
  <si>
    <t>PGF_04560429</t>
  </si>
  <si>
    <t>Mg/Co/Ni transporter MgtE, CBS domain-containing</t>
  </si>
  <si>
    <t>PGF_00275905</t>
  </si>
  <si>
    <t>Glutamine synthetase type I (EC 6.3.1.2)</t>
  </si>
  <si>
    <t>PGF_00013801</t>
  </si>
  <si>
    <t>AMP nucleosidase (EC 3.2.2.4)</t>
  </si>
  <si>
    <t>PGF_06522349</t>
  </si>
  <si>
    <t>Aspartyl-tRNA(Asn) amidotransferase subunit A (EC 6.3.5.6) @ Glutamyl-tRNA(Gln) amidotransferase subunit A (EC 6.3.5.7)</t>
  </si>
  <si>
    <t>PGF_02098099</t>
  </si>
  <si>
    <t>Histidine ammonia-lyase (EC 4.3.1.3)</t>
  </si>
  <si>
    <t>PGF_00035595</t>
  </si>
  <si>
    <t>Predicted L-lactate dehydrogenase, Iron-sulfur cluster-binding subunit YkgF</t>
  </si>
  <si>
    <t>PGF_07629184</t>
  </si>
  <si>
    <t>Cytosol aminopeptidase PepA (EC 3.4.11.1)</t>
  </si>
  <si>
    <t>PGF_06051594</t>
  </si>
  <si>
    <t>Predicted ATPase related to phosphate starvation-inducible protein PhoH</t>
  </si>
  <si>
    <t>PGF_00424868</t>
  </si>
  <si>
    <t>Ethanolamine ammonia-lyase heavy chain (EC 4.3.1.7)</t>
  </si>
  <si>
    <t>PGF_06897950</t>
  </si>
  <si>
    <t>Tricarboxylate transport sensor protein TctE</t>
  </si>
  <si>
    <t>PGF_04815441</t>
  </si>
  <si>
    <t>Aerotolerance protein BatB / Aerotolerance protein BatC</t>
  </si>
  <si>
    <t>PGF_00421792</t>
  </si>
  <si>
    <t>DNA repair protein RadA</t>
  </si>
  <si>
    <t>PGF_05581732</t>
  </si>
  <si>
    <t>Protein translocase subunit SecY</t>
  </si>
  <si>
    <t>PGF_00054974</t>
  </si>
  <si>
    <t>Na(+)-dependent bicarbonate transporter BicA</t>
  </si>
  <si>
    <t>PGF_07235150</t>
  </si>
  <si>
    <t>Peptidoglycan lipid II flippase MurJ</t>
  </si>
  <si>
    <t>PGF_00025996</t>
  </si>
  <si>
    <t>Nitrogenase vanadium-cofactor synthesis protein VnfE</t>
  </si>
  <si>
    <t>PGF_00064184</t>
  </si>
  <si>
    <t>UPF0061 protein YdiU</t>
  </si>
  <si>
    <t>PGF_07052796</t>
  </si>
  <si>
    <t>FIG015287: Zinc protease</t>
  </si>
  <si>
    <t>PGF_02890229</t>
  </si>
  <si>
    <t>Gamma-glutamyltranspeptidase (EC 2.3.2.2) @ Glutathione hydrolase (EC 3.4.19.13)</t>
  </si>
  <si>
    <t>PGF_00420935</t>
  </si>
  <si>
    <t>D-galactarate transporter @ D-glucarate transporter</t>
  </si>
  <si>
    <t>PGF_07516252</t>
  </si>
  <si>
    <t>Outer membrane component of TAM transport system</t>
  </si>
  <si>
    <t>PGF_00056930</t>
  </si>
  <si>
    <t>TldD family protein, Beta/Gamma-proteobacterial subgroup</t>
  </si>
  <si>
    <t>PGF_10482116</t>
  </si>
  <si>
    <t>Cardiolipin synthase, bacterial type ClsA</t>
  </si>
  <si>
    <t>PGF_00052238</t>
  </si>
  <si>
    <t>Signal recognition particle protein Ffh</t>
  </si>
  <si>
    <t>PGF_00064004</t>
  </si>
  <si>
    <t>UDP-N-acetylmuramate:L-alanyl-gamma-D-glutamyl-meso-diaminopimelate ligase (EC 6.3.2.-)</t>
  </si>
  <si>
    <t>PGF_00057483</t>
  </si>
  <si>
    <t>Transcription termination factor Rho</t>
  </si>
  <si>
    <t>PGF_08454293</t>
  </si>
  <si>
    <t>N-acetylglucosamine-1-phosphate uridyltransferase (EC 2.7.7.23) / Glucosamine-1-phosphate N-acetyltransferase (EC 2.3.1.157)</t>
  </si>
  <si>
    <t>PGF_08562657</t>
  </si>
  <si>
    <t>tRNA-i(6)A37 methylthiotransferase (EC 2.8.4.3)</t>
  </si>
  <si>
    <t>PGF_01137124</t>
  </si>
  <si>
    <t>Phosphoglucosamine mutase (EC 5.4.2.10)</t>
  </si>
  <si>
    <t>PGF_05554840</t>
  </si>
  <si>
    <t>Cobyric acid synthase (EC 6.3.5.10)</t>
  </si>
  <si>
    <t>PGF_10453082</t>
  </si>
  <si>
    <t>FIG015547: peptidase, M16 family</t>
  </si>
  <si>
    <t>PGF_00876106</t>
  </si>
  <si>
    <t>Chromosomal replication initiator protein DnaA</t>
  </si>
  <si>
    <t>PGF_08185579</t>
  </si>
  <si>
    <t>hypothetical protein</t>
  </si>
  <si>
    <t>PGF_00401707</t>
  </si>
  <si>
    <t>nitrilotriacetate monooxygenase component A</t>
  </si>
  <si>
    <t>PGF_00419628</t>
  </si>
  <si>
    <t>Coproporphyrinogen III oxidase, oxygen-independent (EC 1.3.99.22)</t>
  </si>
  <si>
    <t>PGF_03059751</t>
  </si>
  <si>
    <t>Transglycosylase, Slt family</t>
  </si>
  <si>
    <t>PGF_06935032</t>
  </si>
  <si>
    <t>Adenylosuccinate synthetase (EC 6.3.4.4)</t>
  </si>
  <si>
    <t>PGF_00007028</t>
  </si>
  <si>
    <t>Ribosome LSU-associated GTP-binding protein HflX</t>
  </si>
  <si>
    <t>PGF_08522428</t>
  </si>
  <si>
    <t>Proteins incorrectly called adenylate cyclase</t>
  </si>
  <si>
    <t>PGF_00062564</t>
  </si>
  <si>
    <t>Two-component sensor CbrB: intrcellular carbon:nitrogen balance</t>
  </si>
  <si>
    <t>PGF_00051525</t>
  </si>
  <si>
    <t>Seryl-tRNA synthetase (EC 6.1.1.11)</t>
  </si>
  <si>
    <t>PGF_06614457</t>
  </si>
  <si>
    <t>Ammonium transporter</t>
  </si>
  <si>
    <t>PGF_06261512</t>
  </si>
  <si>
    <t>Flagellar regulatory protein FleQ</t>
  </si>
  <si>
    <t>PGF_00025964</t>
  </si>
  <si>
    <t>Nitrogenase FeMo-cofactor scaffold and assembly protein NifE</t>
  </si>
  <si>
    <t>PGF_02167870</t>
  </si>
  <si>
    <t>Sensory histidine kinase QseC</t>
  </si>
  <si>
    <t>PGF_01990221</t>
  </si>
  <si>
    <t>Aspartyl aminopeptidase (EC 3.4.11.21)</t>
  </si>
  <si>
    <t>PGF_05387084</t>
  </si>
  <si>
    <t>Gamma-glutamyl phosphate reductase (EC 1.2.1.41)</t>
  </si>
  <si>
    <t>PGF_12719092</t>
  </si>
  <si>
    <t>Paraquat-inducible protein B</t>
  </si>
  <si>
    <t>PGF_05760069</t>
  </si>
  <si>
    <t>Histidinol dehydrogenase (EC 1.1.1.23)</t>
  </si>
  <si>
    <t>PGF_00051113</t>
  </si>
  <si>
    <t>Amine oxidase [flavin-containing] A (EC 1.4.3.4)</t>
  </si>
  <si>
    <t>PGF_00062045</t>
  </si>
  <si>
    <t>Tryptophanyl-tRNA synthetase (EC 6.1.1.2)</t>
  </si>
  <si>
    <t>PGF_02064356</t>
  </si>
  <si>
    <t>Adenosylhomocysteinase (EC 3.3.1.1)</t>
  </si>
  <si>
    <t>PGF_00049309</t>
  </si>
  <si>
    <t>S-adenosylhomocysteine deaminase (EC 3.5.4.28); Methylthioadenosine deaminase (EC 3.5.4.31)</t>
  </si>
  <si>
    <t>PGF_00900122</t>
  </si>
  <si>
    <t>UDP-N-acetylglucosamine 1-carboxyvinyltransferase (EC 2.5.1.7)</t>
  </si>
  <si>
    <t>PGF_00549302</t>
  </si>
  <si>
    <t>Carboxyl-terminal protease (EC 3.4.21.102)</t>
  </si>
  <si>
    <t>PGF_00492707</t>
  </si>
  <si>
    <t>Homoserine dehydrogenase (EC 1.1.1.3)</t>
  </si>
  <si>
    <t>PGF_00039354</t>
  </si>
  <si>
    <t>Alginate export system AlgK/AlgE, periplasmic component AlgK</t>
  </si>
  <si>
    <t>PGF_00023818</t>
  </si>
  <si>
    <t>N-acetylglutamate synthase (EC 2.3.1.1)</t>
  </si>
  <si>
    <t>PGF_00389733</t>
  </si>
  <si>
    <t>PGF_00862519</t>
  </si>
  <si>
    <t>Aspartokinase (EC 2.7.2.4)</t>
  </si>
  <si>
    <t>PGF_00034552</t>
  </si>
  <si>
    <t>Poly (beta-D-mannuronate) C5 epimerase AlgG (EC 5.1.3.-)</t>
  </si>
  <si>
    <t>PGF_00066260</t>
  </si>
  <si>
    <t>Urocanate hydratase (EC 4.2.1.49)</t>
  </si>
  <si>
    <t>PGF_00843497</t>
  </si>
  <si>
    <t>Cell division protein FtsA</t>
  </si>
  <si>
    <t>PGF_02801842</t>
  </si>
  <si>
    <t>TRAP-type C4-dicarboxylate transport system, large permease component</t>
  </si>
  <si>
    <t>PGF_07096769</t>
  </si>
  <si>
    <t>UDP-N-acetylmuramoyl-dipeptide--2,6-diaminopimelate ligase (EC 6.3.2.13)</t>
  </si>
  <si>
    <t>PGF_12698796</t>
  </si>
  <si>
    <t>Ubiquinol-cytochrome C reductase, cytochrome B subunit (EC 1.10.2.2)</t>
  </si>
  <si>
    <t>PGF_00423378</t>
  </si>
  <si>
    <t>Dihydroorotase (EC 3.5.2.3)</t>
  </si>
  <si>
    <t>PGF_00048846</t>
  </si>
  <si>
    <t>Ribosomal protein S12p Asp88 (E. coli) methylthiotransferase (EC 2.8.4.4)</t>
  </si>
  <si>
    <t>PGF_00039379</t>
  </si>
  <si>
    <t>Diguanylate cyclase (EC 2.7.7.65) =&gt; Globin-coupled heme-based oxygen sensor DgcO</t>
  </si>
  <si>
    <t>PGF_10436037</t>
  </si>
  <si>
    <t>gamma-aminobutyric acid ABC transporter, permease protein 2</t>
  </si>
  <si>
    <t>PGF_12754404</t>
  </si>
  <si>
    <t>Glycosyltransferase</t>
  </si>
  <si>
    <t>PGF_02452671</t>
  </si>
  <si>
    <t>Cell division trigger factor (EC 5.2.1.8)</t>
  </si>
  <si>
    <t>PGF_09780786</t>
  </si>
  <si>
    <t>Succinylornithine transaminase (EC 2.6.1.81)</t>
  </si>
  <si>
    <t>PGF_02029783</t>
  </si>
  <si>
    <t>GTP-binding protein Obg</t>
  </si>
  <si>
    <t>PGF_00421013</t>
  </si>
  <si>
    <t>3-oxoacyl-[acyl-carrier-protein] synthase, KASI (EC 2.3.1.41)</t>
  </si>
  <si>
    <t>PGF_00769755</t>
  </si>
  <si>
    <t>16S rRNA (cytosine(967)-C(5))-methyltransferase (EC 2.1.1.176)</t>
  </si>
  <si>
    <t>PGF_08021914</t>
  </si>
  <si>
    <t>Cysteine desulfurase (EC 2.8.1.7) =&gt; IscS</t>
  </si>
  <si>
    <t>PGF_09019918</t>
  </si>
  <si>
    <t>Glutamate-1-semialdehyde 2,1-aminomutase (EC 5.4.3.8)</t>
  </si>
  <si>
    <t>PGF_12738539</t>
  </si>
  <si>
    <t>Uncharacterized MFS-type transporter</t>
  </si>
  <si>
    <t>PGF_00010332</t>
  </si>
  <si>
    <t>Guanine deaminase (EC 3.5.4.3)</t>
  </si>
  <si>
    <t>PGF_06014884</t>
  </si>
  <si>
    <t>Nitrate transporter NasA</t>
  </si>
  <si>
    <t>PGF_04463652</t>
  </si>
  <si>
    <t>C4-dicarboxylate transport transcriptional regulatory protein</t>
  </si>
  <si>
    <t>PGF_02862285</t>
  </si>
  <si>
    <t>Argininosuccinate synthase (EC 6.3.4.5)</t>
  </si>
  <si>
    <t>PGF_00055328</t>
  </si>
  <si>
    <t>Surface lipoprotein</t>
  </si>
  <si>
    <t>PGF_04792526</t>
  </si>
  <si>
    <t>O-acetylhomoserine sulfhydrylase (EC 2.5.1.49) @ O-succinylhomoserine sulfhydrylase (EC 2.5.1.48)</t>
  </si>
  <si>
    <t>PGF_00008075</t>
  </si>
  <si>
    <t>Glutamate N-acetyltransferase (EC 2.3.1.35) @ N-acetylglutamate synthase (EC 2.3.1.1)</t>
  </si>
  <si>
    <t>PGF_00006653</t>
  </si>
  <si>
    <t>Gate supefamily SpmA/SpmB domains protein</t>
  </si>
  <si>
    <t>PGF_00403945</t>
  </si>
  <si>
    <t>Biosynthetic Aromatic amino acid aminotransferase alpha (EC 2.6.1.57) @ Aromatic-amino-acid aminotransferase (EC 2.6.1.57)</t>
  </si>
  <si>
    <t>PGF_00028252</t>
  </si>
  <si>
    <t>Alginate export system Algk/AlgE, outer membrane porin AlgE</t>
  </si>
  <si>
    <t>PGF_05622318</t>
  </si>
  <si>
    <t>Serine hydroxymethyltransferase (EC 2.1.2.1)</t>
  </si>
  <si>
    <t>PGF_03520151</t>
  </si>
  <si>
    <t>Cell division protein FtsZ</t>
  </si>
  <si>
    <t>PGF_01078020</t>
  </si>
  <si>
    <t>Cytosine deaminase (EC 3.5.4.1)</t>
  </si>
  <si>
    <t>PGF_00041206</t>
  </si>
  <si>
    <t>Uncharacterized chaperone protein YegD</t>
  </si>
  <si>
    <t>PGF_00420272</t>
  </si>
  <si>
    <t>Cytochrome c Snr1</t>
  </si>
  <si>
    <t>PGF_00030767</t>
  </si>
  <si>
    <t>Peptidoglycan-binding domain 1 precursor</t>
  </si>
  <si>
    <t>PGF_07800768</t>
  </si>
  <si>
    <t>2-polyprenylphenol hydroxylase</t>
  </si>
  <si>
    <t>PGF_00062228</t>
  </si>
  <si>
    <t>Two component, Sigma-54 Specific, central transcriptional regulator of acidic amino acid uptake</t>
  </si>
  <si>
    <t>PGF_00403434</t>
  </si>
  <si>
    <t>2-methylcitrate synthase (EC 2.3.3.5)</t>
  </si>
  <si>
    <t>PGF_00032869</t>
  </si>
  <si>
    <t>Isovaleryl-CoA dehydrogenase (EC 1.3.8.4)</t>
  </si>
  <si>
    <t>PGF_00062027</t>
  </si>
  <si>
    <t>Tryptophan synthase beta chain (EC 4.2.1.20)</t>
  </si>
  <si>
    <t>PGF_00007363</t>
  </si>
  <si>
    <t>General secretion pathway protein F; Type II secretory pathway, component PulF; Type IV fimbrial assembly protein PilC</t>
  </si>
  <si>
    <t>PGF_08033164</t>
  </si>
  <si>
    <t>3-ketoacyl-CoA thiolase (EC 2.3.1.16)</t>
  </si>
  <si>
    <t>PGF_00024232</t>
  </si>
  <si>
    <t>N-succinyl-L,L-diaminopimelate aminotransferase (EC 2.6.1.17), type 2</t>
  </si>
  <si>
    <t>PGF_00983050</t>
  </si>
  <si>
    <t>Pyridoxal 5-phosphate (PLP)-dependent ornithine decarboxylase (EC 4.1.1.17)</t>
  </si>
  <si>
    <t>PGF_00033971</t>
  </si>
  <si>
    <t>Formate-dependent phosphoribosylglycinamide formyltransferase</t>
  </si>
  <si>
    <t>PGF_06256559</t>
  </si>
  <si>
    <t>ATP-dependent RNA helicase PA3950</t>
  </si>
  <si>
    <t>PGF_10355040</t>
  </si>
  <si>
    <t>FAD-dependent oxidoreductase</t>
  </si>
  <si>
    <t>PGF_08913741</t>
  </si>
  <si>
    <t>Multi antimicrobial extrusion protein (Na(+)/drug antiporter), MATE family of MDR efflux pumps</t>
  </si>
  <si>
    <t>PGF_00072326</t>
  </si>
  <si>
    <t>Homocitrate synthase (EC 2.3.3.14)</t>
  </si>
  <si>
    <t>PGF_04607819</t>
  </si>
  <si>
    <t>Serine phosphatase RsbU, regulator of sigma subunit</t>
  </si>
  <si>
    <t>PGF_00055013</t>
  </si>
  <si>
    <t>Sulfhydrogenase subunit alpha (EC 1.12.1.5)</t>
  </si>
  <si>
    <t>PGF_02061452</t>
  </si>
  <si>
    <t>Queuine tRNA-ribosyltransferase (EC 2.4.2.29)</t>
  </si>
  <si>
    <t>PGF_02945199</t>
  </si>
  <si>
    <t>Gamma-glutamyl-putrescine oxidase (EC1.4.3.-)</t>
  </si>
  <si>
    <t>PGF_10330358</t>
  </si>
  <si>
    <t>Nucleoside permease NupC</t>
  </si>
  <si>
    <t>PGF_02236982</t>
  </si>
  <si>
    <t>Polysaccharide biosynthesis protein</t>
  </si>
  <si>
    <t>PGF_00381113</t>
  </si>
  <si>
    <t>ABC-type antimicrobial peptide transport system, permease component</t>
  </si>
  <si>
    <t>PGF_02277678</t>
  </si>
  <si>
    <t>Phosphoglycerate kinase (EC 2.7.2.3)</t>
  </si>
  <si>
    <t>PGF_06473395</t>
  </si>
  <si>
    <t>DNA polymerase III beta subunit (EC 2.7.7.7)</t>
  </si>
  <si>
    <t>PGF_00067277</t>
  </si>
  <si>
    <t>Valine--pyruvate aminotransferase (EC 2.6.1.66)</t>
  </si>
  <si>
    <t>PGF_01126005</t>
  </si>
  <si>
    <t>Rod shape-determining protein RodA</t>
  </si>
  <si>
    <t>PGF_04965976</t>
  </si>
  <si>
    <t>Putrescine transport ATP-binding protein PotG (TC 3.A.1.11.2)</t>
  </si>
  <si>
    <t>PGF_06606669</t>
  </si>
  <si>
    <t>Alanine transaminase (EC 2.6.1.2)</t>
  </si>
  <si>
    <t>PGF_09129813</t>
  </si>
  <si>
    <t>Glutamate 5-kinase (EC 2.7.2.11) / RNA-binding C-terminal domain PUA</t>
  </si>
  <si>
    <t>PGF_03039710</t>
  </si>
  <si>
    <t>Nitrate ABC transporter, substrate-binding protein</t>
  </si>
  <si>
    <t>PGF_12806714</t>
  </si>
  <si>
    <t>PGF_03006190</t>
  </si>
  <si>
    <t>2-polyprenyl-6-methoxyphenol hydroxylase</t>
  </si>
  <si>
    <t>PGF_09188652</t>
  </si>
  <si>
    <t>Molybdopterin molybdenumtransferase (EC 2.10.1.1)</t>
  </si>
  <si>
    <t>PGF_00039188</t>
  </si>
  <si>
    <t>Alginate polymerisation protein Alg44, membrane fusion protein</t>
  </si>
  <si>
    <t>PGF_00008594</t>
  </si>
  <si>
    <t>Glycerol-3-phosphate O-acyltransferase</t>
  </si>
  <si>
    <t>PGF_07027046</t>
  </si>
  <si>
    <t>NAD(P) transhydrogenase N-domain of subunit alpha (EC 1.6.1.2)</t>
  </si>
  <si>
    <t>PGF_00030640</t>
  </si>
  <si>
    <t>Peptide chain release factor 1</t>
  </si>
  <si>
    <t>PGF_04485073</t>
  </si>
  <si>
    <t>Dihydrofolate synthase (EC 6.3.2.12) @ Folylpolyglutamate synthase (EC 6.3.2.17)</t>
  </si>
  <si>
    <t>PGF_00450848</t>
  </si>
  <si>
    <t>Nitrogen regulation protein NtrB (EC 2.7.13.3)</t>
  </si>
  <si>
    <t>PGF_01174807</t>
  </si>
  <si>
    <t>Para-aminobenzoate synthase, aminase component (EC 2.6.1.85)</t>
  </si>
  <si>
    <t>PGF_00017103</t>
  </si>
  <si>
    <t>Lipid carrier : UDP-N-acetylgalactosaminyltransferase (EC 2.4.1.-) / Alpha-1,3-N-acetylgalactosamine transferase PglA (EC 2.4.1.-); Putative glycosyltransferase</t>
  </si>
  <si>
    <t>PGF_09077460</t>
  </si>
  <si>
    <t>1-deoxy-D-xylulose 5-phosphate reductoisomerase (EC 1.1.1.267)</t>
  </si>
  <si>
    <t>PGF_02959749</t>
  </si>
  <si>
    <t>Ribonuclease D (EC 3.1.26.3)</t>
  </si>
  <si>
    <t>PGF_07541421</t>
  </si>
  <si>
    <t>8-amino-7-oxononanoate synthase (EC 2.3.1.47)</t>
  </si>
  <si>
    <t>PGF_00017109</t>
  </si>
  <si>
    <t>Lipid-A-disaccharide synthase (EC 2.4.1.182)</t>
  </si>
  <si>
    <t>PGF_00416561</t>
  </si>
  <si>
    <t>Putative esterase</t>
  </si>
  <si>
    <t>PGF_00054528</t>
  </si>
  <si>
    <t>Succinyl-CoA ligase [ADP-forming] beta chain (EC 6.2.1.5)</t>
  </si>
  <si>
    <t>PGF_07313224</t>
  </si>
  <si>
    <t>Outer membrane stress sensor protease DegS</t>
  </si>
  <si>
    <t>PGF_10301134</t>
  </si>
  <si>
    <t>Chaperone protein DnaJ</t>
  </si>
  <si>
    <t>PGF_00047078</t>
  </si>
  <si>
    <t>RecA protein</t>
  </si>
  <si>
    <t>PGF_10143857</t>
  </si>
  <si>
    <t>Fructose-bisphosphate aldolase class II (EC 4.1.2.13)</t>
  </si>
  <si>
    <t>PGF_00919165</t>
  </si>
  <si>
    <t>3-oxoadipyl-CoA thiolase (EC 2.3.1.174)</t>
  </si>
  <si>
    <t>PGF_03743985</t>
  </si>
  <si>
    <t>Imidazolonepropionase (EC 3.5.2.7)</t>
  </si>
  <si>
    <t>PGF_00419685</t>
  </si>
  <si>
    <t>PGF_10387199</t>
  </si>
  <si>
    <t>DNA recombination and repair protein RecF</t>
  </si>
  <si>
    <t>PGF_09087715</t>
  </si>
  <si>
    <t>tRNA(Ile)-lysidine synthetase (EC 6.3.4.19)</t>
  </si>
  <si>
    <t>PGF_08461341</t>
  </si>
  <si>
    <t>Lipopolysaccharide export system permease protein LptF</t>
  </si>
  <si>
    <t>PGF_00945843</t>
  </si>
  <si>
    <t>Nitrogenase FeMo-cofactor scaffold and assembly protein NifN</t>
  </si>
  <si>
    <t>PGF_08199463</t>
  </si>
  <si>
    <t>Outer membrane beta-barrel assembly protein BamB</t>
  </si>
  <si>
    <t>PGF_07191648</t>
  </si>
  <si>
    <t>3-isopropylmalate dehydrogenase (EC 1.1.1.85)</t>
  </si>
  <si>
    <t>PGF_01400330</t>
  </si>
  <si>
    <t>Biotin synthase (EC 2.8.1.6)</t>
  </si>
  <si>
    <t>PGF_01072618</t>
  </si>
  <si>
    <t>Dihydrolipoamide acetyltransferase component (E2) of acetoin dehydrogenase complex (EC 2.3.1.12)</t>
  </si>
  <si>
    <t>PGF_06068352</t>
  </si>
  <si>
    <t>Cytochrome c heme lyase subunit CcmH</t>
  </si>
  <si>
    <t>PGF_00045726</t>
  </si>
  <si>
    <t>Putrescine ABC transporter putrescine-binding protein PotF (TC 3.A.1.11.2)</t>
  </si>
  <si>
    <t>PGF_00648450</t>
  </si>
  <si>
    <t>Rod shape-determining protein MreB</t>
  </si>
  <si>
    <t>PGF_00033954</t>
  </si>
  <si>
    <t>Phosphoribosylformylglycinamidine cyclo-ligase (EC 6.3.3.1)</t>
  </si>
  <si>
    <t>PGF_00024274</t>
  </si>
  <si>
    <t>N5-carboxyaminoimidazole ribonucleotide synthase (EC 6.3.4.18)</t>
  </si>
  <si>
    <t>PGF_00821117</t>
  </si>
  <si>
    <t>Cyclopropane-fatty-acyl-phospholipid synthase (EC 2.1.1.79)</t>
  </si>
  <si>
    <t>PGF_08398205</t>
  </si>
  <si>
    <t>CCA tRNA nucleotidyltransferase (EC 2.7.7.72)</t>
  </si>
  <si>
    <t>PGF_07304022</t>
  </si>
  <si>
    <t>tRNA-specific 2-thiouridylase MnmA (EC 2.8.1.13)</t>
  </si>
  <si>
    <t>PGF_04810602</t>
  </si>
  <si>
    <t>Acyl-CoA dehydrogenase/oxidase domain protein</t>
  </si>
  <si>
    <t>PGF_00067739</t>
  </si>
  <si>
    <t>[4Fe-4S] cluster assembly scaffold protein Mrp (=ApbC)</t>
  </si>
  <si>
    <t>PGF_00422271</t>
  </si>
  <si>
    <t>DNA-directed RNA polymerase alpha subunit (EC 2.7.7.6)</t>
  </si>
  <si>
    <t>PGF_07015581</t>
  </si>
  <si>
    <t>Carbamoyl-phosphate synthase small chain (EC 6.3.5.5)</t>
  </si>
  <si>
    <t>PGF_00418486</t>
  </si>
  <si>
    <t>Coenzyme PQQ synthesis protein E</t>
  </si>
  <si>
    <t>PGF_00020717</t>
  </si>
  <si>
    <t>Methionine ABC transporter ATP-binding protein</t>
  </si>
  <si>
    <t>PGF_04042618</t>
  </si>
  <si>
    <t>Nucleoside:H+ symporter:Major facilitator superfamily</t>
  </si>
  <si>
    <t>PGF_12867170</t>
  </si>
  <si>
    <t>4-keto-6-deoxy-N-Acetyl-D-hexosaminyl-(Lipid carrier) aminotransferase</t>
  </si>
  <si>
    <t>PGF_00007012</t>
  </si>
  <si>
    <t>GTP-binding and nucleic acid-binding protein YchF</t>
  </si>
  <si>
    <t>PGF_00050368</t>
  </si>
  <si>
    <t>Selenophosphate-dependent tRNA 2-selenouridine synthase</t>
  </si>
  <si>
    <t>PGF_10444249</t>
  </si>
  <si>
    <t>Murein hydrolase activator EnvC</t>
  </si>
  <si>
    <t>PGF_00039343</t>
  </si>
  <si>
    <t>Alginate O-acetyltransferase AlgJ, inner membrane</t>
  </si>
  <si>
    <t>PGF_04477253</t>
  </si>
  <si>
    <t>Phosphoserine aminotransferase (EC 2.6.1.52)</t>
  </si>
  <si>
    <t>PGF_00420764</t>
  </si>
  <si>
    <t>Erythronate-4-phosphate dehydrogenase (EC 1.1.1.290)</t>
  </si>
  <si>
    <t>PGF_00026424</t>
  </si>
  <si>
    <t>Nucleoside-diphosphate-sugar epimerases</t>
  </si>
  <si>
    <t>PGF_02019462</t>
  </si>
  <si>
    <t>Phenylalanyl-tRNA synthetase alpha chain (EC 6.1.1.20)</t>
  </si>
  <si>
    <t>PGF_01985478</t>
  </si>
  <si>
    <t>Biosynthetic Aromatic amino acid aminotransferase beta (EC 2.6.1.57)</t>
  </si>
  <si>
    <t>PGF_00003448</t>
  </si>
  <si>
    <t>FIG110192: hypothetical protein</t>
  </si>
  <si>
    <t>PGF_12822308</t>
  </si>
  <si>
    <t>N-acetylornithine deacetylase (EC 3.5.1.16)</t>
  </si>
  <si>
    <t>PGF_00011634</t>
  </si>
  <si>
    <t>HflK protein</t>
  </si>
  <si>
    <t>PGF_00020173</t>
  </si>
  <si>
    <t>2,3,4,5-tetrahydropyridine-2,6-dicarboxylate N-succinyltransferase (EC 2.3.1.117)</t>
  </si>
  <si>
    <t>PGF_02496863</t>
  </si>
  <si>
    <t>Probable sugar efflux transporter</t>
  </si>
  <si>
    <t>PGF_00006380</t>
  </si>
  <si>
    <t>Fructose-1,6-bisphosphatase, type I (EC 3.1.3.11)</t>
  </si>
  <si>
    <t>PGF_00045703</t>
  </si>
  <si>
    <t>Putative virulence factor</t>
  </si>
  <si>
    <t>PGF_00822481</t>
  </si>
  <si>
    <t>Dipeptide ABC transporter, permease protein DppB (TC 3.A.1.5.2)</t>
  </si>
  <si>
    <t>PGF_00618776</t>
  </si>
  <si>
    <t>23S rRNA (adenine(2503)-C(2))-methyltransferase @ tRNA (adenine(37)-C(2))-methyltransferase (EC 2.1.1.192)</t>
  </si>
  <si>
    <t>PGF_00008611</t>
  </si>
  <si>
    <t>Glycerol-3-phosphate dehydrogenase [NAD(P)+] (EC 1.1.1.94)</t>
  </si>
  <si>
    <t>PGF_00015855</t>
  </si>
  <si>
    <t>Ketol-acid reductoisomerase (NADP(+)) (EC 1.1.1.86)</t>
  </si>
  <si>
    <t>PGF_10297270</t>
  </si>
  <si>
    <t>3-deoxy-D-manno-octulosonic acid transferase (EC 2.4.99.12)(EC 2.4.99.13)</t>
  </si>
  <si>
    <t>PGF_00066906</t>
  </si>
  <si>
    <t>Aspartate carbamoyltransferase (EC 2.1.3.2)</t>
  </si>
  <si>
    <t>PGF_05186394</t>
  </si>
  <si>
    <t>PGF_07915158</t>
  </si>
  <si>
    <t>N(6)-L-threonylcarbamoyladenine synthase (EC 2.3.1.234)</t>
  </si>
  <si>
    <t>PGF_02955528</t>
  </si>
  <si>
    <t>PGF_06566462</t>
  </si>
  <si>
    <t>Epoxyqueuosine reductase (EC 1.17.99.6) QueG</t>
  </si>
  <si>
    <t>PGF_08109371</t>
  </si>
  <si>
    <t>Membrane-bound lytic murein transglycosylase D</t>
  </si>
  <si>
    <t>PGF_00009967</t>
  </si>
  <si>
    <t>Glycyl-tRNA synthetase alpha chain (EC 6.1.1.14)</t>
  </si>
  <si>
    <t>PGF_03295331</t>
  </si>
  <si>
    <t>UDP-N-acetylglucosamine--N-acetylmuramyl-(pentapeptide) pyrophosphoryl-undecaprenol N-acetylglucosamine transferase (EC 2.4.1.227)</t>
  </si>
  <si>
    <t>PGF_00017479</t>
  </si>
  <si>
    <t>Lipoyl synthase (EC 2.8.1.8)</t>
  </si>
  <si>
    <t>PGF_00017281</t>
  </si>
  <si>
    <t>Lipopolysaccharide core heptosyltransferase I</t>
  </si>
  <si>
    <t>PGF_00064229</t>
  </si>
  <si>
    <t>Arginine N-succinyltransferase, alpha subunit (EC 2.3.1.109)</t>
  </si>
  <si>
    <t>PGF_00046348</t>
  </si>
  <si>
    <t>RNA polymerase sigma factor RpoS</t>
  </si>
  <si>
    <t>PGF_01065335</t>
  </si>
  <si>
    <t>Arginine N-succinyltransferase, beta subunit (EC 2.3.1.109)</t>
  </si>
  <si>
    <t>PGF_00034561</t>
  </si>
  <si>
    <t>Poly(3-hydroxybutyrate) depolymerase</t>
  </si>
  <si>
    <t>PGF_05079020</t>
  </si>
  <si>
    <t>MoxR-like ATPase in aerotolerance operon</t>
  </si>
  <si>
    <t>PGF_00420053</t>
  </si>
  <si>
    <t>Cysteine desulfurase (EC 2.8.1.7) =&gt; sulfur transfer pathway protein CsdA</t>
  </si>
  <si>
    <t>PGF_00036876</t>
  </si>
  <si>
    <t>Probable RNA methyltransferase PA1839</t>
  </si>
  <si>
    <t>PGF_05696702</t>
  </si>
  <si>
    <t>Sulfate and thiosulfate import ATP-binding protein CysA (EC 3.6.3.25)</t>
  </si>
  <si>
    <t>PGF_00056662</t>
  </si>
  <si>
    <t>Anthranilate phosphoribosyltransferase (EC 2.4.2.18)</t>
  </si>
  <si>
    <t>PGF_00026866</t>
  </si>
  <si>
    <t>Octaprenyl diphosphate synthase (EC 2.5.1.90)</t>
  </si>
  <si>
    <t>PGF_00013120</t>
  </si>
  <si>
    <t>ADP-heptose--lipooligosaccharide heptosyltransferase II</t>
  </si>
  <si>
    <t>PGF_00055009</t>
  </si>
  <si>
    <t>Sulfate-binding protein Sbp</t>
  </si>
  <si>
    <t>PGF_00012305</t>
  </si>
  <si>
    <t>Uncharacterized protein EC-HemX</t>
  </si>
  <si>
    <t>PGF_05872952</t>
  </si>
  <si>
    <t>Outer membrane beta-barrel assembly protein BamD</t>
  </si>
  <si>
    <t>PGF_00409350</t>
  </si>
  <si>
    <t>Lipopolysaccharide export system permease protein LptG</t>
  </si>
  <si>
    <t>PGF_10524491</t>
  </si>
  <si>
    <t>L-glutaminase-L-asparaginase (EC 3.5.1.38)</t>
  </si>
  <si>
    <t>PGF_00048928</t>
  </si>
  <si>
    <t>Ribosome small subunit biogenesis RbfA-release protein RsgA</t>
  </si>
  <si>
    <t>PGF_00150367</t>
  </si>
  <si>
    <t>PGF_00680629</t>
  </si>
  <si>
    <t>NADPH:quinone reductase and related Zn-dependent oxidoreductases</t>
  </si>
  <si>
    <t>PGF_05442739</t>
  </si>
  <si>
    <t>Sulfate and thiosulfate binding protein CysP</t>
  </si>
  <si>
    <t>PGF_00425804</t>
  </si>
  <si>
    <t>FIG002781: Alpha-L-glutamate ligase family protein</t>
  </si>
  <si>
    <t>PGF_02807167</t>
  </si>
  <si>
    <t>Benzoate 1,2-dioxygenase, ferredoxin reductase component</t>
  </si>
  <si>
    <t>PGF_10384663</t>
  </si>
  <si>
    <t>Type IV pilus biogenesis protein PilM</t>
  </si>
  <si>
    <t>PGF_00043769</t>
  </si>
  <si>
    <t>Allantoicase (EC 3.5.3.4)</t>
  </si>
  <si>
    <t>PGF_00067361</t>
  </si>
  <si>
    <t>YihE protein, required for LPS synthesis</t>
  </si>
  <si>
    <t>PGF_01042036</t>
  </si>
  <si>
    <t>Protein containing domains DUF403</t>
  </si>
  <si>
    <t>PGF_05770898</t>
  </si>
  <si>
    <t>Selenide,water dikinase (EC 2.7.9.3)</t>
  </si>
  <si>
    <t>PGF_00406475</t>
  </si>
  <si>
    <t>putative capsular polysaccharide biosynthesis protein</t>
  </si>
  <si>
    <t>PGF_00001200</t>
  </si>
  <si>
    <t>FIG00954774: hypothetical protein</t>
  </si>
  <si>
    <t>PGF_00055966</t>
  </si>
  <si>
    <t>Anhydro-N-acetylmuramic acid kinase (EC 2.7.1.170)</t>
  </si>
  <si>
    <t>PGF_04405923</t>
  </si>
  <si>
    <t>Cysteine synthase (EC 2.5.1.47)</t>
  </si>
  <si>
    <t>PGF_00033237</t>
  </si>
  <si>
    <t>Phosphate starvation-inducible protein PhoH, predicted ATPase</t>
  </si>
  <si>
    <t>PGF_00015530</t>
  </si>
  <si>
    <t>Iron-sulfur cluster assembly scaffold protein NifU</t>
  </si>
  <si>
    <t>PGF_08088615</t>
  </si>
  <si>
    <t>NAD-dependent glyceraldehyde-3-phosphate dehydrogenase (EC 1.2.1.12) for arsenate detoxification</t>
  </si>
  <si>
    <t>PGF_00054961</t>
  </si>
  <si>
    <t>Sulfate adenylyltransferase subunit 2 (EC 2.7.7.4)</t>
  </si>
  <si>
    <t>PGF_07808892</t>
  </si>
  <si>
    <t>Hemin ABC transporter, permease protein</t>
  </si>
  <si>
    <t>PGF_00006376</t>
  </si>
  <si>
    <t>Fructose repressor FruR, LacI family</t>
  </si>
  <si>
    <t>PGF_00017817</t>
  </si>
  <si>
    <t>Transcriptional regulator PA3398, LysR family</t>
  </si>
  <si>
    <t>PGF_02364860</t>
  </si>
  <si>
    <t>Hydrolase, alpha/beta fold family</t>
  </si>
  <si>
    <t>PGF_00424447</t>
  </si>
  <si>
    <t>4-hydroxythreonine-4-phosphate dehydrogenase (EC 1.1.1.262)</t>
  </si>
  <si>
    <t>PGF_00056698</t>
  </si>
  <si>
    <t>Anthranilate phosphoribosyltransferase-like protein</t>
  </si>
  <si>
    <t>PGF_05406959</t>
  </si>
  <si>
    <t>beta-N-acetylglucosaminidase (EC 3.2.1.52)</t>
  </si>
  <si>
    <t>PGF_06043321</t>
  </si>
  <si>
    <t>Ferric iron ABC transporter, iron-binding protein</t>
  </si>
  <si>
    <t>PGF_02904832</t>
  </si>
  <si>
    <t>Homoserine kinase (EC 2.7.1.39)</t>
  </si>
  <si>
    <t>PGF_00008509</t>
  </si>
  <si>
    <t>D-erythrose-4-phosphate dehydrogenase (EC 1.2.1.72)</t>
  </si>
  <si>
    <t>PGF_00008780</t>
  </si>
  <si>
    <t>Glycine oxidase ThiO (EC 1.4.3.19)</t>
  </si>
  <si>
    <t>PGF_00026615</t>
  </si>
  <si>
    <t>N-acetylglutamate kinase (EC 2.7.2.8)</t>
  </si>
  <si>
    <t>PGF_00035194</t>
  </si>
  <si>
    <t>Adenosine deaminase (EC 3.5.4.4)</t>
  </si>
  <si>
    <t>PGF_00048858</t>
  </si>
  <si>
    <t>Ribosomal protein S6--L-glutamate ligase</t>
  </si>
  <si>
    <t>PGF_06025565</t>
  </si>
  <si>
    <t>Uncharacterized efflux ABC transporter, ATP-binding protein YadG</t>
  </si>
  <si>
    <t>PGF_00053517</t>
  </si>
  <si>
    <t>Soluble aldose sugar dehydrogenase, PQQ-dependent (EC 1.1.5.-)</t>
  </si>
  <si>
    <t>PGF_10462086</t>
  </si>
  <si>
    <t>benABC operon transcriptional activator BenR</t>
  </si>
  <si>
    <t>PGF_10534624</t>
  </si>
  <si>
    <t>gamma-aminobutyric acid ABC transporter, permease protein 1</t>
  </si>
  <si>
    <t>PGF_09221959</t>
  </si>
  <si>
    <t>Methylisocitrate lyase (EC 4.1.3.30)</t>
  </si>
  <si>
    <t>PGF_00404373</t>
  </si>
  <si>
    <t>probable membrane protein STY1534</t>
  </si>
  <si>
    <t>PGF_10518532</t>
  </si>
  <si>
    <t>D-alanine--D-alanine ligase (EC 6.3.2.4)</t>
  </si>
  <si>
    <t>PGF_00063944</t>
  </si>
  <si>
    <t>UDP-3-O-[3-hydroxymyristoyl] N-acetylglucosamine deacetylase (EC 3.5.1.108)</t>
  </si>
  <si>
    <t>PGF_00039577</t>
  </si>
  <si>
    <t>Alginate lyase AlgL (EC 4.2.2.3)</t>
  </si>
  <si>
    <t>PGF_00002629</t>
  </si>
  <si>
    <t>FIG020568: hypothetical protein</t>
  </si>
  <si>
    <t>PGF_02424779</t>
  </si>
  <si>
    <t>putative membrane protein</t>
  </si>
  <si>
    <t>PGF_10097367</t>
  </si>
  <si>
    <t>Porphobilinogen deaminase (EC 2.5.1.61)</t>
  </si>
  <si>
    <t>PGF_00064357</t>
  </si>
  <si>
    <t>Arginine pathway regulatory protein ArgR, repressor of arg regulon</t>
  </si>
  <si>
    <t>PGF_08421732</t>
  </si>
  <si>
    <t>NAD kinase (EC 2.7.1.23)</t>
  </si>
  <si>
    <t>PGF_06755829</t>
  </si>
  <si>
    <t>DNA polymerase III delta prime subunit (EC 2.7.7.7)</t>
  </si>
  <si>
    <t>PGF_02908698</t>
  </si>
  <si>
    <t>Acyl-CoA dehydrogenase (EC 1.3.8.1) =&gt; Isobutyryl-CoA specific</t>
  </si>
  <si>
    <t>PGF_00063974</t>
  </si>
  <si>
    <t>UDP-N-acetylenolpyruvoylglucosamine reductase (EC 1.3.1.98)</t>
  </si>
  <si>
    <t>PGF_00413182</t>
  </si>
  <si>
    <t>tRNA ho5U(34) carboxymethyltransferase</t>
  </si>
  <si>
    <t>PGF_02104569</t>
  </si>
  <si>
    <t>Cysteine synthase B (EC 2.5.1.47)</t>
  </si>
  <si>
    <t>PGF_02996782</t>
  </si>
  <si>
    <t>LSU rRNA pseudouridine(955/2504/2580) synthase (EC 5.4.99.24)</t>
  </si>
  <si>
    <t>PGF_00049362</t>
  </si>
  <si>
    <t>S-adenosylmethionine:tRNA ribosyltransferase-isomerase (EC 2.4.99.17)</t>
  </si>
  <si>
    <t>PGF_00653980</t>
  </si>
  <si>
    <t>Dipeptide ABC transporter, ATP-binding protein DppF (TC 3.A.1.5.2)</t>
  </si>
  <si>
    <t>PGF_00019015</t>
  </si>
  <si>
    <t>Malonate utilization transcriptional regulator</t>
  </si>
  <si>
    <t>PGF_02947142</t>
  </si>
  <si>
    <t>Cobalt/zinc/cadmium efflux RND transporter, membrane fusion protein CzcB</t>
  </si>
  <si>
    <t>PGF_00912265</t>
  </si>
  <si>
    <t>tRNA-dihydrouridine synthase DusB</t>
  </si>
  <si>
    <t>PGF_00045738</t>
  </si>
  <si>
    <t>Putrescine transport system permease protein PotH (TC 3.A.1.11.2)</t>
  </si>
  <si>
    <t>PGF_00286510</t>
  </si>
  <si>
    <t>PGF_06229375</t>
  </si>
  <si>
    <t>3-carboxymuconate cyclase</t>
  </si>
  <si>
    <t>PGF_00420903</t>
  </si>
  <si>
    <t>D-arabinose-5-phosphate isomerase (EC 5.3.1.13)</t>
  </si>
  <si>
    <t>PGF_00033320</t>
  </si>
  <si>
    <t>Phosphatidylglycerophosphate synthase</t>
  </si>
  <si>
    <t>PGF_00048842</t>
  </si>
  <si>
    <t>Ribosomal protein L3 N(5)-glutamine methyltransferase (EC 2.1.1.298)</t>
  </si>
  <si>
    <t>PGF_00065755</t>
  </si>
  <si>
    <t>Uncharacterized protein with LysM domain, COG1652</t>
  </si>
  <si>
    <t>PGF_00401090</t>
  </si>
  <si>
    <t>2-ketogluconate kinase (EC 2.7.1.13)</t>
  </si>
  <si>
    <t>PGF_10081007</t>
  </si>
  <si>
    <t>Aerotolerance protein BatA</t>
  </si>
  <si>
    <t>PGF_00413295</t>
  </si>
  <si>
    <t>tRNA pseudouridine(55) synthase (EC 5.4.99.25)</t>
  </si>
  <si>
    <t>PGF_00015259</t>
  </si>
  <si>
    <t>ATP synthase gamma chain (EC 3.6.3.14)</t>
  </si>
  <si>
    <t>PGF_00030589</t>
  </si>
  <si>
    <t>Peptidase, U7 family</t>
  </si>
  <si>
    <t>PGF_00416755</t>
  </si>
  <si>
    <t>Cation transport ATPase</t>
  </si>
  <si>
    <t>PGF_03139323</t>
  </si>
  <si>
    <t>Nonspecific porin and structural outer membrane protein OprF</t>
  </si>
  <si>
    <t>PGF_04807486</t>
  </si>
  <si>
    <t>tRNA dimethylallyltransferase (EC 2.5.1.75)</t>
  </si>
  <si>
    <t>PGF_02709485</t>
  </si>
  <si>
    <t>EAL domain/GGDEF domain protein</t>
  </si>
  <si>
    <t>PGF_06713057</t>
  </si>
  <si>
    <t>D-lactate dehydrogenase (EC 1.1.1.28)</t>
  </si>
  <si>
    <t>PGF_00018031</t>
  </si>
  <si>
    <t>Lysophospholipase (EC 3.1.1.5)</t>
  </si>
  <si>
    <t>PGF_00017903</t>
  </si>
  <si>
    <t>LysR-family transcriptional regulator PA5179</t>
  </si>
  <si>
    <t>PGF_03787622</t>
  </si>
  <si>
    <t>DNA polymerase IV (EC 2.7.7.7)</t>
  </si>
  <si>
    <t>PGF_03050893</t>
  </si>
  <si>
    <t>Diadenosine tetraphosphatase and related serine/threonine protein phosphatases</t>
  </si>
  <si>
    <t>PGF_00007027</t>
  </si>
  <si>
    <t>GTP-binding protein Era</t>
  </si>
  <si>
    <t>PGF_00423732</t>
  </si>
  <si>
    <t>4-hydroxy-3-methylbut-2-enyl diphosphate reductase (EC 1.17.7.4)</t>
  </si>
  <si>
    <t>PGF_02296690</t>
  </si>
  <si>
    <t>DNA recombination-dependent growth factor RdgC</t>
  </si>
  <si>
    <t>PGF_10110908</t>
  </si>
  <si>
    <t>Transcriptional regulator PA3565, LysR family</t>
  </si>
  <si>
    <t>PGF_00922738</t>
  </si>
  <si>
    <t>Acyl-CoA thioesterase II (EC 3.1.2.-)</t>
  </si>
  <si>
    <t>PGF_00006320</t>
  </si>
  <si>
    <t>Formyltetrahydrofolate deformylase (EC 3.5.1.10)</t>
  </si>
  <si>
    <t>PGF_02390924</t>
  </si>
  <si>
    <t>16S rRNA (cytosine(1402)-N(4))-methyltransferase (EC 2.1.1.199)</t>
  </si>
  <si>
    <t>PGF_00549380</t>
  </si>
  <si>
    <t>4-hydroxy-tetrahydrodipicolinate synthase (EC 4.3.3.7)</t>
  </si>
  <si>
    <t>PGF_00004231</t>
  </si>
  <si>
    <t>Inner membrane transport permease YhhJ</t>
  </si>
  <si>
    <t>PGF_03442474</t>
  </si>
  <si>
    <t>Putative dihydropyrimidine dehydrogenase [NADP+], similar to dihydroorotate dehydrogenase</t>
  </si>
  <si>
    <t>PGF_06053106</t>
  </si>
  <si>
    <t>RNA polymerase sigma factor RpoH</t>
  </si>
  <si>
    <t>PGF_00038071</t>
  </si>
  <si>
    <t>Protein containing transglutaminase-like domain, putative cysteine protease</t>
  </si>
  <si>
    <t>PGF_00054988</t>
  </si>
  <si>
    <t>Sulfate transport system permease protein CysW</t>
  </si>
  <si>
    <t>PGF_09655255</t>
  </si>
  <si>
    <t>Transcriptional regulator, RpiR family</t>
  </si>
  <si>
    <t>PGF_08262049</t>
  </si>
  <si>
    <t>NAD(P)H-flavin reductase (EC 1.5.1.41) (EC 1.16.1.3)</t>
  </si>
  <si>
    <t>PGF_00055014</t>
  </si>
  <si>
    <t>Sulfhydrogenase subunit beta (EC 1.12.98.4)</t>
  </si>
  <si>
    <t>PGF_00023488</t>
  </si>
  <si>
    <t>Mutator MutT protein (7,8-dihydro-8-oxoguanine-triphosphatase) (EC 3.6.1.-) / Thiazole tautomerase TenI-like domain</t>
  </si>
  <si>
    <t>PGF_10357928</t>
  </si>
  <si>
    <t>gamma-aminobutyric acid ABC transporter, ATP-binding protein 1</t>
  </si>
  <si>
    <t>PGF_00415332</t>
  </si>
  <si>
    <t>23S rRNA (cytidine(2498)-2'-O)-methyltransferase (EC 2.1.1.186)</t>
  </si>
  <si>
    <t>PGF_00064557</t>
  </si>
  <si>
    <t>Metal-binding GTPase YjiA</t>
  </si>
  <si>
    <t>PGF_00052943</t>
  </si>
  <si>
    <t>Site-specific tyrosine recombinase XerD</t>
  </si>
  <si>
    <t>PGF_02871378</t>
  </si>
  <si>
    <t>Tetrapartite efflux system, membrane fusion component FusE-like =&gt; FusE of FusABCDE system</t>
  </si>
  <si>
    <t>PGF_00415130</t>
  </si>
  <si>
    <t>23S rRNA (adenine(1618)-N(6))-methyltransferase (EC 2.1.1.181)</t>
  </si>
  <si>
    <t>PGF_06925665</t>
  </si>
  <si>
    <t>ATPase associated with various cellular activities, AAA_5</t>
  </si>
  <si>
    <t>PGF_00418484</t>
  </si>
  <si>
    <t>Coenzyme PQQ synthesis protein B</t>
  </si>
  <si>
    <t>PGF_00016393</t>
  </si>
  <si>
    <t>LSU ribosomal protein L2p (L8e)</t>
  </si>
  <si>
    <t>PGF_08847466</t>
  </si>
  <si>
    <t>Peptidase, M23/M37 family</t>
  </si>
  <si>
    <t>PGF_05165078</t>
  </si>
  <si>
    <t>Methionyl-tRNA formyltransferase (EC 2.1.2.9)</t>
  </si>
  <si>
    <t>PGF_00037828</t>
  </si>
  <si>
    <t>Protease HtpX</t>
  </si>
  <si>
    <t>PGF_12908096</t>
  </si>
  <si>
    <t>Spermidine synthase (EC 2.5.1.16)</t>
  </si>
  <si>
    <t>PGF_00028510</t>
  </si>
  <si>
    <t>Oxaloacetate decarboxylase (EC 4.1.1.3)</t>
  </si>
  <si>
    <t>PGF_03589438</t>
  </si>
  <si>
    <t>Protein translocase subunit SecF</t>
  </si>
  <si>
    <t>PGF_00423533</t>
  </si>
  <si>
    <t>4-diphosphocytidyl-2-C-methyl-D-erythritol kinase (EC 2.7.1.148)</t>
  </si>
  <si>
    <t>PGF_00413340</t>
  </si>
  <si>
    <t>tRNA-dihydrouridine(16) synthase</t>
  </si>
  <si>
    <t>PGF_00413306</t>
  </si>
  <si>
    <t>tRNA-(cytosine32)-2-thiocytidine synthetase TtcA</t>
  </si>
  <si>
    <t>PGF_02346669</t>
  </si>
  <si>
    <t>Ornithine carbamoyltransferase (EC 2.1.3.3)</t>
  </si>
  <si>
    <t>PGF_01762047</t>
  </si>
  <si>
    <t>putative lipoprotein</t>
  </si>
  <si>
    <t>PGF_02950579</t>
  </si>
  <si>
    <t>Septum site-determining protein MinD</t>
  </si>
  <si>
    <t>PGF_00066237</t>
  </si>
  <si>
    <t>Uricase (urate oxidase) (EC 1.7.3.3)</t>
  </si>
  <si>
    <t>PGF_04803924</t>
  </si>
  <si>
    <t>Putrescine transport system permease protein PotI (TC 3.A.1.11.2)</t>
  </si>
  <si>
    <t>PGF_00049323</t>
  </si>
  <si>
    <t>S-adenosylmethionine decarboxylase proenzyme (EC 4.1.1.50), prokaryotic class 1A</t>
  </si>
  <si>
    <t>PGF_03590313</t>
  </si>
  <si>
    <t>PGF_00025623</t>
  </si>
  <si>
    <t>Nicotinate-nucleotide--dimethylbenzimidazole phosphoribosyltransferase (EC 2.4.2.21)</t>
  </si>
  <si>
    <t>PGF_07102049</t>
  </si>
  <si>
    <t>UPF0701 protein YicC</t>
  </si>
  <si>
    <t>PGF_00048840</t>
  </si>
  <si>
    <t>Ribosomal protein L11 methyltransferase</t>
  </si>
  <si>
    <t>PGF_10565315</t>
  </si>
  <si>
    <t>PGF_10439576</t>
  </si>
  <si>
    <t>FAD:protein FMN transferase (EC 2.7.1.180) @ FAD:protein FMN transferase (EC 2.7.1.180), NqrBC-associated</t>
  </si>
  <si>
    <t>PGF_03070403</t>
  </si>
  <si>
    <t>Glutamate/aspartate ABC transporter, substrate-binding protein GltI (TC 3.A.1.3.4)</t>
  </si>
  <si>
    <t>PGF_03223464</t>
  </si>
  <si>
    <t>Pseudouridine synthase (EC 4.2.1.70), PA2043 type</t>
  </si>
  <si>
    <t>PGF_03740406</t>
  </si>
  <si>
    <t>PGF_00054579</t>
  </si>
  <si>
    <t>Sucrose specific transcriptional regulator CscR, LacI family</t>
  </si>
  <si>
    <t>PGF_00274758</t>
  </si>
  <si>
    <t>PGF_04775373</t>
  </si>
  <si>
    <t>5,10-methylenetetrahydrofolate reductase (EC 1.5.1.20)</t>
  </si>
  <si>
    <t>PGF_04746396</t>
  </si>
  <si>
    <t>2-hydroxy-6-oxonona-2,4-dienedioate hydrolase (EC 3.7.1.14)</t>
  </si>
  <si>
    <t>PGF_00376758</t>
  </si>
  <si>
    <t>ATP/GTP-binding protein</t>
  </si>
  <si>
    <t>PGF_00019000</t>
  </si>
  <si>
    <t>Malonate decarboxylase beta subunit</t>
  </si>
  <si>
    <t>PGF_07157721</t>
  </si>
  <si>
    <t>Heme O synthase, protoheme IX farnesyltransferase, COX10-CtaB</t>
  </si>
  <si>
    <t>PGF_00127024</t>
  </si>
  <si>
    <t>Cell division inhibitor Slr1223 (YfcH in EC), contains epimerase/dehydratase and DUF1731 domains</t>
  </si>
  <si>
    <t>PGF_00057511</t>
  </si>
  <si>
    <t>Transcriptional activator MetR</t>
  </si>
  <si>
    <t>PGF_08920552</t>
  </si>
  <si>
    <t>FIG003573: hypothetical protein</t>
  </si>
  <si>
    <t>PGF_00853991</t>
  </si>
  <si>
    <t>Diaminopimelate epimerase (EC 5.1.1.7)</t>
  </si>
  <si>
    <t>PGF_05785543</t>
  </si>
  <si>
    <t>Signal peptidase I (EC 3.4.21.89)</t>
  </si>
  <si>
    <t>PGF_01070053</t>
  </si>
  <si>
    <t>Catalase-like heme-binding protein</t>
  </si>
  <si>
    <t>PGF_08592966</t>
  </si>
  <si>
    <t>Murein-DD-endopeptidase (EC 3.4.99.-)</t>
  </si>
  <si>
    <t>PGF_00026453</t>
  </si>
  <si>
    <t>Acetyl-coenzyme A carboxyl transferase beta chain (EC 6.4.1.2)</t>
  </si>
  <si>
    <t>PGF_00423382</t>
  </si>
  <si>
    <t>PGF_02746079</t>
  </si>
  <si>
    <t>Transcription regulator [contains diacylglycerol kinase catalytic domain]</t>
  </si>
  <si>
    <t>PGF_05978529</t>
  </si>
  <si>
    <t>Auxin efflux carrier family protein</t>
  </si>
  <si>
    <t>PGF_00033936</t>
  </si>
  <si>
    <t>Phosphoribosylaminoimidazole-succinocarboxamide synthase (EC 6.3.2.6)</t>
  </si>
  <si>
    <t>PGF_00035591</t>
  </si>
  <si>
    <t>Predicted L-lactate dehydrogenase, Fe-S oxidoreductase subunit YkgE</t>
  </si>
  <si>
    <t>PGF_02100654</t>
  </si>
  <si>
    <t>Patatin</t>
  </si>
  <si>
    <t>PGF_04150742</t>
  </si>
  <si>
    <t>Zinc ABC transporter, permease protein ZnuB</t>
  </si>
  <si>
    <t>PGF_10480638</t>
  </si>
  <si>
    <t>Cytochrome c oxidase polypeptide III (EC 1.9.3.1)</t>
  </si>
  <si>
    <t>PGF_00418164</t>
  </si>
  <si>
    <t>CmpX</t>
  </si>
  <si>
    <t>PGF_00423927</t>
  </si>
  <si>
    <t>4-hydroxybenzoate polyprenyltransferase (EC 2.5.1.39)</t>
  </si>
  <si>
    <t>PGF_10561718</t>
  </si>
  <si>
    <t>DnaJ-class molecular chaperone CbpA</t>
  </si>
  <si>
    <t>PGF_00419627</t>
  </si>
  <si>
    <t>Coproporphyrinogen III oxidase, aerobic (EC 1.3.3.3)</t>
  </si>
  <si>
    <t>PGF_06005828</t>
  </si>
  <si>
    <t>Phospholipid ABC transporter ATP-binding protein MlaF</t>
  </si>
  <si>
    <t>PGF_00404549</t>
  </si>
  <si>
    <t>probable polysaccharide biosynthesis protein</t>
  </si>
  <si>
    <t>PGF_00036928</t>
  </si>
  <si>
    <t>Probable acyltransferase YihG</t>
  </si>
  <si>
    <t>PGF_00523822</t>
  </si>
  <si>
    <t>Pantoate--beta-alanine ligase (EC 6.3.2.1)</t>
  </si>
  <si>
    <t>PGF_10414515</t>
  </si>
  <si>
    <t>Nucleoside triphosphate pyrophosphohydrolase MazG (EC 3.6.1.8)</t>
  </si>
  <si>
    <t>PGF_02923127</t>
  </si>
  <si>
    <t>Uridylate kinase (EC 2.7.4.22)</t>
  </si>
  <si>
    <t>PGF_05740384</t>
  </si>
  <si>
    <t>Formamidopyrimidine-DNA glycosylase (EC 3.2.2.23)</t>
  </si>
  <si>
    <t>PGF_00001197</t>
  </si>
  <si>
    <t>FIG00953934: hypothetical protein</t>
  </si>
  <si>
    <t>PGF_00031182</t>
  </si>
  <si>
    <t>Permease Ygh-P1, YjgP/YjgQ family</t>
  </si>
  <si>
    <t>PGF_06629251</t>
  </si>
  <si>
    <t>Methionine aminopeptidase (EC 3.4.11.18)</t>
  </si>
  <si>
    <t>PGF_00056097</t>
  </si>
  <si>
    <t>Taurine ABC transporter, ATP-binding protein TauB</t>
  </si>
  <si>
    <t>PGF_00020075</t>
  </si>
  <si>
    <t>Membrane proteins related to metalloendopeptidases</t>
  </si>
  <si>
    <t>PGF_00066011</t>
  </si>
  <si>
    <t>Universal stress protein family 5</t>
  </si>
  <si>
    <t>PGF_07609122</t>
  </si>
  <si>
    <t>Pyrroline-5-carboxylate reductase (EC 1.5.1.2)</t>
  </si>
  <si>
    <t>PGF_10374819</t>
  </si>
  <si>
    <t>Cytoskeleton protein RodZ</t>
  </si>
  <si>
    <t>PGF_00054986</t>
  </si>
  <si>
    <t>Sulfate transport system permease protein CysT</t>
  </si>
  <si>
    <t>PGF_00046082</t>
  </si>
  <si>
    <t>Quinate/shikimate 5-dehydrogenase I delta (EC 1.1.1.25)</t>
  </si>
  <si>
    <t>PGF_04557396</t>
  </si>
  <si>
    <t>23S rRNA (adenine(2030)-N(6))-methyltransferase (EC 2.1.1.266)</t>
  </si>
  <si>
    <t>PGF_00006447</t>
  </si>
  <si>
    <t>Fumarate and nitrate reduction regulatory protein</t>
  </si>
  <si>
    <t>PGF_00031183</t>
  </si>
  <si>
    <t>Permease, YjgP/YjgQ family</t>
  </si>
  <si>
    <t>PGF_00084324</t>
  </si>
  <si>
    <t>Undecaprenyl-diphosphatase (EC 3.6.1.27)</t>
  </si>
  <si>
    <t>PGF_00781976</t>
  </si>
  <si>
    <t>3-oxoadipate CoA-transferase subunit B (EC 2.8.3.6)</t>
  </si>
  <si>
    <t>PGF_00033729</t>
  </si>
  <si>
    <t>Acyl-[acyl-carrier-protein]--UDP-N-acetylglucosamine O-acyltransferase (EC 2.3.1.129)</t>
  </si>
  <si>
    <t>PGF_00043079</t>
  </si>
  <si>
    <t>Putative permease</t>
  </si>
  <si>
    <t>PGF_03788368</t>
  </si>
  <si>
    <t>RNase adapter protein RapZ</t>
  </si>
  <si>
    <t>PGF_00062023</t>
  </si>
  <si>
    <t>Tryptophan synthase alpha chain (EC 4.2.1.20)</t>
  </si>
  <si>
    <t>PGF_05024555</t>
  </si>
  <si>
    <t>FIG003879: Uncharacterized subgroup of the nitrilase superfamily</t>
  </si>
  <si>
    <t>PGF_00033411</t>
  </si>
  <si>
    <t>Phosphoenolpyruvate synthase regulatory protein</t>
  </si>
  <si>
    <t>PGF_08693885</t>
  </si>
  <si>
    <t>3-oxoacyl-[acyl-carrier protein] reductase (EC 1.1.1.100), FadG</t>
  </si>
  <si>
    <t>PGF_07114837</t>
  </si>
  <si>
    <t>Phospholipid ABC transporter permease protein MlaE</t>
  </si>
  <si>
    <t>PGF_00037398</t>
  </si>
  <si>
    <t>Probable transcription regulator Mig-14</t>
  </si>
  <si>
    <t>PGF_10605006</t>
  </si>
  <si>
    <t>Ribonuclease I precursor (EC 3.1.27.6)</t>
  </si>
  <si>
    <t>PGF_00064506</t>
  </si>
  <si>
    <t>Uncharacterized efflux ABC transporter, permease protein YadH</t>
  </si>
  <si>
    <t>PGF_03750938</t>
  </si>
  <si>
    <t>CO dehydrogenase accessory protein CooC (nickel insertion)</t>
  </si>
  <si>
    <t>PGF_05366548</t>
  </si>
  <si>
    <t>Methionine ABC transporter substrate-binding protein</t>
  </si>
  <si>
    <t>PGF_00051187</t>
  </si>
  <si>
    <t>Ser/Thr protein phosphatase family protein, UDP-2,3-diacylglucosamine hydrolase (EC 3.6.1.54) homolog</t>
  </si>
  <si>
    <t>PGF_08031109</t>
  </si>
  <si>
    <t>FIG00687856: Predicted nucleotidyltransferases</t>
  </si>
  <si>
    <t>PGF_08228852</t>
  </si>
  <si>
    <t>Zinc ABC transporter, ATP-binding protein ZnuC</t>
  </si>
  <si>
    <t>PGF_10462808</t>
  </si>
  <si>
    <t>33 kDa chaperonin HslO</t>
  </si>
  <si>
    <t>PGF_00054837</t>
  </si>
  <si>
    <t>Sugar phosphate isomerases/epimerases</t>
  </si>
  <si>
    <t>PGF_00056897</t>
  </si>
  <si>
    <t>Thymidylate synthase (EC 2.1.1.45)</t>
  </si>
  <si>
    <t>PGF_00049363</t>
  </si>
  <si>
    <t>S-formylglutathione hydrolase (EC 3.1.2.12)</t>
  </si>
  <si>
    <t>PGF_00040869</t>
  </si>
  <si>
    <t>Alkanesulfonate ABC transporter permease protein SsuC</t>
  </si>
  <si>
    <t>PGF_00422446</t>
  </si>
  <si>
    <t>DUF124 domain-containing protein</t>
  </si>
  <si>
    <t>PGF_05621995</t>
  </si>
  <si>
    <t>Prolipoprotein diacylglyceryl transferase</t>
  </si>
  <si>
    <t>PGF_00417716</t>
  </si>
  <si>
    <t>1,2-dihydroxycyclohexa-3,5-diene-1-carboxylate dehydrogenase (EC 1.3.1.25)</t>
  </si>
  <si>
    <t>PGF_00422949</t>
  </si>
  <si>
    <t>Deoxyribonuclease TatD</t>
  </si>
  <si>
    <t>PGF_02472178</t>
  </si>
  <si>
    <t>Uncharacterized metal-dependent hydrolase YcfH</t>
  </si>
  <si>
    <t>PGF_05767868</t>
  </si>
  <si>
    <t>Probable transcriptional regulatory protein YebC</t>
  </si>
  <si>
    <t>PGF_00413208</t>
  </si>
  <si>
    <t>tRNA (guanine(37)-N(1))-methyltransferase (EC 2.1.1.228)</t>
  </si>
  <si>
    <t>PGF_00034813</t>
  </si>
  <si>
    <t>PGF_00048586</t>
  </si>
  <si>
    <t>Ribonuclease PH (EC 2.7.7.56)</t>
  </si>
  <si>
    <t>PGF_03840037</t>
  </si>
  <si>
    <t>Zn-dependent protease with chaperone function</t>
  </si>
  <si>
    <t>PGF_05580933</t>
  </si>
  <si>
    <t>Peptide chain release factor N(5)-glutamine methyltransferase (EC 2.1.1.297)</t>
  </si>
  <si>
    <t>PGF_00058785</t>
  </si>
  <si>
    <t>Transcriptional regulator of glmS gene, DeoR family</t>
  </si>
  <si>
    <t>PGF_03215471</t>
  </si>
  <si>
    <t>16S rRNA (cytidine(1402)-2'-O)-methyltransferase (EC 2.1.1.198)</t>
  </si>
  <si>
    <t>PGF_00065976</t>
  </si>
  <si>
    <t>Universal stress protein UspA and related nucleotide-binding proteins</t>
  </si>
  <si>
    <t>PGF_00019005</t>
  </si>
  <si>
    <t>Malonate decarboxylase gamma subunit</t>
  </si>
  <si>
    <t>PGF_00027150</t>
  </si>
  <si>
    <t>Omega amidase, Nit2 homolog (EC 3.5.1.3)</t>
  </si>
  <si>
    <t>PGF_00012649</t>
  </si>
  <si>
    <t>Hydrolase of the alpha/beta superfamily in cluster with COG2110</t>
  </si>
  <si>
    <t>PGF_00048316</t>
  </si>
  <si>
    <t>Rhodanese domain protein / Ankyrin</t>
  </si>
  <si>
    <t>PGF_00048419</t>
  </si>
  <si>
    <t>Rhomboid protease GlpG (EC 3.4.21.105)</t>
  </si>
  <si>
    <t>PGF_02011760</t>
  </si>
  <si>
    <t>Imidazole glycerol phosphate synthase cyclase subunit</t>
  </si>
  <si>
    <t>PGF_07948865</t>
  </si>
  <si>
    <t>Acetoacetyl-CoA reductase (EC 1.1.1.36)</t>
  </si>
  <si>
    <t>PGF_03070510</t>
  </si>
  <si>
    <t>Flagellar synthesis regulator FleN</t>
  </si>
  <si>
    <t>PGF_00423628</t>
  </si>
  <si>
    <t>4-hydroxy-2-oxovalerate aldolase</t>
  </si>
  <si>
    <t>PGF_01920828</t>
  </si>
  <si>
    <t>HesA/MoeB/ThiF family protein =&gt; sulfur transfer pathway protein CsdL</t>
  </si>
  <si>
    <t>PGF_10344761</t>
  </si>
  <si>
    <t>OmpA family protein</t>
  </si>
  <si>
    <t>PGF_00054480</t>
  </si>
  <si>
    <t>Succinate dehydrogenase iron-sulfur protein (EC 1.3.5.1)</t>
  </si>
  <si>
    <t>PGF_07763915</t>
  </si>
  <si>
    <t>Bis(5'-nucleosyl)-tetraphosphatase, symmetrical (EC 3.6.1.41)</t>
  </si>
  <si>
    <t>PGF_03938996</t>
  </si>
  <si>
    <t>Phosphatidylserine decarboxylase (EC 4.1.1.65)</t>
  </si>
  <si>
    <t>PGF_07387912</t>
  </si>
  <si>
    <t>ABC transporter, ATP-binding protein (cluster 12, methionine/phosphonates)</t>
  </si>
  <si>
    <t>PGF_00006100</t>
  </si>
  <si>
    <t>tRNA-modifying protein YgfZ</t>
  </si>
  <si>
    <t>PGF_07208156</t>
  </si>
  <si>
    <t>Transcriptional regulator PobR, AraC family</t>
  </si>
  <si>
    <t>PGF_01393943</t>
  </si>
  <si>
    <t>Pyrroloquinoline-quinone synthase (EC 1.3.3.11)</t>
  </si>
  <si>
    <t>PGF_01176589</t>
  </si>
  <si>
    <t>4-hydroxy-tetrahydrodipicolinate reductase (EC 1.17.1.8)</t>
  </si>
  <si>
    <t>PGF_00008068</t>
  </si>
  <si>
    <t>Glutamate/aspartate ABC transporter, ATP-binding protein GltL (TC 3.A.1.3.4)</t>
  </si>
  <si>
    <t>PGF_04505269</t>
  </si>
  <si>
    <t>SSU ribosomal protein S2p (SAe)</t>
  </si>
  <si>
    <t>PGF_00417104</t>
  </si>
  <si>
    <t>Cell division protein ZipA</t>
  </si>
  <si>
    <t>PGF_00035831</t>
  </si>
  <si>
    <t>Adenylyl-sulfate reductase [thioredoxin] (EC 1.8.4.10)</t>
  </si>
  <si>
    <t>PGF_00033946</t>
  </si>
  <si>
    <t>Phosphoribosylformimino-5-aminoimidazole carboxamide ribotide isomerase (EC 5.3.1.16)</t>
  </si>
  <si>
    <t>PGF_08139483</t>
  </si>
  <si>
    <t>Uncharacterized UPF0721 integral membrane protein</t>
  </si>
  <si>
    <t>PGF_00045900</t>
  </si>
  <si>
    <t>Pyridoxine 5'-phosphate synthase (EC 2.6.99.2)</t>
  </si>
  <si>
    <t>PGF_02744226</t>
  </si>
  <si>
    <t>Alkanesulfonate ABC transporter ATP-binding protein SsuB</t>
  </si>
  <si>
    <t>PGF_00049889</t>
  </si>
  <si>
    <t>SSU ribosomal protein S3p (S3e)</t>
  </si>
  <si>
    <t>PGF_00035548</t>
  </si>
  <si>
    <t>Predicted D-glucarate or D-galactorate regulator, GntR family</t>
  </si>
  <si>
    <t>PGF_06759389</t>
  </si>
  <si>
    <t>Gliding motility-associated ABC transporter permease protein GldF</t>
  </si>
  <si>
    <t>PGF_07331522</t>
  </si>
  <si>
    <t>Uncharacterized protein, YkwD family</t>
  </si>
  <si>
    <t>PGF_00006186</t>
  </si>
  <si>
    <t>Formate efflux transporter FocA</t>
  </si>
  <si>
    <t>PGF_00943546</t>
  </si>
  <si>
    <t>Methylglutaconyl-CoA hydratase (EC 4.2.1.18)</t>
  </si>
  <si>
    <t>PGF_09794316</t>
  </si>
  <si>
    <t>Glutamate/aspartate ABC transporter, permease protein GltJ (TC 3.A.1.3.4)</t>
  </si>
  <si>
    <t>PGF_00984073</t>
  </si>
  <si>
    <t>Phosphate transport system regulatory protein PhoU</t>
  </si>
  <si>
    <t>PGF_02268482</t>
  </si>
  <si>
    <t>Putative glutamine amidotransferase YafJ</t>
  </si>
  <si>
    <t>PGF_02517283</t>
  </si>
  <si>
    <t>Segregation and condensation protein A</t>
  </si>
  <si>
    <t>PGF_00025669</t>
  </si>
  <si>
    <t>NifY protein</t>
  </si>
  <si>
    <t>PGF_00064385</t>
  </si>
  <si>
    <t>UPF0759 protein YecE</t>
  </si>
  <si>
    <t>PGF_00057116</t>
  </si>
  <si>
    <t>TonB protein</t>
  </si>
  <si>
    <t>PGF_00025980</t>
  </si>
  <si>
    <t>Nitrogenase cofactor carrier protein NafY</t>
  </si>
  <si>
    <t>PGF_02280759</t>
  </si>
  <si>
    <t>Undecaprenyl diphosphate synthase (EC 2.5.1.31)</t>
  </si>
  <si>
    <t>PGF_02931312</t>
  </si>
  <si>
    <t>Malonyl-[acyl-carrier protein] O-methyltransferase (EC 2.1.1.197)</t>
  </si>
  <si>
    <t>PGF_02937223</t>
  </si>
  <si>
    <t>Universal stress protein family 4</t>
  </si>
  <si>
    <t>PGF_05038169</t>
  </si>
  <si>
    <t>COG1683: Uncharacterized conserved protein / FIG143828: Hypothetical protein YbgA</t>
  </si>
  <si>
    <t>PGF_04275878</t>
  </si>
  <si>
    <t>DnaA inactivator Hda (shorter homolog of DnaA)</t>
  </si>
  <si>
    <t>PGF_09160328</t>
  </si>
  <si>
    <t>Phosphate regulon transcriptional regulatory protein PhoB (SphR)</t>
  </si>
  <si>
    <t>PGF_00041105</t>
  </si>
  <si>
    <t>Putative glycosyltransferase</t>
  </si>
  <si>
    <t>PGF_06530721</t>
  </si>
  <si>
    <t>tRNA (guanine(46)-N(7))-methyltransferase (EC 2.1.1.33)</t>
  </si>
  <si>
    <t>PGF_10535258</t>
  </si>
  <si>
    <t>Lipoprotein-releasing system ATP-binding protein LolD</t>
  </si>
  <si>
    <t>PGF_00017655</t>
  </si>
  <si>
    <t>LrgA-associated membrane protein LrgB</t>
  </si>
  <si>
    <t>PGF_00023883</t>
  </si>
  <si>
    <t>N-acetylmuramoyl-L-alanine amidase (EC 3.5.1.28) @ 1,6-anhydro-N-acetylmuramyl-L-alanine amidase</t>
  </si>
  <si>
    <t>PGF_00657110</t>
  </si>
  <si>
    <t>SAM-dependent methyltransferase</t>
  </si>
  <si>
    <t>PGF_00064270</t>
  </si>
  <si>
    <t>PGF_04776928</t>
  </si>
  <si>
    <t>Glycerophosphoryl diester phosphodiesterase (EC 3.1.4.46)</t>
  </si>
  <si>
    <t>PGF_02245544</t>
  </si>
  <si>
    <t>Transcriptional regulator</t>
  </si>
  <si>
    <t>PGF_00064828</t>
  </si>
  <si>
    <t>Uncharacterized methyltransferase PA5071</t>
  </si>
  <si>
    <t>PGF_02717569</t>
  </si>
  <si>
    <t>Tricarboxylate transport transcriptional regulator TctD</t>
  </si>
  <si>
    <t>PGF_00049428</t>
  </si>
  <si>
    <t>S-methyl-5'-thioinosine phosphorylase (EC 2.4.2.44)</t>
  </si>
  <si>
    <t>PGF_02455692</t>
  </si>
  <si>
    <t>Cytidylate kinase (EC 2.7.4.25)</t>
  </si>
  <si>
    <t>PGF_00050390</t>
  </si>
  <si>
    <t>PGF_00580375</t>
  </si>
  <si>
    <t>Alginate biosynthesis two-component system response regulator AlgR</t>
  </si>
  <si>
    <t>PGF_10506571</t>
  </si>
  <si>
    <t>DNA polymerase III epsilon subunit (EC 2.7.7.7)</t>
  </si>
  <si>
    <t>PGF_00961810</t>
  </si>
  <si>
    <t>ABC transporter, ATP-binding protein</t>
  </si>
  <si>
    <t>PGF_00565351</t>
  </si>
  <si>
    <t>ABC transporter involved in cytochrome c biogenesis, CcmB subunit</t>
  </si>
  <si>
    <t>PGF_03799122</t>
  </si>
  <si>
    <t>Vitamin B12 ABC transporter, substrate-binding protein BtuF</t>
  </si>
  <si>
    <t>PGF_02473279</t>
  </si>
  <si>
    <t>tRNA (cytidine(32)/uridine(32)-2'-O)-methyltransferase (EC 2.1.1.200)</t>
  </si>
  <si>
    <t>PGF_01511633</t>
  </si>
  <si>
    <t>Nucleoside-diphosphate-sugar epimerase</t>
  </si>
  <si>
    <t>PGF_00417755</t>
  </si>
  <si>
    <t>3-demethylubiquinol 3-O-methyltransferase (EC 2.1.1.64) @ 2-polyprenyl-6-hydroxyphenyl methylase (EC 2.1.1.222)</t>
  </si>
  <si>
    <t>PGF_01737958</t>
  </si>
  <si>
    <t>2-haloalkanoic acid dehalogenase (EC 3.8.1.2)</t>
  </si>
  <si>
    <t>PGF_05147941</t>
  </si>
  <si>
    <t>PGF_06857975</t>
  </si>
  <si>
    <t>Cell-division-associated, ABC-transporter-like signaling protein FtsE</t>
  </si>
  <si>
    <t>PGF_03960810</t>
  </si>
  <si>
    <t>Ubiquinol-cytochrome C reductase, cytochrome C1 subunit</t>
  </si>
  <si>
    <t>PGF_00419891</t>
  </si>
  <si>
    <t>Cyclic AMP receptor protein</t>
  </si>
  <si>
    <t>PGF_10300175</t>
  </si>
  <si>
    <t>Inositol-1-monophosphatase (EC 3.1.3.25)</t>
  </si>
  <si>
    <t>PGF_04294484</t>
  </si>
  <si>
    <t>Epimerase KguE</t>
  </si>
  <si>
    <t>PGF_08006777</t>
  </si>
  <si>
    <t>Outer membrane porin, OmpA family</t>
  </si>
  <si>
    <t>PGF_03231557</t>
  </si>
  <si>
    <t>Putative heme iron utilization protein</t>
  </si>
  <si>
    <t>PGF_01047833</t>
  </si>
  <si>
    <t>PGF_00002999</t>
  </si>
  <si>
    <t>FIG033889: YebC paralog in Betaproteobacteria</t>
  </si>
  <si>
    <t>PGF_03751076</t>
  </si>
  <si>
    <t>Riboflavin synthase eubacterial/eukaryotic (EC 2.5.1.9)</t>
  </si>
  <si>
    <t>PGF_02328856</t>
  </si>
  <si>
    <t>Type IV pilus biogenesis protein PilF</t>
  </si>
  <si>
    <t>PGF_00450837</t>
  </si>
  <si>
    <t>Protein of unknown function DUF484</t>
  </si>
  <si>
    <t>PGF_02898176</t>
  </si>
  <si>
    <t>Methionine ABC transporter permease protein</t>
  </si>
  <si>
    <t>PGF_10556793</t>
  </si>
  <si>
    <t>gamma-aminobutyric acid ABC transporter, ATP-binding protein 2</t>
  </si>
  <si>
    <t>PGF_00054920</t>
  </si>
  <si>
    <t>Sugar fermentation stimulation protein SfsA</t>
  </si>
  <si>
    <t>PGF_10347210</t>
  </si>
  <si>
    <t>Predicted L-lactate dehydrogenase, hypothetical protein subunit YkgG</t>
  </si>
  <si>
    <t>PGF_01066545</t>
  </si>
  <si>
    <t>Cell division coordinator CpoB</t>
  </si>
  <si>
    <t>PGF_00048620</t>
  </si>
  <si>
    <t>Ribonucleotide reductase of class II (coenzyme B12-dependent), alpha subunit (EC 1.17.4.1)</t>
  </si>
  <si>
    <t>PGF_01427545</t>
  </si>
  <si>
    <t>Aquaporin Z</t>
  </si>
  <si>
    <t>PGF_00011543</t>
  </si>
  <si>
    <t>Heptose kinase WapQ, eukaryotic type</t>
  </si>
  <si>
    <t>PGF_01380326</t>
  </si>
  <si>
    <t>Sphingosine kinase and enzymes related to eukaryotic diacylglycerol kinase</t>
  </si>
  <si>
    <t>PGF_03729692</t>
  </si>
  <si>
    <t>Uncharacterized membrane-anchored protein</t>
  </si>
  <si>
    <t>PGF_00035810</t>
  </si>
  <si>
    <t>Predicted dye-decolorizing peroxidase (DyP), YfeX-like subgroup</t>
  </si>
  <si>
    <t>PGF_00416133</t>
  </si>
  <si>
    <t>CTP:Inositol-1-phosphate cytidylyltransferase (EC 2.7.7.74)</t>
  </si>
  <si>
    <t>PGF_00906364</t>
  </si>
  <si>
    <t>Hydroxyacylglutathione hydrolase (EC 3.1.2.6)</t>
  </si>
  <si>
    <t>PGF_03844200</t>
  </si>
  <si>
    <t>Tas protein, an NADP(H)-dependent aldo-keto reductase</t>
  </si>
  <si>
    <t>PGF_00060342</t>
  </si>
  <si>
    <t>Transglutaminase-like enzyme, putative cysteine protease</t>
  </si>
  <si>
    <t>PGF_08122432</t>
  </si>
  <si>
    <t>2-C-methyl-D-erythritol 4-phosphate cytidylyltransferase (EC 2.7.7.60)</t>
  </si>
  <si>
    <t>PGF_03726865</t>
  </si>
  <si>
    <t>Lactate-responsive regulator LldR in Enterobacteria, GntR family</t>
  </si>
  <si>
    <t>PGF_00063937</t>
  </si>
  <si>
    <t>UDP-2,3-diacylglucosamine diphosphatase (EC 3.6.1.54)</t>
  </si>
  <si>
    <t>PGF_05333400</t>
  </si>
  <si>
    <t>BarA-associated response regulator UvrY (= GacA = SirA)</t>
  </si>
  <si>
    <t>PGF_00039721</t>
  </si>
  <si>
    <t>Putative TEGT family carrier/transport protein</t>
  </si>
  <si>
    <t>PGF_04867467</t>
  </si>
  <si>
    <t>Imidazole glycerol phosphate synthase amidotransferase subunit HisH</t>
  </si>
  <si>
    <t>PGF_06269104</t>
  </si>
  <si>
    <t>Monofunctional biosynthetic peptidoglycan transglycosylase</t>
  </si>
  <si>
    <t>PGF_03287477</t>
  </si>
  <si>
    <t>ATP phosphoribosyltransferase (EC 2.4.2.17) =&gt; HisGs</t>
  </si>
  <si>
    <t>PGF_00403095</t>
  </si>
  <si>
    <t>Uracil phosphoribosyltransferase (EC 2.4.2.9)</t>
  </si>
  <si>
    <t>PGF_00054989</t>
  </si>
  <si>
    <t>Sulfate transport system protein cysZ</t>
  </si>
  <si>
    <t>PGF_00049893</t>
  </si>
  <si>
    <t>SSU ribosomal protein S4p (S9e) @ SSU ribosomal protein S4p (S9e), zinc-independent</t>
  </si>
  <si>
    <t>PGF_00016319</t>
  </si>
  <si>
    <t>LRV (FeS)4 cluster domain protein clustered with nitrogenase cofactor synthesis</t>
  </si>
  <si>
    <t>PGF_04380075</t>
  </si>
  <si>
    <t>NADH-ubiquinone oxidoreductase chain B (EC 1.6.5.3)</t>
  </si>
  <si>
    <t>PGF_07071261</t>
  </si>
  <si>
    <t>GTP cyclohydrolase II (EC 3.5.4.25)</t>
  </si>
  <si>
    <t>PGF_01217385</t>
  </si>
  <si>
    <t>Enhancing lycopene biosynthesis protein 2</t>
  </si>
  <si>
    <t>PGF_05083865</t>
  </si>
  <si>
    <t>Peptide-methionine (S)-S-oxide reductase MsrA (EC 1.8.4.11)</t>
  </si>
  <si>
    <t>PGF_03427698</t>
  </si>
  <si>
    <t>3',5'-cyclic-nucleotide phosphodiesterase (EC 3.1.4.17)</t>
  </si>
  <si>
    <t>PGF_09020471</t>
  </si>
  <si>
    <t>GTP cyclohydrolase 1 type 2 homolog YbgI</t>
  </si>
  <si>
    <t>PGF_07576195</t>
  </si>
  <si>
    <t>FOG: TPR repeat, SEL1 subfamily</t>
  </si>
  <si>
    <t>PGF_00048824</t>
  </si>
  <si>
    <t>LSU rRNA pseudouridine(746) synthase (EC 5.4.99.29) @ tRNA pseudouridine(32) synthase (EC 5.4.99.28)</t>
  </si>
  <si>
    <t>PGF_00424869</t>
  </si>
  <si>
    <t>Ethanolamine ammonia-lyase light chain (EC 4.3.1.7)</t>
  </si>
  <si>
    <t>PGF_00052676</t>
  </si>
  <si>
    <t>Similar to phosphoglycolate phosphatase, clustered with ubiquinone biosynthesis SAM-dependent O-methyltransferase</t>
  </si>
  <si>
    <t>PGF_00045833</t>
  </si>
  <si>
    <t>Pyridoxamine 5'-phosphate oxidase (EC 1.4.3.5)</t>
  </si>
  <si>
    <t>PGF_00064746</t>
  </si>
  <si>
    <t>2-polyprenyl-3-methyl-6-methoxy-1,4-benzoquinol hydroxylase, coq7 type</t>
  </si>
  <si>
    <t>PGF_00415697</t>
  </si>
  <si>
    <t>Uncharacterized NRDE family protein</t>
  </si>
  <si>
    <t>PGF_00028947</t>
  </si>
  <si>
    <t>Oxygen-insensitive NAD(P)H nitroreductase (EC 1.-.-.-) / Dihydropteridine reductase (EC 1.5.1.34)</t>
  </si>
  <si>
    <t>PGF_00012799</t>
  </si>
  <si>
    <t>Hydrolase, carbon-nitrogen family</t>
  </si>
  <si>
    <t>PGF_10553568</t>
  </si>
  <si>
    <t>PGF_00033968</t>
  </si>
  <si>
    <t>Phosphoribosylglycinamide formyltransferase (EC 2.1.2.2)</t>
  </si>
  <si>
    <t>PGF_00425066</t>
  </si>
  <si>
    <t>Exonuclease</t>
  </si>
  <si>
    <t>PGF_00001216</t>
  </si>
  <si>
    <t>FIG00964414: hypothetical protein</t>
  </si>
  <si>
    <t>PGF_00285620</t>
  </si>
  <si>
    <t>ATP-dependent Clp protease proteolytic subunit ClpP (EC 3.4.21.92)</t>
  </si>
  <si>
    <t>PGF_12856804</t>
  </si>
  <si>
    <t>TRAP-type transport system, small permease component, predicted N-acetylneuraminate transporter</t>
  </si>
  <si>
    <t>PGF_10294766</t>
  </si>
  <si>
    <t>Glutamine amidotransferase, class I</t>
  </si>
  <si>
    <t>PGF_00054323</t>
  </si>
  <si>
    <t>YciO protein, TsaC/YrdC paralog</t>
  </si>
  <si>
    <t>PGF_00019013</t>
  </si>
  <si>
    <t>Malonate transporter, MadM subunit</t>
  </si>
  <si>
    <t>PGF_04007946</t>
  </si>
  <si>
    <t>Octanoate-[acyl-carrier-protein]-protein-N-octanoyltransferase (EC 2.3.1.181)</t>
  </si>
  <si>
    <t>PGF_02635429</t>
  </si>
  <si>
    <t>tRNA (adenine(37)-N6)-methyltransferase</t>
  </si>
  <si>
    <t>PGF_00416504</t>
  </si>
  <si>
    <t>Carbon monoxide-responsive transcriptional activator CooA</t>
  </si>
  <si>
    <t>PGF_01061120</t>
  </si>
  <si>
    <t>Ser/Thr protein phosphatase family protein</t>
  </si>
  <si>
    <t>PGF_00815823</t>
  </si>
  <si>
    <t>PGF_04457297</t>
  </si>
  <si>
    <t>5-formyltetrahydrofolate cyclo-ligase (EC 6.3.3.2)</t>
  </si>
  <si>
    <t>PGF_00016919</t>
  </si>
  <si>
    <t>Leucyl/phenylalanyl-tRNA--protein transferase (EC 2.3.2.6)</t>
  </si>
  <si>
    <t>PGF_00036289</t>
  </si>
  <si>
    <t>Predicted secretion system X FIG084745: hypothetical protein</t>
  </si>
  <si>
    <t>PGF_04512522</t>
  </si>
  <si>
    <t>LSU ribosomal protein L4p (L1e)</t>
  </si>
  <si>
    <t>PGF_00063440</t>
  </si>
  <si>
    <t>Type IIA topoisomerase (DNA gyrase/topo II, topoisomerase IV), A subunit</t>
  </si>
  <si>
    <t>PGF_00420363</t>
  </si>
  <si>
    <t>Cytochrome c oxidase (cbb3-type) subunit CcoO (EC 1.9.3.1)</t>
  </si>
  <si>
    <t>PGF_07388564</t>
  </si>
  <si>
    <t>PGF_00008838</t>
  </si>
  <si>
    <t>16S rRNA (guanine(527)-N(7))-methyltransferase (EC 2.1.1.170)</t>
  </si>
  <si>
    <t>PGF_00012646</t>
  </si>
  <si>
    <t>Hydrolase in polyol utilization gene cluster, haloacid dehalogenase-like family</t>
  </si>
  <si>
    <t>PGF_06023067</t>
  </si>
  <si>
    <t>Carboxy-S-adenosyl-L-methionine synthase</t>
  </si>
  <si>
    <t>PGF_12853457</t>
  </si>
  <si>
    <t>PGF_00404494</t>
  </si>
  <si>
    <t>probable periplasmic protein NMA1059</t>
  </si>
  <si>
    <t>PGF_00001203</t>
  </si>
  <si>
    <t>FIG00955360: hypothetical protein</t>
  </si>
  <si>
    <t>PGF_00033748</t>
  </si>
  <si>
    <t>Phospholipid ABC transporter shuttle protein MlaC</t>
  </si>
  <si>
    <t>PGF_09866709</t>
  </si>
  <si>
    <t>Outer membrane lipoprotein carrier protein LolA</t>
  </si>
  <si>
    <t>PGF_00413319</t>
  </si>
  <si>
    <t>tRNA-(ms[2]io[6]A)-hydroxylase</t>
  </si>
  <si>
    <t>PGF_06819459</t>
  </si>
  <si>
    <t>DnaA initiator-associating protein DiaA</t>
  </si>
  <si>
    <t>PGF_10490900</t>
  </si>
  <si>
    <t>Anthranilate synthase, amidotransferase component (EC 4.1.3.27) @ Para-aminobenzoate synthase, amidotransferase component (EC 2.6.1.85)</t>
  </si>
  <si>
    <t>PGF_02717736</t>
  </si>
  <si>
    <t>PGF_01677570</t>
  </si>
  <si>
    <t>Cellobiose phosphotransferase system YdjC-like protein</t>
  </si>
  <si>
    <t>PGF_10370482</t>
  </si>
  <si>
    <t>PGF_07808527</t>
  </si>
  <si>
    <t>ADP-ribose pyrophosphatase (EC 3.6.1.13)</t>
  </si>
  <si>
    <t>PGF_00036040</t>
  </si>
  <si>
    <t>Predicted membrane protein</t>
  </si>
  <si>
    <t>PGF_02211314</t>
  </si>
  <si>
    <t>Predicted transcriptional regulator for fatty acid degradation FadQ, TetR family</t>
  </si>
  <si>
    <t>PGF_00013552</t>
  </si>
  <si>
    <t>Rhomboid family protein</t>
  </si>
  <si>
    <t>PGF_00055273</t>
  </si>
  <si>
    <t>Superoxide dismutase [Fe] (EC 1.15.1.1)</t>
  </si>
  <si>
    <t>PGF_00031127</t>
  </si>
  <si>
    <t>Periplasmic thiol:disulfide interchange protein DsbA</t>
  </si>
  <si>
    <t>PGF_00013803</t>
  </si>
  <si>
    <t>Imidazoleglycerol-phosphate dehydratase (EC 4.2.1.19)</t>
  </si>
  <si>
    <t>PGF_00039610</t>
  </si>
  <si>
    <t>Alginate O-acetyltransferase AlgF, periplasmic</t>
  </si>
  <si>
    <t>PGF_00425812</t>
  </si>
  <si>
    <t>High frequency lysogenization protein HflD</t>
  </si>
  <si>
    <t>PGF_00007026</t>
  </si>
  <si>
    <t>GTP-binding protein EngB</t>
  </si>
  <si>
    <t>PGF_00066214</t>
  </si>
  <si>
    <t>Urease accessory protein UreG</t>
  </si>
  <si>
    <t>PGF_00013852</t>
  </si>
  <si>
    <t>InaA protein</t>
  </si>
  <si>
    <t>PGF_02188242</t>
  </si>
  <si>
    <t>Cytochrome c4</t>
  </si>
  <si>
    <t>PGF_03187833</t>
  </si>
  <si>
    <t>FolM Alternative dihydrofolate reductase 1</t>
  </si>
  <si>
    <t>PGF_04565471</t>
  </si>
  <si>
    <t>ABC transporter involved in cytochrome c biogenesis, ATPase component CcmA</t>
  </si>
  <si>
    <t>PGF_03081665</t>
  </si>
  <si>
    <t>Cell division integral membrane protein, YggT and half-length relatives</t>
  </si>
  <si>
    <t>PGF_10380727</t>
  </si>
  <si>
    <t>Allophanate hydrolase 2 subunit 1 (EC 3.5.1.54)</t>
  </si>
  <si>
    <t>PGF_00048556</t>
  </si>
  <si>
    <t>Ribonuclease HII (EC 3.1.26.4)</t>
  </si>
  <si>
    <t>PGF_00048926</t>
  </si>
  <si>
    <t>Ribosome recycling factor</t>
  </si>
  <si>
    <t>PGF_00056681</t>
  </si>
  <si>
    <t>Thiol:disulfide interchange protein DsbG precursor</t>
  </si>
  <si>
    <t>PGF_00423668</t>
  </si>
  <si>
    <t>Dna binding response regulator PrrA (RegA)</t>
  </si>
  <si>
    <t>PGF_02463284</t>
  </si>
  <si>
    <t>Recombination protein RecR</t>
  </si>
  <si>
    <t>PGF_07191133</t>
  </si>
  <si>
    <t>Similar to phosphoglycolate phosphatase, clustered with ribosomal large subunit pseudouridine synthase C</t>
  </si>
  <si>
    <t>PGF_02589988</t>
  </si>
  <si>
    <t>LSU rRNA pseudouridine(2457) synthase (EC 5.4.99.20)</t>
  </si>
  <si>
    <t>PGF_00906049</t>
  </si>
  <si>
    <t>Glutamate/aspartate ABC transporter, permease protein GltK (TC 3.A.1.3.4)</t>
  </si>
  <si>
    <t>PGF_01747642</t>
  </si>
  <si>
    <t>Outer membrane lipoprotein component of lipoprotein transport system LolB</t>
  </si>
  <si>
    <t>PGF_00172966</t>
  </si>
  <si>
    <t>PGF_07054131</t>
  </si>
  <si>
    <t>Thioredoxin</t>
  </si>
  <si>
    <t>PGF_04788810</t>
  </si>
  <si>
    <t>Peptidyl-tRNA hydrolase (EC 3.1.1.29)</t>
  </si>
  <si>
    <t>PGF_00047903</t>
  </si>
  <si>
    <t>Response regulator NasT</t>
  </si>
  <si>
    <t>PGF_00422918</t>
  </si>
  <si>
    <t>Deoxycytidine triphosphate deaminase (EC 3.5.4.13)</t>
  </si>
  <si>
    <t>PGF_00404601</t>
  </si>
  <si>
    <t>RNA polymerase ECF-type sigma factor</t>
  </si>
  <si>
    <t>PGF_00041794</t>
  </si>
  <si>
    <t>Alkyl hydroperoxide reductase protein C (EC 1.11.1.15)</t>
  </si>
  <si>
    <t>PGF_09626318</t>
  </si>
  <si>
    <t>SSU rRNA pseudouridine(516) synthase (EC 5.4.99.19)</t>
  </si>
  <si>
    <t>PGF_00418024</t>
  </si>
  <si>
    <t>Chromosome segregation ATPases</t>
  </si>
  <si>
    <t>PGF_05093037</t>
  </si>
  <si>
    <t>Virulence factor mviM</t>
  </si>
  <si>
    <t>PGF_00051873</t>
  </si>
  <si>
    <t>Short-chain fatty acids transporter</t>
  </si>
  <si>
    <t>PGF_00014195</t>
  </si>
  <si>
    <t>Inner membrane protein YohC</t>
  </si>
  <si>
    <t>PGF_10221139</t>
  </si>
  <si>
    <t>PGF_04498026</t>
  </si>
  <si>
    <t>Pyridoxal phosphate-containing protein YggS</t>
  </si>
  <si>
    <t>PGF_00400681</t>
  </si>
  <si>
    <t>long-chain acyl-CoA synthetase</t>
  </si>
  <si>
    <t>PGF_02912009</t>
  </si>
  <si>
    <t>Type IV pilus biogenesis protein PilO</t>
  </si>
  <si>
    <t>PGF_08108653</t>
  </si>
  <si>
    <t>Glucose-1-phosphate thymidylyltransferase (EC 2.7.7.24)</t>
  </si>
  <si>
    <t>PGF_00041369</t>
  </si>
  <si>
    <t>GMP/IMP nucleotidase YrfG</t>
  </si>
  <si>
    <t>PGF_12918557</t>
  </si>
  <si>
    <t>Glycine cleavage system transcriptional antiactivator GcvR</t>
  </si>
  <si>
    <t>PGF_12881712</t>
  </si>
  <si>
    <t>PGF_08092662</t>
  </si>
  <si>
    <t>Intracellular septation protein IspA</t>
  </si>
  <si>
    <t>PGF_01291823</t>
  </si>
  <si>
    <t>Thiamin-phosphate pyrophosphorylase (EC 2.5.1.3)</t>
  </si>
  <si>
    <t>PGF_03189552</t>
  </si>
  <si>
    <t>Holliday junction ATP-dependent DNA helicase RuvA (EC 3.6.4.12)</t>
  </si>
  <si>
    <t>PGF_03001544</t>
  </si>
  <si>
    <t>Hydrolase PA4440, alpha/beta fold family</t>
  </si>
  <si>
    <t>PGF_00012123</t>
  </si>
  <si>
    <t>Histone acetyltransferase HPA2 and related acetyltransferases</t>
  </si>
  <si>
    <t>PGF_00645962</t>
  </si>
  <si>
    <t>Lipid carrier : UDP-N-acetylgalactosaminyltransferase (EC 2.4.1.-)</t>
  </si>
  <si>
    <t>PGF_07133621</t>
  </si>
  <si>
    <t>16S rRNA (guanine(966)-N(2))-methyltransferase (EC 2.1.1.171)</t>
  </si>
  <si>
    <t>PGF_10395766</t>
  </si>
  <si>
    <t>PGF_02820109</t>
  </si>
  <si>
    <t>GTP cyclohydrolase I (EC 3.5.4.16) type 1</t>
  </si>
  <si>
    <t>PGF_00402279</t>
  </si>
  <si>
    <t>oxidoreductase, 2OG-Fe(II) oxygenase family</t>
  </si>
  <si>
    <t>PGF_00022467</t>
  </si>
  <si>
    <t>Molybdenum cofactor biosynthesis protein MoaB</t>
  </si>
  <si>
    <t>PGF_00332296</t>
  </si>
  <si>
    <t>PGF_01935566</t>
  </si>
  <si>
    <t>Nicotinamidase (EC 3.5.1.19)</t>
  </si>
  <si>
    <t>PGF_00246985</t>
  </si>
  <si>
    <t>Short-chain dehydrogenase/reductase SDR</t>
  </si>
  <si>
    <t>PGF_00416576</t>
  </si>
  <si>
    <t>3'-to-5' oligoribonuclease (orn)</t>
  </si>
  <si>
    <t>PGF_02211378</t>
  </si>
  <si>
    <t>Esterase YqiA</t>
  </si>
  <si>
    <t>PGF_00016444</t>
  </si>
  <si>
    <t>LSU ribosomal protein L6p (L9e)</t>
  </si>
  <si>
    <t>PGF_00013490</t>
  </si>
  <si>
    <t>Hypoxanthine-guanine phosphoribosyltransferase (EC 2.4.2.8)</t>
  </si>
  <si>
    <t>PGF_00344969</t>
  </si>
  <si>
    <t>Heavy-metal-associated domain (N-terminus) and membrane-bounded cytochrome biogenesis cycZ-like domain, possible membrane copper tolerance protein</t>
  </si>
  <si>
    <t>PGF_00718935</t>
  </si>
  <si>
    <t>FIG00953365: hypothetical protein</t>
  </si>
  <si>
    <t>PGF_00016443</t>
  </si>
  <si>
    <t>LSU ribosomal protein L5p (L11e)</t>
  </si>
  <si>
    <t>PGF_10411954</t>
  </si>
  <si>
    <t>DNA-binding heavy metal response regulator</t>
  </si>
  <si>
    <t>PGF_00016305</t>
  </si>
  <si>
    <t>LPS-assembly lipoprotein LptE</t>
  </si>
  <si>
    <t>PGF_06506752</t>
  </si>
  <si>
    <t>FMN reductase (NADPH) (EC 1.5.1.38)</t>
  </si>
  <si>
    <t>PGF_06216244</t>
  </si>
  <si>
    <t>DNA recombination and repair protein RecO</t>
  </si>
  <si>
    <t>PGF_00071720</t>
  </si>
  <si>
    <t>glutathione S-transferase-like protein</t>
  </si>
  <si>
    <t>PGF_00418406</t>
  </si>
  <si>
    <t>3-hydroxyacyl-[acyl-carrier-protein] dehydratase, FabA form (EC 4.2.1.59) @ Trans-2-decenoyl-[acyl-carrier-protein] isomerase (EC 5.3.3.14)</t>
  </si>
  <si>
    <t>PGF_09061641</t>
  </si>
  <si>
    <t>UPF0301 protein YqgE</t>
  </si>
  <si>
    <t>PGF_07357908</t>
  </si>
  <si>
    <t>UPF0070 protein YfgM</t>
  </si>
  <si>
    <t>PGF_00020741</t>
  </si>
  <si>
    <t>Methionine biosynthesis protein MetW</t>
  </si>
  <si>
    <t>PGF_00002609</t>
  </si>
  <si>
    <t>FIG020042: hypothetical protein</t>
  </si>
  <si>
    <t>PGF_00644981</t>
  </si>
  <si>
    <t>Arylesterase precursor (EC 3.1.1.2)</t>
  </si>
  <si>
    <t>PGF_06274006</t>
  </si>
  <si>
    <t>ATP synthase delta chain (EC 3.6.3.14)</t>
  </si>
  <si>
    <t>PGF_00026362</t>
  </si>
  <si>
    <t>Nucleoside 5-triphosphatase RdgB (dHAPTP, dITP, XTP-specific) (EC 3.6.1.66)</t>
  </si>
  <si>
    <t>PGF_01323228</t>
  </si>
  <si>
    <t>Acyl-phosphate:glycerol-3-phosphate O-acyltransferase PlsY (EC 2.3.1.n3)</t>
  </si>
  <si>
    <t>PGF_01213071</t>
  </si>
  <si>
    <t>LSU ribosomal protein L10p (P0)</t>
  </si>
  <si>
    <t>PGF_00026354</t>
  </si>
  <si>
    <t>Nucleoprotein/polynucleotide-associated enzyme</t>
  </si>
  <si>
    <t>PGF_00049896</t>
  </si>
  <si>
    <t>SSU ribosomal protein S5p (S2e)</t>
  </si>
  <si>
    <t>PGF_03737347</t>
  </si>
  <si>
    <t>Membrane lipoprotein lipid attachment site containing protein USSDB6D</t>
  </si>
  <si>
    <t>PGF_00457990</t>
  </si>
  <si>
    <t>Histidinol-phosphatase (EC 3.1.3.15)</t>
  </si>
  <si>
    <t>PGF_00423914</t>
  </si>
  <si>
    <t>1,6-anhydro-N-acetylmuramyl-L-alanine amidase</t>
  </si>
  <si>
    <t>PGF_00666544</t>
  </si>
  <si>
    <t>Ubiquinone biosynthesis protein UbiJ</t>
  </si>
  <si>
    <t>PGF_00420063</t>
  </si>
  <si>
    <t>Cysteine dioxygenase (EC 1.13.11.20)</t>
  </si>
  <si>
    <t>PGF_00422466</t>
  </si>
  <si>
    <t>4'-phosphopantetheinyl transferase entD (EC 2.7.8.-); Holo-[acyl-carrier protein] synthase, alternative (EC 2.7.8.7)</t>
  </si>
  <si>
    <t>PGF_01761390</t>
  </si>
  <si>
    <t>NADH-ubiquinone oxidoreductase chain I (EC 1.6.5.3)</t>
  </si>
  <si>
    <t>PGF_07051332</t>
  </si>
  <si>
    <t>LSU ribosomal protein L25p</t>
  </si>
  <si>
    <t>PGF_00067192</t>
  </si>
  <si>
    <t>YaeQ protein</t>
  </si>
  <si>
    <t>PGF_02866109</t>
  </si>
  <si>
    <t>Uncharacterized protein, similar to the N-terminal domain of Lon protease</t>
  </si>
  <si>
    <t>PGF_03760224</t>
  </si>
  <si>
    <t>Dethiobiotin synthase BioD (EC 6.3.3.3)</t>
  </si>
  <si>
    <t>PGF_00060478</t>
  </si>
  <si>
    <t>Translation initiation factor 3</t>
  </si>
  <si>
    <t>PGF_00419702</t>
  </si>
  <si>
    <t>Crossover junction endodeoxyribonuclease RuvC (EC 3.1.22.4)</t>
  </si>
  <si>
    <t>PGF_01447139</t>
  </si>
  <si>
    <t>ATP:Cob(I)alamin adenosyltransferase (EC 2.5.1.17)</t>
  </si>
  <si>
    <t>PGF_00018552</t>
  </si>
  <si>
    <t>Maf-like protein YceF</t>
  </si>
  <si>
    <t>PGF_00057028</t>
  </si>
  <si>
    <t>Tol-Pal system peptidoglycan-associated lipoprotein PAL</t>
  </si>
  <si>
    <t>PGF_01898991</t>
  </si>
  <si>
    <t>Threonylcarbamoyl-AMP synthase (EC 2.7.7.87)</t>
  </si>
  <si>
    <t>PGF_03232407</t>
  </si>
  <si>
    <t>Protein yceI precursor</t>
  </si>
  <si>
    <t>PGF_03226402</t>
  </si>
  <si>
    <t>1,2-dihydroxy-3-keto-5-methylthiopentene dioxygenase (EC 1.13.11.54)</t>
  </si>
  <si>
    <t>PGF_00025215</t>
  </si>
  <si>
    <t>Acetolactate synthase small subunit (EC 2.2.1.6)</t>
  </si>
  <si>
    <t>PGF_00782880</t>
  </si>
  <si>
    <t>Pseudouridine synthase</t>
  </si>
  <si>
    <t>PGF_00003997</t>
  </si>
  <si>
    <t>PGF_06454307</t>
  </si>
  <si>
    <t>Acyl carrier protein phosphodiesterase (EC 3.1.4.14)</t>
  </si>
  <si>
    <t>PGF_08843714</t>
  </si>
  <si>
    <t>Septum formation protein Maf</t>
  </si>
  <si>
    <t>PGF_00719100</t>
  </si>
  <si>
    <t>PGF_08212819</t>
  </si>
  <si>
    <t>PGF_00019428</t>
  </si>
  <si>
    <t>ATP-dependent protease subunit HslV (EC 3.4.25.2)</t>
  </si>
  <si>
    <t>PGF_00027740</t>
  </si>
  <si>
    <t>Periplasmic chaperone of outer membrane proteins Skp @ Outer membrane protein H precursor</t>
  </si>
  <si>
    <t>PGF_01135236</t>
  </si>
  <si>
    <t>Dephospho-CoA kinase (EC 2.7.1.24)</t>
  </si>
  <si>
    <t>PGF_03331199</t>
  </si>
  <si>
    <t>Uncharacterized protein YraR</t>
  </si>
  <si>
    <t>PGF_00049904</t>
  </si>
  <si>
    <t>SSU ribosomal protein S7p (S5e)</t>
  </si>
  <si>
    <t>PGF_00418254</t>
  </si>
  <si>
    <t>Cobalamin biosynthesis protein BluB @ 5,6-dimethylbenzimidazole synthase, flavin destructase family</t>
  </si>
  <si>
    <t>PGF_01785347</t>
  </si>
  <si>
    <t>Adenosine (5')-pentaphospho-(5'')-adenosine pyrophosphohydrolase</t>
  </si>
  <si>
    <t>PGF_02790700</t>
  </si>
  <si>
    <t>Adenosylcobinamide kinase (EC 2.7.1.156) / Adenosylcobinamide-phosphate guanylyltransferase (EC 2.7.7.62)</t>
  </si>
  <si>
    <t>PGF_04601959</t>
  </si>
  <si>
    <t>CO dehydrogenase iron-sulfur protein CooF (EC 1.2.7.4)</t>
  </si>
  <si>
    <t>PGF_07669399</t>
  </si>
  <si>
    <t>Cytochrome b561 homolog 2</t>
  </si>
  <si>
    <t>PGF_06458877</t>
  </si>
  <si>
    <t>Phosphatidylglycerophosphatase A (EC 3.1.3.27)</t>
  </si>
  <si>
    <t>PGF_04455889</t>
  </si>
  <si>
    <t>Alkylated DNA repair protein AlkB</t>
  </si>
  <si>
    <t>PGF_00051345</t>
  </si>
  <si>
    <t>Serine-protein kinase RsbW (EC 2.7.11.1)</t>
  </si>
  <si>
    <t>PGF_00057435</t>
  </si>
  <si>
    <t>Transcription elongation factor GreB</t>
  </si>
  <si>
    <t>PGF_10049472</t>
  </si>
  <si>
    <t>Lipoprotein signal peptidase (EC 3.4.23.36)</t>
  </si>
  <si>
    <t>PGF_00375743</t>
  </si>
  <si>
    <t>PGF_00416903</t>
  </si>
  <si>
    <t>Cell division protein</t>
  </si>
  <si>
    <t>PGF_00719006</t>
  </si>
  <si>
    <t>PGF_00026002</t>
  </si>
  <si>
    <t>Nitrogenase vanadium-cofactor synthesis protein VnfX</t>
  </si>
  <si>
    <t>PGF_00027168</t>
  </si>
  <si>
    <t>PGF_03515873</t>
  </si>
  <si>
    <t>Integral membrane protein</t>
  </si>
  <si>
    <t>PGF_01167975</t>
  </si>
  <si>
    <t>UPF0307 protein YjgA</t>
  </si>
  <si>
    <t>PGF_02489591</t>
  </si>
  <si>
    <t>Uncharacterized Nudix hydrolase NudL</t>
  </si>
  <si>
    <t>PGF_01043799</t>
  </si>
  <si>
    <t>Transcription elongation factor GreA</t>
  </si>
  <si>
    <t>PGF_00002592</t>
  </si>
  <si>
    <t>FIG01964566: Predicted membrane protein, hemolysin III homolog</t>
  </si>
  <si>
    <t>PGF_00413554</t>
  </si>
  <si>
    <t>tmRNA-binding protein SmpB</t>
  </si>
  <si>
    <t>PGF_00012996</t>
  </si>
  <si>
    <t>Hypothetical protein in cytochrome oxidase biogenesis cluster</t>
  </si>
  <si>
    <t>PGF_06894101</t>
  </si>
  <si>
    <t>3-deoxy-D-manno-octulosonate 8-phosphate phosphatase (EC 3.1.3.45)</t>
  </si>
  <si>
    <t>PGF_00158528</t>
  </si>
  <si>
    <t>PGF_12938074</t>
  </si>
  <si>
    <t>PGF_00049163</t>
  </si>
  <si>
    <t>Rod shape-determining protein MreD</t>
  </si>
  <si>
    <t>PGF_00054301</t>
  </si>
  <si>
    <t>Stringent starvation protein A</t>
  </si>
  <si>
    <t>PGF_02203766</t>
  </si>
  <si>
    <t>Lipopolysaccharide export system protein LptC</t>
  </si>
  <si>
    <t>PGF_00057378</t>
  </si>
  <si>
    <t>TraX family protein</t>
  </si>
  <si>
    <t>PGF_00030655</t>
  </si>
  <si>
    <t>Peptide deformylase (EC 3.5.1.88)</t>
  </si>
  <si>
    <t>PGF_12804635</t>
  </si>
  <si>
    <t>PGF_06250228</t>
  </si>
  <si>
    <t>Transcriptional regulator, AcrR family</t>
  </si>
  <si>
    <t>PGF_10511001</t>
  </si>
  <si>
    <t>PGF_00037855</t>
  </si>
  <si>
    <t>Protease subunit of ATP-dependent Clp proteases</t>
  </si>
  <si>
    <t>PGF_00424338</t>
  </si>
  <si>
    <t>Endonuclease V (EC 3.1.21.7)</t>
  </si>
  <si>
    <t>PGF_10348836</t>
  </si>
  <si>
    <t>NADH-ubiquinone oxidoreductase chain J (EC 1.6.5.3)</t>
  </si>
  <si>
    <t>PGF_10450086</t>
  </si>
  <si>
    <t>Transcription termination protein NusB</t>
  </si>
  <si>
    <t>PGF_00024692</t>
  </si>
  <si>
    <t>NADH-ubiquinone oxidoreductase chain E (EC 1.6.5.3)</t>
  </si>
  <si>
    <t>PGF_00027250</t>
  </si>
  <si>
    <t>Optional hypothetical component of the B12 transporter BtuM</t>
  </si>
  <si>
    <t>PGF_07480521</t>
  </si>
  <si>
    <t>23S rRNA (pseudouridine(1915)-N(3))-methyltransferase (EC 2.1.1.177)</t>
  </si>
  <si>
    <t>PGF_00033941</t>
  </si>
  <si>
    <t>Phosphoribosylanthranilate isomerase (EC 5.3.1.24)</t>
  </si>
  <si>
    <t>PGF_00415834</t>
  </si>
  <si>
    <t>COGs COG3216</t>
  </si>
  <si>
    <t>PGF_00028700</t>
  </si>
  <si>
    <t>Oxidoreductase probably involved in sulfite reduction</t>
  </si>
  <si>
    <t>PGF_00864112</t>
  </si>
  <si>
    <t>Thermostable hemolysin delta-VPH</t>
  </si>
  <si>
    <t>PGF_02386833</t>
  </si>
  <si>
    <t>7-carboxy-7-deazaguanine synthase (EC 4.3.99.3)</t>
  </si>
  <si>
    <t>PGF_02838109</t>
  </si>
  <si>
    <t>Shikimate kinase I (EC 2.7.1.71)</t>
  </si>
  <si>
    <t>PGF_09879986</t>
  </si>
  <si>
    <t>Lipopolysaccharide export system protein LptA</t>
  </si>
  <si>
    <t>PGF_06651819</t>
  </si>
  <si>
    <t>PGF_04762552</t>
  </si>
  <si>
    <t>Phosphopantetheine adenylyltransferase (EC 2.7.7.3)</t>
  </si>
  <si>
    <t>PGF_02031353</t>
  </si>
  <si>
    <t>FIG01269488: protein, clustered with ribosomal protein L32p</t>
  </si>
  <si>
    <t>PGF_07700065</t>
  </si>
  <si>
    <t>FKBP-type peptidyl-prolyl cis-trans isomerase SlyD (EC 5.2.1.8)</t>
  </si>
  <si>
    <t>PGF_00400471</t>
  </si>
  <si>
    <t>Benzoate 1,2-dioxygenase beta subunit (EC 1.14.12.10)</t>
  </si>
  <si>
    <t>PGF_05172785</t>
  </si>
  <si>
    <t>N5-carboxyaminoimidazole ribonucleotide mutase (EC 5.4.99.18)</t>
  </si>
  <si>
    <t>PGF_01466629</t>
  </si>
  <si>
    <t>Type IV pilus biogenesis protein PilN</t>
  </si>
  <si>
    <t>PGF_00026003</t>
  </si>
  <si>
    <t>Nitrogenase vanadium-cofactor synthesis protein VnfY</t>
  </si>
  <si>
    <t>PGF_04315180</t>
  </si>
  <si>
    <t>Protein-export protein SecB (maintains pre-export unfolded state)</t>
  </si>
  <si>
    <t>PGF_10546429</t>
  </si>
  <si>
    <t>ATP synthase F0 sector subunit b (EC 3.6.3.14)</t>
  </si>
  <si>
    <t>PGF_00415463</t>
  </si>
  <si>
    <t>UTP pyrophosphatase (EC 3.6.1.9)</t>
  </si>
  <si>
    <t>PGF_00399753</t>
  </si>
  <si>
    <t>hypothetical protein sometimes fused to ribosomal protein S6 glutaminyl transferase</t>
  </si>
  <si>
    <t>PGF_00053644</t>
  </si>
  <si>
    <t>toluene tolerance protein</t>
  </si>
  <si>
    <t>PGF_07567750</t>
  </si>
  <si>
    <t>Outer membrane lipoprotein Blc</t>
  </si>
  <si>
    <t>PGF_00066203</t>
  </si>
  <si>
    <t>Urease accessory protein UreE</t>
  </si>
  <si>
    <t>PGF_05549488</t>
  </si>
  <si>
    <t>PTS IIA-like nitrogen-regulatory protein PtsN</t>
  </si>
  <si>
    <t>PGF_00025961</t>
  </si>
  <si>
    <t>Nitrogenase FeMo-cofactor carrier protein NifX</t>
  </si>
  <si>
    <t>PGF_03063012</t>
  </si>
  <si>
    <t>Chaperone protein HscB</t>
  </si>
  <si>
    <t>PGF_09258168</t>
  </si>
  <si>
    <t>Ribonuclease HI (EC 3.1.26.4)</t>
  </si>
  <si>
    <t>PGF_06000821</t>
  </si>
  <si>
    <t>16S rRNA processing protein RimM</t>
  </si>
  <si>
    <t>PGF_05880970</t>
  </si>
  <si>
    <t>Cardiolipin synthase (CMP-forming), eukaryotic type Cls-II (EC 2.7.8.41)</t>
  </si>
  <si>
    <t>PGF_00405415</t>
  </si>
  <si>
    <t>2-oxo-4-hydroxy-4-carboxy-5-ureidoimidazoline (OHCU) decarboxylase (EC 4.1.1.97)</t>
  </si>
  <si>
    <t>PGF_04039232</t>
  </si>
  <si>
    <t>Sigma factor RpoE negative regulatory protein RseA</t>
  </si>
  <si>
    <t>PGF_00020361</t>
  </si>
  <si>
    <t>Metal-dependent hydrolase YbeY, involved in rRNA and/or ribosome maturation and assembly</t>
  </si>
  <si>
    <t>PGF_00815679</t>
  </si>
  <si>
    <t>PGF_00017055</t>
  </si>
  <si>
    <t>Lipid A 3-O-deacylase</t>
  </si>
  <si>
    <t>PGF_01825441</t>
  </si>
  <si>
    <t>enoyl-CoA hydratase, R-specific</t>
  </si>
  <si>
    <t>PGF_07504595</t>
  </si>
  <si>
    <t>3-hydroxyacyl-[acyl-carrier-protein] dehydratase, FabZ form (EC 4.2.1.59)</t>
  </si>
  <si>
    <t>PGF_00420582</t>
  </si>
  <si>
    <t>Cytochrome oxidase biogenesis protein Cox11-CtaG, copper delivery to Cox1</t>
  </si>
  <si>
    <t>PGF_00025668</t>
  </si>
  <si>
    <t>NifX-associated protein</t>
  </si>
  <si>
    <t>PGF_00707140</t>
  </si>
  <si>
    <t>Cys-tRNA(Pro) deacylase YbaK</t>
  </si>
  <si>
    <t>PGF_01430214</t>
  </si>
  <si>
    <t>Deoxyuridine 5'-triphosphate nucleotidohydrolase (EC 3.6.1.23)</t>
  </si>
  <si>
    <t>PGF_00973394</t>
  </si>
  <si>
    <t>Phospholipid ABC transporter substrate-binding protein MlaD</t>
  </si>
  <si>
    <t>PGF_07854425</t>
  </si>
  <si>
    <t>Superoxide dismutase [Cu-Zn] precursor (EC 1.15.1.1)</t>
  </si>
  <si>
    <t>PGF_06724323</t>
  </si>
  <si>
    <t>O-acetyl-ADP-ribose deacetylase</t>
  </si>
  <si>
    <t>PGF_00038642</t>
  </si>
  <si>
    <t>Protein SprT</t>
  </si>
  <si>
    <t>PGF_06180597</t>
  </si>
  <si>
    <t>LSU ribosomal protein L13p (L13Ae)</t>
  </si>
  <si>
    <t>PGF_01682834</t>
  </si>
  <si>
    <t>Bacterial ribosome SSU maturation protein RimP</t>
  </si>
  <si>
    <t>PGF_00419487</t>
  </si>
  <si>
    <t>Conserved uncharacterized protein CreA</t>
  </si>
  <si>
    <t>PGF_00036303</t>
  </si>
  <si>
    <t>Predicted secretion system X transmembrane protein 1</t>
  </si>
  <si>
    <t>PGF_06626131</t>
  </si>
  <si>
    <t>2-C-methyl-D-erythritol 2,4-cyclodiphosphate synthase (EC 4.6.1.12)</t>
  </si>
  <si>
    <t>PGF_00058668</t>
  </si>
  <si>
    <t>Transcriptional regulator SlyA</t>
  </si>
  <si>
    <t>PGF_00040273</t>
  </si>
  <si>
    <t>Putative analog of CcoH, COG3198</t>
  </si>
  <si>
    <t>PGF_00016342</t>
  </si>
  <si>
    <t>LSU ribosomal protein L15p (L27Ae)</t>
  </si>
  <si>
    <t>PGF_00016452</t>
  </si>
  <si>
    <t>LSU ribosomal protein L9p</t>
  </si>
  <si>
    <t>PGF_00025976</t>
  </si>
  <si>
    <t>Nitrogenase FeMo-cofactor synthesis molybdenum delivery protein NifQ</t>
  </si>
  <si>
    <t>PGF_00016343</t>
  </si>
  <si>
    <t>LSU ribosomal protein L16p (L10e)</t>
  </si>
  <si>
    <t>PGF_00025671</t>
  </si>
  <si>
    <t>NifZ protein</t>
  </si>
  <si>
    <t>PGF_04630848</t>
  </si>
  <si>
    <t>Cytochrome c-type biogenesis protein CcmE, heme chaperone</t>
  </si>
  <si>
    <t>PGF_00036294</t>
  </si>
  <si>
    <t>Predicted secretion system X protein GspG-like</t>
  </si>
  <si>
    <t>PGF_06120144</t>
  </si>
  <si>
    <t>Ribosome association toxin RatA</t>
  </si>
  <si>
    <t>PGF_02230794</t>
  </si>
  <si>
    <t>Molybdenum cofactor guanylyltransferase (EC 2.7.7.77)</t>
  </si>
  <si>
    <t>PGF_09153377</t>
  </si>
  <si>
    <t>Uncharacterized protein YbbK</t>
  </si>
  <si>
    <t>PGF_10363383</t>
  </si>
  <si>
    <t>Murein hydrolase activator NlpD</t>
  </si>
  <si>
    <t>PGF_01366266</t>
  </si>
  <si>
    <t>Ribosomal-protein-S18p-alanine acetyltransferase (EC 2.3.1.128)</t>
  </si>
  <si>
    <t>PGF_06818208</t>
  </si>
  <si>
    <t>Tellurite resistance protein TerB</t>
  </si>
  <si>
    <t>PGF_02942357</t>
  </si>
  <si>
    <t>cAMP-binding proteins - catabolite gene activator and regulatory subunit of cAMP-dependent protein kinases</t>
  </si>
  <si>
    <t>PGF_01482614</t>
  </si>
  <si>
    <t>Modulator of drug activity B</t>
  </si>
  <si>
    <t>PGF_00980997</t>
  </si>
  <si>
    <t>Uncharacterized protein YqiB</t>
  </si>
  <si>
    <t>PGF_00418018</t>
  </si>
  <si>
    <t>PGF_00064280</t>
  </si>
  <si>
    <t>UPF0260 protein YcgN</t>
  </si>
  <si>
    <t>PGF_00042057</t>
  </si>
  <si>
    <t>Putative membrane-spanning protein</t>
  </si>
  <si>
    <t>PGF_07919746</t>
  </si>
  <si>
    <t>ATP synthase epsilon chain (EC 3.6.3.14)</t>
  </si>
  <si>
    <t>PGF_12816682</t>
  </si>
  <si>
    <t>PGF_07695531</t>
  </si>
  <si>
    <t>LSU ribosomal protein L11p (L12e)</t>
  </si>
  <si>
    <t>PGF_02881204</t>
  </si>
  <si>
    <t>Cytochrome c heme lyase subunit CcmL</t>
  </si>
  <si>
    <t>PGF_02942843</t>
  </si>
  <si>
    <t>Thiol-disulfide isomerase and thioredoxins</t>
  </si>
  <si>
    <t>PGF_02719231</t>
  </si>
  <si>
    <t>NADH ubiquinone oxidoreductase chain A (EC 1.6.5.3)</t>
  </si>
  <si>
    <t>PGF_07596127</t>
  </si>
  <si>
    <t>tRNA-specific adenosine-34 deaminase (EC 3.5.4.33)</t>
  </si>
  <si>
    <t>PGF_09515854</t>
  </si>
  <si>
    <t>Low molecular weight protein tyrosine phosphatase (EC 3.1.3.48)</t>
  </si>
  <si>
    <t>PGF_01052498</t>
  </si>
  <si>
    <t>4-hydroxyphenylacetate 3-monooxygenase, reductase component (EC 1.6.8.-)</t>
  </si>
  <si>
    <t>PGF_03348056</t>
  </si>
  <si>
    <t>FIG00657500: hypothetical protein</t>
  </si>
  <si>
    <t>PGF_09199262</t>
  </si>
  <si>
    <t>Tripartite tricarboxylate transporter TctB family</t>
  </si>
  <si>
    <t>PGF_00056661</t>
  </si>
  <si>
    <t>PGF_10470343</t>
  </si>
  <si>
    <t>Ferric uptake regulation protein FUR</t>
  </si>
  <si>
    <t>PGF_00400020</t>
  </si>
  <si>
    <t>hypothetical transporter PduT for various metalloporphyrins</t>
  </si>
  <si>
    <t>PGF_00718999</t>
  </si>
  <si>
    <t>PGF_00030491</t>
  </si>
  <si>
    <t>Acyl dehydratase</t>
  </si>
  <si>
    <t>PGF_02326387</t>
  </si>
  <si>
    <t>Peptidyl-prolyl cis-trans isomerase PpiB (EC 5.2.1.8)</t>
  </si>
  <si>
    <t>PGF_00003568</t>
  </si>
  <si>
    <t>FIG140336: TPR domain protein</t>
  </si>
  <si>
    <t>PGF_02386652</t>
  </si>
  <si>
    <t>Ribonuclease E inhibitor RraA</t>
  </si>
  <si>
    <t>PGF_00049901</t>
  </si>
  <si>
    <t>SSU ribosomal protein S6p</t>
  </si>
  <si>
    <t>PGF_00003749</t>
  </si>
  <si>
    <t>FKBP-type peptidyl-prolyl cis-trans isomerase SlpA (EC 5.2.1.8)</t>
  </si>
  <si>
    <t>PGF_00721382</t>
  </si>
  <si>
    <t>PGF_08346382</t>
  </si>
  <si>
    <t>Outer membrane lipoprotein</t>
  </si>
  <si>
    <t>PGF_00887027</t>
  </si>
  <si>
    <t>Protein of unknown function DUF336</t>
  </si>
  <si>
    <t>PGF_00049837</t>
  </si>
  <si>
    <t>SSU ribosomal protein S11p (S14e)</t>
  </si>
  <si>
    <t>PGF_00406457</t>
  </si>
  <si>
    <t>putative c'cytochrome</t>
  </si>
  <si>
    <t>PGF_08189833</t>
  </si>
  <si>
    <t>Protein YaiI</t>
  </si>
  <si>
    <t>PGF_01167573</t>
  </si>
  <si>
    <t>FIG003461: hypothetical protein</t>
  </si>
  <si>
    <t>PGF_02317534</t>
  </si>
  <si>
    <t>Thioredoxin 2</t>
  </si>
  <si>
    <t>PGF_01842291</t>
  </si>
  <si>
    <t>PGF_00425605</t>
  </si>
  <si>
    <t>FAD/FMN-containing dehydrogenases</t>
  </si>
  <si>
    <t>PGF_00425797</t>
  </si>
  <si>
    <t>FIG002571: 4-hydroxybenzoyl-CoA thioesterase domain protein</t>
  </si>
  <si>
    <t>PGF_08161874</t>
  </si>
  <si>
    <t>cytosolic long-chain acyl-CoA thioester hydrolase family protein</t>
  </si>
  <si>
    <t>PGF_04369616</t>
  </si>
  <si>
    <t>UPF0047 protein YjbQ</t>
  </si>
  <si>
    <t>PGF_12910199</t>
  </si>
  <si>
    <t>PGF_10488938</t>
  </si>
  <si>
    <t>Putative pre-16S rRNA nuclease YqgF</t>
  </si>
  <si>
    <t>PGF_00559569</t>
  </si>
  <si>
    <t>UPF0716 protein FxsA</t>
  </si>
  <si>
    <t>PGF_03837024</t>
  </si>
  <si>
    <t>Protein YhfA</t>
  </si>
  <si>
    <t>PGF_00220548</t>
  </si>
  <si>
    <t>Thiol peroxidase, Bcp-type (EC 1.11.1.15)</t>
  </si>
  <si>
    <t>PGF_00038879</t>
  </si>
  <si>
    <t>Protoporphyrinogen IX oxidase, novel form, HemJ (EC 1.3.-.-)</t>
  </si>
  <si>
    <t>PGF_02989389</t>
  </si>
  <si>
    <t>Alginate regulatory protein AlgQ, positive transcriptional regulator of AlgD</t>
  </si>
  <si>
    <t>PGF_04675530</t>
  </si>
  <si>
    <t>Transcription elongation factor</t>
  </si>
  <si>
    <t>PGF_00048535</t>
  </si>
  <si>
    <t>Outer membrane beta-barrel assembly protein BamE</t>
  </si>
  <si>
    <t>PGF_00049909</t>
  </si>
  <si>
    <t>SSU ribosomal protein S9p (S16e)</t>
  </si>
  <si>
    <t>PGF_00002563</t>
  </si>
  <si>
    <t>FIG018175: Predicted transmembrane protein</t>
  </si>
  <si>
    <t>PGF_08219063</t>
  </si>
  <si>
    <t>Predicted secretion system X pseudopilin PulG-like</t>
  </si>
  <si>
    <t>PGF_09027360</t>
  </si>
  <si>
    <t>Regulatory protein RecX</t>
  </si>
  <si>
    <t>PGF_00985834</t>
  </si>
  <si>
    <t>Aspartate 1-decarboxylase (EC 4.1.1.11)</t>
  </si>
  <si>
    <t>PGF_00057032</t>
  </si>
  <si>
    <t>Tol-Pal system-associated acyl-CoA thioesterase</t>
  </si>
  <si>
    <t>PGF_05586373</t>
  </si>
  <si>
    <t>Rhodanese-related sulfurtransferase YibN</t>
  </si>
  <si>
    <t>PGF_10322199</t>
  </si>
  <si>
    <t>Diadenosine tetraphosphate (Ap4A) hydrolase and other HIT family hydrolases</t>
  </si>
  <si>
    <t>PGF_09542755</t>
  </si>
  <si>
    <t>PGF_00586606</t>
  </si>
  <si>
    <t>Organic hydroperoxide resistance transcriptional regulator</t>
  </si>
  <si>
    <t>PGF_00950245</t>
  </si>
  <si>
    <t>Hemerythrin domain protein</t>
  </si>
  <si>
    <t>PGF_00016340</t>
  </si>
  <si>
    <t>LSU ribosomal protein L14p (L23e)</t>
  </si>
  <si>
    <t>PGF_00015523</t>
  </si>
  <si>
    <t>Iron-sulfur cluster assembly scaffold protein IscU</t>
  </si>
  <si>
    <t>PGF_00026358</t>
  </si>
  <si>
    <t>Nucleoside 2-deoxyribosyltransferase</t>
  </si>
  <si>
    <t>PGF_02776739</t>
  </si>
  <si>
    <t>Phosphoribosyl-AMP cyclohydrolase (EC 3.5.4.19)</t>
  </si>
  <si>
    <t>PGF_00001201</t>
  </si>
  <si>
    <t>FIG00955003: hypothetical protein</t>
  </si>
  <si>
    <t>PGF_00054302</t>
  </si>
  <si>
    <t>Stringent starvation protein B</t>
  </si>
  <si>
    <t>PGF_00420543</t>
  </si>
  <si>
    <t>Cytochrome c5</t>
  </si>
  <si>
    <t>PGF_00077379</t>
  </si>
  <si>
    <t>PGF_00421071</t>
  </si>
  <si>
    <t>D-aminoacyl-tRNA deacylase (EC 3.1.1.96)</t>
  </si>
  <si>
    <t>PGF_00718943</t>
  </si>
  <si>
    <t>Copper chaperone</t>
  </si>
  <si>
    <t>PGF_00036531</t>
  </si>
  <si>
    <t>Predicted zinc-binding protein</t>
  </si>
  <si>
    <t>PGF_00049906</t>
  </si>
  <si>
    <t>SSU ribosomal protein S8p (S15Ae)</t>
  </si>
  <si>
    <t>PGF_00016346</t>
  </si>
  <si>
    <t>LSU ribosomal protein L17p</t>
  </si>
  <si>
    <t>PGF_00026563</t>
  </si>
  <si>
    <t>Nudix-like NDP and NTP phosphohydrolase NudJ</t>
  </si>
  <si>
    <t>PGF_00049840</t>
  </si>
  <si>
    <t>SSU ribosomal protein S13p (S18e)</t>
  </si>
  <si>
    <t>PGF_02690675</t>
  </si>
  <si>
    <t>RidA/YER057c/UK114 superfamily protein</t>
  </si>
  <si>
    <t>PGF_07532560</t>
  </si>
  <si>
    <t>PGF_00413658</t>
  </si>
  <si>
    <t>transcriptional regulator MvaT, P16 subunit</t>
  </si>
  <si>
    <t>PGF_04756689</t>
  </si>
  <si>
    <t>PGF_01674551</t>
  </si>
  <si>
    <t>Glycine cleavage system H protein</t>
  </si>
  <si>
    <t>PGF_06941403</t>
  </si>
  <si>
    <t>SSU ribosomal protein S12p (S23e)</t>
  </si>
  <si>
    <t>PGF_01095805</t>
  </si>
  <si>
    <t>Low molecular weight protein-tyrosine-phosphatase (EC 3.1.3.48) =&gt; Etp</t>
  </si>
  <si>
    <t>PGF_00016358</t>
  </si>
  <si>
    <t>LSU ribosomal protein L20p</t>
  </si>
  <si>
    <t>PGF_08031782</t>
  </si>
  <si>
    <t>Putative protein-S-isoprenylcysteine methyltransferase</t>
  </si>
  <si>
    <t>PGF_03821527</t>
  </si>
  <si>
    <t>Inner membrane protein YbaN</t>
  </si>
  <si>
    <t>PGF_00420920</t>
  </si>
  <si>
    <t>D-erythro-7,8-dihydroneopterin triphosphate epimerase</t>
  </si>
  <si>
    <t>PGF_00414156</t>
  </si>
  <si>
    <t>twitching motility protein PilG</t>
  </si>
  <si>
    <t>PGF_00054476</t>
  </si>
  <si>
    <t>Succinate dehydrogenase hydrophobic membrane anchor protein</t>
  </si>
  <si>
    <t>PGF_00396256</t>
  </si>
  <si>
    <t>PGF_00048933</t>
  </si>
  <si>
    <t>Ribosome-associated heat shock protein implicated in the recycling of the 50S subunit (S4 paralog)</t>
  </si>
  <si>
    <t>PGF_03681316</t>
  </si>
  <si>
    <t>Hemoglobin-like protein HbO</t>
  </si>
  <si>
    <t>PGF_00820102</t>
  </si>
  <si>
    <t>2'-5' RNA ligase</t>
  </si>
  <si>
    <t>PGF_00611997</t>
  </si>
  <si>
    <t>PGF_04845029</t>
  </si>
  <si>
    <t>LSU ribosomal protein L19p</t>
  </si>
  <si>
    <t>PGF_12821624</t>
  </si>
  <si>
    <t>PGF_01708405</t>
  </si>
  <si>
    <t>ApaG protein</t>
  </si>
  <si>
    <t>PGF_00213072</t>
  </si>
  <si>
    <t>PGF_03038852</t>
  </si>
  <si>
    <t>FIG00018398: hypothetical regulator</t>
  </si>
  <si>
    <t>PGF_00016353</t>
  </si>
  <si>
    <t>LSU ribosomal protein L18p (L5e)</t>
  </si>
  <si>
    <t>PGF_00435430</t>
  </si>
  <si>
    <t>Ribosomal silencing factor RsfA</t>
  </si>
  <si>
    <t>PGF_00645831</t>
  </si>
  <si>
    <t>DNA polymerase III chi subunit (EC 2.7.7.7)</t>
  </si>
  <si>
    <t>PGF_00025630</t>
  </si>
  <si>
    <t>NifB-domain protein, type 2</t>
  </si>
  <si>
    <t>PGF_01748119</t>
  </si>
  <si>
    <t>Sulfur acceptor protein =&gt; sulfur transfer pathway protein CsdE</t>
  </si>
  <si>
    <t>PGF_09545833</t>
  </si>
  <si>
    <t>Iron-sulfur cluster insertion protein ErpA</t>
  </si>
  <si>
    <t>PGF_00401713</t>
  </si>
  <si>
    <t>nitrogen fixation-related protein</t>
  </si>
  <si>
    <t>PGF_00060481</t>
  </si>
  <si>
    <t>Translation initiation factor SUI1-related protein</t>
  </si>
  <si>
    <t>PGF_05670035</t>
  </si>
  <si>
    <t>PGF_00388550</t>
  </si>
  <si>
    <t>PGF_00413243</t>
  </si>
  <si>
    <t>tRNA 5-methylaminomethyl-2-thiouridine synthase subunit TusC</t>
  </si>
  <si>
    <t>PGF_08142912</t>
  </si>
  <si>
    <t>PGF_00066992</t>
  </si>
  <si>
    <t>XoxI</t>
  </si>
  <si>
    <t>PGF_02340011</t>
  </si>
  <si>
    <t>Phage holin</t>
  </si>
  <si>
    <t>PGF_01681855</t>
  </si>
  <si>
    <t>Nitrogen regulatory protein P-II, GlnK</t>
  </si>
  <si>
    <t>PGF_02085373</t>
  </si>
  <si>
    <t>UPF0225 protein YchJ</t>
  </si>
  <si>
    <t>PGF_00842391</t>
  </si>
  <si>
    <t>GNAT family acetyltransferase YjcF</t>
  </si>
  <si>
    <t>PGF_00420342</t>
  </si>
  <si>
    <t>PGF_03050552</t>
  </si>
  <si>
    <t>Uncharacterized protein PA3962</t>
  </si>
  <si>
    <t>PGF_00036296</t>
  </si>
  <si>
    <t>Predicted secretion system X protein GspG-like 2</t>
  </si>
  <si>
    <t>PGF_06594013</t>
  </si>
  <si>
    <t>Peptide-methionine (R)-S-oxide reductase MsrB (EC 1.8.4.12)</t>
  </si>
  <si>
    <t>PGF_00577145</t>
  </si>
  <si>
    <t>FIG138056: a glutathione-dependent thiol reductase</t>
  </si>
  <si>
    <t>PGF_00013272</t>
  </si>
  <si>
    <t>Peptidyl-tRNA hydrolase ArfB (EC 3.1.1.29)</t>
  </si>
  <si>
    <t>PGF_02141223</t>
  </si>
  <si>
    <t>Nucleoid-associated protein YaaK</t>
  </si>
  <si>
    <t>PGF_01420802</t>
  </si>
  <si>
    <t>Transcriptional regulator MraZ</t>
  </si>
  <si>
    <t>PGF_00272894</t>
  </si>
  <si>
    <t>PGF_05759627</t>
  </si>
  <si>
    <t>4Fe-4S dicluster fused with DUF3470</t>
  </si>
  <si>
    <t>PGF_09094554</t>
  </si>
  <si>
    <t>PGF_10366170</t>
  </si>
  <si>
    <t>PGF_00025959</t>
  </si>
  <si>
    <t>Nitrogenase (vanadium-iron) delta chain (EC 1.18.6.1)</t>
  </si>
  <si>
    <t>PGF_01172431</t>
  </si>
  <si>
    <t>Phosphoribosyl-ATP pyrophosphatase (EC 3.6.1.31)</t>
  </si>
  <si>
    <t>PGF_02295498</t>
  </si>
  <si>
    <t>Ferredoxin, 2Fe-2S</t>
  </si>
  <si>
    <t>PGF_01336345</t>
  </si>
  <si>
    <t>Type IV pilus biogenesis protein PilZ</t>
  </si>
  <si>
    <t>PGF_00998553</t>
  </si>
  <si>
    <t>DUF1232 domain-containing protein</t>
  </si>
  <si>
    <t>PGF_00404817</t>
  </si>
  <si>
    <t>Bis(5'-nucleosyl)-tetraphosphatase (asymmetrical) (EC 3.6.1.17)</t>
  </si>
  <si>
    <t>PGF_06896594</t>
  </si>
  <si>
    <t>PGF_03778578</t>
  </si>
  <si>
    <t>PGF_00413245</t>
  </si>
  <si>
    <t>tRNA 5-methylaminomethyl-2-thiouridine synthase subunit TusD</t>
  </si>
  <si>
    <t>PGF_03136529</t>
  </si>
  <si>
    <t>PGF_00057568</t>
  </si>
  <si>
    <t>Anti-sigma-factor antagonist</t>
  </si>
  <si>
    <t>PGF_01481908</t>
  </si>
  <si>
    <t>NAD(P) transhydrogenase C-domain of subunit alpha (EC 1.6.1.2)</t>
  </si>
  <si>
    <t>PGF_00016377</t>
  </si>
  <si>
    <t>LSU ribosomal protein L24p (L26e)</t>
  </si>
  <si>
    <t>PGF_03087138</t>
  </si>
  <si>
    <t>PGF_00718937</t>
  </si>
  <si>
    <t>Molecular chaperone</t>
  </si>
  <si>
    <t>PGF_00645046</t>
  </si>
  <si>
    <t>Pterin-4-alpha-carbinolamine dehydratase (EC 4.2.1.96)</t>
  </si>
  <si>
    <t>PGF_00037937</t>
  </si>
  <si>
    <t>Protein PhnA</t>
  </si>
  <si>
    <t>PGF_00036287</t>
  </si>
  <si>
    <t>Predicted secretion system X DNA-binding regulator</t>
  </si>
  <si>
    <t>PGF_02291122</t>
  </si>
  <si>
    <t>probable iron binding protein from the HesB_IscA_SufA family in Nif operon</t>
  </si>
  <si>
    <t>PGF_06833427</t>
  </si>
  <si>
    <t>Z-ring-associated protein ZapA</t>
  </si>
  <si>
    <t>PGF_00031385</t>
  </si>
  <si>
    <t>Permease of the drug/metabolite transporter (DMT) superfamily</t>
  </si>
  <si>
    <t>PGF_05931407</t>
  </si>
  <si>
    <t>Iron-sulfur cluster assembly iron binding protein IscA</t>
  </si>
  <si>
    <t>PGF_00016368</t>
  </si>
  <si>
    <t>LSU ribosomal protein L22p (L17e)</t>
  </si>
  <si>
    <t>PGF_10514242</t>
  </si>
  <si>
    <t>CBS domain protein</t>
  </si>
  <si>
    <t>PGF_07425883</t>
  </si>
  <si>
    <t>PGF_00049844</t>
  </si>
  <si>
    <t>SSU ribosomal protein S14p (S29e) @ SSU ribosomal protein S14p (S29e), zinc-independent</t>
  </si>
  <si>
    <t>PGF_00685189</t>
  </si>
  <si>
    <t>Protein translocase subunit YajC</t>
  </si>
  <si>
    <t>PGF_00749646</t>
  </si>
  <si>
    <t>Glutaredoxin-related protein</t>
  </si>
  <si>
    <t>PGF_00006336</t>
  </si>
  <si>
    <t>Frataxin homolog CyaY, facilitates Fe-S cluster assembly, interacts with IscS</t>
  </si>
  <si>
    <t>PGF_08749001</t>
  </si>
  <si>
    <t>NADH-ubiquinone oxidoreductase chain K (EC 1.6.5.3)</t>
  </si>
  <si>
    <t>PGF_04978890</t>
  </si>
  <si>
    <t>LSU ribosomal protein L21p</t>
  </si>
  <si>
    <t>PGF_02601905</t>
  </si>
  <si>
    <t>Transcriptional regulator PA2737, MerR family</t>
  </si>
  <si>
    <t>PGF_09375481</t>
  </si>
  <si>
    <t>Uncharacterized protein YfgD, not an arsenate reductase</t>
  </si>
  <si>
    <t>PGF_00025992</t>
  </si>
  <si>
    <t>Nitrogenase stabilizing/protective protein NifW</t>
  </si>
  <si>
    <t>PGF_00071368</t>
  </si>
  <si>
    <t>flavin reductase-like protein</t>
  </si>
  <si>
    <t>PGF_09690513</t>
  </si>
  <si>
    <t>ElaB protein</t>
  </si>
  <si>
    <t>PGF_00407946</t>
  </si>
  <si>
    <t>PGF_01979294</t>
  </si>
  <si>
    <t>Dihydroneopterin aldolase (EC 4.1.2.25)</t>
  </si>
  <si>
    <t>PGF_00007286</t>
  </si>
  <si>
    <t>ABC-type Mn2+/Zn2+ transport systems, permease components</t>
  </si>
  <si>
    <t>PGF_00964947</t>
  </si>
  <si>
    <t>RidA/YER057c/UK114 superfamily, group 2, YoaB-like protein</t>
  </si>
  <si>
    <t>PGF_00413232</t>
  </si>
  <si>
    <t>tRNA 2-thiouridine synthesis protein TusE</t>
  </si>
  <si>
    <t>PGF_07131131</t>
  </si>
  <si>
    <t>PGF_08014808</t>
  </si>
  <si>
    <t>Type III effector HopPmaJ</t>
  </si>
  <si>
    <t>PGF_00066216</t>
  </si>
  <si>
    <t>Urease beta subunit (EC 3.5.1.5)</t>
  </si>
  <si>
    <t>PGF_08057496</t>
  </si>
  <si>
    <t>Monothiol glutaredoxin GrxD</t>
  </si>
  <si>
    <t>PGF_03793164</t>
  </si>
  <si>
    <t>Integration host factor alpha subunit</t>
  </si>
  <si>
    <t>PGF_04011086</t>
  </si>
  <si>
    <t>Phage terminase, small subunit</t>
  </si>
  <si>
    <t>PGF_01382519</t>
  </si>
  <si>
    <t>Ribosome hibernation promoting factor Hpf</t>
  </si>
  <si>
    <t>PGF_00036300</t>
  </si>
  <si>
    <t>Predicted secretion system X translation initiation factor</t>
  </si>
  <si>
    <t>PGF_03990071</t>
  </si>
  <si>
    <t>LSU ribosomal protein L23p (L23Ae)</t>
  </si>
  <si>
    <t>PGF_09581668</t>
  </si>
  <si>
    <t>Heat shock protein 10 kDa family chaperone GroES</t>
  </si>
  <si>
    <t>PGF_10297044</t>
  </si>
  <si>
    <t>Transcriptional activator RfaH</t>
  </si>
  <si>
    <t>PGF_00066218</t>
  </si>
  <si>
    <t>Urease gamma subunit (EC 3.5.1.5)</t>
  </si>
  <si>
    <t>PGF_04530846</t>
  </si>
  <si>
    <t>PGF_08118106</t>
  </si>
  <si>
    <t>PGF_04287303</t>
  </si>
  <si>
    <t>RNA-binding protein YhbY</t>
  </si>
  <si>
    <t>PGF_10321631</t>
  </si>
  <si>
    <t>Peptidylprolyl isomerase, FKBP-type (EC 5.2.1.8)</t>
  </si>
  <si>
    <t>PGF_00067720</t>
  </si>
  <si>
    <t>Zn-ribbon-containing, possibly RNA-binding protein and truncated derivatives</t>
  </si>
  <si>
    <t>PGF_00019002</t>
  </si>
  <si>
    <t>Malonate decarboxylase delta subunit</t>
  </si>
  <si>
    <t>PGF_10326410</t>
  </si>
  <si>
    <t>PGF_00718952</t>
  </si>
  <si>
    <t>Phage protein</t>
  </si>
  <si>
    <t>PGF_00013273</t>
  </si>
  <si>
    <t>Uncharacterized protein YaeR with similarity to glyoxylase family</t>
  </si>
  <si>
    <t>PGF_07508892</t>
  </si>
  <si>
    <t>PGF_06074133</t>
  </si>
  <si>
    <t>PGF_05693577</t>
  </si>
  <si>
    <t>Integration host factor beta subunit</t>
  </si>
  <si>
    <t>PGF_00041895</t>
  </si>
  <si>
    <t>Putative lipoprotein in cluster with COG2110</t>
  </si>
  <si>
    <t>PGF_00019012</t>
  </si>
  <si>
    <t>Malonate transporter, MadL subunit</t>
  </si>
  <si>
    <t>PGF_00413338</t>
  </si>
  <si>
    <t>Bsu YqfO NIF3/CutA domain</t>
  </si>
  <si>
    <t>PGF_00049860</t>
  </si>
  <si>
    <t>SSU ribosomal protein S19p (S15e)</t>
  </si>
  <si>
    <t>PGF_00039450</t>
  </si>
  <si>
    <t>Alginate biosynthesis transcriptional activator</t>
  </si>
  <si>
    <t>PGF_00037885</t>
  </si>
  <si>
    <t>Protein DUF2149, predicted transporter component</t>
  </si>
  <si>
    <t>PGF_08180110</t>
  </si>
  <si>
    <t>PGF_00048900</t>
  </si>
  <si>
    <t>Ribosome-associated inhibitor A</t>
  </si>
  <si>
    <t>PGF_00049854</t>
  </si>
  <si>
    <t>SSU ribosomal protein S17p (S11e)</t>
  </si>
  <si>
    <t>PGF_00668579</t>
  </si>
  <si>
    <t>YciL protein</t>
  </si>
  <si>
    <t>PGF_00012402</t>
  </si>
  <si>
    <t>Hpt domain protein</t>
  </si>
  <si>
    <t>PGF_02454577</t>
  </si>
  <si>
    <t>SSU ribosomal protein S20p</t>
  </si>
  <si>
    <t>PGF_12817342</t>
  </si>
  <si>
    <t>PGF_10353786</t>
  </si>
  <si>
    <t>Copper metallochaperone PCu(A)C, inserts Cu(I) into cytochrome oxidase subunit II</t>
  </si>
  <si>
    <t>PGF_00649271</t>
  </si>
  <si>
    <t>Cell division protein BolA</t>
  </si>
  <si>
    <t>PGF_08648458</t>
  </si>
  <si>
    <t>DNA-binding protein HU</t>
  </si>
  <si>
    <t>PGF_00422053</t>
  </si>
  <si>
    <t>DNA-binding protein Fis</t>
  </si>
  <si>
    <t>PGF_03879367</t>
  </si>
  <si>
    <t>Nitrite reductase [NAD(P)H] small subunit (EC 1.7.1.4)</t>
  </si>
  <si>
    <t>PGF_12844167</t>
  </si>
  <si>
    <t>PGF_00718985</t>
  </si>
  <si>
    <t>PGF_00049847</t>
  </si>
  <si>
    <t>SSU ribosomal protein S15p (S13e)</t>
  </si>
  <si>
    <t>PGF_03767152</t>
  </si>
  <si>
    <t>Proposed lipoate regulatory protein YbeD</t>
  </si>
  <si>
    <t>PGF_09042691</t>
  </si>
  <si>
    <t>UPF0235 protein VC0458</t>
  </si>
  <si>
    <t>PGF_03667765</t>
  </si>
  <si>
    <t>protein of unknown function DUF1244</t>
  </si>
  <si>
    <t>PGF_05359304</t>
  </si>
  <si>
    <t>FIG001341: Probable Fe(2+)-trafficking protein YggX</t>
  </si>
  <si>
    <t>PGF_00046622</t>
  </si>
  <si>
    <t>RNA-binding protein Hfq</t>
  </si>
  <si>
    <t>PGF_08185575</t>
  </si>
  <si>
    <t>PGF_00321100</t>
  </si>
  <si>
    <t>PGF_07646189</t>
  </si>
  <si>
    <t>PGF_05906360</t>
  </si>
  <si>
    <t>DNA-directed RNA polymerase omega subunit (EC 2.7.7.6)</t>
  </si>
  <si>
    <t>PGF_00719052</t>
  </si>
  <si>
    <t>PGF_07584760</t>
  </si>
  <si>
    <t>Thioredoxin-like proteins and domains</t>
  </si>
  <si>
    <t>PGF_00067412</t>
  </si>
  <si>
    <t>YrbA protein</t>
  </si>
  <si>
    <t>PGF_08059713</t>
  </si>
  <si>
    <t>Phosphocarrier protein, nitrogen regulation associated</t>
  </si>
  <si>
    <t>PGF_00709443</t>
  </si>
  <si>
    <t>Twin-arginine translocation protein TatB</t>
  </si>
  <si>
    <t>PGF_00719079</t>
  </si>
  <si>
    <t>PGF_00416995</t>
  </si>
  <si>
    <t>Cell division protein FtsL</t>
  </si>
  <si>
    <t>PGF_07541834</t>
  </si>
  <si>
    <t>Translation initiation factor 2 (IF-2; GTPase)</t>
  </si>
  <si>
    <t>PGF_00064685</t>
  </si>
  <si>
    <t>Uncharacterized ferredoxin-like protein YfhL</t>
  </si>
  <si>
    <t>PGF_00016385</t>
  </si>
  <si>
    <t>LSU ribosomal protein L27p</t>
  </si>
  <si>
    <t>PGF_02984582</t>
  </si>
  <si>
    <t>PGF_00018907</t>
  </si>
  <si>
    <t>Major outer membrane lipoprotein I</t>
  </si>
  <si>
    <t>PGF_00465284</t>
  </si>
  <si>
    <t>Protein YcgL</t>
  </si>
  <si>
    <t>PGF_00106677</t>
  </si>
  <si>
    <t>PGF_04208744</t>
  </si>
  <si>
    <t>Cyd operon protein YbgE</t>
  </si>
  <si>
    <t>PGF_07487229</t>
  </si>
  <si>
    <t>Acyl carrier protein</t>
  </si>
  <si>
    <t>PGF_08148657</t>
  </si>
  <si>
    <t>PGF_00033755</t>
  </si>
  <si>
    <t>Phospholipid ABC transporter-binding protein MlaB</t>
  </si>
  <si>
    <t>PGF_08815639</t>
  </si>
  <si>
    <t>Uncharacterized protein PA0068</t>
  </si>
  <si>
    <t>PGF_05220786</t>
  </si>
  <si>
    <t>Cell division topological specificity factor MinE</t>
  </si>
  <si>
    <t>PGF_00413239</t>
  </si>
  <si>
    <t>tRNA 5-methylaminomethyl-2-thiouridine synthase subunit TusB</t>
  </si>
  <si>
    <t>PGF_00300440</t>
  </si>
  <si>
    <t>PGF_12776471</t>
  </si>
  <si>
    <t>PGF_00416927</t>
  </si>
  <si>
    <t>Cell division protein DivIC (FtsB), stabilizes FtsL against RasP cleavage</t>
  </si>
  <si>
    <t>PGF_00049858</t>
  </si>
  <si>
    <t>SSU ribosomal protein S18p @ SSU ribosomal protein S18p, zinc-independent</t>
  </si>
  <si>
    <t>PGF_00099987</t>
  </si>
  <si>
    <t>PGF_10438428</t>
  </si>
  <si>
    <t>PGF_00413253</t>
  </si>
  <si>
    <t>tRNA 5-methylaminomethyl-2-thiouridine synthesis sulfur carrier protein TusA</t>
  </si>
  <si>
    <t>PGF_10444145</t>
  </si>
  <si>
    <t>ATP synthase F0 sector subunit c (EC 3.6.3.14)</t>
  </si>
  <si>
    <t>PGF_00004356</t>
  </si>
  <si>
    <t>Ferredoxin subunits of nitrite reductase and ring-hydroxylating dioxygenases</t>
  </si>
  <si>
    <t>PGF_00053879</t>
  </si>
  <si>
    <t>Aminopeptidase N</t>
  </si>
  <si>
    <t>PGF_00022566</t>
  </si>
  <si>
    <t>Molybdopterin synthase sulfur carrier subunit</t>
  </si>
  <si>
    <t>PGF_03278866</t>
  </si>
  <si>
    <t>LSU ribosomal protein L28p @ LSU ribosomal protein L28p, zinc-independent</t>
  </si>
  <si>
    <t>PGF_02069837</t>
  </si>
  <si>
    <t>Succinate dehydrogenase flavin-adding protein, antitoxin of CptAB toxin-antitoxin</t>
  </si>
  <si>
    <t>PGF_00689226</t>
  </si>
  <si>
    <t>ATP synthase protein I</t>
  </si>
  <si>
    <t>PGF_03101655</t>
  </si>
  <si>
    <t>Uncharacterized sulfur transferase PA1006</t>
  </si>
  <si>
    <t>PGF_02970147</t>
  </si>
  <si>
    <t>PGF_00059092</t>
  </si>
  <si>
    <t>Transcriptional regulator, Xre family</t>
  </si>
  <si>
    <t>PGF_00718990</t>
  </si>
  <si>
    <t>PGF_02990294</t>
  </si>
  <si>
    <t>PGF_00027674</t>
  </si>
  <si>
    <t>Osmotically inducible protein OsmY</t>
  </si>
  <si>
    <t>PGF_10367439</t>
  </si>
  <si>
    <t>Acylphosphate phosphohydrolase (EC 3.6.1.7)</t>
  </si>
  <si>
    <t>PGF_00424263</t>
  </si>
  <si>
    <t>Endo/excinuclease domain protein</t>
  </si>
  <si>
    <t>PGF_10490548</t>
  </si>
  <si>
    <t>PGF_00418012</t>
  </si>
  <si>
    <t>PGF_00013290</t>
  </si>
  <si>
    <t>Uncharacterized protein YqcC</t>
  </si>
  <si>
    <t>PGF_02501663</t>
  </si>
  <si>
    <t>UPF0102 protein YraN</t>
  </si>
  <si>
    <t>PGF_08003929</t>
  </si>
  <si>
    <t>PGF_08990023</t>
  </si>
  <si>
    <t>PGF_07670549</t>
  </si>
  <si>
    <t>PGF_06752759</t>
  </si>
  <si>
    <t>NifT protein</t>
  </si>
  <si>
    <t>PGF_10480676</t>
  </si>
  <si>
    <t>ATP-dependent Clp protease adaptor protein ClpS</t>
  </si>
  <si>
    <t>PGF_00422088</t>
  </si>
  <si>
    <t>DNA-binding protein inhibitor Id-2-related protein</t>
  </si>
  <si>
    <t>PGF_00048920</t>
  </si>
  <si>
    <t>Ribosome modulation factor</t>
  </si>
  <si>
    <t>PGF_00419700</t>
  </si>
  <si>
    <t>CrfX protein</t>
  </si>
  <si>
    <t>PGF_00002586</t>
  </si>
  <si>
    <t>FIG019278: hypothetical protein</t>
  </si>
  <si>
    <t>PGF_00719091</t>
  </si>
  <si>
    <t>PGF_06956858</t>
  </si>
  <si>
    <t>Uncharacterized proteins YbdD and YjiX</t>
  </si>
  <si>
    <t>PGF_12702746</t>
  </si>
  <si>
    <t>PGF_00071700</t>
  </si>
  <si>
    <t>Glutaredoxin 3 (Grx3)</t>
  </si>
  <si>
    <t>PGF_06995174</t>
  </si>
  <si>
    <t>Uncharacterized protein RPC_4456</t>
  </si>
  <si>
    <t>PGF_00719075</t>
  </si>
  <si>
    <t>PGF_03889287</t>
  </si>
  <si>
    <t>PGF_03818138</t>
  </si>
  <si>
    <t>LSU ribosomal protein L35p</t>
  </si>
  <si>
    <t>PGF_00055115</t>
  </si>
  <si>
    <t>Sulfur carrier protein ThiS</t>
  </si>
  <si>
    <t>PGF_00321712</t>
  </si>
  <si>
    <t>PGF_02174988</t>
  </si>
  <si>
    <t>Carbon storage regulator</t>
  </si>
  <si>
    <t>PGF_00243383</t>
  </si>
  <si>
    <t>Uncharacterized protein PA3966</t>
  </si>
  <si>
    <t>PGF_00038637</t>
  </si>
  <si>
    <t>Protein SlyX</t>
  </si>
  <si>
    <t>PGF_00178044</t>
  </si>
  <si>
    <t>SSU ribosomal protein S16p</t>
  </si>
  <si>
    <t>PGF_00582385</t>
  </si>
  <si>
    <t>Tetrapartite efflux system component, FusD-like =&gt; FusD of FusABCDE system</t>
  </si>
  <si>
    <t>PGF_07550057</t>
  </si>
  <si>
    <t>FIG002473: Protein YcaR in KDO2-Lipid A biosynthesis cluster</t>
  </si>
  <si>
    <t>PGF_00719096</t>
  </si>
  <si>
    <t>PGF_02899131</t>
  </si>
  <si>
    <t>LSU ribosomal protein L29p (L35e)</t>
  </si>
  <si>
    <t>PGF_06061522</t>
  </si>
  <si>
    <t>Succinate dehydrogenase cytochrome b-556 subunit</t>
  </si>
  <si>
    <t>PGF_07364101</t>
  </si>
  <si>
    <t>PGF_01807874</t>
  </si>
  <si>
    <t>DNA gyrase inhibitor YacG</t>
  </si>
  <si>
    <t>PGF_02795771</t>
  </si>
  <si>
    <t>Glutaredoxin-like domain-containing protein PA3033</t>
  </si>
  <si>
    <t>PGF_00016395</t>
  </si>
  <si>
    <t>LSU ribosomal protein L30p (L7e)</t>
  </si>
  <si>
    <t>PGF_09540490</t>
  </si>
  <si>
    <t>Type cbb3 cytochrome oxidase biogenesis protein CcoS, involved in heme b insertion</t>
  </si>
  <si>
    <t>PGF_03198790</t>
  </si>
  <si>
    <t>Uncharacterized membrane protein RSP_1259</t>
  </si>
  <si>
    <t>PGF_02705782</t>
  </si>
  <si>
    <t>Copper(I) chaperone CopZ</t>
  </si>
  <si>
    <t>PGF_01415873</t>
  </si>
  <si>
    <t>Uncharacterized membrane protein SO_0290</t>
  </si>
  <si>
    <t>PGF_00719074</t>
  </si>
  <si>
    <t>PGF_07739852</t>
  </si>
  <si>
    <t>PGF_05950668</t>
  </si>
  <si>
    <t>Uncharacterized protein PA4724.5</t>
  </si>
  <si>
    <t>PGF_02189744</t>
  </si>
  <si>
    <t>Cytochrome c-type biogenesis protein CcmD, interacts with CcmCE</t>
  </si>
  <si>
    <t>PGF_08286801</t>
  </si>
  <si>
    <t>Uncharacterized protein YnbE</t>
  </si>
  <si>
    <t>PGF_00178372</t>
  </si>
  <si>
    <t>Uncharacterized protein PA0284</t>
  </si>
  <si>
    <t>PGF_10534714</t>
  </si>
  <si>
    <t>Uncharacterized membrane protein SO_4740</t>
  </si>
  <si>
    <t>PGF_03579782</t>
  </si>
  <si>
    <t>Coenzyme PQQ synthesis protein D</t>
  </si>
  <si>
    <t>PGF_03759212</t>
  </si>
  <si>
    <t>Cytochrome c oxidase (cbb3-type) subunit CcoQ (EC 1.9.3.1)</t>
  </si>
  <si>
    <t>PGF_00719106</t>
  </si>
  <si>
    <t>probable exported protein YPO3233</t>
  </si>
  <si>
    <t>PGF_06197725</t>
  </si>
  <si>
    <t>PGF_00995863</t>
  </si>
  <si>
    <t>PGF_00719084</t>
  </si>
  <si>
    <t>PGF_00016416</t>
  </si>
  <si>
    <t>LSU ribosomal protein L33p @ LSU ribosomal protein L33p, zinc-independent</t>
  </si>
  <si>
    <t>PGF_08447907</t>
  </si>
  <si>
    <t>Putative inner membrane protein YjeT (clustered with HflC)</t>
  </si>
  <si>
    <t>PGF_00663176</t>
  </si>
  <si>
    <t>PGF_00107475</t>
  </si>
  <si>
    <t>PGF_00037915</t>
  </si>
  <si>
    <t>Protein IscX, believed to be involved in assembly of Fe-S clusters</t>
  </si>
  <si>
    <t>PGF_08153976</t>
  </si>
  <si>
    <t>PGF_10444495</t>
  </si>
  <si>
    <t>UPF0057 membrane protein YqaE</t>
  </si>
  <si>
    <t>PGF_00719024</t>
  </si>
  <si>
    <t>PGF_00929131</t>
  </si>
  <si>
    <t>Rubredoxin</t>
  </si>
  <si>
    <t>PGF_07757990</t>
  </si>
  <si>
    <t>PGF_02987099</t>
  </si>
  <si>
    <t>Putative GTPases (G3E family)</t>
  </si>
  <si>
    <t>PGF_00719088</t>
  </si>
  <si>
    <t>PGF_01054782</t>
  </si>
  <si>
    <t>Diaminopimelate decarboxylase and/or diaminopimelate epimerase leader peptide</t>
  </si>
  <si>
    <t>PGF_00719048</t>
  </si>
  <si>
    <t>PGF_06949038</t>
  </si>
  <si>
    <t>UPF0153 protein YeiW</t>
  </si>
  <si>
    <t>PGF_00016424</t>
  </si>
  <si>
    <t>LSU ribosomal protein L36p @ LSU ribosomal protein L36p, zinc-dependent</t>
  </si>
  <si>
    <t>PGF_07741442</t>
  </si>
  <si>
    <t>PGF_05340120</t>
  </si>
  <si>
    <t>PGF_00131445</t>
  </si>
  <si>
    <t>PGF_00719101</t>
  </si>
  <si>
    <t>PGF_00719071</t>
  </si>
  <si>
    <t>PGF_00148845</t>
  </si>
  <si>
    <t>PGF_04515164</t>
  </si>
  <si>
    <t>Cytochrome d ubiquinol oxidase subunit X (EC 1.10.3.-)</t>
  </si>
  <si>
    <t>PGF_00719030</t>
  </si>
  <si>
    <t>PGF_10569665</t>
  </si>
  <si>
    <t>PGF_08159927</t>
  </si>
  <si>
    <t>PGF_00719009</t>
  </si>
  <si>
    <t>Azospirillum PGFam</t>
  </si>
  <si>
    <t>PGF_10049811</t>
  </si>
  <si>
    <t>Protein translocase subunit SecA</t>
  </si>
  <si>
    <t>PGF_01053024</t>
  </si>
  <si>
    <t>Glutamine synthetase adenylyl-L-tyrosine phosphorylase (EC 2.7.7.89) / Glutamate-ammonia-ligase adenylyltransferase (EC 2.7.7.42)</t>
  </si>
  <si>
    <t>PGF_00021021</t>
  </si>
  <si>
    <t>Methylmalonyl-CoA mutase (EC 5.4.99.2) / B12 binding domain of Methylmalonyl-CoA mutase (EC 5.4.99.2)</t>
  </si>
  <si>
    <t>PGF_00033095</t>
  </si>
  <si>
    <t>Phenylalanyl-tRNA synthetase beta chain (EC 6.1.1.20)</t>
  </si>
  <si>
    <t>PGF_05195470</t>
  </si>
  <si>
    <t>Polyphosphate kinase (EC 2.7.4.1)</t>
  </si>
  <si>
    <t>PGF_00010349</t>
  </si>
  <si>
    <t>Guanosine-3',5'-bis(diphosphate) 3'-pyrophosphohydrolase (EC 3.1.7.2) / GTP pyrophosphokinase (EC 2.7.6.5), (p)ppGpp synthetase II</t>
  </si>
  <si>
    <t>PGF_00425828</t>
  </si>
  <si>
    <t>ATP-dependent, 3'-5' DNA helicase with strand annealing activity</t>
  </si>
  <si>
    <t>PGF_00748749</t>
  </si>
  <si>
    <t>Nitrogen regulation protein NtrY (EC 2.7.3.-)</t>
  </si>
  <si>
    <t>PGF_07072582</t>
  </si>
  <si>
    <t>RNA polymerase sigma factor RpoD</t>
  </si>
  <si>
    <t>PGF_04757308</t>
  </si>
  <si>
    <t>NADH-ubiquinone oxidoreductase chain L (EC 1.6.5.3)</t>
  </si>
  <si>
    <t>PGF_00982259</t>
  </si>
  <si>
    <t>Aspartyl-tRNA synthetase (EC 6.1.1.12) @ Aspartyl-tRNA(Asn) synthetase (EC 6.1.1.23)</t>
  </si>
  <si>
    <t>PGF_08998238</t>
  </si>
  <si>
    <t>Succinate dehydrogenase flavoprotein subunit (EC 1.3.5.1)</t>
  </si>
  <si>
    <t>PGF_00416129</t>
  </si>
  <si>
    <t>CTP synthase (EC 6.3.4.2)</t>
  </si>
  <si>
    <t>PGF_00030643</t>
  </si>
  <si>
    <t>Peptide chain release factor 3</t>
  </si>
  <si>
    <t>PGF_00018084</t>
  </si>
  <si>
    <t>Lysyl-tRNA synthetase (class I) (EC 6.1.1.6)</t>
  </si>
  <si>
    <t>PGF_00015514</t>
  </si>
  <si>
    <t>Iron-sulfur cluster assembly protein SufB</t>
  </si>
  <si>
    <t>PGF_10461681</t>
  </si>
  <si>
    <t>Ribonuclease E (EC 3.1.26.12)</t>
  </si>
  <si>
    <t>PGF_03375872</t>
  </si>
  <si>
    <t>3-polyprenyl-4-hydroxybenzoate carboxy-lyase (EC 4.1.1.98)</t>
  </si>
  <si>
    <t>PGF_00068000</t>
  </si>
  <si>
    <t>Adenine deaminase (EC 3.5.4.2)</t>
  </si>
  <si>
    <t>PGF_03203461</t>
  </si>
  <si>
    <t>Efflux ABC transporter, permease/ATP-binding protein mlr7818</t>
  </si>
  <si>
    <t>PGF_12695159</t>
  </si>
  <si>
    <t>PGF_08515716</t>
  </si>
  <si>
    <t>Lipid A export permease/ATP-binding protein MsbA</t>
  </si>
  <si>
    <t>PGF_00024742</t>
  </si>
  <si>
    <t>NADH-ubiquinone oxidoreductase chain M (EC 1.6.5.3)</t>
  </si>
  <si>
    <t>PGF_08116207</t>
  </si>
  <si>
    <t>Nitrogen assimilation regulatory protein ntrX</t>
  </si>
  <si>
    <t>PGF_02420191</t>
  </si>
  <si>
    <t>Glycolate dehydrogenase (EC 1.1.99.14), subunit GlcD</t>
  </si>
  <si>
    <t>PGF_00008776</t>
  </si>
  <si>
    <t>Glycine dehydrogenase [decarboxylating] (glycine cleavage system P2 protein) (EC 1.4.4.2)</t>
  </si>
  <si>
    <t>PGF_10440725</t>
  </si>
  <si>
    <t>Glutamate synthase [NADPH] small chain (EC 1.4.1.13)</t>
  </si>
  <si>
    <t>PGF_00008335</t>
  </si>
  <si>
    <t>Glutamyl-tRNA synthetase (EC 6.1.1.17)</t>
  </si>
  <si>
    <t>PGF_00037588</t>
  </si>
  <si>
    <t>Prolyl-tRNA synthetase (EC 6.1.1.15), bacterial type</t>
  </si>
  <si>
    <t>PGF_00659286</t>
  </si>
  <si>
    <t>Glutamate--cysteine ligase (EC 6.3.2.2)</t>
  </si>
  <si>
    <t>PGF_00011528</t>
  </si>
  <si>
    <t>Heparinase II/III-like</t>
  </si>
  <si>
    <t>PGF_03316046</t>
  </si>
  <si>
    <t>Threonine synthase (EC 4.2.3.1)</t>
  </si>
  <si>
    <t>PGF_00018964</t>
  </si>
  <si>
    <t>Malate synthase (EC 2.3.3.9)</t>
  </si>
  <si>
    <t>PGF_00015699</t>
  </si>
  <si>
    <t>Isocitrate dehydrogenase [NADP] (EC 1.1.1.42)</t>
  </si>
  <si>
    <t>PGF_03671251</t>
  </si>
  <si>
    <t>Pole remodelling regulatory diguanylate cyclase</t>
  </si>
  <si>
    <t>PGF_08040023</t>
  </si>
  <si>
    <t>PGF_06162164</t>
  </si>
  <si>
    <t>Homospermidine synthase (EC 2.5.1.44)</t>
  </si>
  <si>
    <t>PGF_00019038</t>
  </si>
  <si>
    <t>ATP-dependent hsl protease ATP-binding subunit HslU</t>
  </si>
  <si>
    <t>PGF_00024687</t>
  </si>
  <si>
    <t>NADH-ubiquinone oxidoreductase chain D (EC 1.6.5.3)</t>
  </si>
  <si>
    <t>PGF_06887246</t>
  </si>
  <si>
    <t>DNA internalization-related competence protein ComEC/Rec2</t>
  </si>
  <si>
    <t>PGF_00021491</t>
  </si>
  <si>
    <t>Mitochondrial processing peptidase-like protein (EC 3.4.24.64)</t>
  </si>
  <si>
    <t>PGF_00017389</t>
  </si>
  <si>
    <t>ATP-dependent RNA helicase Atu1833</t>
  </si>
  <si>
    <t>PGF_07583562</t>
  </si>
  <si>
    <t>Cysteine desulfurase (EC 2.8.1.7) =&gt; SufS</t>
  </si>
  <si>
    <t>PGF_00022529</t>
  </si>
  <si>
    <t>Molybdopterin molybdenumtransferase (EC 2.10.1.1) / Molybdenum cofactor cytidylyltransferase (EC 2.7.7.76)</t>
  </si>
  <si>
    <t>PGF_02986538</t>
  </si>
  <si>
    <t>Putative two-component sensor</t>
  </si>
  <si>
    <t>PGF_05049118</t>
  </si>
  <si>
    <t>Holliday junction ATP-dependent DNA helicase RuvB (EC 3.6.4.12)</t>
  </si>
  <si>
    <t>PGF_00837373</t>
  </si>
  <si>
    <t>Spermidine/putrescine import ABC transporter substrate-binding protein PotD (TC 3.A.1.11.1)</t>
  </si>
  <si>
    <t>PGF_00036513</t>
  </si>
  <si>
    <t>Aerobic cobaltochelatase CobS subunit (EC 6.6.1.2)</t>
  </si>
  <si>
    <t>PGF_01867628</t>
  </si>
  <si>
    <t>Heat-inducible transcription repressor HrcA</t>
  </si>
  <si>
    <t>PGF_00033289</t>
  </si>
  <si>
    <t>Phosphate:acyl-ACP acyltransferase PlsX (EC 2.3.1.n2)</t>
  </si>
  <si>
    <t>PGF_02710247</t>
  </si>
  <si>
    <t>Glyoxylate reductase (EC 1.1.1.79) @ Glyoxylate reductase (EC 1.1.1.26) @ Hydroxypyruvate reductase (EC 1.1.1.81)</t>
  </si>
  <si>
    <t>PGF_00416551</t>
  </si>
  <si>
    <t>Carboxylate-amine ligase bll3764 (EC 6.3.-.-)</t>
  </si>
  <si>
    <t>PGF_00022665</t>
  </si>
  <si>
    <t>MotA/TolQ/ExbB proton channel family protein, probably associated with flagella</t>
  </si>
  <si>
    <t>PGF_00064933</t>
  </si>
  <si>
    <t>Uncharacterized protein EC-HemY in Proteobacteria (unrelated to HemY-type PPO in GramPositives)</t>
  </si>
  <si>
    <t>PGF_04284526</t>
  </si>
  <si>
    <t>Alpha-aminoadipate aminotransferase (EC 2.6.1.39) @ Leucine transaminase (EC 2.6.1.6) @ Valine transaminase</t>
  </si>
  <si>
    <t>PGF_00018952</t>
  </si>
  <si>
    <t>Malate dehydrogenase (EC 1.1.1.37)</t>
  </si>
  <si>
    <t>PGF_00502238</t>
  </si>
  <si>
    <t>Pyruvate dehydrogenase E1 component alpha subunit (EC 1.2.4.1)</t>
  </si>
  <si>
    <t>PGF_00983415</t>
  </si>
  <si>
    <t>L-amino acid ABC transporter (Glu/Asp/His/...), permease protein 2 AapM</t>
  </si>
  <si>
    <t>PGF_00489714</t>
  </si>
  <si>
    <t>Porphobilinogen synthase (EC 4.2.1.24)</t>
  </si>
  <si>
    <t>PGF_05582393</t>
  </si>
  <si>
    <t>Prephenate dehydratase-associated ABC transporter, permease protein 2</t>
  </si>
  <si>
    <t>PGF_05399159</t>
  </si>
  <si>
    <t>Acetyl-coenzyme A carboxyl transferase alpha chain (EC 6.4.1.2)</t>
  </si>
  <si>
    <t>PGF_03116630</t>
  </si>
  <si>
    <t>Membrane-bound lytic murein transglycosylase B</t>
  </si>
  <si>
    <t>PGF_01033770</t>
  </si>
  <si>
    <t>Dihydroorotate dehydrogenase (quinone) (EC 1.3.5.2)</t>
  </si>
  <si>
    <t>PGF_00720194</t>
  </si>
  <si>
    <t>PGF_02313778</t>
  </si>
  <si>
    <t>Methyl-accepting chemotaxis transducer domain protein</t>
  </si>
  <si>
    <t>PGF_01022908</t>
  </si>
  <si>
    <t>Carbon monoxide oxidation accessory protein CoxD</t>
  </si>
  <si>
    <t>PGF_00060424</t>
  </si>
  <si>
    <t>Translation elongation factor P Lys34--(R)-beta-lysine ligase</t>
  </si>
  <si>
    <t>PGF_01427606</t>
  </si>
  <si>
    <t>2-C-methyl-D-erythritol 4-phosphate cytidylyltransferase (EC 2.7.7.60) / 2-C-methyl-D-erythritol 2,4-cyclodiphosphate synthase (EC 4.6.1.12)</t>
  </si>
  <si>
    <t>PGF_00709652</t>
  </si>
  <si>
    <t>PGF_00037006</t>
  </si>
  <si>
    <t>Agmatine deiminase (EC 3.5.3.12)</t>
  </si>
  <si>
    <t>PGF_12949652</t>
  </si>
  <si>
    <t>PGF_03609651</t>
  </si>
  <si>
    <t>Methionyl-tRNA synthetase (EC 6.1.1.10)</t>
  </si>
  <si>
    <t>PGF_00043159</t>
  </si>
  <si>
    <t>Putative permease often clustered with de novo purine synthesis</t>
  </si>
  <si>
    <t>PGF_00425112</t>
  </si>
  <si>
    <t>Exopolyphosphatase-related protein</t>
  </si>
  <si>
    <t>PGF_12699364</t>
  </si>
  <si>
    <t>Phage DNA packaging</t>
  </si>
  <si>
    <t>PGF_09201380</t>
  </si>
  <si>
    <t>DNA polymerase III delta subunit (EC 2.7.7.7)</t>
  </si>
  <si>
    <t>PGF_06784545</t>
  </si>
  <si>
    <t>(2E,6E)-farnesyl diphosphate synthase (EC 2.5.1.10)</t>
  </si>
  <si>
    <t>PGF_00039342</t>
  </si>
  <si>
    <t>2-Keto-3-deoxy-D-manno-octulosonate-8-phosphate synthase (EC 2.5.1.55)</t>
  </si>
  <si>
    <t>PGF_06946342</t>
  </si>
  <si>
    <t>tRNA-dihydrouridine(20/20a) synthase (EC 1.3.1.91)</t>
  </si>
  <si>
    <t>PGF_00039622</t>
  </si>
  <si>
    <t>Putative RNA 2'-O-ribose methyltransferase mtfA (EC 2.1.1.-)</t>
  </si>
  <si>
    <t>PGF_03941737</t>
  </si>
  <si>
    <t>L-lactate dehydrogenase (EC 1.1.1.27)</t>
  </si>
  <si>
    <t>PGF_00022666</t>
  </si>
  <si>
    <t>MotB-like protein Atu3746</t>
  </si>
  <si>
    <t>PGF_00059034</t>
  </si>
  <si>
    <t>Transcriptional regulator, ArsR family / Methyltransferase fusion</t>
  </si>
  <si>
    <t>PGF_10369954</t>
  </si>
  <si>
    <t>Rod shape-determining protein MreC</t>
  </si>
  <si>
    <t>PGF_02617142</t>
  </si>
  <si>
    <t>5'-nucleotidase SurE (EC 3.1.3.5)</t>
  </si>
  <si>
    <t>PGF_00011277</t>
  </si>
  <si>
    <t>Heme A synthase, cytochrome oxidase biogenesis protein Cox15-CtaA</t>
  </si>
  <si>
    <t>PGF_04139053</t>
  </si>
  <si>
    <t>Uroporphyrinogen III decarboxylase (EC 4.1.1.37)</t>
  </si>
  <si>
    <t>PGF_10520937</t>
  </si>
  <si>
    <t>PGF_00344177</t>
  </si>
  <si>
    <t>PGF_02366077</t>
  </si>
  <si>
    <t>NAD-dependent epimerase/dehydratase</t>
  </si>
  <si>
    <t>PGF_05501316</t>
  </si>
  <si>
    <t>FIG00003370: Multicopper polyphenol oxidase</t>
  </si>
  <si>
    <t>PGF_00020172</t>
  </si>
  <si>
    <t>PGF_04213876</t>
  </si>
  <si>
    <t>Pantothenate kinase type III, CoaX-like (EC 2.7.1.33)</t>
  </si>
  <si>
    <t>PGF_00715991</t>
  </si>
  <si>
    <t>COG0745: Response regulators consisting of a CheY-like receiver domain and a winged-helix DNA-binding domain</t>
  </si>
  <si>
    <t>PGF_10525969</t>
  </si>
  <si>
    <t>Magnesium and cobalt efflux protein CorC</t>
  </si>
  <si>
    <t>PGF_00017190</t>
  </si>
  <si>
    <t>Lipopolysaccharide ABC transporter, ATP-binding protein LptB</t>
  </si>
  <si>
    <t>PGF_00413290</t>
  </si>
  <si>
    <t>tRNA pseudouridine(38-40) synthase (EC 5.4.99.12)</t>
  </si>
  <si>
    <t>PGF_01534078</t>
  </si>
  <si>
    <t>Murein endolytic transglycosylase MltG</t>
  </si>
  <si>
    <t>PGF_00011463</t>
  </si>
  <si>
    <t>RNA binding methyltransferase FtsJ like</t>
  </si>
  <si>
    <t>PGF_03863088</t>
  </si>
  <si>
    <t>FIG000875: Thioredoxin domain-containing protein EC-YbbN</t>
  </si>
  <si>
    <t>PGF_00415294</t>
  </si>
  <si>
    <t>COG0589: Universal stress protein UspA and related nucleotide-binding proteins</t>
  </si>
  <si>
    <t>PGF_01171915</t>
  </si>
  <si>
    <t>HAD superfamily protein involved in N-acetyl-glucosamine catabolism</t>
  </si>
  <si>
    <t>PGF_03116802</t>
  </si>
  <si>
    <t>Phosphoserine phosphatase (EC 3.1.3.3)</t>
  </si>
  <si>
    <t>PGF_02617708</t>
  </si>
  <si>
    <t>A/G-specific adenine glycosylase (EC 3.2.2.-)</t>
  </si>
  <si>
    <t>PGF_03202871</t>
  </si>
  <si>
    <t>Hydrolase SMc00528, alpha/beta fold family</t>
  </si>
  <si>
    <t>PGF_07086836</t>
  </si>
  <si>
    <t>PGF_10426815</t>
  </si>
  <si>
    <t>CDP-diacylglycerol--serine O-phosphatidyltransferase (EC 2.7.8.8) @ Archaetidylserine synthase (EC 2.7.8.38)</t>
  </si>
  <si>
    <t>PGF_04244475</t>
  </si>
  <si>
    <t>Adenylate kinase (EC 2.7.4.3)</t>
  </si>
  <si>
    <t>PGF_01065911</t>
  </si>
  <si>
    <t>PGF_00020378</t>
  </si>
  <si>
    <t>Metal-dependent hydrolases of the beta-lactamase superfamily I</t>
  </si>
  <si>
    <t>PGF_03219897</t>
  </si>
  <si>
    <t>PGF_00032637</t>
  </si>
  <si>
    <t>Phage repressor</t>
  </si>
  <si>
    <t>PGF_00231628</t>
  </si>
  <si>
    <t>PGF_02940505</t>
  </si>
  <si>
    <t>UDP-galactose-lipid carrier transferase (EC 2.-.-.-)</t>
  </si>
  <si>
    <t>PGF_10233208</t>
  </si>
  <si>
    <t>16S rRNA (uracil(1498)-N(3))-methyltransferase (EC 2.1.1.193)</t>
  </si>
  <si>
    <t>PGF_05605679</t>
  </si>
  <si>
    <t>Phytoene synthase (EC 2.5.1.32)</t>
  </si>
  <si>
    <t>PGF_00032662</t>
  </si>
  <si>
    <t>Phage shock protein A @ Suppressor of sigma54-dependent transcription, PspA-like</t>
  </si>
  <si>
    <t>PGF_00420482</t>
  </si>
  <si>
    <t>Cytochrome c-type biogenesis protein CcmC, putative heme lyase for CcmE</t>
  </si>
  <si>
    <t>PGF_02334240</t>
  </si>
  <si>
    <t>Biotin--protein ligase (EC 6.3.4.9)(EC 6.3.4.10)(EC 6.3.4.11)(EC 6.3.4.15)</t>
  </si>
  <si>
    <t>PGF_00250430</t>
  </si>
  <si>
    <t>PGF_08244241</t>
  </si>
  <si>
    <t>Tetraacyldisaccharide 4'-kinase (EC 2.7.1.130)</t>
  </si>
  <si>
    <t>PGF_00413298</t>
  </si>
  <si>
    <t>tRNA t(6)A37-methylthiotransferase (EC 2.8.4.5)</t>
  </si>
  <si>
    <t>PGF_07507244</t>
  </si>
  <si>
    <t>Glutathione S-transferase family protein</t>
  </si>
  <si>
    <t>PGF_12940049</t>
  </si>
  <si>
    <t>PGF_02992100</t>
  </si>
  <si>
    <t>Arginyl-tRNA--protein transferase (EC 2.3.2.8)</t>
  </si>
  <si>
    <t>PGF_00048528</t>
  </si>
  <si>
    <t>Ribonuclease D related protein</t>
  </si>
  <si>
    <t>PGF_03295678</t>
  </si>
  <si>
    <t>CDP-diacylglycerol--glycerol-3-phosphate 3-phosphatidyltransferase (EC 2.7.8.5)</t>
  </si>
  <si>
    <t>PGF_01915771</t>
  </si>
  <si>
    <t>PGF_00894026</t>
  </si>
  <si>
    <t>DNA-binding response regulator PetR</t>
  </si>
  <si>
    <t>PGF_00012854</t>
  </si>
  <si>
    <t>Hydrolase, haloacid delahogenase-like family</t>
  </si>
  <si>
    <t>PGF_00401752</t>
  </si>
  <si>
    <t>2-methoxy-6-polyprenyl-1,4-benzoquinol methylase (EC 2.1.1.201)</t>
  </si>
  <si>
    <t>PGF_03072132</t>
  </si>
  <si>
    <t>CarD-like transcriptional regulator</t>
  </si>
  <si>
    <t>PGF_00714848</t>
  </si>
  <si>
    <t>PGF_00033293</t>
  </si>
  <si>
    <t>Phosphatidylcholine synthase (EC 2.7.8.24)</t>
  </si>
  <si>
    <t>PGF_00069558</t>
  </si>
  <si>
    <t>2-hydroxymuconic semialdehyde hydrolase (EC 3.7.1.9)</t>
  </si>
  <si>
    <t>PGF_00777371</t>
  </si>
  <si>
    <t>Orotidine 5'-phosphate decarboxylase (EC 4.1.1.23)</t>
  </si>
  <si>
    <t>PGF_12692181</t>
  </si>
  <si>
    <t>PGF_00033363</t>
  </si>
  <si>
    <t>Phosphoadenylyl-sulfate reductase [thioredoxin] (EC 1.8.4.8)</t>
  </si>
  <si>
    <t>PGF_00065796</t>
  </si>
  <si>
    <t>2-hydroxychromene-2-carboxylate isomerase family protein</t>
  </si>
  <si>
    <t>PGF_01922063</t>
  </si>
  <si>
    <t>Inorganic pyrophosphatase (EC 3.6.1.1)</t>
  </si>
  <si>
    <t>PGF_07175005</t>
  </si>
  <si>
    <t>Metal-dependent hydrolases of the beta-lactamase superfamily I; PhnP protein</t>
  </si>
  <si>
    <t>PGF_10323639</t>
  </si>
  <si>
    <t>NifU-like domain protein</t>
  </si>
  <si>
    <t>PGF_08394843</t>
  </si>
  <si>
    <t>Endonuclease III (EC 4.2.99.18)</t>
  </si>
  <si>
    <t>PGF_10546386</t>
  </si>
  <si>
    <t>Transmembrane protein YfcA</t>
  </si>
  <si>
    <t>PGF_01979161</t>
  </si>
  <si>
    <t>COG3143: Chemotaxis protein</t>
  </si>
  <si>
    <t>PGF_01981390</t>
  </si>
  <si>
    <t>Uncharacterized integral membrane protein Mlr5338</t>
  </si>
  <si>
    <t>PGF_08582746</t>
  </si>
  <si>
    <t>23S rRNA (guanosine(2251)-2'-O)-methyltransferase (EC 2.1.1.185)</t>
  </si>
  <si>
    <t>PGF_00648893</t>
  </si>
  <si>
    <t>RIKEN cDNA 2310005O14</t>
  </si>
  <si>
    <t>PGF_00213073</t>
  </si>
  <si>
    <t>2-hydroxychromene-2-carboxylate isomerase/DsbA-like thioredoxin domain</t>
  </si>
  <si>
    <t>PGF_00036452</t>
  </si>
  <si>
    <t>Predicted transcriptional regulator of cysteine synthase, Rrf2 family</t>
  </si>
  <si>
    <t>PGF_01807700</t>
  </si>
  <si>
    <t>Maf-like protein</t>
  </si>
  <si>
    <t>PGF_00027212</t>
  </si>
  <si>
    <t>Outer membrane protein W precursor</t>
  </si>
  <si>
    <t>PGF_00418244</t>
  </si>
  <si>
    <t>Cob(I)alamin adenosyltransferase (EC 2.5.1.17) @ Cob(I)alamin adenosyltransferase (EC 2.5.1.17), clustered with cobalamin synthesis</t>
  </si>
  <si>
    <t>PGF_01739753</t>
  </si>
  <si>
    <t>Zinc metalloprotease</t>
  </si>
  <si>
    <t>PGF_06111020</t>
  </si>
  <si>
    <t>Thymidylate kinase (EC 2.7.4.9)</t>
  </si>
  <si>
    <t>PGF_03518570</t>
  </si>
  <si>
    <t>Nucleoside diphosphate kinase (EC 2.7.4.6)</t>
  </si>
  <si>
    <t>PGF_00716343</t>
  </si>
  <si>
    <t>PGF_06276282</t>
  </si>
  <si>
    <t>Nicotinamide-nucleotide amidase (EC 3.5.1.42)</t>
  </si>
  <si>
    <t>PGF_04998696</t>
  </si>
  <si>
    <t>Hydrolase</t>
  </si>
  <si>
    <t>PGF_07011949</t>
  </si>
  <si>
    <t>COG2740: Predicted nucleic-acid-binding protein implicated in transcription termination / Ribosomal protein L7Ae family protein YlxQ</t>
  </si>
  <si>
    <t>PGF_00711002</t>
  </si>
  <si>
    <t>HAD-superfamily hydrolase, subfamily IA, variant 1( EC:3.1.3.18 )</t>
  </si>
  <si>
    <t>PGF_03348128</t>
  </si>
  <si>
    <t>Cytochrome c-type biogenesis protein CcmG/DsbE, thiol:disulfide oxidoreductase</t>
  </si>
  <si>
    <t>PGF_01196008</t>
  </si>
  <si>
    <t>Tim44-like domain protein</t>
  </si>
  <si>
    <t>PGF_00010738</t>
  </si>
  <si>
    <t>HTH-type transcriptional regulator PetP</t>
  </si>
  <si>
    <t>PGF_00423663</t>
  </si>
  <si>
    <t>DksA family protein PA5536 (no Zn-finger)</t>
  </si>
  <si>
    <t>PGF_00000348</t>
  </si>
  <si>
    <t>FIG00780033: hypothetical protein</t>
  </si>
  <si>
    <t>PGF_02029456</t>
  </si>
  <si>
    <t>Ferrochelatase, protoheme ferro-lyase (EC 4.99.1.1)</t>
  </si>
  <si>
    <t>PGF_00406075</t>
  </si>
  <si>
    <t>putative RNA methyltransferase, TrmH family</t>
  </si>
  <si>
    <t>PGF_01071216</t>
  </si>
  <si>
    <t>PGF_08230851</t>
  </si>
  <si>
    <t>Acetyltransferase</t>
  </si>
  <si>
    <t>PGF_00021019</t>
  </si>
  <si>
    <t>Methylmalonyl-CoA epimerase (EC 5.1.99.1) @ Ethylmalonyl-CoA epimerase</t>
  </si>
  <si>
    <t>PGF_00041788</t>
  </si>
  <si>
    <t>Putative iron-sulfur cluster assembly scaffold protein for SUF system, SufE2</t>
  </si>
  <si>
    <t>PGF_00426932</t>
  </si>
  <si>
    <t>6,7-dimethyl-8-ribityllumazine synthase (EC 2.5.1.78)</t>
  </si>
  <si>
    <t>PGF_01283099</t>
  </si>
  <si>
    <t>Uncharacterized membrane anchored protein Mext_4159</t>
  </si>
  <si>
    <t>PGF_00022550</t>
  </si>
  <si>
    <t>Molybdopterin synthase catalytic subunit MoaE (EC 2.8.1.12)</t>
  </si>
  <si>
    <t>PGF_08171488</t>
  </si>
  <si>
    <t>Transcriptional regulator, Crp/Fnr family</t>
  </si>
  <si>
    <t>PGF_08176651</t>
  </si>
  <si>
    <t>Outer membrane protein H precursor</t>
  </si>
  <si>
    <t>PGF_03740511</t>
  </si>
  <si>
    <t>YbaK family protein SCO3165</t>
  </si>
  <si>
    <t>PGF_00038367</t>
  </si>
  <si>
    <t>Protein of unknown function DUF55</t>
  </si>
  <si>
    <t>PGF_02518459</t>
  </si>
  <si>
    <t>Nitrogen regulatory protein P-II</t>
  </si>
  <si>
    <t>PGF_00425847</t>
  </si>
  <si>
    <t>FIG003437: hypothetical with DnaJ-like domain</t>
  </si>
  <si>
    <t>PGF_07689445</t>
  </si>
  <si>
    <t>PGF_00715042</t>
  </si>
  <si>
    <t>PGF_10373331</t>
  </si>
  <si>
    <t>Holo-[acyl-carrier-protein] synthase (EC 2.7.8.7)</t>
  </si>
  <si>
    <t>PGF_05290384</t>
  </si>
  <si>
    <t>PGF_00397195</t>
  </si>
  <si>
    <t>PGF_10054809</t>
  </si>
  <si>
    <t>Transamidase GatB domain protein</t>
  </si>
  <si>
    <t>PGF_00270016</t>
  </si>
  <si>
    <t>PGF_09012812</t>
  </si>
  <si>
    <t>ClpXP protease specificity-enhancing factor SspBalpha</t>
  </si>
  <si>
    <t>PGF_00007235</t>
  </si>
  <si>
    <t>GcrA cell cycle regulator</t>
  </si>
  <si>
    <t>PGF_00049828</t>
  </si>
  <si>
    <t>SSU ribosomal protein S10p (S20e)</t>
  </si>
  <si>
    <t>PGF_07066202</t>
  </si>
  <si>
    <t>Cation transport protein ChaC</t>
  </si>
  <si>
    <t>PGF_00038566</t>
  </si>
  <si>
    <t>Protein of unknown function UPF0153</t>
  </si>
  <si>
    <t>PGF_00024801</t>
  </si>
  <si>
    <t>NADH:ubiquinone oxidoreductase 17.2 kD subunit</t>
  </si>
  <si>
    <t>PGF_00057016</t>
  </si>
  <si>
    <t>Tol biopolymer transport system, TolR protein</t>
  </si>
  <si>
    <t>PGF_10456712</t>
  </si>
  <si>
    <t>PGF_00005629</t>
  </si>
  <si>
    <t>Flagellar assembly protein FliX</t>
  </si>
  <si>
    <t>PGF_03987764</t>
  </si>
  <si>
    <t>FIG003620: Proteophosphoglycan precursor (Fragment)</t>
  </si>
  <si>
    <t>PGF_00026614</t>
  </si>
  <si>
    <t>PGF_00709673</t>
  </si>
  <si>
    <t>PGF_00712699</t>
  </si>
  <si>
    <t>Two-component transcriptional response regulator, OmpR family</t>
  </si>
  <si>
    <t>PGF_00032999</t>
  </si>
  <si>
    <t>PhbF</t>
  </si>
  <si>
    <t>PGF_09452281</t>
  </si>
  <si>
    <t>Ribosome-binding factor A</t>
  </si>
  <si>
    <t>PGF_01515276</t>
  </si>
  <si>
    <t>PGF_00710022</t>
  </si>
  <si>
    <t>PGF_03753407</t>
  </si>
  <si>
    <t>tRNA threonylcarbamoyladenosine biosynthesis protein TsaE</t>
  </si>
  <si>
    <t>PGF_00426620</t>
  </si>
  <si>
    <t>FIG005495: hypothetical protein</t>
  </si>
  <si>
    <t>PGF_10474010</t>
  </si>
  <si>
    <t>Phosphohistidine phosphatase SixA</t>
  </si>
  <si>
    <t>PGF_00015487</t>
  </si>
  <si>
    <t>Iron-responsive regulator Irr</t>
  </si>
  <si>
    <t>PGF_00780840</t>
  </si>
  <si>
    <t>Undecaprenyl-phosphate alpha-N-acetylglucosaminyl 1-phosphate transferase (EC 2.7.8.33)</t>
  </si>
  <si>
    <t>PGF_08424570</t>
  </si>
  <si>
    <t>Ribonuclease P protein component (EC 3.1.26.5)</t>
  </si>
  <si>
    <t>PGF_00424051</t>
  </si>
  <si>
    <t>ETC complex I subunit conserved region</t>
  </si>
  <si>
    <t>PGF_10456344</t>
  </si>
  <si>
    <t>Protein translocase membrane subunit SecG</t>
  </si>
  <si>
    <t>PGF_00008355</t>
  </si>
  <si>
    <t>Glutaredoxin 3 (Grx2)</t>
  </si>
  <si>
    <t>PGF_01614738</t>
  </si>
  <si>
    <t>LSU ribosomal protein L31p @ LSU ribosomal protein L31p, zinc-independent</t>
  </si>
  <si>
    <t>PGF_00710044</t>
  </si>
  <si>
    <t>PGF_08790694</t>
  </si>
  <si>
    <t>PGF_06661068</t>
  </si>
  <si>
    <t>PaaD-like protein (DUF59) involved in Fe-S cluster assembly</t>
  </si>
  <si>
    <t>PGF_00716150</t>
  </si>
  <si>
    <t>PGF_00273606</t>
  </si>
  <si>
    <t>PGF_00710039</t>
  </si>
  <si>
    <t>PGF_05076104</t>
  </si>
  <si>
    <t>Exodeoxyribonuclease VII small subunit (EC 3.1.11.6)</t>
  </si>
  <si>
    <t>PGF_00185108</t>
  </si>
  <si>
    <t>PGF_09669766</t>
  </si>
  <si>
    <t>Protein translocase subunit SecE</t>
  </si>
  <si>
    <t>PGF_00714690</t>
  </si>
  <si>
    <t>PGF_00373490</t>
  </si>
  <si>
    <t>FIG01031092: hypothetical protein</t>
  </si>
  <si>
    <t>PGF_00016404</t>
  </si>
  <si>
    <t>LSU ribosomal protein L32p @ LSU ribosomal protein L32p, zinc-dependent</t>
  </si>
  <si>
    <t>PGF_00032664</t>
  </si>
  <si>
    <t>Phage shock protein B</t>
  </si>
  <si>
    <t>PGF_07460200</t>
  </si>
  <si>
    <t>PGF_00166625</t>
  </si>
  <si>
    <t>PGF_00016425</t>
  </si>
  <si>
    <t>LSU ribosomal protein L36p @ LSU ribosomal protein L36p, zinc-independent</t>
  </si>
  <si>
    <t>PGF_00016418</t>
  </si>
  <si>
    <t>LSU ribosomal protein L34p</t>
  </si>
  <si>
    <t>PGF_00714712</t>
  </si>
  <si>
    <t>PGF_00960894</t>
  </si>
  <si>
    <t>Uncharacterized homolog of the cytoplasmic domain of flagellar protein FhlB</t>
  </si>
  <si>
    <t>PGF_00713812</t>
  </si>
  <si>
    <t>PGF_10531579</t>
  </si>
  <si>
    <t>Uncharacterized protein RSP_1104</t>
  </si>
  <si>
    <t>Herbaspirillum PGFam</t>
  </si>
  <si>
    <t>PGF_00426722</t>
  </si>
  <si>
    <t>5-methyltetrahydrofolate--homocysteine methyltransferase (EC 2.1.1.13)</t>
  </si>
  <si>
    <t>PGF_00416410</t>
  </si>
  <si>
    <t>Carbamoyl-phosphate synthase large chain (EC 6.3.5.5)</t>
  </si>
  <si>
    <t>PGF_09950730</t>
  </si>
  <si>
    <t>Chromosome partition protein smc</t>
  </si>
  <si>
    <t>PGF_00037522</t>
  </si>
  <si>
    <t>Proline dehydrogenase (EC 1.5.5.2) / Delta-1-pyrroline-5-carboxylate dehydrogenase (EC 1.2.1.88)</t>
  </si>
  <si>
    <t>PGF_08675943</t>
  </si>
  <si>
    <t>Transcription-repair coupling factor</t>
  </si>
  <si>
    <t>PGF_05500127</t>
  </si>
  <si>
    <t>Valyl-tRNA synthetase (EC 6.1.1.9)</t>
  </si>
  <si>
    <t>PGF_04510997</t>
  </si>
  <si>
    <t>NAD-dependent formate dehydrogenase alpha subunit</t>
  </si>
  <si>
    <t>PGF_10013075</t>
  </si>
  <si>
    <t>DNA topoisomerase III (EC 5.99.1.2)</t>
  </si>
  <si>
    <t>PGF_00033392</t>
  </si>
  <si>
    <t>Phosphoenolpyruvate carboxylase (EC 4.1.1.31)</t>
  </si>
  <si>
    <t>PGF_10347756</t>
  </si>
  <si>
    <t>DNA polymerase I (EC 2.7.7.7)</t>
  </si>
  <si>
    <t>PGF_00019484</t>
  </si>
  <si>
    <t>Membrane alanine aminopeptidase N (EC 3.4.11.2)</t>
  </si>
  <si>
    <t>PGF_07253156</t>
  </si>
  <si>
    <t>Outer membrane protein assembly factor YaeT</t>
  </si>
  <si>
    <t>PGF_05438553</t>
  </si>
  <si>
    <t>Phosphoenolpyruvate synthase (EC 2.7.9.2)</t>
  </si>
  <si>
    <t>PGF_00057270</t>
  </si>
  <si>
    <t>DNA topoisomerase IV subunit A (EC 5.99.1.3)</t>
  </si>
  <si>
    <t>PGF_03104485</t>
  </si>
  <si>
    <t>Polyribonucleotide nucleotidyltransferase (EC 2.7.7.8)</t>
  </si>
  <si>
    <t>PGF_00003820</t>
  </si>
  <si>
    <t>Efflux ABC transporter, permease/ATP-binding protein Reut_A2584</t>
  </si>
  <si>
    <t>PGF_01898351</t>
  </si>
  <si>
    <t>PGF_01175575</t>
  </si>
  <si>
    <t>Threonyl-tRNA synthetase (EC 6.1.1.3)</t>
  </si>
  <si>
    <t>PGF_07469481</t>
  </si>
  <si>
    <t>PGF_00015703</t>
  </si>
  <si>
    <t>Isocitrate dehydrogenase [NADP] (EC 1.1.1.42); Monomeric isocitrate dehydrogenase [NADP] (EC 1.1.1.42)</t>
  </si>
  <si>
    <t>PGF_03043280</t>
  </si>
  <si>
    <t>Tetrapartite efflux system, inner membrane component FusBC-like =&gt; FusBC of FusABCDE system</t>
  </si>
  <si>
    <t>PGF_02865787</t>
  </si>
  <si>
    <t>Glutathione-regulated potassium-efflux system protein KefB</t>
  </si>
  <si>
    <t>PGF_10376398</t>
  </si>
  <si>
    <t>Peptidoglycan D,D-transpeptidase MrdA (EC 3.4.16.4)</t>
  </si>
  <si>
    <t>PGF_04728143</t>
  </si>
  <si>
    <t>Glucoamylase (EC 3.2.1.3)</t>
  </si>
  <si>
    <t>PGF_00424971</t>
  </si>
  <si>
    <t>Excinuclease ABC subunit C</t>
  </si>
  <si>
    <t>PGF_10302926</t>
  </si>
  <si>
    <t>Cell division protein FtsI [Peptidoglycan synthetase] (EC 2.4.1.129)</t>
  </si>
  <si>
    <t>PGF_01007860</t>
  </si>
  <si>
    <t>Long chain acyl-CoA dehydrogenase [fadN-fadA-fadE operon] (EC 1.3.8.8)</t>
  </si>
  <si>
    <t>PGF_00423472</t>
  </si>
  <si>
    <t>DinG family ATP-dependent helicase YoaA</t>
  </si>
  <si>
    <t>PGF_00029316</t>
  </si>
  <si>
    <t>POTASSIUM/PROTON ANTIPORTER ROSB</t>
  </si>
  <si>
    <t>PGF_10176235</t>
  </si>
  <si>
    <t>Oxidoreductase, molybdopterin-binding</t>
  </si>
  <si>
    <t>PGF_00421477</t>
  </si>
  <si>
    <t>DNA polymerase II (EC 2.7.7.7)</t>
  </si>
  <si>
    <t>PGF_01960322</t>
  </si>
  <si>
    <t>Glutamine--fructose-6-phosphate aminotransferase [isomerizing] (EC 2.6.1.16)</t>
  </si>
  <si>
    <t>PGF_00055052</t>
  </si>
  <si>
    <t>Sulfite reductase [NADPH] hemoprotein beta-component (EC 1.8.1.2)</t>
  </si>
  <si>
    <t>PGF_00018999</t>
  </si>
  <si>
    <t>Malonate decarboxylase alpha subunit</t>
  </si>
  <si>
    <t>PGF_04582196</t>
  </si>
  <si>
    <t>Soluble lytic murein transglycosylase (EC 4.2.2.n1)</t>
  </si>
  <si>
    <t>PGF_00035405</t>
  </si>
  <si>
    <t>Potassium-transporting ATPase A chain (EC 3.6.3.12) (TC 3.A.3.7.1)</t>
  </si>
  <si>
    <t>PGF_00006935</t>
  </si>
  <si>
    <t>GMP synthase [glutamine-hydrolyzing], amidotransferase subunit (EC 6.3.5.2) / GMP synthase [glutamine-hydrolyzing], ATP pyrophosphatase subunit (EC 6.3.5.2)</t>
  </si>
  <si>
    <t>PGF_03020719</t>
  </si>
  <si>
    <t>Lysophospholipid transporter LplT / 2-acylglycerophosphoethanolamine acyltransferase (EC 2.3.1.40)</t>
  </si>
  <si>
    <t>PGF_04604400</t>
  </si>
  <si>
    <t>Site-specific recombinase</t>
  </si>
  <si>
    <t>PGF_00425161</t>
  </si>
  <si>
    <t>Exoribonuclease II (EC 3.1.13.1)</t>
  </si>
  <si>
    <t>PGF_00928565</t>
  </si>
  <si>
    <t>Two-component system sensor histidine kinase/response regulator hybrid</t>
  </si>
  <si>
    <t>PGF_04569524</t>
  </si>
  <si>
    <t>ATP synthase alpha chain (EC 3.6.3.14)</t>
  </si>
  <si>
    <t>PGF_00766022</t>
  </si>
  <si>
    <t>Bis-ABC ATPase YbiT</t>
  </si>
  <si>
    <t>PGF_09969389</t>
  </si>
  <si>
    <t>Alkyl hydroperoxide reductase protein F</t>
  </si>
  <si>
    <t>PGF_00056814</t>
  </si>
  <si>
    <t>Anthranilate synthase, aminase component (EC 4.1.3.27)</t>
  </si>
  <si>
    <t>PGF_00423335</t>
  </si>
  <si>
    <t>Dihydrolipoamide dehydrogenase of 2-oxoglutarate dehydrogenase (EC 1.8.1.4)</t>
  </si>
  <si>
    <t>PGF_09676755</t>
  </si>
  <si>
    <t>Nitrogen regulation protein NR(I), GlnG (=NtrC)</t>
  </si>
  <si>
    <t>PGF_00024746</t>
  </si>
  <si>
    <t>NADH-ubiquinone oxidoreductase chain N (EC 1.6.5.3)</t>
  </si>
  <si>
    <t>PGF_03957141</t>
  </si>
  <si>
    <t>Probable inner membrane transmembrane protein</t>
  </si>
  <si>
    <t>PGF_06737800</t>
  </si>
  <si>
    <t>PGF_00408673</t>
  </si>
  <si>
    <t>Ferredoxin-dependent glutamate synthase (EC 1.4.7.1)</t>
  </si>
  <si>
    <t>PGF_08976331</t>
  </si>
  <si>
    <t>Putative protease</t>
  </si>
  <si>
    <t>PGF_00033479</t>
  </si>
  <si>
    <t>Phosphoglucomutase (EC 5.4.2.2)</t>
  </si>
  <si>
    <t>PGF_05837052</t>
  </si>
  <si>
    <t>PGF_03004613</t>
  </si>
  <si>
    <t>Histidyl-tRNA synthetase (EC 6.1.1.21)</t>
  </si>
  <si>
    <t>PGF_10441319</t>
  </si>
  <si>
    <t>PGF_04425336</t>
  </si>
  <si>
    <t>NADH-ubiquinone oxidoreductase chain F (EC 1.6.5.3)</t>
  </si>
  <si>
    <t>PGF_02932410</t>
  </si>
  <si>
    <t>Putative transmembrane protein</t>
  </si>
  <si>
    <t>PGF_00412680</t>
  </si>
  <si>
    <t>sodium-solute symporter, putative</t>
  </si>
  <si>
    <t>PGF_05471309</t>
  </si>
  <si>
    <t>Exopolyphosphatase (EC 3.6.1.11)</t>
  </si>
  <si>
    <t>PGF_07941512</t>
  </si>
  <si>
    <t>23S rRNA (uracil(1939)-C(5))-methyltransferase (EC 2.1.1.190)</t>
  </si>
  <si>
    <t>PGF_10351306</t>
  </si>
  <si>
    <t>DNA recombination protein RmuC</t>
  </si>
  <si>
    <t>PGF_00044735</t>
  </si>
  <si>
    <t>PGF_00425212</t>
  </si>
  <si>
    <t>Exported zinc metalloprotease YfgC precursor</t>
  </si>
  <si>
    <t>PGF_00426236</t>
  </si>
  <si>
    <t>(E)-4-hydroxy-3-methylbut-2-enyl-diphosphate synthase (flavodoxin) (EC 1.17.7.3)</t>
  </si>
  <si>
    <t>PGF_01054379</t>
  </si>
  <si>
    <t>Adenylosuccinate lyase (EC 4.3.2.2) @ SAICAR lyase (EC 4.3.2.2)</t>
  </si>
  <si>
    <t>PGF_01466819</t>
  </si>
  <si>
    <t>N-acetylmuramoyl-L-alanine amidase (EC 3.5.1.28)</t>
  </si>
  <si>
    <t>PGF_02944756</t>
  </si>
  <si>
    <t>3-ketoacyl-CoA thiolase [fadN-fadA-fadE operon] (EC 2.3.1.16)</t>
  </si>
  <si>
    <t>PGF_00033359</t>
  </si>
  <si>
    <t>Phospho-N-acetylmuramoyl-pentapeptide-transferase (EC 2.7.8.13)</t>
  </si>
  <si>
    <t>PGF_02797400</t>
  </si>
  <si>
    <t>Cysteinyl-tRNA synthetase (EC 6.1.1.16)</t>
  </si>
  <si>
    <t>PGF_05265534</t>
  </si>
  <si>
    <t>Medium-chain-fatty-acid--CoA ligase (EC 6.2.1.-)</t>
  </si>
  <si>
    <t>PGF_03202156</t>
  </si>
  <si>
    <t>S-adenosylmethionine synthetase (EC 2.5.1.6)</t>
  </si>
  <si>
    <t>PGF_06285197</t>
  </si>
  <si>
    <t>Intracellular PHB depolymerase</t>
  </si>
  <si>
    <t>PGF_10430960</t>
  </si>
  <si>
    <t>ATP-dependent RNA helicase RhlE (EC 3.6.4.13)</t>
  </si>
  <si>
    <t>PGF_10125426</t>
  </si>
  <si>
    <t>Peptidoglycan glycosyltransferase FtsW (EC 2.4.1.129)</t>
  </si>
  <si>
    <t>PGF_00063916</t>
  </si>
  <si>
    <t>Tyrosyl-tRNA synthetase (EC 6.1.1.1)</t>
  </si>
  <si>
    <t>PGF_04521913</t>
  </si>
  <si>
    <t>UDP-N-acetylmuramoyl-tripeptide--D-alanyl-D-alanine ligase (EC 6.3.2.10)</t>
  </si>
  <si>
    <t>PGF_00004306</t>
  </si>
  <si>
    <t>Ferredoxin</t>
  </si>
  <si>
    <t>PGF_01897663</t>
  </si>
  <si>
    <t>Putative Na+/H+ antiporter</t>
  </si>
  <si>
    <t>PGF_01398231</t>
  </si>
  <si>
    <t>TRAP-type uncharacterized transport system, periplasmic component</t>
  </si>
  <si>
    <t>PGF_00425010</t>
  </si>
  <si>
    <t>Exodeoxyribonuclease I (EC 3.1.11.1)</t>
  </si>
  <si>
    <t>PGF_00012291</t>
  </si>
  <si>
    <t>Homogentisate 1,2-dioxygenase (EC 1.13.11.5)</t>
  </si>
  <si>
    <t>PGF_08745438</t>
  </si>
  <si>
    <t>tRNA/rRNA cytosine-C5-methylase</t>
  </si>
  <si>
    <t>PGF_01112149</t>
  </si>
  <si>
    <t>Oxidoreductase</t>
  </si>
  <si>
    <t>PGF_02338476</t>
  </si>
  <si>
    <t>PGF_00040888</t>
  </si>
  <si>
    <t>Glutamate--cysteine ligase-like protein YbdK</t>
  </si>
  <si>
    <t>PGF_01167113</t>
  </si>
  <si>
    <t>Osmolarity sensory histidine kinase EnvZ</t>
  </si>
  <si>
    <t>PGF_01892076</t>
  </si>
  <si>
    <t>PGF_05148076</t>
  </si>
  <si>
    <t>Membrane-associated zinc metalloprotease</t>
  </si>
  <si>
    <t>PGF_00064172</t>
  </si>
  <si>
    <t>UPF0053 inner membrane protein YtfL</t>
  </si>
  <si>
    <t>PGF_00024234</t>
  </si>
  <si>
    <t>N-succinyl-L,L-diaminopimelate desuccinylase (EC 3.5.1.18)</t>
  </si>
  <si>
    <t>PGF_00040437</t>
  </si>
  <si>
    <t>Putative cryptic D-serine deaminase (EC 4.3.1.18)</t>
  </si>
  <si>
    <t>PGF_00419687</t>
  </si>
  <si>
    <t>PGF_00027514</t>
  </si>
  <si>
    <t>N-acetylornithine aminotransferase (EC 2.6.1.11)</t>
  </si>
  <si>
    <t>PGF_02278006</t>
  </si>
  <si>
    <t>Quinolinate synthetase (EC 2.5.1.72)</t>
  </si>
  <si>
    <t>PGF_00063215</t>
  </si>
  <si>
    <t>Type I secretion membrane fusion protein, HlyD family</t>
  </si>
  <si>
    <t>PGF_02877184</t>
  </si>
  <si>
    <t>Chorismate mutase I (EC 5.4.99.5) / Prephenate dehydratase (EC 4.2.1.51)</t>
  </si>
  <si>
    <t>PGF_00064135</t>
  </si>
  <si>
    <t>UDP-glucuronic acid oxidase (UDP-4-keto-hexauronic acid decarboxylating) (EC 1.1.1.305)</t>
  </si>
  <si>
    <t>PGF_00006510</t>
  </si>
  <si>
    <t>Fumarylacetoacetase (EC 3.7.1.2)</t>
  </si>
  <si>
    <t>PGF_09111052</t>
  </si>
  <si>
    <t>Phosphopantothenoylcysteine decarboxylase (EC 4.1.1.36) / Phosphopantothenoylcysteine synthetase (EC 6.3.2.5)</t>
  </si>
  <si>
    <t>PGF_05498463</t>
  </si>
  <si>
    <t>Glutamate-pyruvate aminotransferase AlaC (EC 2.6.1.2)</t>
  </si>
  <si>
    <t>PGF_04991657</t>
  </si>
  <si>
    <t>Oxygen-independent coproporphyrinogen-III oxidase-like protein YggW</t>
  </si>
  <si>
    <t>PGF_02825959</t>
  </si>
  <si>
    <t>Branched-chain acyl-CoA dehydrogenase (EC 1.3.99.12)</t>
  </si>
  <si>
    <t>PGF_00425770</t>
  </si>
  <si>
    <t>FIG002207: Probable transmembrane protein</t>
  </si>
  <si>
    <t>PGF_01900675</t>
  </si>
  <si>
    <t>Flagellar motor switch protein FliM</t>
  </si>
  <si>
    <t>PGF_02109968</t>
  </si>
  <si>
    <t>Flagellar motor switch protein FliG</t>
  </si>
  <si>
    <t>PGF_00063955</t>
  </si>
  <si>
    <t>UDP-4-amino-4-deoxy-L-arabinose--oxoglutarate aminotransferase (EC 2.6.1.87)</t>
  </si>
  <si>
    <t>PGF_10498644</t>
  </si>
  <si>
    <t>Phenylpropionate dioxygenase and related ring-hydroxylating dioxygenases, large terminal subunit</t>
  </si>
  <si>
    <t>PGF_01514111</t>
  </si>
  <si>
    <t>NADH-ubiquinone oxidoreductase chain H (EC 1.6.5.3)</t>
  </si>
  <si>
    <t>PGF_08055298</t>
  </si>
  <si>
    <t>Cardiolipin synthase (EC 2.7.8.-) bacterial type ClsB, has minor trans-phosphatidylation activity converting PE to PG</t>
  </si>
  <si>
    <t>PGF_00325742</t>
  </si>
  <si>
    <t>Virulence factor BrkB</t>
  </si>
  <si>
    <t>PGF_00048782</t>
  </si>
  <si>
    <t>Ribose-phosphate pyrophosphokinase (EC 2.7.6.1)</t>
  </si>
  <si>
    <t>PGF_07347703</t>
  </si>
  <si>
    <t>Methylenomycin A resistance protein</t>
  </si>
  <si>
    <t>PGF_03439803</t>
  </si>
  <si>
    <t>Para-aminobenzoate synthase, aminase component (EC 2.6.1.85) / Aminodeoxychorismate lyase (EC 4.1.3.38)</t>
  </si>
  <si>
    <t>PGF_00696203</t>
  </si>
  <si>
    <t>Peptide chain release factor 2 @ programmed frameshift-containing</t>
  </si>
  <si>
    <t>PGF_00006637</t>
  </si>
  <si>
    <t>Tetrapartite efflux system, outer membrane factor lipoprotein FusA-like =&gt; FusA of FusABCDE system</t>
  </si>
  <si>
    <t>PGF_00044715</t>
  </si>
  <si>
    <t>PGF_04009223</t>
  </si>
  <si>
    <t>PGF_00065901</t>
  </si>
  <si>
    <t>Undecaprenyl-phosphate 4-deoxy-4-formamido-L-arabinose transferase (EC 2.4.2.53)</t>
  </si>
  <si>
    <t>PGF_00306574</t>
  </si>
  <si>
    <t>Phosphotransferase involved in threonylcarbamoyladenosine t(6)A37 formation in tRNA</t>
  </si>
  <si>
    <t>PGF_10539515</t>
  </si>
  <si>
    <t>PGF_10566786</t>
  </si>
  <si>
    <t>Probable transcription regulator protein of MDR efflux pump cluster</t>
  </si>
  <si>
    <t>PGF_04645019</t>
  </si>
  <si>
    <t>HPr kinase/phosphorylase</t>
  </si>
  <si>
    <t>PGF_00410423</t>
  </si>
  <si>
    <t>putative secreted oxidoreductase</t>
  </si>
  <si>
    <t>PGF_12698778</t>
  </si>
  <si>
    <t>PGF_05873936</t>
  </si>
  <si>
    <t>Hydrogen peroxide-inducible genes activator =&gt; OxyR</t>
  </si>
  <si>
    <t>PGF_02098447</t>
  </si>
  <si>
    <t>SAM-dependent methyltransferase, MidA</t>
  </si>
  <si>
    <t>PGF_10363729</t>
  </si>
  <si>
    <t>Alkanesulfonate utilization operon LysR-family regulator Cbl</t>
  </si>
  <si>
    <t>PGF_00425727</t>
  </si>
  <si>
    <t>FIG001614: Membrane protein</t>
  </si>
  <si>
    <t>PGF_00014284</t>
  </si>
  <si>
    <t>Inner membrane transport protein YajR</t>
  </si>
  <si>
    <t>PGF_12901048</t>
  </si>
  <si>
    <t>PGF_07502299</t>
  </si>
  <si>
    <t>PGF_00004127</t>
  </si>
  <si>
    <t>Fe(2+)/alpha-ketoglutarate-dependent dioxygenase LpxO</t>
  </si>
  <si>
    <t>PGF_08037154</t>
  </si>
  <si>
    <t>PGF_06936561</t>
  </si>
  <si>
    <t>Translation elongation factor Ts</t>
  </si>
  <si>
    <t>PGF_06889881</t>
  </si>
  <si>
    <t>Flagellar motor rotation protein MotA</t>
  </si>
  <si>
    <t>PGF_00902417</t>
  </si>
  <si>
    <t>HflC protein</t>
  </si>
  <si>
    <t>PGF_00041524</t>
  </si>
  <si>
    <t>Alkanesulfonates transport system permease protein</t>
  </si>
  <si>
    <t>PGF_00401437</t>
  </si>
  <si>
    <t>2-ketogluconate utilization repressor PtxS</t>
  </si>
  <si>
    <t>PGF_00063952</t>
  </si>
  <si>
    <t>UDP-4-amino-4-deoxy-L-arabinose formyltransferase (EC 2.1.2.13)</t>
  </si>
  <si>
    <t>PGF_00005572</t>
  </si>
  <si>
    <t>Flagellar protein FlgJ [peptidoglycan hydrolase]</t>
  </si>
  <si>
    <t>PGF_00041311</t>
  </si>
  <si>
    <t>Putative homoserine kinase type II, PnuC-associated, THI-regulated branch</t>
  </si>
  <si>
    <t>PGF_03036937</t>
  </si>
  <si>
    <t>PGF_05981036</t>
  </si>
  <si>
    <t>PGF_10569727</t>
  </si>
  <si>
    <t>LSU rRNA pseudouridine(1911/1915/1917) synthase (EC 5.4.99.23)</t>
  </si>
  <si>
    <t>PGF_09112178</t>
  </si>
  <si>
    <t>Threonylcarbamoyl-AMP synthase (EC 2.7.7.87) / SUA5 domain with internal deletion</t>
  </si>
  <si>
    <t>PGF_03010412</t>
  </si>
  <si>
    <t>ABC transporter, permease protein PA3837</t>
  </si>
  <si>
    <t>PGF_00020984</t>
  </si>
  <si>
    <t>Methenyltetrahydrofolate cyclohydrolase (EC 3.5.4.9) / Methylenetetrahydrofolate dehydrogenase (NADP+) (EC 1.5.1.5)</t>
  </si>
  <si>
    <t>PGF_07352646</t>
  </si>
  <si>
    <t>Hydrolase, alpha/beta fold family functionally coupled to Phosphoribulokinase</t>
  </si>
  <si>
    <t>PGF_07843281</t>
  </si>
  <si>
    <t>Gluconate utilization system Gnt-I transcriptional repressor</t>
  </si>
  <si>
    <t>PGF_00060889</t>
  </si>
  <si>
    <t>ABC transporter, ATP-binding protein PA3838</t>
  </si>
  <si>
    <t>PGF_00020996</t>
  </si>
  <si>
    <t>Methylglyoxal synthase (EC 4.2.3.3)</t>
  </si>
  <si>
    <t>PGF_08905885</t>
  </si>
  <si>
    <t>Signal recognition particle receptor FtsY</t>
  </si>
  <si>
    <t>PGF_01892189</t>
  </si>
  <si>
    <t>PGF_00055302</t>
  </si>
  <si>
    <t>Surface antigen</t>
  </si>
  <si>
    <t>PGF_01954904</t>
  </si>
  <si>
    <t>2-ketogluconate 6-phosphate reductase (EC 1.1.1.43)</t>
  </si>
  <si>
    <t>PGF_04175327</t>
  </si>
  <si>
    <t>Thiazole synthase (EC 2.8.1.10)</t>
  </si>
  <si>
    <t>PGF_00414228</t>
  </si>
  <si>
    <t>Two-component system response regulator OmpR</t>
  </si>
  <si>
    <t>PGF_10373609</t>
  </si>
  <si>
    <t>CDP-diacylglycerol--serine O-phosphatidyltransferase (EC 2.7.8.8)</t>
  </si>
  <si>
    <t>PGF_04487334</t>
  </si>
  <si>
    <t>Autolysin sensor kinase (EC 2.7.3.-)</t>
  </si>
  <si>
    <t>PGF_00039500</t>
  </si>
  <si>
    <t>Putative N-methyltransferase Bcep18194_A3584</t>
  </si>
  <si>
    <t>PGF_10457655</t>
  </si>
  <si>
    <t>Transcriptional regulator, LysR family</t>
  </si>
  <si>
    <t>PGF_03016423</t>
  </si>
  <si>
    <t>Protein sirB1</t>
  </si>
  <si>
    <t>PGF_07498099</t>
  </si>
  <si>
    <t>Peptidyl-prolyl cis-trans isomerase (EC 5.2.1.8)</t>
  </si>
  <si>
    <t>PGF_01365164</t>
  </si>
  <si>
    <t>UPF0324 inner membrane protein YeiH</t>
  </si>
  <si>
    <t>PGF_00300187</t>
  </si>
  <si>
    <t>Phospholipase A1 (EC 3.1.1.32) (EC 3.1.1.4) @ Outer membrane phospholipase A</t>
  </si>
  <si>
    <t>PGF_02742898</t>
  </si>
  <si>
    <t>Osmoprotectant ABC transporter, substrate-binding protein OsmX</t>
  </si>
  <si>
    <t>PGF_00014051</t>
  </si>
  <si>
    <t>Indole-3-glycerol phosphate synthase (EC 4.1.1.48)</t>
  </si>
  <si>
    <t>PGF_00014140</t>
  </si>
  <si>
    <t>Inner membrane protein YedI</t>
  </si>
  <si>
    <t>PGF_00035617</t>
  </si>
  <si>
    <t>Predicted Lactate-responsive regulator, IclR family</t>
  </si>
  <si>
    <t>PGF_00425810</t>
  </si>
  <si>
    <t>Cell division protein ZapD</t>
  </si>
  <si>
    <t>PGF_00044294</t>
  </si>
  <si>
    <t>Putative sulfate permease</t>
  </si>
  <si>
    <t>PGF_02486076</t>
  </si>
  <si>
    <t>Zinc ABC transporter, substrate-binding protein ZnuA</t>
  </si>
  <si>
    <t>PGF_00033071</t>
  </si>
  <si>
    <t>Phenylalanine-4-hydroxylase (EC 1.14.16.1)</t>
  </si>
  <si>
    <t>PGF_00048329</t>
  </si>
  <si>
    <t>Rhodanese domain protein UPF0176, Betaproteobacterial subgroup</t>
  </si>
  <si>
    <t>PGF_12664006</t>
  </si>
  <si>
    <t>PGF_00051717</t>
  </si>
  <si>
    <t>NADP-dependent 3-hydroxy acid dehydrogenase YdfG (EC 1.1.1.381) @ 3-hydroxypropionate dehydrogenase (EC 1.1.1.298)</t>
  </si>
  <si>
    <t>PGF_01737397</t>
  </si>
  <si>
    <t>FIG00031715: Predicted metal-dependent phosphoesterases (PHP family)</t>
  </si>
  <si>
    <t>PGF_00733848</t>
  </si>
  <si>
    <t>Endonuclease/exonuclease/phosphatase</t>
  </si>
  <si>
    <t>PGF_05587835</t>
  </si>
  <si>
    <t>Hydroxymethylpyrimidine ABC transporter, ATPase component</t>
  </si>
  <si>
    <t>PGF_10535492</t>
  </si>
  <si>
    <t>Cell division protein FtsQ</t>
  </si>
  <si>
    <t>PGF_07173294</t>
  </si>
  <si>
    <t>Transcriptional regulator YeiE, LysR family</t>
  </si>
  <si>
    <t>PGF_04127376</t>
  </si>
  <si>
    <t>Twin-arginine translocation protein TatC</t>
  </si>
  <si>
    <t>PGF_01546618</t>
  </si>
  <si>
    <t>PGF_02797891</t>
  </si>
  <si>
    <t>PGF_00908644</t>
  </si>
  <si>
    <t>ABC transporter, ATP-binding protein 1 PP0616</t>
  </si>
  <si>
    <t>PGF_00648054</t>
  </si>
  <si>
    <t>Tol-Pal system protein TolQ</t>
  </si>
  <si>
    <t>PGF_00423450</t>
  </si>
  <si>
    <t>4-deoxy-4-formamido-L-arabinose-phosphoundecaprenol deformylase ArnD (EC 3.5.1.n3)</t>
  </si>
  <si>
    <t>PGF_01892208</t>
  </si>
  <si>
    <t>PGF_00049827</t>
  </si>
  <si>
    <t>SSU rRNA (adenine(1518)-N(6)/adenine(1519)-N(6))-dimethyltransferase (EC 2.1.1.182)</t>
  </si>
  <si>
    <t>PGF_02323834</t>
  </si>
  <si>
    <t>Cyclohexadienyl dehydrogenase (EC 1.3.1.12)(EC 1.3.1.43)</t>
  </si>
  <si>
    <t>PGF_03843396</t>
  </si>
  <si>
    <t>Glutamyl-Q tRNA(Asp) synthetase</t>
  </si>
  <si>
    <t>PGF_00021125</t>
  </si>
  <si>
    <t>PGF_00056700</t>
  </si>
  <si>
    <t>PGF_00058763</t>
  </si>
  <si>
    <t>Transcriptional regulator of RpiR family in catabolic operon</t>
  </si>
  <si>
    <t>PGF_00013266</t>
  </si>
  <si>
    <t>ADP-ribose pyrophosphatase of COG1058 family (EC 3.6.1.13)</t>
  </si>
  <si>
    <t>PGF_01853493</t>
  </si>
  <si>
    <t>Dihydropteroate synthase (EC 2.5.1.15)</t>
  </si>
  <si>
    <t>PGF_00423480</t>
  </si>
  <si>
    <t>Dinucleotide-utilizing enzymes involved in molybdopterin and thiamine biosynthesis family 1</t>
  </si>
  <si>
    <t>PGF_10462450</t>
  </si>
  <si>
    <t>ABC transporter, ATP-binding protein 2 PP0615</t>
  </si>
  <si>
    <t>PGF_05122891</t>
  </si>
  <si>
    <t>Cytochrome O ubiquinol oxidase subunit II (EC 1.10.3.-)</t>
  </si>
  <si>
    <t>PGF_00035334</t>
  </si>
  <si>
    <t>Adenosylcobinamide-phosphate synthase (EC 6.3.1.10)</t>
  </si>
  <si>
    <t>PGF_10527622</t>
  </si>
  <si>
    <t>Flagellar biosynthesis protein FliR</t>
  </si>
  <si>
    <t>PGF_04835795</t>
  </si>
  <si>
    <t>Site-specific tyrosine recombinase XerC</t>
  </si>
  <si>
    <t>PGF_05154119</t>
  </si>
  <si>
    <t>PGF_00002487</t>
  </si>
  <si>
    <t>FIG015373: Membrane protein</t>
  </si>
  <si>
    <t>PGF_01668012</t>
  </si>
  <si>
    <t>Sulfur carrier protein FdhD</t>
  </si>
  <si>
    <t>PGF_00040580</t>
  </si>
  <si>
    <t>Putative deoxyribonuclease YjjV</t>
  </si>
  <si>
    <t>PGF_00014735</t>
  </si>
  <si>
    <t>Integral membrane protein, interacts with FtsH</t>
  </si>
  <si>
    <t>PGF_04574228</t>
  </si>
  <si>
    <t>Triosephosphate isomerase (EC 5.3.1.1)</t>
  </si>
  <si>
    <t>PGF_02787494</t>
  </si>
  <si>
    <t>Phosphate transport regulator (distant homolog of PhoU)</t>
  </si>
  <si>
    <t>PGF_02740040</t>
  </si>
  <si>
    <t>ABC transporter, permease protein 2 PP0617</t>
  </si>
  <si>
    <t>PGF_02799804</t>
  </si>
  <si>
    <t>Osmoprotectant ABC transporter, permease protein OsmY</t>
  </si>
  <si>
    <t>PGF_00037131</t>
  </si>
  <si>
    <t>Osmoprotectant ABC transporter, permease protein OsmW</t>
  </si>
  <si>
    <t>PGF_03935718</t>
  </si>
  <si>
    <t>HhH-GPD base excision DNA repair family protein; Probable 3-methyladenine DNA glycosylase/8-oxoguanine DNA glycosylase</t>
  </si>
  <si>
    <t>PGF_04276677</t>
  </si>
  <si>
    <t>RNA (nucleoside 2'-O)-methyltransferase</t>
  </si>
  <si>
    <t>PGF_00721215</t>
  </si>
  <si>
    <t>PGF_03333815</t>
  </si>
  <si>
    <t>Copper-sensing two-component system response regulator CpxR</t>
  </si>
  <si>
    <t>PGF_03837105</t>
  </si>
  <si>
    <t>UPF0056 inner membrane protein MarC</t>
  </si>
  <si>
    <t>PGF_10417113</t>
  </si>
  <si>
    <t>Gluconate 5-dehydrogenase (EC 1.1.1.69)</t>
  </si>
  <si>
    <t>PGF_00405499</t>
  </si>
  <si>
    <t>YpfJ protein, zinc metalloprotease superfamily</t>
  </si>
  <si>
    <t>PGF_00005481</t>
  </si>
  <si>
    <t>Flagellar hook-length control protein FliK</t>
  </si>
  <si>
    <t>PGF_00730641</t>
  </si>
  <si>
    <t>4-hydroxy-2-oxoglutarate aldolase (EC 4.1.3.16) @ 2-dehydro-3-deoxyphosphogluconate aldolase (EC 4.1.2.14)</t>
  </si>
  <si>
    <t>PGF_00695458</t>
  </si>
  <si>
    <t>Urease accessory protein UreD</t>
  </si>
  <si>
    <t>PGF_05116309</t>
  </si>
  <si>
    <t>Ferric siderophore transport system, biopolymer transport protein ExbB</t>
  </si>
  <si>
    <t>PGF_01895834</t>
  </si>
  <si>
    <t>regulatory protein GntR, HTH:GntR, C-terminal</t>
  </si>
  <si>
    <t>PGF_00426342</t>
  </si>
  <si>
    <t>FIG005121: SAM-dependent methyltransferase (EC 2.1.1.-)</t>
  </si>
  <si>
    <t>PGF_02826291</t>
  </si>
  <si>
    <t>PGF_00420155</t>
  </si>
  <si>
    <t>Cytochrome O ubiquinol oxidase subunit III (EC 1.10.3.-)</t>
  </si>
  <si>
    <t>PGF_03799365</t>
  </si>
  <si>
    <t>Translation elongation factor P</t>
  </si>
  <si>
    <t>PGF_00415581</t>
  </si>
  <si>
    <t>23S rRNA (uridine(2552)-2'-O)-methyltransferase (EC 2.1.1.166)</t>
  </si>
  <si>
    <t>PGF_00052053</t>
  </si>
  <si>
    <t>Sigma factor RpoE negative regulatory protein RseB precursor</t>
  </si>
  <si>
    <t>PGF_00028486</t>
  </si>
  <si>
    <t>Outer-membrane-phospholipid-binding lipoprotein MlaA</t>
  </si>
  <si>
    <t>PGF_03810679</t>
  </si>
  <si>
    <t>SOS-response repressor and protease LexA (EC 3.4.21.88)</t>
  </si>
  <si>
    <t>PGF_09218369</t>
  </si>
  <si>
    <t>Uracil-DNA glycosylase, family 4 (EC 3.2.2.27)</t>
  </si>
  <si>
    <t>PGF_00049546</t>
  </si>
  <si>
    <t>SAM-dependent methyltransferase YafE (UbiE paralog)</t>
  </si>
  <si>
    <t>PGF_03679540</t>
  </si>
  <si>
    <t>Urease accessory protein UreF</t>
  </si>
  <si>
    <t>PGF_00019004</t>
  </si>
  <si>
    <t>PGF_01719657</t>
  </si>
  <si>
    <t>Prephenate dehydratase (EC 4.2.1.51) @ Arogenate dehydratase (EC 4.2.1.91)</t>
  </si>
  <si>
    <t>PGF_00772101</t>
  </si>
  <si>
    <t>YecA-like protein</t>
  </si>
  <si>
    <t>PGF_00034461</t>
  </si>
  <si>
    <t>Plasmid replication/partition related protein</t>
  </si>
  <si>
    <t>PGF_00005442</t>
  </si>
  <si>
    <t>Flagellar brake protein YcgR</t>
  </si>
  <si>
    <t>PGF_00058648</t>
  </si>
  <si>
    <t>Transcriptional regulator RSp1267, LysR family</t>
  </si>
  <si>
    <t>PGF_05597066</t>
  </si>
  <si>
    <t>Membrane protein TerC, possibly involved in tellurium resistance</t>
  </si>
  <si>
    <t>PGF_00404114</t>
  </si>
  <si>
    <t>probable carboxylesterase</t>
  </si>
  <si>
    <t>PGF_01892902</t>
  </si>
  <si>
    <t>Bll4710 protein</t>
  </si>
  <si>
    <t>PGF_00415652</t>
  </si>
  <si>
    <t>FIG00005326: uncharacterized protein</t>
  </si>
  <si>
    <t>PGF_00422303</t>
  </si>
  <si>
    <t>DNA-directed RNA polymerase specialized sigma subunit, sigma24-like</t>
  </si>
  <si>
    <t>PGF_00595771</t>
  </si>
  <si>
    <t>Squalene synthase (EC 2.5.1.21)</t>
  </si>
  <si>
    <t>PGF_08247404</t>
  </si>
  <si>
    <t>Flagellar assembly protein FliH</t>
  </si>
  <si>
    <t>PGF_05672678</t>
  </si>
  <si>
    <t>Beta-propeller domains of methanol dehydrogenase type</t>
  </si>
  <si>
    <t>PGF_01416568</t>
  </si>
  <si>
    <t>LemA family protein</t>
  </si>
  <si>
    <t>PGF_00599743</t>
  </si>
  <si>
    <t>N-acetylglutamate synthase related protein</t>
  </si>
  <si>
    <t>PGF_04571944</t>
  </si>
  <si>
    <t>NADH-ubiquinone oxidoreductase chain C (EC 1.6.5.3)</t>
  </si>
  <si>
    <t>PGF_01892881</t>
  </si>
  <si>
    <t>Beta-ketoadipate enol-lactone hydrolase (EC 3.1.1.24)</t>
  </si>
  <si>
    <t>PGF_02016712</t>
  </si>
  <si>
    <t>Lysine decarboxylase family</t>
  </si>
  <si>
    <t>PGF_00000903</t>
  </si>
  <si>
    <t>FIG00895001: hypothetical protein</t>
  </si>
  <si>
    <t>PGF_02189301</t>
  </si>
  <si>
    <t>PGF_06672158</t>
  </si>
  <si>
    <t>Nitroreductase family protein</t>
  </si>
  <si>
    <t>PGF_00061532</t>
  </si>
  <si>
    <t>Transposase and inactivated derivatives</t>
  </si>
  <si>
    <t>PGF_01895780</t>
  </si>
  <si>
    <t>PGF_00012135</t>
  </si>
  <si>
    <t>PGF_08432396</t>
  </si>
  <si>
    <t>Nicotinate-nucleotide adenylyltransferase (EC 2.7.7.18)</t>
  </si>
  <si>
    <t>PGF_08091577</t>
  </si>
  <si>
    <t>FIG00613342: Bacterial patatin-like phospholipase domain containing protein</t>
  </si>
  <si>
    <t>PGF_03213604</t>
  </si>
  <si>
    <t>Alkylhydroperoxidase AhpD domain protein</t>
  </si>
  <si>
    <t>PGF_10536249</t>
  </si>
  <si>
    <t>Xanthine-guanine phosphoribosyltransferase (EC 2.4.2.22)</t>
  </si>
  <si>
    <t>PGF_00182103</t>
  </si>
  <si>
    <t>Uracil DNA glycosylase superfamily protein</t>
  </si>
  <si>
    <t>PGF_01895789</t>
  </si>
  <si>
    <t>PGF_09778848</t>
  </si>
  <si>
    <t>Uncharacterized protein YraP</t>
  </si>
  <si>
    <t>PGF_02304286</t>
  </si>
  <si>
    <t>PAS domain with LuxR-type DNA-binding domain</t>
  </si>
  <si>
    <t>PGF_00337543</t>
  </si>
  <si>
    <t>PGF_02746009</t>
  </si>
  <si>
    <t>Periplasmic protein p19 involved in high-affinity Fe2+ transport</t>
  </si>
  <si>
    <t>PGF_00015787</t>
  </si>
  <si>
    <t>JmjC domain protein</t>
  </si>
  <si>
    <t>PGF_06461498</t>
  </si>
  <si>
    <t>PGF_02203749</t>
  </si>
  <si>
    <t>Flagellar basal-body P-ring formation protein FlgA</t>
  </si>
  <si>
    <t>PGF_07420105</t>
  </si>
  <si>
    <t>Flavoprotein WrbA</t>
  </si>
  <si>
    <t>PGF_02880293</t>
  </si>
  <si>
    <t>PGF_07715450</t>
  </si>
  <si>
    <t>Chromate transport protein ChrA</t>
  </si>
  <si>
    <t>PGF_00051140</t>
  </si>
  <si>
    <t>Septum-associated cell division protein DedD</t>
  </si>
  <si>
    <t>PGF_00005630</t>
  </si>
  <si>
    <t>Flagellar transcriptional activator FlhC</t>
  </si>
  <si>
    <t>PGF_02792560</t>
  </si>
  <si>
    <t>tRNA threonylcarbamoyladenosine biosynthesis protein TsaB</t>
  </si>
  <si>
    <t>PGF_03649872</t>
  </si>
  <si>
    <t>Nudix hydrolase family protein</t>
  </si>
  <si>
    <t>PGF_00904835</t>
  </si>
  <si>
    <t>Ubiquinol-cytochrome C reductase iron-sulfur subunit (EC 1.10.2.2)</t>
  </si>
  <si>
    <t>PGF_04666574</t>
  </si>
  <si>
    <t>PGF_00015573</t>
  </si>
  <si>
    <t>Iron-sulfur cluster-binding protein</t>
  </si>
  <si>
    <t>PGF_03653469</t>
  </si>
  <si>
    <t>PGF_00900330</t>
  </si>
  <si>
    <t>Carbonic anhydrase-like protein MJ0304</t>
  </si>
  <si>
    <t>PGF_03647550</t>
  </si>
  <si>
    <t>UPF0234 protein Yitk</t>
  </si>
  <si>
    <t>PGF_00036154</t>
  </si>
  <si>
    <t>Predicted nucleotidyltransferase</t>
  </si>
  <si>
    <t>PGF_00031585</t>
  </si>
  <si>
    <t>Peroxiredoxin</t>
  </si>
  <si>
    <t>PGF_00022507</t>
  </si>
  <si>
    <t>Molybdopterin adenylyltransferase (EC 2.7.7.75)</t>
  </si>
  <si>
    <t>PGF_07275226</t>
  </si>
  <si>
    <t>Competence protein F homolog, phosphoribosyltransferase domain; protein YhgH required for utilization of DNA as sole source of carbon and energy</t>
  </si>
  <si>
    <t>PGF_04063769</t>
  </si>
  <si>
    <t>Bacterioferritin (EC 1.16.3.1)</t>
  </si>
  <si>
    <t>PGF_00562950</t>
  </si>
  <si>
    <t>Lysine exporter protein LysE/YggA</t>
  </si>
  <si>
    <t>PGF_00056727</t>
  </si>
  <si>
    <t>Thiopurine S-methyltransferase (EC 2.1.1.67)</t>
  </si>
  <si>
    <t>PGF_02737404</t>
  </si>
  <si>
    <t>Trehalose-6-phosphate phosphatase (EC 3.1.3.12)</t>
  </si>
  <si>
    <t>PGF_00056805</t>
  </si>
  <si>
    <t>Thioredoxin-like protein clustered with PA0057</t>
  </si>
  <si>
    <t>PGF_02336953</t>
  </si>
  <si>
    <t>Protein of unknown function Smg</t>
  </si>
  <si>
    <t>PGF_09345013</t>
  </si>
  <si>
    <t>Iron-sulfur cluster regulator IscR</t>
  </si>
  <si>
    <t>PGF_00035407</t>
  </si>
  <si>
    <t>Potassium-transporting ATPase C chain (EC 3.6.3.12) (TC 3.A.3.7.1)</t>
  </si>
  <si>
    <t>PGF_00254323</t>
  </si>
  <si>
    <t>PGF_00048249</t>
  </si>
  <si>
    <t>Alpha-ketoglutarate-dependent dioxygenase AlkB (EC 1.14.11.33)</t>
  </si>
  <si>
    <t>PGF_12799958</t>
  </si>
  <si>
    <t>PGF_00066124</t>
  </si>
  <si>
    <t>Pyrimidine operon regulatory protein PyrR</t>
  </si>
  <si>
    <t>PGF_03741671</t>
  </si>
  <si>
    <t>Phosphoglycerate mutase family protein</t>
  </si>
  <si>
    <t>PGF_02139563</t>
  </si>
  <si>
    <t>6-carboxy-5,6,7,8-tetrahydropterin synthase (EC 4.1.2.50)</t>
  </si>
  <si>
    <t>PGF_00867730</t>
  </si>
  <si>
    <t>PGF_02594201</t>
  </si>
  <si>
    <t>PGF_01895864</t>
  </si>
  <si>
    <t>PGF_00410972</t>
  </si>
  <si>
    <t>ABC transporter, substrate-binding protein (cluster 3, basic aa/glutamine/opines)</t>
  </si>
  <si>
    <t>PGF_00668733</t>
  </si>
  <si>
    <t>Acetyltransferase, GNAT family</t>
  </si>
  <si>
    <t>PGF_00048955</t>
  </si>
  <si>
    <t>Ribosyl nicotinamide transporter, PnuC-like</t>
  </si>
  <si>
    <t>PGF_10533827</t>
  </si>
  <si>
    <t>PGF_00015138</t>
  </si>
  <si>
    <t>InterPro IPR005134 COGs COG2862</t>
  </si>
  <si>
    <t>PGF_00068806</t>
  </si>
  <si>
    <t>asparaginase/glutaminase</t>
  </si>
  <si>
    <t>PGF_00057683</t>
  </si>
  <si>
    <t>PGF_01171887</t>
  </si>
  <si>
    <t>Large-conductance mechanosensitive channel</t>
  </si>
  <si>
    <t>PGF_10424542</t>
  </si>
  <si>
    <t>Cytochrome c-type biogenesis protein ResA</t>
  </si>
  <si>
    <t>PGF_07613903</t>
  </si>
  <si>
    <t>PGF_10537103</t>
  </si>
  <si>
    <t>PGF_00186722</t>
  </si>
  <si>
    <t>PGF_00418655</t>
  </si>
  <si>
    <t>Colicin V production protein</t>
  </si>
  <si>
    <t>PGF_06915869</t>
  </si>
  <si>
    <t>Lipid A palmitoyltransferase PagP (EC 2.3.1.251)</t>
  </si>
  <si>
    <t>PGF_10489100</t>
  </si>
  <si>
    <t>PGF_07549903</t>
  </si>
  <si>
    <t>Periplasmic thiol:disulfide oxidoreductase DsbB, required for DsbA reoxidation</t>
  </si>
  <si>
    <t>PGF_02510720</t>
  </si>
  <si>
    <t>Flagellar protein FliJ</t>
  </si>
  <si>
    <t>PGF_00049990</t>
  </si>
  <si>
    <t>SWIB/MDM2 domain-containing proteins</t>
  </si>
  <si>
    <t>PGF_00065892</t>
  </si>
  <si>
    <t>Undecaprenyl phosphate-aminoarabinose flippase subunit ArnE @ Undecaprenyl phosphate-aminoarabinose flippase subunit ArnF</t>
  </si>
  <si>
    <t>PGF_00423376</t>
  </si>
  <si>
    <t>Dihydroneopterin triphosphate pyrophosphohydrolase type 2</t>
  </si>
  <si>
    <t>PGF_00206627</t>
  </si>
  <si>
    <t>PGF_07628161</t>
  </si>
  <si>
    <t>Nodulation protein N-related dehydratase</t>
  </si>
  <si>
    <t>PGF_09348764</t>
  </si>
  <si>
    <t>Dihydrofolate reductase (EC 1.5.1.3)</t>
  </si>
  <si>
    <t>PGF_00036022</t>
  </si>
  <si>
    <t>PGF_00422473</t>
  </si>
  <si>
    <t>DUF1854 domain-containing protein</t>
  </si>
  <si>
    <t>PGF_04003422</t>
  </si>
  <si>
    <t>PGF_08204744</t>
  </si>
  <si>
    <t>PGF_00647884</t>
  </si>
  <si>
    <t>FIG004694: Hypothetical protein</t>
  </si>
  <si>
    <t>PGF_07392171</t>
  </si>
  <si>
    <t>Predicted transcriptional regulator LiuR of leucine degradation pathway, MerR family</t>
  </si>
  <si>
    <t>PGF_00070418</t>
  </si>
  <si>
    <t>PGF_05748227</t>
  </si>
  <si>
    <t>Uncharacterized conserved protein YfiP, contains DTW domain</t>
  </si>
  <si>
    <t>PGF_01895814</t>
  </si>
  <si>
    <t>PGF_02813191</t>
  </si>
  <si>
    <t>FIG146285: Diadenosine tetraphosphate (Ap4A) hydrolase and other HIT family hydrolases</t>
  </si>
  <si>
    <t>PGF_02336950</t>
  </si>
  <si>
    <t>Flagellar transcriptional activator FlhD</t>
  </si>
  <si>
    <t>PGF_00023476</t>
  </si>
  <si>
    <t>Mutator MutT protein (7,8-dihydro-8-oxoguanine-triphosphatase) (EC 3.6.1.-)</t>
  </si>
  <si>
    <t>PGF_10489706</t>
  </si>
  <si>
    <t>Cu(I)-responsive transcriptional regulator</t>
  </si>
  <si>
    <t>PGF_01895815</t>
  </si>
  <si>
    <t>PGF_00221213</t>
  </si>
  <si>
    <t>Membrane protein</t>
  </si>
  <si>
    <t>PGF_00008487</t>
  </si>
  <si>
    <t>Glutathione-regulated potassium-efflux system ancillary protein KefF</t>
  </si>
  <si>
    <t>PGF_10105822</t>
  </si>
  <si>
    <t>PGF_10519443</t>
  </si>
  <si>
    <t>PGF_01020273</t>
  </si>
  <si>
    <t>putative secreted protein</t>
  </si>
  <si>
    <t>PGF_00201871</t>
  </si>
  <si>
    <t>Putative activity regulator of membrane protease YbbK</t>
  </si>
  <si>
    <t>PGF_04012930</t>
  </si>
  <si>
    <t>Cytochrome O ubiquinol oxidase subunit IV (EC 1.10.3.-)</t>
  </si>
  <si>
    <t>PGF_01895826</t>
  </si>
  <si>
    <t>PGF_03070334</t>
  </si>
  <si>
    <t>PGF_01189572</t>
  </si>
  <si>
    <t>Triphosphoribosyl-dephospho-CoA synthase (EC 2.4.2.52)</t>
  </si>
  <si>
    <t>PGF_00044567</t>
  </si>
  <si>
    <t>PGF_00058555</t>
  </si>
  <si>
    <t>Antibiotic biosynthesis monooxygenase</t>
  </si>
  <si>
    <t>PGF_00417587</t>
  </si>
  <si>
    <t>Chemotaxis signal transduction protein</t>
  </si>
  <si>
    <t>PGF_02744871</t>
  </si>
  <si>
    <t>Flagellar hook-basal body complex protein FliE</t>
  </si>
  <si>
    <t>PGF_00156369</t>
  </si>
  <si>
    <t>Protein of unknown function DUF1304</t>
  </si>
  <si>
    <t>PGF_01895852</t>
  </si>
  <si>
    <t>PGF_00042959</t>
  </si>
  <si>
    <t>Putative periplasmic cytochrome type-C oxidoreductase signal peptide protein (EC 1.-.-.-)</t>
  </si>
  <si>
    <t>PGF_00038752</t>
  </si>
  <si>
    <t>Protein ygiN</t>
  </si>
  <si>
    <t>PGF_00395190</t>
  </si>
  <si>
    <t>PGF_06243817</t>
  </si>
  <si>
    <t>Cytochrome c551/c552</t>
  </si>
  <si>
    <t>PGF_01895793</t>
  </si>
  <si>
    <t>PGF_00217318</t>
  </si>
  <si>
    <t>PGF_00044566</t>
  </si>
  <si>
    <t>PGF_00052844</t>
  </si>
  <si>
    <t>Sirohydrochlorin cobaltochelatase CbiX(small) (EC 4.99.1.3)</t>
  </si>
  <si>
    <t>PGF_01895830</t>
  </si>
  <si>
    <t>PGF_06898134</t>
  </si>
  <si>
    <t>Transglycosylase-associated protein</t>
  </si>
  <si>
    <t>PGF_04570774</t>
  </si>
  <si>
    <t>PGF_00053286</t>
  </si>
  <si>
    <t>Small uncharacterized protein Bpro_4170</t>
  </si>
  <si>
    <t>PGF_00067971</t>
  </si>
  <si>
    <t>acyl-coA-binding protein, ACBP</t>
  </si>
  <si>
    <t>PGF_05167062</t>
  </si>
  <si>
    <t>UPF0033 protein RGE_33990</t>
  </si>
  <si>
    <t>PGF_00033760</t>
  </si>
  <si>
    <t>PGF_01895778</t>
  </si>
  <si>
    <t>PGF_00027491</t>
  </si>
  <si>
    <t>Organosulfonate utilization protein SsuF</t>
  </si>
  <si>
    <t>PGF_00776859</t>
  </si>
  <si>
    <t>PGF_03948830</t>
  </si>
  <si>
    <t>Flagellar biosynthesis protein FliO</t>
  </si>
  <si>
    <t>PGF_01892288</t>
  </si>
  <si>
    <t>PGF_04792416</t>
  </si>
  <si>
    <t>LSU ribosomal protein L32p @ LSU ribosomal protein L32p, zinc-independent</t>
  </si>
  <si>
    <t>PGF_00972121</t>
  </si>
  <si>
    <t>PGF_00280103</t>
  </si>
  <si>
    <t>PGF_09971294</t>
  </si>
  <si>
    <t>Uncharacterized DUF2909 protein BB4826</t>
  </si>
  <si>
    <t>PGF_03225027</t>
  </si>
  <si>
    <t>UPF0125 protein RatB</t>
  </si>
  <si>
    <t>PGF_00073961</t>
  </si>
  <si>
    <t>Hemin uptake protein HemP/HmuP</t>
  </si>
  <si>
    <t>PGF_01892270</t>
  </si>
  <si>
    <t>PGF_00342990</t>
  </si>
  <si>
    <t>Uncharacterized DUF3460-containg protein Bmul_0854</t>
  </si>
  <si>
    <t>PGF_08300431</t>
  </si>
  <si>
    <t>Uncharacterized membrane-anchored protein Rmet_0180</t>
  </si>
  <si>
    <t>PGF_07822705</t>
  </si>
  <si>
    <t>Twin-arginine translocation protein TatA</t>
  </si>
  <si>
    <t>PGF_00024472</t>
  </si>
  <si>
    <t>NAD-dependent formate dehydrogenase delta subunit</t>
  </si>
  <si>
    <t>PGF_01895863</t>
  </si>
  <si>
    <t>PGF_01895817</t>
  </si>
  <si>
    <t>PGF_00055118</t>
  </si>
  <si>
    <t>PGF_00240612</t>
  </si>
  <si>
    <t>PGF_01895857</t>
  </si>
  <si>
    <t>PGF_01895828</t>
  </si>
  <si>
    <t>PGF_01895818</t>
  </si>
  <si>
    <t>PGF_06916058</t>
  </si>
  <si>
    <t>Uncharacterized S4 RNA-binding-domain protein YbcJ</t>
  </si>
  <si>
    <r>
      <t>Table S1.</t>
    </r>
    <r>
      <rPr>
        <sz val="11"/>
        <color theme="1"/>
        <rFont val="Calibri"/>
        <family val="2"/>
      </rPr>
      <t xml:space="preserve"> Comprehensive list of bacterial genomes analyzed in this study, including 1,691 genomes, of which 1,325 belong to Qualified Presumption of Safety (QPS) species and 366 to non-QPS species. The table provides strain names, accession numbers, </t>
    </r>
  </si>
  <si>
    <t>and ANI values relative to their respective reference strains. QPS genomes include Rhodopseudomonas palustris (35), Priestia megaterium (400), and Bacillus velezensis (890), while non-QPS genomes include Arthrobacter spp. (200), Azotobacter spp. (31)</t>
  </si>
  <si>
    <t xml:space="preserve">, Azospirillum spp. (88), and Herbaspirillum spp. (47). QPS genomes flagged in red indicate an ANI score &lt;95 or duplicate entries and were subsequently removed. In contrast, non-QPS genomes were flagged in red only if they were </t>
  </si>
  <si>
    <t>duplicates or had quality issues in the NCBI database and were also removed.</t>
  </si>
  <si>
    <t>Taxa</t>
  </si>
  <si>
    <t>Gene</t>
  </si>
  <si>
    <t>Accession number</t>
  </si>
  <si>
    <t>Genomes with at least one hit (%)</t>
  </si>
  <si>
    <t>Average Identity %</t>
  </si>
  <si>
    <t>Average Coverage %</t>
  </si>
  <si>
    <t>QPS taxa</t>
  </si>
  <si>
    <t>phzA1</t>
  </si>
  <si>
    <t>MSXZ01000283.1</t>
  </si>
  <si>
    <t>no VF hits</t>
  </si>
  <si>
    <t>non-QPS taxa</t>
  </si>
  <si>
    <r>
      <rPr>
        <i/>
        <sz val="11"/>
        <color theme="1"/>
        <rFont val="Aptos Narrow"/>
        <family val="2"/>
        <scheme val="minor"/>
      </rPr>
      <t>Azotobacter</t>
    </r>
    <r>
      <rPr>
        <sz val="11"/>
        <color theme="1"/>
        <rFont val="Aptos Narrow"/>
        <family val="2"/>
        <scheme val="minor"/>
      </rPr>
      <t xml:space="preserve"> spp.</t>
    </r>
  </si>
  <si>
    <t>alg8</t>
  </si>
  <si>
    <t>JAWMAI010000018.1</t>
  </si>
  <si>
    <t>algA</t>
  </si>
  <si>
    <t>algC</t>
  </si>
  <si>
    <t>JAWMAI010000050.1</t>
  </si>
  <si>
    <t>algD</t>
  </si>
  <si>
    <t>FNYO01000013.1</t>
  </si>
  <si>
    <t>algG</t>
  </si>
  <si>
    <t>algI</t>
  </si>
  <si>
    <t>algR</t>
  </si>
  <si>
    <t>JAWMAI010000073.1</t>
  </si>
  <si>
    <t>algU</t>
  </si>
  <si>
    <t>FNYO01000017.1</t>
  </si>
  <si>
    <t>clpV1</t>
  </si>
  <si>
    <t>FNYO01000005.1</t>
  </si>
  <si>
    <t>hcp1</t>
  </si>
  <si>
    <t>JAWMAI010000268.1</t>
  </si>
  <si>
    <t>hsiB1/vipA</t>
  </si>
  <si>
    <t>hsiC1/vipB</t>
  </si>
  <si>
    <t>hsiF1</t>
  </si>
  <si>
    <t>JAWMAI010000374.1</t>
  </si>
  <si>
    <t>hsiG1</t>
  </si>
  <si>
    <t>hsiJ1</t>
  </si>
  <si>
    <r>
      <t>mbtH-</t>
    </r>
    <r>
      <rPr>
        <sz val="11"/>
        <color theme="1"/>
        <rFont val="Aptos Narrow"/>
        <family val="2"/>
        <scheme val="minor"/>
      </rPr>
      <t>like</t>
    </r>
  </si>
  <si>
    <t>FNYO01000004.1</t>
  </si>
  <si>
    <t>pilB</t>
  </si>
  <si>
    <t>JAWMAI010000072.1</t>
  </si>
  <si>
    <t>pilG</t>
  </si>
  <si>
    <t>JAWMAI010000095.1</t>
  </si>
  <si>
    <t>pilH</t>
  </si>
  <si>
    <t>FNYO01000007.1</t>
  </si>
  <si>
    <t>pilI</t>
  </si>
  <si>
    <t>pilJ</t>
  </si>
  <si>
    <t>pilR</t>
  </si>
  <si>
    <t>FOKJ01000001.1</t>
  </si>
  <si>
    <t>pilT</t>
  </si>
  <si>
    <t>FNYQ01000021.1</t>
  </si>
  <si>
    <t>pilU</t>
  </si>
  <si>
    <t>pvdH</t>
  </si>
  <si>
    <t>SJAA01000062.1</t>
  </si>
  <si>
    <t>waaA</t>
  </si>
  <si>
    <t>FNYO01000036.1</t>
  </si>
  <si>
    <t>waaF</t>
  </si>
  <si>
    <t>JAWMAI010000067.1</t>
  </si>
  <si>
    <t>waaG</t>
  </si>
  <si>
    <t>waaP</t>
  </si>
  <si>
    <t>pilD</t>
  </si>
  <si>
    <r>
      <rPr>
        <i/>
        <sz val="11"/>
        <color theme="1"/>
        <rFont val="Aptos Narrow"/>
        <family val="2"/>
        <scheme val="minor"/>
      </rPr>
      <t>Azospirillum</t>
    </r>
    <r>
      <rPr>
        <sz val="11"/>
        <color theme="1"/>
        <rFont val="Aptos Narrow"/>
        <family val="2"/>
        <scheme val="minor"/>
      </rPr>
      <t xml:space="preserve"> spp. </t>
    </r>
  </si>
  <si>
    <t>acpXL</t>
  </si>
  <si>
    <t>JAENHM010000085.1</t>
  </si>
  <si>
    <r>
      <rPr>
        <i/>
        <sz val="11"/>
        <color theme="1"/>
        <rFont val="Aptos Narrow"/>
        <family val="2"/>
        <scheme val="minor"/>
      </rPr>
      <t>Herbaspirillum</t>
    </r>
    <r>
      <rPr>
        <sz val="11"/>
        <color theme="1"/>
        <rFont val="Aptos Narrow"/>
        <family val="2"/>
        <scheme val="minor"/>
      </rPr>
      <t xml:space="preserve"> spp. </t>
    </r>
  </si>
  <si>
    <t>VF HITS</t>
  </si>
  <si>
    <t>K02551.1:240-1002</t>
  </si>
  <si>
    <r>
      <t>ant</t>
    </r>
    <r>
      <rPr>
        <sz val="11"/>
        <color theme="1"/>
        <rFont val="Aptos Narrow"/>
        <family val="2"/>
        <scheme val="minor"/>
      </rPr>
      <t>(9)-Ia</t>
    </r>
  </si>
  <si>
    <t>X02588.1:330-1113</t>
  </si>
  <si>
    <r>
      <t>aph</t>
    </r>
    <r>
      <rPr>
        <sz val="11"/>
        <color theme="1"/>
        <rFont val="Aptos Narrow"/>
        <family val="2"/>
        <scheme val="minor"/>
      </rPr>
      <t>(3')-Ia</t>
    </r>
  </si>
  <si>
    <t>BX664015.1:103833-103017</t>
  </si>
  <si>
    <r>
      <t>aph</t>
    </r>
    <r>
      <rPr>
        <sz val="11"/>
        <color theme="1"/>
        <rFont val="Aptos Narrow"/>
        <family val="2"/>
        <scheme val="minor"/>
      </rPr>
      <t>(3')-III</t>
    </r>
  </si>
  <si>
    <t>CP004067.1:52914-53709</t>
  </si>
  <si>
    <r>
      <t>bla</t>
    </r>
    <r>
      <rPr>
        <vertAlign val="subscript"/>
        <sz val="11"/>
        <color theme="1"/>
        <rFont val="Aptos Narrow"/>
        <family val="2"/>
        <scheme val="minor"/>
      </rPr>
      <t>TEM-116</t>
    </r>
  </si>
  <si>
    <t>U36911.1:1429-2290</t>
  </si>
  <si>
    <r>
      <t>bla</t>
    </r>
    <r>
      <rPr>
        <vertAlign val="subscript"/>
        <sz val="11"/>
        <color theme="1"/>
        <rFont val="Aptos Narrow"/>
        <family val="2"/>
        <scheme val="minor"/>
      </rPr>
      <t>TEM-150</t>
    </r>
  </si>
  <si>
    <t>AM183304.1:208-1069</t>
  </si>
  <si>
    <t>bleO</t>
  </si>
  <si>
    <t>AF051917</t>
  </si>
  <si>
    <t>clbA</t>
  </si>
  <si>
    <t>CP006845.1:539695-540745</t>
  </si>
  <si>
    <t>ermB</t>
  </si>
  <si>
    <t>AF242872.1:2131-2878</t>
  </si>
  <si>
    <t>ermC</t>
  </si>
  <si>
    <t>M12730.1:779-1514</t>
  </si>
  <si>
    <t>tetL</t>
  </si>
  <si>
    <t>M11036.1:0-1377</t>
  </si>
  <si>
    <t>tetM</t>
  </si>
  <si>
    <t>AB039845.1:25-1945</t>
  </si>
  <si>
    <t>tmrB</t>
  </si>
  <si>
    <t>AL009126.3:339749-339155</t>
  </si>
  <si>
    <t>lsaB</t>
  </si>
  <si>
    <t>AJ579365.1:4149-5628</t>
  </si>
  <si>
    <t>mphM</t>
  </si>
  <si>
    <t>CP014284.1:190432-189532</t>
  </si>
  <si>
    <t xml:space="preserve">rphB </t>
  </si>
  <si>
    <t>KX531052.1:0-2655</t>
  </si>
  <si>
    <t>adeA</t>
  </si>
  <si>
    <t>AF370885.1:3438-4629</t>
  </si>
  <si>
    <t>eptB</t>
  </si>
  <si>
    <t>FO203501.1:5123640-5125365</t>
  </si>
  <si>
    <t>rsmA</t>
  </si>
  <si>
    <t>AF061757.1:834-1020</t>
  </si>
  <si>
    <t>cpxR</t>
  </si>
  <si>
    <t>LT673656.1:1885022-1884344</t>
  </si>
  <si>
    <t>yajC</t>
  </si>
  <si>
    <t>VAOQ01003483.1:0-339</t>
  </si>
  <si>
    <t>mexF</t>
  </si>
  <si>
    <t>AE004091.2:2810008-2813197</t>
  </si>
  <si>
    <t>mexE</t>
  </si>
  <si>
    <t>AE004091.2:2808742-2809987</t>
  </si>
  <si>
    <t>mexB</t>
  </si>
  <si>
    <t>L11616.1:1569-4710</t>
  </si>
  <si>
    <t>catB1</t>
  </si>
  <si>
    <t>M58472.1:147-777</t>
  </si>
  <si>
    <t>ceoB</t>
  </si>
  <si>
    <t>U97042.1:1263-4347</t>
  </si>
  <si>
    <t>floR</t>
  </si>
  <si>
    <t>AF231986.2:3307-4522</t>
  </si>
  <si>
    <t>catB7</t>
  </si>
  <si>
    <t>NC_002516.2:780101-779462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LRA-1</t>
    </r>
  </si>
  <si>
    <t>EU408346.1:5713-4825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OXA-18</t>
    </r>
  </si>
  <si>
    <t>U85514.1:149-977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CAE-1</t>
    </r>
  </si>
  <si>
    <t>CP079746.1:15693-16602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BKC-1</t>
    </r>
  </si>
  <si>
    <t>KP689347.1:9544-8602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FAR-1</t>
    </r>
  </si>
  <si>
    <t>AF024601.1:302-1196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AXC-2</t>
    </r>
  </si>
  <si>
    <t>NG_066501.1:0-897</t>
  </si>
  <si>
    <r>
      <rPr>
        <i/>
        <sz val="11"/>
        <color theme="1"/>
        <rFont val="Aptos Narrow"/>
        <family val="2"/>
        <scheme val="minor"/>
      </rPr>
      <t>aph</t>
    </r>
    <r>
      <rPr>
        <sz val="11"/>
        <color theme="1"/>
        <rFont val="Aptos Narrow"/>
        <family val="2"/>
        <scheme val="minor"/>
      </rPr>
      <t>(3')-Ia</t>
    </r>
  </si>
  <si>
    <t>catA1</t>
  </si>
  <si>
    <t>V00622.1:243-903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OKP-A-17</t>
    </r>
  </si>
  <si>
    <t>NG_049361.1:100-961</t>
  </si>
  <si>
    <t>NG_064734.1:0-828</t>
  </si>
  <si>
    <r>
      <rPr>
        <i/>
        <sz val="11"/>
        <color theme="1"/>
        <rFont val="Aptos Narrow"/>
        <family val="2"/>
        <scheme val="minor"/>
      </rPr>
      <t>bla</t>
    </r>
    <r>
      <rPr>
        <vertAlign val="subscript"/>
        <sz val="11"/>
        <color theme="1"/>
        <rFont val="Aptos Narrow"/>
        <family val="2"/>
        <scheme val="minor"/>
      </rPr>
      <t>SST-1</t>
    </r>
  </si>
  <si>
    <t>NG_050144.1:100-1237</t>
  </si>
  <si>
    <t>AMR HITS</t>
  </si>
  <si>
    <t>Gene Symbol</t>
  </si>
  <si>
    <t>Name</t>
  </si>
  <si>
    <t>Strain (corrected taxonomy)</t>
  </si>
  <si>
    <t xml:space="preserve">Gene accession </t>
  </si>
  <si>
    <t>Begin</t>
  </si>
  <si>
    <t>End</t>
  </si>
  <si>
    <t>Gene (bp)</t>
  </si>
  <si>
    <t>Orientation</t>
  </si>
  <si>
    <t>Protein accession</t>
  </si>
  <si>
    <t>Protein length</t>
  </si>
  <si>
    <t>Locus tag</t>
  </si>
  <si>
    <t>bla</t>
  </si>
  <si>
    <t>class A beta-lactamase</t>
  </si>
  <si>
    <t>Azospirillum aestuari YIMDDC1</t>
  </si>
  <si>
    <t>NZ_JAEPIV010000014.1</t>
  </si>
  <si>
    <t>+</t>
  </si>
  <si>
    <t>WP_200486214.1</t>
  </si>
  <si>
    <t>JJL56_RS21660</t>
  </si>
  <si>
    <t xml:space="preserve"> </t>
  </si>
  <si>
    <t>blaOXA</t>
  </si>
  <si>
    <t>class D beta-lactamase</t>
  </si>
  <si>
    <t>Azospirillum agricola R1C</t>
  </si>
  <si>
    <t>NZ_JAIFZR010000005.1</t>
  </si>
  <si>
    <t>WP_211099675.1</t>
  </si>
  <si>
    <t>JN22_RS20335</t>
  </si>
  <si>
    <t>Azospirillum agricola CC-HIH038</t>
  </si>
  <si>
    <t>NZ_JAGINM010000025.1</t>
  </si>
  <si>
    <t>-</t>
  </si>
  <si>
    <t>WP_209782071.1</t>
  </si>
  <si>
    <t>J2847_RS28230</t>
  </si>
  <si>
    <t>Azospirillum argentinense Az39</t>
  </si>
  <si>
    <t>NZ_CP007795.1</t>
  </si>
  <si>
    <t>WP_040136014.1</t>
  </si>
  <si>
    <t>ABAZ39_RS22685</t>
  </si>
  <si>
    <t>Azospirillum argentinense MTCC4035</t>
  </si>
  <si>
    <t>NZ_CP032323.1</t>
  </si>
  <si>
    <t>WP_137117317.1</t>
  </si>
  <si>
    <t>D3093_RS23525</t>
  </si>
  <si>
    <t>Azospirillum argentinense MTCC4036</t>
  </si>
  <si>
    <t>NZ_CP032332.1</t>
  </si>
  <si>
    <t>WP_137105828.1</t>
  </si>
  <si>
    <t>D3867_RS24860</t>
  </si>
  <si>
    <t>Azospirillum argentinense REC3</t>
  </si>
  <si>
    <t>NZ_POWG01000019.1</t>
  </si>
  <si>
    <t>C1S70_RS17920</t>
  </si>
  <si>
    <t>Azospirillum argentinense Az19</t>
  </si>
  <si>
    <t>NZ_VEWN01000002.1</t>
  </si>
  <si>
    <t>WP_149648923.1</t>
  </si>
  <si>
    <t>FH063_RS07070</t>
  </si>
  <si>
    <t>Azospirillum argentinense UC4320</t>
  </si>
  <si>
    <t>NZ_JBDZDB010000004.1</t>
  </si>
  <si>
    <t>WP_349619809.1</t>
  </si>
  <si>
    <t>ABRY56_RS12250</t>
  </si>
  <si>
    <t>Azospirillum argentinense UC4321</t>
  </si>
  <si>
    <t>NZ_JBDZDC010000006.1</t>
  </si>
  <si>
    <t>WP_349596685.1</t>
  </si>
  <si>
    <t>ABRY57_RS12885</t>
  </si>
  <si>
    <t>Azospirillum argentinense BR11975 </t>
  </si>
  <si>
    <t>NZ_WFKF01000029.1</t>
  </si>
  <si>
    <t>WP_200475431.1</t>
  </si>
  <si>
    <t>GAY33_RS08395</t>
  </si>
  <si>
    <t>Azospirillum baldaniorum Sp245</t>
  </si>
  <si>
    <t>NZ_CP022260.1</t>
  </si>
  <si>
    <t>WP_014241982.1</t>
  </si>
  <si>
    <t>Sp245p_RS27070</t>
  </si>
  <si>
    <t>Azospirillum baldaniorum BR12001</t>
  </si>
  <si>
    <t>NZ_VITE01000013.1</t>
  </si>
  <si>
    <t>WP_145704772.1</t>
  </si>
  <si>
    <t>FBZ84_RS22040</t>
  </si>
  <si>
    <t>Azospirillum baldaniorum Vi22 </t>
  </si>
  <si>
    <t>NZ_VSRJ01000058.1</t>
  </si>
  <si>
    <t>WP_174451355.1</t>
  </si>
  <si>
    <t>FW320_RS18885</t>
  </si>
  <si>
    <t>Azospirillum brasilense Sp7</t>
  </si>
  <si>
    <t>NZ_CP012916.1</t>
  </si>
  <si>
    <t>WP_059399561.1</t>
  </si>
  <si>
    <t>AMK58_RS24695</t>
  </si>
  <si>
    <t>Azospirillum baldaniorum 2020WEIHUA_K </t>
  </si>
  <si>
    <t>NZ_CP059452.1</t>
  </si>
  <si>
    <t>WP_237907421.1</t>
  </si>
  <si>
    <t>H1Q64_RS29485</t>
  </si>
  <si>
    <t>Azospirillum baldaniorum MTCC4039 </t>
  </si>
  <si>
    <t>NZ_CP032347.1</t>
  </si>
  <si>
    <t>WP_137142541.1</t>
  </si>
  <si>
    <t>D3869_RS25525</t>
  </si>
  <si>
    <t>Azospirillum brasilense MTCC4038 </t>
  </si>
  <si>
    <t>NZ_CP032341.1</t>
  </si>
  <si>
    <t>D3868_RS23335</t>
  </si>
  <si>
    <t>Azospirillum brasilense Cd </t>
  </si>
  <si>
    <t>NZ_CP033320.1</t>
  </si>
  <si>
    <t>D9623_RS23720</t>
  </si>
  <si>
    <t>Azospirillum brasilense ATCC29145</t>
  </si>
  <si>
    <t>NZ_JAWXYC010000005.1</t>
  </si>
  <si>
    <t>SIM66_RS29175</t>
  </si>
  <si>
    <t>Azospirillum sp. ATCC49958</t>
  </si>
  <si>
    <t>NZ_QOKV01000002.1</t>
  </si>
  <si>
    <t>WP_149163948.1</t>
  </si>
  <si>
    <t>DS837_RS06360</t>
  </si>
  <si>
    <t>Azospirillum sp. BR11796</t>
  </si>
  <si>
    <t>NZ_VITF01000002.1</t>
  </si>
  <si>
    <t>WP_145674069.1</t>
  </si>
  <si>
    <t>FBZ82_RS07330</t>
  </si>
  <si>
    <t>Azospirillum sp. BR11650</t>
  </si>
  <si>
    <t>NZ_VITH01000003.1</t>
  </si>
  <si>
    <t>WP_145682033.1</t>
  </si>
  <si>
    <t>FBZ83_RS08535</t>
  </si>
  <si>
    <t>Azospirillum brasilense BR11002 </t>
  </si>
  <si>
    <t>NZ_VITX01000005.1</t>
  </si>
  <si>
    <t>FBZ81_RS13395</t>
  </si>
  <si>
    <t>Azospirillum brasilense Ab-V5</t>
  </si>
  <si>
    <t>NZ_POQV01000003.1</t>
  </si>
  <si>
    <t>C1T13_RS06645</t>
  </si>
  <si>
    <t>Azospirillum brasilense Ab-V6</t>
  </si>
  <si>
    <t>NZ_POTD01000007.1</t>
  </si>
  <si>
    <t>C1Y37_RS14300</t>
  </si>
  <si>
    <t>Azospirillum brasilense Hm053 </t>
  </si>
  <si>
    <t>NZ_JAWUDI010000008.1</t>
  </si>
  <si>
    <t>R0B81_RS11655</t>
  </si>
  <si>
    <t>Azospirillum brasilense JLH21 </t>
  </si>
  <si>
    <t>NZ_JAMZIJ010000007.1</t>
  </si>
  <si>
    <t>NK119_RS14205</t>
  </si>
  <si>
    <t>Azospirillum brasilense FP10 </t>
  </si>
  <si>
    <t>NZ_JAWUDH010000007.1</t>
  </si>
  <si>
    <t>RY843_RS12620</t>
  </si>
  <si>
    <t>Azospirillum brasilense FP2 </t>
  </si>
  <si>
    <t>NZ_JAWUDG010000004.1</t>
  </si>
  <si>
    <t>R0B82_RS09045</t>
  </si>
  <si>
    <t>Azospirillum tabaci 2A1 </t>
  </si>
  <si>
    <t>NZ_NOWT01000010.1</t>
  </si>
  <si>
    <t>WP_094303581.1</t>
  </si>
  <si>
    <t>CHT98_RS12710</t>
  </si>
  <si>
    <t>Azospirillum brasilense V6 </t>
  </si>
  <si>
    <t>NZ_JPIS01000032.1</t>
  </si>
  <si>
    <t>FE89_RS14150</t>
  </si>
  <si>
    <t>Azospirillum argentinense HAMBI3172 </t>
  </si>
  <si>
    <t>NZ_QLKQ01000003.1</t>
  </si>
  <si>
    <t>WP_114857090.1</t>
  </si>
  <si>
    <t>DXK32_RS02635</t>
  </si>
  <si>
    <t>Azospirillum brasilense SR80 </t>
  </si>
  <si>
    <t>NZ_QXHE01000055.1</t>
  </si>
  <si>
    <t>WP_119509385.1</t>
  </si>
  <si>
    <t>D2T81_RS21905</t>
  </si>
  <si>
    <t>Azospirillum brasilense BR11017</t>
  </si>
  <si>
    <t>NZ_WFKA01000175.1</t>
  </si>
  <si>
    <t>GAY27_RS30280</t>
  </si>
  <si>
    <t>Azospirillum brasilense BR11649</t>
  </si>
  <si>
    <t>NZ_WFKD01000196.1</t>
  </si>
  <si>
    <t>GAY30_RS26405</t>
  </si>
  <si>
    <t>Azospirillum sp. BR11138</t>
  </si>
  <si>
    <t>NZ_WFKC01000059.1</t>
  </si>
  <si>
    <t>WP_200477774.1</t>
  </si>
  <si>
    <t>GAY29_RS11730</t>
  </si>
  <si>
    <t>Azospirillum baldaniorum BR11005</t>
  </si>
  <si>
    <t>NZ_VITG01000002.1</t>
  </si>
  <si>
    <t>FBZ85_RS06520</t>
  </si>
  <si>
    <t>Azospirillum aestuari BR11026</t>
  </si>
  <si>
    <t>NZ_VITI01000003.1</t>
  </si>
  <si>
    <t>WP_145624735.1</t>
  </si>
  <si>
    <t>FBY14_RS09715</t>
  </si>
  <si>
    <t>Azospirillum argentinense D7 </t>
  </si>
  <si>
    <t>NZ_JADPXF010000014.1</t>
  </si>
  <si>
    <t>JLM03_RS08570</t>
  </si>
  <si>
    <t>Azospirillum aestuari BR11669 </t>
  </si>
  <si>
    <t>NZ_WFKE01000109.1</t>
  </si>
  <si>
    <t>WP_200528358.1</t>
  </si>
  <si>
    <t>GAY31_RS19795</t>
  </si>
  <si>
    <t>Azospirillum brasilense BR11019 </t>
  </si>
  <si>
    <t>NZ_WFKB01000803.1</t>
  </si>
  <si>
    <t>WP_174445894.1</t>
  </si>
  <si>
    <t>GAY28_RS29825</t>
  </si>
  <si>
    <t>Azospirillum canadense DS2 </t>
  </si>
  <si>
    <t>NZ_JAOQNG010000001.1</t>
  </si>
  <si>
    <t>WP_264654355.1</t>
  </si>
  <si>
    <t>M2351_RS01225</t>
  </si>
  <si>
    <t>Azospirillum cavernae K2W22B-5</t>
  </si>
  <si>
    <t>NZ_QYUL01000001.1</t>
  </si>
  <si>
    <t>WP_199720664.1</t>
  </si>
  <si>
    <t>D3877_RS00820</t>
  </si>
  <si>
    <t>Azospirillum doebereinerae GSF71 </t>
  </si>
  <si>
    <t>NZ_RZIJ01000005.1</t>
  </si>
  <si>
    <t>WP_126996661.1</t>
  </si>
  <si>
    <t>EJ913_RS08275</t>
  </si>
  <si>
    <t>Azospirillum doebereinerae BF-21-2S</t>
  </si>
  <si>
    <t>NZ_JAKOAR010000049.1</t>
  </si>
  <si>
    <t>WP_238521519.1</t>
  </si>
  <si>
    <t>MCW82_RS23430</t>
  </si>
  <si>
    <t>Azospirillum endophyticum YIMB02556</t>
  </si>
  <si>
    <t>NZ_JAENHM010000093.1</t>
  </si>
  <si>
    <t>WP_200199498.1</t>
  </si>
  <si>
    <t>JHL17_RS36125</t>
  </si>
  <si>
    <t>Azospirillum fermentarium CC-LY743</t>
  </si>
  <si>
    <t>NZ_JAOQNH010000001.1</t>
  </si>
  <si>
    <t>WP_264663879.1</t>
  </si>
  <si>
    <t>M2352_RS07540</t>
  </si>
  <si>
    <t>WP_264663772.1</t>
  </si>
  <si>
    <t>M2352_RS06990</t>
  </si>
  <si>
    <t>Azospirillum formosense Nfb7 </t>
  </si>
  <si>
    <t>NZ_JABEXZ010000003.1</t>
  </si>
  <si>
    <t>WP_174437517.1</t>
  </si>
  <si>
    <t>HLK65_RS21945</t>
  </si>
  <si>
    <t>Azospirillum formosense JCM17639</t>
  </si>
  <si>
    <t>NZ_BAABCC010000045.1</t>
  </si>
  <si>
    <t>ABD786_RS18945</t>
  </si>
  <si>
    <t>Azospirillum formosense CC-NFb-7</t>
  </si>
  <si>
    <t>NZ_WHOR01000011.1</t>
  </si>
  <si>
    <t>GBZ26_RS02910</t>
  </si>
  <si>
    <t>Azospirillum sp. UWAZO</t>
  </si>
  <si>
    <t>NZ_CP159404.1</t>
  </si>
  <si>
    <t>WP_353861162.1</t>
  </si>
  <si>
    <t>ABVN73_RS21075</t>
  </si>
  <si>
    <t>Azospirillum halopraeferens DSM3675 </t>
  </si>
  <si>
    <t>NZ_AUCF01000016.1</t>
  </si>
  <si>
    <t>WP_035692706.1</t>
  </si>
  <si>
    <t>G472_RS0116245</t>
  </si>
  <si>
    <t>Azospirillum humicireducens SgZ-5 </t>
  </si>
  <si>
    <t>NZ_CP028903.1</t>
  </si>
  <si>
    <t>WP_108548070.1</t>
  </si>
  <si>
    <t>A6A40_RS21740</t>
  </si>
  <si>
    <t>Azospirillum isscasi C340-1</t>
  </si>
  <si>
    <t>NZ_JAUJFI010000001.1</t>
  </si>
  <si>
    <t>WP_306703171.1</t>
  </si>
  <si>
    <t>QSG27_RS00575</t>
  </si>
  <si>
    <t>Azospirillum lipoferum 59b </t>
  </si>
  <si>
    <t>NZ_VTTN01000012.1</t>
  </si>
  <si>
    <t>WP_149233834.1</t>
  </si>
  <si>
    <t>FZ942_RS25225</t>
  </si>
  <si>
    <t>Azospirillum sp. 4B</t>
  </si>
  <si>
    <t>NC_016585.1</t>
  </si>
  <si>
    <t>WP_014188004.1</t>
  </si>
  <si>
    <t>AZOLI_RS14955</t>
  </si>
  <si>
    <t>Azospirillum lipoferum Sp59b </t>
  </si>
  <si>
    <t>NZ_JALJXJ010000013.1</t>
  </si>
  <si>
    <t>J2848_RS26575</t>
  </si>
  <si>
    <t>Azospirillum melinis TMCY0552 </t>
  </si>
  <si>
    <t>NZ_JAGINN010000019.1</t>
  </si>
  <si>
    <t>WP_174470307.1</t>
  </si>
  <si>
    <t>J2849_RS28235</t>
  </si>
  <si>
    <t>Azospirillum oleiclasticum RWY-5-1-1</t>
  </si>
  <si>
    <t>NZ_JABFFR010000050.1</t>
  </si>
  <si>
    <t>WP_180286471.1</t>
  </si>
  <si>
    <t>HL658_RS32875</t>
  </si>
  <si>
    <t>Azospirillum oleiclasticum ROY-1-1-2</t>
  </si>
  <si>
    <t>NZ_JABFDB010000044.1</t>
  </si>
  <si>
    <t>HND93_RS33760</t>
  </si>
  <si>
    <t>Azospirillum oryzae KACC14407</t>
  </si>
  <si>
    <t>NZ_CP054621.1</t>
  </si>
  <si>
    <t>WP_149200167.1</t>
  </si>
  <si>
    <t>HUE56_RS27020</t>
  </si>
  <si>
    <t>Azospirillum oryzae COC8 </t>
  </si>
  <si>
    <t>NZ_VTTM01000007.1</t>
  </si>
  <si>
    <t>FZ938_RS19820</t>
  </si>
  <si>
    <t>Azospirillum oryzae NBRC102291</t>
  </si>
  <si>
    <t>NZ_BSOV01000087.1</t>
  </si>
  <si>
    <t>QQK57_RS27315</t>
  </si>
  <si>
    <t>Azospirillum sp. A2P </t>
  </si>
  <si>
    <t>NZ_FXAK01000002.1</t>
  </si>
  <si>
    <t>WP_085084699.1</t>
  </si>
  <si>
    <t>B9N97_RS05315</t>
  </si>
  <si>
    <t>Azospirillum palustre B2</t>
  </si>
  <si>
    <t>NZ_PDKW01000041.1</t>
  </si>
  <si>
    <t>WP_098737055.1</t>
  </si>
  <si>
    <t>CRT60_RS13995</t>
  </si>
  <si>
    <t>Azospirillum picis DSM19922</t>
  </si>
  <si>
    <t>NZ_JAUSVU010000015.1</t>
  </si>
  <si>
    <t>WP_209986618.1</t>
  </si>
  <si>
    <t>QO018_RS19370</t>
  </si>
  <si>
    <t>Azospirillum picis IMMIBTAR-3</t>
  </si>
  <si>
    <t>NZ_JAGINO010000019.1</t>
  </si>
  <si>
    <t>J2850_RS22490</t>
  </si>
  <si>
    <t>Azospirillum ramasamyi M2T2B2</t>
  </si>
  <si>
    <t>NZ_CP029830.1</t>
  </si>
  <si>
    <t>WP_111068490.1</t>
  </si>
  <si>
    <t>DM194_RS15760</t>
  </si>
  <si>
    <t>Azospirillum rugosum DSM19657</t>
  </si>
  <si>
    <t>NZ_JAUSVT010000048.1</t>
  </si>
  <si>
    <t>WP_209770599.1</t>
  </si>
  <si>
    <t>QO013_RS33585</t>
  </si>
  <si>
    <t>Azospirillum rugosum IMMIBAFH-6</t>
  </si>
  <si>
    <t>NZ_JAGINP010000025.1</t>
  </si>
  <si>
    <t>J2851_RS28460</t>
  </si>
  <si>
    <t>Azospirillum soli CC-LY788</t>
  </si>
  <si>
    <t>NZ_JAGINQ010000003.1</t>
  </si>
  <si>
    <t>WP_209873139.1</t>
  </si>
  <si>
    <t>J2852_RS07370</t>
  </si>
  <si>
    <t>Azospirillum tabaci W712</t>
  </si>
  <si>
    <t>NZ_JACCJY010000008.1</t>
  </si>
  <si>
    <t>WP_188260482.1</t>
  </si>
  <si>
    <t>H0B54_RS11880</t>
  </si>
  <si>
    <t>Azospirillum thermophilum CFH70021</t>
  </si>
  <si>
    <t>NZ_CP029352.1</t>
  </si>
  <si>
    <t>WP_109325142.1</t>
  </si>
  <si>
    <t>DEW08_RS05700</t>
  </si>
  <si>
    <t>Azospirillum thiophilum BV-S</t>
  </si>
  <si>
    <t>NZ_CP012403.1</t>
  </si>
  <si>
    <t>WP_052710230.1</t>
  </si>
  <si>
    <t>AL072_RS21030</t>
  </si>
  <si>
    <t>Azospirillum thiophilum DSM21654</t>
  </si>
  <si>
    <t>NZ_LAEL01000004.1</t>
  </si>
  <si>
    <t>VY88_RS21860</t>
  </si>
  <si>
    <t>Herbaspirillum aquaticum IEH4430</t>
  </si>
  <si>
    <t>NZ_NJGV01000007</t>
  </si>
  <si>
    <t>WP_088754887.1</t>
  </si>
  <si>
    <t>CEJ45_RS09445</t>
  </si>
  <si>
    <t>Herbaspirillum aquaticum KLS-1</t>
  </si>
  <si>
    <t>NZ_JARJFG010000003.1</t>
  </si>
  <si>
    <t>WP_284076129.1</t>
  </si>
  <si>
    <t>QPW48_RS03350</t>
  </si>
  <si>
    <t>Herbaspirillum autotrophicum IAM14942 </t>
  </si>
  <si>
    <t>NZ_LFLS01000004.1</t>
  </si>
  <si>
    <t>WP_050461585.1</t>
  </si>
  <si>
    <t>AKL27_RS04475</t>
  </si>
  <si>
    <t>NZ_LFLS01000037.1</t>
  </si>
  <si>
    <t>WP_157057059.1</t>
  </si>
  <si>
    <t>AKL27_RS22665</t>
  </si>
  <si>
    <t>Herbaspirillum camelliae  WT00C </t>
  </si>
  <si>
    <t>NZ_KV880769.1</t>
  </si>
  <si>
    <t>WP_075257406.1</t>
  </si>
  <si>
    <t>BGK68_RS12765</t>
  </si>
  <si>
    <t>WP_075259180.1</t>
  </si>
  <si>
    <t>BGK68_RS24265</t>
  </si>
  <si>
    <t xml:space="preserve">Herbaspirillum chlorophenolicum  NBRC102525 </t>
  </si>
  <si>
    <t>NZ_BCTG01000007.1</t>
  </si>
  <si>
    <t>WP_050468843.1</t>
  </si>
  <si>
    <t>HCH01S_RS07615</t>
  </si>
  <si>
    <t>NZ_BCTG01000012.1</t>
  </si>
  <si>
    <t>WP_050470352.1</t>
  </si>
  <si>
    <t>HCH01S_RS11385</t>
  </si>
  <si>
    <t>Herbaspirillum chlorophenolicum  CPW301</t>
  </si>
  <si>
    <t>NZ_LFLT01000022.1</t>
  </si>
  <si>
    <t>AKL28_RS14345</t>
  </si>
  <si>
    <t>NZ_LFLT01000060.1</t>
  </si>
  <si>
    <t>AKL28_RS21460</t>
  </si>
  <si>
    <t>Herbaspirillum frisingense  GSF30 </t>
  </si>
  <si>
    <t>NZ_AEEC02000008.1</t>
  </si>
  <si>
    <t>HFRIS_RS07855</t>
  </si>
  <si>
    <t>WP_006462758.1</t>
  </si>
  <si>
    <t>HFRIS_RS08095</t>
  </si>
  <si>
    <t>WP_039874936.1</t>
  </si>
  <si>
    <t>Herbaspirillum frisingense  IAC152</t>
  </si>
  <si>
    <t>NZ_CP049139.1</t>
  </si>
  <si>
    <t>G5S34_RS18300</t>
  </si>
  <si>
    <t>WP_077236308.1</t>
  </si>
  <si>
    <t>G5S34_RS18530</t>
  </si>
  <si>
    <t>WP_182992667.1</t>
  </si>
  <si>
    <t>Herbaspirillum frisingense  AU14559 </t>
  </si>
  <si>
    <t>NZ_CP083589.1</t>
  </si>
  <si>
    <t>LAZ82_RS16830</t>
  </si>
  <si>
    <t>WP_234294224.1</t>
  </si>
  <si>
    <t>LAZ82_RS17095</t>
  </si>
  <si>
    <t>WP_234294261.1</t>
  </si>
  <si>
    <t>Herbaspirillum frisingense  596 </t>
  </si>
  <si>
    <t>NZ_JAVDSJ010000002.1</t>
  </si>
  <si>
    <t>J2W50_RS09285</t>
  </si>
  <si>
    <t>WP_102663325.1</t>
  </si>
  <si>
    <t>J2W50_RS09515</t>
  </si>
  <si>
    <t>WP_102663358.1</t>
  </si>
  <si>
    <t>blaP</t>
  </si>
  <si>
    <t>Beta-lactamase</t>
  </si>
  <si>
    <t>Herbaspirillum sp. DBSCAN </t>
  </si>
  <si>
    <t>NZ_WNDX01000022.1</t>
  </si>
  <si>
    <t>GAK35_01089</t>
  </si>
  <si>
    <t>KAF1046250.1</t>
  </si>
  <si>
    <t>Herbaspirillum hiltneri  N3 </t>
  </si>
  <si>
    <t>NZ_CP011409.1</t>
  </si>
  <si>
    <t>F506_RS12390</t>
  </si>
  <si>
    <t>WP_053197873.1</t>
  </si>
  <si>
    <t>F506_RS18020</t>
  </si>
  <si>
    <t>WP_053199718.1</t>
  </si>
  <si>
    <t>Herbaspirillum huttiense  NFYY53159</t>
  </si>
  <si>
    <t>NZ_CP037993.1</t>
  </si>
  <si>
    <t>E2K99_RS17380</t>
  </si>
  <si>
    <t>WP_134223024.1</t>
  </si>
  <si>
    <t>Herbaspirillum huttiense  ZXN111 </t>
  </si>
  <si>
    <t>NZ_CP103872.1</t>
  </si>
  <si>
    <t>NY669_RS17990</t>
  </si>
  <si>
    <t>WP_259432831.1</t>
  </si>
  <si>
    <t>Herbaspirillum huttiense  IAM15032</t>
  </si>
  <si>
    <t>NZ_ANJR01000014.1</t>
  </si>
  <si>
    <t>C785_RS05700</t>
  </si>
  <si>
    <t>Herbaspirillum huttiense  LMG2199</t>
  </si>
  <si>
    <t>NZ_JBDHMT010000020.1</t>
  </si>
  <si>
    <t>AADA19_RS22545</t>
  </si>
  <si>
    <t>WP_286866541.1</t>
  </si>
  <si>
    <t>Herbaspirillum huttiense  G21-1742</t>
  </si>
  <si>
    <t>NZ_JAVLSM010000012.1</t>
  </si>
  <si>
    <t>RI046_RS20460</t>
  </si>
  <si>
    <t>WP_310838198.1</t>
  </si>
  <si>
    <t>Herbaspirillum huttiense  NC40101 </t>
  </si>
  <si>
    <t>NZ_JBCGUI010000001.1</t>
  </si>
  <si>
    <t>AADA03_RS00645</t>
  </si>
  <si>
    <t>Herbaspirillum huttiense  F1 </t>
  </si>
  <si>
    <t>NZ_JAVRAB010000001.1</t>
  </si>
  <si>
    <t>RJO15_RS00580</t>
  </si>
  <si>
    <t>WP_311433526.1</t>
  </si>
  <si>
    <t>Herbaspirillum huttiense  SE1</t>
  </si>
  <si>
    <t>NZ_JAVLSJ010000011.1</t>
  </si>
  <si>
    <t>RI048_RS20760</t>
  </si>
  <si>
    <t>WP_310841025.1</t>
  </si>
  <si>
    <t>Herbaspirillum huttiense  SMAGNO93</t>
  </si>
  <si>
    <t>NZ_JBCNNE010000003.1</t>
  </si>
  <si>
    <t>ABDW51_RS07515</t>
  </si>
  <si>
    <t>WP_343724685.1</t>
  </si>
  <si>
    <t>Herbaspirillum huttiense  SMAGNO64 </t>
  </si>
  <si>
    <t>NZ_JBCNMB010000006.1</t>
  </si>
  <si>
    <t>ABDW62_RS11320</t>
  </si>
  <si>
    <t>WP_343742055.1</t>
  </si>
  <si>
    <t>Herbaspirillum huttiense  SCN18_30_10_14_R2_P_63_16 </t>
  </si>
  <si>
    <t>NZ_JAFKHL010000033.1</t>
  </si>
  <si>
    <t>J0I15_RS19670</t>
  </si>
  <si>
    <t>Herbaspirillum lusitanum  TQ07 </t>
  </si>
  <si>
    <t>NZ_QXFG01000012.1</t>
  </si>
  <si>
    <t>DXT88_RS18240</t>
  </si>
  <si>
    <t>WP_265215487.1</t>
  </si>
  <si>
    <t>Herbaspirillum lusitanum  P6-12</t>
  </si>
  <si>
    <t>NZ_AJHH01000215.1</t>
  </si>
  <si>
    <t>HLUSI_RS0107180</t>
  </si>
  <si>
    <t>WP_016833337.1</t>
  </si>
  <si>
    <t>Herbaspirillum rhizosphaerae  UMS-37</t>
  </si>
  <si>
    <t>NZ_LFLU01000001.1</t>
  </si>
  <si>
    <t>AKL25_RS01240</t>
  </si>
  <si>
    <t>WP_050475824.1</t>
  </si>
  <si>
    <t>NZ_LFLU01000012.1</t>
  </si>
  <si>
    <t>AKL25_RS16530</t>
  </si>
  <si>
    <t>WP_050478791.1</t>
  </si>
  <si>
    <t>Herbaspirillum robiniae  AA6 </t>
  </si>
  <si>
    <t>NZ_CP018845.1</t>
  </si>
  <si>
    <t>BUQ72_RS04005</t>
  </si>
  <si>
    <t>WP_079219069.1</t>
  </si>
  <si>
    <t>BUQ72_RS09070</t>
  </si>
  <si>
    <t>WP_079215786.1</t>
  </si>
  <si>
    <t>Herbaspirillum robiniae  HZ10</t>
  </si>
  <si>
    <t>NZ_NJGU01000001.1</t>
  </si>
  <si>
    <t>CEJ42_RS00315</t>
  </si>
  <si>
    <t>WP_088750176.1</t>
  </si>
  <si>
    <t>NZ_NJGU01000002.1</t>
  </si>
  <si>
    <t>CEJ42_RS05355</t>
  </si>
  <si>
    <t>WP_088750270.1</t>
  </si>
  <si>
    <t>Herbaspirillum robiniae C6C2</t>
  </si>
  <si>
    <t>NZ_JABFMT010000004.1</t>
  </si>
  <si>
    <t>HNO84_RS05895</t>
  </si>
  <si>
    <t>NZ_JABFMT010000005.1</t>
  </si>
  <si>
    <t>HNO84_RS07355</t>
  </si>
  <si>
    <t>Herbaspirillum rubrisubalbicans M1 </t>
  </si>
  <si>
    <t>NZ_CP013737.1</t>
  </si>
  <si>
    <t>HRUBRI_RS17090</t>
  </si>
  <si>
    <t>WP_058896330.1</t>
  </si>
  <si>
    <t>Herbaspirillum rubrisubalbicans DSM11543</t>
  </si>
  <si>
    <t>NZ_CP024996.1</t>
  </si>
  <si>
    <t>RC54_RS17820</t>
  </si>
  <si>
    <t>WP_061790085.1</t>
  </si>
  <si>
    <t>Herbaspirillum rubrisubalbicans Os34 </t>
  </si>
  <si>
    <t>NZ_CP008956.1</t>
  </si>
  <si>
    <t>C798_RS19240</t>
  </si>
  <si>
    <t>WP_017453889.1</t>
  </si>
  <si>
    <t>Herbaspirillum rubrisubalbicans Os34 </t>
  </si>
  <si>
    <t>C798_RS20485</t>
  </si>
  <si>
    <t>WP_017455526.1</t>
  </si>
  <si>
    <t>Herbaspirillum rubrisubalbicans  NBRC102523</t>
  </si>
  <si>
    <t>NZ_BCUJ01000023.1</t>
  </si>
  <si>
    <t>HR1_RS17470</t>
  </si>
  <si>
    <t>Herbaspirillum rubrisubalbicans SLBN-127</t>
  </si>
  <si>
    <t>NZ_JALJXK010000001.1</t>
  </si>
  <si>
    <t>J2S30_RS10690</t>
  </si>
  <si>
    <t>WP_253547699.1</t>
  </si>
  <si>
    <t>Herbaspirillum rubrisubalbicans Os49 </t>
  </si>
  <si>
    <t>NZ_JWZY01000005.1</t>
  </si>
  <si>
    <t>RC52_RS06510</t>
  </si>
  <si>
    <t>WP_171939106.1</t>
  </si>
  <si>
    <t>Herbaspirillum rubrisubalbicans Os44 </t>
  </si>
  <si>
    <t>NZ_JWJC01000004.1</t>
  </si>
  <si>
    <t>RB25_RS03565</t>
  </si>
  <si>
    <t>WP_112068432.1</t>
  </si>
  <si>
    <t>Herbaspirillum rubrisubalbicans  Os38 </t>
  </si>
  <si>
    <t>NZ_JUGD01000012.1</t>
  </si>
  <si>
    <t>RB24_RS10530</t>
  </si>
  <si>
    <t>Herbaspirillum rubrisubalbicans Os45 </t>
  </si>
  <si>
    <t>NZ_AMSA01000022.1</t>
  </si>
  <si>
    <t>C762_RS0122385</t>
  </si>
  <si>
    <t>Herbaspirillum seropedicae  AU13965</t>
  </si>
  <si>
    <t>NZ_CP034395.1</t>
  </si>
  <si>
    <t>EJD96_RS16895</t>
  </si>
  <si>
    <t>WP_139971710.1</t>
  </si>
  <si>
    <t>Herbaspirillum seropedicae  Z67</t>
  </si>
  <si>
    <t>NZ_CP011930.1</t>
  </si>
  <si>
    <t>ACP92_RS16740</t>
  </si>
  <si>
    <t>WP_013235294.1</t>
  </si>
  <si>
    <t>ACP92_RS17885</t>
  </si>
  <si>
    <t>WP_232284948.1</t>
  </si>
  <si>
    <t>Herbaspirillum seropedicae AU14040 </t>
  </si>
  <si>
    <t>NZ_CP013136.1</t>
  </si>
  <si>
    <t>hsc_RS16125</t>
  </si>
  <si>
    <t>WP_069374479.1</t>
  </si>
  <si>
    <t>Herbaspirillum seropedicae AU14040 </t>
  </si>
  <si>
    <t>hsc_RS17550</t>
  </si>
  <si>
    <t>WP_231944519.1</t>
  </si>
  <si>
    <t>Herbaspirillum seropedicae SmR1</t>
  </si>
  <si>
    <t>NC_014323.1</t>
  </si>
  <si>
    <t>HSERO_RS16770</t>
  </si>
  <si>
    <t>HSERO_RS17935</t>
  </si>
  <si>
    <t>Herbaspirillum seropedicae Z69</t>
  </si>
  <si>
    <t>NZ_CP049334.1</t>
  </si>
  <si>
    <t>G5B88_RS16925</t>
  </si>
  <si>
    <t>G5B88_RS18150</t>
  </si>
  <si>
    <t>Herbaspirillum seropedicae DS1323 </t>
  </si>
  <si>
    <t>NZ_JAVDRJ010000008.1</t>
  </si>
  <si>
    <t>J2798_RS19630</t>
  </si>
  <si>
    <t>WP_309985952.1</t>
  </si>
  <si>
    <t>Herbaspirillum huttiense SMAGNO95 </t>
  </si>
  <si>
    <t>NZ_SOSE01000019.1</t>
  </si>
  <si>
    <t>DFO49_RS24325</t>
  </si>
  <si>
    <t>WP_134137451.1</t>
  </si>
  <si>
    <r>
      <rPr>
        <i/>
        <sz val="11"/>
        <color rgb="FF0F0F0F"/>
        <rFont val="Aptos Narrow"/>
        <family val="2"/>
      </rPr>
      <t>Herbaspirillum seropedicae</t>
    </r>
    <r>
      <rPr>
        <sz val="11"/>
        <color rgb="FF0F0F0F"/>
        <rFont val="Aptos Narrow"/>
        <family val="2"/>
      </rPr>
      <t xml:space="preserve"> SmR1</t>
    </r>
  </si>
  <si>
    <t>Putative ICE with T4SS</t>
  </si>
  <si>
    <t>attR: 1628027..1628041 (tcagcgccgcgcaat)</t>
  </si>
  <si>
    <t>attL: 1471271..1471285 (tcagcgccgcgcaat)</t>
  </si>
  <si>
    <t>virulence factor transmembrane protein (1471271..1472824) [-]</t>
  </si>
  <si>
    <t>1471271..1628041</t>
  </si>
  <si>
    <t>Region#3</t>
  </si>
  <si>
    <t>Putative IME</t>
  </si>
  <si>
    <t>attR: 930302..930343 (cggactcataatccgttggtgccgtgttcgactcacgggggg)</t>
  </si>
  <si>
    <t>attL: 886604..886645 (cggactcataatccgttggtgccgtgttcgactcacgggggg)</t>
  </si>
  <si>
    <t xml:space="preserve">	hypothetical protein (886778..887893) [+]</t>
  </si>
  <si>
    <t>886604..930343</t>
  </si>
  <si>
    <t>Region#2</t>
  </si>
  <si>
    <t>Herbaspirillum seropedicae strain AU14040 </t>
  </si>
  <si>
    <t xml:space="preserve">	Putative ICE with T4SS</t>
  </si>
  <si>
    <t>attR: 56735..56749 (ccgtggcccaggccg)</t>
  </si>
  <si>
    <t xml:space="preserve">	attL: 2367..2381 (ccgtggcccaggccg)</t>
  </si>
  <si>
    <t xml:space="preserve">	DNA polymerase III subunit beta (2012..3118) [+]</t>
  </si>
  <si>
    <t xml:space="preserve">	2367..56749</t>
  </si>
  <si>
    <t>Region#1</t>
  </si>
  <si>
    <r>
      <rPr>
        <i/>
        <sz val="11"/>
        <color rgb="FF0F0F0F"/>
        <rFont val="Aptos Narrow"/>
        <family val="2"/>
      </rPr>
      <t>Herbaspirillum seropedicae</t>
    </r>
    <r>
      <rPr>
        <sz val="11"/>
        <color rgb="FF0F0F0F"/>
        <rFont val="Aptos Narrow"/>
        <family val="2"/>
      </rPr>
      <t xml:space="preserve"> AU14040 </t>
    </r>
  </si>
  <si>
    <r>
      <rPr>
        <i/>
        <sz val="11"/>
        <color rgb="FF0F0F0F"/>
        <rFont val="Aptos Narrow"/>
        <family val="2"/>
      </rPr>
      <t>Herbaspirillum seropedicae</t>
    </r>
    <r>
      <rPr>
        <sz val="11"/>
        <color rgb="FF0F0F0F"/>
        <rFont val="Aptos Narrow"/>
        <family val="2"/>
      </rPr>
      <t xml:space="preserve"> Z67</t>
    </r>
  </si>
  <si>
    <t xml:space="preserve">	Putative IME</t>
  </si>
  <si>
    <t>attR: 3571128..3571144 (tggttgcgggggcagga)</t>
  </si>
  <si>
    <t>attL: 3546080..3546096 (tggttgcgggggcagga)</t>
  </si>
  <si>
    <t xml:space="preserve">	tRNA (3571128..3571204) [-]</t>
  </si>
  <si>
    <t xml:space="preserve">	3546080..3571144</t>
  </si>
  <si>
    <r>
      <rPr>
        <i/>
        <sz val="11"/>
        <color rgb="FF0F0F0F"/>
        <rFont val="Aptos Narrow"/>
        <family val="2"/>
      </rPr>
      <t xml:space="preserve">Herbaspirillum seropedicae </t>
    </r>
    <r>
      <rPr>
        <sz val="11"/>
        <color rgb="FF0F0F0F"/>
        <rFont val="Aptos Narrow"/>
        <family val="2"/>
      </rPr>
      <t>AU13965</t>
    </r>
  </si>
  <si>
    <t>attR: 58511..58526 (ctccgtctggttctat)</t>
  </si>
  <si>
    <t>attL: 7349..7364 (ctccgtctggttctat)</t>
  </si>
  <si>
    <t xml:space="preserve">	SAM-dependent DNA methyltransferase (6195..7733) [+]</t>
  </si>
  <si>
    <t xml:space="preserve">	7349..58526</t>
  </si>
  <si>
    <r>
      <rPr>
        <i/>
        <sz val="11"/>
        <color rgb="FF0F0F0F"/>
        <rFont val="Aptos Narrow"/>
        <family val="2"/>
      </rPr>
      <t xml:space="preserve">Herbaspirillum rubrisubalbicans </t>
    </r>
    <r>
      <rPr>
        <sz val="11"/>
        <color rgb="FF0F0F0F"/>
        <rFont val="Aptos Narrow"/>
        <family val="2"/>
      </rPr>
      <t>Os34 </t>
    </r>
  </si>
  <si>
    <t>attR: 46572..46586 (catcatcccgcgcaa)</t>
  </si>
  <si>
    <t>attL: 2623..2637 (catcatcccgcgcaa)</t>
  </si>
  <si>
    <t xml:space="preserve">	DNA polymerase III subunit beta (2039..3145) [+]</t>
  </si>
  <si>
    <t xml:space="preserve">	2623..46586</t>
  </si>
  <si>
    <r>
      <rPr>
        <i/>
        <sz val="11"/>
        <color rgb="FF0F0F0F"/>
        <rFont val="Aptos Narrow"/>
        <family val="2"/>
      </rPr>
      <t>Herbaspirillum rubrisubalbicans</t>
    </r>
    <r>
      <rPr>
        <sz val="11"/>
        <color rgb="FF0F0F0F"/>
        <rFont val="Aptos Narrow"/>
        <family val="2"/>
      </rPr>
      <t xml:space="preserve"> DSM11543</t>
    </r>
  </si>
  <si>
    <t>attR: 2732717..2732731 (gaccatggcggcggc)</t>
  </si>
  <si>
    <t>attL: 2449729..2449743 (gaccatggcggcggc)</t>
  </si>
  <si>
    <t xml:space="preserve">	permease major facilitator superfamily MFS_1 protein (2449333..2450640) [-]</t>
  </si>
  <si>
    <t>2449729..2732731</t>
  </si>
  <si>
    <r>
      <rPr>
        <i/>
        <sz val="11"/>
        <color rgb="FF0F0F0F"/>
        <rFont val="Aptos Narrow"/>
        <family val="2"/>
      </rPr>
      <t xml:space="preserve">Herbaspirillum rubrisubalbicans </t>
    </r>
    <r>
      <rPr>
        <sz val="11"/>
        <color rgb="FF0F0F0F"/>
        <rFont val="Aptos Narrow"/>
        <family val="2"/>
      </rPr>
      <t>M1 </t>
    </r>
  </si>
  <si>
    <r>
      <rPr>
        <i/>
        <sz val="11"/>
        <color rgb="FF0F0F0F"/>
        <rFont val="Aptos Narrow"/>
        <family val="2"/>
      </rPr>
      <t>Herbaspirillum robiniae</t>
    </r>
    <r>
      <rPr>
        <sz val="11"/>
        <color rgb="FF0F0F0F"/>
        <rFont val="Aptos Narrow"/>
        <family val="2"/>
      </rPr>
      <t xml:space="preserve"> AA6 </t>
    </r>
  </si>
  <si>
    <t>attR: 2927795..2927810 (gcgctggccatggaac)</t>
  </si>
  <si>
    <t>attL: 2651982..2651997 (gcgctggccatggaac)</t>
  </si>
  <si>
    <t xml:space="preserve">	HutD family protein (2652271..2652930) [+]</t>
  </si>
  <si>
    <t xml:space="preserve">	2651982..2927810</t>
  </si>
  <si>
    <t>Herbaspirillum huttiense strain ZXN111 </t>
  </si>
  <si>
    <t>attR: 1802433..1802455 (ttcgaatccccccctctccgcca)</t>
  </si>
  <si>
    <t>attL: 1764369..1764391 (ttcgaatccccccctctccgcca)</t>
  </si>
  <si>
    <t xml:space="preserve">	tRNA (1764301..1764391) [+]</t>
  </si>
  <si>
    <t xml:space="preserve">	1764369..1802455</t>
  </si>
  <si>
    <r>
      <rPr>
        <i/>
        <sz val="11"/>
        <color rgb="FF0F0F0F"/>
        <rFont val="Aptos Narrow"/>
        <family val="2"/>
      </rPr>
      <t xml:space="preserve">Herbaspirillum huttiense </t>
    </r>
    <r>
      <rPr>
        <sz val="11"/>
        <color rgb="FF0F0F0F"/>
        <rFont val="Aptos Narrow"/>
        <family val="2"/>
      </rPr>
      <t>ZXN111 </t>
    </r>
  </si>
  <si>
    <t>attR: 461660..461682 (tggtcggggtgagaggattcgaa)</t>
  </si>
  <si>
    <t>attL: 435736..435758 (tggtcggggtgagaggattcgaa)</t>
  </si>
  <si>
    <t>tRNA (461660..461736) [-]</t>
  </si>
  <si>
    <t>435736..461682</t>
  </si>
  <si>
    <r>
      <rPr>
        <i/>
        <sz val="11"/>
        <color rgb="FF0F0F0F"/>
        <rFont val="Aptos Narrow"/>
        <family val="2"/>
      </rPr>
      <t>Herbaspirillum huttiense</t>
    </r>
    <r>
      <rPr>
        <sz val="11"/>
        <color rgb="FF0F0F0F"/>
        <rFont val="Aptos Narrow"/>
        <family val="2"/>
      </rPr>
      <t xml:space="preserve"> NFYY53159</t>
    </r>
  </si>
  <si>
    <t>attR: 4620767..4620781 (ggcttttttattgcc)</t>
  </si>
  <si>
    <t xml:space="preserve">	attL: 4384314..4384328 (ggcttttttattgcc)</t>
  </si>
  <si>
    <t>membrane protein (4384343..4384999) [-]</t>
  </si>
  <si>
    <t xml:space="preserve">	4384314..4620781</t>
  </si>
  <si>
    <t>Herbaspirillum hiltneri strain N3 </t>
  </si>
  <si>
    <t>Putative IME without identified DR</t>
  </si>
  <si>
    <t>3655724..3667715</t>
  </si>
  <si>
    <r>
      <rPr>
        <i/>
        <sz val="11"/>
        <color rgb="FF0F0F0F"/>
        <rFont val="Aptos Narrow"/>
        <family val="2"/>
      </rPr>
      <t xml:space="preserve">Herbaspirillum hiltneri </t>
    </r>
    <r>
      <rPr>
        <sz val="11"/>
        <color rgb="FF0F0F0F"/>
        <rFont val="Aptos Narrow"/>
        <family val="2"/>
      </rPr>
      <t>N3 </t>
    </r>
  </si>
  <si>
    <r>
      <rPr>
        <i/>
        <sz val="11"/>
        <color rgb="FF0F0F0F"/>
        <rFont val="Aptos Narrow"/>
        <family val="2"/>
      </rPr>
      <t>Herbaspirillum frisingense</t>
    </r>
    <r>
      <rPr>
        <sz val="11"/>
        <color rgb="FF0F0F0F"/>
        <rFont val="Aptos Narrow"/>
        <family val="2"/>
      </rPr>
      <t xml:space="preserve"> AU14559 </t>
    </r>
  </si>
  <si>
    <t>attR: 2979414..2979428 (gccgcctccatcgcc)</t>
  </si>
  <si>
    <t>attL: 2657449..2657463 (gccgcctccatcgcc)</t>
  </si>
  <si>
    <t>7-carboxy-7-deazaguanine synthase (2658018..2658653) [+]</t>
  </si>
  <si>
    <t xml:space="preserve">	2657449..2979428</t>
  </si>
  <si>
    <t>Herbaspirillum frisingense strain IAC152</t>
  </si>
  <si>
    <t>attR: 1021128..1021174 (ctcataatccgttggtgccgtgttcgactcacggggggccaccagta)</t>
  </si>
  <si>
    <t>attL: 938478..938525 (ctcataatccgttggtgccgtgttcgactcacgggggggccaccagta)</t>
  </si>
  <si>
    <t>NADAR family protein (939074..939679) [+]</t>
  </si>
  <si>
    <t xml:space="preserve">	938478..1021174</t>
  </si>
  <si>
    <r>
      <rPr>
        <i/>
        <sz val="11"/>
        <color rgb="FF0F0F0F"/>
        <rFont val="Aptos Narrow"/>
        <family val="2"/>
      </rPr>
      <t>Herbaspirillum frisingense</t>
    </r>
    <r>
      <rPr>
        <sz val="11"/>
        <color rgb="FF0F0F0F"/>
        <rFont val="Aptos Narrow"/>
        <family val="2"/>
      </rPr>
      <t xml:space="preserve"> IAC152</t>
    </r>
  </si>
  <si>
    <r>
      <rPr>
        <i/>
        <sz val="11"/>
        <color rgb="FF0F0F0F"/>
        <rFont val="Aptos Narrow"/>
        <family val="2"/>
      </rPr>
      <t>Azospirillum thiophilum</t>
    </r>
    <r>
      <rPr>
        <sz val="11"/>
        <color rgb="FF0F0F0F"/>
        <rFont val="Aptos Narrow"/>
        <family val="2"/>
      </rPr>
      <t xml:space="preserve"> BV-S</t>
    </r>
  </si>
  <si>
    <r>
      <rPr>
        <i/>
        <sz val="11"/>
        <color rgb="FF0F0F0F"/>
        <rFont val="Aptos Narrow"/>
        <family val="2"/>
      </rPr>
      <t>Azospirillum thermophilum</t>
    </r>
    <r>
      <rPr>
        <sz val="11"/>
        <color rgb="FF0F0F0F"/>
        <rFont val="Aptos Narrow"/>
        <family val="2"/>
      </rPr>
      <t xml:space="preserve"> CFH70021</t>
    </r>
  </si>
  <si>
    <r>
      <rPr>
        <i/>
        <sz val="11"/>
        <color rgb="FF0F0F0F"/>
        <rFont val="Aptos Narrow"/>
        <family val="2"/>
      </rPr>
      <t>Azospirillum ramasamyi</t>
    </r>
    <r>
      <rPr>
        <sz val="11"/>
        <color rgb="FF0F0F0F"/>
        <rFont val="Aptos Narrow"/>
        <family val="2"/>
      </rPr>
      <t xml:space="preserve"> M2T2B2</t>
    </r>
  </si>
  <si>
    <r>
      <rPr>
        <i/>
        <sz val="11"/>
        <color rgb="FF0F0F0F"/>
        <rFont val="Aptos Narrow"/>
        <family val="2"/>
      </rPr>
      <t>Azospirillum</t>
    </r>
    <r>
      <rPr>
        <sz val="11"/>
        <color rgb="FF0F0F0F"/>
        <rFont val="Aptos Narrow"/>
        <family val="2"/>
      </rPr>
      <t xml:space="preserve"> sp. 4B</t>
    </r>
  </si>
  <si>
    <t>attR: 2290546..2290560 (gccgaccaaccgggc)</t>
  </si>
  <si>
    <t xml:space="preserve">	attL: 2044565..2044579 (gccgaccaaccgggc)</t>
  </si>
  <si>
    <t xml:space="preserve">	GTPase ObgE (2044170..2045462) [+]</t>
  </si>
  <si>
    <t xml:space="preserve">	245996</t>
  </si>
  <si>
    <t xml:space="preserve">	2044565..2290560</t>
  </si>
  <si>
    <r>
      <rPr>
        <i/>
        <sz val="11"/>
        <color rgb="FF0F0F0F"/>
        <rFont val="Aptos Narrow"/>
        <family val="2"/>
      </rPr>
      <t>Azospirillum</t>
    </r>
    <r>
      <rPr>
        <sz val="11"/>
        <color rgb="FF0F0F0F"/>
        <rFont val="Aptos Narrow"/>
        <family val="2"/>
      </rPr>
      <t xml:space="preserve"> sp. SgZ-5</t>
    </r>
  </si>
  <si>
    <r>
      <rPr>
        <i/>
        <sz val="11"/>
        <color rgb="FF0F0F0F"/>
        <rFont val="Aptos Narrow"/>
        <family val="2"/>
      </rPr>
      <t>Azospirillum</t>
    </r>
    <r>
      <rPr>
        <sz val="11"/>
        <color rgb="FF0F0F0F"/>
        <rFont val="Aptos Narrow"/>
        <family val="2"/>
      </rPr>
      <t xml:space="preserve"> sp. UWAZO</t>
    </r>
  </si>
  <si>
    <r>
      <rPr>
        <i/>
        <sz val="11"/>
        <color rgb="FF0F0F0F"/>
        <rFont val="Aptos Narrow"/>
        <family val="2"/>
      </rPr>
      <t>Azospirillum brasilense</t>
    </r>
    <r>
      <rPr>
        <sz val="11"/>
        <color rgb="FF0F0F0F"/>
        <rFont val="Aptos Narrow"/>
        <family val="2"/>
      </rPr>
      <t xml:space="preserve"> ATCC29145</t>
    </r>
  </si>
  <si>
    <r>
      <rPr>
        <i/>
        <sz val="11"/>
        <color rgb="FF0F0F0F"/>
        <rFont val="Aptos Narrow"/>
        <family val="2"/>
      </rPr>
      <t>Azospirillum brasilense</t>
    </r>
    <r>
      <rPr>
        <sz val="11"/>
        <color rgb="FF0F0F0F"/>
        <rFont val="Aptos Narrow"/>
        <family val="2"/>
      </rPr>
      <t xml:space="preserve"> Cd </t>
    </r>
  </si>
  <si>
    <r>
      <rPr>
        <i/>
        <sz val="11"/>
        <color rgb="FF0F0F0F"/>
        <rFont val="Aptos Narrow"/>
        <family val="2"/>
      </rPr>
      <t>Azospirillum brasilense</t>
    </r>
    <r>
      <rPr>
        <sz val="11"/>
        <color rgb="FF0F0F0F"/>
        <rFont val="Aptos Narrow"/>
        <family val="2"/>
      </rPr>
      <t xml:space="preserve"> MTCC4038 </t>
    </r>
  </si>
  <si>
    <r>
      <rPr>
        <i/>
        <sz val="11"/>
        <color rgb="FF0F0F0F"/>
        <rFont val="Aptos Narrow"/>
        <family val="2"/>
      </rPr>
      <t>Azospirillum baldaniorum</t>
    </r>
    <r>
      <rPr>
        <sz val="11"/>
        <color rgb="FF0F0F0F"/>
        <rFont val="Aptos Narrow"/>
        <family val="2"/>
      </rPr>
      <t xml:space="preserve"> MTCC4039 </t>
    </r>
  </si>
  <si>
    <r>
      <rPr>
        <i/>
        <sz val="11"/>
        <color rgb="FF0F0F0F"/>
        <rFont val="Aptos Narrow"/>
        <family val="2"/>
      </rPr>
      <t>Azospirillum baldaniorum</t>
    </r>
    <r>
      <rPr>
        <sz val="11"/>
        <color rgb="FF0F0F0F"/>
        <rFont val="Aptos Narrow"/>
        <family val="2"/>
      </rPr>
      <t xml:space="preserve"> 2020WEIHUA_K </t>
    </r>
  </si>
  <si>
    <r>
      <rPr>
        <i/>
        <sz val="11"/>
        <color rgb="FF0F0F0F"/>
        <rFont val="Aptos Narrow"/>
        <family val="2"/>
      </rPr>
      <t>Azospirillum brasilense</t>
    </r>
    <r>
      <rPr>
        <sz val="11"/>
        <color rgb="FF0F0F0F"/>
        <rFont val="Aptos Narrow"/>
        <family val="2"/>
      </rPr>
      <t xml:space="preserve"> Sp7</t>
    </r>
  </si>
  <si>
    <r>
      <rPr>
        <i/>
        <sz val="11"/>
        <color rgb="FF0F0F0F"/>
        <rFont val="Aptos Narrow"/>
        <family val="2"/>
      </rPr>
      <t>Azospirillum baldaniorum</t>
    </r>
    <r>
      <rPr>
        <sz val="11"/>
        <color rgb="FF0F0F0F"/>
        <rFont val="Aptos Narrow"/>
        <family val="2"/>
      </rPr>
      <t xml:space="preserve"> Sp245</t>
    </r>
  </si>
  <si>
    <r>
      <t>attR</t>
    </r>
    <r>
      <rPr>
        <sz val="11"/>
        <color rgb="FF0F0F0F"/>
        <rFont val="Aptos Narrow"/>
        <family val="2"/>
      </rPr>
      <t>: 2764697..2764743 (gcttcccaagcttacgacgagggttcgattcccttcacccgctccaa)</t>
    </r>
  </si>
  <si>
    <r>
      <t>attL</t>
    </r>
    <r>
      <rPr>
        <sz val="11"/>
        <color rgb="FF0F0F0F"/>
        <rFont val="Aptos Narrow"/>
        <family val="2"/>
      </rPr>
      <t>: 2713909..2713955 (gcttcccaagcttacgacgagggttcgattcccttcacccgctccaa)</t>
    </r>
  </si>
  <si>
    <t>tRNA (2713881..2713954) [+]</t>
  </si>
  <si>
    <t>2713909..2764743</t>
  </si>
  <si>
    <r>
      <rPr>
        <i/>
        <sz val="11"/>
        <color rgb="FF0F0F0F"/>
        <rFont val="Aptos Narrow"/>
        <family val="2"/>
      </rPr>
      <t>Azospirillum argentinense</t>
    </r>
    <r>
      <rPr>
        <sz val="11"/>
        <color rgb="FF0F0F0F"/>
        <rFont val="Aptos Narrow"/>
        <family val="2"/>
      </rPr>
      <t xml:space="preserve"> MTCC4036</t>
    </r>
  </si>
  <si>
    <r>
      <rPr>
        <i/>
        <sz val="11"/>
        <color rgb="FF0F0F0F"/>
        <rFont val="Aptos Narrow"/>
        <family val="2"/>
      </rPr>
      <t>Azospirillum argentinense</t>
    </r>
    <r>
      <rPr>
        <sz val="11"/>
        <color rgb="FF0F0F0F"/>
        <rFont val="Aptos Narrow"/>
        <family val="2"/>
      </rPr>
      <t xml:space="preserve"> MTCC4035</t>
    </r>
  </si>
  <si>
    <t>attR: 2447525..2447539 (caccggcaccgccat)</t>
  </si>
  <si>
    <t>attL: 2364286..2364300 (caccggcaccgccat)</t>
  </si>
  <si>
    <t>carbamoyl phosphate synthase large subunit (2361692..2364943) [+]</t>
  </si>
  <si>
    <t>2364286..2447539</t>
  </si>
  <si>
    <r>
      <rPr>
        <i/>
        <sz val="11"/>
        <color rgb="FF0F0F0F"/>
        <rFont val="Aptos Narrow"/>
        <family val="2"/>
      </rPr>
      <t>Azospirillum argentinense</t>
    </r>
    <r>
      <rPr>
        <sz val="11"/>
        <color rgb="FF0F0F0F"/>
        <rFont val="Aptos Narrow"/>
        <family val="2"/>
      </rPr>
      <t xml:space="preserve"> Az39</t>
    </r>
  </si>
  <si>
    <t>attR: 3712007..3712021 (cccccaggcccgccg)</t>
  </si>
  <si>
    <t xml:space="preserve">	attL: 3617323..3617337 (cccccaggcccgccg)</t>
  </si>
  <si>
    <t xml:space="preserve">	transposase, helix-turn-helix, Fis-type (3711914..3712939) [-]</t>
  </si>
  <si>
    <t>3617323..3712021</t>
  </si>
  <si>
    <t>attR: 952550..952565 (ttcctgcatctgctgg)</t>
  </si>
  <si>
    <t xml:space="preserve">	attL: 764738..764753 (ttcctgcatctgctgg)</t>
  </si>
  <si>
    <t xml:space="preserve">	ABC transporter, ATP-binding component (764486..765295) [-]</t>
  </si>
  <si>
    <t>764738..952565</t>
  </si>
  <si>
    <r>
      <rPr>
        <i/>
        <sz val="11"/>
        <color rgb="FF0F0F0F"/>
        <rFont val="Aptos Narrow"/>
        <family val="2"/>
      </rPr>
      <t>Azotobacter vinelandii</t>
    </r>
    <r>
      <rPr>
        <sz val="11"/>
        <color rgb="FF0F0F0F"/>
        <rFont val="Aptos Narrow"/>
        <family val="2"/>
      </rPr>
      <t> CA6</t>
    </r>
  </si>
  <si>
    <r>
      <t>attR</t>
    </r>
    <r>
      <rPr>
        <sz val="9"/>
        <color rgb="FF0F0F0F"/>
        <rFont val="Lucida Sans Unicode"/>
        <family val="2"/>
      </rPr>
      <t>: 3712019..3712033 (cccccaggcccgccg)</t>
    </r>
  </si>
  <si>
    <r>
      <t>attL</t>
    </r>
    <r>
      <rPr>
        <sz val="9"/>
        <color rgb="FF0F0F0F"/>
        <rFont val="Lucida Sans Unicode"/>
        <family val="2"/>
      </rPr>
      <t>: 3617335..3617349 (cccccaggcccgccg)</t>
    </r>
  </si>
  <si>
    <t xml:space="preserve">	transposase, helix-turn-helix, Fis-type (3711926..3712951) [-]</t>
  </si>
  <si>
    <t>3617335..3712033</t>
  </si>
  <si>
    <t>Region2</t>
  </si>
  <si>
    <t>attR: 952558..952573 (ttcctgcatctgctgg)</t>
  </si>
  <si>
    <r>
      <t>attL</t>
    </r>
    <r>
      <rPr>
        <sz val="9"/>
        <color rgb="FF0F0F0F"/>
        <rFont val="Lucida Sans Unicode"/>
        <family val="2"/>
      </rPr>
      <t>: 764746..764761 (ttcctgcatctgctgg)</t>
    </r>
  </si>
  <si>
    <t xml:space="preserve">	ABC transporter, ATP-binding component (764494..765303) [-]</t>
  </si>
  <si>
    <t xml:space="preserve">	764746..952573</t>
  </si>
  <si>
    <t>Region1</t>
  </si>
  <si>
    <r>
      <rPr>
        <i/>
        <sz val="11"/>
        <color rgb="FF0F0F0F"/>
        <rFont val="Aptos Narrow"/>
        <family val="2"/>
      </rPr>
      <t>Azotobacter vinelandii</t>
    </r>
    <r>
      <rPr>
        <sz val="11"/>
        <color rgb="FF0F0F0F"/>
        <rFont val="Aptos Narrow"/>
        <family val="2"/>
      </rPr>
      <t> CA</t>
    </r>
  </si>
  <si>
    <t>3902148..3905305</t>
  </si>
  <si>
    <t>Region3</t>
  </si>
  <si>
    <t>attR: 1284276..1284312 (cttttaaccaattggtcgtaggttcgaatcctacacg)</t>
  </si>
  <si>
    <t>attL: 1146153..1146189 (cttttaaccaattggtcgtaggttcgaatcctacacg)</t>
  </si>
  <si>
    <t xml:space="preserve">	tRNA (1146122..1146197) [+]</t>
  </si>
  <si>
    <t>1146153..1284312</t>
  </si>
  <si>
    <t>attR: 64445..64461 (acctgcgccacggcctg)</t>
  </si>
  <si>
    <t xml:space="preserve">	attL: 49379..49395 (acctgcgccacggcctg)</t>
  </si>
  <si>
    <t xml:space="preserve">	adenylyl-sulfate kinase (49192..49788) [+]</t>
  </si>
  <si>
    <t>49379..64461</t>
  </si>
  <si>
    <r>
      <rPr>
        <i/>
        <sz val="11"/>
        <color rgb="FF0F0F0F"/>
        <rFont val="Aptos Narrow"/>
        <family val="2"/>
      </rPr>
      <t>Azotobacter vinelandii </t>
    </r>
    <r>
      <rPr>
        <sz val="11"/>
        <color rgb="FF0F0F0F"/>
        <rFont val="Aptos Narrow"/>
        <family val="2"/>
      </rPr>
      <t>AEIV</t>
    </r>
  </si>
  <si>
    <t>attR: 3712008..3712022 (cccccaggcccgccg)</t>
  </si>
  <si>
    <t>attL: 3617324..3617338 (cccccaggcccgccg)</t>
  </si>
  <si>
    <t xml:space="preserve">	transposase, helix-turn-helix, Fis-type (3711915..3712940) [-]</t>
  </si>
  <si>
    <t xml:space="preserve">	3617324..3712022</t>
  </si>
  <si>
    <t>attR: 952538..952553 (ttcctgcatctgctgg)</t>
  </si>
  <si>
    <t>attL: 764726..764741 (ttcctgcatctgctgg)</t>
  </si>
  <si>
    <t xml:space="preserve">	ABC transporter, ATP-binding component (764474..765283) [-]</t>
  </si>
  <si>
    <t>764726..952553</t>
  </si>
  <si>
    <r>
      <rPr>
        <i/>
        <sz val="11"/>
        <color rgb="FF0F0F0F"/>
        <rFont val="Aptos Narrow"/>
        <family val="2"/>
      </rPr>
      <t>Azotobacter vinelandii</t>
    </r>
    <r>
      <rPr>
        <sz val="11"/>
        <color rgb="FF0F0F0F"/>
        <rFont val="Aptos Narrow"/>
        <family val="2"/>
      </rPr>
      <t xml:space="preserve"> DJ</t>
    </r>
  </si>
  <si>
    <t>5087694..5108110</t>
  </si>
  <si>
    <t>attR: 2936510..2936526 (gcagggcgagggcttcg)</t>
  </si>
  <si>
    <t>attL: 2532814..2532830 (gcagggcgagggcttcg)</t>
  </si>
  <si>
    <t>Predicted ORF (2532557..2532982) [+]</t>
  </si>
  <si>
    <t>2532814..2936526</t>
  </si>
  <si>
    <r>
      <rPr>
        <i/>
        <sz val="11"/>
        <color rgb="FF0F0F0F"/>
        <rFont val="Aptos Narrow"/>
        <family val="2"/>
      </rPr>
      <t>Azotobacter salinestris</t>
    </r>
    <r>
      <rPr>
        <sz val="11"/>
        <color rgb="FF0F0F0F"/>
        <rFont val="Aptos Narrow"/>
        <family val="2"/>
      </rPr>
      <t xml:space="preserve"> KACC13899</t>
    </r>
  </si>
  <si>
    <r>
      <rPr>
        <i/>
        <sz val="11"/>
        <color rgb="FF0F0F0F"/>
        <rFont val="Aptos Narrow"/>
        <family val="2"/>
      </rPr>
      <t>Azotobacter chroococcum</t>
    </r>
    <r>
      <rPr>
        <sz val="11"/>
        <color rgb="FF0F0F0F"/>
        <rFont val="Aptos Narrow"/>
        <family val="2"/>
      </rPr>
      <t xml:space="preserve"> NCIMB8003</t>
    </r>
  </si>
  <si>
    <r>
      <rPr>
        <i/>
        <sz val="11"/>
        <color rgb="FF0F0F0F"/>
        <rFont val="Aptos Narrow"/>
        <family val="2"/>
      </rPr>
      <t>Azotobacter chroococcum</t>
    </r>
    <r>
      <rPr>
        <sz val="11"/>
        <color rgb="FF0F0F0F"/>
        <rFont val="Aptos Narrow"/>
        <family val="2"/>
      </rPr>
      <t xml:space="preserve"> HR1 </t>
    </r>
  </si>
  <si>
    <r>
      <rPr>
        <i/>
        <sz val="11"/>
        <color rgb="FF0F0F0F"/>
        <rFont val="Aptos Narrow"/>
        <family val="2"/>
      </rPr>
      <t>Azotobacter chroococcum</t>
    </r>
    <r>
      <rPr>
        <sz val="11"/>
        <color rgb="FF0F0F0F"/>
        <rFont val="Aptos Narrow"/>
        <family val="2"/>
      </rPr>
      <t xml:space="preserve"> B3 </t>
    </r>
  </si>
  <si>
    <t> Type</t>
  </si>
  <si>
    <t> DRs</t>
  </si>
  <si>
    <t> Insertion site</t>
  </si>
  <si>
    <r>
      <t> </t>
    </r>
    <r>
      <rPr>
        <b/>
        <i/>
        <sz val="11"/>
        <color rgb="FF0F0F0F"/>
        <rFont val="Aptos Narrow"/>
        <family val="2"/>
      </rPr>
      <t>oriT</t>
    </r>
  </si>
  <si>
    <t> GC content (%)</t>
  </si>
  <si>
    <t> Length (bp)</t>
  </si>
  <si>
    <t> Location (nt)</t>
  </si>
  <si>
    <t># Hit</t>
  </si>
  <si>
    <t>Genome Name</t>
  </si>
  <si>
    <t>Some hits below threshold but relevant for the aim of this work are also included.</t>
  </si>
  <si>
    <r>
      <t xml:space="preserve">Table S3. </t>
    </r>
    <r>
      <rPr>
        <sz val="11"/>
        <color theme="1"/>
        <rFont val="Calibri"/>
        <family val="2"/>
      </rPr>
      <t xml:space="preserve">List of Virulence Factors detected on VFDB, or Antimicrobial Resistance genes detected on CARD or ResFinder, among QPS and non-QPS taxa genomes. Relevant hits have amino acid or nucleotide sequence identity ≥ 80% and length of coverage ≥ 70%. </t>
    </r>
  </si>
  <si>
    <r>
      <t xml:space="preserve">Table S5. </t>
    </r>
    <r>
      <rPr>
        <sz val="11"/>
        <color theme="1"/>
        <rFont val="Calibri"/>
        <family val="2"/>
      </rPr>
      <t xml:space="preserve">Identification of bacterial integrative and mobilizable genetic elements identified in complete genomes of </t>
    </r>
    <r>
      <rPr>
        <i/>
        <sz val="11"/>
        <color theme="1"/>
        <rFont val="Calibri"/>
        <family val="2"/>
      </rPr>
      <t>Azospirillum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Herbaspirillum</t>
    </r>
    <r>
      <rPr>
        <sz val="11"/>
        <color theme="1"/>
        <rFont val="Calibri"/>
        <family val="2"/>
      </rPr>
      <t xml:space="preserve"> spp.</t>
    </r>
    <r>
      <rPr>
        <b/>
        <sz val="11"/>
        <color theme="1"/>
        <rFont val="Calibri"/>
        <family val="2"/>
      </rPr>
      <t xml:space="preserve"> </t>
    </r>
  </si>
  <si>
    <r>
      <t xml:space="preserve">Table S4. </t>
    </r>
    <r>
      <rPr>
        <sz val="11"/>
        <color theme="1"/>
        <rFont val="Calibri"/>
        <family val="2"/>
      </rPr>
      <t xml:space="preserve">Characteristics of putative β-lactamase genes identified in </t>
    </r>
    <r>
      <rPr>
        <i/>
        <sz val="11"/>
        <color theme="1"/>
        <rFont val="Calibri"/>
        <family val="2"/>
      </rPr>
      <t>Azospirillum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Herbaspirillum</t>
    </r>
    <r>
      <rPr>
        <sz val="11"/>
        <color theme="1"/>
        <rFont val="Calibri"/>
        <family val="2"/>
      </rPr>
      <t xml:space="preserve"> spp. genomes with corrected taxonomy based on ANI%.</t>
    </r>
  </si>
  <si>
    <t>icl</t>
  </si>
  <si>
    <t>motC</t>
  </si>
  <si>
    <t>fliN</t>
  </si>
  <si>
    <r>
      <t xml:space="preserve">Arthrobacter </t>
    </r>
    <r>
      <rPr>
        <sz val="11"/>
        <color theme="1"/>
        <rFont val="Aptos Narrow"/>
        <family val="2"/>
        <scheme val="minor"/>
      </rPr>
      <t>spp.</t>
    </r>
  </si>
  <si>
    <t>V00618.1:150-945</t>
  </si>
  <si>
    <t>Arthrobacter spp.</t>
  </si>
  <si>
    <t>cmx</t>
  </si>
  <si>
    <t>sul1</t>
  </si>
  <si>
    <t>tet(A)</t>
  </si>
  <si>
    <t>CpxR</t>
  </si>
  <si>
    <r>
      <t>tet</t>
    </r>
    <r>
      <rPr>
        <sz val="11"/>
        <color theme="1"/>
        <rFont val="Aptos Narrow"/>
        <family val="2"/>
        <scheme val="minor"/>
      </rPr>
      <t>(33)</t>
    </r>
  </si>
  <si>
    <t>AF024666:35934-37110</t>
  </si>
  <si>
    <t>AJ420072.1:22939-24163</t>
  </si>
  <si>
    <t>AF313472:15593-16397</t>
  </si>
  <si>
    <t>AF024602:3155-3992</t>
  </si>
  <si>
    <t>JF969163:1053-1893</t>
  </si>
  <si>
    <t>AF534183.1:2970-4245</t>
  </si>
  <si>
    <t>aph(6)-Id</t>
  </si>
  <si>
    <t>aph(3'')-Ib</t>
  </si>
  <si>
    <t>aph(3')-Ia</t>
  </si>
  <si>
    <r>
      <rPr>
        <i/>
        <sz val="11"/>
        <color theme="1"/>
        <rFont val="Aptos Narrow"/>
        <family val="2"/>
        <scheme val="minor"/>
      </rPr>
      <t>aph</t>
    </r>
    <r>
      <rPr>
        <sz val="11"/>
        <color theme="1"/>
        <rFont val="Aptos Narrow"/>
        <family val="2"/>
        <scheme val="minor"/>
      </rPr>
      <t>(3')-IIa</t>
    </r>
  </si>
  <si>
    <r>
      <t>ant</t>
    </r>
    <r>
      <rPr>
        <sz val="11"/>
        <color theme="1"/>
        <rFont val="Aptos Narrow"/>
        <family val="2"/>
        <scheme val="minor"/>
      </rPr>
      <t>(4’)-Ia</t>
    </r>
  </si>
  <si>
    <t>BAABEO010000001.1</t>
  </si>
  <si>
    <t>QJVE01000635.1</t>
  </si>
  <si>
    <t>QJVE01000734.1</t>
  </si>
  <si>
    <t>QJVE01000830.1</t>
  </si>
  <si>
    <t>JBDZDC010000025.1</t>
  </si>
  <si>
    <t>JAOQNH010000001.1</t>
  </si>
  <si>
    <t>PDKW01000037.1</t>
  </si>
  <si>
    <t>predicted phenotypic resistance</t>
  </si>
  <si>
    <t>aminoglycosides</t>
  </si>
  <si>
    <t>beta-lactams</t>
  </si>
  <si>
    <t>bleomycin</t>
  </si>
  <si>
    <t>erythomicin</t>
  </si>
  <si>
    <t>tetracycline</t>
  </si>
  <si>
    <t>lincosamide</t>
  </si>
  <si>
    <t>tunicamycin</t>
  </si>
  <si>
    <t>macrolide</t>
  </si>
  <si>
    <t>rifamicin</t>
  </si>
  <si>
    <t>chloramphenicol</t>
  </si>
  <si>
    <t>amphenicol</t>
  </si>
  <si>
    <t>colistin</t>
  </si>
  <si>
    <t>sulfametoxazole</t>
  </si>
  <si>
    <t>efflux pump regulator</t>
  </si>
  <si>
    <t xml:space="preserve">efflux pump </t>
  </si>
  <si>
    <t>putative function</t>
  </si>
  <si>
    <t>phenazine biosynhesis</t>
  </si>
  <si>
    <t>isocitrate lyase</t>
  </si>
  <si>
    <t>LPS</t>
  </si>
  <si>
    <t>flagella</t>
  </si>
  <si>
    <t>alginate biosynthesis</t>
  </si>
  <si>
    <t>T6SS</t>
  </si>
  <si>
    <t>pyoverdine</t>
  </si>
  <si>
    <t>pyoverdine-like</t>
  </si>
  <si>
    <t>fimbri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</font>
    <font>
      <sz val="11"/>
      <name val="Aptos Narrow"/>
      <family val="2"/>
    </font>
    <font>
      <sz val="11"/>
      <color rgb="FF0F0F0F"/>
      <name val="Aptos Narrow"/>
      <family val="2"/>
    </font>
    <font>
      <i/>
      <sz val="11"/>
      <color rgb="FF0F0F0F"/>
      <name val="Aptos Narrow"/>
      <family val="2"/>
    </font>
    <font>
      <u/>
      <sz val="11"/>
      <color theme="10"/>
      <name val="Aptos Narrow"/>
      <family val="2"/>
      <scheme val="minor"/>
    </font>
    <font>
      <u/>
      <sz val="11"/>
      <name val="Aptos Narrow"/>
      <family val="2"/>
    </font>
    <font>
      <sz val="9"/>
      <color rgb="FF0F0F0F"/>
      <name val="Lucida Sans Unicode"/>
      <family val="2"/>
    </font>
    <font>
      <u/>
      <sz val="11"/>
      <name val="Aptos Narrow"/>
      <family val="2"/>
      <scheme val="minor"/>
    </font>
    <font>
      <b/>
      <sz val="11"/>
      <color rgb="FF0F0F0F"/>
      <name val="Aptos Narrow"/>
      <family val="2"/>
    </font>
    <font>
      <b/>
      <i/>
      <sz val="11"/>
      <color rgb="FF0F0F0F"/>
      <name val="Aptos Narrow"/>
      <family val="2"/>
    </font>
    <font>
      <b/>
      <sz val="11"/>
      <name val="Aptos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32" fillId="0" borderId="0" applyNumberFormat="0" applyFill="0" applyBorder="0" applyAlignment="0" applyProtection="0"/>
  </cellStyleXfs>
  <cellXfs count="289">
    <xf numFmtId="0" fontId="0" fillId="0" borderId="0" xfId="0"/>
    <xf numFmtId="0" fontId="18" fillId="0" borderId="0" xfId="0" applyFont="1"/>
    <xf numFmtId="0" fontId="16" fillId="0" borderId="11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6" fillId="0" borderId="10" xfId="0" applyFont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14" fillId="0" borderId="15" xfId="0" applyFont="1" applyBorder="1" applyAlignment="1">
      <alignment horizontal="center"/>
    </xf>
    <xf numFmtId="0" fontId="0" fillId="0" borderId="24" xfId="0" applyBorder="1" applyAlignment="1">
      <alignment horizontal="left"/>
    </xf>
    <xf numFmtId="0" fontId="14" fillId="0" borderId="26" xfId="0" applyFont="1" applyBorder="1" applyAlignment="1">
      <alignment horizontal="center"/>
    </xf>
    <xf numFmtId="0" fontId="20" fillId="0" borderId="26" xfId="0" applyFont="1" applyBorder="1" applyAlignment="1">
      <alignment horizontal="center"/>
    </xf>
    <xf numFmtId="0" fontId="14" fillId="0" borderId="27" xfId="0" applyFon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2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2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/>
    <xf numFmtId="0" fontId="21" fillId="0" borderId="24" xfId="0" applyFont="1" applyBorder="1"/>
    <xf numFmtId="17" fontId="0" fillId="0" borderId="24" xfId="0" quotePrefix="1" applyNumberFormat="1" applyBorder="1"/>
    <xf numFmtId="0" fontId="0" fillId="0" borderId="24" xfId="0" quotePrefix="1" applyBorder="1"/>
    <xf numFmtId="0" fontId="0" fillId="0" borderId="12" xfId="0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16" fillId="0" borderId="19" xfId="0" applyFont="1" applyBorder="1"/>
    <xf numFmtId="0" fontId="0" fillId="0" borderId="23" xfId="0" applyBorder="1"/>
    <xf numFmtId="0" fontId="0" fillId="0" borderId="2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3" xfId="0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8" fillId="0" borderId="24" xfId="0" applyFont="1" applyBorder="1"/>
    <xf numFmtId="0" fontId="14" fillId="0" borderId="24" xfId="0" applyFont="1" applyBorder="1" applyAlignment="1">
      <alignment horizontal="center"/>
    </xf>
    <xf numFmtId="0" fontId="0" fillId="0" borderId="14" xfId="0" applyBorder="1"/>
    <xf numFmtId="0" fontId="0" fillId="0" borderId="17" xfId="0" applyBorder="1"/>
    <xf numFmtId="0" fontId="0" fillId="0" borderId="15" xfId="0" applyBorder="1"/>
    <xf numFmtId="0" fontId="14" fillId="0" borderId="29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0" fillId="0" borderId="13" xfId="0" applyBorder="1" applyAlignment="1">
      <alignment horizontal="left" wrapText="1"/>
    </xf>
    <xf numFmtId="0" fontId="0" fillId="0" borderId="33" xfId="0" applyBorder="1"/>
    <xf numFmtId="0" fontId="0" fillId="0" borderId="35" xfId="0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0" fillId="0" borderId="36" xfId="0" applyBorder="1"/>
    <xf numFmtId="0" fontId="18" fillId="0" borderId="37" xfId="0" applyFont="1" applyBorder="1"/>
    <xf numFmtId="0" fontId="0" fillId="0" borderId="35" xfId="0" applyBorder="1" applyAlignment="1">
      <alignment horizontal="left"/>
    </xf>
    <xf numFmtId="0" fontId="0" fillId="0" borderId="3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8" xfId="0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/>
    <xf numFmtId="0" fontId="0" fillId="0" borderId="31" xfId="0" applyBorder="1"/>
    <xf numFmtId="0" fontId="22" fillId="0" borderId="0" xfId="0" applyFont="1" applyAlignment="1">
      <alignment vertical="center"/>
    </xf>
    <xf numFmtId="0" fontId="25" fillId="0" borderId="18" xfId="0" applyFont="1" applyBorder="1" applyAlignment="1">
      <alignment horizontal="center"/>
    </xf>
    <xf numFmtId="0" fontId="25" fillId="0" borderId="19" xfId="0" applyFont="1" applyBorder="1" applyAlignment="1">
      <alignment horizontal="center"/>
    </xf>
    <xf numFmtId="0" fontId="25" fillId="0" borderId="34" xfId="0" applyFont="1" applyBorder="1" applyAlignment="1">
      <alignment horizontal="center"/>
    </xf>
    <xf numFmtId="0" fontId="26" fillId="0" borderId="39" xfId="0" applyFont="1" applyBorder="1" applyAlignment="1">
      <alignment vertical="center" wrapText="1"/>
    </xf>
    <xf numFmtId="0" fontId="26" fillId="0" borderId="40" xfId="0" applyFont="1" applyBorder="1" applyAlignment="1">
      <alignment vertical="center" wrapText="1"/>
    </xf>
    <xf numFmtId="0" fontId="26" fillId="0" borderId="41" xfId="0" applyFont="1" applyBorder="1" applyAlignment="1">
      <alignment vertical="center" wrapText="1"/>
    </xf>
    <xf numFmtId="0" fontId="26" fillId="0" borderId="42" xfId="0" applyFont="1" applyBorder="1" applyAlignment="1">
      <alignment vertical="center" wrapText="1"/>
    </xf>
    <xf numFmtId="0" fontId="26" fillId="0" borderId="43" xfId="0" applyFont="1" applyBorder="1" applyAlignment="1">
      <alignment vertical="center" wrapText="1"/>
    </xf>
    <xf numFmtId="0" fontId="26" fillId="0" borderId="44" xfId="0" applyFont="1" applyBorder="1" applyAlignment="1">
      <alignment vertical="center" wrapText="1"/>
    </xf>
    <xf numFmtId="0" fontId="26" fillId="0" borderId="45" xfId="0" applyFont="1" applyBorder="1" applyAlignment="1">
      <alignment vertical="center" wrapText="1"/>
    </xf>
    <xf numFmtId="0" fontId="26" fillId="0" borderId="46" xfId="0" applyFont="1" applyBorder="1" applyAlignment="1">
      <alignment vertical="center" wrapText="1"/>
    </xf>
    <xf numFmtId="0" fontId="26" fillId="0" borderId="47" xfId="0" applyFont="1" applyBorder="1" applyAlignment="1">
      <alignment vertical="center" wrapText="1"/>
    </xf>
    <xf numFmtId="0" fontId="26" fillId="0" borderId="37" xfId="0" applyFont="1" applyBorder="1"/>
    <xf numFmtId="0" fontId="26" fillId="0" borderId="32" xfId="0" applyFont="1" applyBorder="1"/>
    <xf numFmtId="0" fontId="26" fillId="0" borderId="48" xfId="0" applyFont="1" applyBorder="1"/>
    <xf numFmtId="0" fontId="26" fillId="0" borderId="21" xfId="0" applyFont="1" applyBorder="1"/>
    <xf numFmtId="0" fontId="26" fillId="0" borderId="24" xfId="0" applyFont="1" applyBorder="1"/>
    <xf numFmtId="0" fontId="26" fillId="0" borderId="26" xfId="0" applyFont="1" applyBorder="1"/>
    <xf numFmtId="0" fontId="26" fillId="0" borderId="22" xfId="0" applyFont="1" applyBorder="1"/>
    <xf numFmtId="0" fontId="26" fillId="0" borderId="25" xfId="0" applyFont="1" applyBorder="1"/>
    <xf numFmtId="0" fontId="26" fillId="0" borderId="27" xfId="0" applyFont="1" applyBorder="1"/>
    <xf numFmtId="0" fontId="16" fillId="0" borderId="4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8" fillId="0" borderId="51" xfId="0" applyFont="1" applyBorder="1"/>
    <xf numFmtId="0" fontId="18" fillId="0" borderId="52" xfId="0" applyFont="1" applyBorder="1" applyAlignment="1">
      <alignment horizontal="center" vertical="center"/>
    </xf>
    <xf numFmtId="0" fontId="0" fillId="0" borderId="52" xfId="0" applyBorder="1"/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22" xfId="0" applyBorder="1"/>
    <xf numFmtId="0" fontId="18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0" fillId="0" borderId="32" xfId="0" applyBorder="1" applyAlignment="1">
      <alignment horizontal="left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4" xfId="0" applyBorder="1" applyAlignment="1">
      <alignment horizontal="left" vertical="center"/>
    </xf>
    <xf numFmtId="0" fontId="0" fillId="0" borderId="24" xfId="0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0" fillId="0" borderId="25" xfId="0" applyBorder="1" applyAlignment="1">
      <alignment horizontal="left" vertical="center"/>
    </xf>
    <xf numFmtId="2" fontId="0" fillId="0" borderId="25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8" fillId="0" borderId="35" xfId="0" applyFont="1" applyBorder="1" applyAlignment="1">
      <alignment horizontal="center" vertical="center"/>
    </xf>
    <xf numFmtId="0" fontId="0" fillId="0" borderId="35" xfId="0" applyBorder="1"/>
    <xf numFmtId="0" fontId="0" fillId="0" borderId="35" xfId="0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6" fillId="0" borderId="62" xfId="0" applyFont="1" applyBorder="1" applyAlignment="1">
      <alignment horizontal="left" vertical="center"/>
    </xf>
    <xf numFmtId="0" fontId="28" fillId="0" borderId="62" xfId="0" applyFont="1" applyBorder="1" applyAlignment="1">
      <alignment horizontal="left" vertical="center"/>
    </xf>
    <xf numFmtId="0" fontId="26" fillId="0" borderId="36" xfId="0" applyFont="1" applyBorder="1" applyAlignment="1">
      <alignment horizontal="left" vertical="center"/>
    </xf>
    <xf numFmtId="0" fontId="26" fillId="0" borderId="12" xfId="0" applyFont="1" applyBorder="1" applyAlignment="1">
      <alignment horizontal="left" vertical="center"/>
    </xf>
    <xf numFmtId="0" fontId="26" fillId="0" borderId="14" xfId="0" applyFont="1" applyBorder="1" applyAlignment="1">
      <alignment horizontal="left" vertical="center"/>
    </xf>
    <xf numFmtId="0" fontId="26" fillId="0" borderId="13" xfId="0" applyFont="1" applyBorder="1" applyAlignment="1">
      <alignment horizontal="left" vertical="center"/>
    </xf>
    <xf numFmtId="0" fontId="26" fillId="0" borderId="15" xfId="0" applyFont="1" applyBorder="1" applyAlignment="1">
      <alignment horizontal="left" vertical="center"/>
    </xf>
    <xf numFmtId="0" fontId="25" fillId="0" borderId="18" xfId="0" applyFont="1" applyBorder="1" applyAlignment="1">
      <alignment horizontal="center" vertical="center"/>
    </xf>
    <xf numFmtId="0" fontId="28" fillId="33" borderId="20" xfId="0" applyFont="1" applyFill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28" fillId="0" borderId="56" xfId="0" applyFont="1" applyBorder="1" applyAlignment="1">
      <alignment horizontal="center" vertical="center"/>
    </xf>
    <xf numFmtId="0" fontId="25" fillId="0" borderId="19" xfId="0" applyFont="1" applyBorder="1" applyAlignment="1">
      <alignment horizontal="center" vertical="center"/>
    </xf>
    <xf numFmtId="0" fontId="26" fillId="0" borderId="23" xfId="0" applyFont="1" applyBorder="1" applyAlignment="1">
      <alignment horizontal="left" vertical="center"/>
    </xf>
    <xf numFmtId="0" fontId="26" fillId="0" borderId="24" xfId="0" applyFont="1" applyBorder="1" applyAlignment="1">
      <alignment horizontal="left" vertical="center"/>
    </xf>
    <xf numFmtId="0" fontId="26" fillId="0" borderId="38" xfId="0" applyFont="1" applyBorder="1" applyAlignment="1">
      <alignment horizontal="left" vertical="center"/>
    </xf>
    <xf numFmtId="0" fontId="26" fillId="0" borderId="0" xfId="0" applyFont="1"/>
    <xf numFmtId="0" fontId="26" fillId="34" borderId="65" xfId="0" applyFont="1" applyFill="1" applyBorder="1"/>
    <xf numFmtId="0" fontId="26" fillId="34" borderId="0" xfId="0" applyFont="1" applyFill="1"/>
    <xf numFmtId="0" fontId="26" fillId="0" borderId="28" xfId="0" applyFont="1" applyBorder="1"/>
    <xf numFmtId="0" fontId="26" fillId="34" borderId="28" xfId="0" applyFont="1" applyFill="1" applyBorder="1"/>
    <xf numFmtId="0" fontId="29" fillId="0" borderId="65" xfId="0" applyFont="1" applyBorder="1"/>
    <xf numFmtId="0" fontId="26" fillId="0" borderId="0" xfId="0" applyFont="1" applyAlignment="1">
      <alignment horizontal="center" vertical="center"/>
    </xf>
    <xf numFmtId="0" fontId="29" fillId="0" borderId="0" xfId="0" applyFont="1"/>
    <xf numFmtId="0" fontId="30" fillId="34" borderId="66" xfId="0" applyFont="1" applyFill="1" applyBorder="1" applyAlignment="1">
      <alignment horizontal="center" vertical="center" wrapText="1"/>
    </xf>
    <xf numFmtId="0" fontId="30" fillId="34" borderId="36" xfId="0" applyFont="1" applyFill="1" applyBorder="1" applyAlignment="1">
      <alignment vertical="center" wrapText="1"/>
    </xf>
    <xf numFmtId="0" fontId="31" fillId="34" borderId="66" xfId="0" applyFont="1" applyFill="1" applyBorder="1" applyAlignment="1">
      <alignment vertical="center" wrapText="1"/>
    </xf>
    <xf numFmtId="0" fontId="31" fillId="34" borderId="62" xfId="0" applyFont="1" applyFill="1" applyBorder="1" applyAlignment="1">
      <alignment vertical="center" wrapText="1"/>
    </xf>
    <xf numFmtId="0" fontId="30" fillId="34" borderId="66" xfId="0" applyFont="1" applyFill="1" applyBorder="1" applyAlignment="1">
      <alignment vertical="center" wrapText="1"/>
    </xf>
    <xf numFmtId="0" fontId="26" fillId="34" borderId="66" xfId="0" applyFont="1" applyFill="1" applyBorder="1"/>
    <xf numFmtId="0" fontId="33" fillId="34" borderId="66" xfId="42" applyFont="1" applyFill="1" applyBorder="1" applyAlignment="1">
      <alignment horizontal="center" vertical="center"/>
    </xf>
    <xf numFmtId="0" fontId="30" fillId="34" borderId="15" xfId="0" applyFont="1" applyFill="1" applyBorder="1" applyAlignment="1">
      <alignment vertical="center" wrapText="1"/>
    </xf>
    <xf numFmtId="0" fontId="31" fillId="34" borderId="63" xfId="0" applyFont="1" applyFill="1" applyBorder="1" applyAlignment="1">
      <alignment vertical="center" wrapText="1"/>
    </xf>
    <xf numFmtId="0" fontId="31" fillId="34" borderId="13" xfId="0" applyFont="1" applyFill="1" applyBorder="1" applyAlignment="1">
      <alignment vertical="center" wrapText="1"/>
    </xf>
    <xf numFmtId="0" fontId="30" fillId="34" borderId="63" xfId="0" applyFont="1" applyFill="1" applyBorder="1" applyAlignment="1">
      <alignment vertical="center" wrapText="1"/>
    </xf>
    <xf numFmtId="0" fontId="30" fillId="34" borderId="63" xfId="0" applyFont="1" applyFill="1" applyBorder="1" applyAlignment="1">
      <alignment horizontal="center" vertical="center" wrapText="1"/>
    </xf>
    <xf numFmtId="0" fontId="26" fillId="34" borderId="63" xfId="0" applyFont="1" applyFill="1" applyBorder="1"/>
    <xf numFmtId="0" fontId="33" fillId="34" borderId="63" xfId="42" applyFont="1" applyFill="1" applyBorder="1" applyAlignment="1">
      <alignment horizontal="center" vertical="center"/>
    </xf>
    <xf numFmtId="0" fontId="30" fillId="34" borderId="14" xfId="0" applyFont="1" applyFill="1" applyBorder="1" applyAlignment="1">
      <alignment vertical="center" wrapText="1"/>
    </xf>
    <xf numFmtId="0" fontId="31" fillId="34" borderId="58" xfId="0" applyFont="1" applyFill="1" applyBorder="1" applyAlignment="1">
      <alignment vertical="center" wrapText="1"/>
    </xf>
    <xf numFmtId="0" fontId="31" fillId="34" borderId="12" xfId="0" applyFont="1" applyFill="1" applyBorder="1" applyAlignment="1">
      <alignment vertical="center" wrapText="1"/>
    </xf>
    <xf numFmtId="0" fontId="30" fillId="34" borderId="58" xfId="0" applyFont="1" applyFill="1" applyBorder="1" applyAlignment="1">
      <alignment vertical="center" wrapText="1"/>
    </xf>
    <xf numFmtId="0" fontId="30" fillId="34" borderId="58" xfId="0" applyFont="1" applyFill="1" applyBorder="1" applyAlignment="1">
      <alignment horizontal="center" vertical="center" wrapText="1"/>
    </xf>
    <xf numFmtId="0" fontId="26" fillId="34" borderId="58" xfId="0" applyFont="1" applyFill="1" applyBorder="1"/>
    <xf numFmtId="0" fontId="33" fillId="34" borderId="58" xfId="42" applyFont="1" applyFill="1" applyBorder="1" applyAlignment="1">
      <alignment horizontal="center" vertical="center"/>
    </xf>
    <xf numFmtId="0" fontId="30" fillId="34" borderId="49" xfId="0" applyFont="1" applyFill="1" applyBorder="1" applyAlignment="1">
      <alignment horizontal="center" vertical="center" wrapText="1"/>
    </xf>
    <xf numFmtId="0" fontId="30" fillId="34" borderId="68" xfId="0" applyFont="1" applyFill="1" applyBorder="1" applyAlignment="1">
      <alignment vertical="center" wrapText="1"/>
    </xf>
    <xf numFmtId="0" fontId="31" fillId="34" borderId="68" xfId="0" applyFont="1" applyFill="1" applyBorder="1" applyAlignment="1">
      <alignment vertical="center" wrapText="1"/>
    </xf>
    <xf numFmtId="0" fontId="31" fillId="34" borderId="54" xfId="0" applyFont="1" applyFill="1" applyBorder="1" applyAlignment="1">
      <alignment vertical="center" wrapText="1"/>
    </xf>
    <xf numFmtId="0" fontId="30" fillId="34" borderId="69" xfId="0" applyFont="1" applyFill="1" applyBorder="1" applyAlignment="1">
      <alignment vertical="center" wrapText="1"/>
    </xf>
    <xf numFmtId="0" fontId="30" fillId="34" borderId="69" xfId="0" applyFont="1" applyFill="1" applyBorder="1" applyAlignment="1">
      <alignment horizontal="center" vertical="center" wrapText="1"/>
    </xf>
    <xf numFmtId="0" fontId="26" fillId="34" borderId="69" xfId="0" applyFont="1" applyFill="1" applyBorder="1"/>
    <xf numFmtId="0" fontId="33" fillId="34" borderId="69" xfId="42" applyFont="1" applyFill="1" applyBorder="1" applyAlignment="1">
      <alignment horizontal="center" vertical="center"/>
    </xf>
    <xf numFmtId="0" fontId="30" fillId="34" borderId="57" xfId="0" applyFont="1" applyFill="1" applyBorder="1" applyAlignment="1">
      <alignment vertical="center" wrapText="1"/>
    </xf>
    <xf numFmtId="0" fontId="31" fillId="34" borderId="57" xfId="0" applyFont="1" applyFill="1" applyBorder="1" applyAlignment="1">
      <alignment vertical="center" wrapText="1"/>
    </xf>
    <xf numFmtId="0" fontId="31" fillId="34" borderId="55" xfId="0" applyFont="1" applyFill="1" applyBorder="1" applyAlignment="1">
      <alignment vertical="center" wrapText="1"/>
    </xf>
    <xf numFmtId="0" fontId="30" fillId="34" borderId="70" xfId="0" applyFont="1" applyFill="1" applyBorder="1" applyAlignment="1">
      <alignment vertical="center" wrapText="1"/>
    </xf>
    <xf numFmtId="0" fontId="30" fillId="34" borderId="70" xfId="0" applyFont="1" applyFill="1" applyBorder="1" applyAlignment="1">
      <alignment horizontal="center" vertical="center" wrapText="1"/>
    </xf>
    <xf numFmtId="0" fontId="26" fillId="34" borderId="70" xfId="0" applyFont="1" applyFill="1" applyBorder="1"/>
    <xf numFmtId="0" fontId="33" fillId="34" borderId="70" xfId="42" applyFont="1" applyFill="1" applyBorder="1" applyAlignment="1">
      <alignment horizontal="center" vertical="center"/>
    </xf>
    <xf numFmtId="0" fontId="30" fillId="34" borderId="11" xfId="0" applyFont="1" applyFill="1" applyBorder="1" applyAlignment="1">
      <alignment vertical="center" wrapText="1"/>
    </xf>
    <xf numFmtId="0" fontId="31" fillId="34" borderId="11" xfId="0" applyFont="1" applyFill="1" applyBorder="1" applyAlignment="1">
      <alignment vertical="center" wrapText="1"/>
    </xf>
    <xf numFmtId="0" fontId="31" fillId="34" borderId="18" xfId="0" applyFont="1" applyFill="1" applyBorder="1" applyAlignment="1">
      <alignment vertical="center" wrapText="1"/>
    </xf>
    <xf numFmtId="0" fontId="30" fillId="34" borderId="59" xfId="0" applyFont="1" applyFill="1" applyBorder="1" applyAlignment="1">
      <alignment vertical="center" wrapText="1"/>
    </xf>
    <xf numFmtId="0" fontId="30" fillId="34" borderId="59" xfId="0" applyFont="1" applyFill="1" applyBorder="1" applyAlignment="1">
      <alignment horizontal="center" vertical="center" wrapText="1"/>
    </xf>
    <xf numFmtId="0" fontId="26" fillId="34" borderId="59" xfId="0" applyFont="1" applyFill="1" applyBorder="1"/>
    <xf numFmtId="0" fontId="33" fillId="34" borderId="59" xfId="42" applyFont="1" applyFill="1" applyBorder="1" applyAlignment="1">
      <alignment horizontal="center" vertical="center"/>
    </xf>
    <xf numFmtId="0" fontId="33" fillId="34" borderId="59" xfId="42" applyFont="1" applyFill="1" applyBorder="1" applyAlignment="1">
      <alignment horizontal="center" vertical="center" wrapText="1"/>
    </xf>
    <xf numFmtId="0" fontId="29" fillId="34" borderId="59" xfId="0" quotePrefix="1" applyFont="1" applyFill="1" applyBorder="1" applyAlignment="1">
      <alignment horizontal="center" vertical="center" wrapText="1"/>
    </xf>
    <xf numFmtId="0" fontId="31" fillId="34" borderId="36" xfId="0" applyFont="1" applyFill="1" applyBorder="1" applyAlignment="1">
      <alignment vertical="center" wrapText="1"/>
    </xf>
    <xf numFmtId="0" fontId="31" fillId="34" borderId="56" xfId="0" applyFont="1" applyFill="1" applyBorder="1" applyAlignment="1">
      <alignment vertical="center" wrapText="1"/>
    </xf>
    <xf numFmtId="0" fontId="31" fillId="34" borderId="14" xfId="0" applyFont="1" applyFill="1" applyBorder="1" applyAlignment="1">
      <alignment vertical="center" wrapText="1"/>
    </xf>
    <xf numFmtId="0" fontId="31" fillId="34" borderId="20" xfId="0" applyFont="1" applyFill="1" applyBorder="1" applyAlignment="1">
      <alignment vertical="center" wrapText="1"/>
    </xf>
    <xf numFmtId="0" fontId="31" fillId="34" borderId="14" xfId="0" applyFont="1" applyFill="1" applyBorder="1" applyAlignment="1">
      <alignment horizontal="center" vertical="center" wrapText="1"/>
    </xf>
    <xf numFmtId="0" fontId="31" fillId="34" borderId="20" xfId="0" applyFont="1" applyFill="1" applyBorder="1" applyAlignment="1">
      <alignment horizontal="center" vertical="center" wrapText="1"/>
    </xf>
    <xf numFmtId="0" fontId="33" fillId="34" borderId="70" xfId="42" applyFont="1" applyFill="1" applyBorder="1" applyAlignment="1">
      <alignment horizontal="center" vertical="center" wrapText="1"/>
    </xf>
    <xf numFmtId="0" fontId="30" fillId="34" borderId="56" xfId="0" applyFont="1" applyFill="1" applyBorder="1" applyAlignment="1">
      <alignment vertical="center" wrapText="1"/>
    </xf>
    <xf numFmtId="0" fontId="33" fillId="34" borderId="66" xfId="42" applyFont="1" applyFill="1" applyBorder="1" applyAlignment="1">
      <alignment horizontal="center" vertical="center" wrapText="1"/>
    </xf>
    <xf numFmtId="0" fontId="30" fillId="34" borderId="20" xfId="0" applyFont="1" applyFill="1" applyBorder="1" applyAlignment="1">
      <alignment vertical="center" wrapText="1"/>
    </xf>
    <xf numFmtId="0" fontId="33" fillId="34" borderId="58" xfId="42" applyFont="1" applyFill="1" applyBorder="1" applyAlignment="1">
      <alignment horizontal="center" vertical="center" wrapText="1"/>
    </xf>
    <xf numFmtId="0" fontId="30" fillId="34" borderId="36" xfId="0" applyFont="1" applyFill="1" applyBorder="1" applyAlignment="1">
      <alignment horizontal="center" vertical="center" wrapText="1"/>
    </xf>
    <xf numFmtId="0" fontId="31" fillId="34" borderId="36" xfId="0" quotePrefix="1" applyFont="1" applyFill="1" applyBorder="1" applyAlignment="1">
      <alignment horizontal="center" vertical="center" wrapText="1"/>
    </xf>
    <xf numFmtId="0" fontId="31" fillId="34" borderId="56" xfId="0" quotePrefix="1" applyFont="1" applyFill="1" applyBorder="1" applyAlignment="1">
      <alignment horizontal="center" vertical="center" wrapText="1"/>
    </xf>
    <xf numFmtId="0" fontId="30" fillId="34" borderId="66" xfId="0" quotePrefix="1" applyFont="1" applyFill="1" applyBorder="1" applyAlignment="1">
      <alignment horizontal="center" vertical="center" wrapText="1"/>
    </xf>
    <xf numFmtId="0" fontId="26" fillId="34" borderId="66" xfId="0" applyFont="1" applyFill="1" applyBorder="1" applyAlignment="1">
      <alignment horizontal="center" vertical="center"/>
    </xf>
    <xf numFmtId="0" fontId="35" fillId="33" borderId="62" xfId="42" applyFont="1" applyFill="1" applyBorder="1" applyAlignment="1">
      <alignment horizontal="center" vertical="center" wrapText="1"/>
    </xf>
    <xf numFmtId="0" fontId="30" fillId="34" borderId="15" xfId="0" applyFont="1" applyFill="1" applyBorder="1" applyAlignment="1">
      <alignment horizontal="center" vertical="center" wrapText="1"/>
    </xf>
    <xf numFmtId="0" fontId="31" fillId="34" borderId="15" xfId="0" applyFont="1" applyFill="1" applyBorder="1" applyAlignment="1">
      <alignment horizontal="center" vertical="center" wrapText="1"/>
    </xf>
    <xf numFmtId="0" fontId="31" fillId="34" borderId="21" xfId="0" applyFont="1" applyFill="1" applyBorder="1" applyAlignment="1">
      <alignment horizontal="center" vertical="center" wrapText="1"/>
    </xf>
    <xf numFmtId="0" fontId="30" fillId="34" borderId="63" xfId="0" quotePrefix="1" applyFont="1" applyFill="1" applyBorder="1" applyAlignment="1">
      <alignment horizontal="center" vertical="center" wrapText="1"/>
    </xf>
    <xf numFmtId="0" fontId="26" fillId="34" borderId="63" xfId="0" applyFont="1" applyFill="1" applyBorder="1" applyAlignment="1">
      <alignment horizontal="center" vertical="center"/>
    </xf>
    <xf numFmtId="0" fontId="35" fillId="0" borderId="64" xfId="42" applyFont="1" applyBorder="1" applyAlignment="1">
      <alignment horizontal="center" vertical="center"/>
    </xf>
    <xf numFmtId="0" fontId="30" fillId="34" borderId="14" xfId="0" applyFont="1" applyFill="1" applyBorder="1" applyAlignment="1">
      <alignment horizontal="center" vertical="center" wrapText="1"/>
    </xf>
    <xf numFmtId="0" fontId="30" fillId="34" borderId="58" xfId="0" quotePrefix="1" applyFont="1" applyFill="1" applyBorder="1" applyAlignment="1">
      <alignment horizontal="center" vertical="center" wrapText="1"/>
    </xf>
    <xf numFmtId="0" fontId="26" fillId="34" borderId="58" xfId="0" applyFont="1" applyFill="1" applyBorder="1" applyAlignment="1">
      <alignment horizontal="center" vertical="center"/>
    </xf>
    <xf numFmtId="0" fontId="35" fillId="33" borderId="50" xfId="42" applyFont="1" applyFill="1" applyBorder="1" applyAlignment="1">
      <alignment horizontal="center" vertical="center" wrapText="1"/>
    </xf>
    <xf numFmtId="0" fontId="36" fillId="34" borderId="11" xfId="0" applyFont="1" applyFill="1" applyBorder="1" applyAlignment="1">
      <alignment horizontal="center" vertical="center" wrapText="1"/>
    </xf>
    <xf numFmtId="0" fontId="36" fillId="34" borderId="49" xfId="0" applyFont="1" applyFill="1" applyBorder="1" applyAlignment="1">
      <alignment horizontal="center" vertical="center" wrapText="1"/>
    </xf>
    <xf numFmtId="0" fontId="36" fillId="34" borderId="59" xfId="0" applyFont="1" applyFill="1" applyBorder="1" applyAlignment="1">
      <alignment horizontal="center" vertical="center" wrapText="1"/>
    </xf>
    <xf numFmtId="0" fontId="38" fillId="34" borderId="59" xfId="0" applyFont="1" applyFill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2" fontId="0" fillId="0" borderId="35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8" fillId="0" borderId="24" xfId="0" applyFont="1" applyBorder="1" applyAlignment="1">
      <alignment horizontal="center"/>
    </xf>
    <xf numFmtId="0" fontId="18" fillId="0" borderId="32" xfId="0" applyFont="1" applyBorder="1" applyAlignment="1">
      <alignment horizontal="center"/>
    </xf>
    <xf numFmtId="0" fontId="0" fillId="0" borderId="48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8" fillId="0" borderId="28" xfId="0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5" xfId="0" applyBorder="1"/>
    <xf numFmtId="0" fontId="0" fillId="0" borderId="37" xfId="0" applyBorder="1"/>
    <xf numFmtId="0" fontId="0" fillId="0" borderId="56" xfId="0" applyBorder="1"/>
    <xf numFmtId="0" fontId="18" fillId="0" borderId="51" xfId="0" applyFont="1" applyBorder="1" applyAlignment="1">
      <alignment horizontal="center" vertical="center"/>
    </xf>
    <xf numFmtId="0" fontId="18" fillId="0" borderId="49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5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18" fillId="0" borderId="54" xfId="0" applyFont="1" applyBorder="1" applyAlignment="1">
      <alignment horizontal="center" vertical="center"/>
    </xf>
    <xf numFmtId="0" fontId="18" fillId="0" borderId="55" xfId="0" applyFont="1" applyBorder="1" applyAlignment="1">
      <alignment horizontal="center" vertical="center"/>
    </xf>
    <xf numFmtId="0" fontId="30" fillId="34" borderId="61" xfId="0" quotePrefix="1" applyFont="1" applyFill="1" applyBorder="1" applyAlignment="1">
      <alignment horizontal="center" vertical="center" wrapText="1"/>
    </xf>
    <xf numFmtId="0" fontId="0" fillId="0" borderId="62" xfId="0" applyBorder="1"/>
    <xf numFmtId="0" fontId="0" fillId="0" borderId="36" xfId="0" applyBorder="1"/>
    <xf numFmtId="0" fontId="30" fillId="34" borderId="69" xfId="0" applyFont="1" applyFill="1" applyBorder="1" applyAlignment="1">
      <alignment horizontal="center" vertical="center" wrapText="1"/>
    </xf>
    <xf numFmtId="0" fontId="26" fillId="0" borderId="66" xfId="0" applyFont="1" applyBorder="1" applyAlignment="1">
      <alignment horizontal="center" vertical="center" wrapText="1"/>
    </xf>
    <xf numFmtId="0" fontId="30" fillId="34" borderId="67" xfId="0" applyFont="1" applyFill="1" applyBorder="1" applyAlignment="1">
      <alignment horizontal="center" vertical="center" wrapText="1"/>
    </xf>
    <xf numFmtId="0" fontId="26" fillId="0" borderId="60" xfId="0" applyFont="1" applyBorder="1" applyAlignment="1">
      <alignment horizontal="center" vertical="center" wrapText="1"/>
    </xf>
    <xf numFmtId="0" fontId="0" fillId="0" borderId="61" xfId="0" applyBorder="1" applyAlignment="1">
      <alignment horizontal="center" vertical="center" wrapText="1"/>
    </xf>
    <xf numFmtId="0" fontId="30" fillId="34" borderId="49" xfId="0" quotePrefix="1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0" fontId="36" fillId="34" borderId="49" xfId="0" applyFont="1" applyFill="1" applyBorder="1" applyAlignment="1">
      <alignment horizontal="center" vertical="center" wrapText="1"/>
    </xf>
    <xf numFmtId="0" fontId="36" fillId="34" borderId="11" xfId="0" applyFont="1" applyFill="1" applyBorder="1" applyAlignment="1">
      <alignment horizontal="center" vertical="center" wrapText="1"/>
    </xf>
    <xf numFmtId="0" fontId="30" fillId="34" borderId="60" xfId="0" quotePrefix="1" applyFont="1" applyFill="1" applyBorder="1" applyAlignment="1">
      <alignment horizontal="center" vertical="center" wrapText="1"/>
    </xf>
    <xf numFmtId="0" fontId="0" fillId="0" borderId="0" xfId="0"/>
    <xf numFmtId="0" fontId="0" fillId="0" borderId="57" xfId="0" applyBorder="1"/>
    <xf numFmtId="0" fontId="0" fillId="0" borderId="70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32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4" xfId="0" applyFont="1" applyBorder="1" applyAlignment="1">
      <alignment horizontal="center" vertical="center"/>
    </xf>
    <xf numFmtId="0" fontId="0" fillId="0" borderId="28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71" xfId="0" applyBorder="1"/>
    <xf numFmtId="0" fontId="0" fillId="0" borderId="29" xfId="0" applyBorder="1"/>
    <xf numFmtId="2" fontId="0" fillId="0" borderId="72" xfId="0" applyNumberFormat="1" applyBorder="1" applyAlignment="1">
      <alignment horizontal="center" vertical="center"/>
    </xf>
    <xf numFmtId="2" fontId="0" fillId="0" borderId="73" xfId="0" applyNumberFormat="1" applyBorder="1" applyAlignment="1">
      <alignment horizontal="center" vertical="center"/>
    </xf>
    <xf numFmtId="0" fontId="18" fillId="0" borderId="74" xfId="0" applyFont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2" builtinId="8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bioinfo-mml.sjtu.edu.cn/ICEfinder/feature_page_v2.php?job_id=ptqqcX3mE|ICEfinder_0_0|Region1" TargetMode="External"/><Relationship Id="rId13" Type="http://schemas.openxmlformats.org/officeDocument/2006/relationships/hyperlink" Target="https://bioinfo-mml.sjtu.edu.cn/ICEfinder/feature_page_v2.php?job_id=pDj63UwNa|ICEfinder_0_0|Region1" TargetMode="External"/><Relationship Id="rId18" Type="http://schemas.openxmlformats.org/officeDocument/2006/relationships/hyperlink" Target="https://bioinfo-mml.sjtu.edu.cn/ICEfinder/feature_page_v2.php?job_id=pUrMq92mi|ICEfinder_6_0|Region2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s://bioinfo-mml.sjtu.edu.cn/ICEfinder/feature_page_v2.php?job_id=phYYoYj7b|ICEfinder_1_0|Region1" TargetMode="External"/><Relationship Id="rId21" Type="http://schemas.openxmlformats.org/officeDocument/2006/relationships/hyperlink" Target="https://bioinfo-mml.sjtu.edu.cn/ICEfinder/feature_page_v2.php?job_id=pnRDWD7j5|ICEfinder_0_0|Region1" TargetMode="External"/><Relationship Id="rId7" Type="http://schemas.openxmlformats.org/officeDocument/2006/relationships/hyperlink" Target="https://bioinfo-mml.sjtu.edu.cn/ICEfinder/feature_page_v2.php?job_id=pDNlpWU8G|ICEfinder_5_0|Region2" TargetMode="External"/><Relationship Id="rId12" Type="http://schemas.openxmlformats.org/officeDocument/2006/relationships/hyperlink" Target="https://bioinfo-mml.sjtu.edu.cn/ICEfinder/feature_page_v2.php?job_id=pj5AE1B2o|ICEfinder_0_0|Region1" TargetMode="External"/><Relationship Id="rId17" Type="http://schemas.openxmlformats.org/officeDocument/2006/relationships/hyperlink" Target="https://bioinfo-mml.sjtu.edu.cn/ICEfinder/feature_page_v2.php?job_id=pchvc3W2g|ICEfinder_3_0|Region3" TargetMode="External"/><Relationship Id="rId25" Type="http://schemas.openxmlformats.org/officeDocument/2006/relationships/hyperlink" Target="https://bioinfo-mml.sjtu.edu.cn/ICEfinder/feature_page_v2.php?job_id=pV7KFIAYe|ICEfinder_22_0|Region2" TargetMode="External"/><Relationship Id="rId2" Type="http://schemas.openxmlformats.org/officeDocument/2006/relationships/hyperlink" Target="https://bioinfo-mml.sjtu.edu.cn/ICEfinder/feature_page_v2.php?job_id=pmsnMEYKX|ICEfinder_5_0|Region1" TargetMode="External"/><Relationship Id="rId16" Type="http://schemas.openxmlformats.org/officeDocument/2006/relationships/hyperlink" Target="https://bioinfo-mml.sjtu.edu.cn/ICEfinder/feature_page_v2.php?job_id=pchvc3W2g|ICEfinder_2_0|Region2" TargetMode="External"/><Relationship Id="rId20" Type="http://schemas.openxmlformats.org/officeDocument/2006/relationships/hyperlink" Target="https://bioinfo-mml.sjtu.edu.cn/ICEfinder/feature_page_v2.php?job_id=pnRDWD7j5|ICEfinder_11_1|Region3" TargetMode="External"/><Relationship Id="rId1" Type="http://schemas.openxmlformats.org/officeDocument/2006/relationships/hyperlink" Target="https://bioinfo-mml.sjtu.edu.cn/ICEfinder/feature_page_v2.php?job_id=pHfARWddF|ICEfinder_6_0|Region1" TargetMode="External"/><Relationship Id="rId6" Type="http://schemas.openxmlformats.org/officeDocument/2006/relationships/hyperlink" Target="https://bioinfo-mml.sjtu.edu.cn/ICEfinder/feature_page_v2.php?job_id=pDNlpWU8G|ICEfinder_3_1|Region1" TargetMode="External"/><Relationship Id="rId11" Type="http://schemas.openxmlformats.org/officeDocument/2006/relationships/hyperlink" Target="https://bioinfo-mml.sjtu.edu.cn/ICEfinder/feature_page_v2.php?job_id=pEqPPECoV|ICEfinder_7_0|Region1" TargetMode="External"/><Relationship Id="rId24" Type="http://schemas.openxmlformats.org/officeDocument/2006/relationships/hyperlink" Target="https://bioinfo-mml.sjtu.edu.cn/ICEfinder/feature_page_v2.php?job_id=pV7KFIAYe|ICEfinder_9_0|Region1" TargetMode="External"/><Relationship Id="rId5" Type="http://schemas.openxmlformats.org/officeDocument/2006/relationships/hyperlink" Target="https://bioinfo-mml.sjtu.edu.cn/ICEfinder/feature_page_v2.php?job_id=pOKIMaAkw|ICEfinder_5_0|Region2" TargetMode="External"/><Relationship Id="rId15" Type="http://schemas.openxmlformats.org/officeDocument/2006/relationships/hyperlink" Target="https://bioinfo-mml.sjtu.edu.cn/ICEfinder/feature_page_v2.php?job_id=pchvc3W2g|ICEfinder_0_0|Region1" TargetMode="External"/><Relationship Id="rId23" Type="http://schemas.openxmlformats.org/officeDocument/2006/relationships/hyperlink" Target="https://bioinfo-mml.sjtu.edu.cn/ICEfinder/feature_page_v2.php?job_id=piChGh8wD|ICEfinder_6_0|Region2" TargetMode="External"/><Relationship Id="rId10" Type="http://schemas.openxmlformats.org/officeDocument/2006/relationships/hyperlink" Target="https://bioinfo-mml.sjtu.edu.cn/ICEfinder/feature_page_v2.php?job_id=pTHJTmWHT|ICEfinder_6_0|Region2" TargetMode="External"/><Relationship Id="rId19" Type="http://schemas.openxmlformats.org/officeDocument/2006/relationships/hyperlink" Target="https://bioinfo-mml.sjtu.edu.cn/ICEfinder/feature_page_v2.php?job_id=pnRDWD7j5|ICEfinder_4_0|Region2" TargetMode="External"/><Relationship Id="rId4" Type="http://schemas.openxmlformats.org/officeDocument/2006/relationships/hyperlink" Target="https://bioinfo-mml.sjtu.edu.cn/ICEfinder/feature_page_v2.php?job_id=pOKIMaAkw|ICEfinder_3_0|Region1" TargetMode="External"/><Relationship Id="rId9" Type="http://schemas.openxmlformats.org/officeDocument/2006/relationships/hyperlink" Target="https://bioinfo-mml.sjtu.edu.cn/ICEfinder/feature_page_v2.php?job_id=pTHJTmWHT|ICEfinder_4_0|Region1" TargetMode="External"/><Relationship Id="rId14" Type="http://schemas.openxmlformats.org/officeDocument/2006/relationships/hyperlink" Target="https://bioinfo-mml.sjtu.edu.cn/ICEfinder/feature_page_v2.php?job_id=pBcnCNBii|ICEfinder_5_0|Region1" TargetMode="External"/><Relationship Id="rId22" Type="http://schemas.openxmlformats.org/officeDocument/2006/relationships/hyperlink" Target="https://bioinfo-mml.sjtu.edu.cn/ICEfinder/feature_page_v2.php?job_id=piChGh8wD|ICEfinder_0_0|Region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96C2D-2371-4C1C-A68E-B31DF7B9E071}">
  <dimension ref="A1:L1332"/>
  <sheetViews>
    <sheetView workbookViewId="0">
      <selection activeCell="I174" sqref="I174"/>
    </sheetView>
  </sheetViews>
  <sheetFormatPr defaultRowHeight="14.5" x14ac:dyDescent="0.35"/>
  <cols>
    <col min="1" max="1" width="25.81640625" bestFit="1" customWidth="1"/>
    <col min="2" max="2" width="21.90625" bestFit="1" customWidth="1"/>
    <col min="3" max="3" width="10.54296875" bestFit="1" customWidth="1"/>
    <col min="4" max="4" width="21.36328125" style="30" customWidth="1"/>
    <col min="6" max="6" width="28.6328125" bestFit="1" customWidth="1"/>
    <col min="7" max="7" width="17" bestFit="1" customWidth="1"/>
    <col min="8" max="8" width="10" bestFit="1" customWidth="1"/>
    <col min="9" max="9" width="20.54296875" bestFit="1" customWidth="1"/>
    <col min="10" max="10" width="15.81640625" bestFit="1" customWidth="1"/>
    <col min="11" max="11" width="26.81640625" bestFit="1" customWidth="1"/>
    <col min="12" max="12" width="25.90625" bestFit="1" customWidth="1"/>
  </cols>
  <sheetData>
    <row r="1" spans="1:12" x14ac:dyDescent="0.35">
      <c r="A1" s="63" t="s">
        <v>6999</v>
      </c>
    </row>
    <row r="2" spans="1:12" x14ac:dyDescent="0.35">
      <c r="A2" t="s">
        <v>7000</v>
      </c>
    </row>
    <row r="3" spans="1:12" x14ac:dyDescent="0.35">
      <c r="A3" t="s">
        <v>7001</v>
      </c>
    </row>
    <row r="4" spans="1:12" x14ac:dyDescent="0.35">
      <c r="A4" t="s">
        <v>7002</v>
      </c>
    </row>
    <row r="6" spans="1:12" ht="15" thickBot="1" x14ac:dyDescent="0.4">
      <c r="A6" t="s">
        <v>3438</v>
      </c>
      <c r="F6" t="s">
        <v>3439</v>
      </c>
    </row>
    <row r="7" spans="1:12" ht="15" thickBot="1" x14ac:dyDescent="0.4">
      <c r="A7" s="3" t="s">
        <v>1659</v>
      </c>
      <c r="B7" s="8" t="s">
        <v>1660</v>
      </c>
      <c r="C7" s="4" t="s">
        <v>1661</v>
      </c>
      <c r="D7" s="2" t="s">
        <v>1667</v>
      </c>
      <c r="F7" s="3" t="s">
        <v>1659</v>
      </c>
      <c r="G7" s="4" t="s">
        <v>1660</v>
      </c>
      <c r="H7" s="4" t="s">
        <v>1661</v>
      </c>
      <c r="I7" s="8" t="s">
        <v>3421</v>
      </c>
      <c r="J7" s="4" t="s">
        <v>3418</v>
      </c>
      <c r="K7" s="31" t="s">
        <v>3419</v>
      </c>
      <c r="L7" s="2" t="s">
        <v>3420</v>
      </c>
    </row>
    <row r="8" spans="1:12" x14ac:dyDescent="0.35">
      <c r="A8" s="5" t="s">
        <v>3</v>
      </c>
      <c r="B8" s="27" t="s">
        <v>1</v>
      </c>
      <c r="C8" s="28" t="s">
        <v>1662</v>
      </c>
      <c r="D8" s="29" t="s">
        <v>1658</v>
      </c>
      <c r="F8" s="6" t="s">
        <v>2962</v>
      </c>
      <c r="G8" s="9" t="s">
        <v>2963</v>
      </c>
      <c r="H8" s="17" t="s">
        <v>1662</v>
      </c>
      <c r="I8" s="59" t="s">
        <v>3403</v>
      </c>
      <c r="J8" s="9">
        <v>100</v>
      </c>
      <c r="K8" s="32"/>
      <c r="L8" s="44"/>
    </row>
    <row r="9" spans="1:12" x14ac:dyDescent="0.35">
      <c r="A9" s="6" t="s">
        <v>3</v>
      </c>
      <c r="B9" s="16" t="s">
        <v>1110</v>
      </c>
      <c r="C9" s="9"/>
      <c r="D9" s="18" t="s">
        <v>1109</v>
      </c>
      <c r="F9" s="6" t="s">
        <v>2962</v>
      </c>
      <c r="G9" s="12">
        <v>4042</v>
      </c>
      <c r="H9" s="17"/>
      <c r="I9" s="48" t="s">
        <v>3408</v>
      </c>
      <c r="J9" s="9">
        <v>97.599299999999999</v>
      </c>
      <c r="K9" s="61"/>
      <c r="L9" s="50"/>
    </row>
    <row r="10" spans="1:12" x14ac:dyDescent="0.35">
      <c r="A10" s="6" t="s">
        <v>3</v>
      </c>
      <c r="B10" s="16" t="s">
        <v>1717</v>
      </c>
      <c r="C10" s="9"/>
      <c r="D10" s="18" t="s">
        <v>1671</v>
      </c>
      <c r="F10" s="6" t="s">
        <v>2962</v>
      </c>
      <c r="G10" s="9" t="s">
        <v>2966</v>
      </c>
      <c r="H10" s="17"/>
      <c r="I10" s="48" t="s">
        <v>2971</v>
      </c>
      <c r="J10" s="9">
        <v>97.648799999999994</v>
      </c>
      <c r="K10" s="9"/>
      <c r="L10" s="46"/>
    </row>
    <row r="11" spans="1:12" x14ac:dyDescent="0.35">
      <c r="A11" s="6" t="s">
        <v>3</v>
      </c>
      <c r="B11" s="16" t="s">
        <v>266</v>
      </c>
      <c r="C11" s="9"/>
      <c r="D11" s="18" t="s">
        <v>265</v>
      </c>
      <c r="F11" s="6" t="s">
        <v>2962</v>
      </c>
      <c r="G11" s="9" t="s">
        <v>2968</v>
      </c>
      <c r="H11" s="17"/>
      <c r="I11" s="48" t="s">
        <v>3406</v>
      </c>
      <c r="J11" s="9">
        <v>97.645399999999995</v>
      </c>
      <c r="K11" s="9"/>
      <c r="L11" s="46"/>
    </row>
    <row r="12" spans="1:12" x14ac:dyDescent="0.35">
      <c r="A12" s="6" t="s">
        <v>3</v>
      </c>
      <c r="B12" s="16" t="s">
        <v>1504</v>
      </c>
      <c r="C12" s="9"/>
      <c r="D12" s="18" t="s">
        <v>1503</v>
      </c>
      <c r="F12" s="6" t="s">
        <v>2962</v>
      </c>
      <c r="G12" s="9" t="s">
        <v>2967</v>
      </c>
      <c r="H12" s="17"/>
      <c r="I12" s="48" t="s">
        <v>3405</v>
      </c>
      <c r="J12" s="9">
        <v>97.590599999999995</v>
      </c>
      <c r="K12" s="9"/>
      <c r="L12" s="46"/>
    </row>
    <row r="13" spans="1:12" x14ac:dyDescent="0.35">
      <c r="A13" s="6" t="s">
        <v>3</v>
      </c>
      <c r="B13" s="16" t="s">
        <v>1641</v>
      </c>
      <c r="C13" s="9"/>
      <c r="D13" s="18" t="s">
        <v>1640</v>
      </c>
      <c r="F13" s="6" t="s">
        <v>2962</v>
      </c>
      <c r="G13" s="9" t="s">
        <v>2964</v>
      </c>
      <c r="H13" s="17"/>
      <c r="I13" s="48" t="s">
        <v>3404</v>
      </c>
      <c r="J13" s="9">
        <v>97.575999999999993</v>
      </c>
      <c r="K13" s="9"/>
      <c r="L13" s="46"/>
    </row>
    <row r="14" spans="1:12" x14ac:dyDescent="0.35">
      <c r="A14" s="6" t="s">
        <v>3</v>
      </c>
      <c r="B14" s="16" t="s">
        <v>659</v>
      </c>
      <c r="C14" s="9"/>
      <c r="D14" s="18" t="s">
        <v>658</v>
      </c>
      <c r="F14" s="6" t="s">
        <v>2962</v>
      </c>
      <c r="G14" s="9" t="s">
        <v>2965</v>
      </c>
      <c r="H14" s="17"/>
      <c r="I14" s="48" t="s">
        <v>2970</v>
      </c>
      <c r="J14" s="35" t="s">
        <v>3422</v>
      </c>
      <c r="K14" s="9" t="s">
        <v>3433</v>
      </c>
      <c r="L14" s="46"/>
    </row>
    <row r="15" spans="1:12" x14ac:dyDescent="0.35">
      <c r="A15" s="6" t="s">
        <v>3</v>
      </c>
      <c r="B15" s="16" t="s">
        <v>1569</v>
      </c>
      <c r="C15" s="9"/>
      <c r="D15" s="18" t="s">
        <v>1568</v>
      </c>
      <c r="F15" s="6" t="s">
        <v>2962</v>
      </c>
      <c r="G15" s="9" t="s">
        <v>2969</v>
      </c>
      <c r="H15" s="17"/>
      <c r="I15" s="48" t="s">
        <v>3407</v>
      </c>
      <c r="J15" s="35" t="s">
        <v>3422</v>
      </c>
      <c r="K15" s="9" t="s">
        <v>3433</v>
      </c>
      <c r="L15" s="46"/>
    </row>
    <row r="16" spans="1:12" x14ac:dyDescent="0.35">
      <c r="A16" s="6" t="s">
        <v>3</v>
      </c>
      <c r="B16" s="16" t="s">
        <v>669</v>
      </c>
      <c r="C16" s="9"/>
      <c r="D16" s="18" t="s">
        <v>668</v>
      </c>
      <c r="F16" s="6" t="s">
        <v>2972</v>
      </c>
      <c r="G16" s="9" t="s">
        <v>2973</v>
      </c>
      <c r="H16" s="17" t="s">
        <v>1662</v>
      </c>
      <c r="I16" s="59" t="s">
        <v>3409</v>
      </c>
      <c r="J16" s="9">
        <v>100</v>
      </c>
      <c r="K16" s="9"/>
      <c r="L16" s="46"/>
    </row>
    <row r="17" spans="1:12" x14ac:dyDescent="0.35">
      <c r="A17" s="6" t="s">
        <v>3</v>
      </c>
      <c r="B17" s="16" t="s">
        <v>1577</v>
      </c>
      <c r="C17" s="9"/>
      <c r="D17" s="18" t="s">
        <v>1576</v>
      </c>
      <c r="F17" s="6" t="s">
        <v>2974</v>
      </c>
      <c r="G17" s="9" t="s">
        <v>888</v>
      </c>
      <c r="H17" s="17" t="s">
        <v>1662</v>
      </c>
      <c r="I17" s="48" t="s">
        <v>3410</v>
      </c>
      <c r="J17" s="9">
        <v>100</v>
      </c>
      <c r="K17" s="9"/>
      <c r="L17" s="46"/>
    </row>
    <row r="18" spans="1:12" x14ac:dyDescent="0.35">
      <c r="A18" s="6" t="s">
        <v>3</v>
      </c>
      <c r="B18" s="16" t="s">
        <v>596</v>
      </c>
      <c r="C18" s="9"/>
      <c r="D18" s="18" t="s">
        <v>595</v>
      </c>
      <c r="F18" s="6" t="s">
        <v>2974</v>
      </c>
      <c r="G18" s="9" t="s">
        <v>2981</v>
      </c>
      <c r="H18" s="17"/>
      <c r="I18" s="48" t="s">
        <v>3417</v>
      </c>
      <c r="J18" s="35" t="s">
        <v>3422</v>
      </c>
      <c r="K18" s="9" t="s">
        <v>3433</v>
      </c>
      <c r="L18" s="46"/>
    </row>
    <row r="19" spans="1:12" x14ac:dyDescent="0.35">
      <c r="A19" s="6" t="s">
        <v>3</v>
      </c>
      <c r="B19" s="16" t="s">
        <v>1716</v>
      </c>
      <c r="C19" s="9"/>
      <c r="D19" s="18" t="s">
        <v>1670</v>
      </c>
      <c r="F19" s="6" t="s">
        <v>2974</v>
      </c>
      <c r="G19" s="9" t="s">
        <v>2980</v>
      </c>
      <c r="H19" s="17"/>
      <c r="I19" s="48" t="s">
        <v>3416</v>
      </c>
      <c r="J19" s="35" t="s">
        <v>3422</v>
      </c>
      <c r="K19" s="9" t="s">
        <v>3433</v>
      </c>
      <c r="L19" s="46"/>
    </row>
    <row r="20" spans="1:12" x14ac:dyDescent="0.35">
      <c r="A20" s="6" t="s">
        <v>3</v>
      </c>
      <c r="B20" s="16" t="s">
        <v>657</v>
      </c>
      <c r="C20" s="9"/>
      <c r="D20" s="18" t="s">
        <v>656</v>
      </c>
      <c r="F20" s="6" t="s">
        <v>2974</v>
      </c>
      <c r="G20" s="9" t="s">
        <v>2978</v>
      </c>
      <c r="H20" s="17"/>
      <c r="I20" s="48" t="s">
        <v>3414</v>
      </c>
      <c r="J20" s="35" t="s">
        <v>3422</v>
      </c>
      <c r="K20" s="9" t="s">
        <v>3433</v>
      </c>
      <c r="L20" s="46"/>
    </row>
    <row r="21" spans="1:12" x14ac:dyDescent="0.35">
      <c r="A21" s="6" t="s">
        <v>3</v>
      </c>
      <c r="B21" s="16" t="s">
        <v>671</v>
      </c>
      <c r="C21" s="9"/>
      <c r="D21" s="18" t="s">
        <v>670</v>
      </c>
      <c r="F21" s="6" t="s">
        <v>2974</v>
      </c>
      <c r="G21" s="9" t="s">
        <v>2977</v>
      </c>
      <c r="H21" s="17"/>
      <c r="I21" s="48" t="s">
        <v>3413</v>
      </c>
      <c r="J21" s="9">
        <v>96.874600000000001</v>
      </c>
      <c r="K21" s="9"/>
      <c r="L21" s="46"/>
    </row>
    <row r="22" spans="1:12" x14ac:dyDescent="0.35">
      <c r="A22" s="6" t="s">
        <v>3</v>
      </c>
      <c r="B22" s="16" t="s">
        <v>661</v>
      </c>
      <c r="C22" s="9"/>
      <c r="D22" s="18" t="s">
        <v>660</v>
      </c>
      <c r="F22" s="6" t="s">
        <v>2974</v>
      </c>
      <c r="G22" s="9" t="s">
        <v>2975</v>
      </c>
      <c r="H22" s="17"/>
      <c r="I22" s="48" t="s">
        <v>3411</v>
      </c>
      <c r="J22" s="35" t="s">
        <v>3422</v>
      </c>
      <c r="K22" s="9" t="s">
        <v>3433</v>
      </c>
      <c r="L22" s="46"/>
    </row>
    <row r="23" spans="1:12" x14ac:dyDescent="0.35">
      <c r="A23" s="6" t="s">
        <v>3</v>
      </c>
      <c r="B23" s="16" t="s">
        <v>1715</v>
      </c>
      <c r="C23" s="9"/>
      <c r="D23" s="18" t="s">
        <v>1669</v>
      </c>
      <c r="F23" s="6" t="s">
        <v>2974</v>
      </c>
      <c r="G23" s="9" t="s">
        <v>2979</v>
      </c>
      <c r="H23" s="17"/>
      <c r="I23" s="48" t="s">
        <v>3415</v>
      </c>
      <c r="J23" s="35" t="s">
        <v>3422</v>
      </c>
      <c r="K23" s="9" t="s">
        <v>3433</v>
      </c>
      <c r="L23" s="46"/>
    </row>
    <row r="24" spans="1:12" x14ac:dyDescent="0.35">
      <c r="A24" s="6" t="s">
        <v>3</v>
      </c>
      <c r="B24" s="16" t="s">
        <v>1714</v>
      </c>
      <c r="C24" s="9"/>
      <c r="D24" s="18" t="s">
        <v>1668</v>
      </c>
      <c r="F24" s="6" t="s">
        <v>2974</v>
      </c>
      <c r="G24" s="9" t="s">
        <v>2976</v>
      </c>
      <c r="H24" s="17"/>
      <c r="I24" s="48" t="s">
        <v>3412</v>
      </c>
      <c r="J24" s="35" t="s">
        <v>3422</v>
      </c>
      <c r="K24" s="9" t="s">
        <v>3433</v>
      </c>
      <c r="L24" s="46"/>
    </row>
    <row r="25" spans="1:12" x14ac:dyDescent="0.35">
      <c r="A25" s="6" t="s">
        <v>3</v>
      </c>
      <c r="B25" s="16" t="s">
        <v>655</v>
      </c>
      <c r="C25" s="9"/>
      <c r="D25" s="18" t="s">
        <v>654</v>
      </c>
      <c r="F25" s="6" t="s">
        <v>2982</v>
      </c>
      <c r="G25" s="9" t="s">
        <v>2983</v>
      </c>
      <c r="H25" s="17" t="s">
        <v>1662</v>
      </c>
      <c r="I25" s="48" t="s">
        <v>2984</v>
      </c>
      <c r="J25" s="9">
        <v>100</v>
      </c>
      <c r="K25" s="9"/>
      <c r="L25" s="46"/>
    </row>
    <row r="26" spans="1:12" x14ac:dyDescent="0.35">
      <c r="A26" s="6" t="s">
        <v>3</v>
      </c>
      <c r="B26" s="16" t="s">
        <v>667</v>
      </c>
      <c r="C26" s="9"/>
      <c r="D26" s="18" t="s">
        <v>666</v>
      </c>
      <c r="F26" s="6" t="s">
        <v>2985</v>
      </c>
      <c r="G26" s="12">
        <v>3552</v>
      </c>
      <c r="H26" s="17" t="s">
        <v>1662</v>
      </c>
      <c r="I26" s="48" t="s">
        <v>2986</v>
      </c>
      <c r="J26" s="9">
        <v>100</v>
      </c>
      <c r="K26" s="9"/>
      <c r="L26" s="46"/>
    </row>
    <row r="27" spans="1:12" x14ac:dyDescent="0.35">
      <c r="A27" s="6" t="s">
        <v>3</v>
      </c>
      <c r="B27" s="16" t="s">
        <v>1573</v>
      </c>
      <c r="C27" s="9"/>
      <c r="D27" s="18" t="s">
        <v>1572</v>
      </c>
      <c r="F27" s="6" t="s">
        <v>2985</v>
      </c>
      <c r="G27" s="9" t="s">
        <v>3067</v>
      </c>
      <c r="H27" s="17"/>
      <c r="I27" s="48" t="s">
        <v>2995</v>
      </c>
      <c r="J27" s="35" t="s">
        <v>3422</v>
      </c>
      <c r="K27" s="9" t="s">
        <v>3433</v>
      </c>
      <c r="L27" s="46"/>
    </row>
    <row r="28" spans="1:12" x14ac:dyDescent="0.35">
      <c r="A28" s="6" t="s">
        <v>3</v>
      </c>
      <c r="B28" s="16" t="s">
        <v>652</v>
      </c>
      <c r="C28" s="9"/>
      <c r="D28" s="18" t="s">
        <v>651</v>
      </c>
      <c r="F28" s="6" t="s">
        <v>2985</v>
      </c>
      <c r="G28" s="9" t="s">
        <v>3061</v>
      </c>
      <c r="H28" s="17"/>
      <c r="I28" s="48" t="s">
        <v>2989</v>
      </c>
      <c r="J28" s="35" t="s">
        <v>3422</v>
      </c>
      <c r="K28" s="9" t="s">
        <v>3433</v>
      </c>
      <c r="L28" s="46"/>
    </row>
    <row r="29" spans="1:12" x14ac:dyDescent="0.35">
      <c r="A29" s="6" t="s">
        <v>3</v>
      </c>
      <c r="B29" s="16" t="s">
        <v>665</v>
      </c>
      <c r="C29" s="9"/>
      <c r="D29" s="18" t="s">
        <v>664</v>
      </c>
      <c r="F29" s="6" t="s">
        <v>2985</v>
      </c>
      <c r="G29" s="9" t="s">
        <v>3062</v>
      </c>
      <c r="H29" s="17"/>
      <c r="I29" s="48" t="s">
        <v>2990</v>
      </c>
      <c r="J29" s="35" t="s">
        <v>3422</v>
      </c>
      <c r="K29" s="9" t="s">
        <v>3433</v>
      </c>
      <c r="L29" s="46"/>
    </row>
    <row r="30" spans="1:12" x14ac:dyDescent="0.35">
      <c r="A30" s="6" t="s">
        <v>3</v>
      </c>
      <c r="B30" s="16" t="s">
        <v>652</v>
      </c>
      <c r="C30" s="9"/>
      <c r="D30" s="18" t="s">
        <v>653</v>
      </c>
      <c r="F30" s="6" t="s">
        <v>2985</v>
      </c>
      <c r="G30" s="9" t="s">
        <v>3065</v>
      </c>
      <c r="H30" s="17"/>
      <c r="I30" s="48" t="s">
        <v>2993</v>
      </c>
      <c r="J30" s="35" t="s">
        <v>3422</v>
      </c>
      <c r="K30" s="9" t="s">
        <v>3433</v>
      </c>
      <c r="L30" s="46"/>
    </row>
    <row r="31" spans="1:12" x14ac:dyDescent="0.35">
      <c r="A31" s="6" t="s">
        <v>3</v>
      </c>
      <c r="B31" s="16" t="s">
        <v>1032</v>
      </c>
      <c r="C31" s="9"/>
      <c r="D31" s="18" t="s">
        <v>1031</v>
      </c>
      <c r="F31" s="6" t="s">
        <v>2985</v>
      </c>
      <c r="G31" s="9" t="s">
        <v>3064</v>
      </c>
      <c r="H31" s="17"/>
      <c r="I31" s="48" t="s">
        <v>2992</v>
      </c>
      <c r="J31" s="35" t="s">
        <v>3422</v>
      </c>
      <c r="K31" s="9" t="s">
        <v>3433</v>
      </c>
      <c r="L31" s="46"/>
    </row>
    <row r="32" spans="1:12" x14ac:dyDescent="0.35">
      <c r="A32" s="6" t="s">
        <v>3</v>
      </c>
      <c r="B32" s="16" t="s">
        <v>734</v>
      </c>
      <c r="C32" s="9"/>
      <c r="D32" s="18" t="s">
        <v>733</v>
      </c>
      <c r="F32" s="6" t="s">
        <v>2985</v>
      </c>
      <c r="G32" s="9" t="s">
        <v>3060</v>
      </c>
      <c r="H32" s="17"/>
      <c r="I32" s="48" t="s">
        <v>2988</v>
      </c>
      <c r="J32" s="35" t="s">
        <v>3422</v>
      </c>
      <c r="K32" s="9" t="s">
        <v>3433</v>
      </c>
      <c r="L32" s="46"/>
    </row>
    <row r="33" spans="1:12" x14ac:dyDescent="0.35">
      <c r="A33" s="6" t="s">
        <v>3</v>
      </c>
      <c r="B33" s="16" t="s">
        <v>730</v>
      </c>
      <c r="C33" s="9"/>
      <c r="D33" s="18" t="s">
        <v>729</v>
      </c>
      <c r="F33" s="6" t="s">
        <v>2985</v>
      </c>
      <c r="G33" s="9" t="s">
        <v>3066</v>
      </c>
      <c r="H33" s="17"/>
      <c r="I33" s="48" t="s">
        <v>2994</v>
      </c>
      <c r="J33" s="35" t="s">
        <v>3422</v>
      </c>
      <c r="K33" s="9" t="s">
        <v>3433</v>
      </c>
      <c r="L33" s="46"/>
    </row>
    <row r="34" spans="1:12" x14ac:dyDescent="0.35">
      <c r="A34" s="6" t="s">
        <v>3</v>
      </c>
      <c r="B34" s="16" t="s">
        <v>1117</v>
      </c>
      <c r="C34" s="9"/>
      <c r="D34" s="18" t="s">
        <v>1116</v>
      </c>
      <c r="F34" s="6" t="s">
        <v>2985</v>
      </c>
      <c r="G34" s="9" t="s">
        <v>3059</v>
      </c>
      <c r="H34" s="17"/>
      <c r="I34" s="48" t="s">
        <v>2987</v>
      </c>
      <c r="J34" s="35" t="s">
        <v>3422</v>
      </c>
      <c r="K34" s="9" t="s">
        <v>3433</v>
      </c>
      <c r="L34" s="46"/>
    </row>
    <row r="35" spans="1:12" x14ac:dyDescent="0.35">
      <c r="A35" s="6" t="s">
        <v>3</v>
      </c>
      <c r="B35" s="16" t="s">
        <v>732</v>
      </c>
      <c r="C35" s="9"/>
      <c r="D35" s="18" t="s">
        <v>731</v>
      </c>
      <c r="F35" s="6" t="s">
        <v>2985</v>
      </c>
      <c r="G35" s="9" t="s">
        <v>3063</v>
      </c>
      <c r="H35" s="17"/>
      <c r="I35" s="48" t="s">
        <v>2991</v>
      </c>
      <c r="J35" s="35" t="s">
        <v>3422</v>
      </c>
      <c r="K35" s="9" t="s">
        <v>3433</v>
      </c>
      <c r="L35" s="46"/>
    </row>
    <row r="36" spans="1:12" x14ac:dyDescent="0.35">
      <c r="A36" s="6" t="s">
        <v>3</v>
      </c>
      <c r="B36" s="16" t="s">
        <v>1135</v>
      </c>
      <c r="C36" s="9"/>
      <c r="D36" s="18" t="s">
        <v>1134</v>
      </c>
      <c r="F36" s="6" t="s">
        <v>2996</v>
      </c>
      <c r="G36" s="9" t="s">
        <v>2998</v>
      </c>
      <c r="H36" s="17" t="s">
        <v>1662</v>
      </c>
      <c r="I36" s="48" t="s">
        <v>2997</v>
      </c>
      <c r="J36" s="9">
        <v>100</v>
      </c>
      <c r="K36" s="9"/>
      <c r="L36" s="46"/>
    </row>
    <row r="37" spans="1:12" x14ac:dyDescent="0.35">
      <c r="A37" s="6" t="s">
        <v>3</v>
      </c>
      <c r="B37" s="16" t="s">
        <v>1171</v>
      </c>
      <c r="C37" s="9"/>
      <c r="D37" s="18" t="s">
        <v>1170</v>
      </c>
      <c r="F37" s="6" t="s">
        <v>2999</v>
      </c>
      <c r="G37" s="9" t="s">
        <v>3058</v>
      </c>
      <c r="H37" s="17" t="s">
        <v>1662</v>
      </c>
      <c r="I37" s="59" t="s">
        <v>3000</v>
      </c>
      <c r="J37" s="9">
        <v>100</v>
      </c>
      <c r="K37" s="9"/>
      <c r="L37" s="46"/>
    </row>
    <row r="38" spans="1:12" x14ac:dyDescent="0.35">
      <c r="A38" s="6" t="s">
        <v>3</v>
      </c>
      <c r="B38" s="16" t="s">
        <v>763</v>
      </c>
      <c r="C38" s="9"/>
      <c r="D38" s="18" t="s">
        <v>762</v>
      </c>
      <c r="F38" s="6" t="s">
        <v>3001</v>
      </c>
      <c r="G38" s="9" t="s">
        <v>3005</v>
      </c>
      <c r="H38" s="17"/>
      <c r="I38" s="59" t="s">
        <v>3002</v>
      </c>
      <c r="J38" s="9">
        <v>99.061499999999995</v>
      </c>
      <c r="K38" s="9"/>
      <c r="L38" s="46"/>
    </row>
    <row r="39" spans="1:12" x14ac:dyDescent="0.35">
      <c r="A39" s="6" t="s">
        <v>3</v>
      </c>
      <c r="B39" s="16" t="s">
        <v>254</v>
      </c>
      <c r="C39" s="9"/>
      <c r="D39" s="18" t="s">
        <v>253</v>
      </c>
      <c r="F39" s="6" t="s">
        <v>3001</v>
      </c>
      <c r="G39" s="9" t="s">
        <v>3006</v>
      </c>
      <c r="H39" s="17" t="s">
        <v>1662</v>
      </c>
      <c r="I39" s="59" t="s">
        <v>3004</v>
      </c>
      <c r="J39" s="9">
        <v>100</v>
      </c>
      <c r="K39" s="9"/>
      <c r="L39" s="46"/>
    </row>
    <row r="40" spans="1:12" x14ac:dyDescent="0.35">
      <c r="A40" s="6" t="s">
        <v>3</v>
      </c>
      <c r="B40" s="16" t="s">
        <v>262</v>
      </c>
      <c r="C40" s="9"/>
      <c r="D40" s="18" t="s">
        <v>261</v>
      </c>
      <c r="F40" s="6" t="s">
        <v>3001</v>
      </c>
      <c r="G40" s="9" t="s">
        <v>3006</v>
      </c>
      <c r="H40" s="17"/>
      <c r="I40" s="47" t="s">
        <v>3003</v>
      </c>
      <c r="J40" s="9" t="s">
        <v>3425</v>
      </c>
      <c r="K40" s="9"/>
      <c r="L40" s="46"/>
    </row>
    <row r="41" spans="1:12" x14ac:dyDescent="0.35">
      <c r="A41" s="6" t="s">
        <v>3</v>
      </c>
      <c r="B41" s="16" t="s">
        <v>131</v>
      </c>
      <c r="C41" s="9"/>
      <c r="D41" s="18" t="s">
        <v>130</v>
      </c>
      <c r="F41" s="6" t="s">
        <v>3007</v>
      </c>
      <c r="G41" s="9" t="s">
        <v>3009</v>
      </c>
      <c r="H41" s="17" t="s">
        <v>1662</v>
      </c>
      <c r="I41" s="59" t="s">
        <v>3008</v>
      </c>
      <c r="J41" s="9">
        <v>100</v>
      </c>
      <c r="K41" s="9"/>
      <c r="L41" s="46"/>
    </row>
    <row r="42" spans="1:12" x14ac:dyDescent="0.35">
      <c r="A42" s="6" t="s">
        <v>3</v>
      </c>
      <c r="B42" s="16" t="s">
        <v>663</v>
      </c>
      <c r="C42" s="9"/>
      <c r="D42" s="18" t="s">
        <v>662</v>
      </c>
      <c r="F42" s="6" t="s">
        <v>3010</v>
      </c>
      <c r="G42" s="9" t="s">
        <v>3012</v>
      </c>
      <c r="H42" s="17" t="s">
        <v>1662</v>
      </c>
      <c r="I42" s="59" t="s">
        <v>3011</v>
      </c>
      <c r="J42" s="9">
        <v>100</v>
      </c>
      <c r="K42" s="9"/>
      <c r="L42" s="46"/>
    </row>
    <row r="43" spans="1:12" x14ac:dyDescent="0.35">
      <c r="A43" s="6" t="s">
        <v>3</v>
      </c>
      <c r="B43" s="16" t="s">
        <v>584</v>
      </c>
      <c r="C43" s="9"/>
      <c r="D43" s="18" t="s">
        <v>583</v>
      </c>
      <c r="F43" s="6" t="s">
        <v>3013</v>
      </c>
      <c r="G43" s="9" t="s">
        <v>3014</v>
      </c>
      <c r="H43" s="17" t="s">
        <v>1662</v>
      </c>
      <c r="I43" s="59" t="s">
        <v>3015</v>
      </c>
      <c r="J43" s="9">
        <v>100</v>
      </c>
      <c r="K43" s="9"/>
      <c r="L43" s="46"/>
    </row>
    <row r="44" spans="1:12" x14ac:dyDescent="0.35">
      <c r="A44" s="6" t="s">
        <v>3</v>
      </c>
      <c r="B44" s="16" t="s">
        <v>736</v>
      </c>
      <c r="C44" s="9"/>
      <c r="D44" s="18" t="s">
        <v>735</v>
      </c>
      <c r="F44" s="6" t="s">
        <v>3016</v>
      </c>
      <c r="G44" s="9" t="s">
        <v>3018</v>
      </c>
      <c r="H44" s="17" t="s">
        <v>1662</v>
      </c>
      <c r="I44" s="59" t="s">
        <v>3017</v>
      </c>
      <c r="J44" s="9">
        <v>100</v>
      </c>
      <c r="K44" s="9"/>
      <c r="L44" s="46"/>
    </row>
    <row r="45" spans="1:12" x14ac:dyDescent="0.35">
      <c r="A45" s="6" t="s">
        <v>3</v>
      </c>
      <c r="B45" s="16" t="s">
        <v>1720</v>
      </c>
      <c r="C45" s="9"/>
      <c r="D45" s="18" t="s">
        <v>1674</v>
      </c>
      <c r="F45" s="6" t="s">
        <v>3019</v>
      </c>
      <c r="G45" s="9" t="s">
        <v>3032</v>
      </c>
      <c r="H45" s="17" t="s">
        <v>1662</v>
      </c>
      <c r="I45" s="48" t="s">
        <v>3020</v>
      </c>
      <c r="J45" s="9">
        <v>100</v>
      </c>
      <c r="K45" s="9"/>
      <c r="L45" s="46"/>
    </row>
    <row r="46" spans="1:12" x14ac:dyDescent="0.35">
      <c r="A46" s="6" t="s">
        <v>3</v>
      </c>
      <c r="B46" s="16" t="s">
        <v>1173</v>
      </c>
      <c r="C46" s="9"/>
      <c r="D46" s="18" t="s">
        <v>1172</v>
      </c>
      <c r="F46" s="6" t="s">
        <v>3019</v>
      </c>
      <c r="G46" s="9" t="s">
        <v>3030</v>
      </c>
      <c r="H46" s="17"/>
      <c r="I46" s="48" t="s">
        <v>3022</v>
      </c>
      <c r="J46" s="9">
        <v>99.989900000000006</v>
      </c>
      <c r="K46" s="9"/>
      <c r="L46" s="46"/>
    </row>
    <row r="47" spans="1:12" x14ac:dyDescent="0.35">
      <c r="A47" s="6" t="s">
        <v>3</v>
      </c>
      <c r="B47" s="16" t="s">
        <v>709</v>
      </c>
      <c r="C47" s="9"/>
      <c r="D47" s="18" t="s">
        <v>708</v>
      </c>
      <c r="F47" s="6" t="s">
        <v>3019</v>
      </c>
      <c r="G47" s="9" t="s">
        <v>3031</v>
      </c>
      <c r="H47" s="17"/>
      <c r="I47" s="48" t="s">
        <v>3021</v>
      </c>
      <c r="J47" s="35" t="s">
        <v>3422</v>
      </c>
      <c r="K47" s="9" t="s">
        <v>3433</v>
      </c>
      <c r="L47" s="46"/>
    </row>
    <row r="48" spans="1:12" x14ac:dyDescent="0.35">
      <c r="A48" s="6" t="s">
        <v>3</v>
      </c>
      <c r="B48" s="16" t="s">
        <v>1719</v>
      </c>
      <c r="C48" s="9"/>
      <c r="D48" s="18" t="s">
        <v>1673</v>
      </c>
      <c r="F48" s="6" t="s">
        <v>3019</v>
      </c>
      <c r="G48" s="9" t="s">
        <v>3029</v>
      </c>
      <c r="H48" s="17"/>
      <c r="I48" s="48" t="s">
        <v>3023</v>
      </c>
      <c r="J48" s="35" t="s">
        <v>3422</v>
      </c>
      <c r="K48" s="42" t="s">
        <v>3089</v>
      </c>
      <c r="L48" s="46">
        <v>99.983199999999997</v>
      </c>
    </row>
    <row r="49" spans="1:12" x14ac:dyDescent="0.35">
      <c r="A49" s="6" t="s">
        <v>3</v>
      </c>
      <c r="B49" s="16" t="s">
        <v>579</v>
      </c>
      <c r="C49" s="9"/>
      <c r="D49" s="18" t="s">
        <v>578</v>
      </c>
      <c r="F49" s="6" t="s">
        <v>3019</v>
      </c>
      <c r="G49" s="9" t="s">
        <v>3029</v>
      </c>
      <c r="H49" s="17"/>
      <c r="I49" s="47" t="s">
        <v>3024</v>
      </c>
      <c r="J49" s="35" t="s">
        <v>3425</v>
      </c>
      <c r="K49" s="42"/>
      <c r="L49" s="46"/>
    </row>
    <row r="50" spans="1:12" x14ac:dyDescent="0.35">
      <c r="A50" s="6" t="s">
        <v>3</v>
      </c>
      <c r="B50" s="16" t="s">
        <v>404</v>
      </c>
      <c r="C50" s="9"/>
      <c r="D50" s="18" t="s">
        <v>403</v>
      </c>
      <c r="F50" s="6" t="s">
        <v>3019</v>
      </c>
      <c r="G50" s="9" t="s">
        <v>3027</v>
      </c>
      <c r="H50" s="17"/>
      <c r="I50" s="59" t="s">
        <v>3026</v>
      </c>
      <c r="J50" s="9">
        <v>98.814999999999998</v>
      </c>
      <c r="K50" s="9"/>
      <c r="L50" s="46"/>
    </row>
    <row r="51" spans="1:12" x14ac:dyDescent="0.35">
      <c r="A51" s="6" t="s">
        <v>3</v>
      </c>
      <c r="B51" s="16" t="s">
        <v>1718</v>
      </c>
      <c r="C51" s="9"/>
      <c r="D51" s="18" t="s">
        <v>1672</v>
      </c>
      <c r="F51" s="6" t="s">
        <v>3019</v>
      </c>
      <c r="G51" s="9" t="s">
        <v>3028</v>
      </c>
      <c r="H51" s="17"/>
      <c r="I51" s="59" t="s">
        <v>3025</v>
      </c>
      <c r="J51" s="9">
        <v>99.093800000000002</v>
      </c>
      <c r="K51" s="9"/>
      <c r="L51" s="46"/>
    </row>
    <row r="52" spans="1:12" x14ac:dyDescent="0.35">
      <c r="A52" s="6" t="s">
        <v>3</v>
      </c>
      <c r="B52" s="16" t="s">
        <v>1</v>
      </c>
      <c r="C52" s="9"/>
      <c r="D52" s="18" t="s">
        <v>0</v>
      </c>
      <c r="F52" s="6" t="s">
        <v>3033</v>
      </c>
      <c r="G52" s="9" t="s">
        <v>3035</v>
      </c>
      <c r="H52" s="17" t="s">
        <v>1662</v>
      </c>
      <c r="I52" s="59" t="s">
        <v>3034</v>
      </c>
      <c r="J52" s="9">
        <v>100</v>
      </c>
      <c r="K52" s="9"/>
      <c r="L52" s="46"/>
    </row>
    <row r="53" spans="1:12" x14ac:dyDescent="0.35">
      <c r="A53" s="6" t="s">
        <v>3</v>
      </c>
      <c r="B53" s="16" t="s">
        <v>777</v>
      </c>
      <c r="C53" s="9"/>
      <c r="D53" s="18" t="s">
        <v>776</v>
      </c>
      <c r="F53" s="6" t="s">
        <v>3036</v>
      </c>
      <c r="G53" s="9" t="s">
        <v>3042</v>
      </c>
      <c r="H53" s="17"/>
      <c r="I53" s="59" t="s">
        <v>3039</v>
      </c>
      <c r="J53" s="9">
        <v>99.985500000000002</v>
      </c>
      <c r="K53" s="9"/>
      <c r="L53" s="46"/>
    </row>
    <row r="54" spans="1:12" x14ac:dyDescent="0.35">
      <c r="A54" s="6" t="s">
        <v>3</v>
      </c>
      <c r="B54" s="16" t="s">
        <v>1250</v>
      </c>
      <c r="C54" s="9"/>
      <c r="D54" s="18" t="s">
        <v>1249</v>
      </c>
      <c r="F54" s="6" t="s">
        <v>3036</v>
      </c>
      <c r="G54" s="9" t="s">
        <v>3037</v>
      </c>
      <c r="H54" s="17" t="s">
        <v>1662</v>
      </c>
      <c r="I54" s="59" t="s">
        <v>3038</v>
      </c>
      <c r="J54" s="9">
        <v>100</v>
      </c>
      <c r="K54" s="9"/>
      <c r="L54" s="46"/>
    </row>
    <row r="55" spans="1:12" x14ac:dyDescent="0.35">
      <c r="A55" s="6" t="s">
        <v>3</v>
      </c>
      <c r="B55" s="16" t="s">
        <v>642</v>
      </c>
      <c r="C55" s="9"/>
      <c r="D55" s="18" t="s">
        <v>641</v>
      </c>
      <c r="F55" s="6" t="s">
        <v>3036</v>
      </c>
      <c r="G55" s="9" t="s">
        <v>3041</v>
      </c>
      <c r="H55" s="17"/>
      <c r="I55" s="59" t="s">
        <v>3040</v>
      </c>
      <c r="J55" s="9">
        <v>99.983900000000006</v>
      </c>
      <c r="K55" s="9"/>
      <c r="L55" s="46"/>
    </row>
    <row r="56" spans="1:12" x14ac:dyDescent="0.35">
      <c r="A56" s="6" t="s">
        <v>3</v>
      </c>
      <c r="B56" s="16" t="s">
        <v>1721</v>
      </c>
      <c r="C56" s="9"/>
      <c r="D56" s="18" t="s">
        <v>1675</v>
      </c>
      <c r="F56" s="6" t="s">
        <v>3043</v>
      </c>
      <c r="G56" s="9" t="s">
        <v>3044</v>
      </c>
      <c r="H56" s="17" t="s">
        <v>1662</v>
      </c>
      <c r="I56" s="59" t="s">
        <v>3048</v>
      </c>
      <c r="J56" s="9">
        <v>100</v>
      </c>
      <c r="K56" s="9"/>
      <c r="L56" s="46"/>
    </row>
    <row r="57" spans="1:12" x14ac:dyDescent="0.35">
      <c r="A57" s="6" t="s">
        <v>3</v>
      </c>
      <c r="B57" s="16" t="s">
        <v>93</v>
      </c>
      <c r="C57" s="9"/>
      <c r="D57" s="18" t="s">
        <v>92</v>
      </c>
      <c r="F57" s="6" t="s">
        <v>3043</v>
      </c>
      <c r="G57" s="9" t="s">
        <v>3047</v>
      </c>
      <c r="H57" s="17"/>
      <c r="I57" s="48" t="s">
        <v>3052</v>
      </c>
      <c r="J57" s="35" t="s">
        <v>3422</v>
      </c>
      <c r="K57" s="9" t="s">
        <v>3433</v>
      </c>
      <c r="L57" s="46"/>
    </row>
    <row r="58" spans="1:12" x14ac:dyDescent="0.35">
      <c r="A58" s="6" t="s">
        <v>3</v>
      </c>
      <c r="B58" s="16" t="s">
        <v>1615</v>
      </c>
      <c r="C58" s="9"/>
      <c r="D58" s="18" t="s">
        <v>1614</v>
      </c>
      <c r="F58" s="6" t="s">
        <v>3043</v>
      </c>
      <c r="G58" s="9" t="s">
        <v>3044</v>
      </c>
      <c r="H58" s="17"/>
      <c r="I58" s="47" t="s">
        <v>3050</v>
      </c>
      <c r="J58" s="9" t="s">
        <v>3425</v>
      </c>
      <c r="K58" s="9"/>
      <c r="L58" s="46"/>
    </row>
    <row r="59" spans="1:12" x14ac:dyDescent="0.35">
      <c r="A59" s="6" t="s">
        <v>3</v>
      </c>
      <c r="B59" s="16" t="s">
        <v>189</v>
      </c>
      <c r="C59" s="9"/>
      <c r="D59" s="18" t="s">
        <v>1180</v>
      </c>
      <c r="F59" s="6" t="s">
        <v>3043</v>
      </c>
      <c r="G59" s="9" t="s">
        <v>3045</v>
      </c>
      <c r="H59" s="17"/>
      <c r="I59" s="48" t="s">
        <v>3049</v>
      </c>
      <c r="J59" s="35" t="s">
        <v>3422</v>
      </c>
      <c r="K59" s="9" t="s">
        <v>3433</v>
      </c>
      <c r="L59" s="46"/>
    </row>
    <row r="60" spans="1:12" x14ac:dyDescent="0.35">
      <c r="A60" s="6" t="s">
        <v>3</v>
      </c>
      <c r="B60" s="16" t="s">
        <v>1454</v>
      </c>
      <c r="C60" s="9"/>
      <c r="D60" s="18" t="s">
        <v>1453</v>
      </c>
      <c r="F60" s="6" t="s">
        <v>3043</v>
      </c>
      <c r="G60" s="9" t="s">
        <v>3046</v>
      </c>
      <c r="H60" s="17"/>
      <c r="I60" s="48" t="s">
        <v>3051</v>
      </c>
      <c r="J60" s="35" t="s">
        <v>3422</v>
      </c>
      <c r="K60" s="9" t="s">
        <v>3433</v>
      </c>
      <c r="L60" s="46"/>
    </row>
    <row r="61" spans="1:12" x14ac:dyDescent="0.35">
      <c r="A61" s="6" t="s">
        <v>3</v>
      </c>
      <c r="B61" s="16" t="s">
        <v>1469</v>
      </c>
      <c r="C61" s="9"/>
      <c r="D61" s="18" t="s">
        <v>1468</v>
      </c>
      <c r="F61" s="6" t="s">
        <v>3054</v>
      </c>
      <c r="G61" s="9" t="s">
        <v>3056</v>
      </c>
      <c r="H61" s="17"/>
      <c r="I61" s="59" t="s">
        <v>3057</v>
      </c>
      <c r="J61" s="9">
        <v>99.994600000000005</v>
      </c>
      <c r="K61" s="9"/>
      <c r="L61" s="46"/>
    </row>
    <row r="62" spans="1:12" x14ac:dyDescent="0.35">
      <c r="A62" s="6" t="s">
        <v>3</v>
      </c>
      <c r="B62" s="16" t="s">
        <v>1410</v>
      </c>
      <c r="C62" s="9"/>
      <c r="D62" s="18" t="s">
        <v>1409</v>
      </c>
      <c r="F62" s="6" t="s">
        <v>3054</v>
      </c>
      <c r="G62" s="9" t="s">
        <v>3055</v>
      </c>
      <c r="H62" s="17" t="s">
        <v>1662</v>
      </c>
      <c r="I62" s="59" t="s">
        <v>3053</v>
      </c>
      <c r="J62" s="9">
        <v>100</v>
      </c>
      <c r="K62" s="9"/>
      <c r="L62" s="46"/>
    </row>
    <row r="63" spans="1:12" x14ac:dyDescent="0.35">
      <c r="A63" s="6" t="s">
        <v>3</v>
      </c>
      <c r="B63" s="16" t="s">
        <v>478</v>
      </c>
      <c r="C63" s="9"/>
      <c r="D63" s="18" t="s">
        <v>477</v>
      </c>
      <c r="F63" s="6" t="s">
        <v>3068</v>
      </c>
      <c r="G63" s="9" t="s">
        <v>3070</v>
      </c>
      <c r="H63" s="17" t="s">
        <v>1662</v>
      </c>
      <c r="I63" s="59" t="s">
        <v>3069</v>
      </c>
      <c r="J63" s="9">
        <v>100</v>
      </c>
      <c r="K63" s="9"/>
      <c r="L63" s="46"/>
    </row>
    <row r="64" spans="1:12" x14ac:dyDescent="0.35">
      <c r="A64" s="6" t="s">
        <v>3</v>
      </c>
      <c r="B64" s="16" t="s">
        <v>1480</v>
      </c>
      <c r="C64" s="9"/>
      <c r="D64" s="18" t="s">
        <v>1479</v>
      </c>
      <c r="F64" s="6" t="s">
        <v>3071</v>
      </c>
      <c r="G64" s="9" t="s">
        <v>3432</v>
      </c>
      <c r="H64" s="17" t="s">
        <v>1662</v>
      </c>
      <c r="I64" s="59" t="s">
        <v>3072</v>
      </c>
      <c r="J64" s="9">
        <v>100</v>
      </c>
      <c r="K64" s="9"/>
      <c r="L64" s="46"/>
    </row>
    <row r="65" spans="1:12" x14ac:dyDescent="0.35">
      <c r="A65" s="6" t="s">
        <v>3</v>
      </c>
      <c r="B65" s="16" t="s">
        <v>555</v>
      </c>
      <c r="C65" s="9"/>
      <c r="D65" s="18" t="s">
        <v>554</v>
      </c>
      <c r="F65" s="6" t="s">
        <v>3073</v>
      </c>
      <c r="G65" s="23" t="s">
        <v>3077</v>
      </c>
      <c r="H65" s="17" t="s">
        <v>1662</v>
      </c>
      <c r="I65" s="59" t="s">
        <v>3076</v>
      </c>
      <c r="J65" s="9">
        <v>100</v>
      </c>
      <c r="K65" s="9"/>
      <c r="L65" s="46"/>
    </row>
    <row r="66" spans="1:12" x14ac:dyDescent="0.35">
      <c r="A66" s="6" t="s">
        <v>3</v>
      </c>
      <c r="B66" s="16" t="s">
        <v>1141</v>
      </c>
      <c r="C66" s="9"/>
      <c r="D66" s="18" t="s">
        <v>1140</v>
      </c>
      <c r="F66" s="6" t="s">
        <v>3073</v>
      </c>
      <c r="G66" s="9" t="s">
        <v>3074</v>
      </c>
      <c r="H66" s="17"/>
      <c r="I66" s="59" t="s">
        <v>3075</v>
      </c>
      <c r="J66" s="35" t="s">
        <v>3422</v>
      </c>
      <c r="K66" s="9" t="s">
        <v>3433</v>
      </c>
      <c r="L66" s="46"/>
    </row>
    <row r="67" spans="1:12" x14ac:dyDescent="0.35">
      <c r="A67" s="6" t="s">
        <v>3</v>
      </c>
      <c r="B67" s="16" t="s">
        <v>1547</v>
      </c>
      <c r="C67" s="9"/>
      <c r="D67" s="18" t="s">
        <v>1546</v>
      </c>
      <c r="F67" s="6" t="s">
        <v>3078</v>
      </c>
      <c r="G67" s="9" t="s">
        <v>3079</v>
      </c>
      <c r="H67" s="17" t="s">
        <v>1662</v>
      </c>
      <c r="I67" s="59" t="s">
        <v>3081</v>
      </c>
      <c r="J67" s="9">
        <v>100</v>
      </c>
      <c r="K67" s="9"/>
      <c r="L67" s="46"/>
    </row>
    <row r="68" spans="1:12" x14ac:dyDescent="0.35">
      <c r="A68" s="6" t="s">
        <v>3</v>
      </c>
      <c r="B68" s="16" t="s">
        <v>1050</v>
      </c>
      <c r="C68" s="9"/>
      <c r="D68" s="18" t="s">
        <v>1049</v>
      </c>
      <c r="F68" s="6" t="s">
        <v>3078</v>
      </c>
      <c r="G68" s="9" t="s">
        <v>3080</v>
      </c>
      <c r="H68" s="17"/>
      <c r="I68" s="59" t="s">
        <v>3082</v>
      </c>
      <c r="J68" s="9">
        <v>99.996399999999994</v>
      </c>
      <c r="K68" s="9"/>
      <c r="L68" s="46"/>
    </row>
    <row r="69" spans="1:12" x14ac:dyDescent="0.35">
      <c r="A69" s="6" t="s">
        <v>3</v>
      </c>
      <c r="B69" s="16" t="s">
        <v>1528</v>
      </c>
      <c r="C69" s="9"/>
      <c r="D69" s="18" t="s">
        <v>1527</v>
      </c>
      <c r="F69" s="6" t="s">
        <v>3083</v>
      </c>
      <c r="G69" s="9" t="s">
        <v>3085</v>
      </c>
      <c r="H69" s="17" t="s">
        <v>1662</v>
      </c>
      <c r="I69" s="59" t="s">
        <v>3084</v>
      </c>
      <c r="J69" s="9">
        <v>100</v>
      </c>
      <c r="K69" s="9"/>
      <c r="L69" s="46"/>
    </row>
    <row r="70" spans="1:12" x14ac:dyDescent="0.35">
      <c r="A70" s="6" t="s">
        <v>3</v>
      </c>
      <c r="B70" s="16" t="s">
        <v>744</v>
      </c>
      <c r="C70" s="9"/>
      <c r="D70" s="18" t="s">
        <v>743</v>
      </c>
      <c r="F70" s="6" t="s">
        <v>3086</v>
      </c>
      <c r="G70" s="9" t="s">
        <v>3088</v>
      </c>
      <c r="H70" s="17" t="s">
        <v>1662</v>
      </c>
      <c r="I70" s="59" t="s">
        <v>3087</v>
      </c>
      <c r="J70" s="9">
        <v>100</v>
      </c>
      <c r="K70" s="9"/>
      <c r="L70" s="46"/>
    </row>
    <row r="71" spans="1:12" x14ac:dyDescent="0.35">
      <c r="A71" s="6" t="s">
        <v>3</v>
      </c>
      <c r="B71" s="16" t="s">
        <v>256</v>
      </c>
      <c r="C71" s="9"/>
      <c r="D71" s="18" t="s">
        <v>255</v>
      </c>
      <c r="F71" s="6" t="s">
        <v>3089</v>
      </c>
      <c r="G71" s="9" t="s">
        <v>3093</v>
      </c>
      <c r="H71" s="17" t="s">
        <v>1662</v>
      </c>
      <c r="I71" s="59" t="s">
        <v>3090</v>
      </c>
      <c r="J71" s="9">
        <v>100</v>
      </c>
      <c r="K71" s="9"/>
      <c r="L71" s="46"/>
    </row>
    <row r="72" spans="1:12" x14ac:dyDescent="0.35">
      <c r="A72" s="6" t="s">
        <v>3</v>
      </c>
      <c r="B72" s="16" t="s">
        <v>1722</v>
      </c>
      <c r="C72" s="9"/>
      <c r="D72" s="18" t="s">
        <v>1676</v>
      </c>
      <c r="F72" s="6" t="s">
        <v>3089</v>
      </c>
      <c r="G72" s="9" t="s">
        <v>3093</v>
      </c>
      <c r="H72" s="17"/>
      <c r="I72" s="59" t="s">
        <v>3091</v>
      </c>
      <c r="J72" s="35" t="s">
        <v>3422</v>
      </c>
      <c r="K72" s="9" t="s">
        <v>3434</v>
      </c>
      <c r="L72" s="46">
        <v>99.991</v>
      </c>
    </row>
    <row r="73" spans="1:12" x14ac:dyDescent="0.35">
      <c r="A73" s="6" t="s">
        <v>3</v>
      </c>
      <c r="B73" s="16" t="s">
        <v>543</v>
      </c>
      <c r="C73" s="9"/>
      <c r="D73" s="18" t="s">
        <v>542</v>
      </c>
      <c r="F73" s="6" t="s">
        <v>3089</v>
      </c>
      <c r="G73" s="9" t="s">
        <v>3094</v>
      </c>
      <c r="H73" s="17"/>
      <c r="I73" s="59" t="s">
        <v>3092</v>
      </c>
      <c r="J73" s="35" t="s">
        <v>3422</v>
      </c>
      <c r="K73" s="9" t="s">
        <v>3433</v>
      </c>
      <c r="L73" s="46"/>
    </row>
    <row r="74" spans="1:12" x14ac:dyDescent="0.35">
      <c r="A74" s="6" t="s">
        <v>3</v>
      </c>
      <c r="B74" s="16" t="s">
        <v>628</v>
      </c>
      <c r="C74" s="9"/>
      <c r="D74" s="18" t="s">
        <v>627</v>
      </c>
      <c r="F74" s="6" t="s">
        <v>3095</v>
      </c>
      <c r="G74" s="9" t="s">
        <v>3100</v>
      </c>
      <c r="H74" s="17"/>
      <c r="I74" s="59" t="s">
        <v>3098</v>
      </c>
      <c r="J74" s="9">
        <v>98.274299999999997</v>
      </c>
      <c r="K74" s="9"/>
      <c r="L74" s="46"/>
    </row>
    <row r="75" spans="1:12" x14ac:dyDescent="0.35">
      <c r="A75" s="6" t="s">
        <v>3</v>
      </c>
      <c r="B75" s="16" t="s">
        <v>61</v>
      </c>
      <c r="C75" s="9"/>
      <c r="D75" s="18" t="s">
        <v>60</v>
      </c>
      <c r="F75" s="6" t="s">
        <v>3095</v>
      </c>
      <c r="G75" s="9" t="s">
        <v>3099</v>
      </c>
      <c r="H75" s="17" t="s">
        <v>1662</v>
      </c>
      <c r="I75" s="59" t="s">
        <v>3096</v>
      </c>
      <c r="J75" s="9">
        <v>100</v>
      </c>
      <c r="K75" s="9"/>
      <c r="L75" s="46"/>
    </row>
    <row r="76" spans="1:12" x14ac:dyDescent="0.35">
      <c r="A76" s="6" t="s">
        <v>3</v>
      </c>
      <c r="B76" s="16" t="s">
        <v>1198</v>
      </c>
      <c r="C76" s="9"/>
      <c r="D76" s="18" t="s">
        <v>1197</v>
      </c>
      <c r="F76" s="6" t="s">
        <v>3095</v>
      </c>
      <c r="G76" s="9" t="s">
        <v>3099</v>
      </c>
      <c r="H76" s="17"/>
      <c r="I76" s="47" t="s">
        <v>3097</v>
      </c>
      <c r="J76" s="9" t="s">
        <v>3425</v>
      </c>
      <c r="K76" s="9"/>
      <c r="L76" s="46"/>
    </row>
    <row r="77" spans="1:12" x14ac:dyDescent="0.35">
      <c r="A77" s="6" t="s">
        <v>3</v>
      </c>
      <c r="B77" s="16" t="s">
        <v>157</v>
      </c>
      <c r="C77" s="9"/>
      <c r="D77" s="18" t="s">
        <v>156</v>
      </c>
      <c r="F77" s="6" t="s">
        <v>3102</v>
      </c>
      <c r="G77" s="9" t="s">
        <v>3103</v>
      </c>
      <c r="H77" s="17" t="s">
        <v>1662</v>
      </c>
      <c r="I77" s="59" t="s">
        <v>3101</v>
      </c>
      <c r="J77" s="9">
        <v>100</v>
      </c>
      <c r="K77" s="9"/>
      <c r="L77" s="46"/>
    </row>
    <row r="78" spans="1:12" x14ac:dyDescent="0.35">
      <c r="A78" s="6" t="s">
        <v>3</v>
      </c>
      <c r="B78" s="16" t="s">
        <v>531</v>
      </c>
      <c r="C78" s="9"/>
      <c r="D78" s="18" t="s">
        <v>530</v>
      </c>
      <c r="F78" s="6" t="s">
        <v>3106</v>
      </c>
      <c r="G78" s="9" t="s">
        <v>3104</v>
      </c>
      <c r="H78" s="17" t="s">
        <v>1662</v>
      </c>
      <c r="I78" s="59" t="s">
        <v>3105</v>
      </c>
      <c r="J78" s="9">
        <v>100</v>
      </c>
      <c r="K78" s="9"/>
      <c r="L78" s="46"/>
    </row>
    <row r="79" spans="1:12" x14ac:dyDescent="0.35">
      <c r="A79" s="6" t="s">
        <v>3</v>
      </c>
      <c r="B79" s="16" t="s">
        <v>1378</v>
      </c>
      <c r="C79" s="9"/>
      <c r="D79" s="18" t="s">
        <v>1377</v>
      </c>
      <c r="F79" s="6" t="s">
        <v>3107</v>
      </c>
      <c r="G79" s="9" t="s">
        <v>3111</v>
      </c>
      <c r="H79" s="17"/>
      <c r="I79" s="59" t="s">
        <v>3109</v>
      </c>
      <c r="J79" s="9">
        <v>99.263499999999993</v>
      </c>
      <c r="K79" s="9"/>
      <c r="L79" s="46"/>
    </row>
    <row r="80" spans="1:12" x14ac:dyDescent="0.35">
      <c r="A80" s="6" t="s">
        <v>3</v>
      </c>
      <c r="B80" s="16" t="s">
        <v>460</v>
      </c>
      <c r="C80" s="9"/>
      <c r="D80" s="18" t="s">
        <v>459</v>
      </c>
      <c r="F80" s="6" t="s">
        <v>3107</v>
      </c>
      <c r="G80" s="9" t="s">
        <v>3110</v>
      </c>
      <c r="H80" s="17" t="s">
        <v>1662</v>
      </c>
      <c r="I80" s="59" t="s">
        <v>3108</v>
      </c>
      <c r="J80" s="9">
        <v>100</v>
      </c>
      <c r="K80" s="9"/>
      <c r="L80" s="46"/>
    </row>
    <row r="81" spans="1:12" x14ac:dyDescent="0.35">
      <c r="A81" s="6" t="s">
        <v>3</v>
      </c>
      <c r="B81" s="16" t="s">
        <v>1549</v>
      </c>
      <c r="C81" s="9"/>
      <c r="D81" s="18" t="s">
        <v>1548</v>
      </c>
      <c r="F81" s="6" t="s">
        <v>3120</v>
      </c>
      <c r="G81" s="9" t="s">
        <v>3121</v>
      </c>
      <c r="H81" s="17" t="s">
        <v>1662</v>
      </c>
      <c r="I81" s="59" t="s">
        <v>3112</v>
      </c>
      <c r="J81" s="9">
        <v>100</v>
      </c>
      <c r="K81" s="9"/>
      <c r="L81" s="46"/>
    </row>
    <row r="82" spans="1:12" x14ac:dyDescent="0.35">
      <c r="A82" s="6" t="s">
        <v>3</v>
      </c>
      <c r="B82" s="16" t="s">
        <v>963</v>
      </c>
      <c r="C82" s="9"/>
      <c r="D82" s="18" t="s">
        <v>962</v>
      </c>
      <c r="F82" s="6" t="s">
        <v>3120</v>
      </c>
      <c r="G82" s="12">
        <v>2973</v>
      </c>
      <c r="H82" s="17"/>
      <c r="I82" s="59" t="s">
        <v>3119</v>
      </c>
      <c r="J82" s="35" t="s">
        <v>3422</v>
      </c>
      <c r="K82" s="42" t="s">
        <v>3164</v>
      </c>
      <c r="L82" s="46">
        <v>96.482100000000003</v>
      </c>
    </row>
    <row r="83" spans="1:12" x14ac:dyDescent="0.35">
      <c r="A83" s="6" t="s">
        <v>3</v>
      </c>
      <c r="B83" s="16" t="s">
        <v>867</v>
      </c>
      <c r="C83" s="9"/>
      <c r="D83" s="18" t="s">
        <v>866</v>
      </c>
      <c r="F83" s="6" t="s">
        <v>3120</v>
      </c>
      <c r="G83" s="9" t="s">
        <v>3127</v>
      </c>
      <c r="H83" s="17"/>
      <c r="I83" s="59" t="s">
        <v>3118</v>
      </c>
      <c r="J83" s="35" t="s">
        <v>3422</v>
      </c>
      <c r="K83" s="9" t="s">
        <v>3433</v>
      </c>
      <c r="L83" s="46"/>
    </row>
    <row r="84" spans="1:12" x14ac:dyDescent="0.35">
      <c r="A84" s="6" t="s">
        <v>3</v>
      </c>
      <c r="B84" s="16" t="s">
        <v>869</v>
      </c>
      <c r="C84" s="9"/>
      <c r="D84" s="18" t="s">
        <v>868</v>
      </c>
      <c r="F84" s="6" t="s">
        <v>3120</v>
      </c>
      <c r="G84" s="9" t="s">
        <v>3126</v>
      </c>
      <c r="H84" s="17"/>
      <c r="I84" s="59" t="s">
        <v>3117</v>
      </c>
      <c r="J84" s="35" t="s">
        <v>3422</v>
      </c>
      <c r="K84" s="9" t="s">
        <v>3433</v>
      </c>
      <c r="L84" s="46"/>
    </row>
    <row r="85" spans="1:12" x14ac:dyDescent="0.35">
      <c r="A85" s="6" t="s">
        <v>3</v>
      </c>
      <c r="B85" s="16" t="s">
        <v>873</v>
      </c>
      <c r="C85" s="9"/>
      <c r="D85" s="18" t="s">
        <v>872</v>
      </c>
      <c r="F85" s="6" t="s">
        <v>3120</v>
      </c>
      <c r="G85" s="9" t="s">
        <v>3125</v>
      </c>
      <c r="H85" s="17"/>
      <c r="I85" s="59" t="s">
        <v>3116</v>
      </c>
      <c r="J85" s="35" t="s">
        <v>3422</v>
      </c>
      <c r="K85" s="9" t="s">
        <v>3433</v>
      </c>
      <c r="L85" s="46"/>
    </row>
    <row r="86" spans="1:12" x14ac:dyDescent="0.35">
      <c r="A86" s="6" t="s">
        <v>3</v>
      </c>
      <c r="B86" s="16" t="s">
        <v>871</v>
      </c>
      <c r="C86" s="9"/>
      <c r="D86" s="18" t="s">
        <v>870</v>
      </c>
      <c r="F86" s="6" t="s">
        <v>3120</v>
      </c>
      <c r="G86" s="9" t="s">
        <v>3122</v>
      </c>
      <c r="H86" s="17"/>
      <c r="I86" s="59" t="s">
        <v>3113</v>
      </c>
      <c r="J86" s="35" t="s">
        <v>3422</v>
      </c>
      <c r="K86" s="9" t="s">
        <v>3433</v>
      </c>
      <c r="L86" s="46"/>
    </row>
    <row r="87" spans="1:12" x14ac:dyDescent="0.35">
      <c r="A87" s="6" t="s">
        <v>3</v>
      </c>
      <c r="B87" s="16" t="s">
        <v>361</v>
      </c>
      <c r="C87" s="9"/>
      <c r="D87" s="18" t="s">
        <v>360</v>
      </c>
      <c r="F87" s="6" t="s">
        <v>3120</v>
      </c>
      <c r="G87" s="9" t="s">
        <v>3124</v>
      </c>
      <c r="H87" s="17"/>
      <c r="I87" s="59" t="s">
        <v>3115</v>
      </c>
      <c r="J87" s="35" t="s">
        <v>3422</v>
      </c>
      <c r="K87" s="9" t="s">
        <v>3433</v>
      </c>
      <c r="L87" s="46"/>
    </row>
    <row r="88" spans="1:12" x14ac:dyDescent="0.35">
      <c r="A88" s="6" t="s">
        <v>3</v>
      </c>
      <c r="B88" s="16" t="s">
        <v>4</v>
      </c>
      <c r="C88" s="9"/>
      <c r="D88" s="18" t="s">
        <v>2</v>
      </c>
      <c r="F88" s="6" t="s">
        <v>3120</v>
      </c>
      <c r="G88" s="9" t="s">
        <v>3123</v>
      </c>
      <c r="H88" s="17"/>
      <c r="I88" s="59" t="s">
        <v>3114</v>
      </c>
      <c r="J88" s="35" t="s">
        <v>3422</v>
      </c>
      <c r="K88" s="9" t="s">
        <v>3433</v>
      </c>
      <c r="L88" s="46"/>
    </row>
    <row r="89" spans="1:12" x14ac:dyDescent="0.35">
      <c r="A89" s="6" t="s">
        <v>3</v>
      </c>
      <c r="B89" s="16" t="s">
        <v>986</v>
      </c>
      <c r="C89" s="9"/>
      <c r="D89" s="18" t="s">
        <v>985</v>
      </c>
      <c r="F89" s="6" t="s">
        <v>3128</v>
      </c>
      <c r="G89" s="9" t="s">
        <v>3129</v>
      </c>
      <c r="H89" s="17" t="s">
        <v>1662</v>
      </c>
      <c r="I89" s="59" t="s">
        <v>3130</v>
      </c>
      <c r="J89" s="9">
        <v>100</v>
      </c>
      <c r="K89" s="9"/>
      <c r="L89" s="46"/>
    </row>
    <row r="90" spans="1:12" x14ac:dyDescent="0.35">
      <c r="A90" s="6" t="s">
        <v>3</v>
      </c>
      <c r="B90" s="16" t="s">
        <v>1607</v>
      </c>
      <c r="C90" s="9"/>
      <c r="D90" s="18" t="s">
        <v>1606</v>
      </c>
      <c r="F90" s="6" t="s">
        <v>3132</v>
      </c>
      <c r="G90" s="9" t="s">
        <v>3133</v>
      </c>
      <c r="H90" s="17" t="s">
        <v>1662</v>
      </c>
      <c r="I90" s="59" t="s">
        <v>3131</v>
      </c>
      <c r="J90" s="9">
        <v>100</v>
      </c>
      <c r="K90" s="9"/>
      <c r="L90" s="46"/>
    </row>
    <row r="91" spans="1:12" x14ac:dyDescent="0.35">
      <c r="A91" s="6" t="s">
        <v>3</v>
      </c>
      <c r="B91" s="16" t="s">
        <v>843</v>
      </c>
      <c r="C91" s="9"/>
      <c r="D91" s="18" t="s">
        <v>842</v>
      </c>
      <c r="F91" s="6" t="s">
        <v>3135</v>
      </c>
      <c r="G91" s="9" t="s">
        <v>3136</v>
      </c>
      <c r="H91" s="17" t="s">
        <v>1662</v>
      </c>
      <c r="I91" s="59" t="s">
        <v>3134</v>
      </c>
      <c r="J91" s="9">
        <v>100</v>
      </c>
      <c r="K91" s="9"/>
      <c r="L91" s="46"/>
    </row>
    <row r="92" spans="1:12" x14ac:dyDescent="0.35">
      <c r="A92" s="6" t="s">
        <v>3</v>
      </c>
      <c r="B92" s="16" t="s">
        <v>486</v>
      </c>
      <c r="C92" s="9"/>
      <c r="D92" s="18" t="s">
        <v>485</v>
      </c>
      <c r="F92" s="6" t="s">
        <v>3137</v>
      </c>
      <c r="G92" s="9" t="s">
        <v>3139</v>
      </c>
      <c r="H92" s="17" t="s">
        <v>1662</v>
      </c>
      <c r="I92" s="59" t="s">
        <v>3138</v>
      </c>
      <c r="J92" s="9">
        <v>100</v>
      </c>
      <c r="K92" s="9"/>
      <c r="L92" s="46"/>
    </row>
    <row r="93" spans="1:12" x14ac:dyDescent="0.35">
      <c r="A93" s="6" t="s">
        <v>3</v>
      </c>
      <c r="B93" s="16" t="s">
        <v>1599</v>
      </c>
      <c r="C93" s="9"/>
      <c r="D93" s="18" t="s">
        <v>1598</v>
      </c>
      <c r="F93" s="6" t="s">
        <v>3140</v>
      </c>
      <c r="G93" s="12">
        <v>53</v>
      </c>
      <c r="H93" s="17"/>
      <c r="I93" s="59" t="s">
        <v>3143</v>
      </c>
      <c r="J93" s="35" t="s">
        <v>3422</v>
      </c>
      <c r="K93" s="42" t="s">
        <v>3431</v>
      </c>
      <c r="L93" s="46"/>
    </row>
    <row r="94" spans="1:12" x14ac:dyDescent="0.35">
      <c r="A94" s="6" t="s">
        <v>3</v>
      </c>
      <c r="B94" s="16" t="s">
        <v>1579</v>
      </c>
      <c r="C94" s="9"/>
      <c r="D94" s="18" t="s">
        <v>1578</v>
      </c>
      <c r="F94" s="6" t="s">
        <v>3140</v>
      </c>
      <c r="G94" s="9" t="s">
        <v>3142</v>
      </c>
      <c r="H94" s="17" t="s">
        <v>1662</v>
      </c>
      <c r="I94" s="59" t="s">
        <v>3141</v>
      </c>
      <c r="J94" s="9">
        <v>100</v>
      </c>
      <c r="K94" s="9"/>
      <c r="L94" s="46"/>
    </row>
    <row r="95" spans="1:12" x14ac:dyDescent="0.35">
      <c r="A95" s="6" t="s">
        <v>3</v>
      </c>
      <c r="B95" s="16" t="s">
        <v>1465</v>
      </c>
      <c r="C95" s="9"/>
      <c r="D95" s="18" t="s">
        <v>1464</v>
      </c>
      <c r="F95" s="6" t="s">
        <v>3164</v>
      </c>
      <c r="G95" s="9" t="s">
        <v>3165</v>
      </c>
      <c r="H95" s="17" t="s">
        <v>1662</v>
      </c>
      <c r="I95" s="59" t="s">
        <v>3144</v>
      </c>
      <c r="J95" s="9">
        <v>100</v>
      </c>
      <c r="K95" s="9"/>
      <c r="L95" s="46"/>
    </row>
    <row r="96" spans="1:12" x14ac:dyDescent="0.35">
      <c r="A96" s="6" t="s">
        <v>3</v>
      </c>
      <c r="B96" s="16" t="s">
        <v>598</v>
      </c>
      <c r="C96" s="9"/>
      <c r="D96" s="18" t="s">
        <v>597</v>
      </c>
      <c r="F96" s="6" t="s">
        <v>3166</v>
      </c>
      <c r="G96" s="9" t="s">
        <v>3168</v>
      </c>
      <c r="H96" s="17"/>
      <c r="I96" s="59" t="s">
        <v>3146</v>
      </c>
      <c r="J96" s="9">
        <v>98.249899999999997</v>
      </c>
      <c r="K96" s="9"/>
      <c r="L96" s="46"/>
    </row>
    <row r="97" spans="1:12" x14ac:dyDescent="0.35">
      <c r="A97" s="6" t="s">
        <v>3</v>
      </c>
      <c r="B97" s="16">
        <v>157</v>
      </c>
      <c r="C97" s="9"/>
      <c r="D97" s="18" t="s">
        <v>244</v>
      </c>
      <c r="F97" s="6" t="s">
        <v>3166</v>
      </c>
      <c r="G97" s="9" t="s">
        <v>3167</v>
      </c>
      <c r="H97" s="17" t="s">
        <v>1662</v>
      </c>
      <c r="I97" s="59" t="s">
        <v>3147</v>
      </c>
      <c r="J97" s="9">
        <v>100</v>
      </c>
      <c r="K97" s="9"/>
      <c r="L97" s="46"/>
    </row>
    <row r="98" spans="1:12" x14ac:dyDescent="0.35">
      <c r="A98" s="6" t="s">
        <v>3</v>
      </c>
      <c r="B98" s="16" t="s">
        <v>318</v>
      </c>
      <c r="C98" s="9"/>
      <c r="D98" s="18" t="s">
        <v>317</v>
      </c>
      <c r="F98" s="6" t="s">
        <v>3166</v>
      </c>
      <c r="G98" s="9" t="s">
        <v>3167</v>
      </c>
      <c r="H98" s="17"/>
      <c r="I98" s="59" t="s">
        <v>3145</v>
      </c>
      <c r="J98" s="9">
        <v>99.998800000000003</v>
      </c>
      <c r="K98" s="9"/>
      <c r="L98" s="46"/>
    </row>
    <row r="99" spans="1:12" x14ac:dyDescent="0.35">
      <c r="A99" s="6" t="s">
        <v>3</v>
      </c>
      <c r="B99" s="16" t="s">
        <v>644</v>
      </c>
      <c r="C99" s="9"/>
      <c r="D99" s="18" t="s">
        <v>643</v>
      </c>
      <c r="F99" s="6" t="s">
        <v>3172</v>
      </c>
      <c r="G99" s="9" t="s">
        <v>3174</v>
      </c>
      <c r="H99" s="17"/>
      <c r="I99" s="59" t="s">
        <v>3149</v>
      </c>
      <c r="J99" s="9">
        <v>98.507999999999996</v>
      </c>
      <c r="K99" s="9"/>
      <c r="L99" s="46"/>
    </row>
    <row r="100" spans="1:12" x14ac:dyDescent="0.35">
      <c r="A100" s="6" t="s">
        <v>3</v>
      </c>
      <c r="B100" s="16" t="s">
        <v>1723</v>
      </c>
      <c r="C100" s="9"/>
      <c r="D100" s="18" t="s">
        <v>1677</v>
      </c>
      <c r="F100" s="6" t="s">
        <v>3172</v>
      </c>
      <c r="G100" s="9" t="s">
        <v>3173</v>
      </c>
      <c r="H100" s="17" t="s">
        <v>1662</v>
      </c>
      <c r="I100" s="59" t="s">
        <v>3150</v>
      </c>
      <c r="J100" s="9">
        <v>100</v>
      </c>
      <c r="K100" s="9"/>
      <c r="L100" s="46"/>
    </row>
    <row r="101" spans="1:12" x14ac:dyDescent="0.35">
      <c r="A101" s="6" t="s">
        <v>3</v>
      </c>
      <c r="B101" s="16" t="s">
        <v>101</v>
      </c>
      <c r="C101" s="9"/>
      <c r="D101" s="18" t="s">
        <v>100</v>
      </c>
      <c r="F101" s="6" t="s">
        <v>3172</v>
      </c>
      <c r="G101" s="9" t="s">
        <v>3173</v>
      </c>
      <c r="H101" s="17"/>
      <c r="I101" s="59" t="s">
        <v>3148</v>
      </c>
      <c r="J101" s="9">
        <v>99.997799999999998</v>
      </c>
      <c r="K101" s="9"/>
      <c r="L101" s="46"/>
    </row>
    <row r="102" spans="1:12" x14ac:dyDescent="0.35">
      <c r="A102" s="6" t="s">
        <v>3</v>
      </c>
      <c r="B102" s="16" t="s">
        <v>785</v>
      </c>
      <c r="C102" s="9"/>
      <c r="D102" s="18" t="s">
        <v>784</v>
      </c>
      <c r="F102" s="6" t="s">
        <v>3175</v>
      </c>
      <c r="G102" s="9" t="s">
        <v>3188</v>
      </c>
      <c r="H102" s="17"/>
      <c r="I102" s="59" t="s">
        <v>3154</v>
      </c>
      <c r="J102" s="9">
        <v>99.260900000000007</v>
      </c>
      <c r="K102" s="9"/>
      <c r="L102" s="46"/>
    </row>
    <row r="103" spans="1:12" x14ac:dyDescent="0.35">
      <c r="A103" s="6" t="s">
        <v>3</v>
      </c>
      <c r="B103" s="16" t="s">
        <v>1332</v>
      </c>
      <c r="C103" s="9"/>
      <c r="D103" s="18" t="s">
        <v>1331</v>
      </c>
      <c r="F103" s="6" t="s">
        <v>3175</v>
      </c>
      <c r="G103" s="9" t="s">
        <v>3182</v>
      </c>
      <c r="H103" s="17"/>
      <c r="I103" s="59" t="s">
        <v>3151</v>
      </c>
      <c r="J103" s="9">
        <v>99.037899999999993</v>
      </c>
      <c r="K103" s="9"/>
      <c r="L103" s="46"/>
    </row>
    <row r="104" spans="1:12" x14ac:dyDescent="0.35">
      <c r="A104" s="6" t="s">
        <v>3</v>
      </c>
      <c r="B104" s="16">
        <v>7899</v>
      </c>
      <c r="C104" s="9"/>
      <c r="D104" s="18" t="s">
        <v>1352</v>
      </c>
      <c r="F104" s="6" t="s">
        <v>3175</v>
      </c>
      <c r="G104" s="9" t="s">
        <v>3177</v>
      </c>
      <c r="H104" s="17"/>
      <c r="I104" s="59" t="s">
        <v>3153</v>
      </c>
      <c r="J104" s="9">
        <v>98.744299999999996</v>
      </c>
      <c r="K104" s="42"/>
      <c r="L104" s="46"/>
    </row>
    <row r="105" spans="1:12" x14ac:dyDescent="0.35">
      <c r="A105" s="6" t="s">
        <v>3</v>
      </c>
      <c r="B105" s="16" t="s">
        <v>1394</v>
      </c>
      <c r="C105" s="9"/>
      <c r="D105" s="18" t="s">
        <v>1393</v>
      </c>
      <c r="F105" s="6" t="s">
        <v>3175</v>
      </c>
      <c r="G105" s="9" t="s">
        <v>3176</v>
      </c>
      <c r="H105" s="17" t="s">
        <v>1662</v>
      </c>
      <c r="I105" s="59" t="s">
        <v>3152</v>
      </c>
      <c r="J105" s="9">
        <v>100</v>
      </c>
      <c r="K105" s="9"/>
      <c r="L105" s="46"/>
    </row>
    <row r="106" spans="1:12" x14ac:dyDescent="0.35">
      <c r="A106" s="6" t="s">
        <v>3</v>
      </c>
      <c r="B106" s="16" t="s">
        <v>1366</v>
      </c>
      <c r="C106" s="9"/>
      <c r="D106" s="18" t="s">
        <v>1365</v>
      </c>
      <c r="F106" s="6" t="s">
        <v>3175</v>
      </c>
      <c r="G106" s="9" t="s">
        <v>3187</v>
      </c>
      <c r="H106" s="17"/>
      <c r="I106" s="59" t="s">
        <v>3156</v>
      </c>
      <c r="J106" s="35" t="s">
        <v>3426</v>
      </c>
      <c r="K106" s="42" t="s">
        <v>3435</v>
      </c>
      <c r="L106" s="46"/>
    </row>
    <row r="107" spans="1:12" x14ac:dyDescent="0.35">
      <c r="A107" s="6" t="s">
        <v>3</v>
      </c>
      <c r="B107" s="16" t="s">
        <v>1398</v>
      </c>
      <c r="C107" s="9"/>
      <c r="D107" s="18" t="s">
        <v>1397</v>
      </c>
      <c r="F107" s="6" t="s">
        <v>3175</v>
      </c>
      <c r="G107" s="9" t="s">
        <v>3186</v>
      </c>
      <c r="H107" s="17"/>
      <c r="I107" s="59" t="s">
        <v>3155</v>
      </c>
      <c r="J107" s="9">
        <v>98.701499999999996</v>
      </c>
      <c r="K107" s="9"/>
      <c r="L107" s="46"/>
    </row>
    <row r="108" spans="1:12" x14ac:dyDescent="0.35">
      <c r="A108" s="6" t="s">
        <v>3</v>
      </c>
      <c r="B108" s="16" t="s">
        <v>1512</v>
      </c>
      <c r="C108" s="9"/>
      <c r="D108" s="18" t="s">
        <v>1511</v>
      </c>
      <c r="F108" s="6" t="s">
        <v>3175</v>
      </c>
      <c r="G108" s="9" t="s">
        <v>3178</v>
      </c>
      <c r="H108" s="17"/>
      <c r="I108" s="59" t="s">
        <v>3157</v>
      </c>
      <c r="J108" s="9">
        <v>99.986900000000006</v>
      </c>
      <c r="K108" s="9"/>
      <c r="L108" s="46"/>
    </row>
    <row r="109" spans="1:12" x14ac:dyDescent="0.35">
      <c r="A109" s="6" t="s">
        <v>3</v>
      </c>
      <c r="B109" s="16" t="s">
        <v>1522</v>
      </c>
      <c r="C109" s="9"/>
      <c r="D109" s="18" t="s">
        <v>1521</v>
      </c>
      <c r="F109" s="6" t="s">
        <v>3175</v>
      </c>
      <c r="G109" s="9" t="s">
        <v>3184</v>
      </c>
      <c r="H109" s="17"/>
      <c r="I109" s="59" t="s">
        <v>3159</v>
      </c>
      <c r="J109" s="9">
        <v>98.756799999999998</v>
      </c>
      <c r="K109" s="9"/>
      <c r="L109" s="46"/>
    </row>
    <row r="110" spans="1:12" x14ac:dyDescent="0.35">
      <c r="A110" s="6" t="s">
        <v>3</v>
      </c>
      <c r="B110" s="16" t="s">
        <v>723</v>
      </c>
      <c r="C110" s="9"/>
      <c r="D110" s="18" t="s">
        <v>722</v>
      </c>
      <c r="F110" s="6" t="s">
        <v>3175</v>
      </c>
      <c r="G110" s="9" t="s">
        <v>3185</v>
      </c>
      <c r="H110" s="17"/>
      <c r="I110" s="59" t="s">
        <v>3158</v>
      </c>
      <c r="J110" s="9">
        <v>98.801199999999994</v>
      </c>
      <c r="K110" s="9"/>
      <c r="L110" s="46"/>
    </row>
    <row r="111" spans="1:12" x14ac:dyDescent="0.35">
      <c r="A111" s="6" t="s">
        <v>3</v>
      </c>
      <c r="B111" s="16" t="s">
        <v>145</v>
      </c>
      <c r="C111" s="9"/>
      <c r="D111" s="18" t="s">
        <v>144</v>
      </c>
      <c r="F111" s="6" t="s">
        <v>3175</v>
      </c>
      <c r="G111" s="9" t="s">
        <v>3183</v>
      </c>
      <c r="H111" s="17"/>
      <c r="I111" s="59" t="s">
        <v>3162</v>
      </c>
      <c r="J111" s="9">
        <v>98.727599999999995</v>
      </c>
      <c r="K111" s="9"/>
      <c r="L111" s="46"/>
    </row>
    <row r="112" spans="1:12" x14ac:dyDescent="0.35">
      <c r="A112" s="6" t="s">
        <v>3</v>
      </c>
      <c r="B112" s="16" t="s">
        <v>289</v>
      </c>
      <c r="C112" s="9"/>
      <c r="D112" s="18" t="s">
        <v>288</v>
      </c>
      <c r="F112" s="6" t="s">
        <v>3175</v>
      </c>
      <c r="G112" s="9" t="s">
        <v>3180</v>
      </c>
      <c r="H112" s="17"/>
      <c r="I112" s="59" t="s">
        <v>3161</v>
      </c>
      <c r="J112" s="9">
        <v>98.747100000000003</v>
      </c>
      <c r="K112" s="9"/>
      <c r="L112" s="46"/>
    </row>
    <row r="113" spans="1:12" x14ac:dyDescent="0.35">
      <c r="A113" s="6" t="s">
        <v>3</v>
      </c>
      <c r="B113" s="16" t="s">
        <v>343</v>
      </c>
      <c r="C113" s="9"/>
      <c r="D113" s="18" t="s">
        <v>342</v>
      </c>
      <c r="F113" s="6" t="s">
        <v>3175</v>
      </c>
      <c r="G113" s="9" t="s">
        <v>3181</v>
      </c>
      <c r="H113" s="17"/>
      <c r="I113" s="59" t="s">
        <v>3160</v>
      </c>
      <c r="J113" s="9">
        <v>98.583799999999997</v>
      </c>
      <c r="K113" s="9"/>
      <c r="L113" s="46"/>
    </row>
    <row r="114" spans="1:12" x14ac:dyDescent="0.35">
      <c r="A114" s="6" t="s">
        <v>3</v>
      </c>
      <c r="B114" s="16" t="s">
        <v>139</v>
      </c>
      <c r="C114" s="9"/>
      <c r="D114" s="18" t="s">
        <v>138</v>
      </c>
      <c r="F114" s="6" t="s">
        <v>3175</v>
      </c>
      <c r="G114" s="9" t="s">
        <v>3179</v>
      </c>
      <c r="H114" s="17"/>
      <c r="I114" s="59" t="s">
        <v>3163</v>
      </c>
      <c r="J114" s="9">
        <v>99.059299999999993</v>
      </c>
      <c r="K114" s="9"/>
      <c r="L114" s="46"/>
    </row>
    <row r="115" spans="1:12" x14ac:dyDescent="0.35">
      <c r="A115" s="6" t="s">
        <v>3</v>
      </c>
      <c r="B115" s="16" t="s">
        <v>69</v>
      </c>
      <c r="C115" s="9"/>
      <c r="D115" s="18" t="s">
        <v>68</v>
      </c>
      <c r="F115" s="6" t="s">
        <v>3189</v>
      </c>
      <c r="G115" s="9" t="s">
        <v>3190</v>
      </c>
      <c r="H115" s="17" t="s">
        <v>1662</v>
      </c>
      <c r="I115" s="59" t="s">
        <v>3169</v>
      </c>
      <c r="J115" s="9">
        <v>100</v>
      </c>
      <c r="K115" s="9"/>
      <c r="L115" s="46"/>
    </row>
    <row r="116" spans="1:12" x14ac:dyDescent="0.35">
      <c r="A116" s="6" t="s">
        <v>3</v>
      </c>
      <c r="B116" s="16" t="s">
        <v>97</v>
      </c>
      <c r="C116" s="9"/>
      <c r="D116" s="18" t="s">
        <v>1044</v>
      </c>
      <c r="F116" s="6" t="s">
        <v>3189</v>
      </c>
      <c r="G116" s="9" t="s">
        <v>3190</v>
      </c>
      <c r="H116" s="17"/>
      <c r="I116" s="47" t="s">
        <v>3170</v>
      </c>
      <c r="J116" s="9" t="s">
        <v>3425</v>
      </c>
      <c r="K116" s="9"/>
      <c r="L116" s="46"/>
    </row>
    <row r="117" spans="1:12" x14ac:dyDescent="0.35">
      <c r="A117" s="6" t="s">
        <v>3</v>
      </c>
      <c r="B117" s="16" t="s">
        <v>1541</v>
      </c>
      <c r="C117" s="9"/>
      <c r="D117" s="18" t="s">
        <v>1540</v>
      </c>
      <c r="F117" s="6" t="s">
        <v>3191</v>
      </c>
      <c r="G117" s="9" t="s">
        <v>3192</v>
      </c>
      <c r="H117" s="17" t="s">
        <v>1662</v>
      </c>
      <c r="I117" s="59" t="s">
        <v>3171</v>
      </c>
      <c r="J117" s="9">
        <v>100</v>
      </c>
      <c r="K117" s="9"/>
      <c r="L117" s="46"/>
    </row>
    <row r="118" spans="1:12" x14ac:dyDescent="0.35">
      <c r="A118" s="6" t="s">
        <v>3</v>
      </c>
      <c r="B118" s="16" t="s">
        <v>260</v>
      </c>
      <c r="C118" s="9"/>
      <c r="D118" s="18" t="s">
        <v>259</v>
      </c>
      <c r="F118" s="6" t="s">
        <v>3193</v>
      </c>
      <c r="G118" s="9" t="s">
        <v>3197</v>
      </c>
      <c r="H118" s="17" t="s">
        <v>1662</v>
      </c>
      <c r="I118" s="59" t="s">
        <v>3194</v>
      </c>
      <c r="J118" s="9">
        <v>100</v>
      </c>
      <c r="K118" s="9"/>
      <c r="L118" s="46"/>
    </row>
    <row r="119" spans="1:12" x14ac:dyDescent="0.35">
      <c r="A119" s="6" t="s">
        <v>3</v>
      </c>
      <c r="B119" s="16" t="s">
        <v>1611</v>
      </c>
      <c r="C119" s="9"/>
      <c r="D119" s="18" t="s">
        <v>1610</v>
      </c>
      <c r="F119" s="6" t="s">
        <v>3193</v>
      </c>
      <c r="G119" s="9" t="s">
        <v>3198</v>
      </c>
      <c r="H119" s="17"/>
      <c r="I119" s="59" t="s">
        <v>3195</v>
      </c>
      <c r="J119" s="35" t="s">
        <v>3426</v>
      </c>
      <c r="K119" s="42" t="s">
        <v>3435</v>
      </c>
      <c r="L119" s="46"/>
    </row>
    <row r="120" spans="1:12" x14ac:dyDescent="0.35">
      <c r="A120" s="6" t="s">
        <v>3</v>
      </c>
      <c r="B120" s="16" t="s">
        <v>175</v>
      </c>
      <c r="C120" s="9"/>
      <c r="D120" s="18" t="s">
        <v>174</v>
      </c>
      <c r="F120" s="6" t="s">
        <v>3193</v>
      </c>
      <c r="G120" s="9" t="s">
        <v>3199</v>
      </c>
      <c r="H120" s="17"/>
      <c r="I120" s="59" t="s">
        <v>3196</v>
      </c>
      <c r="J120" s="9">
        <v>99.997699999999995</v>
      </c>
      <c r="K120" s="9"/>
      <c r="L120" s="46"/>
    </row>
    <row r="121" spans="1:12" x14ac:dyDescent="0.35">
      <c r="A121" s="6" t="s">
        <v>3</v>
      </c>
      <c r="B121" s="16" t="s">
        <v>1585</v>
      </c>
      <c r="C121" s="9"/>
      <c r="D121" s="18" t="s">
        <v>1584</v>
      </c>
      <c r="F121" s="6" t="s">
        <v>3200</v>
      </c>
      <c r="G121" s="9" t="s">
        <v>3202</v>
      </c>
      <c r="H121" s="17" t="s">
        <v>1662</v>
      </c>
      <c r="I121" s="59" t="s">
        <v>3201</v>
      </c>
      <c r="J121" s="9">
        <v>100</v>
      </c>
      <c r="K121" s="9"/>
      <c r="L121" s="46"/>
    </row>
    <row r="122" spans="1:12" x14ac:dyDescent="0.35">
      <c r="A122" s="6" t="s">
        <v>3</v>
      </c>
      <c r="B122" s="16" t="s">
        <v>283</v>
      </c>
      <c r="C122" s="9"/>
      <c r="D122" s="18" t="s">
        <v>282</v>
      </c>
      <c r="F122" s="6" t="s">
        <v>3206</v>
      </c>
      <c r="G122" s="9" t="s">
        <v>3205</v>
      </c>
      <c r="H122" s="17" t="s">
        <v>1662</v>
      </c>
      <c r="I122" s="59" t="s">
        <v>3203</v>
      </c>
      <c r="J122" s="9">
        <v>100</v>
      </c>
      <c r="K122" s="9"/>
      <c r="L122" s="46"/>
    </row>
    <row r="123" spans="1:12" x14ac:dyDescent="0.35">
      <c r="A123" s="6" t="s">
        <v>3</v>
      </c>
      <c r="B123" s="16" t="s">
        <v>1551</v>
      </c>
      <c r="C123" s="9"/>
      <c r="D123" s="18" t="s">
        <v>1550</v>
      </c>
      <c r="F123" s="6" t="s">
        <v>3206</v>
      </c>
      <c r="G123" s="9" t="s">
        <v>3205</v>
      </c>
      <c r="H123" s="17"/>
      <c r="I123" s="47" t="s">
        <v>3204</v>
      </c>
      <c r="J123" s="9" t="s">
        <v>3425</v>
      </c>
      <c r="K123" s="9"/>
      <c r="L123" s="46"/>
    </row>
    <row r="124" spans="1:12" x14ac:dyDescent="0.35">
      <c r="A124" s="6" t="s">
        <v>3</v>
      </c>
      <c r="B124" s="16" t="s">
        <v>804</v>
      </c>
      <c r="C124" s="9"/>
      <c r="D124" s="18" t="s">
        <v>803</v>
      </c>
      <c r="F124" s="6" t="s">
        <v>3207</v>
      </c>
      <c r="G124" s="9" t="s">
        <v>3208</v>
      </c>
      <c r="H124" s="17" t="s">
        <v>1662</v>
      </c>
      <c r="I124" s="59" t="s">
        <v>3209</v>
      </c>
      <c r="J124" s="9">
        <v>100</v>
      </c>
      <c r="K124" s="9"/>
      <c r="L124" s="46"/>
    </row>
    <row r="125" spans="1:12" x14ac:dyDescent="0.35">
      <c r="A125" s="6" t="s">
        <v>3</v>
      </c>
      <c r="B125" s="16" t="s">
        <v>31</v>
      </c>
      <c r="C125" s="9"/>
      <c r="D125" s="18" t="s">
        <v>30</v>
      </c>
      <c r="F125" s="6" t="s">
        <v>3211</v>
      </c>
      <c r="G125" s="9" t="s">
        <v>3212</v>
      </c>
      <c r="H125" s="17" t="s">
        <v>1662</v>
      </c>
      <c r="I125" s="59" t="s">
        <v>3210</v>
      </c>
      <c r="J125" s="9">
        <v>100</v>
      </c>
      <c r="K125" s="9"/>
      <c r="L125" s="46"/>
    </row>
    <row r="126" spans="1:12" x14ac:dyDescent="0.35">
      <c r="A126" s="6" t="s">
        <v>3</v>
      </c>
      <c r="B126" s="16" t="s">
        <v>521</v>
      </c>
      <c r="C126" s="9"/>
      <c r="D126" s="18" t="s">
        <v>520</v>
      </c>
      <c r="F126" s="6" t="s">
        <v>3213</v>
      </c>
      <c r="G126" s="9" t="s">
        <v>3218</v>
      </c>
      <c r="H126" s="17"/>
      <c r="I126" s="59" t="s">
        <v>3214</v>
      </c>
      <c r="J126" s="9">
        <v>98.796899999999994</v>
      </c>
      <c r="K126" s="9"/>
      <c r="L126" s="46"/>
    </row>
    <row r="127" spans="1:12" x14ac:dyDescent="0.35">
      <c r="A127" s="6" t="s">
        <v>3</v>
      </c>
      <c r="B127" s="16" t="s">
        <v>326</v>
      </c>
      <c r="C127" s="9"/>
      <c r="D127" s="18" t="s">
        <v>325</v>
      </c>
      <c r="F127" s="6" t="s">
        <v>3213</v>
      </c>
      <c r="G127" s="9" t="s">
        <v>3221</v>
      </c>
      <c r="H127" s="17"/>
      <c r="I127" s="17" t="s">
        <v>3217</v>
      </c>
      <c r="J127" s="23">
        <v>97.217299999999994</v>
      </c>
      <c r="K127" s="9"/>
      <c r="L127" s="46"/>
    </row>
    <row r="128" spans="1:12" x14ac:dyDescent="0.35">
      <c r="A128" s="6" t="s">
        <v>3</v>
      </c>
      <c r="B128" s="16">
        <v>10075</v>
      </c>
      <c r="C128" s="9"/>
      <c r="D128" s="18" t="s">
        <v>12</v>
      </c>
      <c r="F128" s="6" t="s">
        <v>3213</v>
      </c>
      <c r="G128" s="9" t="s">
        <v>3220</v>
      </c>
      <c r="H128" s="17" t="s">
        <v>1662</v>
      </c>
      <c r="I128" s="59" t="s">
        <v>3216</v>
      </c>
      <c r="J128" s="9">
        <v>100</v>
      </c>
      <c r="K128" s="9"/>
      <c r="L128" s="46"/>
    </row>
    <row r="129" spans="1:12" x14ac:dyDescent="0.35">
      <c r="A129" s="6" t="s">
        <v>3</v>
      </c>
      <c r="B129" s="16" t="s">
        <v>1131</v>
      </c>
      <c r="C129" s="9"/>
      <c r="D129" s="18" t="s">
        <v>1130</v>
      </c>
      <c r="F129" s="6" t="s">
        <v>3213</v>
      </c>
      <c r="G129" s="9" t="s">
        <v>3219</v>
      </c>
      <c r="H129" s="17"/>
      <c r="I129" s="47" t="s">
        <v>3215</v>
      </c>
      <c r="J129" s="9" t="s">
        <v>3425</v>
      </c>
      <c r="K129" s="9"/>
      <c r="L129" s="46"/>
    </row>
    <row r="130" spans="1:12" x14ac:dyDescent="0.35">
      <c r="A130" s="6" t="s">
        <v>3</v>
      </c>
      <c r="B130" s="16" t="s">
        <v>294</v>
      </c>
      <c r="C130" s="9"/>
      <c r="D130" s="18" t="s">
        <v>1339</v>
      </c>
      <c r="F130" s="6" t="s">
        <v>3222</v>
      </c>
      <c r="G130" t="s">
        <v>3232</v>
      </c>
      <c r="H130" s="17" t="s">
        <v>1662</v>
      </c>
      <c r="I130" s="59" t="s">
        <v>3223</v>
      </c>
      <c r="J130" s="9">
        <v>100</v>
      </c>
      <c r="K130" s="9"/>
      <c r="L130" s="46"/>
    </row>
    <row r="131" spans="1:12" x14ac:dyDescent="0.35">
      <c r="A131" s="6" t="s">
        <v>3</v>
      </c>
      <c r="B131" s="16" t="s">
        <v>1724</v>
      </c>
      <c r="C131" s="9"/>
      <c r="D131" s="18" t="s">
        <v>1678</v>
      </c>
      <c r="F131" s="6" t="s">
        <v>3222</v>
      </c>
      <c r="G131" s="9" t="s">
        <v>3239</v>
      </c>
      <c r="H131" s="17"/>
      <c r="I131" s="59" t="s">
        <v>3230</v>
      </c>
      <c r="J131" s="35" t="s">
        <v>3426</v>
      </c>
      <c r="K131" s="42" t="s">
        <v>3435</v>
      </c>
      <c r="L131" s="46"/>
    </row>
    <row r="132" spans="1:12" x14ac:dyDescent="0.35">
      <c r="A132" s="6" t="s">
        <v>3</v>
      </c>
      <c r="B132" s="16" t="s">
        <v>95</v>
      </c>
      <c r="C132" s="9"/>
      <c r="D132" s="18" t="s">
        <v>94</v>
      </c>
      <c r="F132" s="6" t="s">
        <v>3222</v>
      </c>
      <c r="G132" s="9" t="s">
        <v>3233</v>
      </c>
      <c r="H132" s="17"/>
      <c r="I132" s="59" t="s">
        <v>3224</v>
      </c>
      <c r="J132" s="35" t="s">
        <v>3426</v>
      </c>
      <c r="K132" s="42" t="s">
        <v>3435</v>
      </c>
      <c r="L132" s="46"/>
    </row>
    <row r="133" spans="1:12" x14ac:dyDescent="0.35">
      <c r="A133" s="6" t="s">
        <v>3</v>
      </c>
      <c r="B133" s="16" t="s">
        <v>14</v>
      </c>
      <c r="C133" s="9"/>
      <c r="D133" s="18" t="s">
        <v>13</v>
      </c>
      <c r="F133" s="6" t="s">
        <v>3222</v>
      </c>
      <c r="G133" s="9" t="s">
        <v>3234</v>
      </c>
      <c r="H133" s="17"/>
      <c r="I133" s="59" t="s">
        <v>3225</v>
      </c>
      <c r="J133" s="35" t="s">
        <v>3426</v>
      </c>
      <c r="K133" s="42" t="s">
        <v>3435</v>
      </c>
      <c r="L133" s="46"/>
    </row>
    <row r="134" spans="1:12" x14ac:dyDescent="0.35">
      <c r="A134" s="6" t="s">
        <v>3</v>
      </c>
      <c r="B134" s="16" t="s">
        <v>725</v>
      </c>
      <c r="C134" s="9"/>
      <c r="D134" s="18" t="s">
        <v>724</v>
      </c>
      <c r="F134" s="6" t="s">
        <v>3222</v>
      </c>
      <c r="G134" s="9" t="s">
        <v>3236</v>
      </c>
      <c r="H134" s="17"/>
      <c r="I134" s="59" t="s">
        <v>3227</v>
      </c>
      <c r="J134" s="35" t="s">
        <v>3426</v>
      </c>
      <c r="K134" s="42" t="s">
        <v>3435</v>
      </c>
      <c r="L134" s="46"/>
    </row>
    <row r="135" spans="1:12" x14ac:dyDescent="0.35">
      <c r="A135" s="6" t="s">
        <v>3</v>
      </c>
      <c r="B135" s="16" t="s">
        <v>1194</v>
      </c>
      <c r="C135" s="9"/>
      <c r="D135" s="18" t="s">
        <v>1193</v>
      </c>
      <c r="F135" s="6" t="s">
        <v>3222</v>
      </c>
      <c r="G135" s="9" t="s">
        <v>3235</v>
      </c>
      <c r="H135" s="17"/>
      <c r="I135" s="59" t="s">
        <v>3226</v>
      </c>
      <c r="J135" s="35" t="s">
        <v>3426</v>
      </c>
      <c r="K135" s="42" t="s">
        <v>3435</v>
      </c>
      <c r="L135" s="46"/>
    </row>
    <row r="136" spans="1:12" x14ac:dyDescent="0.35">
      <c r="A136" s="6" t="s">
        <v>3</v>
      </c>
      <c r="B136" s="16" t="s">
        <v>1236</v>
      </c>
      <c r="C136" s="9"/>
      <c r="D136" s="18" t="s">
        <v>1235</v>
      </c>
      <c r="F136" s="6" t="s">
        <v>3222</v>
      </c>
      <c r="G136" s="9" t="s">
        <v>3240</v>
      </c>
      <c r="H136" s="17"/>
      <c r="I136" s="59" t="s">
        <v>3231</v>
      </c>
      <c r="J136" s="35" t="s">
        <v>3426</v>
      </c>
      <c r="K136" s="42" t="s">
        <v>3435</v>
      </c>
      <c r="L136" s="46"/>
    </row>
    <row r="137" spans="1:12" x14ac:dyDescent="0.35">
      <c r="A137" s="6" t="s">
        <v>3</v>
      </c>
      <c r="B137" s="16" t="s">
        <v>21</v>
      </c>
      <c r="C137" s="9"/>
      <c r="D137" s="18" t="s">
        <v>1259</v>
      </c>
      <c r="F137" s="6" t="s">
        <v>3222</v>
      </c>
      <c r="G137" s="9" t="s">
        <v>3237</v>
      </c>
      <c r="H137" s="17"/>
      <c r="I137" s="59" t="s">
        <v>3228</v>
      </c>
      <c r="J137" s="35" t="s">
        <v>3426</v>
      </c>
      <c r="K137" s="42" t="s">
        <v>3435</v>
      </c>
      <c r="L137" s="46"/>
    </row>
    <row r="138" spans="1:12" x14ac:dyDescent="0.35">
      <c r="A138" s="6" t="s">
        <v>3</v>
      </c>
      <c r="B138" s="16" t="s">
        <v>420</v>
      </c>
      <c r="C138" s="9"/>
      <c r="D138" s="18" t="s">
        <v>419</v>
      </c>
      <c r="F138" s="6" t="s">
        <v>3222</v>
      </c>
      <c r="G138" s="9" t="s">
        <v>3238</v>
      </c>
      <c r="H138" s="17"/>
      <c r="I138" s="59" t="s">
        <v>3229</v>
      </c>
      <c r="J138" s="35" t="s">
        <v>3426</v>
      </c>
      <c r="K138" s="42" t="s">
        <v>3435</v>
      </c>
      <c r="L138" s="46"/>
    </row>
    <row r="139" spans="1:12" x14ac:dyDescent="0.35">
      <c r="A139" s="6" t="s">
        <v>3</v>
      </c>
      <c r="B139" s="16" t="s">
        <v>600</v>
      </c>
      <c r="C139" s="9"/>
      <c r="D139" s="18" t="s">
        <v>599</v>
      </c>
      <c r="F139" s="6" t="s">
        <v>3243</v>
      </c>
      <c r="G139" s="9" t="s">
        <v>3242</v>
      </c>
      <c r="H139" s="17" t="s">
        <v>1662</v>
      </c>
      <c r="I139" s="59" t="s">
        <v>3241</v>
      </c>
      <c r="J139" s="9">
        <v>100</v>
      </c>
      <c r="K139" s="9"/>
      <c r="L139" s="46"/>
    </row>
    <row r="140" spans="1:12" x14ac:dyDescent="0.35">
      <c r="A140" s="6" t="s">
        <v>3</v>
      </c>
      <c r="B140" s="16" t="s">
        <v>1725</v>
      </c>
      <c r="C140" s="9"/>
      <c r="D140" s="18" t="s">
        <v>601</v>
      </c>
      <c r="F140" s="6" t="s">
        <v>3244</v>
      </c>
      <c r="G140" s="9" t="s">
        <v>3270</v>
      </c>
      <c r="H140" s="17" t="s">
        <v>1662</v>
      </c>
      <c r="I140" s="59" t="s">
        <v>3245</v>
      </c>
      <c r="J140" s="9">
        <v>100</v>
      </c>
      <c r="K140" s="9"/>
      <c r="L140" s="46"/>
    </row>
    <row r="141" spans="1:12" x14ac:dyDescent="0.35">
      <c r="A141" s="6" t="s">
        <v>3</v>
      </c>
      <c r="B141" s="16" t="s">
        <v>603</v>
      </c>
      <c r="C141" s="9"/>
      <c r="D141" s="18" t="s">
        <v>602</v>
      </c>
      <c r="F141" s="6" t="s">
        <v>3244</v>
      </c>
      <c r="G141" s="9" t="s">
        <v>3275</v>
      </c>
      <c r="H141" s="17"/>
      <c r="I141" s="59" t="s">
        <v>3249</v>
      </c>
      <c r="J141" s="9">
        <v>96.514600000000002</v>
      </c>
      <c r="K141" s="9"/>
      <c r="L141" s="46"/>
    </row>
    <row r="142" spans="1:12" x14ac:dyDescent="0.35">
      <c r="A142" s="6" t="s">
        <v>3</v>
      </c>
      <c r="B142" s="16" t="s">
        <v>780</v>
      </c>
      <c r="C142" s="9"/>
      <c r="D142" s="18" t="s">
        <v>779</v>
      </c>
      <c r="F142" s="6" t="s">
        <v>3244</v>
      </c>
      <c r="G142" s="9" t="s">
        <v>3271</v>
      </c>
      <c r="H142" s="17"/>
      <c r="I142" s="59" t="s">
        <v>3246</v>
      </c>
      <c r="J142" s="9">
        <v>98.719800000000006</v>
      </c>
      <c r="K142" s="9"/>
      <c r="L142" s="46"/>
    </row>
    <row r="143" spans="1:12" x14ac:dyDescent="0.35">
      <c r="A143" s="6" t="s">
        <v>3</v>
      </c>
      <c r="B143" s="16" t="s">
        <v>328</v>
      </c>
      <c r="C143" s="9"/>
      <c r="D143" s="18" t="s">
        <v>327</v>
      </c>
      <c r="F143" s="6" t="s">
        <v>3244</v>
      </c>
      <c r="G143" s="9" t="s">
        <v>3272</v>
      </c>
      <c r="H143" s="17"/>
      <c r="I143" s="59" t="s">
        <v>3250</v>
      </c>
      <c r="J143" s="9">
        <v>98.706299999999999</v>
      </c>
      <c r="K143" s="9"/>
      <c r="L143" s="46"/>
    </row>
    <row r="144" spans="1:12" x14ac:dyDescent="0.35">
      <c r="A144" s="6" t="s">
        <v>3</v>
      </c>
      <c r="B144" s="16" t="s">
        <v>49</v>
      </c>
      <c r="C144" s="9"/>
      <c r="D144" s="18" t="s">
        <v>48</v>
      </c>
      <c r="F144" s="6" t="s">
        <v>3244</v>
      </c>
      <c r="G144" s="9" t="s">
        <v>3273</v>
      </c>
      <c r="H144" s="17"/>
      <c r="I144" s="59" t="s">
        <v>3247</v>
      </c>
      <c r="J144" s="35" t="s">
        <v>3426</v>
      </c>
      <c r="K144" s="42" t="s">
        <v>3435</v>
      </c>
      <c r="L144" s="46"/>
    </row>
    <row r="145" spans="1:12" x14ac:dyDescent="0.35">
      <c r="A145" s="6" t="s">
        <v>3</v>
      </c>
      <c r="B145" s="16" t="s">
        <v>378</v>
      </c>
      <c r="C145" s="9"/>
      <c r="D145" s="18" t="s">
        <v>377</v>
      </c>
      <c r="F145" s="6" t="s">
        <v>3244</v>
      </c>
      <c r="G145" s="9" t="s">
        <v>3274</v>
      </c>
      <c r="H145" s="17"/>
      <c r="I145" s="59" t="s">
        <v>3248</v>
      </c>
      <c r="J145" s="35" t="s">
        <v>3426</v>
      </c>
      <c r="K145" s="42" t="s">
        <v>3435</v>
      </c>
      <c r="L145" s="46"/>
    </row>
    <row r="146" spans="1:12" x14ac:dyDescent="0.35">
      <c r="A146" s="6" t="s">
        <v>3</v>
      </c>
      <c r="B146" s="16" t="s">
        <v>243</v>
      </c>
      <c r="C146" s="9"/>
      <c r="D146" s="18" t="s">
        <v>242</v>
      </c>
      <c r="F146" s="6" t="s">
        <v>3276</v>
      </c>
      <c r="G146" s="9" t="s">
        <v>3277</v>
      </c>
      <c r="H146" s="17" t="s">
        <v>1662</v>
      </c>
      <c r="I146" s="59" t="s">
        <v>3251</v>
      </c>
      <c r="J146" s="9">
        <v>100</v>
      </c>
      <c r="K146" s="9"/>
      <c r="L146" s="46"/>
    </row>
    <row r="147" spans="1:12" x14ac:dyDescent="0.35">
      <c r="A147" s="6" t="s">
        <v>3</v>
      </c>
      <c r="B147" s="16" t="s">
        <v>1726</v>
      </c>
      <c r="C147" s="9"/>
      <c r="D147" s="18" t="s">
        <v>1679</v>
      </c>
      <c r="F147" s="6" t="s">
        <v>3278</v>
      </c>
      <c r="G147" s="9" t="s">
        <v>3279</v>
      </c>
      <c r="H147" s="17" t="s">
        <v>1662</v>
      </c>
      <c r="I147" s="59" t="s">
        <v>3252</v>
      </c>
      <c r="J147" s="9">
        <v>100</v>
      </c>
      <c r="K147" s="9"/>
      <c r="L147" s="46"/>
    </row>
    <row r="148" spans="1:12" x14ac:dyDescent="0.35">
      <c r="A148" s="6" t="s">
        <v>3</v>
      </c>
      <c r="B148" s="16" t="s">
        <v>573</v>
      </c>
      <c r="C148" s="9"/>
      <c r="D148" s="18" t="s">
        <v>572</v>
      </c>
      <c r="F148" s="6" t="s">
        <v>3278</v>
      </c>
      <c r="G148" s="9" t="s">
        <v>3280</v>
      </c>
      <c r="H148" s="17"/>
      <c r="I148" s="59" t="s">
        <v>3253</v>
      </c>
      <c r="J148" s="9">
        <v>96.491900000000001</v>
      </c>
      <c r="K148" s="9"/>
      <c r="L148" s="46"/>
    </row>
    <row r="149" spans="1:12" x14ac:dyDescent="0.35">
      <c r="A149" s="6" t="s">
        <v>3</v>
      </c>
      <c r="B149" s="16" t="s">
        <v>673</v>
      </c>
      <c r="C149" s="9"/>
      <c r="D149" s="18" t="s">
        <v>672</v>
      </c>
      <c r="F149" s="6" t="s">
        <v>3278</v>
      </c>
      <c r="G149" s="9" t="s">
        <v>3280</v>
      </c>
      <c r="H149" s="17"/>
      <c r="I149" s="59" t="s">
        <v>3254</v>
      </c>
      <c r="J149" s="9">
        <v>96.491900000000001</v>
      </c>
      <c r="K149" s="9"/>
      <c r="L149" s="46"/>
    </row>
    <row r="150" spans="1:12" x14ac:dyDescent="0.35">
      <c r="A150" s="6" t="s">
        <v>3</v>
      </c>
      <c r="B150" s="16" t="s">
        <v>37</v>
      </c>
      <c r="C150" s="9"/>
      <c r="D150" s="18" t="s">
        <v>36</v>
      </c>
      <c r="F150" s="6" t="s">
        <v>3281</v>
      </c>
      <c r="G150" s="9" t="s">
        <v>3282</v>
      </c>
      <c r="H150" s="17" t="s">
        <v>1662</v>
      </c>
      <c r="I150" s="59" t="s">
        <v>3255</v>
      </c>
      <c r="J150" s="9">
        <v>100</v>
      </c>
      <c r="K150" s="9"/>
      <c r="L150" s="46"/>
    </row>
    <row r="151" spans="1:12" x14ac:dyDescent="0.35">
      <c r="A151" s="6" t="s">
        <v>3</v>
      </c>
      <c r="B151" s="16" t="s">
        <v>1285</v>
      </c>
      <c r="C151" s="9"/>
      <c r="D151" s="18" t="s">
        <v>1284</v>
      </c>
      <c r="F151" s="6" t="s">
        <v>3283</v>
      </c>
      <c r="G151" s="9" t="s">
        <v>3286</v>
      </c>
      <c r="H151" s="17"/>
      <c r="I151" s="59" t="s">
        <v>3258</v>
      </c>
      <c r="J151" s="9">
        <v>99.996899999999997</v>
      </c>
      <c r="K151" s="9"/>
      <c r="L151" s="46"/>
    </row>
    <row r="152" spans="1:12" x14ac:dyDescent="0.35">
      <c r="A152" s="6" t="s">
        <v>3</v>
      </c>
      <c r="B152" s="16" t="s">
        <v>990</v>
      </c>
      <c r="C152" s="9"/>
      <c r="D152" s="18" t="s">
        <v>989</v>
      </c>
      <c r="F152" s="6" t="s">
        <v>3283</v>
      </c>
      <c r="G152" s="9" t="s">
        <v>3284</v>
      </c>
      <c r="H152" s="17" t="s">
        <v>1662</v>
      </c>
      <c r="I152" s="59" t="s">
        <v>3257</v>
      </c>
      <c r="J152" s="9">
        <v>100</v>
      </c>
      <c r="K152" s="9"/>
      <c r="L152" s="46"/>
    </row>
    <row r="153" spans="1:12" x14ac:dyDescent="0.35">
      <c r="A153" s="6" t="s">
        <v>3</v>
      </c>
      <c r="B153" s="16" t="s">
        <v>25</v>
      </c>
      <c r="C153" s="9"/>
      <c r="D153" s="18" t="s">
        <v>24</v>
      </c>
      <c r="F153" s="6" t="s">
        <v>3283</v>
      </c>
      <c r="G153" s="9" t="s">
        <v>3285</v>
      </c>
      <c r="H153" s="17"/>
      <c r="I153" s="59" t="s">
        <v>3256</v>
      </c>
      <c r="J153" s="9">
        <v>99.998099999999994</v>
      </c>
      <c r="K153" s="9"/>
      <c r="L153" s="46"/>
    </row>
    <row r="154" spans="1:12" x14ac:dyDescent="0.35">
      <c r="A154" s="6" t="s">
        <v>3</v>
      </c>
      <c r="B154" s="16" t="s">
        <v>1279</v>
      </c>
      <c r="C154" s="9"/>
      <c r="D154" s="18" t="s">
        <v>1278</v>
      </c>
      <c r="F154" s="6" t="s">
        <v>3302</v>
      </c>
      <c r="G154" s="9" t="s">
        <v>3303</v>
      </c>
      <c r="H154" s="17" t="s">
        <v>1662</v>
      </c>
      <c r="I154" s="59" t="s">
        <v>3259</v>
      </c>
      <c r="J154" s="9">
        <v>100</v>
      </c>
      <c r="K154" s="9"/>
      <c r="L154" s="46"/>
    </row>
    <row r="155" spans="1:12" x14ac:dyDescent="0.35">
      <c r="A155" s="6" t="s">
        <v>3</v>
      </c>
      <c r="B155" s="16" t="s">
        <v>900</v>
      </c>
      <c r="C155" s="9"/>
      <c r="D155" s="18" t="s">
        <v>899</v>
      </c>
      <c r="F155" s="6" t="s">
        <v>3304</v>
      </c>
      <c r="G155" s="9" t="s">
        <v>3305</v>
      </c>
      <c r="H155" s="17" t="s">
        <v>1662</v>
      </c>
      <c r="I155" s="59" t="s">
        <v>3260</v>
      </c>
      <c r="J155" s="9">
        <v>100</v>
      </c>
      <c r="K155" s="9"/>
      <c r="L155" s="46"/>
    </row>
    <row r="156" spans="1:12" x14ac:dyDescent="0.35">
      <c r="A156" s="6" t="s">
        <v>3</v>
      </c>
      <c r="B156" s="16" t="s">
        <v>549</v>
      </c>
      <c r="C156" s="9"/>
      <c r="D156" s="18" t="s">
        <v>548</v>
      </c>
      <c r="F156" s="6" t="s">
        <v>3306</v>
      </c>
      <c r="G156" s="9" t="s">
        <v>3307</v>
      </c>
      <c r="H156" s="17" t="s">
        <v>1662</v>
      </c>
      <c r="I156" s="59" t="s">
        <v>3262</v>
      </c>
      <c r="J156" s="9">
        <v>100</v>
      </c>
      <c r="K156" s="9"/>
      <c r="L156" s="46"/>
    </row>
    <row r="157" spans="1:12" x14ac:dyDescent="0.35">
      <c r="A157" s="6" t="s">
        <v>3</v>
      </c>
      <c r="B157" s="16" t="s">
        <v>4</v>
      </c>
      <c r="C157" s="9"/>
      <c r="D157" s="18" t="s">
        <v>5</v>
      </c>
      <c r="F157" s="6" t="s">
        <v>3306</v>
      </c>
      <c r="G157" s="9" t="s">
        <v>3307</v>
      </c>
      <c r="H157" s="17"/>
      <c r="I157" s="47" t="s">
        <v>3263</v>
      </c>
      <c r="J157" s="9" t="s">
        <v>3425</v>
      </c>
      <c r="K157" s="9"/>
      <c r="L157" s="46"/>
    </row>
    <row r="158" spans="1:12" x14ac:dyDescent="0.35">
      <c r="A158" s="6" t="s">
        <v>3</v>
      </c>
      <c r="B158" s="16" t="s">
        <v>189</v>
      </c>
      <c r="C158" s="9"/>
      <c r="D158" s="18" t="s">
        <v>188</v>
      </c>
      <c r="F158" s="6" t="s">
        <v>3306</v>
      </c>
      <c r="G158" s="9" t="s">
        <v>3308</v>
      </c>
      <c r="H158" s="17"/>
      <c r="I158" s="59" t="s">
        <v>3261</v>
      </c>
      <c r="J158" s="9">
        <v>99.995199999999997</v>
      </c>
      <c r="K158" s="9"/>
      <c r="L158" s="46"/>
    </row>
    <row r="159" spans="1:12" x14ac:dyDescent="0.35">
      <c r="A159" s="6" t="s">
        <v>3</v>
      </c>
      <c r="B159" s="16" t="s">
        <v>681</v>
      </c>
      <c r="C159" s="9"/>
      <c r="D159" s="18" t="s">
        <v>680</v>
      </c>
      <c r="F159" s="6" t="s">
        <v>3309</v>
      </c>
      <c r="G159" s="9" t="s">
        <v>3310</v>
      </c>
      <c r="H159" s="17" t="s">
        <v>1662</v>
      </c>
      <c r="I159" s="59" t="s">
        <v>3264</v>
      </c>
      <c r="J159" s="9">
        <v>100</v>
      </c>
      <c r="K159" s="9"/>
      <c r="L159" s="46"/>
    </row>
    <row r="160" spans="1:12" x14ac:dyDescent="0.35">
      <c r="A160" s="6" t="s">
        <v>3</v>
      </c>
      <c r="B160" s="16" t="s">
        <v>322</v>
      </c>
      <c r="C160" s="9"/>
      <c r="D160" s="18" t="s">
        <v>321</v>
      </c>
      <c r="F160" s="6" t="s">
        <v>3311</v>
      </c>
      <c r="G160" s="9" t="s">
        <v>3312</v>
      </c>
      <c r="H160" s="30" t="s">
        <v>1662</v>
      </c>
      <c r="I160" s="59" t="s">
        <v>3265</v>
      </c>
      <c r="J160" s="9">
        <v>100</v>
      </c>
      <c r="K160" s="9"/>
      <c r="L160" s="46"/>
    </row>
    <row r="161" spans="1:12" x14ac:dyDescent="0.35">
      <c r="A161" s="6" t="s">
        <v>3</v>
      </c>
      <c r="B161" s="16" t="s">
        <v>476</v>
      </c>
      <c r="C161" s="9"/>
      <c r="D161" s="18" t="s">
        <v>475</v>
      </c>
      <c r="F161" s="6" t="s">
        <v>3311</v>
      </c>
      <c r="G161" s="9" t="s">
        <v>3314</v>
      </c>
      <c r="H161" s="9"/>
      <c r="I161" s="59" t="s">
        <v>3267</v>
      </c>
      <c r="J161" s="35" t="s">
        <v>3426</v>
      </c>
      <c r="K161" s="42" t="s">
        <v>3435</v>
      </c>
      <c r="L161" s="46"/>
    </row>
    <row r="162" spans="1:12" x14ac:dyDescent="0.35">
      <c r="A162" s="6" t="s">
        <v>3</v>
      </c>
      <c r="B162" s="16" t="s">
        <v>1244</v>
      </c>
      <c r="C162" s="9"/>
      <c r="D162" s="18" t="s">
        <v>1243</v>
      </c>
      <c r="F162" s="6" t="s">
        <v>3311</v>
      </c>
      <c r="G162" s="9" t="s">
        <v>3313</v>
      </c>
      <c r="H162" s="17"/>
      <c r="I162" s="59" t="s">
        <v>3266</v>
      </c>
      <c r="J162" s="9">
        <v>99.992900000000006</v>
      </c>
      <c r="K162" s="9"/>
      <c r="L162" s="46"/>
    </row>
    <row r="163" spans="1:12" x14ac:dyDescent="0.35">
      <c r="A163" s="6" t="s">
        <v>3</v>
      </c>
      <c r="B163" s="16" t="s">
        <v>330</v>
      </c>
      <c r="C163" s="9"/>
      <c r="D163" s="18" t="s">
        <v>329</v>
      </c>
      <c r="F163" s="6" t="s">
        <v>3316</v>
      </c>
      <c r="G163" s="9" t="s">
        <v>3315</v>
      </c>
      <c r="H163" s="17" t="s">
        <v>1662</v>
      </c>
      <c r="I163" s="59" t="s">
        <v>3268</v>
      </c>
      <c r="J163" s="9">
        <v>100</v>
      </c>
      <c r="K163" s="9"/>
      <c r="L163" s="46"/>
    </row>
    <row r="164" spans="1:12" x14ac:dyDescent="0.35">
      <c r="A164" s="6" t="s">
        <v>3</v>
      </c>
      <c r="B164" s="16" t="s">
        <v>1561</v>
      </c>
      <c r="C164" s="9"/>
      <c r="D164" s="18" t="s">
        <v>1560</v>
      </c>
      <c r="F164" s="6" t="s">
        <v>3316</v>
      </c>
      <c r="G164" s="9" t="s">
        <v>3317</v>
      </c>
      <c r="H164" s="17"/>
      <c r="I164" s="59" t="s">
        <v>3269</v>
      </c>
      <c r="J164" s="9">
        <v>99.995500000000007</v>
      </c>
      <c r="K164" s="9"/>
      <c r="L164" s="46"/>
    </row>
    <row r="165" spans="1:12" x14ac:dyDescent="0.35">
      <c r="A165" s="6" t="s">
        <v>3</v>
      </c>
      <c r="B165" s="16" t="s">
        <v>416</v>
      </c>
      <c r="C165" s="9"/>
      <c r="D165" s="18" t="s">
        <v>415</v>
      </c>
      <c r="F165" s="6" t="s">
        <v>3318</v>
      </c>
      <c r="G165" s="9" t="s">
        <v>3319</v>
      </c>
      <c r="H165" s="17" t="s">
        <v>1662</v>
      </c>
      <c r="I165" s="59" t="s">
        <v>3287</v>
      </c>
      <c r="J165" s="9">
        <v>100</v>
      </c>
      <c r="K165" s="9"/>
      <c r="L165" s="46"/>
    </row>
    <row r="166" spans="1:12" x14ac:dyDescent="0.35">
      <c r="A166" s="6" t="s">
        <v>3</v>
      </c>
      <c r="B166" s="16" t="s">
        <v>1179</v>
      </c>
      <c r="C166" s="9"/>
      <c r="D166" s="18" t="s">
        <v>1178</v>
      </c>
      <c r="F166" s="6" t="s">
        <v>3320</v>
      </c>
      <c r="G166" s="9" t="s">
        <v>3321</v>
      </c>
      <c r="H166" s="17" t="s">
        <v>1662</v>
      </c>
      <c r="I166" s="59" t="s">
        <v>3288</v>
      </c>
      <c r="J166" s="9">
        <v>100</v>
      </c>
      <c r="K166" s="9"/>
      <c r="L166" s="46"/>
    </row>
    <row r="167" spans="1:12" x14ac:dyDescent="0.35">
      <c r="A167" s="6" t="s">
        <v>3</v>
      </c>
      <c r="B167" s="16" t="s">
        <v>51</v>
      </c>
      <c r="C167" s="9"/>
      <c r="D167" s="18" t="s">
        <v>50</v>
      </c>
      <c r="F167" s="6" t="s">
        <v>3320</v>
      </c>
      <c r="G167" s="9" t="s">
        <v>3322</v>
      </c>
      <c r="H167" s="17"/>
      <c r="I167" s="59" t="s">
        <v>3289</v>
      </c>
      <c r="J167" s="9">
        <v>99.998400000000004</v>
      </c>
      <c r="K167" s="9"/>
      <c r="L167" s="46"/>
    </row>
    <row r="168" spans="1:12" x14ac:dyDescent="0.35">
      <c r="A168" s="6" t="s">
        <v>3</v>
      </c>
      <c r="B168" s="16" t="s">
        <v>1370</v>
      </c>
      <c r="C168" s="9"/>
      <c r="D168" s="18" t="s">
        <v>1369</v>
      </c>
      <c r="F168" s="6" t="s">
        <v>3323</v>
      </c>
      <c r="G168" s="9" t="s">
        <v>3430</v>
      </c>
      <c r="H168" s="17" t="s">
        <v>1662</v>
      </c>
      <c r="I168" s="59" t="s">
        <v>3290</v>
      </c>
      <c r="J168" s="9">
        <v>100</v>
      </c>
      <c r="K168" s="9"/>
      <c r="L168" s="46"/>
    </row>
    <row r="169" spans="1:12" x14ac:dyDescent="0.35">
      <c r="A169" s="6" t="s">
        <v>3</v>
      </c>
      <c r="B169" s="16" t="s">
        <v>155</v>
      </c>
      <c r="C169" s="9"/>
      <c r="D169" s="18" t="s">
        <v>154</v>
      </c>
      <c r="F169" s="6" t="s">
        <v>3324</v>
      </c>
      <c r="G169" s="9" t="s">
        <v>3325</v>
      </c>
      <c r="H169" s="17" t="s">
        <v>1662</v>
      </c>
      <c r="I169" s="59" t="s">
        <v>3291</v>
      </c>
      <c r="J169" s="9">
        <v>100</v>
      </c>
      <c r="K169" s="9"/>
      <c r="L169" s="46"/>
    </row>
    <row r="170" spans="1:12" x14ac:dyDescent="0.35">
      <c r="A170" s="6" t="s">
        <v>3</v>
      </c>
      <c r="B170" s="16" t="s">
        <v>111</v>
      </c>
      <c r="C170" s="9"/>
      <c r="D170" s="18" t="s">
        <v>110</v>
      </c>
      <c r="F170" s="6" t="s">
        <v>3324</v>
      </c>
      <c r="G170" s="9" t="s">
        <v>3326</v>
      </c>
      <c r="H170" s="17"/>
      <c r="I170" s="59" t="s">
        <v>3292</v>
      </c>
      <c r="J170" s="35" t="s">
        <v>3426</v>
      </c>
      <c r="K170" s="42" t="s">
        <v>3435</v>
      </c>
      <c r="L170" s="46"/>
    </row>
    <row r="171" spans="1:12" x14ac:dyDescent="0.35">
      <c r="A171" s="6" t="s">
        <v>3</v>
      </c>
      <c r="B171" s="16" t="s">
        <v>648</v>
      </c>
      <c r="C171" s="9"/>
      <c r="D171" s="18" t="s">
        <v>647</v>
      </c>
      <c r="F171" s="6" t="s">
        <v>3327</v>
      </c>
      <c r="G171" s="9" t="s">
        <v>3328</v>
      </c>
      <c r="H171" s="17" t="s">
        <v>1662</v>
      </c>
      <c r="I171" s="59" t="s">
        <v>3293</v>
      </c>
      <c r="J171" s="9">
        <v>100</v>
      </c>
      <c r="K171" s="9"/>
      <c r="L171" s="46"/>
    </row>
    <row r="172" spans="1:12" x14ac:dyDescent="0.35">
      <c r="A172" s="6" t="s">
        <v>3</v>
      </c>
      <c r="B172" s="16" t="s">
        <v>127</v>
      </c>
      <c r="C172" s="9"/>
      <c r="D172" s="18" t="s">
        <v>126</v>
      </c>
      <c r="F172" s="6" t="s">
        <v>3329</v>
      </c>
      <c r="G172" s="9" t="s">
        <v>3330</v>
      </c>
      <c r="H172" s="17" t="s">
        <v>1662</v>
      </c>
      <c r="I172" s="59" t="s">
        <v>3295</v>
      </c>
      <c r="J172" s="9">
        <v>100</v>
      </c>
      <c r="K172" s="9"/>
      <c r="L172" s="46"/>
    </row>
    <row r="173" spans="1:12" x14ac:dyDescent="0.35">
      <c r="A173" s="6" t="s">
        <v>3</v>
      </c>
      <c r="B173" s="16" t="s">
        <v>1114</v>
      </c>
      <c r="C173" s="9"/>
      <c r="D173" s="18" t="s">
        <v>1113</v>
      </c>
      <c r="F173" s="6" t="s">
        <v>3329</v>
      </c>
      <c r="G173" s="9" t="s">
        <v>3330</v>
      </c>
      <c r="H173" s="17"/>
      <c r="I173" s="47" t="s">
        <v>3294</v>
      </c>
      <c r="J173" s="9" t="s">
        <v>3425</v>
      </c>
      <c r="K173" s="9"/>
      <c r="L173" s="46"/>
    </row>
    <row r="174" spans="1:12" x14ac:dyDescent="0.35">
      <c r="A174" s="6" t="s">
        <v>3</v>
      </c>
      <c r="B174" s="16" t="s">
        <v>1022</v>
      </c>
      <c r="C174" s="9"/>
      <c r="D174" s="18" t="s">
        <v>1021</v>
      </c>
      <c r="F174" s="6" t="s">
        <v>3331</v>
      </c>
      <c r="G174" s="9" t="s">
        <v>3333</v>
      </c>
      <c r="H174" s="17"/>
      <c r="I174" s="59" t="s">
        <v>3296</v>
      </c>
      <c r="J174" s="9">
        <v>99.982900000000001</v>
      </c>
      <c r="K174" s="9"/>
      <c r="L174" s="46"/>
    </row>
    <row r="175" spans="1:12" x14ac:dyDescent="0.35">
      <c r="A175" s="6" t="s">
        <v>3</v>
      </c>
      <c r="B175" s="16" t="s">
        <v>1265</v>
      </c>
      <c r="C175" s="9"/>
      <c r="D175" s="18" t="s">
        <v>1264</v>
      </c>
      <c r="F175" s="6" t="s">
        <v>3331</v>
      </c>
      <c r="G175" s="9" t="s">
        <v>3332</v>
      </c>
      <c r="H175" s="17" t="s">
        <v>1662</v>
      </c>
      <c r="I175" s="59" t="s">
        <v>3297</v>
      </c>
      <c r="J175" s="9">
        <v>100</v>
      </c>
      <c r="K175" s="9"/>
      <c r="L175" s="46"/>
    </row>
    <row r="176" spans="1:12" x14ac:dyDescent="0.35">
      <c r="A176" s="6" t="s">
        <v>3</v>
      </c>
      <c r="B176" s="16" t="s">
        <v>1368</v>
      </c>
      <c r="C176" s="9"/>
      <c r="D176" s="18" t="s">
        <v>1367</v>
      </c>
      <c r="F176" s="6" t="s">
        <v>3334</v>
      </c>
      <c r="G176" s="9" t="s">
        <v>3336</v>
      </c>
      <c r="H176" s="17" t="s">
        <v>1662</v>
      </c>
      <c r="I176" s="59" t="s">
        <v>3335</v>
      </c>
      <c r="J176" s="9">
        <v>100</v>
      </c>
      <c r="K176" s="9"/>
      <c r="L176" s="46"/>
    </row>
    <row r="177" spans="1:12" x14ac:dyDescent="0.35">
      <c r="A177" s="6" t="s">
        <v>3</v>
      </c>
      <c r="B177" s="16" t="s">
        <v>771</v>
      </c>
      <c r="C177" s="9"/>
      <c r="D177" s="18" t="s">
        <v>770</v>
      </c>
      <c r="F177" s="6" t="s">
        <v>3334</v>
      </c>
      <c r="G177" s="9" t="s">
        <v>3337</v>
      </c>
      <c r="H177" s="17"/>
      <c r="I177" s="59" t="s">
        <v>3298</v>
      </c>
      <c r="J177" s="9">
        <v>97.019099999999995</v>
      </c>
      <c r="K177" s="9"/>
      <c r="L177" s="46"/>
    </row>
    <row r="178" spans="1:12" x14ac:dyDescent="0.35">
      <c r="A178" s="6" t="s">
        <v>3</v>
      </c>
      <c r="B178" s="16">
        <v>83</v>
      </c>
      <c r="C178" s="9"/>
      <c r="D178" s="18" t="s">
        <v>277</v>
      </c>
      <c r="F178" s="6" t="s">
        <v>3338</v>
      </c>
      <c r="G178" s="9" t="s">
        <v>3339</v>
      </c>
      <c r="H178" s="17" t="s">
        <v>1662</v>
      </c>
      <c r="I178" s="59" t="s">
        <v>3300</v>
      </c>
      <c r="J178" s="9">
        <v>100</v>
      </c>
      <c r="K178" s="9"/>
      <c r="L178" s="46"/>
    </row>
    <row r="179" spans="1:12" x14ac:dyDescent="0.35">
      <c r="A179" s="6" t="s">
        <v>3</v>
      </c>
      <c r="B179" s="16" t="s">
        <v>773</v>
      </c>
      <c r="C179" s="9"/>
      <c r="D179" s="18" t="s">
        <v>772</v>
      </c>
      <c r="F179" s="6" t="s">
        <v>3338</v>
      </c>
      <c r="G179" s="9" t="s">
        <v>3340</v>
      </c>
      <c r="H179" s="17"/>
      <c r="I179" s="59" t="s">
        <v>3299</v>
      </c>
      <c r="J179" s="9">
        <v>98.109899999999996</v>
      </c>
      <c r="K179" s="9"/>
      <c r="L179" s="46"/>
    </row>
    <row r="180" spans="1:12" x14ac:dyDescent="0.35">
      <c r="A180" s="6" t="s">
        <v>3</v>
      </c>
      <c r="B180" s="16" t="s">
        <v>1530</v>
      </c>
      <c r="C180" s="9"/>
      <c r="D180" s="18" t="s">
        <v>1529</v>
      </c>
      <c r="F180" s="6" t="s">
        <v>3341</v>
      </c>
      <c r="G180" s="9" t="s">
        <v>3345</v>
      </c>
      <c r="H180" s="17"/>
      <c r="I180" s="59" t="s">
        <v>3301</v>
      </c>
      <c r="J180" s="9">
        <v>98.492699999999999</v>
      </c>
      <c r="K180" s="9"/>
      <c r="L180" s="46"/>
    </row>
    <row r="181" spans="1:12" x14ac:dyDescent="0.35">
      <c r="A181" s="6" t="s">
        <v>3</v>
      </c>
      <c r="B181" s="16" t="s">
        <v>1028</v>
      </c>
      <c r="C181" s="9"/>
      <c r="D181" s="18" t="s">
        <v>1539</v>
      </c>
      <c r="F181" s="6" t="s">
        <v>3341</v>
      </c>
      <c r="G181" s="9" t="s">
        <v>3344</v>
      </c>
      <c r="H181" s="17" t="s">
        <v>1662</v>
      </c>
      <c r="I181" s="59" t="s">
        <v>3342</v>
      </c>
      <c r="J181" s="9">
        <v>100</v>
      </c>
      <c r="K181" s="9"/>
      <c r="L181" s="46"/>
    </row>
    <row r="182" spans="1:12" x14ac:dyDescent="0.35">
      <c r="A182" s="6" t="s">
        <v>3</v>
      </c>
      <c r="B182" s="16" t="s">
        <v>115</v>
      </c>
      <c r="C182" s="9"/>
      <c r="D182" s="18" t="s">
        <v>114</v>
      </c>
      <c r="F182" s="6" t="s">
        <v>3341</v>
      </c>
      <c r="G182" s="9" t="s">
        <v>3344</v>
      </c>
      <c r="H182" s="17"/>
      <c r="I182" s="47" t="s">
        <v>3343</v>
      </c>
      <c r="J182" s="9" t="s">
        <v>3425</v>
      </c>
      <c r="K182" s="9"/>
      <c r="L182" s="46"/>
    </row>
    <row r="183" spans="1:12" x14ac:dyDescent="0.35">
      <c r="A183" s="6" t="s">
        <v>3</v>
      </c>
      <c r="B183" s="16" t="s">
        <v>107</v>
      </c>
      <c r="C183" s="9"/>
      <c r="D183" s="18" t="s">
        <v>106</v>
      </c>
      <c r="F183" s="6" t="s">
        <v>3346</v>
      </c>
      <c r="G183" s="9" t="s">
        <v>3348</v>
      </c>
      <c r="H183" s="17" t="s">
        <v>1662</v>
      </c>
      <c r="I183" s="59" t="s">
        <v>3347</v>
      </c>
      <c r="J183" s="9">
        <v>100</v>
      </c>
      <c r="K183" s="9"/>
      <c r="L183" s="46"/>
    </row>
    <row r="184" spans="1:12" x14ac:dyDescent="0.35">
      <c r="A184" s="6" t="s">
        <v>3</v>
      </c>
      <c r="B184" s="16" t="s">
        <v>47</v>
      </c>
      <c r="C184" s="9"/>
      <c r="D184" s="18" t="s">
        <v>46</v>
      </c>
      <c r="F184" s="6" t="s">
        <v>3349</v>
      </c>
      <c r="G184" s="9" t="s">
        <v>3350</v>
      </c>
      <c r="H184" s="17" t="s">
        <v>1662</v>
      </c>
      <c r="I184" s="59" t="s">
        <v>3351</v>
      </c>
      <c r="J184" s="9">
        <v>100</v>
      </c>
      <c r="K184" s="9"/>
      <c r="L184" s="46"/>
    </row>
    <row r="185" spans="1:12" x14ac:dyDescent="0.35">
      <c r="A185" s="6" t="s">
        <v>3</v>
      </c>
      <c r="B185" s="16" t="s">
        <v>1727</v>
      </c>
      <c r="C185" s="9"/>
      <c r="D185" s="18" t="s">
        <v>1680</v>
      </c>
      <c r="F185" s="6" t="s">
        <v>3352</v>
      </c>
      <c r="G185" s="9" t="s">
        <v>3353</v>
      </c>
      <c r="H185" s="17" t="s">
        <v>1662</v>
      </c>
      <c r="I185" s="59" t="s">
        <v>3354</v>
      </c>
      <c r="J185" s="9">
        <v>100</v>
      </c>
      <c r="K185" s="9"/>
      <c r="L185" s="46"/>
    </row>
    <row r="186" spans="1:12" x14ac:dyDescent="0.35">
      <c r="A186" s="6" t="s">
        <v>3</v>
      </c>
      <c r="B186" s="16" t="s">
        <v>713</v>
      </c>
      <c r="C186" s="9"/>
      <c r="D186" s="18" t="s">
        <v>712</v>
      </c>
      <c r="F186" s="6" t="s">
        <v>3355</v>
      </c>
      <c r="G186" s="9" t="s">
        <v>3360</v>
      </c>
      <c r="H186" s="17" t="s">
        <v>1662</v>
      </c>
      <c r="I186" s="59" t="s">
        <v>3356</v>
      </c>
      <c r="J186" s="9">
        <v>100</v>
      </c>
      <c r="K186" s="9"/>
      <c r="L186" s="46"/>
    </row>
    <row r="187" spans="1:12" x14ac:dyDescent="0.35">
      <c r="A187" s="6" t="s">
        <v>3</v>
      </c>
      <c r="B187" s="16" t="s">
        <v>888</v>
      </c>
      <c r="C187" s="9"/>
      <c r="D187" s="18" t="s">
        <v>970</v>
      </c>
      <c r="F187" s="6" t="s">
        <v>3355</v>
      </c>
      <c r="G187" s="9" t="s">
        <v>3361</v>
      </c>
      <c r="H187" s="17"/>
      <c r="I187" s="59" t="s">
        <v>3357</v>
      </c>
      <c r="J187" s="9">
        <v>99.932699999999997</v>
      </c>
      <c r="K187" s="9"/>
      <c r="L187" s="46"/>
    </row>
    <row r="188" spans="1:12" x14ac:dyDescent="0.35">
      <c r="A188" s="6" t="s">
        <v>3</v>
      </c>
      <c r="B188" s="16" t="s">
        <v>412</v>
      </c>
      <c r="C188" s="9"/>
      <c r="D188" s="18" t="s">
        <v>411</v>
      </c>
      <c r="F188" s="6" t="s">
        <v>3355</v>
      </c>
      <c r="G188" s="9" t="s">
        <v>3361</v>
      </c>
      <c r="H188" s="17"/>
      <c r="I188" s="59" t="s">
        <v>3358</v>
      </c>
      <c r="J188" s="9">
        <v>99.9816</v>
      </c>
      <c r="K188" s="9"/>
      <c r="L188" s="46"/>
    </row>
    <row r="189" spans="1:12" x14ac:dyDescent="0.35">
      <c r="A189" s="6" t="s">
        <v>3</v>
      </c>
      <c r="B189" s="16" t="s">
        <v>719</v>
      </c>
      <c r="C189" s="9"/>
      <c r="D189" s="18" t="s">
        <v>718</v>
      </c>
      <c r="F189" s="6" t="s">
        <v>3355</v>
      </c>
      <c r="G189" s="9" t="s">
        <v>3362</v>
      </c>
      <c r="H189" s="17"/>
      <c r="I189" s="59" t="s">
        <v>3359</v>
      </c>
      <c r="J189" s="35" t="s">
        <v>3426</v>
      </c>
      <c r="K189" s="42" t="s">
        <v>3435</v>
      </c>
      <c r="L189" s="46"/>
    </row>
    <row r="190" spans="1:12" x14ac:dyDescent="0.35">
      <c r="A190" s="6" t="s">
        <v>3</v>
      </c>
      <c r="B190" s="16" t="s">
        <v>1090</v>
      </c>
      <c r="C190" s="9"/>
      <c r="D190" s="18" t="s">
        <v>1089</v>
      </c>
      <c r="F190" s="6" t="s">
        <v>3363</v>
      </c>
      <c r="G190" s="9" t="s">
        <v>3365</v>
      </c>
      <c r="H190" s="17" t="s">
        <v>1662</v>
      </c>
      <c r="I190" s="59" t="s">
        <v>3364</v>
      </c>
      <c r="J190" s="9">
        <v>100</v>
      </c>
      <c r="K190" s="9"/>
      <c r="L190" s="46"/>
    </row>
    <row r="191" spans="1:12" x14ac:dyDescent="0.35">
      <c r="A191" s="6" t="s">
        <v>3</v>
      </c>
      <c r="B191" s="16" t="s">
        <v>221</v>
      </c>
      <c r="C191" s="9"/>
      <c r="D191" s="18" t="s">
        <v>220</v>
      </c>
      <c r="F191" s="6" t="s">
        <v>3366</v>
      </c>
      <c r="G191" s="9" t="s">
        <v>3367</v>
      </c>
      <c r="H191" s="17" t="s">
        <v>1662</v>
      </c>
      <c r="I191" s="59" t="s">
        <v>3368</v>
      </c>
      <c r="J191" s="9">
        <v>100</v>
      </c>
      <c r="K191" s="9"/>
      <c r="L191" s="46"/>
    </row>
    <row r="192" spans="1:12" x14ac:dyDescent="0.35">
      <c r="A192" s="6" t="s">
        <v>3</v>
      </c>
      <c r="B192" s="16" t="s">
        <v>1200</v>
      </c>
      <c r="C192" s="9"/>
      <c r="D192" s="18" t="s">
        <v>1199</v>
      </c>
      <c r="F192" s="6" t="s">
        <v>3369</v>
      </c>
      <c r="G192" s="9" t="s">
        <v>3381</v>
      </c>
      <c r="H192" s="17"/>
      <c r="I192" s="59" t="s">
        <v>3374</v>
      </c>
      <c r="J192" s="9">
        <v>97.618600000000001</v>
      </c>
      <c r="K192" s="9"/>
      <c r="L192" s="46"/>
    </row>
    <row r="193" spans="1:12" x14ac:dyDescent="0.35">
      <c r="A193" s="6" t="s">
        <v>3</v>
      </c>
      <c r="B193" s="16" t="s">
        <v>1639</v>
      </c>
      <c r="C193" s="9"/>
      <c r="D193" s="18" t="s">
        <v>1638</v>
      </c>
      <c r="F193" s="6" t="s">
        <v>3369</v>
      </c>
      <c r="G193" s="9" t="s">
        <v>3377</v>
      </c>
      <c r="I193" s="17" t="s">
        <v>3370</v>
      </c>
      <c r="J193" s="23">
        <v>99.983800000000002</v>
      </c>
      <c r="K193" s="9"/>
      <c r="L193" s="46"/>
    </row>
    <row r="194" spans="1:12" x14ac:dyDescent="0.35">
      <c r="A194" s="6" t="s">
        <v>3</v>
      </c>
      <c r="B194" s="16" t="s">
        <v>380</v>
      </c>
      <c r="C194" s="9"/>
      <c r="D194" s="18" t="s">
        <v>379</v>
      </c>
      <c r="F194" s="6" t="s">
        <v>3369</v>
      </c>
      <c r="G194" s="9" t="s">
        <v>3379</v>
      </c>
      <c r="H194" s="17" t="s">
        <v>1662</v>
      </c>
      <c r="I194" s="59" t="s">
        <v>3372</v>
      </c>
      <c r="J194" s="9">
        <v>100</v>
      </c>
      <c r="K194" s="9"/>
      <c r="L194" s="46"/>
    </row>
    <row r="195" spans="1:12" x14ac:dyDescent="0.35">
      <c r="A195" s="6" t="s">
        <v>3</v>
      </c>
      <c r="B195" s="16" t="s">
        <v>926</v>
      </c>
      <c r="C195" s="9"/>
      <c r="D195" s="18" t="s">
        <v>925</v>
      </c>
      <c r="F195" s="6" t="s">
        <v>3369</v>
      </c>
      <c r="G195" s="9" t="s">
        <v>3383</v>
      </c>
      <c r="H195" s="17"/>
      <c r="I195" s="59" t="s">
        <v>3376</v>
      </c>
      <c r="J195" s="9">
        <v>97.741200000000006</v>
      </c>
      <c r="K195" s="9"/>
      <c r="L195" s="46"/>
    </row>
    <row r="196" spans="1:12" x14ac:dyDescent="0.35">
      <c r="A196" s="6" t="s">
        <v>3</v>
      </c>
      <c r="B196" s="16" t="s">
        <v>1064</v>
      </c>
      <c r="C196" s="9"/>
      <c r="D196" s="18" t="s">
        <v>1063</v>
      </c>
      <c r="F196" s="6" t="s">
        <v>3369</v>
      </c>
      <c r="G196" s="9" t="s">
        <v>3382</v>
      </c>
      <c r="H196" s="17"/>
      <c r="I196" s="59" t="s">
        <v>3375</v>
      </c>
      <c r="J196" s="9">
        <v>96.403499999999994</v>
      </c>
      <c r="K196" s="9"/>
      <c r="L196" s="46"/>
    </row>
    <row r="197" spans="1:12" x14ac:dyDescent="0.35">
      <c r="A197" s="6" t="s">
        <v>3</v>
      </c>
      <c r="B197" s="16" t="s">
        <v>697</v>
      </c>
      <c r="C197" s="9"/>
      <c r="D197" s="18" t="s">
        <v>696</v>
      </c>
      <c r="F197" s="6" t="s">
        <v>3369</v>
      </c>
      <c r="G197" s="9" t="s">
        <v>3378</v>
      </c>
      <c r="H197" s="17"/>
      <c r="I197" s="59" t="s">
        <v>3371</v>
      </c>
      <c r="J197" s="9">
        <v>96.395399999999995</v>
      </c>
      <c r="K197" s="9"/>
      <c r="L197" s="46"/>
    </row>
    <row r="198" spans="1:12" x14ac:dyDescent="0.35">
      <c r="A198" s="6" t="s">
        <v>3</v>
      </c>
      <c r="B198" s="16" t="s">
        <v>822</v>
      </c>
      <c r="C198" s="9"/>
      <c r="D198" s="18" t="s">
        <v>821</v>
      </c>
      <c r="F198" s="6" t="s">
        <v>3369</v>
      </c>
      <c r="G198" s="9" t="s">
        <v>3380</v>
      </c>
      <c r="H198" s="17"/>
      <c r="I198" s="59" t="s">
        <v>3373</v>
      </c>
      <c r="J198" s="35" t="s">
        <v>3426</v>
      </c>
      <c r="K198" s="42" t="s">
        <v>3435</v>
      </c>
      <c r="L198" s="46"/>
    </row>
    <row r="199" spans="1:12" x14ac:dyDescent="0.35">
      <c r="A199" s="6" t="s">
        <v>3</v>
      </c>
      <c r="B199" s="16" t="s">
        <v>806</v>
      </c>
      <c r="C199" s="9"/>
      <c r="D199" s="18" t="s">
        <v>805</v>
      </c>
      <c r="F199" s="6" t="s">
        <v>3384</v>
      </c>
      <c r="G199" s="12">
        <v>208</v>
      </c>
      <c r="H199" s="17"/>
      <c r="I199" s="59" t="s">
        <v>3386</v>
      </c>
      <c r="J199" s="9">
        <v>97.513199999999998</v>
      </c>
      <c r="K199" s="9"/>
      <c r="L199" s="46"/>
    </row>
    <row r="200" spans="1:12" x14ac:dyDescent="0.35">
      <c r="A200" s="6" t="s">
        <v>3</v>
      </c>
      <c r="B200" s="16" t="s">
        <v>1102</v>
      </c>
      <c r="C200" s="9"/>
      <c r="D200" s="18" t="s">
        <v>1101</v>
      </c>
      <c r="F200" s="6" t="s">
        <v>3384</v>
      </c>
      <c r="G200" s="12">
        <v>785</v>
      </c>
      <c r="H200" s="17" t="s">
        <v>1662</v>
      </c>
      <c r="I200" s="59" t="s">
        <v>3385</v>
      </c>
      <c r="J200" s="9">
        <v>100</v>
      </c>
      <c r="K200" s="9"/>
      <c r="L200" s="46"/>
    </row>
    <row r="201" spans="1:12" x14ac:dyDescent="0.35">
      <c r="A201" s="6" t="s">
        <v>3</v>
      </c>
      <c r="B201" s="16" t="s">
        <v>1389</v>
      </c>
      <c r="C201" s="9"/>
      <c r="D201" s="18" t="s">
        <v>1388</v>
      </c>
      <c r="F201" s="6" t="s">
        <v>3387</v>
      </c>
      <c r="G201" s="9" t="s">
        <v>3392</v>
      </c>
      <c r="H201" s="17"/>
      <c r="I201" s="59" t="s">
        <v>3390</v>
      </c>
      <c r="J201" s="9">
        <v>98.729200000000006</v>
      </c>
      <c r="K201" s="9"/>
      <c r="L201" s="46"/>
    </row>
    <row r="202" spans="1:12" x14ac:dyDescent="0.35">
      <c r="A202" s="6" t="s">
        <v>3</v>
      </c>
      <c r="B202" s="16" t="s">
        <v>1145</v>
      </c>
      <c r="C202" s="9"/>
      <c r="D202" s="18" t="s">
        <v>1144</v>
      </c>
      <c r="F202" s="6" t="s">
        <v>3387</v>
      </c>
      <c r="G202" s="9" t="s">
        <v>3391</v>
      </c>
      <c r="H202" s="17" t="s">
        <v>1662</v>
      </c>
      <c r="I202" s="59" t="s">
        <v>3388</v>
      </c>
      <c r="J202" s="9">
        <v>100</v>
      </c>
      <c r="K202" s="9"/>
      <c r="L202" s="46"/>
    </row>
    <row r="203" spans="1:12" x14ac:dyDescent="0.35">
      <c r="A203" s="6" t="s">
        <v>3</v>
      </c>
      <c r="B203" s="16" t="s">
        <v>1202</v>
      </c>
      <c r="C203" s="9"/>
      <c r="D203" s="18" t="s">
        <v>1201</v>
      </c>
      <c r="F203" s="6" t="s">
        <v>3387</v>
      </c>
      <c r="G203" s="9" t="s">
        <v>3391</v>
      </c>
      <c r="H203" s="17"/>
      <c r="I203" s="47" t="s">
        <v>3389</v>
      </c>
      <c r="J203" s="9" t="s">
        <v>3425</v>
      </c>
      <c r="K203" s="9"/>
      <c r="L203" s="46"/>
    </row>
    <row r="204" spans="1:12" x14ac:dyDescent="0.35">
      <c r="A204" s="6" t="s">
        <v>3</v>
      </c>
      <c r="B204" s="16" t="s">
        <v>967</v>
      </c>
      <c r="C204" s="9"/>
      <c r="D204" s="18" t="s">
        <v>966</v>
      </c>
      <c r="F204" s="6" t="s">
        <v>3393</v>
      </c>
      <c r="G204" s="9" t="s">
        <v>3397</v>
      </c>
      <c r="H204" s="30"/>
      <c r="I204" s="59" t="s">
        <v>3395</v>
      </c>
      <c r="J204" s="9">
        <v>99.041899999999998</v>
      </c>
      <c r="K204" s="9"/>
      <c r="L204" s="46"/>
    </row>
    <row r="205" spans="1:12" x14ac:dyDescent="0.35">
      <c r="A205" s="6" t="s">
        <v>3</v>
      </c>
      <c r="B205" s="16" t="s">
        <v>994</v>
      </c>
      <c r="C205" s="9"/>
      <c r="D205" s="18" t="s">
        <v>993</v>
      </c>
      <c r="F205" s="6" t="s">
        <v>3393</v>
      </c>
      <c r="G205" s="9" t="s">
        <v>3396</v>
      </c>
      <c r="H205" s="9"/>
      <c r="I205" s="59" t="s">
        <v>3394</v>
      </c>
      <c r="J205" s="9">
        <v>100</v>
      </c>
      <c r="K205" s="9"/>
      <c r="L205" s="46"/>
    </row>
    <row r="206" spans="1:12" x14ac:dyDescent="0.35">
      <c r="A206" s="6" t="s">
        <v>3</v>
      </c>
      <c r="B206" s="16" t="s">
        <v>1238</v>
      </c>
      <c r="C206" s="9"/>
      <c r="D206" s="18" t="s">
        <v>1237</v>
      </c>
      <c r="F206" s="6" t="s">
        <v>3400</v>
      </c>
      <c r="G206" s="9" t="s">
        <v>3402</v>
      </c>
      <c r="H206" s="17"/>
      <c r="I206" s="59" t="s">
        <v>3399</v>
      </c>
      <c r="J206" s="9">
        <v>96.771799999999999</v>
      </c>
      <c r="K206" s="9"/>
      <c r="L206" s="46"/>
    </row>
    <row r="207" spans="1:12" ht="15" thickBot="1" x14ac:dyDescent="0.4">
      <c r="A207" s="6" t="s">
        <v>3</v>
      </c>
      <c r="B207" s="16" t="s">
        <v>1728</v>
      </c>
      <c r="C207" s="9"/>
      <c r="D207" s="18" t="s">
        <v>1681</v>
      </c>
      <c r="F207" s="7" t="s">
        <v>3400</v>
      </c>
      <c r="G207" s="10" t="s">
        <v>3401</v>
      </c>
      <c r="H207" s="20" t="s">
        <v>1662</v>
      </c>
      <c r="I207" s="60" t="s">
        <v>3398</v>
      </c>
      <c r="J207" s="10">
        <v>100</v>
      </c>
      <c r="K207" s="62"/>
      <c r="L207" s="45"/>
    </row>
    <row r="208" spans="1:12" x14ac:dyDescent="0.35">
      <c r="A208" s="6" t="s">
        <v>3</v>
      </c>
      <c r="B208" s="16" t="s">
        <v>1729</v>
      </c>
      <c r="C208" s="9"/>
      <c r="D208" s="18" t="s">
        <v>1682</v>
      </c>
      <c r="F208" s="6" t="s">
        <v>2534</v>
      </c>
      <c r="G208" s="16" t="s">
        <v>2535</v>
      </c>
      <c r="H208" s="17" t="s">
        <v>1662</v>
      </c>
      <c r="I208" s="39" t="s">
        <v>2536</v>
      </c>
      <c r="J208" s="33">
        <v>100</v>
      </c>
      <c r="K208" s="32"/>
      <c r="L208" s="34"/>
    </row>
    <row r="209" spans="1:12" x14ac:dyDescent="0.35">
      <c r="A209" s="6" t="s">
        <v>3</v>
      </c>
      <c r="B209" s="16" t="s">
        <v>306</v>
      </c>
      <c r="C209" s="9"/>
      <c r="D209" s="18" t="s">
        <v>305</v>
      </c>
      <c r="F209" s="6" t="s">
        <v>2534</v>
      </c>
      <c r="G209" s="16" t="s">
        <v>2537</v>
      </c>
      <c r="H209" s="9"/>
      <c r="I209" s="39" t="s">
        <v>2538</v>
      </c>
      <c r="J209" s="35">
        <v>98.04</v>
      </c>
      <c r="K209" s="9"/>
      <c r="L209" s="36"/>
    </row>
    <row r="210" spans="1:12" x14ac:dyDescent="0.35">
      <c r="A210" s="6" t="s">
        <v>3</v>
      </c>
      <c r="B210" s="16" t="s">
        <v>304</v>
      </c>
      <c r="C210" s="9"/>
      <c r="D210" s="18" t="s">
        <v>303</v>
      </c>
      <c r="F210" s="6" t="s">
        <v>2534</v>
      </c>
      <c r="G210" s="16" t="s">
        <v>2539</v>
      </c>
      <c r="H210" s="9"/>
      <c r="I210" s="39" t="s">
        <v>2540</v>
      </c>
      <c r="J210" s="35">
        <v>96.52</v>
      </c>
      <c r="K210" s="9"/>
      <c r="L210" s="36"/>
    </row>
    <row r="211" spans="1:12" x14ac:dyDescent="0.35">
      <c r="A211" s="6" t="s">
        <v>3</v>
      </c>
      <c r="B211" s="16" t="s">
        <v>625</v>
      </c>
      <c r="C211" s="9"/>
      <c r="D211" s="18" t="s">
        <v>624</v>
      </c>
      <c r="F211" s="6" t="s">
        <v>2534</v>
      </c>
      <c r="G211" s="16" t="s">
        <v>2541</v>
      </c>
      <c r="H211" s="9"/>
      <c r="I211" s="39" t="s">
        <v>2542</v>
      </c>
      <c r="J211" s="35">
        <v>98.09</v>
      </c>
      <c r="K211" s="9"/>
      <c r="L211" s="36"/>
    </row>
    <row r="212" spans="1:12" x14ac:dyDescent="0.35">
      <c r="A212" s="6" t="s">
        <v>3</v>
      </c>
      <c r="B212" s="16" t="s">
        <v>173</v>
      </c>
      <c r="C212" s="9"/>
      <c r="D212" s="18" t="s">
        <v>172</v>
      </c>
      <c r="F212" s="6" t="s">
        <v>2534</v>
      </c>
      <c r="G212" s="16" t="s">
        <v>2887</v>
      </c>
      <c r="H212" s="9"/>
      <c r="I212" s="40" t="s">
        <v>2886</v>
      </c>
      <c r="J212" s="12" t="s">
        <v>3425</v>
      </c>
      <c r="K212" s="9"/>
      <c r="L212" s="36"/>
    </row>
    <row r="213" spans="1:12" x14ac:dyDescent="0.35">
      <c r="A213" s="6" t="s">
        <v>3</v>
      </c>
      <c r="B213" s="16" t="s">
        <v>492</v>
      </c>
      <c r="C213" s="9"/>
      <c r="D213" s="18" t="s">
        <v>491</v>
      </c>
      <c r="F213" s="6" t="s">
        <v>2534</v>
      </c>
      <c r="G213" s="16" t="s">
        <v>2543</v>
      </c>
      <c r="H213" s="9"/>
      <c r="I213" s="39" t="s">
        <v>2544</v>
      </c>
      <c r="J213" s="35">
        <v>96.46</v>
      </c>
      <c r="K213" s="9"/>
      <c r="L213" s="36"/>
    </row>
    <row r="214" spans="1:12" x14ac:dyDescent="0.35">
      <c r="A214" s="6" t="s">
        <v>3</v>
      </c>
      <c r="B214" s="16" t="s">
        <v>1114</v>
      </c>
      <c r="C214" s="9"/>
      <c r="D214" s="18" t="s">
        <v>1115</v>
      </c>
      <c r="F214" s="6" t="s">
        <v>2534</v>
      </c>
      <c r="G214" s="16" t="s">
        <v>2545</v>
      </c>
      <c r="H214" s="17"/>
      <c r="I214" s="39" t="s">
        <v>2546</v>
      </c>
      <c r="J214" s="35">
        <v>96.6</v>
      </c>
      <c r="K214" s="9"/>
      <c r="L214" s="36"/>
    </row>
    <row r="215" spans="1:12" x14ac:dyDescent="0.35">
      <c r="A215" s="6" t="s">
        <v>3</v>
      </c>
      <c r="B215" s="16" t="s">
        <v>1317</v>
      </c>
      <c r="C215" s="9"/>
      <c r="D215" s="18" t="s">
        <v>1316</v>
      </c>
      <c r="F215" s="6" t="s">
        <v>2547</v>
      </c>
      <c r="G215" s="16" t="s">
        <v>464</v>
      </c>
      <c r="H215" s="17" t="s">
        <v>1662</v>
      </c>
      <c r="I215" s="39" t="s">
        <v>2548</v>
      </c>
      <c r="J215" s="35">
        <v>100</v>
      </c>
      <c r="K215" s="9"/>
      <c r="L215" s="36"/>
    </row>
    <row r="216" spans="1:12" x14ac:dyDescent="0.35">
      <c r="A216" s="6" t="s">
        <v>3</v>
      </c>
      <c r="B216" s="16" t="s">
        <v>1321</v>
      </c>
      <c r="C216" s="9"/>
      <c r="D216" s="18" t="s">
        <v>1320</v>
      </c>
      <c r="F216" s="6" t="s">
        <v>2547</v>
      </c>
      <c r="G216" s="16" t="s">
        <v>2549</v>
      </c>
      <c r="H216" s="17"/>
      <c r="I216" s="39" t="s">
        <v>2550</v>
      </c>
      <c r="J216" s="35">
        <v>98.3</v>
      </c>
      <c r="K216" s="9"/>
      <c r="L216" s="36"/>
    </row>
    <row r="217" spans="1:12" x14ac:dyDescent="0.35">
      <c r="A217" s="6" t="s">
        <v>3</v>
      </c>
      <c r="B217" s="16" t="s">
        <v>1575</v>
      </c>
      <c r="C217" s="9"/>
      <c r="D217" s="18" t="s">
        <v>1574</v>
      </c>
      <c r="F217" s="6" t="s">
        <v>2547</v>
      </c>
      <c r="G217" s="16" t="s">
        <v>2551</v>
      </c>
      <c r="H217" s="17"/>
      <c r="I217" s="39" t="s">
        <v>2552</v>
      </c>
      <c r="J217" s="35">
        <v>97.38</v>
      </c>
      <c r="K217" s="9"/>
      <c r="L217" s="36"/>
    </row>
    <row r="218" spans="1:12" x14ac:dyDescent="0.35">
      <c r="A218" s="6" t="s">
        <v>3</v>
      </c>
      <c r="B218" s="16" t="s">
        <v>898</v>
      </c>
      <c r="C218" s="9"/>
      <c r="D218" s="18" t="s">
        <v>897</v>
      </c>
      <c r="F218" s="6" t="s">
        <v>2547</v>
      </c>
      <c r="G218" s="16" t="s">
        <v>2553</v>
      </c>
      <c r="H218" s="17"/>
      <c r="I218" s="39" t="s">
        <v>2554</v>
      </c>
      <c r="J218" s="35">
        <v>97.22</v>
      </c>
      <c r="K218" s="9"/>
      <c r="L218" s="36"/>
    </row>
    <row r="219" spans="1:12" x14ac:dyDescent="0.35">
      <c r="A219" s="6" t="s">
        <v>3</v>
      </c>
      <c r="B219" s="16" t="s">
        <v>1137</v>
      </c>
      <c r="C219" s="9"/>
      <c r="D219" s="18" t="s">
        <v>1136</v>
      </c>
      <c r="F219" s="6" t="s">
        <v>2547</v>
      </c>
      <c r="G219" s="16" t="s">
        <v>2555</v>
      </c>
      <c r="H219" s="17"/>
      <c r="I219" s="39" t="s">
        <v>2556</v>
      </c>
      <c r="J219" s="35">
        <v>97.28</v>
      </c>
      <c r="K219" s="9"/>
      <c r="L219" s="36"/>
    </row>
    <row r="220" spans="1:12" x14ac:dyDescent="0.35">
      <c r="A220" s="6" t="s">
        <v>3</v>
      </c>
      <c r="B220" s="16" t="s">
        <v>1325</v>
      </c>
      <c r="C220" s="9"/>
      <c r="D220" s="18" t="s">
        <v>1324</v>
      </c>
      <c r="F220" s="6" t="s">
        <v>2547</v>
      </c>
      <c r="G220" s="16" t="s">
        <v>2557</v>
      </c>
      <c r="H220" s="17"/>
      <c r="I220" s="39" t="s">
        <v>2558</v>
      </c>
      <c r="J220" s="35">
        <v>96.43</v>
      </c>
      <c r="K220" s="9"/>
      <c r="L220" s="36"/>
    </row>
    <row r="221" spans="1:12" x14ac:dyDescent="0.35">
      <c r="A221" s="6" t="s">
        <v>3</v>
      </c>
      <c r="B221" s="16" t="s">
        <v>1323</v>
      </c>
      <c r="C221" s="9"/>
      <c r="D221" s="18" t="s">
        <v>1322</v>
      </c>
      <c r="F221" s="6" t="s">
        <v>2547</v>
      </c>
      <c r="G221" s="16" t="s">
        <v>2559</v>
      </c>
      <c r="H221" s="17"/>
      <c r="I221" s="39" t="s">
        <v>2560</v>
      </c>
      <c r="J221" s="35">
        <v>96.46</v>
      </c>
      <c r="K221" s="9"/>
      <c r="L221" s="36"/>
    </row>
    <row r="222" spans="1:12" x14ac:dyDescent="0.35">
      <c r="A222" s="6" t="s">
        <v>3</v>
      </c>
      <c r="B222" s="16" t="s">
        <v>1315</v>
      </c>
      <c r="C222" s="9"/>
      <c r="D222" s="18" t="s">
        <v>1314</v>
      </c>
      <c r="F222" s="6" t="s">
        <v>2547</v>
      </c>
      <c r="G222" s="16" t="s">
        <v>2561</v>
      </c>
      <c r="H222" s="17"/>
      <c r="I222" s="39" t="s">
        <v>2562</v>
      </c>
      <c r="J222" s="35">
        <v>98.45</v>
      </c>
      <c r="K222" s="9"/>
      <c r="L222" s="36"/>
    </row>
    <row r="223" spans="1:12" x14ac:dyDescent="0.35">
      <c r="A223" s="6" t="s">
        <v>3</v>
      </c>
      <c r="B223" s="16" t="s">
        <v>1730</v>
      </c>
      <c r="C223" s="9"/>
      <c r="D223" s="18" t="s">
        <v>1683</v>
      </c>
      <c r="F223" s="6" t="s">
        <v>2547</v>
      </c>
      <c r="G223" s="16" t="s">
        <v>2563</v>
      </c>
      <c r="H223" s="17"/>
      <c r="I223" s="39" t="s">
        <v>2564</v>
      </c>
      <c r="J223" s="35">
        <v>98.32</v>
      </c>
      <c r="K223" s="9"/>
      <c r="L223" s="36"/>
    </row>
    <row r="224" spans="1:12" x14ac:dyDescent="0.35">
      <c r="A224" s="6" t="s">
        <v>3</v>
      </c>
      <c r="B224" s="16" t="s">
        <v>1327</v>
      </c>
      <c r="C224" s="9"/>
      <c r="D224" s="18" t="s">
        <v>1326</v>
      </c>
      <c r="F224" s="6" t="s">
        <v>2547</v>
      </c>
      <c r="G224" s="16" t="s">
        <v>2565</v>
      </c>
      <c r="H224" s="17"/>
      <c r="I224" s="39" t="s">
        <v>2566</v>
      </c>
      <c r="J224" s="35">
        <v>98.04</v>
      </c>
      <c r="K224" s="9"/>
      <c r="L224" s="36"/>
    </row>
    <row r="225" spans="1:12" x14ac:dyDescent="0.35">
      <c r="A225" s="6" t="s">
        <v>3</v>
      </c>
      <c r="B225" s="16" t="s">
        <v>1246</v>
      </c>
      <c r="C225" s="9"/>
      <c r="D225" s="18" t="s">
        <v>1245</v>
      </c>
      <c r="F225" s="6" t="s">
        <v>2547</v>
      </c>
      <c r="G225" s="16" t="s">
        <v>2567</v>
      </c>
      <c r="H225" s="17"/>
      <c r="I225" s="39" t="s">
        <v>2568</v>
      </c>
      <c r="J225" s="35">
        <v>96.22</v>
      </c>
      <c r="K225" s="9"/>
      <c r="L225" s="36"/>
    </row>
    <row r="226" spans="1:12" x14ac:dyDescent="0.35">
      <c r="A226" s="6" t="s">
        <v>3</v>
      </c>
      <c r="B226" s="16" t="s">
        <v>1313</v>
      </c>
      <c r="C226" s="9"/>
      <c r="D226" s="18" t="s">
        <v>1312</v>
      </c>
      <c r="F226" s="6" t="s">
        <v>2569</v>
      </c>
      <c r="G226" s="16" t="s">
        <v>2570</v>
      </c>
      <c r="H226" s="17" t="s">
        <v>1662</v>
      </c>
      <c r="I226" s="39" t="s">
        <v>2571</v>
      </c>
      <c r="J226" s="35">
        <v>100</v>
      </c>
      <c r="K226" s="9"/>
      <c r="L226" s="36"/>
    </row>
    <row r="227" spans="1:12" x14ac:dyDescent="0.35">
      <c r="A227" s="6" t="s">
        <v>3</v>
      </c>
      <c r="B227" s="16" t="s">
        <v>1133</v>
      </c>
      <c r="C227" s="9"/>
      <c r="D227" s="18" t="s">
        <v>1132</v>
      </c>
      <c r="F227" s="6" t="s">
        <v>2569</v>
      </c>
      <c r="G227" s="16" t="s">
        <v>2572</v>
      </c>
      <c r="H227" s="17"/>
      <c r="I227" s="39" t="s">
        <v>2573</v>
      </c>
      <c r="J227" s="35">
        <v>95.95</v>
      </c>
      <c r="K227" s="9"/>
      <c r="L227" s="36"/>
    </row>
    <row r="228" spans="1:12" x14ac:dyDescent="0.35">
      <c r="A228" s="6" t="s">
        <v>3</v>
      </c>
      <c r="B228" s="16" t="s">
        <v>1248</v>
      </c>
      <c r="C228" s="9"/>
      <c r="D228" s="18" t="s">
        <v>1247</v>
      </c>
      <c r="F228" s="6" t="s">
        <v>2569</v>
      </c>
      <c r="G228" s="16" t="s">
        <v>2574</v>
      </c>
      <c r="H228" s="17"/>
      <c r="I228" s="39" t="s">
        <v>2575</v>
      </c>
      <c r="J228" s="35">
        <v>95.9</v>
      </c>
      <c r="K228" s="9"/>
      <c r="L228" s="36"/>
    </row>
    <row r="229" spans="1:12" x14ac:dyDescent="0.35">
      <c r="A229" s="6" t="s">
        <v>3</v>
      </c>
      <c r="B229" s="16" t="s">
        <v>1125</v>
      </c>
      <c r="C229" s="9"/>
      <c r="D229" s="18" t="s">
        <v>1124</v>
      </c>
      <c r="F229" s="6" t="s">
        <v>2576</v>
      </c>
      <c r="G229" s="16" t="s">
        <v>2577</v>
      </c>
      <c r="H229" s="17" t="s">
        <v>1662</v>
      </c>
      <c r="I229" s="39" t="s">
        <v>2578</v>
      </c>
      <c r="J229" s="35">
        <v>100</v>
      </c>
      <c r="K229" s="9"/>
      <c r="L229" s="36"/>
    </row>
    <row r="230" spans="1:12" x14ac:dyDescent="0.35">
      <c r="A230" s="6" t="s">
        <v>3</v>
      </c>
      <c r="B230" s="16" t="s">
        <v>976</v>
      </c>
      <c r="C230" s="9"/>
      <c r="D230" s="18" t="s">
        <v>975</v>
      </c>
      <c r="F230" s="6" t="s">
        <v>2576</v>
      </c>
      <c r="G230" s="16" t="s">
        <v>2577</v>
      </c>
      <c r="H230" s="17"/>
      <c r="I230" s="40" t="s">
        <v>2874</v>
      </c>
      <c r="J230" s="12" t="s">
        <v>3425</v>
      </c>
      <c r="K230" s="9"/>
      <c r="L230" s="36"/>
    </row>
    <row r="231" spans="1:12" x14ac:dyDescent="0.35">
      <c r="A231" s="6" t="s">
        <v>3</v>
      </c>
      <c r="B231" s="16" t="s">
        <v>400</v>
      </c>
      <c r="C231" s="9"/>
      <c r="D231" s="18" t="s">
        <v>399</v>
      </c>
      <c r="F231" s="6" t="s">
        <v>2576</v>
      </c>
      <c r="G231" s="16" t="s">
        <v>2577</v>
      </c>
      <c r="H231" s="17"/>
      <c r="I231" s="40" t="s">
        <v>2875</v>
      </c>
      <c r="J231" s="12" t="s">
        <v>3425</v>
      </c>
      <c r="K231" s="9"/>
      <c r="L231" s="36"/>
    </row>
    <row r="232" spans="1:12" x14ac:dyDescent="0.35">
      <c r="A232" s="6" t="s">
        <v>3</v>
      </c>
      <c r="B232" s="16" t="s">
        <v>565</v>
      </c>
      <c r="C232" s="9"/>
      <c r="D232" s="18" t="s">
        <v>564</v>
      </c>
      <c r="F232" s="6" t="s">
        <v>2576</v>
      </c>
      <c r="G232" s="16" t="s">
        <v>2577</v>
      </c>
      <c r="H232" s="9"/>
      <c r="I232" s="40" t="s">
        <v>2876</v>
      </c>
      <c r="J232" s="12" t="s">
        <v>3425</v>
      </c>
      <c r="K232" s="9"/>
      <c r="L232" s="36"/>
    </row>
    <row r="233" spans="1:12" x14ac:dyDescent="0.35">
      <c r="A233" s="6" t="s">
        <v>3</v>
      </c>
      <c r="B233" s="16" t="s">
        <v>281</v>
      </c>
      <c r="C233" s="9"/>
      <c r="D233" s="18" t="s">
        <v>280</v>
      </c>
      <c r="F233" s="6" t="s">
        <v>2576</v>
      </c>
      <c r="G233" s="16" t="s">
        <v>2579</v>
      </c>
      <c r="H233" s="9"/>
      <c r="I233" s="39" t="s">
        <v>2580</v>
      </c>
      <c r="J233" s="35">
        <v>99.35</v>
      </c>
      <c r="K233" s="9"/>
      <c r="L233" s="36"/>
    </row>
    <row r="234" spans="1:12" x14ac:dyDescent="0.35">
      <c r="A234" s="6" t="s">
        <v>3</v>
      </c>
      <c r="B234" s="16" t="s">
        <v>470</v>
      </c>
      <c r="C234" s="9"/>
      <c r="D234" s="18" t="s">
        <v>469</v>
      </c>
      <c r="F234" s="6" t="s">
        <v>2576</v>
      </c>
      <c r="G234" s="16" t="s">
        <v>2581</v>
      </c>
      <c r="H234" s="9"/>
      <c r="I234" s="39" t="s">
        <v>2582</v>
      </c>
      <c r="J234" s="35">
        <v>99.998099999999994</v>
      </c>
      <c r="K234" s="9"/>
      <c r="L234" s="36"/>
    </row>
    <row r="235" spans="1:12" x14ac:dyDescent="0.35">
      <c r="A235" s="6" t="s">
        <v>3</v>
      </c>
      <c r="B235" s="16" t="s">
        <v>1074</v>
      </c>
      <c r="C235" s="9"/>
      <c r="D235" s="18" t="s">
        <v>1073</v>
      </c>
      <c r="F235" s="6" t="s">
        <v>2576</v>
      </c>
      <c r="G235" s="16" t="s">
        <v>2583</v>
      </c>
      <c r="H235" s="9"/>
      <c r="I235" s="39" t="s">
        <v>2584</v>
      </c>
      <c r="J235" s="35">
        <v>99.999499999999998</v>
      </c>
      <c r="K235" s="9"/>
      <c r="L235" s="36"/>
    </row>
    <row r="236" spans="1:12" x14ac:dyDescent="0.35">
      <c r="A236" s="6" t="s">
        <v>3</v>
      </c>
      <c r="B236" s="16" t="s">
        <v>453</v>
      </c>
      <c r="C236" s="9"/>
      <c r="D236" s="18" t="s">
        <v>452</v>
      </c>
      <c r="F236" s="6" t="s">
        <v>2576</v>
      </c>
      <c r="G236" s="16" t="s">
        <v>2585</v>
      </c>
      <c r="H236" s="9"/>
      <c r="I236" s="39" t="s">
        <v>2586</v>
      </c>
      <c r="J236" s="35">
        <v>99.992199999999997</v>
      </c>
      <c r="K236" s="9"/>
      <c r="L236" s="36"/>
    </row>
    <row r="237" spans="1:12" x14ac:dyDescent="0.35">
      <c r="A237" s="6" t="s">
        <v>3</v>
      </c>
      <c r="B237" s="16" t="s">
        <v>592</v>
      </c>
      <c r="C237" s="9"/>
      <c r="D237" s="18" t="s">
        <v>591</v>
      </c>
      <c r="F237" s="6" t="s">
        <v>2576</v>
      </c>
      <c r="G237" s="16" t="s">
        <v>2587</v>
      </c>
      <c r="H237" s="9"/>
      <c r="I237" s="39" t="s">
        <v>2588</v>
      </c>
      <c r="J237" s="35">
        <v>99.94</v>
      </c>
      <c r="K237" s="9"/>
      <c r="L237" s="36"/>
    </row>
    <row r="238" spans="1:12" ht="15" thickBot="1" x14ac:dyDescent="0.4">
      <c r="A238" s="6" t="s">
        <v>3</v>
      </c>
      <c r="B238" s="16" t="s">
        <v>300</v>
      </c>
      <c r="C238" s="9"/>
      <c r="D238" s="18" t="s">
        <v>299</v>
      </c>
      <c r="F238" s="7" t="s">
        <v>2576</v>
      </c>
      <c r="G238" s="19" t="s">
        <v>2589</v>
      </c>
      <c r="H238" s="10"/>
      <c r="I238" s="41" t="s">
        <v>2590</v>
      </c>
      <c r="J238" s="37">
        <v>99.42</v>
      </c>
      <c r="K238" s="10"/>
      <c r="L238" s="38"/>
    </row>
    <row r="239" spans="1:12" x14ac:dyDescent="0.35">
      <c r="A239" s="6" t="s">
        <v>3</v>
      </c>
      <c r="B239" s="16" t="s">
        <v>1234</v>
      </c>
      <c r="C239" s="9"/>
      <c r="D239" s="18" t="s">
        <v>1233</v>
      </c>
      <c r="F239" s="6" t="s">
        <v>2591</v>
      </c>
      <c r="G239" s="16" t="s">
        <v>2592</v>
      </c>
      <c r="H239" s="17" t="s">
        <v>1662</v>
      </c>
      <c r="I239" s="39" t="s">
        <v>2593</v>
      </c>
      <c r="J239" s="33">
        <v>100</v>
      </c>
      <c r="K239" s="32"/>
      <c r="L239" s="34"/>
    </row>
    <row r="240" spans="1:12" x14ac:dyDescent="0.35">
      <c r="A240" s="6" t="s">
        <v>3</v>
      </c>
      <c r="B240" s="16" t="s">
        <v>1006</v>
      </c>
      <c r="C240" s="9"/>
      <c r="D240" s="18" t="s">
        <v>1005</v>
      </c>
      <c r="F240" s="6" t="s">
        <v>2594</v>
      </c>
      <c r="G240" s="16" t="s">
        <v>2595</v>
      </c>
      <c r="H240" s="17" t="s">
        <v>1662</v>
      </c>
      <c r="I240" s="39" t="s">
        <v>2596</v>
      </c>
      <c r="J240" s="35">
        <v>100</v>
      </c>
      <c r="K240" s="9"/>
      <c r="L240" s="36"/>
    </row>
    <row r="241" spans="1:12" x14ac:dyDescent="0.35">
      <c r="A241" s="6" t="s">
        <v>3</v>
      </c>
      <c r="B241" s="16" t="s">
        <v>1293</v>
      </c>
      <c r="C241" s="9"/>
      <c r="D241" s="18" t="s">
        <v>1292</v>
      </c>
      <c r="F241" s="6" t="s">
        <v>2594</v>
      </c>
      <c r="G241" s="16" t="s">
        <v>2597</v>
      </c>
      <c r="H241" s="17"/>
      <c r="I241" s="39" t="s">
        <v>2598</v>
      </c>
      <c r="J241" s="35">
        <v>96.824100000000001</v>
      </c>
      <c r="K241" s="9"/>
      <c r="L241" s="36"/>
    </row>
    <row r="242" spans="1:12" x14ac:dyDescent="0.35">
      <c r="A242" s="6" t="s">
        <v>3</v>
      </c>
      <c r="B242" s="16" t="s">
        <v>689</v>
      </c>
      <c r="C242" s="9"/>
      <c r="D242" s="18" t="s">
        <v>688</v>
      </c>
      <c r="F242" s="6" t="s">
        <v>2599</v>
      </c>
      <c r="G242" s="16" t="s">
        <v>2600</v>
      </c>
      <c r="H242" s="17" t="s">
        <v>1662</v>
      </c>
      <c r="I242" s="39" t="s">
        <v>2601</v>
      </c>
      <c r="J242" s="35">
        <v>100</v>
      </c>
      <c r="K242" s="9"/>
      <c r="L242" s="36"/>
    </row>
    <row r="243" spans="1:12" x14ac:dyDescent="0.35">
      <c r="A243" s="6" t="s">
        <v>3</v>
      </c>
      <c r="B243" s="16" t="s">
        <v>272</v>
      </c>
      <c r="C243" s="9"/>
      <c r="D243" s="18" t="s">
        <v>271</v>
      </c>
      <c r="F243" s="6" t="s">
        <v>2599</v>
      </c>
      <c r="G243" s="16" t="s">
        <v>2602</v>
      </c>
      <c r="H243" s="17"/>
      <c r="I243" s="39" t="s">
        <v>2603</v>
      </c>
      <c r="J243" s="35">
        <v>97.000500000000002</v>
      </c>
      <c r="K243" s="9"/>
      <c r="L243" s="36"/>
    </row>
    <row r="244" spans="1:12" x14ac:dyDescent="0.35">
      <c r="A244" s="6" t="s">
        <v>3</v>
      </c>
      <c r="B244" s="16" t="s">
        <v>1054</v>
      </c>
      <c r="C244" s="9"/>
      <c r="D244" s="18" t="s">
        <v>1053</v>
      </c>
      <c r="F244" s="6" t="s">
        <v>2599</v>
      </c>
      <c r="G244" s="16" t="s">
        <v>2604</v>
      </c>
      <c r="H244" s="17"/>
      <c r="I244" s="39" t="s">
        <v>2605</v>
      </c>
      <c r="J244" s="35">
        <v>97.127799999999993</v>
      </c>
      <c r="K244" s="9"/>
      <c r="L244" s="36"/>
    </row>
    <row r="245" spans="1:12" x14ac:dyDescent="0.35">
      <c r="A245" s="6" t="s">
        <v>3</v>
      </c>
      <c r="B245" s="16" t="s">
        <v>203</v>
      </c>
      <c r="C245" s="9"/>
      <c r="D245" s="18" t="s">
        <v>202</v>
      </c>
      <c r="F245" s="6" t="s">
        <v>2599</v>
      </c>
      <c r="G245" s="16" t="s">
        <v>2606</v>
      </c>
      <c r="H245" s="17"/>
      <c r="I245" s="39" t="s">
        <v>2607</v>
      </c>
      <c r="J245" s="35">
        <v>99.0685</v>
      </c>
      <c r="K245" s="9"/>
      <c r="L245" s="36"/>
    </row>
    <row r="246" spans="1:12" x14ac:dyDescent="0.35">
      <c r="A246" s="6" t="s">
        <v>3</v>
      </c>
      <c r="B246" s="16" t="s">
        <v>291</v>
      </c>
      <c r="C246" s="9"/>
      <c r="D246" s="18" t="s">
        <v>290</v>
      </c>
      <c r="F246" s="6" t="s">
        <v>2599</v>
      </c>
      <c r="G246" s="16" t="s">
        <v>2608</v>
      </c>
      <c r="H246" s="17"/>
      <c r="I246" s="39" t="s">
        <v>2609</v>
      </c>
      <c r="J246" s="35">
        <v>98.499600000000001</v>
      </c>
      <c r="K246" s="9"/>
      <c r="L246" s="36"/>
    </row>
    <row r="247" spans="1:12" x14ac:dyDescent="0.35">
      <c r="A247" s="6" t="s">
        <v>3</v>
      </c>
      <c r="B247" s="16" t="s">
        <v>349</v>
      </c>
      <c r="C247" s="9"/>
      <c r="D247" s="18" t="s">
        <v>348</v>
      </c>
      <c r="F247" s="6" t="s">
        <v>2599</v>
      </c>
      <c r="G247" s="16" t="s">
        <v>2610</v>
      </c>
      <c r="H247" s="17"/>
      <c r="I247" s="39" t="s">
        <v>2611</v>
      </c>
      <c r="J247" s="35">
        <v>98.421199999999999</v>
      </c>
      <c r="K247" s="9"/>
      <c r="L247" s="36"/>
    </row>
    <row r="248" spans="1:12" x14ac:dyDescent="0.35">
      <c r="A248" s="6" t="s">
        <v>3</v>
      </c>
      <c r="B248" s="16" t="s">
        <v>193</v>
      </c>
      <c r="C248" s="9"/>
      <c r="D248" s="18" t="s">
        <v>192</v>
      </c>
      <c r="F248" s="6" t="s">
        <v>2599</v>
      </c>
      <c r="G248" s="16" t="s">
        <v>2612</v>
      </c>
      <c r="H248" s="17"/>
      <c r="I248" s="39" t="s">
        <v>2613</v>
      </c>
      <c r="J248" s="35">
        <v>95.205699999999993</v>
      </c>
      <c r="K248" s="9"/>
      <c r="L248" s="36"/>
    </row>
    <row r="249" spans="1:12" x14ac:dyDescent="0.35">
      <c r="A249" s="6" t="s">
        <v>3</v>
      </c>
      <c r="B249" s="16" t="s">
        <v>233</v>
      </c>
      <c r="C249" s="9"/>
      <c r="D249" s="18" t="s">
        <v>232</v>
      </c>
      <c r="F249" s="6" t="s">
        <v>2599</v>
      </c>
      <c r="G249" s="16" t="s">
        <v>2614</v>
      </c>
      <c r="H249" s="17"/>
      <c r="I249" s="39" t="s">
        <v>2615</v>
      </c>
      <c r="J249" s="35">
        <v>98.369799999999998</v>
      </c>
      <c r="K249" s="9"/>
      <c r="L249" s="36"/>
    </row>
    <row r="250" spans="1:12" x14ac:dyDescent="0.35">
      <c r="A250" s="6" t="s">
        <v>3</v>
      </c>
      <c r="B250" s="16" t="s">
        <v>231</v>
      </c>
      <c r="C250" s="9"/>
      <c r="D250" s="18" t="s">
        <v>230</v>
      </c>
      <c r="F250" s="6" t="s">
        <v>2616</v>
      </c>
      <c r="G250" s="16" t="s">
        <v>2617</v>
      </c>
      <c r="H250" s="17" t="s">
        <v>1662</v>
      </c>
      <c r="I250" s="39" t="s">
        <v>2618</v>
      </c>
      <c r="J250" s="35">
        <v>100</v>
      </c>
      <c r="K250" s="9"/>
      <c r="L250" s="36"/>
    </row>
    <row r="251" spans="1:12" x14ac:dyDescent="0.35">
      <c r="A251" s="6" t="s">
        <v>3</v>
      </c>
      <c r="B251" s="16" t="s">
        <v>359</v>
      </c>
      <c r="C251" s="9"/>
      <c r="D251" s="18" t="s">
        <v>358</v>
      </c>
      <c r="F251" s="6" t="s">
        <v>2616</v>
      </c>
      <c r="G251" s="16" t="s">
        <v>2619</v>
      </c>
      <c r="H251" s="17"/>
      <c r="I251" s="39" t="s">
        <v>2620</v>
      </c>
      <c r="J251" s="35">
        <v>98.63</v>
      </c>
      <c r="K251" s="9"/>
      <c r="L251" s="36"/>
    </row>
    <row r="252" spans="1:12" x14ac:dyDescent="0.35">
      <c r="A252" s="6" t="s">
        <v>3</v>
      </c>
      <c r="B252" s="16" t="s">
        <v>135</v>
      </c>
      <c r="C252" s="9"/>
      <c r="D252" s="18" t="s">
        <v>134</v>
      </c>
      <c r="F252" s="6" t="s">
        <v>2616</v>
      </c>
      <c r="G252" s="16" t="s">
        <v>2617</v>
      </c>
      <c r="H252" s="17"/>
      <c r="I252" s="40" t="s">
        <v>2877</v>
      </c>
      <c r="J252" s="12" t="s">
        <v>3425</v>
      </c>
      <c r="K252" s="9"/>
      <c r="L252" s="36"/>
    </row>
    <row r="253" spans="1:12" x14ac:dyDescent="0.35">
      <c r="A253" s="6" t="s">
        <v>3</v>
      </c>
      <c r="B253" s="16" t="s">
        <v>357</v>
      </c>
      <c r="C253" s="9"/>
      <c r="D253" s="18" t="s">
        <v>356</v>
      </c>
      <c r="F253" s="6" t="s">
        <v>2616</v>
      </c>
      <c r="G253" s="16" t="s">
        <v>2621</v>
      </c>
      <c r="H253" s="17"/>
      <c r="I253" s="39" t="s">
        <v>2622</v>
      </c>
      <c r="J253" s="35">
        <v>98.63</v>
      </c>
      <c r="K253" s="9"/>
      <c r="L253" s="36"/>
    </row>
    <row r="254" spans="1:12" x14ac:dyDescent="0.35">
      <c r="A254" s="6" t="s">
        <v>3</v>
      </c>
      <c r="B254" s="16" t="s">
        <v>133</v>
      </c>
      <c r="C254" s="9"/>
      <c r="D254" s="18" t="s">
        <v>132</v>
      </c>
      <c r="F254" s="6" t="s">
        <v>2623</v>
      </c>
      <c r="G254" s="16" t="s">
        <v>2624</v>
      </c>
      <c r="H254" s="17" t="s">
        <v>1662</v>
      </c>
      <c r="I254" s="39" t="s">
        <v>2625</v>
      </c>
      <c r="J254" s="35">
        <v>100</v>
      </c>
      <c r="K254" s="9"/>
      <c r="L254" s="36"/>
    </row>
    <row r="255" spans="1:12" x14ac:dyDescent="0.35">
      <c r="A255" s="6" t="s">
        <v>3</v>
      </c>
      <c r="B255" s="16" t="s">
        <v>345</v>
      </c>
      <c r="C255" s="9"/>
      <c r="D255" s="18" t="s">
        <v>344</v>
      </c>
      <c r="F255" s="6" t="s">
        <v>2623</v>
      </c>
      <c r="G255" s="16" t="s">
        <v>2656</v>
      </c>
      <c r="H255" s="17"/>
      <c r="I255" s="39" t="s">
        <v>2657</v>
      </c>
      <c r="J255" s="35" t="s">
        <v>3423</v>
      </c>
      <c r="K255" s="42" t="s">
        <v>2761</v>
      </c>
      <c r="L255" s="36">
        <v>97.472200000000001</v>
      </c>
    </row>
    <row r="256" spans="1:12" x14ac:dyDescent="0.35">
      <c r="A256" s="6" t="s">
        <v>3</v>
      </c>
      <c r="B256" s="16" t="s">
        <v>143</v>
      </c>
      <c r="C256" s="9"/>
      <c r="D256" s="18" t="s">
        <v>142</v>
      </c>
      <c r="F256" s="6" t="s">
        <v>2623</v>
      </c>
      <c r="G256" s="16" t="s">
        <v>2644</v>
      </c>
      <c r="H256" s="17"/>
      <c r="I256" s="39" t="s">
        <v>2645</v>
      </c>
      <c r="J256" s="35">
        <v>99.993099999999998</v>
      </c>
      <c r="K256" s="42"/>
      <c r="L256" s="36">
        <v>95.03</v>
      </c>
    </row>
    <row r="257" spans="1:12" x14ac:dyDescent="0.35">
      <c r="A257" s="6" t="s">
        <v>3</v>
      </c>
      <c r="B257" s="16" t="s">
        <v>187</v>
      </c>
      <c r="C257" s="9"/>
      <c r="D257" s="18" t="s">
        <v>186</v>
      </c>
      <c r="F257" s="6" t="s">
        <v>2623</v>
      </c>
      <c r="G257" s="16" t="s">
        <v>2646</v>
      </c>
      <c r="H257" s="17"/>
      <c r="I257" s="39" t="s">
        <v>2647</v>
      </c>
      <c r="J257" s="35">
        <v>99.95</v>
      </c>
      <c r="K257" s="9"/>
      <c r="L257" s="36"/>
    </row>
    <row r="258" spans="1:12" x14ac:dyDescent="0.35">
      <c r="A258" s="6" t="s">
        <v>3</v>
      </c>
      <c r="B258" s="16" t="s">
        <v>1347</v>
      </c>
      <c r="C258" s="9"/>
      <c r="D258" s="18" t="s">
        <v>1346</v>
      </c>
      <c r="F258" s="6" t="s">
        <v>2623</v>
      </c>
      <c r="G258" s="16" t="s">
        <v>2660</v>
      </c>
      <c r="H258" s="17"/>
      <c r="I258" s="39" t="s">
        <v>2661</v>
      </c>
      <c r="J258" s="35" t="s">
        <v>3423</v>
      </c>
      <c r="K258" s="42" t="s">
        <v>2599</v>
      </c>
      <c r="L258" s="36">
        <v>95.252899999999997</v>
      </c>
    </row>
    <row r="259" spans="1:12" x14ac:dyDescent="0.35">
      <c r="A259" s="6" t="s">
        <v>3</v>
      </c>
      <c r="B259" s="16" t="s">
        <v>1222</v>
      </c>
      <c r="C259" s="9"/>
      <c r="D259" s="18" t="s">
        <v>1221</v>
      </c>
      <c r="F259" s="6" t="s">
        <v>2623</v>
      </c>
      <c r="G259" s="16" t="s">
        <v>2662</v>
      </c>
      <c r="H259" s="17"/>
      <c r="I259" s="39" t="s">
        <v>2663</v>
      </c>
      <c r="J259" s="35">
        <v>99.994699999999995</v>
      </c>
      <c r="K259" s="9"/>
      <c r="L259" s="36"/>
    </row>
    <row r="260" spans="1:12" x14ac:dyDescent="0.35">
      <c r="A260" s="6" t="s">
        <v>3</v>
      </c>
      <c r="B260" s="16" t="s">
        <v>1705</v>
      </c>
      <c r="C260" s="9"/>
      <c r="D260" s="18" t="s">
        <v>1013</v>
      </c>
      <c r="F260" s="6" t="s">
        <v>2623</v>
      </c>
      <c r="G260" s="16" t="s">
        <v>2630</v>
      </c>
      <c r="H260" s="17"/>
      <c r="I260" s="39" t="s">
        <v>2631</v>
      </c>
      <c r="J260" s="35">
        <v>99.993600000000001</v>
      </c>
      <c r="K260" s="9"/>
      <c r="L260" s="36"/>
    </row>
    <row r="261" spans="1:12" x14ac:dyDescent="0.35">
      <c r="A261" s="6" t="s">
        <v>3</v>
      </c>
      <c r="B261" s="16" t="s">
        <v>1706</v>
      </c>
      <c r="C261" s="9"/>
      <c r="D261" s="18" t="s">
        <v>1390</v>
      </c>
      <c r="F261" s="6" t="s">
        <v>2623</v>
      </c>
      <c r="G261" s="16" t="s">
        <v>2628</v>
      </c>
      <c r="H261" s="17"/>
      <c r="I261" s="39" t="s">
        <v>2629</v>
      </c>
      <c r="J261" s="35" t="s">
        <v>3426</v>
      </c>
      <c r="K261" s="42" t="s">
        <v>2616</v>
      </c>
      <c r="L261" s="36">
        <v>95.031000000000006</v>
      </c>
    </row>
    <row r="262" spans="1:12" x14ac:dyDescent="0.35">
      <c r="A262" s="6" t="s">
        <v>3</v>
      </c>
      <c r="B262" s="16" t="s">
        <v>1707</v>
      </c>
      <c r="C262" s="9"/>
      <c r="D262" s="18" t="s">
        <v>1474</v>
      </c>
      <c r="F262" s="6" t="s">
        <v>2623</v>
      </c>
      <c r="G262" s="16" t="s">
        <v>2658</v>
      </c>
      <c r="H262" s="17"/>
      <c r="I262" s="39" t="s">
        <v>2659</v>
      </c>
      <c r="J262" s="35">
        <v>99.993799999999993</v>
      </c>
      <c r="K262" s="9"/>
      <c r="L262" s="36"/>
    </row>
    <row r="263" spans="1:12" x14ac:dyDescent="0.35">
      <c r="A263" s="6" t="s">
        <v>3</v>
      </c>
      <c r="B263" s="16" t="s">
        <v>1708</v>
      </c>
      <c r="C263" s="9"/>
      <c r="D263" s="18" t="s">
        <v>1473</v>
      </c>
      <c r="F263" s="6" t="s">
        <v>2623</v>
      </c>
      <c r="G263" s="16" t="s">
        <v>2672</v>
      </c>
      <c r="H263" s="17"/>
      <c r="I263" s="39" t="s">
        <v>2673</v>
      </c>
      <c r="J263" s="35" t="s">
        <v>3426</v>
      </c>
      <c r="K263" s="42" t="s">
        <v>2591</v>
      </c>
      <c r="L263" s="35">
        <v>98.972700000000003</v>
      </c>
    </row>
    <row r="264" spans="1:12" x14ac:dyDescent="0.35">
      <c r="A264" s="6" t="s">
        <v>3</v>
      </c>
      <c r="B264" s="16" t="s">
        <v>1709</v>
      </c>
      <c r="C264" s="9"/>
      <c r="D264" s="18" t="s">
        <v>1418</v>
      </c>
      <c r="F264" s="6" t="s">
        <v>2623</v>
      </c>
      <c r="G264" s="16" t="s">
        <v>2640</v>
      </c>
      <c r="H264" s="17"/>
      <c r="I264" s="39" t="s">
        <v>2641</v>
      </c>
      <c r="J264" s="35" t="s">
        <v>3426</v>
      </c>
      <c r="K264" s="9" t="s">
        <v>3424</v>
      </c>
      <c r="L264" s="36"/>
    </row>
    <row r="265" spans="1:12" x14ac:dyDescent="0.35">
      <c r="A265" s="6" t="s">
        <v>3</v>
      </c>
      <c r="B265" s="16" t="s">
        <v>1710</v>
      </c>
      <c r="C265" s="9"/>
      <c r="D265" s="18" t="s">
        <v>921</v>
      </c>
      <c r="F265" s="6" t="s">
        <v>2623</v>
      </c>
      <c r="G265" s="49" t="s">
        <v>3427</v>
      </c>
      <c r="H265" s="17"/>
      <c r="I265" s="40" t="s">
        <v>2888</v>
      </c>
      <c r="J265" s="12" t="s">
        <v>3425</v>
      </c>
      <c r="K265" s="9"/>
      <c r="L265" s="36"/>
    </row>
    <row r="266" spans="1:12" x14ac:dyDescent="0.35">
      <c r="A266" s="6" t="s">
        <v>3</v>
      </c>
      <c r="B266" s="16" t="s">
        <v>1711</v>
      </c>
      <c r="C266" s="9"/>
      <c r="D266" s="18" t="s">
        <v>922</v>
      </c>
      <c r="F266" s="6" t="s">
        <v>2623</v>
      </c>
      <c r="G266" s="16" t="s">
        <v>3428</v>
      </c>
      <c r="H266" s="17"/>
      <c r="I266" s="40" t="s">
        <v>2889</v>
      </c>
      <c r="J266" s="12" t="s">
        <v>3425</v>
      </c>
      <c r="K266" s="9"/>
      <c r="L266" s="36"/>
    </row>
    <row r="267" spans="1:12" x14ac:dyDescent="0.35">
      <c r="A267" s="6" t="s">
        <v>3</v>
      </c>
      <c r="B267" s="16" t="s">
        <v>865</v>
      </c>
      <c r="C267" s="9"/>
      <c r="D267" s="18" t="s">
        <v>864</v>
      </c>
      <c r="F267" s="6" t="s">
        <v>2623</v>
      </c>
      <c r="G267" s="16" t="s">
        <v>3429</v>
      </c>
      <c r="H267" s="17"/>
      <c r="I267" s="40" t="s">
        <v>2890</v>
      </c>
      <c r="J267" s="12" t="s">
        <v>3425</v>
      </c>
      <c r="K267" s="9"/>
      <c r="L267" s="36"/>
    </row>
    <row r="268" spans="1:12" x14ac:dyDescent="0.35">
      <c r="A268" s="6" t="s">
        <v>3</v>
      </c>
      <c r="B268" s="16" t="s">
        <v>1712</v>
      </c>
      <c r="C268" s="9"/>
      <c r="D268" s="18" t="s">
        <v>1417</v>
      </c>
      <c r="F268" s="6" t="s">
        <v>2623</v>
      </c>
      <c r="G268" s="16" t="s">
        <v>2670</v>
      </c>
      <c r="H268" s="17"/>
      <c r="I268" s="39" t="s">
        <v>2671</v>
      </c>
      <c r="J268" s="35" t="s">
        <v>3426</v>
      </c>
      <c r="K268" s="9" t="s">
        <v>2616</v>
      </c>
      <c r="L268" s="36">
        <v>99.996899999999997</v>
      </c>
    </row>
    <row r="269" spans="1:12" x14ac:dyDescent="0.35">
      <c r="A269" s="6" t="s">
        <v>3</v>
      </c>
      <c r="B269" s="16" t="s">
        <v>1374</v>
      </c>
      <c r="C269" s="9"/>
      <c r="D269" s="18" t="s">
        <v>1373</v>
      </c>
      <c r="F269" s="6" t="s">
        <v>2623</v>
      </c>
      <c r="G269" s="16" t="s">
        <v>2642</v>
      </c>
      <c r="H269" s="17"/>
      <c r="I269" s="39" t="s">
        <v>2643</v>
      </c>
      <c r="J269" s="35">
        <v>99.96</v>
      </c>
      <c r="K269" s="9"/>
      <c r="L269" s="36"/>
    </row>
    <row r="270" spans="1:12" x14ac:dyDescent="0.35">
      <c r="A270" s="6" t="s">
        <v>3</v>
      </c>
      <c r="B270" s="16" t="s">
        <v>1220</v>
      </c>
      <c r="C270" s="9"/>
      <c r="D270" s="18" t="s">
        <v>1219</v>
      </c>
      <c r="F270" s="6" t="s">
        <v>2623</v>
      </c>
      <c r="G270" s="16" t="s">
        <v>2638</v>
      </c>
      <c r="H270" s="17"/>
      <c r="I270" s="39" t="s">
        <v>2639</v>
      </c>
      <c r="J270" s="35" t="s">
        <v>3426</v>
      </c>
      <c r="K270" s="9" t="s">
        <v>3424</v>
      </c>
      <c r="L270" s="36"/>
    </row>
    <row r="271" spans="1:12" x14ac:dyDescent="0.35">
      <c r="A271" s="6" t="s">
        <v>3</v>
      </c>
      <c r="B271" s="16" t="s">
        <v>1406</v>
      </c>
      <c r="C271" s="9"/>
      <c r="D271" s="18" t="s">
        <v>1405</v>
      </c>
      <c r="F271" s="6" t="s">
        <v>2623</v>
      </c>
      <c r="G271" s="16" t="s">
        <v>2632</v>
      </c>
      <c r="H271" s="17"/>
      <c r="I271" s="39" t="s">
        <v>2633</v>
      </c>
      <c r="J271" s="35">
        <v>99.94</v>
      </c>
      <c r="K271" s="9"/>
      <c r="L271" s="36"/>
    </row>
    <row r="272" spans="1:12" x14ac:dyDescent="0.35">
      <c r="A272" s="6" t="s">
        <v>3</v>
      </c>
      <c r="B272" s="16" t="s">
        <v>577</v>
      </c>
      <c r="C272" s="9"/>
      <c r="D272" s="18" t="s">
        <v>576</v>
      </c>
      <c r="F272" s="6" t="s">
        <v>2623</v>
      </c>
      <c r="G272" s="16" t="s">
        <v>2636</v>
      </c>
      <c r="H272" s="17"/>
      <c r="I272" s="39" t="s">
        <v>2637</v>
      </c>
      <c r="J272" s="35" t="s">
        <v>3426</v>
      </c>
      <c r="K272" s="9" t="s">
        <v>3424</v>
      </c>
      <c r="L272" s="36"/>
    </row>
    <row r="273" spans="1:12" x14ac:dyDescent="0.35">
      <c r="A273" s="6" t="s">
        <v>3</v>
      </c>
      <c r="B273" s="16" t="s">
        <v>954</v>
      </c>
      <c r="C273" s="9"/>
      <c r="D273" s="18" t="s">
        <v>953</v>
      </c>
      <c r="F273" s="6" t="s">
        <v>2623</v>
      </c>
      <c r="G273" s="16" t="s">
        <v>2666</v>
      </c>
      <c r="H273" s="17"/>
      <c r="I273" s="39" t="s">
        <v>2667</v>
      </c>
      <c r="J273" s="35">
        <v>98.56</v>
      </c>
      <c r="K273" s="42"/>
      <c r="L273" s="36"/>
    </row>
    <row r="274" spans="1:12" x14ac:dyDescent="0.35">
      <c r="A274" s="6" t="s">
        <v>3</v>
      </c>
      <c r="B274" s="16" t="s">
        <v>509</v>
      </c>
      <c r="C274" s="9"/>
      <c r="D274" s="18" t="s">
        <v>508</v>
      </c>
      <c r="F274" s="6" t="s">
        <v>2623</v>
      </c>
      <c r="G274" s="16" t="s">
        <v>2664</v>
      </c>
      <c r="H274" s="17"/>
      <c r="I274" s="39" t="s">
        <v>2665</v>
      </c>
      <c r="J274" s="35">
        <v>99.94</v>
      </c>
      <c r="K274" s="9"/>
      <c r="L274" s="36"/>
    </row>
    <row r="275" spans="1:12" x14ac:dyDescent="0.35">
      <c r="A275" s="6" t="s">
        <v>3</v>
      </c>
      <c r="B275" s="16" t="s">
        <v>830</v>
      </c>
      <c r="C275" s="9"/>
      <c r="D275" s="18" t="s">
        <v>829</v>
      </c>
      <c r="F275" s="6" t="s">
        <v>2623</v>
      </c>
      <c r="G275" s="16" t="s">
        <v>2678</v>
      </c>
      <c r="H275" s="17"/>
      <c r="I275" s="39" t="s">
        <v>2679</v>
      </c>
      <c r="J275" s="35">
        <v>98.117900000000006</v>
      </c>
      <c r="K275" s="42"/>
      <c r="L275" s="36"/>
    </row>
    <row r="276" spans="1:12" x14ac:dyDescent="0.35">
      <c r="A276" s="6" t="s">
        <v>3</v>
      </c>
      <c r="B276" s="16" t="s">
        <v>896</v>
      </c>
      <c r="C276" s="9"/>
      <c r="D276" s="18" t="s">
        <v>895</v>
      </c>
      <c r="F276" s="6" t="s">
        <v>2623</v>
      </c>
      <c r="G276" s="16" t="s">
        <v>2676</v>
      </c>
      <c r="H276" s="17"/>
      <c r="I276" s="39" t="s">
        <v>2677</v>
      </c>
      <c r="J276" s="35" t="s">
        <v>3423</v>
      </c>
      <c r="K276" s="42" t="s">
        <v>2591</v>
      </c>
      <c r="L276" s="35">
        <v>98.9298</v>
      </c>
    </row>
    <row r="277" spans="1:12" x14ac:dyDescent="0.35">
      <c r="A277" s="6" t="s">
        <v>3</v>
      </c>
      <c r="B277" s="16" t="s">
        <v>769</v>
      </c>
      <c r="C277" s="9"/>
      <c r="D277" s="18" t="s">
        <v>768</v>
      </c>
      <c r="F277" s="6" t="s">
        <v>2623</v>
      </c>
      <c r="G277" s="16" t="s">
        <v>2668</v>
      </c>
      <c r="H277" s="17"/>
      <c r="I277" s="39" t="s">
        <v>2669</v>
      </c>
      <c r="J277" s="35" t="s">
        <v>3423</v>
      </c>
      <c r="K277" s="9" t="s">
        <v>3424</v>
      </c>
      <c r="L277" s="36"/>
    </row>
    <row r="278" spans="1:12" x14ac:dyDescent="0.35">
      <c r="A278" s="6" t="s">
        <v>3</v>
      </c>
      <c r="B278" s="16" t="s">
        <v>499</v>
      </c>
      <c r="C278" s="9"/>
      <c r="D278" s="18" t="s">
        <v>498</v>
      </c>
      <c r="F278" s="6" t="s">
        <v>2623</v>
      </c>
      <c r="G278" s="16" t="s">
        <v>2674</v>
      </c>
      <c r="H278" s="17"/>
      <c r="I278" s="39" t="s">
        <v>2675</v>
      </c>
      <c r="J278" s="35" t="s">
        <v>3423</v>
      </c>
      <c r="K278" s="9" t="s">
        <v>2599</v>
      </c>
      <c r="L278" s="36">
        <v>98.9131</v>
      </c>
    </row>
    <row r="279" spans="1:12" x14ac:dyDescent="0.35">
      <c r="A279" s="6" t="s">
        <v>3</v>
      </c>
      <c r="B279" s="16" t="s">
        <v>165</v>
      </c>
      <c r="C279" s="9"/>
      <c r="D279" s="18" t="s">
        <v>164</v>
      </c>
      <c r="F279" s="6" t="s">
        <v>2623</v>
      </c>
      <c r="G279" s="16" t="s">
        <v>2626</v>
      </c>
      <c r="H279" s="17"/>
      <c r="I279" s="39" t="s">
        <v>2627</v>
      </c>
      <c r="J279" s="35" t="s">
        <v>3423</v>
      </c>
      <c r="K279" s="42" t="s">
        <v>3436</v>
      </c>
      <c r="L279" s="36">
        <v>95.403999999999996</v>
      </c>
    </row>
    <row r="280" spans="1:12" x14ac:dyDescent="0.35">
      <c r="A280" s="6" t="s">
        <v>3</v>
      </c>
      <c r="B280" s="16" t="s">
        <v>623</v>
      </c>
      <c r="C280" s="9"/>
      <c r="D280" s="18" t="s">
        <v>622</v>
      </c>
      <c r="F280" s="6" t="s">
        <v>2623</v>
      </c>
      <c r="G280" s="16" t="s">
        <v>2650</v>
      </c>
      <c r="H280" s="17"/>
      <c r="I280" s="39" t="s">
        <v>2651</v>
      </c>
      <c r="J280" s="35">
        <v>99.995500000000007</v>
      </c>
      <c r="K280" s="42"/>
      <c r="L280" s="36"/>
    </row>
    <row r="281" spans="1:12" x14ac:dyDescent="0.35">
      <c r="A281" s="6" t="s">
        <v>3</v>
      </c>
      <c r="B281" s="16" t="s">
        <v>588</v>
      </c>
      <c r="C281" s="9"/>
      <c r="D281" s="18" t="s">
        <v>587</v>
      </c>
      <c r="F281" s="6" t="s">
        <v>2623</v>
      </c>
      <c r="G281" s="16" t="s">
        <v>2654</v>
      </c>
      <c r="H281" s="17"/>
      <c r="I281" s="39" t="s">
        <v>2655</v>
      </c>
      <c r="J281" s="35">
        <v>99.992099999999994</v>
      </c>
      <c r="K281" s="42"/>
      <c r="L281" s="36"/>
    </row>
    <row r="282" spans="1:12" x14ac:dyDescent="0.35">
      <c r="A282" s="6" t="s">
        <v>3</v>
      </c>
      <c r="B282" s="16" t="s">
        <v>312</v>
      </c>
      <c r="C282" s="9"/>
      <c r="D282" s="18" t="s">
        <v>311</v>
      </c>
      <c r="F282" s="6" t="s">
        <v>2623</v>
      </c>
      <c r="G282" s="16" t="s">
        <v>2652</v>
      </c>
      <c r="H282" s="17"/>
      <c r="I282" s="39" t="s">
        <v>2653</v>
      </c>
      <c r="J282" s="35">
        <v>99.992400000000004</v>
      </c>
      <c r="K282" s="42"/>
      <c r="L282" s="36"/>
    </row>
    <row r="283" spans="1:12" x14ac:dyDescent="0.35">
      <c r="A283" s="6" t="s">
        <v>3</v>
      </c>
      <c r="B283" s="16" t="s">
        <v>1020</v>
      </c>
      <c r="C283" s="9"/>
      <c r="D283" s="18" t="s">
        <v>1019</v>
      </c>
      <c r="F283" s="6" t="s">
        <v>2623</v>
      </c>
      <c r="G283" s="16" t="s">
        <v>2648</v>
      </c>
      <c r="H283" s="17"/>
      <c r="I283" s="39" t="s">
        <v>2649</v>
      </c>
      <c r="J283" s="35">
        <v>99.992400000000004</v>
      </c>
      <c r="K283" s="42"/>
      <c r="L283" s="36"/>
    </row>
    <row r="284" spans="1:12" x14ac:dyDescent="0.35">
      <c r="A284" s="6" t="s">
        <v>3</v>
      </c>
      <c r="B284" s="16" t="s">
        <v>1426</v>
      </c>
      <c r="C284" s="9"/>
      <c r="D284" s="18" t="s">
        <v>1425</v>
      </c>
      <c r="F284" s="6" t="s">
        <v>2623</v>
      </c>
      <c r="G284" s="16" t="s">
        <v>2634</v>
      </c>
      <c r="H284" s="17"/>
      <c r="I284" s="39" t="s">
        <v>2635</v>
      </c>
      <c r="J284" s="35">
        <v>99.995500000000007</v>
      </c>
      <c r="K284" s="9"/>
      <c r="L284" s="36"/>
    </row>
    <row r="285" spans="1:12" x14ac:dyDescent="0.35">
      <c r="A285" s="6" t="s">
        <v>3</v>
      </c>
      <c r="B285" s="16" t="s">
        <v>802</v>
      </c>
      <c r="C285" s="9"/>
      <c r="D285" s="18" t="s">
        <v>1345</v>
      </c>
      <c r="F285" s="6" t="s">
        <v>2623</v>
      </c>
      <c r="G285" s="16" t="s">
        <v>2879</v>
      </c>
      <c r="H285" s="17"/>
      <c r="I285" s="43" t="s">
        <v>2882</v>
      </c>
      <c r="J285" s="12" t="s">
        <v>3425</v>
      </c>
      <c r="K285" s="9"/>
      <c r="L285" s="36"/>
    </row>
    <row r="286" spans="1:12" x14ac:dyDescent="0.35">
      <c r="A286" s="6" t="s">
        <v>3</v>
      </c>
      <c r="B286" s="16" t="s">
        <v>1046</v>
      </c>
      <c r="C286" s="9"/>
      <c r="D286" s="18" t="s">
        <v>1045</v>
      </c>
      <c r="F286" s="6" t="s">
        <v>2623</v>
      </c>
      <c r="G286" s="16" t="s">
        <v>2879</v>
      </c>
      <c r="H286" s="17"/>
      <c r="I286" s="43" t="s">
        <v>2878</v>
      </c>
      <c r="J286" s="12" t="s">
        <v>3425</v>
      </c>
      <c r="K286" s="9"/>
      <c r="L286" s="36"/>
    </row>
    <row r="287" spans="1:12" x14ac:dyDescent="0.35">
      <c r="A287" s="6" t="s">
        <v>3</v>
      </c>
      <c r="B287" s="16" t="s">
        <v>215</v>
      </c>
      <c r="C287" s="9"/>
      <c r="D287" s="18" t="s">
        <v>214</v>
      </c>
      <c r="F287" s="6" t="s">
        <v>2623</v>
      </c>
      <c r="G287" s="16" t="s">
        <v>2654</v>
      </c>
      <c r="H287" s="17"/>
      <c r="I287" s="43" t="s">
        <v>2883</v>
      </c>
      <c r="J287" s="12" t="s">
        <v>3425</v>
      </c>
      <c r="K287" s="9"/>
      <c r="L287" s="36"/>
    </row>
    <row r="288" spans="1:12" x14ac:dyDescent="0.35">
      <c r="A288" s="6" t="s">
        <v>3</v>
      </c>
      <c r="B288" s="16" t="s">
        <v>1119</v>
      </c>
      <c r="C288" s="9"/>
      <c r="D288" s="18" t="s">
        <v>1118</v>
      </c>
      <c r="F288" s="6" t="s">
        <v>2623</v>
      </c>
      <c r="G288" s="16" t="s">
        <v>2879</v>
      </c>
      <c r="H288" s="17"/>
      <c r="I288" s="43" t="s">
        <v>2884</v>
      </c>
      <c r="J288" s="12" t="s">
        <v>3425</v>
      </c>
      <c r="K288" s="9"/>
      <c r="L288" s="36"/>
    </row>
    <row r="289" spans="1:12" x14ac:dyDescent="0.35">
      <c r="A289" s="6" t="s">
        <v>3</v>
      </c>
      <c r="B289" s="16" t="s">
        <v>519</v>
      </c>
      <c r="C289" s="9"/>
      <c r="D289" s="18" t="s">
        <v>518</v>
      </c>
      <c r="F289" s="6" t="s">
        <v>2680</v>
      </c>
      <c r="G289" s="16" t="s">
        <v>2681</v>
      </c>
      <c r="H289" s="17" t="s">
        <v>1662</v>
      </c>
      <c r="I289" s="39" t="s">
        <v>2682</v>
      </c>
      <c r="J289" s="35">
        <v>100</v>
      </c>
      <c r="K289" s="9"/>
      <c r="L289" s="36"/>
    </row>
    <row r="290" spans="1:12" x14ac:dyDescent="0.35">
      <c r="A290" s="6" t="s">
        <v>3</v>
      </c>
      <c r="B290" s="16" t="s">
        <v>575</v>
      </c>
      <c r="C290" s="9"/>
      <c r="D290" s="18" t="s">
        <v>574</v>
      </c>
      <c r="F290" s="6" t="s">
        <v>2683</v>
      </c>
      <c r="G290" s="16" t="s">
        <v>2684</v>
      </c>
      <c r="H290" s="17" t="s">
        <v>1662</v>
      </c>
      <c r="I290" s="39" t="s">
        <v>2685</v>
      </c>
      <c r="J290" s="35">
        <v>100</v>
      </c>
      <c r="K290" s="9"/>
      <c r="L290" s="36"/>
    </row>
    <row r="291" spans="1:12" x14ac:dyDescent="0.35">
      <c r="A291" s="6" t="s">
        <v>3</v>
      </c>
      <c r="B291" s="16" t="s">
        <v>1534</v>
      </c>
      <c r="C291" s="9"/>
      <c r="D291" s="18" t="s">
        <v>1533</v>
      </c>
      <c r="F291" s="6" t="s">
        <v>2686</v>
      </c>
      <c r="G291" s="16" t="s">
        <v>2687</v>
      </c>
      <c r="H291" s="17" t="s">
        <v>1662</v>
      </c>
      <c r="I291" s="39" t="s">
        <v>2688</v>
      </c>
      <c r="J291" s="35">
        <v>100</v>
      </c>
      <c r="K291" s="9"/>
      <c r="L291" s="36"/>
    </row>
    <row r="292" spans="1:12" x14ac:dyDescent="0.35">
      <c r="A292" s="6" t="s">
        <v>3</v>
      </c>
      <c r="B292" s="16" t="s">
        <v>1520</v>
      </c>
      <c r="C292" s="9"/>
      <c r="D292" s="18" t="s">
        <v>1519</v>
      </c>
      <c r="F292" s="6" t="s">
        <v>2686</v>
      </c>
      <c r="G292" s="16" t="s">
        <v>2689</v>
      </c>
      <c r="H292" s="17"/>
      <c r="I292" s="39" t="s">
        <v>2690</v>
      </c>
      <c r="J292" s="35">
        <v>99.2</v>
      </c>
      <c r="K292" s="9"/>
      <c r="L292" s="36"/>
    </row>
    <row r="293" spans="1:12" x14ac:dyDescent="0.35">
      <c r="A293" s="6" t="s">
        <v>3</v>
      </c>
      <c r="B293" s="16" t="s">
        <v>1098</v>
      </c>
      <c r="C293" s="9"/>
      <c r="D293" s="18" t="s">
        <v>1097</v>
      </c>
      <c r="F293" s="6" t="s">
        <v>2691</v>
      </c>
      <c r="G293" s="16" t="s">
        <v>2692</v>
      </c>
      <c r="H293" s="17" t="s">
        <v>1662</v>
      </c>
      <c r="I293" s="39" t="s">
        <v>2693</v>
      </c>
      <c r="J293" s="35">
        <v>100</v>
      </c>
      <c r="K293" s="9"/>
      <c r="L293" s="36"/>
    </row>
    <row r="294" spans="1:12" x14ac:dyDescent="0.35">
      <c r="A294" s="6" t="s">
        <v>3</v>
      </c>
      <c r="B294" s="16" t="s">
        <v>1153</v>
      </c>
      <c r="C294" s="9"/>
      <c r="D294" s="18" t="s">
        <v>1152</v>
      </c>
      <c r="F294" s="6" t="s">
        <v>2694</v>
      </c>
      <c r="G294" s="16" t="s">
        <v>2695</v>
      </c>
      <c r="H294" s="17" t="s">
        <v>1662</v>
      </c>
      <c r="I294" s="39" t="s">
        <v>2696</v>
      </c>
      <c r="J294" s="35">
        <v>100</v>
      </c>
      <c r="K294" s="9"/>
      <c r="L294" s="36"/>
    </row>
    <row r="295" spans="1:12" x14ac:dyDescent="0.35">
      <c r="A295" s="6" t="s">
        <v>3</v>
      </c>
      <c r="B295" s="16" t="s">
        <v>1297</v>
      </c>
      <c r="C295" s="9"/>
      <c r="D295" s="18" t="s">
        <v>1296</v>
      </c>
      <c r="F295" s="6" t="s">
        <v>2697</v>
      </c>
      <c r="G295" s="16" t="s">
        <v>2698</v>
      </c>
      <c r="H295" s="17" t="s">
        <v>1662</v>
      </c>
      <c r="I295" s="39" t="s">
        <v>2699</v>
      </c>
      <c r="J295" s="35">
        <v>100</v>
      </c>
      <c r="K295" s="9"/>
      <c r="L295" s="36"/>
    </row>
    <row r="296" spans="1:12" x14ac:dyDescent="0.35">
      <c r="A296" s="6" t="s">
        <v>3</v>
      </c>
      <c r="B296" s="16" t="s">
        <v>1149</v>
      </c>
      <c r="C296" s="9"/>
      <c r="D296" s="18" t="s">
        <v>1148</v>
      </c>
      <c r="F296" s="6" t="s">
        <v>2697</v>
      </c>
      <c r="G296" s="16" t="s">
        <v>2700</v>
      </c>
      <c r="H296" s="17"/>
      <c r="I296" s="39" t="s">
        <v>2701</v>
      </c>
      <c r="J296" s="35">
        <v>99.99</v>
      </c>
      <c r="K296" s="9"/>
      <c r="L296" s="36"/>
    </row>
    <row r="297" spans="1:12" x14ac:dyDescent="0.35">
      <c r="A297" s="6" t="s">
        <v>3</v>
      </c>
      <c r="B297" s="16" t="s">
        <v>1163</v>
      </c>
      <c r="C297" s="9"/>
      <c r="D297" s="18" t="s">
        <v>1162</v>
      </c>
      <c r="F297" s="6" t="s">
        <v>2697</v>
      </c>
      <c r="G297" s="16" t="s">
        <v>2702</v>
      </c>
      <c r="H297" s="17"/>
      <c r="I297" s="39" t="s">
        <v>2703</v>
      </c>
      <c r="J297" s="35">
        <v>99.97</v>
      </c>
      <c r="K297" s="9"/>
      <c r="L297" s="36"/>
    </row>
    <row r="298" spans="1:12" x14ac:dyDescent="0.35">
      <c r="A298" s="6" t="s">
        <v>3</v>
      </c>
      <c r="B298" s="16" t="s">
        <v>1167</v>
      </c>
      <c r="C298" s="9"/>
      <c r="D298" s="18" t="s">
        <v>1166</v>
      </c>
      <c r="F298" s="6" t="s">
        <v>2697</v>
      </c>
      <c r="G298" s="16" t="s">
        <v>2704</v>
      </c>
      <c r="H298" s="17"/>
      <c r="I298" s="39" t="s">
        <v>2705</v>
      </c>
      <c r="J298" s="35" t="s">
        <v>3423</v>
      </c>
      <c r="K298" s="9" t="s">
        <v>3424</v>
      </c>
      <c r="L298" s="36"/>
    </row>
    <row r="299" spans="1:12" x14ac:dyDescent="0.35">
      <c r="A299" s="6" t="s">
        <v>3</v>
      </c>
      <c r="B299" s="16" t="s">
        <v>1147</v>
      </c>
      <c r="C299" s="9"/>
      <c r="D299" s="18" t="s">
        <v>1146</v>
      </c>
      <c r="F299" s="6" t="s">
        <v>2706</v>
      </c>
      <c r="G299" s="16" t="s">
        <v>2707</v>
      </c>
      <c r="H299" s="17" t="s">
        <v>1662</v>
      </c>
      <c r="I299" s="39" t="s">
        <v>2708</v>
      </c>
      <c r="J299" s="35">
        <v>100</v>
      </c>
      <c r="K299" s="9"/>
      <c r="L299" s="36"/>
    </row>
    <row r="300" spans="1:12" x14ac:dyDescent="0.35">
      <c r="A300" s="6" t="s">
        <v>3</v>
      </c>
      <c r="B300" s="16" t="s">
        <v>1161</v>
      </c>
      <c r="C300" s="9"/>
      <c r="D300" s="18" t="s">
        <v>1160</v>
      </c>
      <c r="F300" s="6" t="s">
        <v>2709</v>
      </c>
      <c r="G300" s="16" t="s">
        <v>2710</v>
      </c>
      <c r="H300" s="17" t="s">
        <v>1662</v>
      </c>
      <c r="I300" s="39" t="s">
        <v>2711</v>
      </c>
      <c r="J300" s="35">
        <v>100</v>
      </c>
      <c r="K300" s="9"/>
      <c r="L300" s="36"/>
    </row>
    <row r="301" spans="1:12" x14ac:dyDescent="0.35">
      <c r="A301" s="6" t="s">
        <v>3</v>
      </c>
      <c r="B301" s="16" t="s">
        <v>1155</v>
      </c>
      <c r="C301" s="9"/>
      <c r="D301" s="18" t="s">
        <v>1154</v>
      </c>
      <c r="F301" s="6" t="s">
        <v>2712</v>
      </c>
      <c r="G301" s="16" t="s">
        <v>2713</v>
      </c>
      <c r="H301" s="17" t="s">
        <v>1662</v>
      </c>
      <c r="I301" s="39" t="s">
        <v>2714</v>
      </c>
      <c r="J301" s="35">
        <v>100</v>
      </c>
      <c r="K301" s="9"/>
      <c r="L301" s="36"/>
    </row>
    <row r="302" spans="1:12" x14ac:dyDescent="0.35">
      <c r="A302" s="6" t="s">
        <v>3</v>
      </c>
      <c r="B302" s="16" t="s">
        <v>1204</v>
      </c>
      <c r="C302" s="9"/>
      <c r="D302" s="18" t="s">
        <v>1203</v>
      </c>
      <c r="F302" s="6" t="s">
        <v>2715</v>
      </c>
      <c r="G302" s="16" t="s">
        <v>2716</v>
      </c>
      <c r="H302" s="17" t="s">
        <v>1662</v>
      </c>
      <c r="I302" s="39" t="s">
        <v>2717</v>
      </c>
      <c r="J302" s="35">
        <v>100</v>
      </c>
      <c r="K302" s="9"/>
      <c r="L302" s="36"/>
    </row>
    <row r="303" spans="1:12" x14ac:dyDescent="0.35">
      <c r="A303" s="6" t="s">
        <v>3</v>
      </c>
      <c r="B303" s="16" t="s">
        <v>1271</v>
      </c>
      <c r="C303" s="9"/>
      <c r="D303" s="18" t="s">
        <v>1270</v>
      </c>
      <c r="F303" s="6" t="s">
        <v>2718</v>
      </c>
      <c r="G303" s="16" t="s">
        <v>2719</v>
      </c>
      <c r="H303" s="17" t="s">
        <v>1662</v>
      </c>
      <c r="I303" s="39" t="s">
        <v>2720</v>
      </c>
      <c r="J303" s="35">
        <v>100</v>
      </c>
      <c r="K303" s="9"/>
      <c r="L303" s="36"/>
    </row>
    <row r="304" spans="1:12" x14ac:dyDescent="0.35">
      <c r="A304" s="6" t="s">
        <v>3</v>
      </c>
      <c r="B304" s="16" t="s">
        <v>1206</v>
      </c>
      <c r="C304" s="9"/>
      <c r="D304" s="18" t="s">
        <v>1205</v>
      </c>
      <c r="F304" s="6" t="s">
        <v>2718</v>
      </c>
      <c r="G304" s="16" t="s">
        <v>2721</v>
      </c>
      <c r="H304" s="17"/>
      <c r="I304" s="39" t="s">
        <v>2722</v>
      </c>
      <c r="J304" s="35" t="s">
        <v>3423</v>
      </c>
      <c r="K304" s="9" t="s">
        <v>3424</v>
      </c>
      <c r="L304" s="36"/>
    </row>
    <row r="305" spans="1:12" x14ac:dyDescent="0.35">
      <c r="A305" s="6" t="s">
        <v>3</v>
      </c>
      <c r="B305" s="16" t="s">
        <v>1157</v>
      </c>
      <c r="C305" s="9"/>
      <c r="D305" s="18" t="s">
        <v>1156</v>
      </c>
      <c r="F305" s="6" t="s">
        <v>2718</v>
      </c>
      <c r="G305" s="16" t="s">
        <v>2595</v>
      </c>
      <c r="H305" s="17"/>
      <c r="I305" s="43" t="s">
        <v>2880</v>
      </c>
      <c r="J305" s="12" t="s">
        <v>3425</v>
      </c>
      <c r="K305" s="9"/>
      <c r="L305" s="36"/>
    </row>
    <row r="306" spans="1:12" x14ac:dyDescent="0.35">
      <c r="A306" s="6" t="s">
        <v>3</v>
      </c>
      <c r="B306" s="16" t="s">
        <v>1159</v>
      </c>
      <c r="C306" s="9"/>
      <c r="D306" s="18" t="s">
        <v>1158</v>
      </c>
      <c r="F306" s="6" t="s">
        <v>2718</v>
      </c>
      <c r="G306" s="16" t="s">
        <v>2723</v>
      </c>
      <c r="H306" s="17"/>
      <c r="I306" s="39" t="s">
        <v>2724</v>
      </c>
      <c r="J306" s="35">
        <v>99.99</v>
      </c>
      <c r="K306" s="9"/>
      <c r="L306" s="36"/>
    </row>
    <row r="307" spans="1:12" x14ac:dyDescent="0.35">
      <c r="A307" s="6" t="s">
        <v>3</v>
      </c>
      <c r="B307" s="16" t="s">
        <v>1731</v>
      </c>
      <c r="C307" s="9"/>
      <c r="D307" s="18" t="s">
        <v>1684</v>
      </c>
      <c r="F307" s="6" t="s">
        <v>2725</v>
      </c>
      <c r="G307" s="16" t="s">
        <v>2726</v>
      </c>
      <c r="H307" s="17" t="s">
        <v>1662</v>
      </c>
      <c r="I307" s="39" t="s">
        <v>2727</v>
      </c>
      <c r="J307" s="35">
        <v>100</v>
      </c>
      <c r="K307" s="9"/>
      <c r="L307" s="36"/>
    </row>
    <row r="308" spans="1:12" x14ac:dyDescent="0.35">
      <c r="A308" s="6" t="s">
        <v>3</v>
      </c>
      <c r="B308" s="16" t="s">
        <v>539</v>
      </c>
      <c r="C308" s="9"/>
      <c r="D308" s="18" t="s">
        <v>538</v>
      </c>
      <c r="F308" s="6" t="s">
        <v>2725</v>
      </c>
      <c r="G308" s="16" t="s">
        <v>2726</v>
      </c>
      <c r="H308" s="17"/>
      <c r="I308" s="43" t="s">
        <v>2881</v>
      </c>
      <c r="J308" s="12" t="s">
        <v>3425</v>
      </c>
      <c r="K308" s="9"/>
      <c r="L308" s="36"/>
    </row>
    <row r="309" spans="1:12" x14ac:dyDescent="0.35">
      <c r="A309" s="6" t="s">
        <v>3</v>
      </c>
      <c r="B309" s="16" t="s">
        <v>883</v>
      </c>
      <c r="C309" s="9"/>
      <c r="D309" s="18" t="s">
        <v>882</v>
      </c>
      <c r="F309" s="6" t="s">
        <v>2728</v>
      </c>
      <c r="G309" s="16" t="s">
        <v>2729</v>
      </c>
      <c r="H309" s="17" t="s">
        <v>1662</v>
      </c>
      <c r="I309" s="39" t="s">
        <v>2730</v>
      </c>
      <c r="J309" s="35">
        <v>100</v>
      </c>
      <c r="K309" s="9"/>
      <c r="L309" s="36"/>
    </row>
    <row r="310" spans="1:12" x14ac:dyDescent="0.35">
      <c r="A310" s="6" t="s">
        <v>3</v>
      </c>
      <c r="B310" s="16" t="s">
        <v>1182</v>
      </c>
      <c r="C310" s="9"/>
      <c r="D310" s="18" t="s">
        <v>1181</v>
      </c>
      <c r="F310" s="6" t="s">
        <v>2728</v>
      </c>
      <c r="G310" s="16" t="s">
        <v>2731</v>
      </c>
      <c r="H310" s="17"/>
      <c r="I310" s="39" t="s">
        <v>2732</v>
      </c>
      <c r="J310" s="35">
        <v>99.98</v>
      </c>
      <c r="K310" s="9"/>
      <c r="L310" s="36"/>
    </row>
    <row r="311" spans="1:12" x14ac:dyDescent="0.35">
      <c r="A311" s="6" t="s">
        <v>3</v>
      </c>
      <c r="B311" s="16" t="s">
        <v>1208</v>
      </c>
      <c r="C311" s="9"/>
      <c r="D311" s="18" t="s">
        <v>1207</v>
      </c>
      <c r="F311" s="6" t="s">
        <v>2733</v>
      </c>
      <c r="G311" s="16" t="s">
        <v>2734</v>
      </c>
      <c r="H311" s="17" t="s">
        <v>1662</v>
      </c>
      <c r="I311" s="39" t="s">
        <v>2735</v>
      </c>
      <c r="J311" s="35">
        <v>100</v>
      </c>
      <c r="K311" s="9"/>
      <c r="L311" s="36"/>
    </row>
    <row r="312" spans="1:12" x14ac:dyDescent="0.35">
      <c r="A312" s="6" t="s">
        <v>3</v>
      </c>
      <c r="B312" s="16" t="s">
        <v>1732</v>
      </c>
      <c r="C312" s="9"/>
      <c r="D312" s="18" t="s">
        <v>1685</v>
      </c>
      <c r="F312" s="6" t="s">
        <v>2733</v>
      </c>
      <c r="G312" s="16" t="s">
        <v>2736</v>
      </c>
      <c r="H312" s="17"/>
      <c r="I312" s="39" t="s">
        <v>2737</v>
      </c>
      <c r="J312" s="35">
        <v>99.99</v>
      </c>
      <c r="K312" s="9"/>
      <c r="L312" s="36"/>
    </row>
    <row r="313" spans="1:12" x14ac:dyDescent="0.35">
      <c r="A313" s="6" t="s">
        <v>3</v>
      </c>
      <c r="B313" s="16" t="s">
        <v>559</v>
      </c>
      <c r="C313" s="9"/>
      <c r="D313" s="18" t="s">
        <v>558</v>
      </c>
      <c r="F313" s="6" t="s">
        <v>2733</v>
      </c>
      <c r="G313" s="16" t="s">
        <v>2738</v>
      </c>
      <c r="H313" s="17"/>
      <c r="I313" s="39" t="s">
        <v>2739</v>
      </c>
      <c r="J313" s="35">
        <v>99.99</v>
      </c>
      <c r="K313" s="9"/>
      <c r="L313" s="36"/>
    </row>
    <row r="314" spans="1:12" x14ac:dyDescent="0.35">
      <c r="A314" s="6" t="s">
        <v>3</v>
      </c>
      <c r="B314" s="16" t="s">
        <v>1184</v>
      </c>
      <c r="C314" s="9"/>
      <c r="D314" s="18" t="s">
        <v>1183</v>
      </c>
      <c r="F314" s="6" t="s">
        <v>2733</v>
      </c>
      <c r="G314" s="16" t="s">
        <v>2740</v>
      </c>
      <c r="H314" s="17"/>
      <c r="I314" s="39" t="s">
        <v>2741</v>
      </c>
      <c r="J314" s="35" t="s">
        <v>3423</v>
      </c>
      <c r="K314" s="9" t="s">
        <v>3424</v>
      </c>
      <c r="L314" s="36"/>
    </row>
    <row r="315" spans="1:12" x14ac:dyDescent="0.35">
      <c r="A315" s="6" t="s">
        <v>3</v>
      </c>
      <c r="B315" s="16" t="s">
        <v>541</v>
      </c>
      <c r="C315" s="9"/>
      <c r="D315" s="18" t="s">
        <v>540</v>
      </c>
      <c r="F315" s="6" t="s">
        <v>2742</v>
      </c>
      <c r="G315" s="16" t="s">
        <v>2743</v>
      </c>
      <c r="H315" s="17" t="s">
        <v>1662</v>
      </c>
      <c r="I315" s="39" t="s">
        <v>2744</v>
      </c>
      <c r="J315" s="35">
        <v>100</v>
      </c>
      <c r="K315" s="9"/>
      <c r="L315" s="36"/>
    </row>
    <row r="316" spans="1:12" x14ac:dyDescent="0.35">
      <c r="A316" s="6" t="s">
        <v>3</v>
      </c>
      <c r="B316" s="16" t="s">
        <v>495</v>
      </c>
      <c r="C316" s="9"/>
      <c r="D316" s="18" t="s">
        <v>494</v>
      </c>
      <c r="F316" s="6" t="s">
        <v>2745</v>
      </c>
      <c r="G316" s="16" t="s">
        <v>2746</v>
      </c>
      <c r="H316" s="17" t="s">
        <v>1662</v>
      </c>
      <c r="I316" s="39" t="s">
        <v>2747</v>
      </c>
      <c r="J316" s="35">
        <v>100</v>
      </c>
      <c r="K316" s="9"/>
      <c r="L316" s="36"/>
    </row>
    <row r="317" spans="1:12" x14ac:dyDescent="0.35">
      <c r="A317" s="6" t="s">
        <v>3</v>
      </c>
      <c r="B317" s="16" t="s">
        <v>942</v>
      </c>
      <c r="C317" s="9"/>
      <c r="D317" s="18" t="s">
        <v>941</v>
      </c>
      <c r="F317" s="6" t="s">
        <v>2745</v>
      </c>
      <c r="G317" s="16" t="s">
        <v>2748</v>
      </c>
      <c r="H317" s="17"/>
      <c r="I317" s="39" t="s">
        <v>2749</v>
      </c>
      <c r="J317" s="35">
        <v>99.99</v>
      </c>
      <c r="K317" s="9"/>
      <c r="L317" s="36"/>
    </row>
    <row r="318" spans="1:12" x14ac:dyDescent="0.35">
      <c r="A318" s="6" t="s">
        <v>3</v>
      </c>
      <c r="B318" s="16" t="s">
        <v>1733</v>
      </c>
      <c r="C318" s="9"/>
      <c r="D318" s="18" t="s">
        <v>1686</v>
      </c>
      <c r="F318" s="6" t="s">
        <v>2750</v>
      </c>
      <c r="G318" s="16" t="s">
        <v>2751</v>
      </c>
      <c r="H318" s="17" t="s">
        <v>1662</v>
      </c>
      <c r="I318" s="39" t="s">
        <v>2752</v>
      </c>
      <c r="J318" s="35">
        <v>100</v>
      </c>
      <c r="K318" s="9"/>
      <c r="L318" s="36"/>
    </row>
    <row r="319" spans="1:12" x14ac:dyDescent="0.35">
      <c r="A319" s="6" t="s">
        <v>3</v>
      </c>
      <c r="B319" s="16" t="s">
        <v>279</v>
      </c>
      <c r="C319" s="9"/>
      <c r="D319" s="18" t="s">
        <v>278</v>
      </c>
      <c r="F319" s="6" t="s">
        <v>2753</v>
      </c>
      <c r="G319" s="16" t="s">
        <v>2754</v>
      </c>
      <c r="H319" s="17" t="s">
        <v>1662</v>
      </c>
      <c r="I319" s="39" t="s">
        <v>2755</v>
      </c>
      <c r="J319" s="35">
        <v>100</v>
      </c>
      <c r="K319" s="9"/>
      <c r="L319" s="36"/>
    </row>
    <row r="320" spans="1:12" x14ac:dyDescent="0.35">
      <c r="A320" s="6" t="s">
        <v>3</v>
      </c>
      <c r="B320" s="16" t="s">
        <v>557</v>
      </c>
      <c r="C320" s="9"/>
      <c r="D320" s="18" t="s">
        <v>556</v>
      </c>
      <c r="F320" s="6" t="s">
        <v>2753</v>
      </c>
      <c r="G320" s="16" t="s">
        <v>2756</v>
      </c>
      <c r="H320" s="17"/>
      <c r="I320" s="39" t="s">
        <v>2757</v>
      </c>
      <c r="J320" s="35">
        <v>99.99</v>
      </c>
      <c r="K320" s="9"/>
      <c r="L320" s="36"/>
    </row>
    <row r="321" spans="1:12" x14ac:dyDescent="0.35">
      <c r="A321" s="6" t="s">
        <v>3</v>
      </c>
      <c r="B321" s="16" t="s">
        <v>523</v>
      </c>
      <c r="C321" s="9"/>
      <c r="D321" s="18" t="s">
        <v>522</v>
      </c>
      <c r="F321" s="6" t="s">
        <v>2758</v>
      </c>
      <c r="G321" s="16" t="s">
        <v>2759</v>
      </c>
      <c r="H321" s="17" t="s">
        <v>1662</v>
      </c>
      <c r="I321" s="39" t="s">
        <v>2760</v>
      </c>
      <c r="J321" s="35">
        <v>100</v>
      </c>
      <c r="K321" s="9"/>
      <c r="L321" s="36"/>
    </row>
    <row r="322" spans="1:12" x14ac:dyDescent="0.35">
      <c r="A322" s="6" t="s">
        <v>3</v>
      </c>
      <c r="B322" s="16" t="s">
        <v>75</v>
      </c>
      <c r="C322" s="9"/>
      <c r="D322" s="18" t="s">
        <v>74</v>
      </c>
      <c r="F322" s="6" t="s">
        <v>2761</v>
      </c>
      <c r="G322" s="16" t="s">
        <v>2762</v>
      </c>
      <c r="H322" s="17" t="s">
        <v>1662</v>
      </c>
      <c r="I322" s="39" t="s">
        <v>2763</v>
      </c>
      <c r="J322" s="35">
        <v>100</v>
      </c>
      <c r="K322" s="9"/>
      <c r="L322" s="36"/>
    </row>
    <row r="323" spans="1:12" x14ac:dyDescent="0.35">
      <c r="A323" s="6" t="s">
        <v>3</v>
      </c>
      <c r="B323" s="16" t="s">
        <v>1734</v>
      </c>
      <c r="C323" s="9"/>
      <c r="D323" s="18" t="s">
        <v>1687</v>
      </c>
      <c r="F323" s="6" t="s">
        <v>2764</v>
      </c>
      <c r="G323" s="16" t="s">
        <v>2765</v>
      </c>
      <c r="H323" s="17" t="s">
        <v>1662</v>
      </c>
      <c r="I323" s="39" t="s">
        <v>2766</v>
      </c>
      <c r="J323" s="35">
        <v>100</v>
      </c>
      <c r="K323" s="9"/>
      <c r="L323" s="36"/>
    </row>
    <row r="324" spans="1:12" x14ac:dyDescent="0.35">
      <c r="A324" s="6" t="s">
        <v>3</v>
      </c>
      <c r="B324" s="16" t="s">
        <v>167</v>
      </c>
      <c r="C324" s="9"/>
      <c r="D324" s="18" t="s">
        <v>166</v>
      </c>
      <c r="F324" s="6" t="s">
        <v>2767</v>
      </c>
      <c r="G324" s="16" t="s">
        <v>2768</v>
      </c>
      <c r="H324" s="17" t="s">
        <v>1662</v>
      </c>
      <c r="I324" s="39" t="s">
        <v>2769</v>
      </c>
      <c r="J324" s="35">
        <v>100</v>
      </c>
      <c r="K324" s="9"/>
      <c r="L324" s="36"/>
    </row>
    <row r="325" spans="1:12" x14ac:dyDescent="0.35">
      <c r="A325" s="6" t="s">
        <v>3</v>
      </c>
      <c r="B325" s="16" t="s">
        <v>121</v>
      </c>
      <c r="C325" s="9"/>
      <c r="D325" s="18" t="s">
        <v>120</v>
      </c>
      <c r="F325" s="6" t="s">
        <v>2767</v>
      </c>
      <c r="G325" s="16" t="s">
        <v>2770</v>
      </c>
      <c r="H325" s="17"/>
      <c r="I325" s="39" t="s">
        <v>2771</v>
      </c>
      <c r="J325" s="35">
        <v>99.99</v>
      </c>
      <c r="K325" s="9"/>
      <c r="L325" s="36"/>
    </row>
    <row r="326" spans="1:12" ht="15" thickBot="1" x14ac:dyDescent="0.4">
      <c r="A326" s="6" t="s">
        <v>3</v>
      </c>
      <c r="B326" s="16" t="s">
        <v>619</v>
      </c>
      <c r="C326" s="9"/>
      <c r="D326" s="18" t="s">
        <v>618</v>
      </c>
      <c r="F326" s="7" t="s">
        <v>2767</v>
      </c>
      <c r="G326" s="19" t="s">
        <v>2772</v>
      </c>
      <c r="H326" s="20"/>
      <c r="I326" s="41" t="s">
        <v>2773</v>
      </c>
      <c r="J326" s="37">
        <v>96.19</v>
      </c>
      <c r="K326" s="10"/>
      <c r="L326" s="38"/>
    </row>
    <row r="327" spans="1:12" x14ac:dyDescent="0.35">
      <c r="A327" s="6" t="s">
        <v>3</v>
      </c>
      <c r="B327" s="16" t="s">
        <v>1735</v>
      </c>
      <c r="C327" s="9"/>
      <c r="D327" s="18" t="s">
        <v>1688</v>
      </c>
      <c r="F327" s="5" t="s">
        <v>2774</v>
      </c>
      <c r="G327" s="27" t="s">
        <v>2775</v>
      </c>
      <c r="H327" s="28" t="s">
        <v>1662</v>
      </c>
      <c r="I327" s="57" t="s">
        <v>2776</v>
      </c>
      <c r="J327" s="32">
        <v>100</v>
      </c>
      <c r="K327" s="32"/>
      <c r="L327" s="44"/>
    </row>
    <row r="328" spans="1:12" x14ac:dyDescent="0.35">
      <c r="A328" s="6" t="s">
        <v>3</v>
      </c>
      <c r="B328" s="16" t="s">
        <v>109</v>
      </c>
      <c r="C328" s="9"/>
      <c r="D328" s="18" t="s">
        <v>108</v>
      </c>
      <c r="F328" s="54" t="s">
        <v>2774</v>
      </c>
      <c r="G328" s="55" t="s">
        <v>2777</v>
      </c>
      <c r="H328" s="56"/>
      <c r="I328" s="51" t="s">
        <v>2778</v>
      </c>
      <c r="J328" s="9">
        <v>98.57</v>
      </c>
      <c r="K328" s="9"/>
      <c r="L328" s="46"/>
    </row>
    <row r="329" spans="1:12" x14ac:dyDescent="0.35">
      <c r="A329" s="6" t="s">
        <v>3</v>
      </c>
      <c r="B329" s="16" t="s">
        <v>972</v>
      </c>
      <c r="C329" s="9"/>
      <c r="D329" s="18" t="s">
        <v>971</v>
      </c>
      <c r="F329" s="6" t="s">
        <v>2779</v>
      </c>
      <c r="G329" s="16" t="s">
        <v>2780</v>
      </c>
      <c r="H329" s="17" t="s">
        <v>1662</v>
      </c>
      <c r="I329" s="39" t="s">
        <v>2781</v>
      </c>
      <c r="J329" s="9">
        <v>100</v>
      </c>
      <c r="K329" s="9"/>
      <c r="L329" s="46"/>
    </row>
    <row r="330" spans="1:12" x14ac:dyDescent="0.35">
      <c r="A330" s="6" t="s">
        <v>3</v>
      </c>
      <c r="B330" s="16" t="s">
        <v>594</v>
      </c>
      <c r="C330" s="9"/>
      <c r="D330" s="18" t="s">
        <v>593</v>
      </c>
      <c r="F330" s="6" t="s">
        <v>2782</v>
      </c>
      <c r="G330" s="16" t="s">
        <v>2783</v>
      </c>
      <c r="H330" s="17" t="s">
        <v>1662</v>
      </c>
      <c r="I330" s="39" t="s">
        <v>2784</v>
      </c>
      <c r="J330" s="9">
        <v>100</v>
      </c>
      <c r="K330" s="9"/>
      <c r="L330" s="46"/>
    </row>
    <row r="331" spans="1:12" x14ac:dyDescent="0.35">
      <c r="A331" s="6" t="s">
        <v>3</v>
      </c>
      <c r="B331" s="16" t="s">
        <v>974</v>
      </c>
      <c r="C331" s="9"/>
      <c r="D331" s="18" t="s">
        <v>973</v>
      </c>
      <c r="F331" s="6" t="s">
        <v>2785</v>
      </c>
      <c r="G331" s="16" t="s">
        <v>2786</v>
      </c>
      <c r="H331" s="17" t="s">
        <v>1662</v>
      </c>
      <c r="I331" s="39" t="s">
        <v>2787</v>
      </c>
      <c r="J331" s="9">
        <v>100</v>
      </c>
      <c r="K331" s="9"/>
      <c r="L331" s="46"/>
    </row>
    <row r="332" spans="1:12" x14ac:dyDescent="0.35">
      <c r="A332" s="6" t="s">
        <v>3</v>
      </c>
      <c r="B332" s="16" t="s">
        <v>310</v>
      </c>
      <c r="C332" s="9"/>
      <c r="D332" s="18" t="s">
        <v>309</v>
      </c>
      <c r="F332" s="6" t="s">
        <v>2785</v>
      </c>
      <c r="G332" s="16" t="s">
        <v>2788</v>
      </c>
      <c r="H332" s="17"/>
      <c r="I332" s="39" t="s">
        <v>2789</v>
      </c>
      <c r="J332" s="9">
        <v>99.98</v>
      </c>
      <c r="K332" s="9"/>
      <c r="L332" s="46"/>
    </row>
    <row r="333" spans="1:12" x14ac:dyDescent="0.35">
      <c r="A333" s="6" t="s">
        <v>3</v>
      </c>
      <c r="B333" s="16" t="s">
        <v>161</v>
      </c>
      <c r="C333" s="9"/>
      <c r="D333" s="18" t="s">
        <v>160</v>
      </c>
      <c r="F333" s="6" t="s">
        <v>2790</v>
      </c>
      <c r="G333" s="16" t="s">
        <v>2791</v>
      </c>
      <c r="H333" s="17" t="s">
        <v>1662</v>
      </c>
      <c r="I333" s="39" t="s">
        <v>2792</v>
      </c>
      <c r="J333" s="9">
        <v>100</v>
      </c>
      <c r="K333" s="9"/>
      <c r="L333" s="46"/>
    </row>
    <row r="334" spans="1:12" x14ac:dyDescent="0.35">
      <c r="A334" s="6" t="s">
        <v>3</v>
      </c>
      <c r="B334" s="16" t="s">
        <v>414</v>
      </c>
      <c r="C334" s="9"/>
      <c r="D334" s="18" t="s">
        <v>413</v>
      </c>
      <c r="F334" s="6" t="s">
        <v>2790</v>
      </c>
      <c r="G334" s="16" t="s">
        <v>2793</v>
      </c>
      <c r="H334" s="17"/>
      <c r="I334" s="39" t="s">
        <v>2794</v>
      </c>
      <c r="J334" s="9">
        <v>97.42</v>
      </c>
      <c r="K334" s="9"/>
      <c r="L334" s="46"/>
    </row>
    <row r="335" spans="1:12" x14ac:dyDescent="0.35">
      <c r="A335" s="6" t="s">
        <v>3</v>
      </c>
      <c r="B335" s="16" t="s">
        <v>347</v>
      </c>
      <c r="C335" s="9"/>
      <c r="D335" s="18" t="s">
        <v>346</v>
      </c>
      <c r="F335" s="6" t="s">
        <v>2790</v>
      </c>
      <c r="G335" s="16" t="s">
        <v>2795</v>
      </c>
      <c r="H335" s="17"/>
      <c r="I335" s="39" t="s">
        <v>2796</v>
      </c>
      <c r="J335" s="9">
        <v>97.42</v>
      </c>
      <c r="K335" s="9"/>
      <c r="L335" s="46"/>
    </row>
    <row r="336" spans="1:12" x14ac:dyDescent="0.35">
      <c r="A336" s="6" t="s">
        <v>3</v>
      </c>
      <c r="B336" s="16" t="s">
        <v>611</v>
      </c>
      <c r="C336" s="9"/>
      <c r="D336" s="18" t="s">
        <v>610</v>
      </c>
      <c r="F336" s="6" t="s">
        <v>2790</v>
      </c>
      <c r="G336" s="16">
        <v>596</v>
      </c>
      <c r="H336" s="17"/>
      <c r="I336" s="39" t="s">
        <v>2797</v>
      </c>
      <c r="J336" s="9">
        <v>97.43</v>
      </c>
      <c r="K336" s="9"/>
      <c r="L336" s="46"/>
    </row>
    <row r="337" spans="1:12" x14ac:dyDescent="0.35">
      <c r="A337" s="6" t="s">
        <v>3</v>
      </c>
      <c r="B337" s="16" t="s">
        <v>515</v>
      </c>
      <c r="C337" s="9"/>
      <c r="D337" s="18" t="s">
        <v>514</v>
      </c>
      <c r="F337" s="6" t="s">
        <v>2790</v>
      </c>
      <c r="G337" s="16" t="s">
        <v>2798</v>
      </c>
      <c r="H337" s="17"/>
      <c r="I337" s="39" t="s">
        <v>2799</v>
      </c>
      <c r="J337" s="35" t="s">
        <v>3423</v>
      </c>
      <c r="K337" s="9" t="s">
        <v>3437</v>
      </c>
      <c r="L337" s="46"/>
    </row>
    <row r="338" spans="1:12" x14ac:dyDescent="0.35">
      <c r="A338" s="6" t="s">
        <v>3</v>
      </c>
      <c r="B338" s="16" t="s">
        <v>1385</v>
      </c>
      <c r="C338" s="9"/>
      <c r="D338" s="18" t="s">
        <v>1384</v>
      </c>
      <c r="F338" s="6" t="s">
        <v>2800</v>
      </c>
      <c r="G338" s="16" t="s">
        <v>105</v>
      </c>
      <c r="H338" s="17" t="s">
        <v>1662</v>
      </c>
      <c r="I338" s="39" t="s">
        <v>2801</v>
      </c>
      <c r="J338" s="9">
        <v>100</v>
      </c>
      <c r="K338" s="9"/>
      <c r="L338" s="46"/>
    </row>
    <row r="339" spans="1:12" x14ac:dyDescent="0.35">
      <c r="A339" s="6" t="s">
        <v>3</v>
      </c>
      <c r="B339" s="16" t="s">
        <v>482</v>
      </c>
      <c r="C339" s="9"/>
      <c r="D339" s="18" t="s">
        <v>481</v>
      </c>
      <c r="F339" s="6" t="s">
        <v>2802</v>
      </c>
      <c r="G339" s="16" t="s">
        <v>2803</v>
      </c>
      <c r="H339" s="17" t="s">
        <v>1662</v>
      </c>
      <c r="I339" s="39" t="s">
        <v>2804</v>
      </c>
      <c r="J339" s="9">
        <v>100</v>
      </c>
      <c r="K339" s="9"/>
      <c r="L339" s="46"/>
    </row>
    <row r="340" spans="1:12" x14ac:dyDescent="0.35">
      <c r="A340" s="6" t="s">
        <v>3</v>
      </c>
      <c r="B340" s="16" t="s">
        <v>332</v>
      </c>
      <c r="C340" s="9"/>
      <c r="D340" s="18" t="s">
        <v>331</v>
      </c>
      <c r="F340" s="6" t="s">
        <v>2802</v>
      </c>
      <c r="G340" s="16" t="s">
        <v>2805</v>
      </c>
      <c r="H340" s="17"/>
      <c r="I340" s="39" t="s">
        <v>2806</v>
      </c>
      <c r="J340" s="9">
        <v>96.97</v>
      </c>
      <c r="K340" s="9"/>
      <c r="L340" s="46"/>
    </row>
    <row r="341" spans="1:12" x14ac:dyDescent="0.35">
      <c r="A341" s="6" t="s">
        <v>3</v>
      </c>
      <c r="B341" s="16" t="s">
        <v>406</v>
      </c>
      <c r="C341" s="9"/>
      <c r="D341" s="18" t="s">
        <v>405</v>
      </c>
      <c r="F341" s="6" t="s">
        <v>2802</v>
      </c>
      <c r="G341" s="16" t="s">
        <v>2807</v>
      </c>
      <c r="H341" s="17"/>
      <c r="I341" s="39" t="s">
        <v>2808</v>
      </c>
      <c r="J341" s="9">
        <v>97.06</v>
      </c>
      <c r="K341" s="9"/>
      <c r="L341" s="46"/>
    </row>
    <row r="342" spans="1:12" x14ac:dyDescent="0.35">
      <c r="A342" s="6" t="s">
        <v>3</v>
      </c>
      <c r="B342" s="16" t="s">
        <v>525</v>
      </c>
      <c r="C342" s="9"/>
      <c r="D342" s="18" t="s">
        <v>524</v>
      </c>
      <c r="F342" s="6" t="s">
        <v>2802</v>
      </c>
      <c r="G342" s="16" t="s">
        <v>2809</v>
      </c>
      <c r="H342" s="17"/>
      <c r="I342" s="39" t="s">
        <v>2810</v>
      </c>
      <c r="J342" s="9">
        <v>97.52</v>
      </c>
      <c r="K342" s="9"/>
      <c r="L342" s="46"/>
    </row>
    <row r="343" spans="1:12" x14ac:dyDescent="0.35">
      <c r="A343" s="6" t="s">
        <v>3</v>
      </c>
      <c r="B343" s="16" t="s">
        <v>1030</v>
      </c>
      <c r="C343" s="9"/>
      <c r="D343" s="18" t="s">
        <v>1029</v>
      </c>
      <c r="F343" s="6" t="s">
        <v>2802</v>
      </c>
      <c r="G343" s="16" t="s">
        <v>2811</v>
      </c>
      <c r="H343" s="17"/>
      <c r="I343" s="39" t="s">
        <v>2812</v>
      </c>
      <c r="J343" s="9">
        <v>96.93</v>
      </c>
      <c r="K343" s="9"/>
      <c r="L343" s="46"/>
    </row>
    <row r="344" spans="1:12" x14ac:dyDescent="0.35">
      <c r="A344" s="6" t="s">
        <v>3</v>
      </c>
      <c r="B344" s="16" t="s">
        <v>119</v>
      </c>
      <c r="C344" s="9"/>
      <c r="D344" s="18" t="s">
        <v>118</v>
      </c>
      <c r="F344" s="6" t="s">
        <v>2802</v>
      </c>
      <c r="G344" s="16" t="s">
        <v>2813</v>
      </c>
      <c r="H344" s="17"/>
      <c r="I344" s="39" t="s">
        <v>2814</v>
      </c>
      <c r="J344" s="9">
        <v>96.87</v>
      </c>
      <c r="K344" s="9"/>
      <c r="L344" s="46"/>
    </row>
    <row r="345" spans="1:12" x14ac:dyDescent="0.35">
      <c r="A345" s="6" t="s">
        <v>3</v>
      </c>
      <c r="B345" s="16" t="s">
        <v>1597</v>
      </c>
      <c r="C345" s="9"/>
      <c r="D345" s="18" t="s">
        <v>1596</v>
      </c>
      <c r="F345" s="6" t="s">
        <v>2802</v>
      </c>
      <c r="G345" s="16" t="s">
        <v>2000</v>
      </c>
      <c r="H345" s="17"/>
      <c r="I345" s="39" t="s">
        <v>2815</v>
      </c>
      <c r="J345" s="9">
        <v>97.43</v>
      </c>
      <c r="K345" s="9"/>
      <c r="L345" s="46"/>
    </row>
    <row r="346" spans="1:12" x14ac:dyDescent="0.35">
      <c r="A346" s="6" t="s">
        <v>3</v>
      </c>
      <c r="B346" s="16" t="s">
        <v>1277</v>
      </c>
      <c r="C346" s="9"/>
      <c r="D346" s="18" t="s">
        <v>1276</v>
      </c>
      <c r="F346" s="6" t="s">
        <v>2802</v>
      </c>
      <c r="G346" s="16" t="s">
        <v>2816</v>
      </c>
      <c r="H346" s="17"/>
      <c r="I346" s="39" t="s">
        <v>2817</v>
      </c>
      <c r="J346" s="9">
        <v>97.47</v>
      </c>
      <c r="K346" s="9"/>
      <c r="L346" s="46"/>
    </row>
    <row r="347" spans="1:12" x14ac:dyDescent="0.35">
      <c r="A347" s="6" t="s">
        <v>3</v>
      </c>
      <c r="B347" s="16" t="s">
        <v>402</v>
      </c>
      <c r="C347" s="9"/>
      <c r="D347" s="18" t="s">
        <v>401</v>
      </c>
      <c r="F347" s="6" t="s">
        <v>2802</v>
      </c>
      <c r="G347" s="16" t="s">
        <v>2818</v>
      </c>
      <c r="H347" s="17"/>
      <c r="I347" s="39" t="s">
        <v>2819</v>
      </c>
      <c r="J347" s="9">
        <v>97.4</v>
      </c>
      <c r="K347" s="9"/>
      <c r="L347" s="46"/>
    </row>
    <row r="348" spans="1:12" x14ac:dyDescent="0.35">
      <c r="A348" s="6" t="s">
        <v>3</v>
      </c>
      <c r="B348" s="16" t="s">
        <v>950</v>
      </c>
      <c r="C348" s="9"/>
      <c r="D348" s="18" t="s">
        <v>949</v>
      </c>
      <c r="F348" s="6" t="s">
        <v>2802</v>
      </c>
      <c r="G348" s="16" t="s">
        <v>2820</v>
      </c>
      <c r="H348" s="17"/>
      <c r="I348" s="39" t="s">
        <v>2821</v>
      </c>
      <c r="J348" s="9">
        <v>96.99</v>
      </c>
      <c r="K348" s="9"/>
      <c r="L348" s="46"/>
    </row>
    <row r="349" spans="1:12" x14ac:dyDescent="0.35">
      <c r="A349" s="6" t="s">
        <v>3</v>
      </c>
      <c r="B349" s="16" t="s">
        <v>547</v>
      </c>
      <c r="C349" s="9"/>
      <c r="D349" s="18" t="s">
        <v>546</v>
      </c>
      <c r="F349" s="6" t="s">
        <v>2802</v>
      </c>
      <c r="G349" s="16" t="s">
        <v>2822</v>
      </c>
      <c r="H349" s="17"/>
      <c r="I349" s="39" t="s">
        <v>2823</v>
      </c>
      <c r="J349" s="9">
        <v>97.57</v>
      </c>
      <c r="K349" s="9"/>
      <c r="L349" s="46"/>
    </row>
    <row r="350" spans="1:12" x14ac:dyDescent="0.35">
      <c r="A350" s="6" t="s">
        <v>3</v>
      </c>
      <c r="B350" s="16" t="s">
        <v>89</v>
      </c>
      <c r="C350" s="9"/>
      <c r="D350" s="18" t="s">
        <v>88</v>
      </c>
      <c r="F350" s="6" t="s">
        <v>2824</v>
      </c>
      <c r="G350" s="16" t="s">
        <v>2825</v>
      </c>
      <c r="H350" s="17" t="s">
        <v>1662</v>
      </c>
      <c r="I350" s="39" t="s">
        <v>2826</v>
      </c>
      <c r="J350" s="9">
        <v>100</v>
      </c>
      <c r="K350" s="9"/>
      <c r="L350" s="46"/>
    </row>
    <row r="351" spans="1:12" x14ac:dyDescent="0.35">
      <c r="A351" s="6" t="s">
        <v>3</v>
      </c>
      <c r="B351" s="16" t="s">
        <v>390</v>
      </c>
      <c r="C351" s="9"/>
      <c r="D351" s="18" t="s">
        <v>389</v>
      </c>
      <c r="F351" s="6" t="s">
        <v>2824</v>
      </c>
      <c r="G351" s="16" t="s">
        <v>2827</v>
      </c>
      <c r="H351" s="17"/>
      <c r="I351" s="39" t="s">
        <v>2828</v>
      </c>
      <c r="J351" s="9">
        <v>98.56</v>
      </c>
      <c r="K351" s="9"/>
      <c r="L351" s="46"/>
    </row>
    <row r="352" spans="1:12" x14ac:dyDescent="0.35">
      <c r="A352" s="6" t="s">
        <v>3</v>
      </c>
      <c r="B352" s="16" t="s">
        <v>875</v>
      </c>
      <c r="C352" s="9"/>
      <c r="D352" s="18" t="s">
        <v>874</v>
      </c>
      <c r="F352" s="6" t="s">
        <v>2829</v>
      </c>
      <c r="G352" s="16" t="s">
        <v>2830</v>
      </c>
      <c r="H352" s="17" t="s">
        <v>1662</v>
      </c>
      <c r="I352" s="39" t="s">
        <v>2831</v>
      </c>
      <c r="J352" s="9">
        <v>100</v>
      </c>
      <c r="K352" s="9"/>
      <c r="L352" s="46"/>
    </row>
    <row r="353" spans="1:12" x14ac:dyDescent="0.35">
      <c r="A353" s="6" t="s">
        <v>3</v>
      </c>
      <c r="B353" s="16" t="s">
        <v>904</v>
      </c>
      <c r="C353" s="9"/>
      <c r="D353" s="18" t="s">
        <v>903</v>
      </c>
      <c r="F353" s="6" t="s">
        <v>2832</v>
      </c>
      <c r="G353" s="16" t="s">
        <v>2833</v>
      </c>
      <c r="H353" s="17" t="s">
        <v>1662</v>
      </c>
      <c r="I353" s="39" t="s">
        <v>2834</v>
      </c>
      <c r="J353" s="9">
        <v>100</v>
      </c>
      <c r="K353" s="9"/>
      <c r="L353" s="46"/>
    </row>
    <row r="354" spans="1:12" x14ac:dyDescent="0.35">
      <c r="A354" s="6" t="s">
        <v>3</v>
      </c>
      <c r="B354" s="16" t="s">
        <v>501</v>
      </c>
      <c r="C354" s="9"/>
      <c r="D354" s="18" t="s">
        <v>500</v>
      </c>
      <c r="F354" s="6" t="s">
        <v>2832</v>
      </c>
      <c r="G354" s="16" t="s">
        <v>2835</v>
      </c>
      <c r="H354" s="17"/>
      <c r="I354" s="39" t="s">
        <v>2836</v>
      </c>
      <c r="J354" s="9">
        <v>98.52</v>
      </c>
      <c r="K354" s="9"/>
      <c r="L354" s="46"/>
    </row>
    <row r="355" spans="1:12" x14ac:dyDescent="0.35">
      <c r="A355" s="6" t="s">
        <v>3</v>
      </c>
      <c r="B355" s="16" t="s">
        <v>250</v>
      </c>
      <c r="C355" s="9"/>
      <c r="D355" s="18" t="s">
        <v>249</v>
      </c>
      <c r="F355" s="6" t="s">
        <v>2832</v>
      </c>
      <c r="G355" s="16" t="s">
        <v>2837</v>
      </c>
      <c r="H355" s="17"/>
      <c r="I355" s="39" t="s">
        <v>2838</v>
      </c>
      <c r="J355" s="9">
        <v>99.92</v>
      </c>
      <c r="K355" s="9"/>
      <c r="L355" s="46"/>
    </row>
    <row r="356" spans="1:12" x14ac:dyDescent="0.35">
      <c r="A356" s="6" t="s">
        <v>3</v>
      </c>
      <c r="B356" s="16" t="s">
        <v>21</v>
      </c>
      <c r="C356" s="9"/>
      <c r="D356" s="18" t="s">
        <v>20</v>
      </c>
      <c r="F356" s="6" t="s">
        <v>2839</v>
      </c>
      <c r="G356" s="16" t="s">
        <v>382</v>
      </c>
      <c r="H356" s="17" t="s">
        <v>1662</v>
      </c>
      <c r="I356" s="39" t="s">
        <v>2840</v>
      </c>
      <c r="J356" s="9">
        <v>100</v>
      </c>
      <c r="K356" s="9"/>
      <c r="L356" s="46"/>
    </row>
    <row r="357" spans="1:12" x14ac:dyDescent="0.35">
      <c r="A357" s="6" t="s">
        <v>3</v>
      </c>
      <c r="B357" s="16" t="s">
        <v>320</v>
      </c>
      <c r="C357" s="9"/>
      <c r="D357" s="18" t="s">
        <v>319</v>
      </c>
      <c r="F357" s="6" t="s">
        <v>2839</v>
      </c>
      <c r="G357" s="16" t="s">
        <v>2841</v>
      </c>
      <c r="H357" s="17"/>
      <c r="I357" s="39" t="s">
        <v>2842</v>
      </c>
      <c r="J357" s="9">
        <v>99.23</v>
      </c>
      <c r="K357" s="9"/>
      <c r="L357" s="46"/>
    </row>
    <row r="358" spans="1:12" x14ac:dyDescent="0.35">
      <c r="A358" s="6" t="s">
        <v>3</v>
      </c>
      <c r="B358" s="16" t="s">
        <v>798</v>
      </c>
      <c r="C358" s="9"/>
      <c r="D358" s="18" t="s">
        <v>797</v>
      </c>
      <c r="F358" s="6" t="s">
        <v>2839</v>
      </c>
      <c r="G358" s="16" t="s">
        <v>2843</v>
      </c>
      <c r="H358" s="17"/>
      <c r="I358" s="39" t="s">
        <v>2844</v>
      </c>
      <c r="J358" s="9">
        <v>96.61</v>
      </c>
      <c r="K358" s="9"/>
      <c r="L358" s="46"/>
    </row>
    <row r="359" spans="1:12" x14ac:dyDescent="0.35">
      <c r="A359" s="6" t="s">
        <v>3</v>
      </c>
      <c r="B359" s="16" t="s">
        <v>302</v>
      </c>
      <c r="C359" s="9"/>
      <c r="D359" s="18" t="s">
        <v>301</v>
      </c>
      <c r="F359" s="6" t="s">
        <v>2839</v>
      </c>
      <c r="G359" s="16" t="s">
        <v>2845</v>
      </c>
      <c r="H359" s="17"/>
      <c r="I359" s="39" t="s">
        <v>2846</v>
      </c>
      <c r="J359" s="9">
        <v>99.27</v>
      </c>
      <c r="K359" s="9"/>
      <c r="L359" s="46"/>
    </row>
    <row r="360" spans="1:12" x14ac:dyDescent="0.35">
      <c r="A360" s="6" t="s">
        <v>3</v>
      </c>
      <c r="B360" s="16" t="s">
        <v>1351</v>
      </c>
      <c r="C360" s="9"/>
      <c r="D360" s="18" t="s">
        <v>1350</v>
      </c>
      <c r="F360" s="6" t="s">
        <v>2839</v>
      </c>
      <c r="G360" s="16" t="s">
        <v>2847</v>
      </c>
      <c r="H360" s="17"/>
      <c r="I360" s="39" t="s">
        <v>2848</v>
      </c>
      <c r="J360" s="9">
        <v>96.71</v>
      </c>
      <c r="K360" s="9"/>
      <c r="L360" s="46"/>
    </row>
    <row r="361" spans="1:12" x14ac:dyDescent="0.35">
      <c r="A361" s="6" t="s">
        <v>3</v>
      </c>
      <c r="B361" s="16" t="s">
        <v>1104</v>
      </c>
      <c r="C361" s="9"/>
      <c r="D361" s="18" t="s">
        <v>1103</v>
      </c>
      <c r="F361" s="6" t="s">
        <v>2839</v>
      </c>
      <c r="G361" s="16" t="s">
        <v>2849</v>
      </c>
      <c r="H361" s="17"/>
      <c r="I361" s="39" t="s">
        <v>2850</v>
      </c>
      <c r="J361" s="9">
        <v>96.63</v>
      </c>
      <c r="K361" s="9"/>
      <c r="L361" s="46"/>
    </row>
    <row r="362" spans="1:12" x14ac:dyDescent="0.35">
      <c r="A362" s="6" t="s">
        <v>3</v>
      </c>
      <c r="B362" s="16" t="s">
        <v>185</v>
      </c>
      <c r="C362" s="9"/>
      <c r="D362" s="18" t="s">
        <v>184</v>
      </c>
      <c r="F362" s="6" t="s">
        <v>2839</v>
      </c>
      <c r="G362" s="16" t="s">
        <v>2851</v>
      </c>
      <c r="H362" s="17"/>
      <c r="I362" s="39" t="s">
        <v>2852</v>
      </c>
      <c r="J362" s="9">
        <v>96.67</v>
      </c>
      <c r="K362" s="9"/>
      <c r="L362" s="46"/>
    </row>
    <row r="363" spans="1:12" x14ac:dyDescent="0.35">
      <c r="A363" s="6" t="s">
        <v>3</v>
      </c>
      <c r="B363" s="16" t="s">
        <v>789</v>
      </c>
      <c r="C363" s="9"/>
      <c r="D363" s="18" t="s">
        <v>788</v>
      </c>
      <c r="F363" s="6" t="s">
        <v>2839</v>
      </c>
      <c r="G363" s="16" t="s">
        <v>2853</v>
      </c>
      <c r="H363" s="17"/>
      <c r="I363" s="39" t="s">
        <v>2854</v>
      </c>
      <c r="J363" s="9">
        <v>96.64</v>
      </c>
      <c r="K363" s="9"/>
      <c r="L363" s="46"/>
    </row>
    <row r="364" spans="1:12" x14ac:dyDescent="0.35">
      <c r="A364" s="6" t="s">
        <v>3</v>
      </c>
      <c r="B364" s="16" t="s">
        <v>607</v>
      </c>
      <c r="C364" s="9"/>
      <c r="D364" s="18" t="s">
        <v>606</v>
      </c>
      <c r="F364" s="6" t="s">
        <v>2839</v>
      </c>
      <c r="G364" s="16" t="s">
        <v>2855</v>
      </c>
      <c r="H364" s="17"/>
      <c r="I364" s="39" t="s">
        <v>2856</v>
      </c>
      <c r="J364" s="9">
        <v>96.69</v>
      </c>
      <c r="K364" s="9"/>
      <c r="L364" s="46"/>
    </row>
    <row r="365" spans="1:12" x14ac:dyDescent="0.35">
      <c r="A365" s="6" t="s">
        <v>3</v>
      </c>
      <c r="B365" s="16" t="s">
        <v>386</v>
      </c>
      <c r="C365" s="9"/>
      <c r="D365" s="18" t="s">
        <v>385</v>
      </c>
      <c r="F365" s="6" t="s">
        <v>2857</v>
      </c>
      <c r="G365" s="16" t="s">
        <v>2858</v>
      </c>
      <c r="H365" s="17" t="s">
        <v>1662</v>
      </c>
      <c r="I365" s="39" t="s">
        <v>2859</v>
      </c>
      <c r="J365" s="9">
        <v>100</v>
      </c>
      <c r="K365" s="9"/>
      <c r="L365" s="46"/>
    </row>
    <row r="366" spans="1:12" x14ac:dyDescent="0.35">
      <c r="A366" s="6" t="s">
        <v>3</v>
      </c>
      <c r="B366" s="16" t="s">
        <v>1736</v>
      </c>
      <c r="C366" s="9"/>
      <c r="D366" s="18" t="s">
        <v>1689</v>
      </c>
      <c r="F366" s="6" t="s">
        <v>2857</v>
      </c>
      <c r="G366" s="16" t="s">
        <v>2860</v>
      </c>
      <c r="H366" s="17"/>
      <c r="I366" s="39" t="s">
        <v>2861</v>
      </c>
      <c r="J366" s="9">
        <v>97.92</v>
      </c>
      <c r="K366" s="9"/>
      <c r="L366" s="46"/>
    </row>
    <row r="367" spans="1:12" x14ac:dyDescent="0.35">
      <c r="A367" s="6" t="s">
        <v>3</v>
      </c>
      <c r="B367" s="16" t="s">
        <v>1643</v>
      </c>
      <c r="C367" s="9"/>
      <c r="D367" s="18" t="s">
        <v>1642</v>
      </c>
      <c r="F367" s="6" t="s">
        <v>2857</v>
      </c>
      <c r="G367" s="16" t="s">
        <v>2862</v>
      </c>
      <c r="H367" s="17"/>
      <c r="I367" s="39" t="s">
        <v>2863</v>
      </c>
      <c r="J367" s="9">
        <v>97.92</v>
      </c>
      <c r="K367" s="9"/>
      <c r="L367" s="46"/>
    </row>
    <row r="368" spans="1:12" x14ac:dyDescent="0.35">
      <c r="A368" s="6" t="s">
        <v>3</v>
      </c>
      <c r="B368" s="16" t="s">
        <v>567</v>
      </c>
      <c r="C368" s="9"/>
      <c r="D368" s="18" t="s">
        <v>566</v>
      </c>
      <c r="F368" s="6" t="s">
        <v>2857</v>
      </c>
      <c r="G368" s="16" t="s">
        <v>2864</v>
      </c>
      <c r="H368" s="17"/>
      <c r="I368" s="39" t="s">
        <v>2865</v>
      </c>
      <c r="J368" s="9">
        <v>97.98</v>
      </c>
      <c r="K368" s="9"/>
      <c r="L368" s="46"/>
    </row>
    <row r="369" spans="1:12" x14ac:dyDescent="0.35">
      <c r="A369" s="6" t="s">
        <v>3</v>
      </c>
      <c r="B369" s="16" t="s">
        <v>1112</v>
      </c>
      <c r="C369" s="9"/>
      <c r="D369" s="18" t="s">
        <v>1111</v>
      </c>
      <c r="F369" s="6" t="s">
        <v>2857</v>
      </c>
      <c r="G369" s="16" t="s">
        <v>2866</v>
      </c>
      <c r="H369" s="17"/>
      <c r="I369" s="39" t="s">
        <v>2867</v>
      </c>
      <c r="J369" s="9">
        <v>97.97</v>
      </c>
      <c r="K369" s="9"/>
      <c r="L369" s="46"/>
    </row>
    <row r="370" spans="1:12" x14ac:dyDescent="0.35">
      <c r="A370" s="6" t="s">
        <v>3</v>
      </c>
      <c r="B370" s="16" t="s">
        <v>727</v>
      </c>
      <c r="C370" s="9"/>
      <c r="D370" s="18" t="s">
        <v>726</v>
      </c>
      <c r="F370" s="6" t="s">
        <v>2857</v>
      </c>
      <c r="G370" s="16" t="s">
        <v>2868</v>
      </c>
      <c r="H370" s="17"/>
      <c r="I370" s="39" t="s">
        <v>2869</v>
      </c>
      <c r="J370" s="9">
        <v>97.88</v>
      </c>
      <c r="K370" s="9"/>
      <c r="L370" s="46"/>
    </row>
    <row r="371" spans="1:12" x14ac:dyDescent="0.35">
      <c r="A371" s="6" t="s">
        <v>3</v>
      </c>
      <c r="B371" s="16" t="s">
        <v>1082</v>
      </c>
      <c r="C371" s="9"/>
      <c r="D371" s="18" t="s">
        <v>1081</v>
      </c>
      <c r="F371" s="6" t="s">
        <v>2857</v>
      </c>
      <c r="G371" s="16" t="s">
        <v>2870</v>
      </c>
      <c r="H371" s="17"/>
      <c r="I371" s="39" t="s">
        <v>2871</v>
      </c>
      <c r="J371" s="35" t="s">
        <v>3423</v>
      </c>
      <c r="K371" s="42" t="s">
        <v>2802</v>
      </c>
      <c r="L371" s="46">
        <v>97.43</v>
      </c>
    </row>
    <row r="372" spans="1:12" x14ac:dyDescent="0.35">
      <c r="A372" s="6" t="s">
        <v>3</v>
      </c>
      <c r="B372" s="16" t="s">
        <v>296</v>
      </c>
      <c r="C372" s="9"/>
      <c r="D372" s="18" t="s">
        <v>295</v>
      </c>
      <c r="F372" s="6" t="s">
        <v>2857</v>
      </c>
      <c r="G372" s="16" t="s">
        <v>2872</v>
      </c>
      <c r="H372" s="17"/>
      <c r="I372" s="39" t="s">
        <v>2873</v>
      </c>
      <c r="J372" s="9">
        <v>98.03</v>
      </c>
      <c r="K372" s="9"/>
      <c r="L372" s="46"/>
    </row>
    <row r="373" spans="1:12" ht="15" thickBot="1" x14ac:dyDescent="0.4">
      <c r="A373" s="6" t="s">
        <v>3</v>
      </c>
      <c r="B373" s="16" t="s">
        <v>563</v>
      </c>
      <c r="C373" s="9"/>
      <c r="D373" s="18" t="s">
        <v>562</v>
      </c>
      <c r="F373" s="7" t="s">
        <v>2857</v>
      </c>
      <c r="G373" s="19" t="s">
        <v>2860</v>
      </c>
      <c r="H373" s="20"/>
      <c r="I373" s="52" t="s">
        <v>2885</v>
      </c>
      <c r="J373" s="58" t="s">
        <v>3425</v>
      </c>
      <c r="K373" s="58"/>
      <c r="L373" s="53"/>
    </row>
    <row r="374" spans="1:12" x14ac:dyDescent="0.35">
      <c r="A374" s="6" t="s">
        <v>3</v>
      </c>
      <c r="B374" s="16" t="s">
        <v>615</v>
      </c>
      <c r="C374" s="9"/>
      <c r="D374" s="18" t="s">
        <v>614</v>
      </c>
    </row>
    <row r="375" spans="1:12" x14ac:dyDescent="0.35">
      <c r="A375" s="6" t="s">
        <v>3</v>
      </c>
      <c r="B375" s="16" t="s">
        <v>940</v>
      </c>
      <c r="C375" s="9"/>
      <c r="D375" s="18" t="s">
        <v>939</v>
      </c>
    </row>
    <row r="376" spans="1:12" x14ac:dyDescent="0.35">
      <c r="A376" s="6" t="s">
        <v>3</v>
      </c>
      <c r="B376" s="16" t="s">
        <v>334</v>
      </c>
      <c r="C376" s="9"/>
      <c r="D376" s="18" t="s">
        <v>333</v>
      </c>
    </row>
    <row r="377" spans="1:12" x14ac:dyDescent="0.35">
      <c r="A377" s="6" t="s">
        <v>3</v>
      </c>
      <c r="B377" s="16" t="s">
        <v>839</v>
      </c>
      <c r="C377" s="9"/>
      <c r="D377" s="18" t="s">
        <v>838</v>
      </c>
    </row>
    <row r="378" spans="1:12" x14ac:dyDescent="0.35">
      <c r="A378" s="6" t="s">
        <v>3</v>
      </c>
      <c r="B378" s="16" t="s">
        <v>841</v>
      </c>
      <c r="C378" s="9"/>
      <c r="D378" s="18" t="s">
        <v>840</v>
      </c>
    </row>
    <row r="379" spans="1:12" x14ac:dyDescent="0.35">
      <c r="A379" s="6" t="s">
        <v>3</v>
      </c>
      <c r="B379" s="16" t="s">
        <v>147</v>
      </c>
      <c r="C379" s="9"/>
      <c r="D379" s="18" t="s">
        <v>146</v>
      </c>
    </row>
    <row r="380" spans="1:12" x14ac:dyDescent="0.35">
      <c r="A380" s="6" t="s">
        <v>3</v>
      </c>
      <c r="B380" s="16" t="s">
        <v>81</v>
      </c>
      <c r="C380" s="9"/>
      <c r="D380" s="18" t="s">
        <v>80</v>
      </c>
    </row>
    <row r="381" spans="1:12" x14ac:dyDescent="0.35">
      <c r="A381" s="6" t="s">
        <v>3</v>
      </c>
      <c r="B381" s="16" t="s">
        <v>561</v>
      </c>
      <c r="C381" s="9"/>
      <c r="D381" s="18" t="s">
        <v>560</v>
      </c>
    </row>
    <row r="382" spans="1:12" x14ac:dyDescent="0.35">
      <c r="A382" s="6" t="s">
        <v>3</v>
      </c>
      <c r="B382" s="16" t="s">
        <v>480</v>
      </c>
      <c r="C382" s="9"/>
      <c r="D382" s="18" t="s">
        <v>479</v>
      </c>
    </row>
    <row r="383" spans="1:12" x14ac:dyDescent="0.35">
      <c r="A383" s="6" t="s">
        <v>3</v>
      </c>
      <c r="B383" s="16" t="s">
        <v>237</v>
      </c>
      <c r="C383" s="9"/>
      <c r="D383" s="18" t="s">
        <v>236</v>
      </c>
    </row>
    <row r="384" spans="1:12" x14ac:dyDescent="0.35">
      <c r="A384" s="6" t="s">
        <v>3</v>
      </c>
      <c r="B384" s="16" t="s">
        <v>969</v>
      </c>
      <c r="C384" s="9"/>
      <c r="D384" s="18" t="s">
        <v>968</v>
      </c>
    </row>
    <row r="385" spans="1:4" x14ac:dyDescent="0.35">
      <c r="A385" s="6" t="s">
        <v>3</v>
      </c>
      <c r="B385" s="16" t="s">
        <v>1621</v>
      </c>
      <c r="C385" s="9"/>
      <c r="D385" s="18" t="s">
        <v>1620</v>
      </c>
    </row>
    <row r="386" spans="1:4" x14ac:dyDescent="0.35">
      <c r="A386" s="6" t="s">
        <v>3</v>
      </c>
      <c r="B386" s="16" t="s">
        <v>336</v>
      </c>
      <c r="C386" s="9"/>
      <c r="D386" s="18" t="s">
        <v>335</v>
      </c>
    </row>
    <row r="387" spans="1:4" x14ac:dyDescent="0.35">
      <c r="A387" s="6" t="s">
        <v>3</v>
      </c>
      <c r="B387" s="16" t="s">
        <v>455</v>
      </c>
      <c r="C387" s="9"/>
      <c r="D387" s="18" t="s">
        <v>454</v>
      </c>
    </row>
    <row r="388" spans="1:4" x14ac:dyDescent="0.35">
      <c r="A388" s="6" t="s">
        <v>3</v>
      </c>
      <c r="B388" s="16" t="s">
        <v>91</v>
      </c>
      <c r="C388" s="9"/>
      <c r="D388" s="18" t="s">
        <v>90</v>
      </c>
    </row>
    <row r="389" spans="1:4" x14ac:dyDescent="0.35">
      <c r="A389" s="6" t="s">
        <v>3</v>
      </c>
      <c r="B389" s="16" t="s">
        <v>183</v>
      </c>
      <c r="C389" s="9"/>
      <c r="D389" s="18" t="s">
        <v>182</v>
      </c>
    </row>
    <row r="390" spans="1:4" x14ac:dyDescent="0.35">
      <c r="A390" s="6" t="s">
        <v>3</v>
      </c>
      <c r="B390" s="16" t="s">
        <v>886</v>
      </c>
      <c r="C390" s="9"/>
      <c r="D390" s="18" t="s">
        <v>885</v>
      </c>
    </row>
    <row r="391" spans="1:4" x14ac:dyDescent="0.35">
      <c r="A391" s="6" t="s">
        <v>3</v>
      </c>
      <c r="B391" s="16" t="s">
        <v>213</v>
      </c>
      <c r="C391" s="9"/>
      <c r="D391" s="18" t="s">
        <v>212</v>
      </c>
    </row>
    <row r="392" spans="1:4" x14ac:dyDescent="0.35">
      <c r="A392" s="6" t="s">
        <v>3</v>
      </c>
      <c r="B392" s="16" t="s">
        <v>1024</v>
      </c>
      <c r="C392" s="9"/>
      <c r="D392" s="18" t="s">
        <v>1023</v>
      </c>
    </row>
    <row r="393" spans="1:4" x14ac:dyDescent="0.35">
      <c r="A393" s="6" t="s">
        <v>3</v>
      </c>
      <c r="B393" s="16" t="s">
        <v>919</v>
      </c>
      <c r="C393" s="9"/>
      <c r="D393" s="18" t="s">
        <v>918</v>
      </c>
    </row>
    <row r="394" spans="1:4" x14ac:dyDescent="0.35">
      <c r="A394" s="6" t="s">
        <v>3</v>
      </c>
      <c r="B394" s="16" t="s">
        <v>590</v>
      </c>
      <c r="C394" s="9"/>
      <c r="D394" s="18" t="s">
        <v>589</v>
      </c>
    </row>
    <row r="395" spans="1:4" x14ac:dyDescent="0.35">
      <c r="A395" s="6" t="s">
        <v>3</v>
      </c>
      <c r="B395" s="16" t="s">
        <v>287</v>
      </c>
      <c r="C395" s="9"/>
      <c r="D395" s="18" t="s">
        <v>286</v>
      </c>
    </row>
    <row r="396" spans="1:4" x14ac:dyDescent="0.35">
      <c r="A396" s="6" t="s">
        <v>3</v>
      </c>
      <c r="B396" s="16" t="s">
        <v>529</v>
      </c>
      <c r="C396" s="9"/>
      <c r="D396" s="18" t="s">
        <v>528</v>
      </c>
    </row>
    <row r="397" spans="1:4" x14ac:dyDescent="0.35">
      <c r="A397" s="6" t="s">
        <v>3</v>
      </c>
      <c r="B397" s="16" t="s">
        <v>171</v>
      </c>
      <c r="C397" s="9"/>
      <c r="D397" s="18" t="s">
        <v>170</v>
      </c>
    </row>
    <row r="398" spans="1:4" x14ac:dyDescent="0.35">
      <c r="A398" s="6" t="s">
        <v>3</v>
      </c>
      <c r="B398" s="16" t="s">
        <v>1295</v>
      </c>
      <c r="C398" s="9"/>
      <c r="D398" s="18" t="s">
        <v>1294</v>
      </c>
    </row>
    <row r="399" spans="1:4" x14ac:dyDescent="0.35">
      <c r="A399" s="6" t="s">
        <v>3</v>
      </c>
      <c r="B399" s="16" t="s">
        <v>1319</v>
      </c>
      <c r="C399" s="9"/>
      <c r="D399" s="18" t="s">
        <v>1318</v>
      </c>
    </row>
    <row r="400" spans="1:4" x14ac:dyDescent="0.35">
      <c r="A400" s="6" t="s">
        <v>3</v>
      </c>
      <c r="B400" s="16" t="s">
        <v>984</v>
      </c>
      <c r="C400" s="9"/>
      <c r="D400" s="18" t="s">
        <v>983</v>
      </c>
    </row>
    <row r="401" spans="1:4" x14ac:dyDescent="0.35">
      <c r="A401" s="6" t="s">
        <v>3</v>
      </c>
      <c r="B401" s="16" t="s">
        <v>879</v>
      </c>
      <c r="C401" s="9"/>
      <c r="D401" s="18" t="s">
        <v>878</v>
      </c>
    </row>
    <row r="402" spans="1:4" x14ac:dyDescent="0.35">
      <c r="A402" s="6" t="s">
        <v>3</v>
      </c>
      <c r="B402" s="16" t="s">
        <v>338</v>
      </c>
      <c r="C402" s="9"/>
      <c r="D402" s="18" t="s">
        <v>337</v>
      </c>
    </row>
    <row r="403" spans="1:4" x14ac:dyDescent="0.35">
      <c r="A403" s="6" t="s">
        <v>3</v>
      </c>
      <c r="B403" s="16" t="s">
        <v>800</v>
      </c>
      <c r="C403" s="9"/>
      <c r="D403" s="18" t="s">
        <v>799</v>
      </c>
    </row>
    <row r="404" spans="1:4" x14ac:dyDescent="0.35">
      <c r="A404" s="6" t="s">
        <v>3</v>
      </c>
      <c r="B404" s="16" t="s">
        <v>960</v>
      </c>
      <c r="C404" s="9"/>
      <c r="D404" s="18" t="s">
        <v>959</v>
      </c>
    </row>
    <row r="405" spans="1:4" x14ac:dyDescent="0.35">
      <c r="A405" s="6" t="s">
        <v>3</v>
      </c>
      <c r="B405" s="16" t="s">
        <v>65</v>
      </c>
      <c r="C405" s="9"/>
      <c r="D405" s="18" t="s">
        <v>64</v>
      </c>
    </row>
    <row r="406" spans="1:4" x14ac:dyDescent="0.35">
      <c r="A406" s="6" t="s">
        <v>3</v>
      </c>
      <c r="B406" s="16" t="s">
        <v>527</v>
      </c>
      <c r="C406" s="9"/>
      <c r="D406" s="18" t="s">
        <v>526</v>
      </c>
    </row>
    <row r="407" spans="1:4" x14ac:dyDescent="0.35">
      <c r="A407" s="6" t="s">
        <v>3</v>
      </c>
      <c r="B407" s="16" t="s">
        <v>650</v>
      </c>
      <c r="C407" s="9"/>
      <c r="D407" s="18" t="s">
        <v>649</v>
      </c>
    </row>
    <row r="408" spans="1:4" x14ac:dyDescent="0.35">
      <c r="A408" s="6" t="s">
        <v>3</v>
      </c>
      <c r="B408" s="16" t="s">
        <v>103</v>
      </c>
      <c r="C408" s="9"/>
      <c r="D408" s="18" t="s">
        <v>102</v>
      </c>
    </row>
    <row r="409" spans="1:4" x14ac:dyDescent="0.35">
      <c r="A409" s="6" t="s">
        <v>3</v>
      </c>
      <c r="B409" s="16" t="s">
        <v>87</v>
      </c>
      <c r="C409" s="9"/>
      <c r="D409" s="18" t="s">
        <v>86</v>
      </c>
    </row>
    <row r="410" spans="1:4" x14ac:dyDescent="0.35">
      <c r="A410" s="6" t="s">
        <v>3</v>
      </c>
      <c r="B410" s="16" t="s">
        <v>141</v>
      </c>
      <c r="C410" s="9"/>
      <c r="D410" s="18" t="s">
        <v>140</v>
      </c>
    </row>
    <row r="411" spans="1:4" x14ac:dyDescent="0.35">
      <c r="A411" s="6" t="s">
        <v>3</v>
      </c>
      <c r="B411" s="16" t="s">
        <v>960</v>
      </c>
      <c r="C411" s="9"/>
      <c r="D411" s="18" t="s">
        <v>961</v>
      </c>
    </row>
    <row r="412" spans="1:4" x14ac:dyDescent="0.35">
      <c r="A412" s="6" t="s">
        <v>3</v>
      </c>
      <c r="B412" s="16" t="s">
        <v>1287</v>
      </c>
      <c r="C412" s="9"/>
      <c r="D412" s="18" t="s">
        <v>1286</v>
      </c>
    </row>
    <row r="413" spans="1:4" x14ac:dyDescent="0.35">
      <c r="A413" s="6" t="s">
        <v>3</v>
      </c>
      <c r="B413" s="16" t="s">
        <v>1289</v>
      </c>
      <c r="C413" s="9"/>
      <c r="D413" s="18" t="s">
        <v>1288</v>
      </c>
    </row>
    <row r="414" spans="1:4" x14ac:dyDescent="0.35">
      <c r="A414" s="6" t="s">
        <v>3</v>
      </c>
      <c r="B414" s="16" t="s">
        <v>1291</v>
      </c>
      <c r="C414" s="9"/>
      <c r="D414" s="18" t="s">
        <v>1290</v>
      </c>
    </row>
    <row r="415" spans="1:4" x14ac:dyDescent="0.35">
      <c r="A415" s="6" t="s">
        <v>3</v>
      </c>
      <c r="B415" s="16" t="s">
        <v>845</v>
      </c>
      <c r="C415" s="9"/>
      <c r="D415" s="18" t="s">
        <v>844</v>
      </c>
    </row>
    <row r="416" spans="1:4" x14ac:dyDescent="0.35">
      <c r="A416" s="6" t="s">
        <v>3</v>
      </c>
      <c r="B416" s="16">
        <v>1</v>
      </c>
      <c r="C416" s="9"/>
      <c r="D416" s="18" t="s">
        <v>1016</v>
      </c>
    </row>
    <row r="417" spans="1:4" x14ac:dyDescent="0.35">
      <c r="A417" s="6" t="s">
        <v>3</v>
      </c>
      <c r="B417" s="16" t="s">
        <v>1121</v>
      </c>
      <c r="C417" s="9"/>
      <c r="D417" s="18" t="s">
        <v>1120</v>
      </c>
    </row>
    <row r="418" spans="1:4" x14ac:dyDescent="0.35">
      <c r="A418" s="6" t="s">
        <v>3</v>
      </c>
      <c r="B418" s="16" t="s">
        <v>1224</v>
      </c>
      <c r="C418" s="9"/>
      <c r="D418" s="18" t="s">
        <v>1223</v>
      </c>
    </row>
    <row r="419" spans="1:4" x14ac:dyDescent="0.35">
      <c r="A419" s="6" t="s">
        <v>3</v>
      </c>
      <c r="B419" s="16" t="s">
        <v>1092</v>
      </c>
      <c r="C419" s="9"/>
      <c r="D419" s="18" t="s">
        <v>1091</v>
      </c>
    </row>
    <row r="420" spans="1:4" x14ac:dyDescent="0.35">
      <c r="A420" s="6" t="s">
        <v>3</v>
      </c>
      <c r="B420" s="16" t="s">
        <v>1214</v>
      </c>
      <c r="C420" s="9"/>
      <c r="D420" s="18" t="s">
        <v>1213</v>
      </c>
    </row>
    <row r="421" spans="1:4" x14ac:dyDescent="0.35">
      <c r="A421" s="6" t="s">
        <v>3</v>
      </c>
      <c r="B421" s="16" t="s">
        <v>1062</v>
      </c>
      <c r="C421" s="9"/>
      <c r="D421" s="18" t="s">
        <v>1061</v>
      </c>
    </row>
    <row r="422" spans="1:4" x14ac:dyDescent="0.35">
      <c r="A422" s="6" t="s">
        <v>3</v>
      </c>
      <c r="B422" s="16" t="s">
        <v>928</v>
      </c>
      <c r="C422" s="9"/>
      <c r="D422" s="18" t="s">
        <v>927</v>
      </c>
    </row>
    <row r="423" spans="1:4" x14ac:dyDescent="0.35">
      <c r="A423" s="6" t="s">
        <v>3</v>
      </c>
      <c r="B423" s="16" t="s">
        <v>791</v>
      </c>
      <c r="C423" s="9"/>
      <c r="D423" s="18" t="s">
        <v>790</v>
      </c>
    </row>
    <row r="424" spans="1:4" x14ac:dyDescent="0.35">
      <c r="A424" s="6" t="s">
        <v>3</v>
      </c>
      <c r="B424" s="16" t="s">
        <v>582</v>
      </c>
      <c r="C424" s="9"/>
      <c r="D424" s="18" t="s">
        <v>581</v>
      </c>
    </row>
    <row r="425" spans="1:4" x14ac:dyDescent="0.35">
      <c r="A425" s="6" t="s">
        <v>3</v>
      </c>
      <c r="B425" s="16" t="s">
        <v>163</v>
      </c>
      <c r="C425" s="9"/>
      <c r="D425" s="18" t="s">
        <v>162</v>
      </c>
    </row>
    <row r="426" spans="1:4" x14ac:dyDescent="0.35">
      <c r="A426" s="6" t="s">
        <v>3</v>
      </c>
      <c r="B426" s="16" t="s">
        <v>125</v>
      </c>
      <c r="C426" s="9"/>
      <c r="D426" s="18" t="s">
        <v>124</v>
      </c>
    </row>
    <row r="427" spans="1:4" x14ac:dyDescent="0.35">
      <c r="A427" s="6" t="s">
        <v>3</v>
      </c>
      <c r="B427" s="16" t="s">
        <v>936</v>
      </c>
      <c r="C427" s="9"/>
      <c r="D427" s="18" t="s">
        <v>935</v>
      </c>
    </row>
    <row r="428" spans="1:4" x14ac:dyDescent="0.35">
      <c r="A428" s="6" t="s">
        <v>3</v>
      </c>
      <c r="B428" s="16" t="s">
        <v>35</v>
      </c>
      <c r="C428" s="9"/>
      <c r="D428" s="18" t="s">
        <v>34</v>
      </c>
    </row>
    <row r="429" spans="1:4" x14ac:dyDescent="0.35">
      <c r="A429" s="6" t="s">
        <v>3</v>
      </c>
      <c r="B429" s="16" t="s">
        <v>1100</v>
      </c>
      <c r="C429" s="9"/>
      <c r="D429" s="18" t="s">
        <v>1099</v>
      </c>
    </row>
    <row r="430" spans="1:4" x14ac:dyDescent="0.35">
      <c r="A430" s="6" t="s">
        <v>3</v>
      </c>
      <c r="B430" s="16" t="s">
        <v>1648</v>
      </c>
      <c r="C430" s="9"/>
      <c r="D430" s="18" t="s">
        <v>1647</v>
      </c>
    </row>
    <row r="431" spans="1:4" x14ac:dyDescent="0.35">
      <c r="A431" s="6" t="s">
        <v>3</v>
      </c>
      <c r="B431" s="16" t="s">
        <v>1048</v>
      </c>
      <c r="C431" s="9"/>
      <c r="D431" s="18" t="s">
        <v>1047</v>
      </c>
    </row>
    <row r="432" spans="1:4" x14ac:dyDescent="0.35">
      <c r="A432" s="6" t="s">
        <v>3</v>
      </c>
      <c r="B432" s="16" t="s">
        <v>511</v>
      </c>
      <c r="C432" s="9"/>
      <c r="D432" s="18" t="s">
        <v>510</v>
      </c>
    </row>
    <row r="433" spans="1:4" x14ac:dyDescent="0.35">
      <c r="A433" s="6" t="s">
        <v>3</v>
      </c>
      <c r="B433" s="16" t="s">
        <v>229</v>
      </c>
      <c r="C433" s="9"/>
      <c r="D433" s="18" t="s">
        <v>228</v>
      </c>
    </row>
    <row r="434" spans="1:4" x14ac:dyDescent="0.35">
      <c r="A434" s="6" t="s">
        <v>3</v>
      </c>
      <c r="B434" s="16" t="s">
        <v>376</v>
      </c>
      <c r="C434" s="9"/>
      <c r="D434" s="18" t="s">
        <v>375</v>
      </c>
    </row>
    <row r="435" spans="1:4" x14ac:dyDescent="0.35">
      <c r="A435" s="6" t="s">
        <v>3</v>
      </c>
      <c r="B435" s="16" t="s">
        <v>270</v>
      </c>
      <c r="C435" s="9"/>
      <c r="D435" s="18" t="s">
        <v>269</v>
      </c>
    </row>
    <row r="436" spans="1:4" x14ac:dyDescent="0.35">
      <c r="A436" s="6" t="s">
        <v>3</v>
      </c>
      <c r="B436" s="16" t="s">
        <v>423</v>
      </c>
      <c r="C436" s="9"/>
      <c r="D436" s="18" t="s">
        <v>422</v>
      </c>
    </row>
    <row r="437" spans="1:4" x14ac:dyDescent="0.35">
      <c r="A437" s="6" t="s">
        <v>3</v>
      </c>
      <c r="B437" s="16" t="s">
        <v>1139</v>
      </c>
      <c r="C437" s="9"/>
      <c r="D437" s="18" t="s">
        <v>1138</v>
      </c>
    </row>
    <row r="438" spans="1:4" x14ac:dyDescent="0.35">
      <c r="A438" s="6" t="s">
        <v>3</v>
      </c>
      <c r="B438" s="16" t="s">
        <v>1106</v>
      </c>
      <c r="C438" s="9"/>
      <c r="D438" s="18" t="s">
        <v>1105</v>
      </c>
    </row>
    <row r="439" spans="1:4" x14ac:dyDescent="0.35">
      <c r="A439" s="6" t="s">
        <v>3</v>
      </c>
      <c r="B439" s="16" t="s">
        <v>1387</v>
      </c>
      <c r="C439" s="9"/>
      <c r="D439" s="18" t="s">
        <v>1386</v>
      </c>
    </row>
    <row r="440" spans="1:4" x14ac:dyDescent="0.35">
      <c r="A440" s="6" t="s">
        <v>3</v>
      </c>
      <c r="B440" s="16" t="s">
        <v>906</v>
      </c>
      <c r="C440" s="9"/>
      <c r="D440" s="18" t="s">
        <v>905</v>
      </c>
    </row>
    <row r="441" spans="1:4" x14ac:dyDescent="0.35">
      <c r="A441" s="6" t="s">
        <v>3</v>
      </c>
      <c r="B441" s="16" t="s">
        <v>19</v>
      </c>
      <c r="C441" s="9"/>
      <c r="D441" s="18" t="s">
        <v>18</v>
      </c>
    </row>
    <row r="442" spans="1:4" x14ac:dyDescent="0.35">
      <c r="A442" s="6" t="s">
        <v>3</v>
      </c>
      <c r="B442" s="16" t="s">
        <v>207</v>
      </c>
      <c r="C442" s="9"/>
      <c r="D442" s="18" t="s">
        <v>206</v>
      </c>
    </row>
    <row r="443" spans="1:4" x14ac:dyDescent="0.35">
      <c r="A443" s="6" t="s">
        <v>3</v>
      </c>
      <c r="B443" s="16" t="s">
        <v>537</v>
      </c>
      <c r="C443" s="9"/>
      <c r="D443" s="18" t="s">
        <v>536</v>
      </c>
    </row>
    <row r="444" spans="1:4" x14ac:dyDescent="0.35">
      <c r="A444" s="6" t="s">
        <v>3</v>
      </c>
      <c r="B444" s="16" t="s">
        <v>149</v>
      </c>
      <c r="C444" s="9"/>
      <c r="D444" s="18" t="s">
        <v>148</v>
      </c>
    </row>
    <row r="445" spans="1:4" x14ac:dyDescent="0.35">
      <c r="A445" s="6" t="s">
        <v>3</v>
      </c>
      <c r="B445" s="16" t="s">
        <v>59</v>
      </c>
      <c r="C445" s="9"/>
      <c r="D445" s="18" t="s">
        <v>58</v>
      </c>
    </row>
    <row r="446" spans="1:4" x14ac:dyDescent="0.35">
      <c r="A446" s="6" t="s">
        <v>3</v>
      </c>
      <c r="B446" s="16">
        <v>504</v>
      </c>
      <c r="C446" s="9"/>
      <c r="D446" s="18" t="s">
        <v>580</v>
      </c>
    </row>
    <row r="447" spans="1:4" x14ac:dyDescent="0.35">
      <c r="A447" s="6" t="s">
        <v>3</v>
      </c>
      <c r="B447" s="16" t="s">
        <v>268</v>
      </c>
      <c r="C447" s="9"/>
      <c r="D447" s="18" t="s">
        <v>267</v>
      </c>
    </row>
    <row r="448" spans="1:4" x14ac:dyDescent="0.35">
      <c r="A448" s="6" t="s">
        <v>3</v>
      </c>
      <c r="B448" s="16" t="s">
        <v>551</v>
      </c>
      <c r="C448" s="9"/>
      <c r="D448" s="18" t="s">
        <v>550</v>
      </c>
    </row>
    <row r="449" spans="1:4" x14ac:dyDescent="0.35">
      <c r="A449" s="6" t="s">
        <v>3</v>
      </c>
      <c r="B449" s="16" t="s">
        <v>153</v>
      </c>
      <c r="C449" s="9"/>
      <c r="D449" s="18" t="s">
        <v>152</v>
      </c>
    </row>
    <row r="450" spans="1:4" x14ac:dyDescent="0.35">
      <c r="A450" s="6" t="s">
        <v>3</v>
      </c>
      <c r="B450" s="16" t="s">
        <v>466</v>
      </c>
      <c r="C450" s="9"/>
      <c r="D450" s="18" t="s">
        <v>465</v>
      </c>
    </row>
    <row r="451" spans="1:4" x14ac:dyDescent="0.35">
      <c r="A451" s="6" t="s">
        <v>3</v>
      </c>
      <c r="B451" s="16" t="s">
        <v>721</v>
      </c>
      <c r="C451" s="9"/>
      <c r="D451" s="18" t="s">
        <v>720</v>
      </c>
    </row>
    <row r="452" spans="1:4" x14ac:dyDescent="0.35">
      <c r="A452" s="6" t="s">
        <v>3</v>
      </c>
      <c r="B452" s="16" t="s">
        <v>683</v>
      </c>
      <c r="C452" s="9"/>
      <c r="D452" s="18" t="s">
        <v>682</v>
      </c>
    </row>
    <row r="453" spans="1:4" x14ac:dyDescent="0.35">
      <c r="A453" s="6" t="s">
        <v>3</v>
      </c>
      <c r="B453" s="16" t="s">
        <v>503</v>
      </c>
      <c r="C453" s="9"/>
      <c r="D453" s="18" t="s">
        <v>502</v>
      </c>
    </row>
    <row r="454" spans="1:4" x14ac:dyDescent="0.35">
      <c r="A454" s="6" t="s">
        <v>3</v>
      </c>
      <c r="B454" s="16" t="s">
        <v>123</v>
      </c>
      <c r="C454" s="9"/>
      <c r="D454" s="18" t="s">
        <v>122</v>
      </c>
    </row>
    <row r="455" spans="1:4" x14ac:dyDescent="0.35">
      <c r="A455" s="6" t="s">
        <v>3</v>
      </c>
      <c r="B455" s="16" t="s">
        <v>685</v>
      </c>
      <c r="C455" s="9"/>
      <c r="D455" s="18" t="s">
        <v>684</v>
      </c>
    </row>
    <row r="456" spans="1:4" x14ac:dyDescent="0.35">
      <c r="A456" s="6" t="s">
        <v>3</v>
      </c>
      <c r="B456" s="16" t="s">
        <v>553</v>
      </c>
      <c r="C456" s="9"/>
      <c r="D456" s="18" t="s">
        <v>552</v>
      </c>
    </row>
    <row r="457" spans="1:4" x14ac:dyDescent="0.35">
      <c r="A457" s="6" t="s">
        <v>3</v>
      </c>
      <c r="B457" s="16" t="s">
        <v>1037</v>
      </c>
      <c r="C457" s="9"/>
      <c r="D457" s="18" t="s">
        <v>1036</v>
      </c>
    </row>
    <row r="458" spans="1:4" x14ac:dyDescent="0.35">
      <c r="A458" s="6" t="s">
        <v>3</v>
      </c>
      <c r="B458" s="16" t="s">
        <v>1039</v>
      </c>
      <c r="C458" s="9"/>
      <c r="D458" s="18" t="s">
        <v>1038</v>
      </c>
    </row>
    <row r="459" spans="1:4" x14ac:dyDescent="0.35">
      <c r="A459" s="6" t="s">
        <v>3</v>
      </c>
      <c r="B459" s="16" t="s">
        <v>365</v>
      </c>
      <c r="C459" s="9"/>
      <c r="D459" s="18" t="s">
        <v>364</v>
      </c>
    </row>
    <row r="460" spans="1:4" x14ac:dyDescent="0.35">
      <c r="A460" s="6" t="s">
        <v>3</v>
      </c>
      <c r="B460" s="16" t="s">
        <v>105</v>
      </c>
      <c r="C460" s="9"/>
      <c r="D460" s="18" t="s">
        <v>104</v>
      </c>
    </row>
    <row r="461" spans="1:4" x14ac:dyDescent="0.35">
      <c r="A461" s="6" t="s">
        <v>3</v>
      </c>
      <c r="B461" s="16" t="s">
        <v>1737</v>
      </c>
      <c r="C461" s="9"/>
      <c r="D461" s="18" t="s">
        <v>1690</v>
      </c>
    </row>
    <row r="462" spans="1:4" x14ac:dyDescent="0.35">
      <c r="A462" s="6" t="s">
        <v>3</v>
      </c>
      <c r="B462" s="16" t="s">
        <v>1738</v>
      </c>
      <c r="C462" s="9"/>
      <c r="D462" s="18" t="s">
        <v>1691</v>
      </c>
    </row>
    <row r="463" spans="1:4" x14ac:dyDescent="0.35">
      <c r="A463" s="6" t="s">
        <v>3</v>
      </c>
      <c r="B463" s="16" t="s">
        <v>1593</v>
      </c>
      <c r="C463" s="9"/>
      <c r="D463" s="18" t="s">
        <v>1592</v>
      </c>
    </row>
    <row r="464" spans="1:4" x14ac:dyDescent="0.35">
      <c r="A464" s="6" t="s">
        <v>3</v>
      </c>
      <c r="B464" s="16" t="s">
        <v>1263</v>
      </c>
      <c r="C464" s="9"/>
      <c r="D464" s="18" t="s">
        <v>1262</v>
      </c>
    </row>
    <row r="465" spans="1:4" x14ac:dyDescent="0.35">
      <c r="A465" s="6" t="s">
        <v>3</v>
      </c>
      <c r="B465" s="16" t="s">
        <v>425</v>
      </c>
      <c r="C465" s="9"/>
      <c r="D465" s="18" t="s">
        <v>424</v>
      </c>
    </row>
    <row r="466" spans="1:4" x14ac:dyDescent="0.35">
      <c r="A466" s="6" t="s">
        <v>3</v>
      </c>
      <c r="B466" s="16" t="s">
        <v>341</v>
      </c>
      <c r="C466" s="9"/>
      <c r="D466" s="18" t="s">
        <v>340</v>
      </c>
    </row>
    <row r="467" spans="1:4" x14ac:dyDescent="0.35">
      <c r="A467" s="6" t="s">
        <v>3</v>
      </c>
      <c r="B467" s="16" t="s">
        <v>427</v>
      </c>
      <c r="C467" s="9"/>
      <c r="D467" s="18" t="s">
        <v>426</v>
      </c>
    </row>
    <row r="468" spans="1:4" x14ac:dyDescent="0.35">
      <c r="A468" s="6" t="s">
        <v>3</v>
      </c>
      <c r="B468" s="16" t="s">
        <v>63</v>
      </c>
      <c r="C468" s="9"/>
      <c r="D468" s="18" t="s">
        <v>62</v>
      </c>
    </row>
    <row r="469" spans="1:4" x14ac:dyDescent="0.35">
      <c r="A469" s="6" t="s">
        <v>3</v>
      </c>
      <c r="B469" s="16" t="s">
        <v>634</v>
      </c>
      <c r="C469" s="9"/>
      <c r="D469" s="18" t="s">
        <v>633</v>
      </c>
    </row>
    <row r="470" spans="1:4" x14ac:dyDescent="0.35">
      <c r="A470" s="6" t="s">
        <v>3</v>
      </c>
      <c r="B470" s="16" t="s">
        <v>699</v>
      </c>
      <c r="C470" s="9"/>
      <c r="D470" s="18" t="s">
        <v>698</v>
      </c>
    </row>
    <row r="471" spans="1:4" x14ac:dyDescent="0.35">
      <c r="A471" s="6" t="s">
        <v>3</v>
      </c>
      <c r="B471" s="16" t="s">
        <v>636</v>
      </c>
      <c r="C471" s="9"/>
      <c r="D471" s="18" t="s">
        <v>635</v>
      </c>
    </row>
    <row r="472" spans="1:4" x14ac:dyDescent="0.35">
      <c r="A472" s="6" t="s">
        <v>3</v>
      </c>
      <c r="B472" s="16" t="s">
        <v>632</v>
      </c>
      <c r="C472" s="9"/>
      <c r="D472" s="18" t="s">
        <v>631</v>
      </c>
    </row>
    <row r="473" spans="1:4" x14ac:dyDescent="0.35">
      <c r="A473" s="6" t="s">
        <v>3</v>
      </c>
      <c r="B473" s="16" t="s">
        <v>630</v>
      </c>
      <c r="C473" s="9"/>
      <c r="D473" s="18" t="s">
        <v>629</v>
      </c>
    </row>
    <row r="474" spans="1:4" x14ac:dyDescent="0.35">
      <c r="A474" s="6" t="s">
        <v>3</v>
      </c>
      <c r="B474" s="16" t="s">
        <v>617</v>
      </c>
      <c r="C474" s="9"/>
      <c r="D474" s="18" t="s">
        <v>616</v>
      </c>
    </row>
    <row r="475" spans="1:4" x14ac:dyDescent="0.35">
      <c r="A475" s="6" t="s">
        <v>3</v>
      </c>
      <c r="B475" s="16" t="s">
        <v>638</v>
      </c>
      <c r="C475" s="9"/>
      <c r="D475" s="18" t="s">
        <v>637</v>
      </c>
    </row>
    <row r="476" spans="1:4" x14ac:dyDescent="0.35">
      <c r="A476" s="6" t="s">
        <v>3</v>
      </c>
      <c r="B476" s="16" t="s">
        <v>695</v>
      </c>
      <c r="C476" s="9"/>
      <c r="D476" s="18" t="s">
        <v>694</v>
      </c>
    </row>
    <row r="477" spans="1:4" x14ac:dyDescent="0.35">
      <c r="A477" s="6" t="s">
        <v>3</v>
      </c>
      <c r="B477" s="16" t="s">
        <v>621</v>
      </c>
      <c r="C477" s="9"/>
      <c r="D477" s="18" t="s">
        <v>620</v>
      </c>
    </row>
    <row r="478" spans="1:4" x14ac:dyDescent="0.35">
      <c r="A478" s="6" t="s">
        <v>3</v>
      </c>
      <c r="B478" s="16" t="s">
        <v>605</v>
      </c>
      <c r="C478" s="9"/>
      <c r="D478" s="18" t="s">
        <v>604</v>
      </c>
    </row>
    <row r="479" spans="1:4" x14ac:dyDescent="0.35">
      <c r="A479" s="6" t="s">
        <v>3</v>
      </c>
      <c r="B479" s="16" t="s">
        <v>705</v>
      </c>
      <c r="C479" s="9"/>
      <c r="D479" s="18" t="s">
        <v>704</v>
      </c>
    </row>
    <row r="480" spans="1:4" x14ac:dyDescent="0.35">
      <c r="A480" s="6" t="s">
        <v>3</v>
      </c>
      <c r="B480" s="16" t="s">
        <v>715</v>
      </c>
      <c r="C480" s="9"/>
      <c r="D480" s="18" t="s">
        <v>714</v>
      </c>
    </row>
    <row r="481" spans="1:4" x14ac:dyDescent="0.35">
      <c r="A481" s="6" t="s">
        <v>3</v>
      </c>
      <c r="B481" s="16" t="s">
        <v>691</v>
      </c>
      <c r="C481" s="9"/>
      <c r="D481" s="18" t="s">
        <v>690</v>
      </c>
    </row>
    <row r="482" spans="1:4" x14ac:dyDescent="0.35">
      <c r="A482" s="6" t="s">
        <v>3</v>
      </c>
      <c r="B482" s="16" t="s">
        <v>701</v>
      </c>
      <c r="C482" s="9"/>
      <c r="D482" s="18" t="s">
        <v>700</v>
      </c>
    </row>
    <row r="483" spans="1:4" x14ac:dyDescent="0.35">
      <c r="A483" s="6" t="s">
        <v>3</v>
      </c>
      <c r="B483" s="16" t="s">
        <v>711</v>
      </c>
      <c r="C483" s="9"/>
      <c r="D483" s="18" t="s">
        <v>710</v>
      </c>
    </row>
    <row r="484" spans="1:4" x14ac:dyDescent="0.35">
      <c r="A484" s="6" t="s">
        <v>3</v>
      </c>
      <c r="B484" s="16" t="s">
        <v>703</v>
      </c>
      <c r="C484" s="9"/>
      <c r="D484" s="18" t="s">
        <v>702</v>
      </c>
    </row>
    <row r="485" spans="1:4" x14ac:dyDescent="0.35">
      <c r="A485" s="6" t="s">
        <v>3</v>
      </c>
      <c r="B485" s="16" t="s">
        <v>707</v>
      </c>
      <c r="C485" s="9"/>
      <c r="D485" s="18" t="s">
        <v>706</v>
      </c>
    </row>
    <row r="486" spans="1:4" x14ac:dyDescent="0.35">
      <c r="A486" s="6" t="s">
        <v>3</v>
      </c>
      <c r="B486" s="16" t="s">
        <v>613</v>
      </c>
      <c r="C486" s="9"/>
      <c r="D486" s="18" t="s">
        <v>612</v>
      </c>
    </row>
    <row r="487" spans="1:4" x14ac:dyDescent="0.35">
      <c r="A487" s="6" t="s">
        <v>3</v>
      </c>
      <c r="B487" s="16" t="s">
        <v>687</v>
      </c>
      <c r="C487" s="9"/>
      <c r="D487" s="18" t="s">
        <v>686</v>
      </c>
    </row>
    <row r="488" spans="1:4" x14ac:dyDescent="0.35">
      <c r="A488" s="6" t="s">
        <v>3</v>
      </c>
      <c r="B488" s="16" t="s">
        <v>1739</v>
      </c>
      <c r="C488" s="9"/>
      <c r="D488" s="18" t="s">
        <v>1692</v>
      </c>
    </row>
    <row r="489" spans="1:4" x14ac:dyDescent="0.35">
      <c r="A489" s="6" t="s">
        <v>3</v>
      </c>
      <c r="B489" s="16" t="s">
        <v>1740</v>
      </c>
      <c r="C489" s="9"/>
      <c r="D489" s="18" t="s">
        <v>1693</v>
      </c>
    </row>
    <row r="490" spans="1:4" x14ac:dyDescent="0.35">
      <c r="A490" s="6" t="s">
        <v>3</v>
      </c>
      <c r="B490" s="16" t="s">
        <v>1741</v>
      </c>
      <c r="C490" s="9"/>
      <c r="D490" s="18" t="s">
        <v>1694</v>
      </c>
    </row>
    <row r="491" spans="1:4" x14ac:dyDescent="0.35">
      <c r="A491" s="6" t="s">
        <v>3</v>
      </c>
      <c r="B491" s="16" t="s">
        <v>351</v>
      </c>
      <c r="C491" s="9"/>
      <c r="D491" s="18" t="s">
        <v>350</v>
      </c>
    </row>
    <row r="492" spans="1:4" x14ac:dyDescent="0.35">
      <c r="A492" s="6" t="s">
        <v>3</v>
      </c>
      <c r="B492" s="16" t="s">
        <v>1742</v>
      </c>
      <c r="C492" s="9"/>
      <c r="D492" s="18" t="s">
        <v>1695</v>
      </c>
    </row>
    <row r="493" spans="1:4" x14ac:dyDescent="0.35">
      <c r="A493" s="6" t="s">
        <v>3</v>
      </c>
      <c r="B493" s="16" t="s">
        <v>1743</v>
      </c>
      <c r="C493" s="9"/>
      <c r="D493" s="18" t="s">
        <v>1696</v>
      </c>
    </row>
    <row r="494" spans="1:4" x14ac:dyDescent="0.35">
      <c r="A494" s="6" t="s">
        <v>3</v>
      </c>
      <c r="B494" s="16" t="s">
        <v>1744</v>
      </c>
      <c r="C494" s="9"/>
      <c r="D494" s="18" t="s">
        <v>1697</v>
      </c>
    </row>
    <row r="495" spans="1:4" x14ac:dyDescent="0.35">
      <c r="A495" s="6" t="s">
        <v>3</v>
      </c>
      <c r="B495" s="16" t="s">
        <v>353</v>
      </c>
      <c r="C495" s="9"/>
      <c r="D495" s="18" t="s">
        <v>352</v>
      </c>
    </row>
    <row r="496" spans="1:4" x14ac:dyDescent="0.35">
      <c r="A496" s="6" t="s">
        <v>3</v>
      </c>
      <c r="B496" s="16" t="s">
        <v>1746</v>
      </c>
      <c r="C496" s="9"/>
      <c r="D496" s="18" t="s">
        <v>1698</v>
      </c>
    </row>
    <row r="497" spans="1:4" x14ac:dyDescent="0.35">
      <c r="A497" s="6" t="s">
        <v>3</v>
      </c>
      <c r="B497" s="16" t="s">
        <v>1601</v>
      </c>
      <c r="C497" s="9"/>
      <c r="D497" s="18" t="s">
        <v>1600</v>
      </c>
    </row>
    <row r="498" spans="1:4" x14ac:dyDescent="0.35">
      <c r="A498" s="6" t="s">
        <v>3</v>
      </c>
      <c r="B498" s="16" t="s">
        <v>285</v>
      </c>
      <c r="C498" s="9"/>
      <c r="D498" s="18" t="s">
        <v>284</v>
      </c>
    </row>
    <row r="499" spans="1:4" x14ac:dyDescent="0.35">
      <c r="A499" s="6" t="s">
        <v>3</v>
      </c>
      <c r="B499" s="16" t="s">
        <v>1254</v>
      </c>
      <c r="C499" s="9"/>
      <c r="D499" s="18" t="s">
        <v>1253</v>
      </c>
    </row>
    <row r="500" spans="1:4" x14ac:dyDescent="0.35">
      <c r="A500" s="6" t="s">
        <v>3</v>
      </c>
      <c r="B500" s="16" t="s">
        <v>1745</v>
      </c>
      <c r="C500" s="9"/>
      <c r="D500" s="18" t="s">
        <v>1699</v>
      </c>
    </row>
    <row r="501" spans="1:4" x14ac:dyDescent="0.35">
      <c r="A501" s="6" t="s">
        <v>3</v>
      </c>
      <c r="B501" s="16" t="s">
        <v>1252</v>
      </c>
      <c r="C501" s="9"/>
      <c r="D501" s="18" t="s">
        <v>1251</v>
      </c>
    </row>
    <row r="502" spans="1:4" x14ac:dyDescent="0.35">
      <c r="A502" s="6" t="s">
        <v>3</v>
      </c>
      <c r="B502" s="16" t="s">
        <v>1261</v>
      </c>
      <c r="C502" s="9"/>
      <c r="D502" s="18" t="s">
        <v>1260</v>
      </c>
    </row>
    <row r="503" spans="1:4" x14ac:dyDescent="0.35">
      <c r="A503" s="6" t="s">
        <v>3</v>
      </c>
      <c r="B503" s="16" t="s">
        <v>992</v>
      </c>
      <c r="C503" s="9"/>
      <c r="D503" s="18" t="s">
        <v>991</v>
      </c>
    </row>
    <row r="504" spans="1:4" x14ac:dyDescent="0.35">
      <c r="A504" s="6" t="s">
        <v>3</v>
      </c>
      <c r="B504" s="16" t="s">
        <v>505</v>
      </c>
      <c r="C504" s="9"/>
      <c r="D504" s="18" t="s">
        <v>504</v>
      </c>
    </row>
    <row r="505" spans="1:4" x14ac:dyDescent="0.35">
      <c r="A505" s="6" t="s">
        <v>3</v>
      </c>
      <c r="B505" s="16" t="s">
        <v>545</v>
      </c>
      <c r="C505" s="9"/>
      <c r="D505" s="18" t="s">
        <v>544</v>
      </c>
    </row>
    <row r="506" spans="1:4" x14ac:dyDescent="0.35">
      <c r="A506" s="6" t="s">
        <v>3</v>
      </c>
      <c r="B506" s="16" t="s">
        <v>363</v>
      </c>
      <c r="C506" s="9"/>
      <c r="D506" s="18" t="s">
        <v>362</v>
      </c>
    </row>
    <row r="507" spans="1:4" x14ac:dyDescent="0.35">
      <c r="A507" s="6" t="s">
        <v>3</v>
      </c>
      <c r="B507" s="16" t="s">
        <v>316</v>
      </c>
      <c r="C507" s="9"/>
      <c r="D507" s="18" t="s">
        <v>315</v>
      </c>
    </row>
    <row r="508" spans="1:4" x14ac:dyDescent="0.35">
      <c r="A508" s="6" t="s">
        <v>3</v>
      </c>
      <c r="B508" s="16" t="s">
        <v>1472</v>
      </c>
      <c r="C508" s="9"/>
      <c r="D508" s="18" t="s">
        <v>1471</v>
      </c>
    </row>
    <row r="509" spans="1:4" x14ac:dyDescent="0.35">
      <c r="A509" s="6" t="s">
        <v>3</v>
      </c>
      <c r="B509" s="16" t="s">
        <v>1094</v>
      </c>
      <c r="C509" s="9"/>
      <c r="D509" s="18" t="s">
        <v>1093</v>
      </c>
    </row>
    <row r="510" spans="1:4" x14ac:dyDescent="0.35">
      <c r="A510" s="6" t="s">
        <v>3</v>
      </c>
      <c r="B510" s="16" t="s">
        <v>1461</v>
      </c>
      <c r="C510" s="9"/>
      <c r="D510" s="18" t="s">
        <v>1460</v>
      </c>
    </row>
    <row r="511" spans="1:4" x14ac:dyDescent="0.35">
      <c r="A511" s="6" t="s">
        <v>3</v>
      </c>
      <c r="B511" s="16" t="s">
        <v>1463</v>
      </c>
      <c r="C511" s="9"/>
      <c r="D511" s="18" t="s">
        <v>1462</v>
      </c>
    </row>
    <row r="512" spans="1:4" x14ac:dyDescent="0.35">
      <c r="A512" s="6" t="s">
        <v>3</v>
      </c>
      <c r="B512" s="16" t="s">
        <v>675</v>
      </c>
      <c r="C512" s="9"/>
      <c r="D512" s="18" t="s">
        <v>674</v>
      </c>
    </row>
    <row r="513" spans="1:4" x14ac:dyDescent="0.35">
      <c r="A513" s="6" t="s">
        <v>3</v>
      </c>
      <c r="B513" s="16" t="s">
        <v>398</v>
      </c>
      <c r="C513" s="9"/>
      <c r="D513" s="18" t="s">
        <v>397</v>
      </c>
    </row>
    <row r="514" spans="1:4" x14ac:dyDescent="0.35">
      <c r="A514" s="6" t="s">
        <v>3</v>
      </c>
      <c r="B514" s="16" t="s">
        <v>757</v>
      </c>
      <c r="C514" s="9"/>
      <c r="D514" s="18" t="s">
        <v>756</v>
      </c>
    </row>
    <row r="515" spans="1:4" x14ac:dyDescent="0.35">
      <c r="A515" s="6" t="s">
        <v>3</v>
      </c>
      <c r="B515" s="16" t="s">
        <v>765</v>
      </c>
      <c r="C515" s="9"/>
      <c r="D515" s="18" t="s">
        <v>764</v>
      </c>
    </row>
    <row r="516" spans="1:4" x14ac:dyDescent="0.35">
      <c r="A516" s="6" t="s">
        <v>3</v>
      </c>
      <c r="B516" s="16" t="s">
        <v>472</v>
      </c>
      <c r="C516" s="9"/>
      <c r="D516" s="18" t="s">
        <v>471</v>
      </c>
    </row>
    <row r="517" spans="1:4" x14ac:dyDescent="0.35">
      <c r="A517" s="6" t="s">
        <v>3</v>
      </c>
      <c r="B517" s="16" t="s">
        <v>909</v>
      </c>
      <c r="C517" s="9"/>
      <c r="D517" s="18" t="s">
        <v>908</v>
      </c>
    </row>
    <row r="518" spans="1:4" x14ac:dyDescent="0.35">
      <c r="A518" s="6" t="s">
        <v>3</v>
      </c>
      <c r="B518" s="16" t="s">
        <v>855</v>
      </c>
      <c r="C518" s="9"/>
      <c r="D518" s="18" t="s">
        <v>854</v>
      </c>
    </row>
    <row r="519" spans="1:4" x14ac:dyDescent="0.35">
      <c r="A519" s="6" t="s">
        <v>3</v>
      </c>
      <c r="B519" s="16" t="s">
        <v>1603</v>
      </c>
      <c r="C519" s="9"/>
      <c r="D519" s="18" t="s">
        <v>1602</v>
      </c>
    </row>
    <row r="520" spans="1:4" x14ac:dyDescent="0.35">
      <c r="A520" s="6" t="s">
        <v>3</v>
      </c>
      <c r="B520" s="16">
        <v>906</v>
      </c>
      <c r="C520" s="9"/>
      <c r="D520" s="18" t="s">
        <v>372</v>
      </c>
    </row>
    <row r="521" spans="1:4" x14ac:dyDescent="0.35">
      <c r="A521" s="6" t="s">
        <v>3</v>
      </c>
      <c r="B521" s="16" t="s">
        <v>484</v>
      </c>
      <c r="C521" s="9"/>
      <c r="D521" s="18" t="s">
        <v>483</v>
      </c>
    </row>
    <row r="522" spans="1:4" x14ac:dyDescent="0.35">
      <c r="A522" s="6" t="s">
        <v>3</v>
      </c>
      <c r="B522" s="16" t="s">
        <v>137</v>
      </c>
      <c r="C522" s="9"/>
      <c r="D522" s="18" t="s">
        <v>136</v>
      </c>
    </row>
    <row r="523" spans="1:4" x14ac:dyDescent="0.35">
      <c r="A523" s="6" t="s">
        <v>3</v>
      </c>
      <c r="B523" s="16" t="s">
        <v>1026</v>
      </c>
      <c r="C523" s="9"/>
      <c r="D523" s="18" t="s">
        <v>1025</v>
      </c>
    </row>
    <row r="524" spans="1:4" x14ac:dyDescent="0.35">
      <c r="A524" s="6" t="s">
        <v>3</v>
      </c>
      <c r="B524" s="16" t="s">
        <v>314</v>
      </c>
      <c r="C524" s="9"/>
      <c r="D524" s="18" t="s">
        <v>313</v>
      </c>
    </row>
    <row r="525" spans="1:4" x14ac:dyDescent="0.35">
      <c r="A525" s="6" t="s">
        <v>3</v>
      </c>
      <c r="B525" s="16" t="s">
        <v>1587</v>
      </c>
      <c r="C525" s="9"/>
      <c r="D525" s="18" t="s">
        <v>1586</v>
      </c>
    </row>
    <row r="526" spans="1:4" x14ac:dyDescent="0.35">
      <c r="A526" s="6" t="s">
        <v>3</v>
      </c>
      <c r="B526" s="16" t="s">
        <v>418</v>
      </c>
      <c r="C526" s="9"/>
      <c r="D526" s="18" t="s">
        <v>417</v>
      </c>
    </row>
    <row r="527" spans="1:4" x14ac:dyDescent="0.35">
      <c r="A527" s="6" t="s">
        <v>3</v>
      </c>
      <c r="B527" s="16" t="s">
        <v>693</v>
      </c>
      <c r="C527" s="9"/>
      <c r="D527" s="18" t="s">
        <v>692</v>
      </c>
    </row>
    <row r="528" spans="1:4" x14ac:dyDescent="0.35">
      <c r="A528" s="6" t="s">
        <v>3</v>
      </c>
      <c r="B528" s="16" t="s">
        <v>1713</v>
      </c>
      <c r="C528" s="9"/>
      <c r="D528" s="18" t="s">
        <v>907</v>
      </c>
    </row>
    <row r="529" spans="1:4" x14ac:dyDescent="0.35">
      <c r="A529" s="6" t="s">
        <v>3</v>
      </c>
      <c r="B529" s="16" t="s">
        <v>258</v>
      </c>
      <c r="C529" s="9"/>
      <c r="D529" s="18" t="s">
        <v>257</v>
      </c>
    </row>
    <row r="530" spans="1:4" x14ac:dyDescent="0.35">
      <c r="A530" s="6" t="s">
        <v>3</v>
      </c>
      <c r="B530" s="16" t="s">
        <v>429</v>
      </c>
      <c r="C530" s="9"/>
      <c r="D530" s="18" t="s">
        <v>428</v>
      </c>
    </row>
    <row r="531" spans="1:4" x14ac:dyDescent="0.35">
      <c r="A531" s="6" t="s">
        <v>3</v>
      </c>
      <c r="B531" s="16" t="s">
        <v>1041</v>
      </c>
      <c r="C531" s="9"/>
      <c r="D531" s="18" t="s">
        <v>1040</v>
      </c>
    </row>
    <row r="532" spans="1:4" x14ac:dyDescent="0.35">
      <c r="A532" s="6" t="s">
        <v>3</v>
      </c>
      <c r="B532" s="16" t="s">
        <v>988</v>
      </c>
      <c r="C532" s="9"/>
      <c r="D532" s="11" t="s">
        <v>987</v>
      </c>
    </row>
    <row r="533" spans="1:4" x14ac:dyDescent="0.35">
      <c r="A533" s="6" t="s">
        <v>3</v>
      </c>
      <c r="B533" s="16" t="s">
        <v>1165</v>
      </c>
      <c r="C533" s="9"/>
      <c r="D533" s="18" t="s">
        <v>1164</v>
      </c>
    </row>
    <row r="534" spans="1:4" x14ac:dyDescent="0.35">
      <c r="A534" s="6" t="s">
        <v>3</v>
      </c>
      <c r="B534" s="16" t="s">
        <v>57</v>
      </c>
      <c r="C534" s="9"/>
      <c r="D534" s="18" t="s">
        <v>56</v>
      </c>
    </row>
    <row r="535" spans="1:4" x14ac:dyDescent="0.35">
      <c r="A535" s="6" t="s">
        <v>3</v>
      </c>
      <c r="B535" s="16" t="s">
        <v>410</v>
      </c>
      <c r="C535" s="9"/>
      <c r="D535" s="18" t="s">
        <v>409</v>
      </c>
    </row>
    <row r="536" spans="1:4" x14ac:dyDescent="0.35">
      <c r="A536" s="6" t="s">
        <v>3</v>
      </c>
      <c r="B536" s="16" t="s">
        <v>252</v>
      </c>
      <c r="C536" s="9"/>
      <c r="D536" s="18" t="s">
        <v>251</v>
      </c>
    </row>
    <row r="537" spans="1:4" x14ac:dyDescent="0.35">
      <c r="A537" s="6" t="s">
        <v>3</v>
      </c>
      <c r="B537" s="16" t="s">
        <v>73</v>
      </c>
      <c r="C537" s="9"/>
      <c r="D537" s="18" t="s">
        <v>72</v>
      </c>
    </row>
    <row r="538" spans="1:4" x14ac:dyDescent="0.35">
      <c r="A538" s="6" t="s">
        <v>3</v>
      </c>
      <c r="B538" s="16" t="s">
        <v>746</v>
      </c>
      <c r="C538" s="9"/>
      <c r="D538" s="18" t="s">
        <v>745</v>
      </c>
    </row>
    <row r="539" spans="1:4" x14ac:dyDescent="0.35">
      <c r="A539" s="6" t="s">
        <v>3</v>
      </c>
      <c r="B539" s="16" t="s">
        <v>1650</v>
      </c>
      <c r="C539" s="9"/>
      <c r="D539" s="18" t="s">
        <v>1649</v>
      </c>
    </row>
    <row r="540" spans="1:4" x14ac:dyDescent="0.35">
      <c r="A540" s="6" t="s">
        <v>3</v>
      </c>
      <c r="B540" s="16" t="s">
        <v>824</v>
      </c>
      <c r="C540" s="9"/>
      <c r="D540" s="18" t="s">
        <v>823</v>
      </c>
    </row>
    <row r="541" spans="1:4" x14ac:dyDescent="0.35">
      <c r="A541" s="6" t="s">
        <v>3</v>
      </c>
      <c r="B541" s="16" t="s">
        <v>1635</v>
      </c>
      <c r="C541" s="9"/>
      <c r="D541" s="18" t="s">
        <v>1634</v>
      </c>
    </row>
    <row r="542" spans="1:4" x14ac:dyDescent="0.35">
      <c r="A542" s="6" t="s">
        <v>3</v>
      </c>
      <c r="B542" s="16" t="s">
        <v>1482</v>
      </c>
      <c r="C542" s="9"/>
      <c r="D542" s="18" t="s">
        <v>1481</v>
      </c>
    </row>
    <row r="543" spans="1:4" x14ac:dyDescent="0.35">
      <c r="A543" s="6" t="s">
        <v>3</v>
      </c>
      <c r="B543" s="16" t="s">
        <v>1015</v>
      </c>
      <c r="C543" s="9"/>
      <c r="D543" s="18" t="s">
        <v>1014</v>
      </c>
    </row>
    <row r="544" spans="1:4" x14ac:dyDescent="0.35">
      <c r="A544" s="6" t="s">
        <v>3</v>
      </c>
      <c r="B544" s="16" t="s">
        <v>1018</v>
      </c>
      <c r="C544" s="9"/>
      <c r="D544" s="18" t="s">
        <v>1017</v>
      </c>
    </row>
    <row r="545" spans="1:4" x14ac:dyDescent="0.35">
      <c r="A545" s="6" t="s">
        <v>3</v>
      </c>
      <c r="B545" s="16" t="s">
        <v>586</v>
      </c>
      <c r="C545" s="9"/>
      <c r="D545" s="11" t="s">
        <v>585</v>
      </c>
    </row>
    <row r="546" spans="1:4" x14ac:dyDescent="0.35">
      <c r="A546" s="6" t="s">
        <v>3</v>
      </c>
      <c r="B546" s="16">
        <v>6.1</v>
      </c>
      <c r="C546" s="9"/>
      <c r="D546" s="18" t="s">
        <v>1344</v>
      </c>
    </row>
    <row r="547" spans="1:4" x14ac:dyDescent="0.35">
      <c r="A547" s="6" t="s">
        <v>3</v>
      </c>
      <c r="B547" s="16" t="s">
        <v>392</v>
      </c>
      <c r="C547" s="9"/>
      <c r="D547" s="18" t="s">
        <v>391</v>
      </c>
    </row>
    <row r="548" spans="1:4" x14ac:dyDescent="0.35">
      <c r="A548" s="6" t="s">
        <v>3</v>
      </c>
      <c r="B548" s="16" t="s">
        <v>533</v>
      </c>
      <c r="C548" s="9"/>
      <c r="D548" s="18" t="s">
        <v>532</v>
      </c>
    </row>
    <row r="549" spans="1:4" x14ac:dyDescent="0.35">
      <c r="A549" s="6" t="s">
        <v>3</v>
      </c>
      <c r="B549" s="16" t="s">
        <v>205</v>
      </c>
      <c r="C549" s="9"/>
      <c r="D549" s="18" t="s">
        <v>204</v>
      </c>
    </row>
    <row r="550" spans="1:4" x14ac:dyDescent="0.35">
      <c r="A550" s="6" t="s">
        <v>3</v>
      </c>
      <c r="B550" s="16" t="s">
        <v>457</v>
      </c>
      <c r="C550" s="9"/>
      <c r="D550" s="18" t="s">
        <v>456</v>
      </c>
    </row>
    <row r="551" spans="1:4" x14ac:dyDescent="0.35">
      <c r="A551" s="6" t="s">
        <v>3</v>
      </c>
      <c r="B551" s="16" t="s">
        <v>43</v>
      </c>
      <c r="C551" s="9"/>
      <c r="D551" s="18" t="s">
        <v>42</v>
      </c>
    </row>
    <row r="552" spans="1:4" x14ac:dyDescent="0.35">
      <c r="A552" s="6" t="s">
        <v>3</v>
      </c>
      <c r="B552" s="16" t="s">
        <v>917</v>
      </c>
      <c r="C552" s="9"/>
      <c r="D552" s="18" t="s">
        <v>916</v>
      </c>
    </row>
    <row r="553" spans="1:4" x14ac:dyDescent="0.35">
      <c r="A553" s="6" t="s">
        <v>3</v>
      </c>
      <c r="B553" s="16" t="s">
        <v>1442</v>
      </c>
      <c r="C553" s="9"/>
      <c r="D553" s="18" t="s">
        <v>1441</v>
      </c>
    </row>
    <row r="554" spans="1:4" x14ac:dyDescent="0.35">
      <c r="A554" s="6" t="s">
        <v>3</v>
      </c>
      <c r="B554" s="16" t="s">
        <v>1035</v>
      </c>
      <c r="C554" s="9"/>
      <c r="D554" s="18" t="s">
        <v>1034</v>
      </c>
    </row>
    <row r="555" spans="1:4" x14ac:dyDescent="0.35">
      <c r="A555" s="6" t="s">
        <v>3</v>
      </c>
      <c r="B555" s="16" t="s">
        <v>944</v>
      </c>
      <c r="C555" s="9"/>
      <c r="D555" s="18" t="s">
        <v>943</v>
      </c>
    </row>
    <row r="556" spans="1:4" x14ac:dyDescent="0.35">
      <c r="A556" s="6" t="s">
        <v>3</v>
      </c>
      <c r="B556" s="16" t="s">
        <v>1084</v>
      </c>
      <c r="C556" s="9"/>
      <c r="D556" s="18" t="s">
        <v>1083</v>
      </c>
    </row>
    <row r="557" spans="1:4" x14ac:dyDescent="0.35">
      <c r="A557" s="6" t="s">
        <v>3</v>
      </c>
      <c r="B557" s="16" t="s">
        <v>1080</v>
      </c>
      <c r="C557" s="9"/>
      <c r="D557" s="18" t="s">
        <v>1079</v>
      </c>
    </row>
    <row r="558" spans="1:4" x14ac:dyDescent="0.35">
      <c r="A558" s="6" t="s">
        <v>3</v>
      </c>
      <c r="B558" s="16" t="s">
        <v>1240</v>
      </c>
      <c r="C558" s="9"/>
      <c r="D558" s="18" t="s">
        <v>1239</v>
      </c>
    </row>
    <row r="559" spans="1:4" x14ac:dyDescent="0.35">
      <c r="A559" s="6" t="s">
        <v>3</v>
      </c>
      <c r="B559" s="16" t="s">
        <v>742</v>
      </c>
      <c r="C559" s="9"/>
      <c r="D559" s="18" t="s">
        <v>741</v>
      </c>
    </row>
    <row r="560" spans="1:4" x14ac:dyDescent="0.35">
      <c r="A560" s="6" t="s">
        <v>3</v>
      </c>
      <c r="B560" s="16" t="s">
        <v>517</v>
      </c>
      <c r="C560" s="9"/>
      <c r="D560" s="18" t="s">
        <v>516</v>
      </c>
    </row>
    <row r="561" spans="1:4" x14ac:dyDescent="0.35">
      <c r="A561" s="6" t="s">
        <v>3</v>
      </c>
      <c r="B561" s="16" t="s">
        <v>474</v>
      </c>
      <c r="C561" s="9"/>
      <c r="D561" s="18" t="s">
        <v>473</v>
      </c>
    </row>
    <row r="562" spans="1:4" x14ac:dyDescent="0.35">
      <c r="A562" s="6" t="s">
        <v>3</v>
      </c>
      <c r="B562" s="16" t="s">
        <v>1338</v>
      </c>
      <c r="C562" s="9"/>
      <c r="D562" s="18" t="s">
        <v>1337</v>
      </c>
    </row>
    <row r="563" spans="1:4" x14ac:dyDescent="0.35">
      <c r="A563" s="6" t="s">
        <v>3</v>
      </c>
      <c r="B563" s="16" t="s">
        <v>938</v>
      </c>
      <c r="C563" s="9"/>
      <c r="D563" s="18" t="s">
        <v>937</v>
      </c>
    </row>
    <row r="564" spans="1:4" x14ac:dyDescent="0.35">
      <c r="A564" s="6" t="s">
        <v>3</v>
      </c>
      <c r="B564" s="16" t="s">
        <v>408</v>
      </c>
      <c r="C564" s="9"/>
      <c r="D564" s="18" t="s">
        <v>407</v>
      </c>
    </row>
    <row r="565" spans="1:4" x14ac:dyDescent="0.35">
      <c r="A565" s="6" t="s">
        <v>3</v>
      </c>
      <c r="B565" s="16" t="s">
        <v>982</v>
      </c>
      <c r="C565" s="9"/>
      <c r="D565" s="18" t="s">
        <v>981</v>
      </c>
    </row>
    <row r="566" spans="1:4" x14ac:dyDescent="0.35">
      <c r="A566" s="6" t="s">
        <v>3</v>
      </c>
      <c r="B566" s="16" t="s">
        <v>787</v>
      </c>
      <c r="C566" s="9"/>
      <c r="D566" s="18" t="s">
        <v>786</v>
      </c>
    </row>
    <row r="567" spans="1:4" x14ac:dyDescent="0.35">
      <c r="A567" s="6" t="s">
        <v>3</v>
      </c>
      <c r="B567" s="16" t="s">
        <v>1438</v>
      </c>
      <c r="C567" s="9"/>
      <c r="D567" s="18" t="s">
        <v>1437</v>
      </c>
    </row>
    <row r="568" spans="1:4" x14ac:dyDescent="0.35">
      <c r="A568" s="6" t="s">
        <v>3</v>
      </c>
      <c r="B568" s="16" t="s">
        <v>1450</v>
      </c>
      <c r="C568" s="9"/>
      <c r="D568" s="18" t="s">
        <v>1449</v>
      </c>
    </row>
    <row r="569" spans="1:4" x14ac:dyDescent="0.35">
      <c r="A569" s="6" t="s">
        <v>3</v>
      </c>
      <c r="B569" s="16" t="s">
        <v>1356</v>
      </c>
      <c r="C569" s="9"/>
      <c r="D569" s="18" t="s">
        <v>1355</v>
      </c>
    </row>
    <row r="570" spans="1:4" x14ac:dyDescent="0.35">
      <c r="A570" s="6" t="s">
        <v>3</v>
      </c>
      <c r="B570" s="16" t="s">
        <v>488</v>
      </c>
      <c r="C570" s="9"/>
      <c r="D570" s="18" t="s">
        <v>487</v>
      </c>
    </row>
    <row r="571" spans="1:4" x14ac:dyDescent="0.35">
      <c r="A571" s="6" t="s">
        <v>3</v>
      </c>
      <c r="B571" s="16" t="s">
        <v>1652</v>
      </c>
      <c r="C571" s="9"/>
      <c r="D571" s="18" t="s">
        <v>1651</v>
      </c>
    </row>
    <row r="572" spans="1:4" x14ac:dyDescent="0.35">
      <c r="A572" s="6" t="s">
        <v>3</v>
      </c>
      <c r="B572" s="16" t="s">
        <v>1655</v>
      </c>
      <c r="C572" s="9"/>
      <c r="D572" s="18" t="s">
        <v>1654</v>
      </c>
    </row>
    <row r="573" spans="1:4" x14ac:dyDescent="0.35">
      <c r="A573" s="6" t="s">
        <v>3</v>
      </c>
      <c r="B573" s="16" t="s">
        <v>965</v>
      </c>
      <c r="C573" s="9"/>
      <c r="D573" s="18" t="s">
        <v>964</v>
      </c>
    </row>
    <row r="574" spans="1:4" x14ac:dyDescent="0.35">
      <c r="A574" s="6" t="s">
        <v>3</v>
      </c>
      <c r="B574" s="16" t="s">
        <v>646</v>
      </c>
      <c r="C574" s="9"/>
      <c r="D574" s="18" t="s">
        <v>645</v>
      </c>
    </row>
    <row r="575" spans="1:4" x14ac:dyDescent="0.35">
      <c r="A575" s="6" t="s">
        <v>3</v>
      </c>
      <c r="B575" s="16">
        <v>26.3</v>
      </c>
      <c r="C575" s="9"/>
      <c r="D575" s="18" t="s">
        <v>339</v>
      </c>
    </row>
    <row r="576" spans="1:4" x14ac:dyDescent="0.35">
      <c r="A576" s="6" t="s">
        <v>3</v>
      </c>
      <c r="B576" s="16" t="s">
        <v>1108</v>
      </c>
      <c r="C576" s="9"/>
      <c r="D576" s="18" t="s">
        <v>1107</v>
      </c>
    </row>
    <row r="577" spans="1:4" x14ac:dyDescent="0.35">
      <c r="A577" s="6" t="s">
        <v>3</v>
      </c>
      <c r="B577" s="16" t="s">
        <v>1002</v>
      </c>
      <c r="C577" s="9"/>
      <c r="D577" s="18" t="s">
        <v>1001</v>
      </c>
    </row>
    <row r="578" spans="1:4" x14ac:dyDescent="0.35">
      <c r="A578" s="6" t="s">
        <v>3</v>
      </c>
      <c r="B578" s="16" t="s">
        <v>1467</v>
      </c>
      <c r="C578" s="9"/>
      <c r="D578" s="18" t="s">
        <v>1466</v>
      </c>
    </row>
    <row r="579" spans="1:4" x14ac:dyDescent="0.35">
      <c r="A579" s="6" t="s">
        <v>3</v>
      </c>
      <c r="B579" s="16" t="s">
        <v>293</v>
      </c>
      <c r="C579" s="9"/>
      <c r="D579" s="18" t="s">
        <v>292</v>
      </c>
    </row>
    <row r="580" spans="1:4" x14ac:dyDescent="0.35">
      <c r="A580" s="6" t="s">
        <v>3</v>
      </c>
      <c r="B580" s="16" t="s">
        <v>223</v>
      </c>
      <c r="C580" s="9"/>
      <c r="D580" s="18" t="s">
        <v>222</v>
      </c>
    </row>
    <row r="581" spans="1:4" x14ac:dyDescent="0.35">
      <c r="A581" s="6" t="s">
        <v>3</v>
      </c>
      <c r="B581" s="16" t="s">
        <v>211</v>
      </c>
      <c r="C581" s="9"/>
      <c r="D581" s="18" t="s">
        <v>210</v>
      </c>
    </row>
    <row r="582" spans="1:4" x14ac:dyDescent="0.35">
      <c r="A582" s="6" t="s">
        <v>3</v>
      </c>
      <c r="B582" s="16" t="s">
        <v>85</v>
      </c>
      <c r="C582" s="9"/>
      <c r="D582" s="18" t="s">
        <v>84</v>
      </c>
    </row>
    <row r="583" spans="1:4" x14ac:dyDescent="0.35">
      <c r="A583" s="6" t="s">
        <v>3</v>
      </c>
      <c r="B583" s="16" t="s">
        <v>826</v>
      </c>
      <c r="C583" s="9"/>
      <c r="D583" s="18" t="s">
        <v>825</v>
      </c>
    </row>
    <row r="584" spans="1:4" x14ac:dyDescent="0.35">
      <c r="A584" s="6" t="s">
        <v>3</v>
      </c>
      <c r="B584" s="16" t="s">
        <v>810</v>
      </c>
      <c r="C584" s="9"/>
      <c r="D584" s="18" t="s">
        <v>809</v>
      </c>
    </row>
    <row r="585" spans="1:4" x14ac:dyDescent="0.35">
      <c r="A585" s="6" t="s">
        <v>3</v>
      </c>
      <c r="B585" s="16" t="s">
        <v>227</v>
      </c>
      <c r="C585" s="9"/>
      <c r="D585" s="18" t="s">
        <v>226</v>
      </c>
    </row>
    <row r="586" spans="1:4" x14ac:dyDescent="0.35">
      <c r="A586" s="6" t="s">
        <v>3</v>
      </c>
      <c r="B586" s="16" t="s">
        <v>902</v>
      </c>
      <c r="C586" s="9"/>
      <c r="D586" s="18" t="s">
        <v>901</v>
      </c>
    </row>
    <row r="587" spans="1:4" x14ac:dyDescent="0.35">
      <c r="A587" s="6" t="s">
        <v>3</v>
      </c>
      <c r="B587" s="16" t="s">
        <v>1096</v>
      </c>
      <c r="C587" s="9"/>
      <c r="D587" s="18" t="s">
        <v>1095</v>
      </c>
    </row>
    <row r="588" spans="1:4" x14ac:dyDescent="0.35">
      <c r="A588" s="6" t="s">
        <v>3</v>
      </c>
      <c r="B588" s="16" t="s">
        <v>717</v>
      </c>
      <c r="C588" s="9"/>
      <c r="D588" s="18" t="s">
        <v>716</v>
      </c>
    </row>
    <row r="589" spans="1:4" x14ac:dyDescent="0.35">
      <c r="A589" s="6" t="s">
        <v>3</v>
      </c>
      <c r="B589" s="16" t="s">
        <v>355</v>
      </c>
      <c r="C589" s="9"/>
      <c r="D589" s="18" t="s">
        <v>354</v>
      </c>
    </row>
    <row r="590" spans="1:4" x14ac:dyDescent="0.35">
      <c r="A590" s="6" t="s">
        <v>3</v>
      </c>
      <c r="B590" s="16" t="s">
        <v>39</v>
      </c>
      <c r="C590" s="9"/>
      <c r="D590" s="18" t="s">
        <v>38</v>
      </c>
    </row>
    <row r="591" spans="1:4" x14ac:dyDescent="0.35">
      <c r="A591" s="6" t="s">
        <v>3</v>
      </c>
      <c r="B591" s="16" t="s">
        <v>209</v>
      </c>
      <c r="C591" s="9"/>
      <c r="D591" s="18" t="s">
        <v>208</v>
      </c>
    </row>
    <row r="592" spans="1:4" x14ac:dyDescent="0.35">
      <c r="A592" s="6" t="s">
        <v>3</v>
      </c>
      <c r="B592" s="16" t="s">
        <v>11</v>
      </c>
      <c r="C592" s="9"/>
      <c r="D592" s="18" t="s">
        <v>10</v>
      </c>
    </row>
    <row r="593" spans="1:4" x14ac:dyDescent="0.35">
      <c r="A593" s="6" t="s">
        <v>3</v>
      </c>
      <c r="B593" s="16" t="s">
        <v>1571</v>
      </c>
      <c r="C593" s="9"/>
      <c r="D593" s="18" t="s">
        <v>1570</v>
      </c>
    </row>
    <row r="594" spans="1:4" x14ac:dyDescent="0.35">
      <c r="A594" s="6" t="s">
        <v>3</v>
      </c>
      <c r="B594" s="16" t="s">
        <v>431</v>
      </c>
      <c r="C594" s="9"/>
      <c r="D594" s="18" t="s">
        <v>430</v>
      </c>
    </row>
    <row r="595" spans="1:4" x14ac:dyDescent="0.35">
      <c r="A595" s="6" t="s">
        <v>3</v>
      </c>
      <c r="B595" s="16" t="s">
        <v>433</v>
      </c>
      <c r="C595" s="9"/>
      <c r="D595" s="18" t="s">
        <v>432</v>
      </c>
    </row>
    <row r="596" spans="1:4" x14ac:dyDescent="0.35">
      <c r="A596" s="6" t="s">
        <v>3</v>
      </c>
      <c r="B596" s="16" t="s">
        <v>795</v>
      </c>
      <c r="C596" s="9"/>
      <c r="D596" s="18" t="s">
        <v>794</v>
      </c>
    </row>
    <row r="597" spans="1:4" x14ac:dyDescent="0.35">
      <c r="A597" s="6" t="s">
        <v>3</v>
      </c>
      <c r="B597" s="16">
        <v>924</v>
      </c>
      <c r="C597" s="9"/>
      <c r="D597" s="18" t="s">
        <v>796</v>
      </c>
    </row>
    <row r="598" spans="1:4" x14ac:dyDescent="0.35">
      <c r="A598" s="6" t="s">
        <v>3</v>
      </c>
      <c r="B598" s="16">
        <v>160</v>
      </c>
      <c r="C598" s="9"/>
      <c r="D598" s="18" t="s">
        <v>15</v>
      </c>
    </row>
    <row r="599" spans="1:4" x14ac:dyDescent="0.35">
      <c r="A599" s="6" t="s">
        <v>3</v>
      </c>
      <c r="B599" s="16" t="s">
        <v>7</v>
      </c>
      <c r="C599" s="9"/>
      <c r="D599" s="18" t="s">
        <v>6</v>
      </c>
    </row>
    <row r="600" spans="1:4" x14ac:dyDescent="0.35">
      <c r="A600" s="6" t="s">
        <v>3</v>
      </c>
      <c r="B600" s="16" t="s">
        <v>143</v>
      </c>
      <c r="C600" s="9"/>
      <c r="D600" s="18" t="s">
        <v>753</v>
      </c>
    </row>
    <row r="601" spans="1:4" x14ac:dyDescent="0.35">
      <c r="A601" s="6" t="s">
        <v>3</v>
      </c>
      <c r="B601" s="16" t="s">
        <v>755</v>
      </c>
      <c r="C601" s="9"/>
      <c r="D601" s="18" t="s">
        <v>754</v>
      </c>
    </row>
    <row r="602" spans="1:4" x14ac:dyDescent="0.35">
      <c r="A602" s="6" t="s">
        <v>3</v>
      </c>
      <c r="B602" s="16" t="s">
        <v>1583</v>
      </c>
      <c r="C602" s="9"/>
      <c r="D602" s="18" t="s">
        <v>1582</v>
      </c>
    </row>
    <row r="603" spans="1:4" x14ac:dyDescent="0.35">
      <c r="A603" s="6" t="s">
        <v>3</v>
      </c>
      <c r="B603" s="16" t="s">
        <v>435</v>
      </c>
      <c r="C603" s="9"/>
      <c r="D603" s="18" t="s">
        <v>434</v>
      </c>
    </row>
    <row r="604" spans="1:4" x14ac:dyDescent="0.35">
      <c r="A604" s="6" t="s">
        <v>3</v>
      </c>
      <c r="B604" s="16" t="s">
        <v>571</v>
      </c>
      <c r="C604" s="9"/>
      <c r="D604" s="18" t="s">
        <v>570</v>
      </c>
    </row>
    <row r="605" spans="1:4" x14ac:dyDescent="0.35">
      <c r="A605" s="6" t="s">
        <v>3</v>
      </c>
      <c r="B605" s="16" t="s">
        <v>9</v>
      </c>
      <c r="C605" s="9"/>
      <c r="D605" s="18" t="s">
        <v>8</v>
      </c>
    </row>
    <row r="606" spans="1:4" x14ac:dyDescent="0.35">
      <c r="A606" s="6" t="s">
        <v>3</v>
      </c>
      <c r="B606" s="16" t="s">
        <v>1372</v>
      </c>
      <c r="C606" s="9"/>
      <c r="D606" s="18" t="s">
        <v>1371</v>
      </c>
    </row>
    <row r="607" spans="1:4" x14ac:dyDescent="0.35">
      <c r="A607" s="6" t="s">
        <v>3</v>
      </c>
      <c r="B607" s="16" t="s">
        <v>1581</v>
      </c>
      <c r="C607" s="9"/>
      <c r="D607" s="18" t="s">
        <v>1580</v>
      </c>
    </row>
    <row r="608" spans="1:4" x14ac:dyDescent="0.35">
      <c r="A608" s="6" t="s">
        <v>3</v>
      </c>
      <c r="B608" s="16" t="s">
        <v>99</v>
      </c>
      <c r="C608" s="9"/>
      <c r="D608" s="18" t="s">
        <v>98</v>
      </c>
    </row>
    <row r="609" spans="1:4" x14ac:dyDescent="0.35">
      <c r="A609" s="6" t="s">
        <v>3</v>
      </c>
      <c r="B609" s="16" t="s">
        <v>394</v>
      </c>
      <c r="C609" s="9"/>
      <c r="D609" s="18" t="s">
        <v>393</v>
      </c>
    </row>
    <row r="610" spans="1:4" x14ac:dyDescent="0.35">
      <c r="A610" s="6" t="s">
        <v>3</v>
      </c>
      <c r="B610" s="16" t="s">
        <v>17</v>
      </c>
      <c r="C610" s="9"/>
      <c r="D610" s="18" t="s">
        <v>16</v>
      </c>
    </row>
    <row r="611" spans="1:4" x14ac:dyDescent="0.35">
      <c r="A611" s="6" t="s">
        <v>3</v>
      </c>
      <c r="B611" s="16" t="s">
        <v>29</v>
      </c>
      <c r="C611" s="9"/>
      <c r="D611" s="18" t="s">
        <v>28</v>
      </c>
    </row>
    <row r="612" spans="1:4" x14ac:dyDescent="0.35">
      <c r="A612" s="6" t="s">
        <v>3</v>
      </c>
      <c r="B612" s="16" t="s">
        <v>264</v>
      </c>
      <c r="C612" s="9"/>
      <c r="D612" s="18" t="s">
        <v>263</v>
      </c>
    </row>
    <row r="613" spans="1:4" x14ac:dyDescent="0.35">
      <c r="A613" s="6" t="s">
        <v>3</v>
      </c>
      <c r="B613" s="16" t="s">
        <v>374</v>
      </c>
      <c r="C613" s="9"/>
      <c r="D613" s="18" t="s">
        <v>373</v>
      </c>
    </row>
    <row r="614" spans="1:4" x14ac:dyDescent="0.35">
      <c r="A614" s="6" t="s">
        <v>3</v>
      </c>
      <c r="B614" s="16" t="s">
        <v>812</v>
      </c>
      <c r="C614" s="9"/>
      <c r="D614" s="18" t="s">
        <v>811</v>
      </c>
    </row>
    <row r="615" spans="1:4" x14ac:dyDescent="0.35">
      <c r="A615" s="6" t="s">
        <v>3</v>
      </c>
      <c r="B615" s="16" t="s">
        <v>324</v>
      </c>
      <c r="C615" s="9"/>
      <c r="D615" s="18" t="s">
        <v>323</v>
      </c>
    </row>
    <row r="616" spans="1:4" x14ac:dyDescent="0.35">
      <c r="A616" s="6" t="s">
        <v>3</v>
      </c>
      <c r="B616" s="16" t="s">
        <v>1613</v>
      </c>
      <c r="C616" s="9"/>
      <c r="D616" s="18" t="s">
        <v>1612</v>
      </c>
    </row>
    <row r="617" spans="1:4" x14ac:dyDescent="0.35">
      <c r="A617" s="6" t="s">
        <v>3</v>
      </c>
      <c r="B617" s="16" t="s">
        <v>1605</v>
      </c>
      <c r="C617" s="9"/>
      <c r="D617" s="18" t="s">
        <v>1604</v>
      </c>
    </row>
    <row r="618" spans="1:4" x14ac:dyDescent="0.35">
      <c r="A618" s="6" t="s">
        <v>3</v>
      </c>
      <c r="B618" s="16" t="s">
        <v>1589</v>
      </c>
      <c r="C618" s="9"/>
      <c r="D618" s="18" t="s">
        <v>1588</v>
      </c>
    </row>
    <row r="619" spans="1:4" x14ac:dyDescent="0.35">
      <c r="A619" s="6" t="s">
        <v>3</v>
      </c>
      <c r="B619" s="16" t="s">
        <v>437</v>
      </c>
      <c r="C619" s="9"/>
      <c r="D619" s="18" t="s">
        <v>436</v>
      </c>
    </row>
    <row r="620" spans="1:4" x14ac:dyDescent="0.35">
      <c r="A620" s="6" t="s">
        <v>3</v>
      </c>
      <c r="B620" s="16" t="s">
        <v>1457</v>
      </c>
      <c r="C620" s="9"/>
      <c r="D620" s="18" t="s">
        <v>1456</v>
      </c>
    </row>
    <row r="621" spans="1:4" x14ac:dyDescent="0.35">
      <c r="A621" s="6" t="s">
        <v>3</v>
      </c>
      <c r="B621" s="16" t="s">
        <v>1623</v>
      </c>
      <c r="C621" s="9"/>
      <c r="D621" s="18" t="s">
        <v>1622</v>
      </c>
    </row>
    <row r="622" spans="1:4" x14ac:dyDescent="0.35">
      <c r="A622" s="6" t="s">
        <v>3</v>
      </c>
      <c r="B622" s="16" t="s">
        <v>1625</v>
      </c>
      <c r="C622" s="9"/>
      <c r="D622" s="18" t="s">
        <v>1624</v>
      </c>
    </row>
    <row r="623" spans="1:4" x14ac:dyDescent="0.35">
      <c r="A623" s="6" t="s">
        <v>3</v>
      </c>
      <c r="B623" s="16" t="s">
        <v>1619</v>
      </c>
      <c r="C623" s="9"/>
      <c r="D623" s="18" t="s">
        <v>1618</v>
      </c>
    </row>
    <row r="624" spans="1:4" x14ac:dyDescent="0.35">
      <c r="A624" s="6" t="s">
        <v>3</v>
      </c>
      <c r="B624" s="16" t="s">
        <v>1633</v>
      </c>
      <c r="C624" s="9"/>
      <c r="D624" s="18" t="s">
        <v>1632</v>
      </c>
    </row>
    <row r="625" spans="1:4" x14ac:dyDescent="0.35">
      <c r="A625" s="6" t="s">
        <v>3</v>
      </c>
      <c r="B625" s="16" t="s">
        <v>740</v>
      </c>
      <c r="C625" s="9"/>
      <c r="D625" s="18" t="s">
        <v>739</v>
      </c>
    </row>
    <row r="626" spans="1:4" x14ac:dyDescent="0.35">
      <c r="A626" s="6" t="s">
        <v>3</v>
      </c>
      <c r="B626" s="16" t="s">
        <v>1627</v>
      </c>
      <c r="C626" s="9"/>
      <c r="D626" s="18" t="s">
        <v>1626</v>
      </c>
    </row>
    <row r="627" spans="1:4" x14ac:dyDescent="0.35">
      <c r="A627" s="6" t="s">
        <v>3</v>
      </c>
      <c r="B627" s="16" t="s">
        <v>1631</v>
      </c>
      <c r="C627" s="9"/>
      <c r="D627" s="18" t="s">
        <v>1630</v>
      </c>
    </row>
    <row r="628" spans="1:4" x14ac:dyDescent="0.35">
      <c r="A628" s="6" t="s">
        <v>3</v>
      </c>
      <c r="B628" s="16" t="s">
        <v>748</v>
      </c>
      <c r="C628" s="9"/>
      <c r="D628" s="18" t="s">
        <v>747</v>
      </c>
    </row>
    <row r="629" spans="1:4" x14ac:dyDescent="0.35">
      <c r="A629" s="6" t="s">
        <v>3</v>
      </c>
      <c r="B629" s="16" t="s">
        <v>1629</v>
      </c>
      <c r="C629" s="9"/>
      <c r="D629" s="18" t="s">
        <v>1628</v>
      </c>
    </row>
    <row r="630" spans="1:4" x14ac:dyDescent="0.35">
      <c r="A630" s="6" t="s">
        <v>3</v>
      </c>
      <c r="B630" s="16" t="s">
        <v>71</v>
      </c>
      <c r="C630" s="9"/>
      <c r="D630" s="18" t="s">
        <v>70</v>
      </c>
    </row>
    <row r="631" spans="1:4" x14ac:dyDescent="0.35">
      <c r="A631" s="6" t="s">
        <v>3</v>
      </c>
      <c r="B631" s="16" t="s">
        <v>1151</v>
      </c>
      <c r="C631" s="9"/>
      <c r="D631" s="18" t="s">
        <v>1150</v>
      </c>
    </row>
    <row r="632" spans="1:4" x14ac:dyDescent="0.35">
      <c r="A632" s="6" t="s">
        <v>3</v>
      </c>
      <c r="B632" s="16" t="s">
        <v>179</v>
      </c>
      <c r="C632" s="9"/>
      <c r="D632" s="18" t="s">
        <v>178</v>
      </c>
    </row>
    <row r="633" spans="1:4" x14ac:dyDescent="0.35">
      <c r="A633" s="6" t="s">
        <v>3</v>
      </c>
      <c r="B633" s="16" t="s">
        <v>55</v>
      </c>
      <c r="C633" s="9"/>
      <c r="D633" s="18" t="s">
        <v>54</v>
      </c>
    </row>
    <row r="634" spans="1:4" x14ac:dyDescent="0.35">
      <c r="A634" s="6" t="s">
        <v>3</v>
      </c>
      <c r="B634" s="16" t="s">
        <v>640</v>
      </c>
      <c r="C634" s="9"/>
      <c r="D634" s="18" t="s">
        <v>639</v>
      </c>
    </row>
    <row r="635" spans="1:4" x14ac:dyDescent="0.35">
      <c r="A635" s="6" t="s">
        <v>3</v>
      </c>
      <c r="B635" s="16" t="s">
        <v>151</v>
      </c>
      <c r="C635" s="9"/>
      <c r="D635" s="18" t="s">
        <v>150</v>
      </c>
    </row>
    <row r="636" spans="1:4" x14ac:dyDescent="0.35">
      <c r="A636" s="6" t="s">
        <v>3</v>
      </c>
      <c r="B636" s="16" t="s">
        <v>462</v>
      </c>
      <c r="C636" s="9"/>
      <c r="D636" s="18" t="s">
        <v>461</v>
      </c>
    </row>
    <row r="637" spans="1:4" x14ac:dyDescent="0.35">
      <c r="A637" s="6" t="s">
        <v>3</v>
      </c>
      <c r="B637" s="16" t="s">
        <v>439</v>
      </c>
      <c r="C637" s="9"/>
      <c r="D637" s="18" t="s">
        <v>438</v>
      </c>
    </row>
    <row r="638" spans="1:4" x14ac:dyDescent="0.35">
      <c r="A638" s="6" t="s">
        <v>3</v>
      </c>
      <c r="B638" s="16" t="s">
        <v>1617</v>
      </c>
      <c r="C638" s="9"/>
      <c r="D638" s="18" t="s">
        <v>1616</v>
      </c>
    </row>
    <row r="639" spans="1:4" x14ac:dyDescent="0.35">
      <c r="A639" s="6" t="s">
        <v>3</v>
      </c>
      <c r="B639" s="16" t="s">
        <v>1747</v>
      </c>
      <c r="C639" s="9"/>
      <c r="D639" s="18" t="s">
        <v>1700</v>
      </c>
    </row>
    <row r="640" spans="1:4" x14ac:dyDescent="0.35">
      <c r="A640" s="6" t="s">
        <v>3</v>
      </c>
      <c r="B640" s="16" t="s">
        <v>274</v>
      </c>
      <c r="C640" s="9"/>
      <c r="D640" s="18" t="s">
        <v>273</v>
      </c>
    </row>
    <row r="641" spans="1:4" x14ac:dyDescent="0.35">
      <c r="A641" s="6" t="s">
        <v>3</v>
      </c>
      <c r="B641" s="16" t="s">
        <v>497</v>
      </c>
      <c r="C641" s="9"/>
      <c r="D641" s="18" t="s">
        <v>496</v>
      </c>
    </row>
    <row r="642" spans="1:4" x14ac:dyDescent="0.35">
      <c r="A642" s="6" t="s">
        <v>3</v>
      </c>
      <c r="B642" s="16" t="s">
        <v>181</v>
      </c>
      <c r="C642" s="9"/>
      <c r="D642" s="18" t="s">
        <v>180</v>
      </c>
    </row>
    <row r="643" spans="1:4" x14ac:dyDescent="0.35">
      <c r="A643" s="6" t="s">
        <v>3</v>
      </c>
      <c r="B643" s="16" t="s">
        <v>808</v>
      </c>
      <c r="C643" s="9"/>
      <c r="D643" s="18" t="s">
        <v>807</v>
      </c>
    </row>
    <row r="644" spans="1:4" x14ac:dyDescent="0.35">
      <c r="A644" s="6" t="s">
        <v>3</v>
      </c>
      <c r="B644" s="16" t="s">
        <v>752</v>
      </c>
      <c r="C644" s="9"/>
      <c r="D644" s="18" t="s">
        <v>751</v>
      </c>
    </row>
    <row r="645" spans="1:4" x14ac:dyDescent="0.35">
      <c r="A645" s="6" t="s">
        <v>3</v>
      </c>
      <c r="B645" s="16" t="s">
        <v>441</v>
      </c>
      <c r="C645" s="9"/>
      <c r="D645" s="18" t="s">
        <v>440</v>
      </c>
    </row>
    <row r="646" spans="1:4" x14ac:dyDescent="0.35">
      <c r="A646" s="6" t="s">
        <v>3</v>
      </c>
      <c r="B646" s="16" t="s">
        <v>679</v>
      </c>
      <c r="C646" s="9"/>
      <c r="D646" s="18" t="s">
        <v>678</v>
      </c>
    </row>
    <row r="647" spans="1:4" x14ac:dyDescent="0.35">
      <c r="A647" s="6" t="s">
        <v>3</v>
      </c>
      <c r="B647" s="16" t="s">
        <v>507</v>
      </c>
      <c r="C647" s="9"/>
      <c r="D647" s="18" t="s">
        <v>506</v>
      </c>
    </row>
    <row r="648" spans="1:4" x14ac:dyDescent="0.35">
      <c r="A648" s="6" t="s">
        <v>3</v>
      </c>
      <c r="B648" s="16" t="s">
        <v>793</v>
      </c>
      <c r="C648" s="9"/>
      <c r="D648" s="18" t="s">
        <v>792</v>
      </c>
    </row>
    <row r="649" spans="1:4" x14ac:dyDescent="0.35">
      <c r="A649" s="6" t="s">
        <v>3</v>
      </c>
      <c r="B649" s="16" t="s">
        <v>371</v>
      </c>
      <c r="C649" s="9"/>
      <c r="D649" s="18" t="s">
        <v>370</v>
      </c>
    </row>
    <row r="650" spans="1:4" x14ac:dyDescent="0.35">
      <c r="A650" s="6" t="s">
        <v>3</v>
      </c>
      <c r="B650" s="16" t="s">
        <v>195</v>
      </c>
      <c r="C650" s="9"/>
      <c r="D650" s="18" t="s">
        <v>194</v>
      </c>
    </row>
    <row r="651" spans="1:4" x14ac:dyDescent="0.35">
      <c r="A651" s="6" t="s">
        <v>3</v>
      </c>
      <c r="B651" s="16" t="s">
        <v>761</v>
      </c>
      <c r="C651" s="9"/>
      <c r="D651" s="18" t="s">
        <v>760</v>
      </c>
    </row>
    <row r="652" spans="1:4" x14ac:dyDescent="0.35">
      <c r="A652" s="6" t="s">
        <v>3</v>
      </c>
      <c r="B652" s="16" t="s">
        <v>738</v>
      </c>
      <c r="C652" s="9"/>
      <c r="D652" s="18" t="s">
        <v>737</v>
      </c>
    </row>
    <row r="653" spans="1:4" x14ac:dyDescent="0.35">
      <c r="A653" s="6" t="s">
        <v>3</v>
      </c>
      <c r="B653" s="16" t="s">
        <v>33</v>
      </c>
      <c r="C653" s="9"/>
      <c r="D653" s="18" t="s">
        <v>32</v>
      </c>
    </row>
    <row r="654" spans="1:4" x14ac:dyDescent="0.35">
      <c r="A654" s="6" t="s">
        <v>3</v>
      </c>
      <c r="B654" s="16" t="s">
        <v>248</v>
      </c>
      <c r="C654" s="9"/>
      <c r="D654" s="18" t="s">
        <v>247</v>
      </c>
    </row>
    <row r="655" spans="1:4" x14ac:dyDescent="0.35">
      <c r="A655" s="6" t="s">
        <v>3</v>
      </c>
      <c r="B655" s="16" t="s">
        <v>117</v>
      </c>
      <c r="C655" s="9"/>
      <c r="D655" s="18" t="s">
        <v>116</v>
      </c>
    </row>
    <row r="656" spans="1:4" x14ac:dyDescent="0.35">
      <c r="A656" s="6" t="s">
        <v>3</v>
      </c>
      <c r="B656" s="16" t="s">
        <v>83</v>
      </c>
      <c r="C656" s="9"/>
      <c r="D656" s="18" t="s">
        <v>82</v>
      </c>
    </row>
    <row r="657" spans="1:4" x14ac:dyDescent="0.35">
      <c r="A657" s="6" t="s">
        <v>3</v>
      </c>
      <c r="B657" s="16" t="s">
        <v>443</v>
      </c>
      <c r="C657" s="9"/>
      <c r="D657" s="18" t="s">
        <v>442</v>
      </c>
    </row>
    <row r="658" spans="1:4" x14ac:dyDescent="0.35">
      <c r="A658" s="6" t="s">
        <v>3</v>
      </c>
      <c r="B658" s="16" t="s">
        <v>958</v>
      </c>
      <c r="C658" s="9"/>
      <c r="D658" s="18" t="s">
        <v>957</v>
      </c>
    </row>
    <row r="659" spans="1:4" x14ac:dyDescent="0.35">
      <c r="A659" s="6" t="s">
        <v>3</v>
      </c>
      <c r="B659" s="16" t="s">
        <v>609</v>
      </c>
      <c r="C659" s="9"/>
      <c r="D659" s="18" t="s">
        <v>608</v>
      </c>
    </row>
    <row r="660" spans="1:4" x14ac:dyDescent="0.35">
      <c r="A660" s="6" t="s">
        <v>3</v>
      </c>
      <c r="B660" s="16">
        <v>411</v>
      </c>
      <c r="C660" s="9"/>
      <c r="D660" s="18" t="s">
        <v>626</v>
      </c>
    </row>
    <row r="661" spans="1:4" x14ac:dyDescent="0.35">
      <c r="A661" s="6" t="s">
        <v>3</v>
      </c>
      <c r="B661" s="16" t="s">
        <v>384</v>
      </c>
      <c r="C661" s="9"/>
      <c r="D661" s="18" t="s">
        <v>383</v>
      </c>
    </row>
    <row r="662" spans="1:4" x14ac:dyDescent="0.35">
      <c r="A662" s="6" t="s">
        <v>3</v>
      </c>
      <c r="B662" s="16" t="s">
        <v>285</v>
      </c>
      <c r="C662" s="9"/>
      <c r="D662" s="18" t="s">
        <v>458</v>
      </c>
    </row>
    <row r="663" spans="1:4" x14ac:dyDescent="0.35">
      <c r="A663" s="6" t="s">
        <v>3</v>
      </c>
      <c r="B663" s="16" t="s">
        <v>464</v>
      </c>
      <c r="C663" s="9"/>
      <c r="D663" s="18" t="s">
        <v>463</v>
      </c>
    </row>
    <row r="664" spans="1:4" x14ac:dyDescent="0.35">
      <c r="A664" s="6" t="s">
        <v>3</v>
      </c>
      <c r="B664" s="16" t="s">
        <v>445</v>
      </c>
      <c r="C664" s="9"/>
      <c r="D664" s="18" t="s">
        <v>444</v>
      </c>
    </row>
    <row r="665" spans="1:4" x14ac:dyDescent="0.35">
      <c r="A665" s="6" t="s">
        <v>3</v>
      </c>
      <c r="B665" s="16" t="s">
        <v>447</v>
      </c>
      <c r="C665" s="9"/>
      <c r="D665" s="18" t="s">
        <v>446</v>
      </c>
    </row>
    <row r="666" spans="1:4" x14ac:dyDescent="0.35">
      <c r="A666" s="6" t="s">
        <v>3</v>
      </c>
      <c r="B666" s="16" t="s">
        <v>369</v>
      </c>
      <c r="C666" s="9"/>
      <c r="D666" s="18" t="s">
        <v>368</v>
      </c>
    </row>
    <row r="667" spans="1:4" x14ac:dyDescent="0.35">
      <c r="A667" s="6" t="s">
        <v>3</v>
      </c>
      <c r="B667" s="16" t="s">
        <v>1490</v>
      </c>
      <c r="C667" s="9"/>
      <c r="D667" s="18" t="s">
        <v>1489</v>
      </c>
    </row>
    <row r="668" spans="1:4" x14ac:dyDescent="0.35">
      <c r="A668" s="6" t="s">
        <v>3</v>
      </c>
      <c r="B668" s="16" t="s">
        <v>1169</v>
      </c>
      <c r="C668" s="9"/>
      <c r="D668" s="18" t="s">
        <v>1168</v>
      </c>
    </row>
    <row r="669" spans="1:4" x14ac:dyDescent="0.35">
      <c r="A669" s="6" t="s">
        <v>3</v>
      </c>
      <c r="B669" s="16" t="s">
        <v>859</v>
      </c>
      <c r="C669" s="9"/>
      <c r="D669" s="18" t="s">
        <v>858</v>
      </c>
    </row>
    <row r="670" spans="1:4" x14ac:dyDescent="0.35">
      <c r="A670" s="6" t="s">
        <v>3</v>
      </c>
      <c r="B670" s="16" t="s">
        <v>861</v>
      </c>
      <c r="C670" s="9"/>
      <c r="D670" s="18" t="s">
        <v>860</v>
      </c>
    </row>
    <row r="671" spans="1:4" x14ac:dyDescent="0.35">
      <c r="A671" s="6" t="s">
        <v>3</v>
      </c>
      <c r="B671" s="16" t="s">
        <v>308</v>
      </c>
      <c r="C671" s="9"/>
      <c r="D671" s="18" t="s">
        <v>307</v>
      </c>
    </row>
    <row r="672" spans="1:4" x14ac:dyDescent="0.35">
      <c r="A672" s="6" t="s">
        <v>3</v>
      </c>
      <c r="B672" s="16" t="s">
        <v>1190</v>
      </c>
      <c r="C672" s="9"/>
      <c r="D672" s="18" t="s">
        <v>1189</v>
      </c>
    </row>
    <row r="673" spans="1:4" x14ac:dyDescent="0.35">
      <c r="A673" s="6" t="s">
        <v>3</v>
      </c>
      <c r="B673" s="16" t="s">
        <v>1358</v>
      </c>
      <c r="C673" s="9"/>
      <c r="D673" s="18" t="s">
        <v>1357</v>
      </c>
    </row>
    <row r="674" spans="1:4" x14ac:dyDescent="0.35">
      <c r="A674" s="6" t="s">
        <v>3</v>
      </c>
      <c r="B674" s="16" t="s">
        <v>1056</v>
      </c>
      <c r="C674" s="9"/>
      <c r="D674" s="18" t="s">
        <v>1055</v>
      </c>
    </row>
    <row r="675" spans="1:4" x14ac:dyDescent="0.35">
      <c r="A675" s="6" t="s">
        <v>3</v>
      </c>
      <c r="B675" s="16" t="s">
        <v>1232</v>
      </c>
      <c r="C675" s="9"/>
      <c r="D675" s="18" t="s">
        <v>1231</v>
      </c>
    </row>
    <row r="676" spans="1:4" x14ac:dyDescent="0.35">
      <c r="A676" s="6" t="s">
        <v>3</v>
      </c>
      <c r="B676" s="16" t="s">
        <v>468</v>
      </c>
      <c r="C676" s="9"/>
      <c r="D676" s="18" t="s">
        <v>467</v>
      </c>
    </row>
    <row r="677" spans="1:4" x14ac:dyDescent="0.35">
      <c r="A677" s="6" t="s">
        <v>3</v>
      </c>
      <c r="B677" s="16" t="s">
        <v>930</v>
      </c>
      <c r="C677" s="9"/>
      <c r="D677" s="18" t="s">
        <v>929</v>
      </c>
    </row>
    <row r="678" spans="1:4" x14ac:dyDescent="0.35">
      <c r="A678" s="6" t="s">
        <v>3</v>
      </c>
      <c r="B678" s="16" t="s">
        <v>814</v>
      </c>
      <c r="C678" s="9"/>
      <c r="D678" s="18" t="s">
        <v>813</v>
      </c>
    </row>
    <row r="679" spans="1:4" x14ac:dyDescent="0.35">
      <c r="A679" s="6" t="s">
        <v>3</v>
      </c>
      <c r="B679" s="16" t="s">
        <v>978</v>
      </c>
      <c r="C679" s="9"/>
      <c r="D679" s="18" t="s">
        <v>977</v>
      </c>
    </row>
    <row r="680" spans="1:4" x14ac:dyDescent="0.35">
      <c r="A680" s="6" t="s">
        <v>3</v>
      </c>
      <c r="B680" s="16" t="s">
        <v>1283</v>
      </c>
      <c r="C680" s="9"/>
      <c r="D680" s="18" t="s">
        <v>1282</v>
      </c>
    </row>
    <row r="681" spans="1:4" x14ac:dyDescent="0.35">
      <c r="A681" s="6" t="s">
        <v>3</v>
      </c>
      <c r="B681" s="16" t="s">
        <v>915</v>
      </c>
      <c r="C681" s="9"/>
      <c r="D681" s="18" t="s">
        <v>914</v>
      </c>
    </row>
    <row r="682" spans="1:4" x14ac:dyDescent="0.35">
      <c r="A682" s="6" t="s">
        <v>3</v>
      </c>
      <c r="B682" s="16" t="s">
        <v>490</v>
      </c>
      <c r="C682" s="9"/>
      <c r="D682" s="18" t="s">
        <v>489</v>
      </c>
    </row>
    <row r="683" spans="1:4" x14ac:dyDescent="0.35">
      <c r="A683" s="6" t="s">
        <v>3</v>
      </c>
      <c r="B683" s="16" t="s">
        <v>782</v>
      </c>
      <c r="C683" s="9"/>
      <c r="D683" s="18" t="s">
        <v>781</v>
      </c>
    </row>
    <row r="684" spans="1:4" x14ac:dyDescent="0.35">
      <c r="A684" s="6" t="s">
        <v>3</v>
      </c>
      <c r="B684" s="16" t="s">
        <v>41</v>
      </c>
      <c r="C684" s="9"/>
      <c r="D684" s="18" t="s">
        <v>40</v>
      </c>
    </row>
    <row r="685" spans="1:4" x14ac:dyDescent="0.35">
      <c r="A685" s="6" t="s">
        <v>3</v>
      </c>
      <c r="B685" s="16" t="s">
        <v>980</v>
      </c>
      <c r="C685" s="9"/>
      <c r="D685" s="18" t="s">
        <v>979</v>
      </c>
    </row>
    <row r="686" spans="1:4" x14ac:dyDescent="0.35">
      <c r="A686" s="6" t="s">
        <v>3</v>
      </c>
      <c r="B686" s="16" t="s">
        <v>97</v>
      </c>
      <c r="C686" s="9"/>
      <c r="D686" s="18" t="s">
        <v>96</v>
      </c>
    </row>
    <row r="687" spans="1:4" x14ac:dyDescent="0.35">
      <c r="A687" s="6" t="s">
        <v>3</v>
      </c>
      <c r="B687" s="16" t="s">
        <v>129</v>
      </c>
      <c r="C687" s="9"/>
      <c r="D687" s="18" t="s">
        <v>128</v>
      </c>
    </row>
    <row r="688" spans="1:4" x14ac:dyDescent="0.35">
      <c r="A688" s="6" t="s">
        <v>3</v>
      </c>
      <c r="B688" s="16" t="s">
        <v>1645</v>
      </c>
      <c r="C688" s="9"/>
      <c r="D688" s="18" t="s">
        <v>1644</v>
      </c>
    </row>
    <row r="689" spans="1:4" x14ac:dyDescent="0.35">
      <c r="A689" s="6" t="s">
        <v>3</v>
      </c>
      <c r="B689" s="16" t="s">
        <v>53</v>
      </c>
      <c r="C689" s="9"/>
      <c r="D689" s="18" t="s">
        <v>52</v>
      </c>
    </row>
    <row r="690" spans="1:4" x14ac:dyDescent="0.35">
      <c r="A690" s="6" t="s">
        <v>3</v>
      </c>
      <c r="B690" s="16" t="s">
        <v>159</v>
      </c>
      <c r="C690" s="9"/>
      <c r="D690" s="18" t="s">
        <v>158</v>
      </c>
    </row>
    <row r="691" spans="1:4" x14ac:dyDescent="0.35">
      <c r="A691" s="6" t="s">
        <v>3</v>
      </c>
      <c r="B691" s="16" t="s">
        <v>932</v>
      </c>
      <c r="C691" s="9"/>
      <c r="D691" s="18" t="s">
        <v>931</v>
      </c>
    </row>
    <row r="692" spans="1:4" x14ac:dyDescent="0.35">
      <c r="A692" s="6" t="s">
        <v>3</v>
      </c>
      <c r="B692" s="16" t="s">
        <v>816</v>
      </c>
      <c r="C692" s="9"/>
      <c r="D692" s="18" t="s">
        <v>815</v>
      </c>
    </row>
    <row r="693" spans="1:4" x14ac:dyDescent="0.35">
      <c r="A693" s="6" t="s">
        <v>3</v>
      </c>
      <c r="B693" s="16">
        <v>173</v>
      </c>
      <c r="C693" s="9"/>
      <c r="D693" s="18" t="s">
        <v>884</v>
      </c>
    </row>
    <row r="694" spans="1:4" x14ac:dyDescent="0.35">
      <c r="A694" s="6" t="s">
        <v>3</v>
      </c>
      <c r="B694" s="16" t="s">
        <v>513</v>
      </c>
      <c r="C694" s="9"/>
      <c r="D694" s="18" t="s">
        <v>512</v>
      </c>
    </row>
    <row r="695" spans="1:4" x14ac:dyDescent="0.35">
      <c r="A695" s="6" t="s">
        <v>3</v>
      </c>
      <c r="B695" s="16" t="s">
        <v>853</v>
      </c>
      <c r="C695" s="9"/>
      <c r="D695" s="18" t="s">
        <v>852</v>
      </c>
    </row>
    <row r="696" spans="1:4" x14ac:dyDescent="0.35">
      <c r="A696" s="6" t="s">
        <v>3</v>
      </c>
      <c r="B696" s="16" t="s">
        <v>449</v>
      </c>
      <c r="C696" s="9"/>
      <c r="D696" s="18" t="s">
        <v>448</v>
      </c>
    </row>
    <row r="697" spans="1:4" x14ac:dyDescent="0.35">
      <c r="A697" s="6" t="s">
        <v>3</v>
      </c>
      <c r="B697" s="16" t="s">
        <v>569</v>
      </c>
      <c r="C697" s="9"/>
      <c r="D697" s="18" t="s">
        <v>568</v>
      </c>
    </row>
    <row r="698" spans="1:4" x14ac:dyDescent="0.35">
      <c r="A698" s="6" t="s">
        <v>3</v>
      </c>
      <c r="B698" s="16" t="s">
        <v>1010</v>
      </c>
      <c r="C698" s="9"/>
      <c r="D698" s="18" t="s">
        <v>1009</v>
      </c>
    </row>
    <row r="699" spans="1:4" x14ac:dyDescent="0.35">
      <c r="A699" s="6" t="s">
        <v>3</v>
      </c>
      <c r="B699" s="16" t="s">
        <v>241</v>
      </c>
      <c r="C699" s="9"/>
      <c r="D699" s="18" t="s">
        <v>240</v>
      </c>
    </row>
    <row r="700" spans="1:4" x14ac:dyDescent="0.35">
      <c r="A700" s="6" t="s">
        <v>3</v>
      </c>
      <c r="B700" s="16" t="s">
        <v>23</v>
      </c>
      <c r="C700" s="9"/>
      <c r="D700" s="18" t="s">
        <v>22</v>
      </c>
    </row>
    <row r="701" spans="1:4" x14ac:dyDescent="0.35">
      <c r="A701" s="6" t="s">
        <v>3</v>
      </c>
      <c r="B701" s="16" t="s">
        <v>677</v>
      </c>
      <c r="C701" s="9"/>
      <c r="D701" s="18" t="s">
        <v>676</v>
      </c>
    </row>
    <row r="702" spans="1:4" x14ac:dyDescent="0.35">
      <c r="A702" s="6" t="s">
        <v>3</v>
      </c>
      <c r="B702" s="16" t="s">
        <v>169</v>
      </c>
      <c r="C702" s="9"/>
      <c r="D702" s="18" t="s">
        <v>168</v>
      </c>
    </row>
    <row r="703" spans="1:4" x14ac:dyDescent="0.35">
      <c r="A703" s="6" t="s">
        <v>3</v>
      </c>
      <c r="B703" s="16" t="s">
        <v>276</v>
      </c>
      <c r="C703" s="9"/>
      <c r="D703" s="18" t="s">
        <v>275</v>
      </c>
    </row>
    <row r="704" spans="1:4" x14ac:dyDescent="0.35">
      <c r="A704" s="6" t="s">
        <v>3</v>
      </c>
      <c r="B704" s="16" t="s">
        <v>888</v>
      </c>
      <c r="C704" s="9"/>
      <c r="D704" s="18" t="s">
        <v>887</v>
      </c>
    </row>
    <row r="705" spans="1:4" x14ac:dyDescent="0.35">
      <c r="A705" s="6" t="s">
        <v>3</v>
      </c>
      <c r="B705" s="16" t="s">
        <v>1305</v>
      </c>
      <c r="C705" s="9"/>
      <c r="D705" s="18" t="s">
        <v>1304</v>
      </c>
    </row>
    <row r="706" spans="1:4" x14ac:dyDescent="0.35">
      <c r="A706" s="6" t="s">
        <v>3</v>
      </c>
      <c r="B706" s="16" t="s">
        <v>890</v>
      </c>
      <c r="C706" s="9"/>
      <c r="D706" s="18" t="s">
        <v>889</v>
      </c>
    </row>
    <row r="707" spans="1:4" x14ac:dyDescent="0.35">
      <c r="A707" s="6" t="s">
        <v>3</v>
      </c>
      <c r="B707" s="16" t="s">
        <v>892</v>
      </c>
      <c r="C707" s="9"/>
      <c r="D707" s="18" t="s">
        <v>891</v>
      </c>
    </row>
    <row r="708" spans="1:4" x14ac:dyDescent="0.35">
      <c r="A708" s="6" t="s">
        <v>3</v>
      </c>
      <c r="B708" s="16" t="s">
        <v>894</v>
      </c>
      <c r="C708" s="9"/>
      <c r="D708" s="18" t="s">
        <v>893</v>
      </c>
    </row>
    <row r="709" spans="1:4" x14ac:dyDescent="0.35">
      <c r="A709" s="6" t="s">
        <v>3</v>
      </c>
      <c r="B709" s="16" t="s">
        <v>948</v>
      </c>
      <c r="C709" s="9"/>
      <c r="D709" s="18" t="s">
        <v>947</v>
      </c>
    </row>
    <row r="710" spans="1:4" x14ac:dyDescent="0.35">
      <c r="A710" s="6" t="s">
        <v>3</v>
      </c>
      <c r="B710" s="16" t="s">
        <v>298</v>
      </c>
      <c r="C710" s="9"/>
      <c r="D710" s="18" t="s">
        <v>297</v>
      </c>
    </row>
    <row r="711" spans="1:4" x14ac:dyDescent="0.35">
      <c r="A711" s="6" t="s">
        <v>3</v>
      </c>
      <c r="B711" s="16" t="s">
        <v>191</v>
      </c>
      <c r="C711" s="9"/>
      <c r="D711" s="18" t="s">
        <v>190</v>
      </c>
    </row>
    <row r="712" spans="1:4" x14ac:dyDescent="0.35">
      <c r="A712" s="6" t="s">
        <v>3</v>
      </c>
      <c r="B712" s="16" t="s">
        <v>197</v>
      </c>
      <c r="C712" s="9"/>
      <c r="D712" s="18" t="s">
        <v>196</v>
      </c>
    </row>
    <row r="713" spans="1:4" x14ac:dyDescent="0.35">
      <c r="A713" s="6" t="s">
        <v>3</v>
      </c>
      <c r="B713" s="16" t="s">
        <v>1269</v>
      </c>
      <c r="C713" s="9"/>
      <c r="D713" s="18" t="s">
        <v>1268</v>
      </c>
    </row>
    <row r="714" spans="1:4" x14ac:dyDescent="0.35">
      <c r="A714" s="6" t="s">
        <v>3</v>
      </c>
      <c r="B714" s="16" t="s">
        <v>820</v>
      </c>
      <c r="C714" s="9"/>
      <c r="D714" s="18" t="s">
        <v>819</v>
      </c>
    </row>
    <row r="715" spans="1:4" x14ac:dyDescent="0.35">
      <c r="A715" s="6" t="s">
        <v>3</v>
      </c>
      <c r="B715" s="16" t="s">
        <v>911</v>
      </c>
      <c r="C715" s="9"/>
      <c r="D715" s="18" t="s">
        <v>910</v>
      </c>
    </row>
    <row r="716" spans="1:4" x14ac:dyDescent="0.35">
      <c r="A716" s="6" t="s">
        <v>3</v>
      </c>
      <c r="B716" s="16" t="s">
        <v>113</v>
      </c>
      <c r="C716" s="9"/>
      <c r="D716" s="18" t="s">
        <v>112</v>
      </c>
    </row>
    <row r="717" spans="1:4" x14ac:dyDescent="0.35">
      <c r="A717" s="6" t="s">
        <v>3</v>
      </c>
      <c r="B717" s="16" t="s">
        <v>1609</v>
      </c>
      <c r="C717" s="9"/>
      <c r="D717" s="18" t="s">
        <v>1608</v>
      </c>
    </row>
    <row r="718" spans="1:4" x14ac:dyDescent="0.35">
      <c r="A718" s="6" t="s">
        <v>3</v>
      </c>
      <c r="B718" s="16" t="s">
        <v>1135</v>
      </c>
      <c r="C718" s="9"/>
      <c r="D718" s="18" t="s">
        <v>1330</v>
      </c>
    </row>
    <row r="719" spans="1:4" x14ac:dyDescent="0.35">
      <c r="A719" s="6" t="s">
        <v>3</v>
      </c>
      <c r="B719" s="16" t="s">
        <v>1538</v>
      </c>
      <c r="C719" s="9"/>
      <c r="D719" s="18" t="s">
        <v>1537</v>
      </c>
    </row>
    <row r="720" spans="1:4" x14ac:dyDescent="0.35">
      <c r="A720" s="6" t="s">
        <v>3</v>
      </c>
      <c r="B720" s="16" t="s">
        <v>201</v>
      </c>
      <c r="C720" s="9"/>
      <c r="D720" s="18" t="s">
        <v>200</v>
      </c>
    </row>
    <row r="721" spans="1:4" x14ac:dyDescent="0.35">
      <c r="A721" s="6" t="s">
        <v>3</v>
      </c>
      <c r="B721" s="16" t="s">
        <v>27</v>
      </c>
      <c r="C721" s="9"/>
      <c r="D721" s="18" t="s">
        <v>26</v>
      </c>
    </row>
    <row r="722" spans="1:4" x14ac:dyDescent="0.35">
      <c r="A722" s="6" t="s">
        <v>3</v>
      </c>
      <c r="B722" s="16" t="s">
        <v>239</v>
      </c>
      <c r="C722" s="9"/>
      <c r="D722" s="18" t="s">
        <v>238</v>
      </c>
    </row>
    <row r="723" spans="1:4" x14ac:dyDescent="0.35">
      <c r="A723" s="6" t="s">
        <v>3</v>
      </c>
      <c r="B723" s="16" t="s">
        <v>421</v>
      </c>
      <c r="C723" s="9"/>
      <c r="D723" s="18" t="s">
        <v>1701</v>
      </c>
    </row>
    <row r="724" spans="1:4" x14ac:dyDescent="0.35">
      <c r="A724" s="6" t="s">
        <v>3</v>
      </c>
      <c r="B724" s="16" t="s">
        <v>1177</v>
      </c>
      <c r="C724" s="9"/>
      <c r="D724" s="18" t="s">
        <v>1176</v>
      </c>
    </row>
    <row r="725" spans="1:4" x14ac:dyDescent="0.35">
      <c r="A725" s="6" t="s">
        <v>3</v>
      </c>
      <c r="B725" s="16" t="s">
        <v>1500</v>
      </c>
      <c r="C725" s="9"/>
      <c r="D725" s="18" t="s">
        <v>1499</v>
      </c>
    </row>
    <row r="726" spans="1:4" x14ac:dyDescent="0.35">
      <c r="A726" s="6" t="s">
        <v>3</v>
      </c>
      <c r="B726" s="16" t="s">
        <v>1494</v>
      </c>
      <c r="C726" s="9"/>
      <c r="D726" s="18" t="s">
        <v>1493</v>
      </c>
    </row>
    <row r="727" spans="1:4" x14ac:dyDescent="0.35">
      <c r="A727" s="6" t="s">
        <v>3</v>
      </c>
      <c r="B727" s="16" t="s">
        <v>1364</v>
      </c>
      <c r="C727" s="9"/>
      <c r="D727" s="18" t="s">
        <v>1363</v>
      </c>
    </row>
    <row r="728" spans="1:4" x14ac:dyDescent="0.35">
      <c r="A728" s="6" t="s">
        <v>3</v>
      </c>
      <c r="B728" s="16" t="s">
        <v>1422</v>
      </c>
      <c r="C728" s="9"/>
      <c r="D728" s="18" t="s">
        <v>1421</v>
      </c>
    </row>
    <row r="729" spans="1:4" x14ac:dyDescent="0.35">
      <c r="A729" s="6" t="s">
        <v>3</v>
      </c>
      <c r="B729" s="16" t="s">
        <v>1129</v>
      </c>
      <c r="C729" s="9"/>
      <c r="D729" s="18" t="s">
        <v>1128</v>
      </c>
    </row>
    <row r="730" spans="1:4" x14ac:dyDescent="0.35">
      <c r="A730" s="6" t="s">
        <v>3</v>
      </c>
      <c r="B730" s="16" t="s">
        <v>1078</v>
      </c>
      <c r="C730" s="9"/>
      <c r="D730" s="18" t="s">
        <v>1077</v>
      </c>
    </row>
    <row r="731" spans="1:4" x14ac:dyDescent="0.35">
      <c r="A731" s="6" t="s">
        <v>3</v>
      </c>
      <c r="B731" s="16" t="s">
        <v>834</v>
      </c>
      <c r="C731" s="9"/>
      <c r="D731" s="18" t="s">
        <v>833</v>
      </c>
    </row>
    <row r="732" spans="1:4" x14ac:dyDescent="0.35">
      <c r="A732" s="6" t="s">
        <v>3</v>
      </c>
      <c r="B732" s="16" t="s">
        <v>913</v>
      </c>
      <c r="C732" s="9"/>
      <c r="D732" s="18" t="s">
        <v>912</v>
      </c>
    </row>
    <row r="733" spans="1:4" x14ac:dyDescent="0.35">
      <c r="A733" s="6" t="s">
        <v>3</v>
      </c>
      <c r="B733" s="16" t="s">
        <v>1362</v>
      </c>
      <c r="C733" s="9"/>
      <c r="D733" s="18" t="s">
        <v>1361</v>
      </c>
    </row>
    <row r="734" spans="1:4" x14ac:dyDescent="0.35">
      <c r="A734" s="6" t="s">
        <v>3</v>
      </c>
      <c r="B734" s="16" t="s">
        <v>1412</v>
      </c>
      <c r="C734" s="9"/>
      <c r="D734" s="18" t="s">
        <v>1411</v>
      </c>
    </row>
    <row r="735" spans="1:4" x14ac:dyDescent="0.35">
      <c r="A735" s="6" t="s">
        <v>3</v>
      </c>
      <c r="B735" s="16" t="s">
        <v>1143</v>
      </c>
      <c r="C735" s="9"/>
      <c r="D735" s="18" t="s">
        <v>1142</v>
      </c>
    </row>
    <row r="736" spans="1:4" x14ac:dyDescent="0.35">
      <c r="A736" s="6" t="s">
        <v>3</v>
      </c>
      <c r="B736" s="16" t="s">
        <v>1086</v>
      </c>
      <c r="C736" s="9"/>
      <c r="D736" s="18" t="s">
        <v>1085</v>
      </c>
    </row>
    <row r="737" spans="1:4" x14ac:dyDescent="0.35">
      <c r="A737" s="6" t="s">
        <v>3</v>
      </c>
      <c r="B737" s="16" t="s">
        <v>1212</v>
      </c>
      <c r="C737" s="9"/>
      <c r="D737" s="18" t="s">
        <v>1211</v>
      </c>
    </row>
    <row r="738" spans="1:4" x14ac:dyDescent="0.35">
      <c r="A738" s="6" t="s">
        <v>3</v>
      </c>
      <c r="B738" s="16" t="s">
        <v>1309</v>
      </c>
      <c r="C738" s="9"/>
      <c r="D738" s="18" t="s">
        <v>1308</v>
      </c>
    </row>
    <row r="739" spans="1:4" x14ac:dyDescent="0.35">
      <c r="A739" s="6" t="s">
        <v>3</v>
      </c>
      <c r="B739" s="16" t="s">
        <v>832</v>
      </c>
      <c r="C739" s="9"/>
      <c r="D739" s="18" t="s">
        <v>831</v>
      </c>
    </row>
    <row r="740" spans="1:4" x14ac:dyDescent="0.35">
      <c r="A740" s="6" t="s">
        <v>3</v>
      </c>
      <c r="B740" s="16" t="s">
        <v>1303</v>
      </c>
      <c r="C740" s="9"/>
      <c r="D740" s="18" t="s">
        <v>1302</v>
      </c>
    </row>
    <row r="741" spans="1:4" x14ac:dyDescent="0.35">
      <c r="A741" s="6" t="s">
        <v>3</v>
      </c>
      <c r="B741" s="16" t="s">
        <v>1329</v>
      </c>
      <c r="C741" s="9"/>
      <c r="D741" s="18" t="s">
        <v>1328</v>
      </c>
    </row>
    <row r="742" spans="1:4" x14ac:dyDescent="0.35">
      <c r="A742" s="6" t="s">
        <v>3</v>
      </c>
      <c r="B742" s="16" t="s">
        <v>1476</v>
      </c>
      <c r="C742" s="9"/>
      <c r="D742" s="18" t="s">
        <v>1475</v>
      </c>
    </row>
    <row r="743" spans="1:4" x14ac:dyDescent="0.35">
      <c r="A743" s="6" t="s">
        <v>3</v>
      </c>
      <c r="B743" s="16" t="s">
        <v>1299</v>
      </c>
      <c r="C743" s="9"/>
      <c r="D743" s="18" t="s">
        <v>1298</v>
      </c>
    </row>
    <row r="744" spans="1:4" x14ac:dyDescent="0.35">
      <c r="A744" s="6" t="s">
        <v>3</v>
      </c>
      <c r="B744" s="16" t="s">
        <v>1196</v>
      </c>
      <c r="C744" s="9"/>
      <c r="D744" s="18" t="s">
        <v>1195</v>
      </c>
    </row>
    <row r="745" spans="1:4" x14ac:dyDescent="0.35">
      <c r="A745" s="6" t="s">
        <v>3</v>
      </c>
      <c r="B745" s="16" t="s">
        <v>1354</v>
      </c>
      <c r="C745" s="9"/>
      <c r="D745" s="18" t="s">
        <v>1353</v>
      </c>
    </row>
    <row r="746" spans="1:4" x14ac:dyDescent="0.35">
      <c r="A746" s="6" t="s">
        <v>3</v>
      </c>
      <c r="B746" s="16" t="s">
        <v>1000</v>
      </c>
      <c r="C746" s="9"/>
      <c r="D746" s="18" t="s">
        <v>999</v>
      </c>
    </row>
    <row r="747" spans="1:4" x14ac:dyDescent="0.35">
      <c r="A747" s="6" t="s">
        <v>3</v>
      </c>
      <c r="B747" s="16" t="s">
        <v>1281</v>
      </c>
      <c r="C747" s="9"/>
      <c r="D747" s="18" t="s">
        <v>1280</v>
      </c>
    </row>
    <row r="748" spans="1:4" x14ac:dyDescent="0.35">
      <c r="A748" s="6" t="s">
        <v>3</v>
      </c>
      <c r="B748" s="16" t="s">
        <v>1336</v>
      </c>
      <c r="C748" s="9"/>
      <c r="D748" s="18" t="s">
        <v>1335</v>
      </c>
    </row>
    <row r="749" spans="1:4" x14ac:dyDescent="0.35">
      <c r="A749" s="6" t="s">
        <v>3</v>
      </c>
      <c r="B749" s="16" t="s">
        <v>1502</v>
      </c>
      <c r="C749" s="9"/>
      <c r="D749" s="18" t="s">
        <v>1501</v>
      </c>
    </row>
    <row r="750" spans="1:4" x14ac:dyDescent="0.35">
      <c r="A750" s="6" t="s">
        <v>3</v>
      </c>
      <c r="B750" s="16" t="s">
        <v>1452</v>
      </c>
      <c r="C750" s="9"/>
      <c r="D750" s="18" t="s">
        <v>1451</v>
      </c>
    </row>
    <row r="751" spans="1:4" x14ac:dyDescent="0.35">
      <c r="A751" s="6" t="s">
        <v>3</v>
      </c>
      <c r="B751" s="16" t="s">
        <v>1273</v>
      </c>
      <c r="C751" s="9"/>
      <c r="D751" s="18" t="s">
        <v>1272</v>
      </c>
    </row>
    <row r="752" spans="1:4" x14ac:dyDescent="0.35">
      <c r="A752" s="6" t="s">
        <v>3</v>
      </c>
      <c r="B752" s="16" t="s">
        <v>1392</v>
      </c>
      <c r="C752" s="9"/>
      <c r="D752" s="18" t="s">
        <v>1391</v>
      </c>
    </row>
    <row r="753" spans="1:4" x14ac:dyDescent="0.35">
      <c r="A753" s="6" t="s">
        <v>3</v>
      </c>
      <c r="B753" s="16" t="s">
        <v>1192</v>
      </c>
      <c r="C753" s="9"/>
      <c r="D753" s="18" t="s">
        <v>1191</v>
      </c>
    </row>
    <row r="754" spans="1:4" x14ac:dyDescent="0.35">
      <c r="A754" s="6" t="s">
        <v>3</v>
      </c>
      <c r="B754" s="16" t="s">
        <v>1557</v>
      </c>
      <c r="C754" s="9"/>
      <c r="D754" s="18" t="s">
        <v>1556</v>
      </c>
    </row>
    <row r="755" spans="1:4" x14ac:dyDescent="0.35">
      <c r="A755" s="6" t="s">
        <v>3</v>
      </c>
      <c r="B755" s="16" t="s">
        <v>1459</v>
      </c>
      <c r="C755" s="9"/>
      <c r="D755" s="18" t="s">
        <v>1458</v>
      </c>
    </row>
    <row r="756" spans="1:4" x14ac:dyDescent="0.35">
      <c r="A756" s="6" t="s">
        <v>3</v>
      </c>
      <c r="B756" s="16" t="s">
        <v>1440</v>
      </c>
      <c r="C756" s="9"/>
      <c r="D756" s="18" t="s">
        <v>1439</v>
      </c>
    </row>
    <row r="757" spans="1:4" x14ac:dyDescent="0.35">
      <c r="A757" s="6" t="s">
        <v>3</v>
      </c>
      <c r="B757" s="16" t="s">
        <v>1226</v>
      </c>
      <c r="C757" s="9"/>
      <c r="D757" s="18" t="s">
        <v>1225</v>
      </c>
    </row>
    <row r="758" spans="1:4" x14ac:dyDescent="0.35">
      <c r="A758" s="6" t="s">
        <v>3</v>
      </c>
      <c r="B758" s="16" t="s">
        <v>1228</v>
      </c>
      <c r="C758" s="9"/>
      <c r="D758" s="18" t="s">
        <v>1227</v>
      </c>
    </row>
    <row r="759" spans="1:4" x14ac:dyDescent="0.35">
      <c r="A759" s="6" t="s">
        <v>3</v>
      </c>
      <c r="B759" s="16" t="s">
        <v>1559</v>
      </c>
      <c r="C759" s="9"/>
      <c r="D759" s="18" t="s">
        <v>1558</v>
      </c>
    </row>
    <row r="760" spans="1:4" x14ac:dyDescent="0.35">
      <c r="A760" s="6" t="s">
        <v>3</v>
      </c>
      <c r="B760" s="16" t="s">
        <v>998</v>
      </c>
      <c r="C760" s="9"/>
      <c r="D760" s="18" t="s">
        <v>997</v>
      </c>
    </row>
    <row r="761" spans="1:4" x14ac:dyDescent="0.35">
      <c r="A761" s="6" t="s">
        <v>3</v>
      </c>
      <c r="B761" s="16" t="s">
        <v>1545</v>
      </c>
      <c r="C761" s="9"/>
      <c r="D761" s="18" t="s">
        <v>1544</v>
      </c>
    </row>
    <row r="762" spans="1:4" x14ac:dyDescent="0.35">
      <c r="A762" s="6" t="s">
        <v>3</v>
      </c>
      <c r="B762" s="16" t="s">
        <v>1301</v>
      </c>
      <c r="C762" s="9"/>
      <c r="D762" s="18" t="s">
        <v>1300</v>
      </c>
    </row>
    <row r="763" spans="1:4" x14ac:dyDescent="0.35">
      <c r="A763" s="6" t="s">
        <v>3</v>
      </c>
      <c r="B763" s="16" t="s">
        <v>1275</v>
      </c>
      <c r="C763" s="9"/>
      <c r="D763" s="18" t="s">
        <v>1274</v>
      </c>
    </row>
    <row r="764" spans="1:4" x14ac:dyDescent="0.35">
      <c r="A764" s="6" t="s">
        <v>3</v>
      </c>
      <c r="B764" s="16" t="s">
        <v>1506</v>
      </c>
      <c r="C764" s="9"/>
      <c r="D764" s="18" t="s">
        <v>1505</v>
      </c>
    </row>
    <row r="765" spans="1:4" x14ac:dyDescent="0.35">
      <c r="A765" s="6" t="s">
        <v>3</v>
      </c>
      <c r="B765" s="16" t="s">
        <v>1376</v>
      </c>
      <c r="C765" s="9"/>
      <c r="D765" s="18" t="s">
        <v>1375</v>
      </c>
    </row>
    <row r="766" spans="1:4" x14ac:dyDescent="0.35">
      <c r="A766" s="6" t="s">
        <v>3</v>
      </c>
      <c r="B766" s="16" t="s">
        <v>1518</v>
      </c>
      <c r="C766" s="9"/>
      <c r="D766" s="18" t="s">
        <v>1517</v>
      </c>
    </row>
    <row r="767" spans="1:4" x14ac:dyDescent="0.35">
      <c r="A767" s="6" t="s">
        <v>3</v>
      </c>
      <c r="B767" s="16" t="s">
        <v>996</v>
      </c>
      <c r="C767" s="9"/>
      <c r="D767" s="18" t="s">
        <v>995</v>
      </c>
    </row>
    <row r="768" spans="1:4" x14ac:dyDescent="0.35">
      <c r="A768" s="6" t="s">
        <v>3</v>
      </c>
      <c r="B768" s="16" t="s">
        <v>1524</v>
      </c>
      <c r="C768" s="9"/>
      <c r="D768" s="18" t="s">
        <v>1523</v>
      </c>
    </row>
    <row r="769" spans="1:4" x14ac:dyDescent="0.35">
      <c r="A769" s="6" t="s">
        <v>3</v>
      </c>
      <c r="B769" s="16" t="s">
        <v>1043</v>
      </c>
      <c r="C769" s="9"/>
      <c r="D769" s="18" t="s">
        <v>1042</v>
      </c>
    </row>
    <row r="770" spans="1:4" x14ac:dyDescent="0.35">
      <c r="A770" s="6" t="s">
        <v>3</v>
      </c>
      <c r="B770" s="16" t="s">
        <v>877</v>
      </c>
      <c r="C770" s="9"/>
      <c r="D770" s="18" t="s">
        <v>876</v>
      </c>
    </row>
    <row r="771" spans="1:4" x14ac:dyDescent="0.35">
      <c r="A771" s="6" t="s">
        <v>3</v>
      </c>
      <c r="B771" s="16" t="s">
        <v>1508</v>
      </c>
      <c r="C771" s="9"/>
      <c r="D771" s="18" t="s">
        <v>1507</v>
      </c>
    </row>
    <row r="772" spans="1:4" x14ac:dyDescent="0.35">
      <c r="A772" s="6" t="s">
        <v>3</v>
      </c>
      <c r="B772" s="16" t="s">
        <v>1210</v>
      </c>
      <c r="C772" s="9"/>
      <c r="D772" s="18" t="s">
        <v>1209</v>
      </c>
    </row>
    <row r="773" spans="1:4" x14ac:dyDescent="0.35">
      <c r="A773" s="6" t="s">
        <v>3</v>
      </c>
      <c r="B773" s="16" t="s">
        <v>1004</v>
      </c>
      <c r="C773" s="9"/>
      <c r="D773" s="18" t="s">
        <v>1003</v>
      </c>
    </row>
    <row r="774" spans="1:4" x14ac:dyDescent="0.35">
      <c r="A774" s="6" t="s">
        <v>3</v>
      </c>
      <c r="B774" s="16" t="s">
        <v>1066</v>
      </c>
      <c r="C774" s="9"/>
      <c r="D774" s="18" t="s">
        <v>1065</v>
      </c>
    </row>
    <row r="775" spans="1:4" x14ac:dyDescent="0.35">
      <c r="A775" s="6" t="s">
        <v>3</v>
      </c>
      <c r="B775" s="16" t="s">
        <v>1486</v>
      </c>
      <c r="C775" s="9"/>
      <c r="D775" s="18" t="s">
        <v>1485</v>
      </c>
    </row>
    <row r="776" spans="1:4" x14ac:dyDescent="0.35">
      <c r="A776" s="6" t="s">
        <v>3</v>
      </c>
      <c r="B776" s="16" t="s">
        <v>1510</v>
      </c>
      <c r="C776" s="9"/>
      <c r="D776" s="18" t="s">
        <v>1509</v>
      </c>
    </row>
    <row r="777" spans="1:4" x14ac:dyDescent="0.35">
      <c r="A777" s="6" t="s">
        <v>3</v>
      </c>
      <c r="B777" s="16" t="s">
        <v>1526</v>
      </c>
      <c r="C777" s="9"/>
      <c r="D777" s="18" t="s">
        <v>1525</v>
      </c>
    </row>
    <row r="778" spans="1:4" x14ac:dyDescent="0.35">
      <c r="A778" s="6" t="s">
        <v>3</v>
      </c>
      <c r="B778" s="16" t="s">
        <v>1311</v>
      </c>
      <c r="C778" s="9"/>
      <c r="D778" s="18" t="s">
        <v>1310</v>
      </c>
    </row>
    <row r="779" spans="1:4" x14ac:dyDescent="0.35">
      <c r="A779" s="6" t="s">
        <v>3</v>
      </c>
      <c r="B779" s="16" t="s">
        <v>1068</v>
      </c>
      <c r="C779" s="9"/>
      <c r="D779" s="18" t="s">
        <v>1067</v>
      </c>
    </row>
    <row r="780" spans="1:4" x14ac:dyDescent="0.35">
      <c r="A780" s="6" t="s">
        <v>3</v>
      </c>
      <c r="B780" s="16" t="s">
        <v>1307</v>
      </c>
      <c r="C780" s="9"/>
      <c r="D780" s="18" t="s">
        <v>1306</v>
      </c>
    </row>
    <row r="781" spans="1:4" x14ac:dyDescent="0.35">
      <c r="A781" s="6" t="s">
        <v>3</v>
      </c>
      <c r="B781" s="16" t="s">
        <v>1127</v>
      </c>
      <c r="C781" s="9"/>
      <c r="D781" s="18" t="s">
        <v>1126</v>
      </c>
    </row>
    <row r="782" spans="1:4" x14ac:dyDescent="0.35">
      <c r="A782" s="6" t="s">
        <v>3</v>
      </c>
      <c r="B782" s="16" t="s">
        <v>1076</v>
      </c>
      <c r="C782" s="9"/>
      <c r="D782" s="18" t="s">
        <v>1075</v>
      </c>
    </row>
    <row r="783" spans="1:4" x14ac:dyDescent="0.35">
      <c r="A783" s="6" t="s">
        <v>3</v>
      </c>
      <c r="B783" s="16" t="s">
        <v>1420</v>
      </c>
      <c r="C783" s="9"/>
      <c r="D783" s="18" t="s">
        <v>1419</v>
      </c>
    </row>
    <row r="784" spans="1:4" x14ac:dyDescent="0.35">
      <c r="A784" s="6" t="s">
        <v>3</v>
      </c>
      <c r="B784" s="16" t="s">
        <v>1424</v>
      </c>
      <c r="C784" s="9"/>
      <c r="D784" s="18" t="s">
        <v>1423</v>
      </c>
    </row>
    <row r="785" spans="1:4" x14ac:dyDescent="0.35">
      <c r="A785" s="6" t="s">
        <v>3</v>
      </c>
      <c r="B785" s="16" t="s">
        <v>1060</v>
      </c>
      <c r="C785" s="9"/>
      <c r="D785" s="18" t="s">
        <v>1059</v>
      </c>
    </row>
    <row r="786" spans="1:4" x14ac:dyDescent="0.35">
      <c r="A786" s="6" t="s">
        <v>3</v>
      </c>
      <c r="B786" s="16" t="s">
        <v>1052</v>
      </c>
      <c r="C786" s="9"/>
      <c r="D786" s="18" t="s">
        <v>1051</v>
      </c>
    </row>
    <row r="787" spans="1:4" x14ac:dyDescent="0.35">
      <c r="A787" s="6" t="s">
        <v>3</v>
      </c>
      <c r="B787" s="16" t="s">
        <v>1446</v>
      </c>
      <c r="C787" s="9"/>
      <c r="D787" s="18" t="s">
        <v>1445</v>
      </c>
    </row>
    <row r="788" spans="1:4" x14ac:dyDescent="0.35">
      <c r="A788" s="6" t="s">
        <v>3</v>
      </c>
      <c r="B788" s="16" t="s">
        <v>1434</v>
      </c>
      <c r="C788" s="9"/>
      <c r="D788" s="18" t="s">
        <v>1433</v>
      </c>
    </row>
    <row r="789" spans="1:4" x14ac:dyDescent="0.35">
      <c r="A789" s="6" t="s">
        <v>3</v>
      </c>
      <c r="B789" s="16" t="s">
        <v>1436</v>
      </c>
      <c r="C789" s="9"/>
      <c r="D789" s="18" t="s">
        <v>1435</v>
      </c>
    </row>
    <row r="790" spans="1:4" x14ac:dyDescent="0.35">
      <c r="A790" s="6" t="s">
        <v>3</v>
      </c>
      <c r="B790" s="16" t="s">
        <v>1088</v>
      </c>
      <c r="C790" s="9"/>
      <c r="D790" s="18" t="s">
        <v>1087</v>
      </c>
    </row>
    <row r="791" spans="1:4" x14ac:dyDescent="0.35">
      <c r="A791" s="6" t="s">
        <v>3</v>
      </c>
      <c r="B791" s="16" t="s">
        <v>881</v>
      </c>
      <c r="C791" s="9"/>
      <c r="D791" s="18" t="s">
        <v>880</v>
      </c>
    </row>
    <row r="792" spans="1:4" x14ac:dyDescent="0.35">
      <c r="A792" s="6" t="s">
        <v>3</v>
      </c>
      <c r="B792" s="16" t="s">
        <v>1448</v>
      </c>
      <c r="C792" s="9"/>
      <c r="D792" s="18" t="s">
        <v>1447</v>
      </c>
    </row>
    <row r="793" spans="1:4" x14ac:dyDescent="0.35">
      <c r="A793" s="6" t="s">
        <v>3</v>
      </c>
      <c r="B793" s="16" t="s">
        <v>1516</v>
      </c>
      <c r="C793" s="9"/>
      <c r="D793" s="18" t="s">
        <v>1515</v>
      </c>
    </row>
    <row r="794" spans="1:4" x14ac:dyDescent="0.35">
      <c r="A794" s="6" t="s">
        <v>3</v>
      </c>
      <c r="B794" s="16" t="s">
        <v>946</v>
      </c>
      <c r="C794" s="9"/>
      <c r="D794" s="18" t="s">
        <v>945</v>
      </c>
    </row>
    <row r="795" spans="1:4" x14ac:dyDescent="0.35">
      <c r="A795" s="6" t="s">
        <v>3</v>
      </c>
      <c r="B795" s="16" t="s">
        <v>1400</v>
      </c>
      <c r="C795" s="9"/>
      <c r="D795" s="18" t="s">
        <v>1399</v>
      </c>
    </row>
    <row r="796" spans="1:4" x14ac:dyDescent="0.35">
      <c r="A796" s="6" t="s">
        <v>3</v>
      </c>
      <c r="B796" s="16" t="s">
        <v>1242</v>
      </c>
      <c r="C796" s="9"/>
      <c r="D796" s="18" t="s">
        <v>1241</v>
      </c>
    </row>
    <row r="797" spans="1:4" x14ac:dyDescent="0.35">
      <c r="A797" s="6" t="s">
        <v>3</v>
      </c>
      <c r="B797" s="16" t="s">
        <v>1012</v>
      </c>
      <c r="C797" s="9"/>
      <c r="D797" s="18" t="s">
        <v>1011</v>
      </c>
    </row>
    <row r="798" spans="1:4" x14ac:dyDescent="0.35">
      <c r="A798" s="6" t="s">
        <v>3</v>
      </c>
      <c r="B798" s="16" t="s">
        <v>1343</v>
      </c>
      <c r="C798" s="9"/>
      <c r="D798" s="18" t="s">
        <v>1342</v>
      </c>
    </row>
    <row r="799" spans="1:4" x14ac:dyDescent="0.35">
      <c r="A799" s="6" t="s">
        <v>3</v>
      </c>
      <c r="B799" s="16" t="s">
        <v>1496</v>
      </c>
      <c r="C799" s="9"/>
      <c r="D799" s="18" t="s">
        <v>1495</v>
      </c>
    </row>
    <row r="800" spans="1:4" x14ac:dyDescent="0.35">
      <c r="A800" s="6" t="s">
        <v>3</v>
      </c>
      <c r="B800" s="16" t="s">
        <v>1478</v>
      </c>
      <c r="C800" s="9"/>
      <c r="D800" s="18" t="s">
        <v>1477</v>
      </c>
    </row>
    <row r="801" spans="1:4" x14ac:dyDescent="0.35">
      <c r="A801" s="6" t="s">
        <v>3</v>
      </c>
      <c r="B801" s="16" t="s">
        <v>219</v>
      </c>
      <c r="C801" s="9"/>
      <c r="D801" s="18" t="s">
        <v>218</v>
      </c>
    </row>
    <row r="802" spans="1:4" x14ac:dyDescent="0.35">
      <c r="A802" s="6" t="s">
        <v>3</v>
      </c>
      <c r="B802" s="16" t="s">
        <v>367</v>
      </c>
      <c r="C802" s="9"/>
      <c r="D802" s="18" t="s">
        <v>366</v>
      </c>
    </row>
    <row r="803" spans="1:4" x14ac:dyDescent="0.35">
      <c r="A803" s="6" t="s">
        <v>3</v>
      </c>
      <c r="B803" s="16" t="s">
        <v>934</v>
      </c>
      <c r="C803" s="9"/>
      <c r="D803" s="18" t="s">
        <v>933</v>
      </c>
    </row>
    <row r="804" spans="1:4" x14ac:dyDescent="0.35">
      <c r="A804" s="6" t="s">
        <v>3</v>
      </c>
      <c r="B804" s="16" t="s">
        <v>802</v>
      </c>
      <c r="C804" s="9"/>
      <c r="D804" s="18" t="s">
        <v>801</v>
      </c>
    </row>
    <row r="805" spans="1:4" x14ac:dyDescent="0.35">
      <c r="A805" s="6" t="s">
        <v>3</v>
      </c>
      <c r="B805" s="16" t="s">
        <v>1408</v>
      </c>
      <c r="C805" s="9"/>
      <c r="D805" s="18" t="s">
        <v>1407</v>
      </c>
    </row>
    <row r="806" spans="1:4" x14ac:dyDescent="0.35">
      <c r="A806" s="6" t="s">
        <v>3</v>
      </c>
      <c r="B806" s="16" t="s">
        <v>1256</v>
      </c>
      <c r="C806" s="9"/>
      <c r="D806" s="18" t="s">
        <v>1255</v>
      </c>
    </row>
    <row r="807" spans="1:4" x14ac:dyDescent="0.35">
      <c r="A807" s="6" t="s">
        <v>3</v>
      </c>
      <c r="B807" s="16" t="s">
        <v>396</v>
      </c>
      <c r="C807" s="9"/>
      <c r="D807" s="18" t="s">
        <v>395</v>
      </c>
    </row>
    <row r="808" spans="1:4" x14ac:dyDescent="0.35">
      <c r="A808" s="6" t="s">
        <v>3</v>
      </c>
      <c r="B808" s="16" t="s">
        <v>388</v>
      </c>
      <c r="C808" s="9"/>
      <c r="D808" s="18" t="s">
        <v>387</v>
      </c>
    </row>
    <row r="809" spans="1:4" x14ac:dyDescent="0.35">
      <c r="A809" s="6" t="s">
        <v>3</v>
      </c>
      <c r="B809" s="16" t="s">
        <v>235</v>
      </c>
      <c r="C809" s="9"/>
      <c r="D809" s="18" t="s">
        <v>234</v>
      </c>
    </row>
    <row r="810" spans="1:4" x14ac:dyDescent="0.35">
      <c r="A810" s="6" t="s">
        <v>3</v>
      </c>
      <c r="B810" s="16" t="s">
        <v>235</v>
      </c>
      <c r="C810" s="9"/>
      <c r="D810" s="18" t="s">
        <v>837</v>
      </c>
    </row>
    <row r="811" spans="1:4" x14ac:dyDescent="0.35">
      <c r="A811" s="6" t="s">
        <v>3</v>
      </c>
      <c r="B811" s="16" t="s">
        <v>1416</v>
      </c>
      <c r="C811" s="9"/>
      <c r="D811" s="18" t="s">
        <v>1415</v>
      </c>
    </row>
    <row r="812" spans="1:4" x14ac:dyDescent="0.35">
      <c r="A812" s="6" t="s">
        <v>3</v>
      </c>
      <c r="B812" s="16" t="s">
        <v>1414</v>
      </c>
      <c r="C812" s="9"/>
      <c r="D812" s="18" t="s">
        <v>1413</v>
      </c>
    </row>
    <row r="813" spans="1:4" x14ac:dyDescent="0.35">
      <c r="A813" s="6" t="s">
        <v>3</v>
      </c>
      <c r="B813" s="16" t="s">
        <v>1432</v>
      </c>
      <c r="C813" s="9"/>
      <c r="D813" s="18" t="s">
        <v>1431</v>
      </c>
    </row>
    <row r="814" spans="1:4" x14ac:dyDescent="0.35">
      <c r="A814" s="6" t="s">
        <v>3</v>
      </c>
      <c r="B814" s="16" t="s">
        <v>1430</v>
      </c>
      <c r="C814" s="9"/>
      <c r="D814" s="18" t="s">
        <v>1429</v>
      </c>
    </row>
    <row r="815" spans="1:4" x14ac:dyDescent="0.35">
      <c r="A815" s="6" t="s">
        <v>3</v>
      </c>
      <c r="B815" s="16" t="s">
        <v>924</v>
      </c>
      <c r="C815" s="9"/>
      <c r="D815" s="18" t="s">
        <v>923</v>
      </c>
    </row>
    <row r="816" spans="1:4" x14ac:dyDescent="0.35">
      <c r="A816" s="6" t="s">
        <v>3</v>
      </c>
      <c r="B816" s="16" t="s">
        <v>847</v>
      </c>
      <c r="C816" s="9"/>
      <c r="D816" s="18" t="s">
        <v>846</v>
      </c>
    </row>
    <row r="817" spans="1:4" x14ac:dyDescent="0.35">
      <c r="A817" s="6" t="s">
        <v>3</v>
      </c>
      <c r="B817" s="16" t="s">
        <v>849</v>
      </c>
      <c r="C817" s="9"/>
      <c r="D817" s="18" t="s">
        <v>848</v>
      </c>
    </row>
    <row r="818" spans="1:4" x14ac:dyDescent="0.35">
      <c r="A818" s="6" t="s">
        <v>3</v>
      </c>
      <c r="B818" s="16" t="s">
        <v>851</v>
      </c>
      <c r="C818" s="9"/>
      <c r="D818" s="18" t="s">
        <v>850</v>
      </c>
    </row>
    <row r="819" spans="1:4" x14ac:dyDescent="0.35">
      <c r="A819" s="6" t="s">
        <v>3</v>
      </c>
      <c r="B819" s="16" t="s">
        <v>1186</v>
      </c>
      <c r="C819" s="9"/>
      <c r="D819" s="18" t="s">
        <v>1185</v>
      </c>
    </row>
    <row r="820" spans="1:4" x14ac:dyDescent="0.35">
      <c r="A820" s="6" t="s">
        <v>3</v>
      </c>
      <c r="B820" s="16" t="s">
        <v>1563</v>
      </c>
      <c r="C820" s="9"/>
      <c r="D820" s="18" t="s">
        <v>1562</v>
      </c>
    </row>
    <row r="821" spans="1:4" x14ac:dyDescent="0.35">
      <c r="A821" s="6" t="s">
        <v>3</v>
      </c>
      <c r="B821" s="16" t="s">
        <v>1404</v>
      </c>
      <c r="C821" s="9"/>
      <c r="D821" s="18" t="s">
        <v>1403</v>
      </c>
    </row>
    <row r="822" spans="1:4" x14ac:dyDescent="0.35">
      <c r="A822" s="6" t="s">
        <v>3</v>
      </c>
      <c r="B822" s="16" t="s">
        <v>1567</v>
      </c>
      <c r="C822" s="9"/>
      <c r="D822" s="18" t="s">
        <v>1566</v>
      </c>
    </row>
    <row r="823" spans="1:4" x14ac:dyDescent="0.35">
      <c r="A823" s="6" t="s">
        <v>3</v>
      </c>
      <c r="B823" s="16" t="s">
        <v>1267</v>
      </c>
      <c r="C823" s="9"/>
      <c r="D823" s="18" t="s">
        <v>1266</v>
      </c>
    </row>
    <row r="824" spans="1:4" x14ac:dyDescent="0.35">
      <c r="A824" s="6" t="s">
        <v>3</v>
      </c>
      <c r="B824" s="16" t="s">
        <v>1072</v>
      </c>
      <c r="C824" s="9"/>
      <c r="D824" s="18" t="s">
        <v>1071</v>
      </c>
    </row>
    <row r="825" spans="1:4" x14ac:dyDescent="0.35">
      <c r="A825" s="6" t="s">
        <v>3</v>
      </c>
      <c r="B825" s="16" t="s">
        <v>1334</v>
      </c>
      <c r="C825" s="9"/>
      <c r="D825" s="18" t="s">
        <v>1333</v>
      </c>
    </row>
    <row r="826" spans="1:4" x14ac:dyDescent="0.35">
      <c r="A826" s="6" t="s">
        <v>3</v>
      </c>
      <c r="B826" s="16" t="s">
        <v>1488</v>
      </c>
      <c r="C826" s="9"/>
      <c r="D826" s="18" t="s">
        <v>1487</v>
      </c>
    </row>
    <row r="827" spans="1:4" x14ac:dyDescent="0.35">
      <c r="A827" s="6" t="s">
        <v>3</v>
      </c>
      <c r="B827" s="16" t="s">
        <v>1402</v>
      </c>
      <c r="C827" s="9"/>
      <c r="D827" s="18" t="s">
        <v>1401</v>
      </c>
    </row>
    <row r="828" spans="1:4" x14ac:dyDescent="0.35">
      <c r="A828" s="6" t="s">
        <v>3</v>
      </c>
      <c r="B828" s="16" t="s">
        <v>1532</v>
      </c>
      <c r="C828" s="9"/>
      <c r="D828" s="18" t="s">
        <v>1531</v>
      </c>
    </row>
    <row r="829" spans="1:4" x14ac:dyDescent="0.35">
      <c r="A829" s="6" t="s">
        <v>3</v>
      </c>
      <c r="B829" s="16" t="s">
        <v>1070</v>
      </c>
      <c r="C829" s="9"/>
      <c r="D829" s="18" t="s">
        <v>1069</v>
      </c>
    </row>
    <row r="830" spans="1:4" x14ac:dyDescent="0.35">
      <c r="A830" s="6" t="s">
        <v>3</v>
      </c>
      <c r="B830" s="16" t="s">
        <v>1514</v>
      </c>
      <c r="C830" s="9"/>
      <c r="D830" s="18" t="s">
        <v>1513</v>
      </c>
    </row>
    <row r="831" spans="1:4" x14ac:dyDescent="0.35">
      <c r="A831" s="6" t="s">
        <v>3</v>
      </c>
      <c r="B831" s="16" t="s">
        <v>767</v>
      </c>
      <c r="C831" s="9"/>
      <c r="D831" s="18" t="s">
        <v>766</v>
      </c>
    </row>
    <row r="832" spans="1:4" x14ac:dyDescent="0.35">
      <c r="A832" s="6" t="s">
        <v>3</v>
      </c>
      <c r="B832" s="16" t="s">
        <v>1469</v>
      </c>
      <c r="C832" s="9"/>
      <c r="D832" s="18" t="s">
        <v>1470</v>
      </c>
    </row>
    <row r="833" spans="1:4" x14ac:dyDescent="0.35">
      <c r="A833" s="6" t="s">
        <v>3</v>
      </c>
      <c r="B833" s="16" t="s">
        <v>1498</v>
      </c>
      <c r="C833" s="9"/>
      <c r="D833" s="18" t="s">
        <v>1497</v>
      </c>
    </row>
    <row r="834" spans="1:4" x14ac:dyDescent="0.35">
      <c r="A834" s="6" t="s">
        <v>3</v>
      </c>
      <c r="B834" s="16" t="s">
        <v>1428</v>
      </c>
      <c r="C834" s="9"/>
      <c r="D834" s="18" t="s">
        <v>1427</v>
      </c>
    </row>
    <row r="835" spans="1:4" x14ac:dyDescent="0.35">
      <c r="A835" s="6" t="s">
        <v>3</v>
      </c>
      <c r="B835" s="16" t="s">
        <v>1444</v>
      </c>
      <c r="C835" s="9"/>
      <c r="D835" s="18" t="s">
        <v>1443</v>
      </c>
    </row>
    <row r="836" spans="1:4" x14ac:dyDescent="0.35">
      <c r="A836" s="6" t="s">
        <v>3</v>
      </c>
      <c r="B836" s="16" t="s">
        <v>1383</v>
      </c>
      <c r="C836" s="9"/>
      <c r="D836" s="18" t="s">
        <v>1382</v>
      </c>
    </row>
    <row r="837" spans="1:4" x14ac:dyDescent="0.35">
      <c r="A837" s="6" t="s">
        <v>3</v>
      </c>
      <c r="B837" s="16" t="s">
        <v>1553</v>
      </c>
      <c r="C837" s="9"/>
      <c r="D837" s="18" t="s">
        <v>1552</v>
      </c>
    </row>
    <row r="838" spans="1:4" x14ac:dyDescent="0.35">
      <c r="A838" s="6" t="s">
        <v>3</v>
      </c>
      <c r="B838" s="16" t="s">
        <v>1008</v>
      </c>
      <c r="C838" s="9"/>
      <c r="D838" s="18" t="s">
        <v>1007</v>
      </c>
    </row>
    <row r="839" spans="1:4" x14ac:dyDescent="0.35">
      <c r="A839" s="6" t="s">
        <v>3</v>
      </c>
      <c r="B839" s="16" t="s">
        <v>1360</v>
      </c>
      <c r="C839" s="9"/>
      <c r="D839" s="18" t="s">
        <v>1359</v>
      </c>
    </row>
    <row r="840" spans="1:4" x14ac:dyDescent="0.35">
      <c r="A840" s="6" t="s">
        <v>3</v>
      </c>
      <c r="B840" s="16" t="s">
        <v>1484</v>
      </c>
      <c r="C840" s="9"/>
      <c r="D840" s="18" t="s">
        <v>1483</v>
      </c>
    </row>
    <row r="841" spans="1:4" x14ac:dyDescent="0.35">
      <c r="A841" s="6" t="s">
        <v>3</v>
      </c>
      <c r="B841" s="16" t="s">
        <v>1492</v>
      </c>
      <c r="C841" s="9"/>
      <c r="D841" s="18" t="s">
        <v>1491</v>
      </c>
    </row>
    <row r="842" spans="1:4" x14ac:dyDescent="0.35">
      <c r="A842" s="6" t="s">
        <v>3</v>
      </c>
      <c r="B842" s="16" t="s">
        <v>1657</v>
      </c>
      <c r="C842" s="9"/>
      <c r="D842" s="18" t="s">
        <v>1656</v>
      </c>
    </row>
    <row r="843" spans="1:4" x14ac:dyDescent="0.35">
      <c r="A843" s="6" t="s">
        <v>3</v>
      </c>
      <c r="B843" s="16" t="s">
        <v>1565</v>
      </c>
      <c r="C843" s="9"/>
      <c r="D843" s="18" t="s">
        <v>1564</v>
      </c>
    </row>
    <row r="844" spans="1:4" x14ac:dyDescent="0.35">
      <c r="A844" s="6" t="s">
        <v>3</v>
      </c>
      <c r="B844" s="16" t="s">
        <v>1175</v>
      </c>
      <c r="C844" s="9"/>
      <c r="D844" s="18" t="s">
        <v>1174</v>
      </c>
    </row>
    <row r="845" spans="1:4" x14ac:dyDescent="0.35">
      <c r="A845" s="6" t="s">
        <v>3</v>
      </c>
      <c r="B845" s="16" t="s">
        <v>1396</v>
      </c>
      <c r="C845" s="9"/>
      <c r="D845" s="18" t="s">
        <v>1395</v>
      </c>
    </row>
    <row r="846" spans="1:4" x14ac:dyDescent="0.35">
      <c r="A846" s="6" t="s">
        <v>3</v>
      </c>
      <c r="B846" s="16" t="s">
        <v>1454</v>
      </c>
      <c r="C846" s="9"/>
      <c r="D846" s="18" t="s">
        <v>1455</v>
      </c>
    </row>
    <row r="847" spans="1:4" x14ac:dyDescent="0.35">
      <c r="A847" s="6" t="s">
        <v>3</v>
      </c>
      <c r="B847" s="16" t="s">
        <v>1258</v>
      </c>
      <c r="C847" s="9"/>
      <c r="D847" s="18" t="s">
        <v>1257</v>
      </c>
    </row>
    <row r="848" spans="1:4" x14ac:dyDescent="0.35">
      <c r="A848" s="6" t="s">
        <v>3</v>
      </c>
      <c r="B848" s="16" t="s">
        <v>818</v>
      </c>
      <c r="C848" s="9"/>
      <c r="D848" s="18" t="s">
        <v>817</v>
      </c>
    </row>
    <row r="849" spans="1:4" x14ac:dyDescent="0.35">
      <c r="A849" s="6" t="s">
        <v>3</v>
      </c>
      <c r="B849" s="16" t="s">
        <v>1637</v>
      </c>
      <c r="C849" s="9"/>
      <c r="D849" s="18" t="s">
        <v>1636</v>
      </c>
    </row>
    <row r="850" spans="1:4" x14ac:dyDescent="0.35">
      <c r="A850" s="6" t="s">
        <v>3</v>
      </c>
      <c r="B850" s="16" t="s">
        <v>828</v>
      </c>
      <c r="C850" s="9"/>
      <c r="D850" s="18" t="s">
        <v>827</v>
      </c>
    </row>
    <row r="851" spans="1:4" x14ac:dyDescent="0.35">
      <c r="A851" s="6" t="s">
        <v>3</v>
      </c>
      <c r="B851" s="16" t="s">
        <v>535</v>
      </c>
      <c r="C851" s="9"/>
      <c r="D851" s="18" t="s">
        <v>534</v>
      </c>
    </row>
    <row r="852" spans="1:4" x14ac:dyDescent="0.35">
      <c r="A852" s="6" t="s">
        <v>3</v>
      </c>
      <c r="B852" s="16" t="s">
        <v>177</v>
      </c>
      <c r="C852" s="9"/>
      <c r="D852" s="18" t="s">
        <v>176</v>
      </c>
    </row>
    <row r="853" spans="1:4" x14ac:dyDescent="0.35">
      <c r="A853" s="6" t="s">
        <v>3</v>
      </c>
      <c r="B853" s="16" t="s">
        <v>45</v>
      </c>
      <c r="C853" s="9"/>
      <c r="D853" s="18" t="s">
        <v>44</v>
      </c>
    </row>
    <row r="854" spans="1:4" x14ac:dyDescent="0.35">
      <c r="A854" s="6" t="s">
        <v>3</v>
      </c>
      <c r="B854" s="16" t="s">
        <v>1028</v>
      </c>
      <c r="C854" s="9"/>
      <c r="D854" s="18" t="s">
        <v>1027</v>
      </c>
    </row>
    <row r="855" spans="1:4" x14ac:dyDescent="0.35">
      <c r="A855" s="6" t="s">
        <v>3</v>
      </c>
      <c r="B855" s="16" t="s">
        <v>225</v>
      </c>
      <c r="C855" s="9"/>
      <c r="D855" s="18" t="s">
        <v>224</v>
      </c>
    </row>
    <row r="856" spans="1:4" x14ac:dyDescent="0.35">
      <c r="A856" s="6" t="s">
        <v>3</v>
      </c>
      <c r="B856" s="16" t="s">
        <v>1188</v>
      </c>
      <c r="C856" s="9"/>
      <c r="D856" s="18" t="s">
        <v>1187</v>
      </c>
    </row>
    <row r="857" spans="1:4" x14ac:dyDescent="0.35">
      <c r="A857" s="6" t="s">
        <v>3</v>
      </c>
      <c r="B857" s="16" t="s">
        <v>382</v>
      </c>
      <c r="C857" s="9"/>
      <c r="D857" s="18" t="s">
        <v>381</v>
      </c>
    </row>
    <row r="858" spans="1:4" x14ac:dyDescent="0.35">
      <c r="A858" s="6" t="s">
        <v>3</v>
      </c>
      <c r="B858" s="16" t="s">
        <v>956</v>
      </c>
      <c r="C858" s="9"/>
      <c r="D858" s="18" t="s">
        <v>955</v>
      </c>
    </row>
    <row r="859" spans="1:4" x14ac:dyDescent="0.35">
      <c r="A859" s="6" t="s">
        <v>3</v>
      </c>
      <c r="B859" s="16" t="s">
        <v>1123</v>
      </c>
      <c r="C859" s="9"/>
      <c r="D859" s="18" t="s">
        <v>1122</v>
      </c>
    </row>
    <row r="860" spans="1:4" x14ac:dyDescent="0.35">
      <c r="A860" s="6" t="s">
        <v>3</v>
      </c>
      <c r="B860" s="16" t="s">
        <v>1230</v>
      </c>
      <c r="C860" s="9"/>
      <c r="D860" s="18" t="s">
        <v>1229</v>
      </c>
    </row>
    <row r="861" spans="1:4" x14ac:dyDescent="0.35">
      <c r="A861" s="6" t="s">
        <v>3</v>
      </c>
      <c r="B861" s="16" t="s">
        <v>863</v>
      </c>
      <c r="C861" s="9"/>
      <c r="D861" s="18" t="s">
        <v>862</v>
      </c>
    </row>
    <row r="862" spans="1:4" x14ac:dyDescent="0.35">
      <c r="A862" s="6" t="s">
        <v>3</v>
      </c>
      <c r="B862" s="16" t="s">
        <v>217</v>
      </c>
      <c r="C862" s="9"/>
      <c r="D862" s="18" t="s">
        <v>216</v>
      </c>
    </row>
    <row r="863" spans="1:4" x14ac:dyDescent="0.35">
      <c r="A863" s="6" t="s">
        <v>3</v>
      </c>
      <c r="B863" s="16" t="s">
        <v>1595</v>
      </c>
      <c r="C863" s="9"/>
      <c r="D863" s="18" t="s">
        <v>1594</v>
      </c>
    </row>
    <row r="864" spans="1:4" x14ac:dyDescent="0.35">
      <c r="A864" s="6" t="s">
        <v>3</v>
      </c>
      <c r="B864" s="16" t="s">
        <v>77</v>
      </c>
      <c r="C864" s="9"/>
      <c r="D864" s="18" t="s">
        <v>76</v>
      </c>
    </row>
    <row r="865" spans="1:4" x14ac:dyDescent="0.35">
      <c r="A865" s="6" t="s">
        <v>3</v>
      </c>
      <c r="B865" s="16" t="s">
        <v>246</v>
      </c>
      <c r="C865" s="9"/>
      <c r="D865" s="18" t="s">
        <v>245</v>
      </c>
    </row>
    <row r="866" spans="1:4" x14ac:dyDescent="0.35">
      <c r="A866" s="6" t="s">
        <v>3</v>
      </c>
      <c r="B866" s="16" t="s">
        <v>79</v>
      </c>
      <c r="C866" s="9"/>
      <c r="D866" s="18" t="s">
        <v>78</v>
      </c>
    </row>
    <row r="867" spans="1:4" x14ac:dyDescent="0.35">
      <c r="A867" s="6" t="s">
        <v>3</v>
      </c>
      <c r="B867" s="16" t="s">
        <v>1380</v>
      </c>
      <c r="C867" s="9"/>
      <c r="D867" s="18" t="s">
        <v>1379</v>
      </c>
    </row>
    <row r="868" spans="1:4" x14ac:dyDescent="0.35">
      <c r="A868" s="6" t="s">
        <v>3</v>
      </c>
      <c r="B868" s="16" t="s">
        <v>1591</v>
      </c>
      <c r="C868" s="9"/>
      <c r="D868" s="18" t="s">
        <v>1590</v>
      </c>
    </row>
    <row r="869" spans="1:4" x14ac:dyDescent="0.35">
      <c r="A869" s="6" t="s">
        <v>3</v>
      </c>
      <c r="B869" s="16" t="s">
        <v>451</v>
      </c>
      <c r="C869" s="9"/>
      <c r="D869" s="18" t="s">
        <v>450</v>
      </c>
    </row>
    <row r="870" spans="1:4" x14ac:dyDescent="0.35">
      <c r="A870" s="6" t="s">
        <v>3</v>
      </c>
      <c r="B870" s="16" t="s">
        <v>493</v>
      </c>
      <c r="C870" s="9"/>
      <c r="D870" s="18" t="s">
        <v>1702</v>
      </c>
    </row>
    <row r="871" spans="1:4" x14ac:dyDescent="0.35">
      <c r="A871" s="6" t="s">
        <v>3</v>
      </c>
      <c r="B871" s="16" t="s">
        <v>952</v>
      </c>
      <c r="C871" s="9"/>
      <c r="D871" s="18" t="s">
        <v>951</v>
      </c>
    </row>
    <row r="872" spans="1:4" x14ac:dyDescent="0.35">
      <c r="A872" s="6" t="s">
        <v>3</v>
      </c>
      <c r="B872" s="16" t="s">
        <v>836</v>
      </c>
      <c r="C872" s="9"/>
      <c r="D872" s="18" t="s">
        <v>835</v>
      </c>
    </row>
    <row r="873" spans="1:4" x14ac:dyDescent="0.35">
      <c r="A873" s="6" t="s">
        <v>3</v>
      </c>
      <c r="B873" s="16" t="s">
        <v>199</v>
      </c>
      <c r="C873" s="9"/>
      <c r="D873" s="18" t="s">
        <v>198</v>
      </c>
    </row>
    <row r="874" spans="1:4" x14ac:dyDescent="0.35">
      <c r="A874" s="6" t="s">
        <v>3</v>
      </c>
      <c r="B874" s="16" t="s">
        <v>1341</v>
      </c>
      <c r="C874" s="9"/>
      <c r="D874" s="18" t="s">
        <v>1340</v>
      </c>
    </row>
    <row r="875" spans="1:4" x14ac:dyDescent="0.35">
      <c r="A875" s="6" t="s">
        <v>3</v>
      </c>
      <c r="B875" s="16" t="s">
        <v>1543</v>
      </c>
      <c r="C875" s="9"/>
      <c r="D875" s="18" t="s">
        <v>1542</v>
      </c>
    </row>
    <row r="876" spans="1:4" x14ac:dyDescent="0.35">
      <c r="A876" s="6" t="s">
        <v>3</v>
      </c>
      <c r="B876" s="16" t="s">
        <v>1555</v>
      </c>
      <c r="C876" s="9"/>
      <c r="D876" s="18" t="s">
        <v>1554</v>
      </c>
    </row>
    <row r="877" spans="1:4" x14ac:dyDescent="0.35">
      <c r="A877" s="6" t="s">
        <v>3</v>
      </c>
      <c r="B877" s="16" t="s">
        <v>1536</v>
      </c>
      <c r="C877" s="9"/>
      <c r="D877" s="18" t="s">
        <v>1535</v>
      </c>
    </row>
    <row r="878" spans="1:4" x14ac:dyDescent="0.35">
      <c r="A878" s="6" t="s">
        <v>3</v>
      </c>
      <c r="B878" s="16" t="s">
        <v>4</v>
      </c>
      <c r="C878" s="9"/>
      <c r="D878" s="18" t="s">
        <v>728</v>
      </c>
    </row>
    <row r="879" spans="1:4" x14ac:dyDescent="0.35">
      <c r="A879" s="6" t="s">
        <v>3</v>
      </c>
      <c r="B879" s="16" t="s">
        <v>857</v>
      </c>
      <c r="C879" s="9"/>
      <c r="D879" s="18" t="s">
        <v>856</v>
      </c>
    </row>
    <row r="880" spans="1:4" x14ac:dyDescent="0.35">
      <c r="A880" s="6" t="s">
        <v>3</v>
      </c>
      <c r="B880" s="16" t="s">
        <v>1058</v>
      </c>
      <c r="C880" s="9"/>
      <c r="D880" s="18" t="s">
        <v>1057</v>
      </c>
    </row>
    <row r="881" spans="1:4" x14ac:dyDescent="0.35">
      <c r="A881" s="6" t="s">
        <v>3</v>
      </c>
      <c r="B881" s="16" t="s">
        <v>759</v>
      </c>
      <c r="C881" s="9"/>
      <c r="D881" s="18" t="s">
        <v>758</v>
      </c>
    </row>
    <row r="882" spans="1:4" x14ac:dyDescent="0.35">
      <c r="A882" s="6" t="s">
        <v>3</v>
      </c>
      <c r="B882" s="16" t="s">
        <v>750</v>
      </c>
      <c r="C882" s="9"/>
      <c r="D882" s="18" t="s">
        <v>749</v>
      </c>
    </row>
    <row r="883" spans="1:4" x14ac:dyDescent="0.35">
      <c r="A883" s="6" t="s">
        <v>3</v>
      </c>
      <c r="B883" s="16" t="s">
        <v>1748</v>
      </c>
      <c r="C883" s="9"/>
      <c r="D883" s="18" t="s">
        <v>1703</v>
      </c>
    </row>
    <row r="884" spans="1:4" x14ac:dyDescent="0.35">
      <c r="A884" s="6" t="s">
        <v>3</v>
      </c>
      <c r="B884" s="16" t="s">
        <v>1749</v>
      </c>
      <c r="C884" s="9"/>
      <c r="D884" s="18" t="s">
        <v>775</v>
      </c>
    </row>
    <row r="885" spans="1:4" x14ac:dyDescent="0.35">
      <c r="A885" s="6" t="s">
        <v>3</v>
      </c>
      <c r="B885" s="16" t="s">
        <v>1750</v>
      </c>
      <c r="C885" s="9"/>
      <c r="D885" s="18" t="s">
        <v>778</v>
      </c>
    </row>
    <row r="886" spans="1:4" x14ac:dyDescent="0.35">
      <c r="A886" s="6" t="s">
        <v>3</v>
      </c>
      <c r="B886" s="16" t="s">
        <v>1751</v>
      </c>
      <c r="C886" s="9"/>
      <c r="D886" s="18" t="s">
        <v>774</v>
      </c>
    </row>
    <row r="887" spans="1:4" x14ac:dyDescent="0.35">
      <c r="A887" s="6" t="s">
        <v>3</v>
      </c>
      <c r="B887" s="16" t="s">
        <v>1752</v>
      </c>
      <c r="C887" s="9"/>
      <c r="D887" s="18" t="s">
        <v>1704</v>
      </c>
    </row>
    <row r="888" spans="1:4" x14ac:dyDescent="0.35">
      <c r="A888" s="6" t="s">
        <v>3</v>
      </c>
      <c r="B888" s="16" t="s">
        <v>1753</v>
      </c>
      <c r="C888" s="9"/>
      <c r="D888" s="18" t="s">
        <v>783</v>
      </c>
    </row>
    <row r="889" spans="1:4" x14ac:dyDescent="0.35">
      <c r="A889" s="6" t="s">
        <v>3</v>
      </c>
      <c r="B889" s="16" t="s">
        <v>1754</v>
      </c>
      <c r="C889" s="9"/>
      <c r="D889" s="18" t="s">
        <v>1033</v>
      </c>
    </row>
    <row r="890" spans="1:4" x14ac:dyDescent="0.35">
      <c r="A890" s="6" t="s">
        <v>3</v>
      </c>
      <c r="B890" s="16" t="s">
        <v>1349</v>
      </c>
      <c r="C890" s="9"/>
      <c r="D890" s="18" t="s">
        <v>1348</v>
      </c>
    </row>
    <row r="891" spans="1:4" x14ac:dyDescent="0.35">
      <c r="A891" s="6" t="s">
        <v>3</v>
      </c>
      <c r="B891" s="16" t="s">
        <v>1216</v>
      </c>
      <c r="C891" s="9"/>
      <c r="D891" s="18" t="s">
        <v>1215</v>
      </c>
    </row>
    <row r="892" spans="1:4" x14ac:dyDescent="0.35">
      <c r="A892" s="6" t="s">
        <v>3</v>
      </c>
      <c r="B892" s="16" t="s">
        <v>1218</v>
      </c>
      <c r="C892" s="9"/>
      <c r="D892" s="18" t="s">
        <v>1217</v>
      </c>
    </row>
    <row r="893" spans="1:4" x14ac:dyDescent="0.35">
      <c r="A893" s="6" t="s">
        <v>3</v>
      </c>
      <c r="B893" s="16" t="s">
        <v>1755</v>
      </c>
      <c r="C893" s="9"/>
      <c r="D893" s="18" t="s">
        <v>1646</v>
      </c>
    </row>
    <row r="894" spans="1:4" x14ac:dyDescent="0.35">
      <c r="A894" s="6" t="s">
        <v>3</v>
      </c>
      <c r="B894" s="16">
        <v>195</v>
      </c>
      <c r="C894" s="9"/>
      <c r="D894" s="18" t="s">
        <v>920</v>
      </c>
    </row>
    <row r="895" spans="1:4" x14ac:dyDescent="0.35">
      <c r="A895" s="6" t="s">
        <v>3</v>
      </c>
      <c r="B895" s="16" t="s">
        <v>1756</v>
      </c>
      <c r="C895" s="9"/>
      <c r="D895" s="18" t="s">
        <v>1381</v>
      </c>
    </row>
    <row r="896" spans="1:4" x14ac:dyDescent="0.35">
      <c r="A896" s="6" t="s">
        <v>3</v>
      </c>
      <c r="B896" s="16" t="s">
        <v>67</v>
      </c>
      <c r="C896" s="9"/>
      <c r="D896" s="18" t="s">
        <v>66</v>
      </c>
    </row>
    <row r="897" spans="1:4" ht="15" thickBot="1" x14ac:dyDescent="0.4">
      <c r="A897" s="7" t="s">
        <v>3</v>
      </c>
      <c r="B897" s="19" t="s">
        <v>1755</v>
      </c>
      <c r="C897" s="10"/>
      <c r="D897" s="21" t="s">
        <v>1653</v>
      </c>
    </row>
    <row r="898" spans="1:4" x14ac:dyDescent="0.35">
      <c r="A898" s="6" t="s">
        <v>1666</v>
      </c>
      <c r="B898" s="16" t="s">
        <v>1758</v>
      </c>
      <c r="C898" s="17" t="s">
        <v>1662</v>
      </c>
      <c r="D898" s="18" t="s">
        <v>1757</v>
      </c>
    </row>
    <row r="899" spans="1:4" x14ac:dyDescent="0.35">
      <c r="A899" s="6" t="s">
        <v>1666</v>
      </c>
      <c r="B899" s="16" t="s">
        <v>1840</v>
      </c>
      <c r="C899" s="9"/>
      <c r="D899" s="18" t="s">
        <v>1839</v>
      </c>
    </row>
    <row r="900" spans="1:4" x14ac:dyDescent="0.35">
      <c r="A900" s="6" t="s">
        <v>1666</v>
      </c>
      <c r="B900" s="16" t="s">
        <v>1842</v>
      </c>
      <c r="C900" s="9"/>
      <c r="D900" s="18" t="s">
        <v>1841</v>
      </c>
    </row>
    <row r="901" spans="1:4" x14ac:dyDescent="0.35">
      <c r="A901" s="6" t="s">
        <v>1666</v>
      </c>
      <c r="B901" s="16" t="s">
        <v>2510</v>
      </c>
      <c r="C901" s="9"/>
      <c r="D901" s="18" t="s">
        <v>2496</v>
      </c>
    </row>
    <row r="902" spans="1:4" x14ac:dyDescent="0.35">
      <c r="A902" s="6" t="s">
        <v>1666</v>
      </c>
      <c r="B902" s="16" t="s">
        <v>2511</v>
      </c>
      <c r="C902" s="9"/>
      <c r="D902" s="18" t="s">
        <v>2497</v>
      </c>
    </row>
    <row r="903" spans="1:4" x14ac:dyDescent="0.35">
      <c r="A903" s="6" t="s">
        <v>1666</v>
      </c>
      <c r="B903" s="16" t="s">
        <v>1834</v>
      </c>
      <c r="C903" s="9"/>
      <c r="D903" s="18" t="s">
        <v>1833</v>
      </c>
    </row>
    <row r="904" spans="1:4" x14ac:dyDescent="0.35">
      <c r="A904" s="6" t="s">
        <v>1666</v>
      </c>
      <c r="B904" s="16" t="s">
        <v>2495</v>
      </c>
      <c r="C904" s="9"/>
      <c r="D904" s="18" t="s">
        <v>2494</v>
      </c>
    </row>
    <row r="905" spans="1:4" x14ac:dyDescent="0.35">
      <c r="A905" s="6" t="s">
        <v>1666</v>
      </c>
      <c r="B905" s="16" t="s">
        <v>2077</v>
      </c>
      <c r="C905" s="9"/>
      <c r="D905" s="18" t="s">
        <v>2076</v>
      </c>
    </row>
    <row r="906" spans="1:4" x14ac:dyDescent="0.35">
      <c r="A906" s="6" t="s">
        <v>1666</v>
      </c>
      <c r="B906" s="16" t="s">
        <v>2024</v>
      </c>
      <c r="C906" s="9"/>
      <c r="D906" s="18" t="s">
        <v>2023</v>
      </c>
    </row>
    <row r="907" spans="1:4" x14ac:dyDescent="0.35">
      <c r="A907" s="6" t="s">
        <v>1666</v>
      </c>
      <c r="B907" s="16" t="s">
        <v>1758</v>
      </c>
      <c r="C907" s="9"/>
      <c r="D907" s="18" t="s">
        <v>1862</v>
      </c>
    </row>
    <row r="908" spans="1:4" x14ac:dyDescent="0.35">
      <c r="A908" s="6" t="s">
        <v>1666</v>
      </c>
      <c r="B908" s="16" t="s">
        <v>1758</v>
      </c>
      <c r="C908" s="9"/>
      <c r="D908" s="18" t="s">
        <v>1762</v>
      </c>
    </row>
    <row r="909" spans="1:4" x14ac:dyDescent="0.35">
      <c r="A909" s="6" t="s">
        <v>1666</v>
      </c>
      <c r="B909" s="16" t="s">
        <v>2081</v>
      </c>
      <c r="C909" s="9"/>
      <c r="D909" s="18" t="s">
        <v>2080</v>
      </c>
    </row>
    <row r="910" spans="1:4" x14ac:dyDescent="0.35">
      <c r="A910" s="6" t="s">
        <v>1666</v>
      </c>
      <c r="B910" s="16" t="s">
        <v>2338</v>
      </c>
      <c r="C910" s="9"/>
      <c r="D910" s="18" t="s">
        <v>2337</v>
      </c>
    </row>
    <row r="911" spans="1:4" x14ac:dyDescent="0.35">
      <c r="A911" s="6" t="s">
        <v>1666</v>
      </c>
      <c r="B911" s="16" t="s">
        <v>1838</v>
      </c>
      <c r="C911" s="9"/>
      <c r="D911" s="18" t="s">
        <v>1837</v>
      </c>
    </row>
    <row r="912" spans="1:4" x14ac:dyDescent="0.35">
      <c r="A912" s="6" t="s">
        <v>1666</v>
      </c>
      <c r="B912" s="16" t="s">
        <v>2324</v>
      </c>
      <c r="C912" s="9"/>
      <c r="D912" s="18" t="s">
        <v>2323</v>
      </c>
    </row>
    <row r="913" spans="1:4" x14ac:dyDescent="0.35">
      <c r="A913" s="6" t="s">
        <v>1666</v>
      </c>
      <c r="B913" s="16" t="s">
        <v>2292</v>
      </c>
      <c r="C913" s="9"/>
      <c r="D913" s="18" t="s">
        <v>2291</v>
      </c>
    </row>
    <row r="914" spans="1:4" x14ac:dyDescent="0.35">
      <c r="A914" s="6" t="s">
        <v>1666</v>
      </c>
      <c r="B914" s="16" t="s">
        <v>1861</v>
      </c>
      <c r="C914" s="9"/>
      <c r="D914" s="18" t="s">
        <v>1860</v>
      </c>
    </row>
    <row r="915" spans="1:4" x14ac:dyDescent="0.35">
      <c r="A915" s="6" t="s">
        <v>1666</v>
      </c>
      <c r="B915" s="16" t="s">
        <v>1960</v>
      </c>
      <c r="C915" s="9"/>
      <c r="D915" s="18" t="s">
        <v>1959</v>
      </c>
    </row>
    <row r="916" spans="1:4" x14ac:dyDescent="0.35">
      <c r="A916" s="6" t="s">
        <v>1666</v>
      </c>
      <c r="B916" s="16" t="s">
        <v>1923</v>
      </c>
      <c r="C916" s="9"/>
      <c r="D916" s="18" t="s">
        <v>1922</v>
      </c>
    </row>
    <row r="917" spans="1:4" x14ac:dyDescent="0.35">
      <c r="A917" s="6" t="s">
        <v>1666</v>
      </c>
      <c r="B917" s="16" t="s">
        <v>1820</v>
      </c>
      <c r="C917" s="9"/>
      <c r="D917" s="18" t="s">
        <v>1819</v>
      </c>
    </row>
    <row r="918" spans="1:4" x14ac:dyDescent="0.35">
      <c r="A918" s="6" t="s">
        <v>1666</v>
      </c>
      <c r="B918" s="16" t="s">
        <v>2126</v>
      </c>
      <c r="C918" s="9"/>
      <c r="D918" s="18" t="s">
        <v>2125</v>
      </c>
    </row>
    <row r="919" spans="1:4" x14ac:dyDescent="0.35">
      <c r="A919" s="6" t="s">
        <v>1666</v>
      </c>
      <c r="B919" s="16" t="s">
        <v>1818</v>
      </c>
      <c r="C919" s="9"/>
      <c r="D919" s="18" t="s">
        <v>1817</v>
      </c>
    </row>
    <row r="920" spans="1:4" x14ac:dyDescent="0.35">
      <c r="A920" s="6" t="s">
        <v>1666</v>
      </c>
      <c r="B920" s="16" t="s">
        <v>2322</v>
      </c>
      <c r="C920" s="9"/>
      <c r="D920" s="18" t="s">
        <v>2321</v>
      </c>
    </row>
    <row r="921" spans="1:4" x14ac:dyDescent="0.35">
      <c r="A921" s="6" t="s">
        <v>1666</v>
      </c>
      <c r="B921" s="16" t="s">
        <v>2512</v>
      </c>
      <c r="C921" s="9"/>
      <c r="D921" s="18" t="s">
        <v>2487</v>
      </c>
    </row>
    <row r="922" spans="1:4" x14ac:dyDescent="0.35">
      <c r="A922" s="6" t="s">
        <v>1666</v>
      </c>
      <c r="B922" s="16" t="s">
        <v>2294</v>
      </c>
      <c r="C922" s="9"/>
      <c r="D922" s="18" t="s">
        <v>2293</v>
      </c>
    </row>
    <row r="923" spans="1:4" x14ac:dyDescent="0.35">
      <c r="A923" s="6" t="s">
        <v>1666</v>
      </c>
      <c r="B923" s="16" t="s">
        <v>2158</v>
      </c>
      <c r="C923" s="9"/>
      <c r="D923" s="18" t="s">
        <v>2157</v>
      </c>
    </row>
    <row r="924" spans="1:4" x14ac:dyDescent="0.35">
      <c r="A924" s="6" t="s">
        <v>1666</v>
      </c>
      <c r="B924" s="16" t="s">
        <v>2156</v>
      </c>
      <c r="C924" s="9"/>
      <c r="D924" s="18" t="s">
        <v>2155</v>
      </c>
    </row>
    <row r="925" spans="1:4" x14ac:dyDescent="0.35">
      <c r="A925" s="6" t="s">
        <v>1666</v>
      </c>
      <c r="B925" s="16" t="s">
        <v>2091</v>
      </c>
      <c r="C925" s="9"/>
      <c r="D925" s="18" t="s">
        <v>2090</v>
      </c>
    </row>
    <row r="926" spans="1:4" x14ac:dyDescent="0.35">
      <c r="A926" s="6" t="s">
        <v>1666</v>
      </c>
      <c r="B926" s="16" t="s">
        <v>2140</v>
      </c>
      <c r="C926" s="9"/>
      <c r="D926" s="18" t="s">
        <v>2139</v>
      </c>
    </row>
    <row r="927" spans="1:4" x14ac:dyDescent="0.35">
      <c r="A927" s="6" t="s">
        <v>1666</v>
      </c>
      <c r="B927" s="16" t="s">
        <v>2195</v>
      </c>
      <c r="C927" s="9"/>
      <c r="D927" s="18" t="s">
        <v>2194</v>
      </c>
    </row>
    <row r="928" spans="1:4" x14ac:dyDescent="0.35">
      <c r="A928" s="6" t="s">
        <v>1666</v>
      </c>
      <c r="B928" s="16" t="s">
        <v>2035</v>
      </c>
      <c r="C928" s="9"/>
      <c r="D928" s="18" t="s">
        <v>2034</v>
      </c>
    </row>
    <row r="929" spans="1:4" x14ac:dyDescent="0.35">
      <c r="A929" s="6" t="s">
        <v>1666</v>
      </c>
      <c r="B929" s="16" t="s">
        <v>2007</v>
      </c>
      <c r="C929" s="9"/>
      <c r="D929" s="18" t="s">
        <v>2006</v>
      </c>
    </row>
    <row r="930" spans="1:4" x14ac:dyDescent="0.35">
      <c r="A930" s="6" t="s">
        <v>1666</v>
      </c>
      <c r="B930" s="16" t="s">
        <v>2234</v>
      </c>
      <c r="C930" s="9"/>
      <c r="D930" s="18" t="s">
        <v>2233</v>
      </c>
    </row>
    <row r="931" spans="1:4" x14ac:dyDescent="0.35">
      <c r="A931" s="6" t="s">
        <v>1666</v>
      </c>
      <c r="B931" s="16" t="s">
        <v>2197</v>
      </c>
      <c r="C931" s="9"/>
      <c r="D931" s="18" t="s">
        <v>2196</v>
      </c>
    </row>
    <row r="932" spans="1:4" x14ac:dyDescent="0.35">
      <c r="A932" s="6" t="s">
        <v>1666</v>
      </c>
      <c r="B932" s="16" t="s">
        <v>2026</v>
      </c>
      <c r="C932" s="9"/>
      <c r="D932" s="18" t="s">
        <v>2025</v>
      </c>
    </row>
    <row r="933" spans="1:4" x14ac:dyDescent="0.35">
      <c r="A933" s="6" t="s">
        <v>1666</v>
      </c>
      <c r="B933" s="16" t="s">
        <v>2020</v>
      </c>
      <c r="C933" s="9"/>
      <c r="D933" s="18" t="s">
        <v>2019</v>
      </c>
    </row>
    <row r="934" spans="1:4" x14ac:dyDescent="0.35">
      <c r="A934" s="6" t="s">
        <v>1666</v>
      </c>
      <c r="B934" s="16" t="s">
        <v>2152</v>
      </c>
      <c r="C934" s="9"/>
      <c r="D934" s="18" t="s">
        <v>2151</v>
      </c>
    </row>
    <row r="935" spans="1:4" x14ac:dyDescent="0.35">
      <c r="A935" s="6" t="s">
        <v>1666</v>
      </c>
      <c r="B935" s="16" t="s">
        <v>2065</v>
      </c>
      <c r="C935" s="9"/>
      <c r="D935" s="18" t="s">
        <v>2064</v>
      </c>
    </row>
    <row r="936" spans="1:4" x14ac:dyDescent="0.35">
      <c r="A936" s="6" t="s">
        <v>1666</v>
      </c>
      <c r="B936" s="16" t="s">
        <v>2079</v>
      </c>
      <c r="C936" s="9"/>
      <c r="D936" s="18" t="s">
        <v>2078</v>
      </c>
    </row>
    <row r="937" spans="1:4" x14ac:dyDescent="0.35">
      <c r="A937" s="6" t="s">
        <v>1666</v>
      </c>
      <c r="B937" s="16" t="s">
        <v>2039</v>
      </c>
      <c r="C937" s="9"/>
      <c r="D937" s="18" t="s">
        <v>2038</v>
      </c>
    </row>
    <row r="938" spans="1:4" x14ac:dyDescent="0.35">
      <c r="A938" s="6" t="s">
        <v>1666</v>
      </c>
      <c r="B938" s="16" t="s">
        <v>2179</v>
      </c>
      <c r="C938" s="9"/>
      <c r="D938" s="18" t="s">
        <v>2178</v>
      </c>
    </row>
    <row r="939" spans="1:4" x14ac:dyDescent="0.35">
      <c r="A939" s="6" t="s">
        <v>1666</v>
      </c>
      <c r="B939" s="16" t="s">
        <v>2138</v>
      </c>
      <c r="C939" s="9"/>
      <c r="D939" s="18" t="s">
        <v>2137</v>
      </c>
    </row>
    <row r="940" spans="1:4" x14ac:dyDescent="0.35">
      <c r="A940" s="6" t="s">
        <v>1666</v>
      </c>
      <c r="B940" s="16" t="s">
        <v>2055</v>
      </c>
      <c r="C940" s="9"/>
      <c r="D940" s="18" t="s">
        <v>2054</v>
      </c>
    </row>
    <row r="941" spans="1:4" x14ac:dyDescent="0.35">
      <c r="A941" s="6" t="s">
        <v>1666</v>
      </c>
      <c r="B941" s="16" t="s">
        <v>2075</v>
      </c>
      <c r="C941" s="9"/>
      <c r="D941" s="18" t="s">
        <v>2074</v>
      </c>
    </row>
    <row r="942" spans="1:4" x14ac:dyDescent="0.35">
      <c r="A942" s="6" t="s">
        <v>1666</v>
      </c>
      <c r="B942" s="16" t="s">
        <v>2059</v>
      </c>
      <c r="C942" s="9"/>
      <c r="D942" s="18" t="s">
        <v>2058</v>
      </c>
    </row>
    <row r="943" spans="1:4" x14ac:dyDescent="0.35">
      <c r="A943" s="6" t="s">
        <v>1666</v>
      </c>
      <c r="B943" s="16" t="s">
        <v>2093</v>
      </c>
      <c r="C943" s="9"/>
      <c r="D943" s="18" t="s">
        <v>2092</v>
      </c>
    </row>
    <row r="944" spans="1:4" x14ac:dyDescent="0.35">
      <c r="A944" s="6" t="s">
        <v>1666</v>
      </c>
      <c r="B944" s="16" t="s">
        <v>2205</v>
      </c>
      <c r="C944" s="9"/>
      <c r="D944" s="18" t="s">
        <v>2204</v>
      </c>
    </row>
    <row r="945" spans="1:4" x14ac:dyDescent="0.35">
      <c r="A945" s="6" t="s">
        <v>1666</v>
      </c>
      <c r="B945" s="16" t="s">
        <v>1983</v>
      </c>
      <c r="C945" s="9"/>
      <c r="D945" s="18" t="s">
        <v>1982</v>
      </c>
    </row>
    <row r="946" spans="1:4" x14ac:dyDescent="0.35">
      <c r="A946" s="6" t="s">
        <v>1666</v>
      </c>
      <c r="B946" s="16" t="s">
        <v>2105</v>
      </c>
      <c r="C946" s="9"/>
      <c r="D946" s="18" t="s">
        <v>2104</v>
      </c>
    </row>
    <row r="947" spans="1:4" x14ac:dyDescent="0.35">
      <c r="A947" s="6" t="s">
        <v>1666</v>
      </c>
      <c r="B947" s="16" t="s">
        <v>2328</v>
      </c>
      <c r="C947" s="9"/>
      <c r="D947" s="18" t="s">
        <v>2327</v>
      </c>
    </row>
    <row r="948" spans="1:4" x14ac:dyDescent="0.35">
      <c r="A948" s="6" t="s">
        <v>1666</v>
      </c>
      <c r="B948" s="16" t="s">
        <v>2207</v>
      </c>
      <c r="C948" s="9"/>
      <c r="D948" s="18" t="s">
        <v>2206</v>
      </c>
    </row>
    <row r="949" spans="1:4" x14ac:dyDescent="0.35">
      <c r="A949" s="6" t="s">
        <v>1666</v>
      </c>
      <c r="B949" s="16" t="s">
        <v>2095</v>
      </c>
      <c r="C949" s="9"/>
      <c r="D949" s="18" t="s">
        <v>2094</v>
      </c>
    </row>
    <row r="950" spans="1:4" x14ac:dyDescent="0.35">
      <c r="A950" s="6" t="s">
        <v>1666</v>
      </c>
      <c r="B950" s="16" t="s">
        <v>1976</v>
      </c>
      <c r="C950" s="9"/>
      <c r="D950" s="18" t="s">
        <v>1975</v>
      </c>
    </row>
    <row r="951" spans="1:4" x14ac:dyDescent="0.35">
      <c r="A951" s="6" t="s">
        <v>1666</v>
      </c>
      <c r="B951" s="16" t="s">
        <v>2168</v>
      </c>
      <c r="C951" s="9"/>
      <c r="D951" s="18" t="s">
        <v>2167</v>
      </c>
    </row>
    <row r="952" spans="1:4" x14ac:dyDescent="0.35">
      <c r="A952" s="6" t="s">
        <v>1666</v>
      </c>
      <c r="B952" s="16" t="s">
        <v>2114</v>
      </c>
      <c r="C952" s="9"/>
      <c r="D952" s="18" t="s">
        <v>2113</v>
      </c>
    </row>
    <row r="953" spans="1:4" x14ac:dyDescent="0.35">
      <c r="A953" s="6" t="s">
        <v>1666</v>
      </c>
      <c r="B953" s="16" t="s">
        <v>2220</v>
      </c>
      <c r="C953" s="9"/>
      <c r="D953" s="18" t="s">
        <v>2219</v>
      </c>
    </row>
    <row r="954" spans="1:4" x14ac:dyDescent="0.35">
      <c r="A954" s="6" t="s">
        <v>1666</v>
      </c>
      <c r="B954" s="16" t="s">
        <v>2256</v>
      </c>
      <c r="C954" s="9"/>
      <c r="D954" s="18" t="s">
        <v>2255</v>
      </c>
    </row>
    <row r="955" spans="1:4" x14ac:dyDescent="0.35">
      <c r="A955" s="6" t="s">
        <v>1666</v>
      </c>
      <c r="B955" s="16" t="s">
        <v>2222</v>
      </c>
      <c r="C955" s="9"/>
      <c r="D955" s="18" t="s">
        <v>2221</v>
      </c>
    </row>
    <row r="956" spans="1:4" x14ac:dyDescent="0.35">
      <c r="A956" s="6" t="s">
        <v>1666</v>
      </c>
      <c r="B956" s="16" t="s">
        <v>2254</v>
      </c>
      <c r="C956" s="9"/>
      <c r="D956" s="18" t="s">
        <v>2253</v>
      </c>
    </row>
    <row r="957" spans="1:4" x14ac:dyDescent="0.35">
      <c r="A957" s="6" t="s">
        <v>1666</v>
      </c>
      <c r="B957" s="16" t="s">
        <v>2181</v>
      </c>
      <c r="C957" s="9"/>
      <c r="D957" s="18" t="s">
        <v>2180</v>
      </c>
    </row>
    <row r="958" spans="1:4" x14ac:dyDescent="0.35">
      <c r="A958" s="6" t="s">
        <v>1666</v>
      </c>
      <c r="B958" s="16" t="s">
        <v>2130</v>
      </c>
      <c r="C958" s="9"/>
      <c r="D958" s="18" t="s">
        <v>2129</v>
      </c>
    </row>
    <row r="959" spans="1:4" x14ac:dyDescent="0.35">
      <c r="A959" s="6" t="s">
        <v>1666</v>
      </c>
      <c r="B959" s="16" t="s">
        <v>2166</v>
      </c>
      <c r="C959" s="9"/>
      <c r="D959" s="18" t="s">
        <v>2165</v>
      </c>
    </row>
    <row r="960" spans="1:4" x14ac:dyDescent="0.35">
      <c r="A960" s="6" t="s">
        <v>1666</v>
      </c>
      <c r="B960" s="16" t="s">
        <v>1987</v>
      </c>
      <c r="C960" s="9"/>
      <c r="D960" s="18" t="s">
        <v>1986</v>
      </c>
    </row>
    <row r="961" spans="1:4" x14ac:dyDescent="0.35">
      <c r="A961" s="6" t="s">
        <v>1666</v>
      </c>
      <c r="B961" s="16" t="s">
        <v>1985</v>
      </c>
      <c r="C961" s="9"/>
      <c r="D961" s="18" t="s">
        <v>1984</v>
      </c>
    </row>
    <row r="962" spans="1:4" x14ac:dyDescent="0.35">
      <c r="A962" s="6" t="s">
        <v>1666</v>
      </c>
      <c r="B962" s="16" t="s">
        <v>2276</v>
      </c>
      <c r="C962" s="9"/>
      <c r="D962" s="18" t="s">
        <v>2275</v>
      </c>
    </row>
    <row r="963" spans="1:4" x14ac:dyDescent="0.35">
      <c r="A963" s="6" t="s">
        <v>1666</v>
      </c>
      <c r="B963" s="16" t="s">
        <v>2472</v>
      </c>
      <c r="C963" s="9"/>
      <c r="D963" s="18" t="s">
        <v>2471</v>
      </c>
    </row>
    <row r="964" spans="1:4" x14ac:dyDescent="0.35">
      <c r="A964" s="6" t="s">
        <v>1666</v>
      </c>
      <c r="B964" s="16" t="s">
        <v>2037</v>
      </c>
      <c r="C964" s="9"/>
      <c r="D964" s="18" t="s">
        <v>2036</v>
      </c>
    </row>
    <row r="965" spans="1:4" x14ac:dyDescent="0.35">
      <c r="A965" s="6" t="s">
        <v>1666</v>
      </c>
      <c r="B965" s="16" t="s">
        <v>1991</v>
      </c>
      <c r="C965" s="9"/>
      <c r="D965" s="18" t="s">
        <v>1990</v>
      </c>
    </row>
    <row r="966" spans="1:4" x14ac:dyDescent="0.35">
      <c r="A966" s="6" t="s">
        <v>1666</v>
      </c>
      <c r="B966" s="16" t="s">
        <v>2022</v>
      </c>
      <c r="C966" s="9"/>
      <c r="D966" s="18" t="s">
        <v>2021</v>
      </c>
    </row>
    <row r="967" spans="1:4" x14ac:dyDescent="0.35">
      <c r="A967" s="6" t="s">
        <v>1666</v>
      </c>
      <c r="B967" s="16" t="s">
        <v>2120</v>
      </c>
      <c r="C967" s="9"/>
      <c r="D967" s="18" t="s">
        <v>2119</v>
      </c>
    </row>
    <row r="968" spans="1:4" x14ac:dyDescent="0.35">
      <c r="A968" s="6" t="s">
        <v>1666</v>
      </c>
      <c r="B968" s="16" t="s">
        <v>1962</v>
      </c>
      <c r="C968" s="9"/>
      <c r="D968" s="18" t="s">
        <v>1961</v>
      </c>
    </row>
    <row r="969" spans="1:4" x14ac:dyDescent="0.35">
      <c r="A969" s="6" t="s">
        <v>1666</v>
      </c>
      <c r="B969" s="16" t="s">
        <v>2015</v>
      </c>
      <c r="C969" s="9"/>
      <c r="D969" s="18" t="s">
        <v>2014</v>
      </c>
    </row>
    <row r="970" spans="1:4" x14ac:dyDescent="0.35">
      <c r="A970" s="6" t="s">
        <v>1666</v>
      </c>
      <c r="B970" s="16" t="s">
        <v>1964</v>
      </c>
      <c r="C970" s="9"/>
      <c r="D970" s="18" t="s">
        <v>1963</v>
      </c>
    </row>
    <row r="971" spans="1:4" x14ac:dyDescent="0.35">
      <c r="A971" s="6" t="s">
        <v>1666</v>
      </c>
      <c r="B971" s="16" t="s">
        <v>2340</v>
      </c>
      <c r="C971" s="9"/>
      <c r="D971" s="18" t="s">
        <v>2339</v>
      </c>
    </row>
    <row r="972" spans="1:4" x14ac:dyDescent="0.35">
      <c r="A972" s="6" t="s">
        <v>1666</v>
      </c>
      <c r="B972" s="16" t="s">
        <v>2009</v>
      </c>
      <c r="C972" s="9"/>
      <c r="D972" s="18" t="s">
        <v>2008</v>
      </c>
    </row>
    <row r="973" spans="1:4" x14ac:dyDescent="0.35">
      <c r="A973" s="6" t="s">
        <v>1666</v>
      </c>
      <c r="B973" s="16" t="s">
        <v>1966</v>
      </c>
      <c r="C973" s="9"/>
      <c r="D973" s="18" t="s">
        <v>1965</v>
      </c>
    </row>
    <row r="974" spans="1:4" x14ac:dyDescent="0.35">
      <c r="A974" s="6" t="s">
        <v>1666</v>
      </c>
      <c r="B974" s="16" t="s">
        <v>2177</v>
      </c>
      <c r="C974" s="9"/>
      <c r="D974" s="18" t="s">
        <v>2176</v>
      </c>
    </row>
    <row r="975" spans="1:4" x14ac:dyDescent="0.35">
      <c r="A975" s="6" t="s">
        <v>1666</v>
      </c>
      <c r="B975" s="16" t="s">
        <v>2122</v>
      </c>
      <c r="C975" s="9"/>
      <c r="D975" s="18" t="s">
        <v>2121</v>
      </c>
    </row>
    <row r="976" spans="1:4" x14ac:dyDescent="0.35">
      <c r="A976" s="6" t="s">
        <v>1666</v>
      </c>
      <c r="B976" s="16" t="s">
        <v>2047</v>
      </c>
      <c r="C976" s="9"/>
      <c r="D976" s="18" t="s">
        <v>2046</v>
      </c>
    </row>
    <row r="977" spans="1:4" x14ac:dyDescent="0.35">
      <c r="A977" s="6" t="s">
        <v>1666</v>
      </c>
      <c r="B977" s="16" t="s">
        <v>2218</v>
      </c>
      <c r="C977" s="9"/>
      <c r="D977" s="18" t="s">
        <v>2217</v>
      </c>
    </row>
    <row r="978" spans="1:4" x14ac:dyDescent="0.35">
      <c r="A978" s="6" t="s">
        <v>1666</v>
      </c>
      <c r="B978" s="16" t="s">
        <v>2033</v>
      </c>
      <c r="C978" s="9"/>
      <c r="D978" s="18" t="s">
        <v>2032</v>
      </c>
    </row>
    <row r="979" spans="1:4" x14ac:dyDescent="0.35">
      <c r="A979" s="6" t="s">
        <v>1666</v>
      </c>
      <c r="B979" s="16" t="s">
        <v>2063</v>
      </c>
      <c r="C979" s="9"/>
      <c r="D979" s="18" t="s">
        <v>2062</v>
      </c>
    </row>
    <row r="980" spans="1:4" x14ac:dyDescent="0.35">
      <c r="A980" s="6" t="s">
        <v>1666</v>
      </c>
      <c r="B980" s="16" t="s">
        <v>2164</v>
      </c>
      <c r="C980" s="9"/>
      <c r="D980" s="18" t="s">
        <v>2163</v>
      </c>
    </row>
    <row r="981" spans="1:4" x14ac:dyDescent="0.35">
      <c r="A981" s="6" t="s">
        <v>1666</v>
      </c>
      <c r="B981" s="16" t="s">
        <v>2154</v>
      </c>
      <c r="C981" s="9"/>
      <c r="D981" s="18" t="s">
        <v>2153</v>
      </c>
    </row>
    <row r="982" spans="1:4" x14ac:dyDescent="0.35">
      <c r="A982" s="6" t="s">
        <v>1666</v>
      </c>
      <c r="B982" s="16" t="s">
        <v>2513</v>
      </c>
      <c r="C982" s="9"/>
      <c r="D982" s="18" t="s">
        <v>2498</v>
      </c>
    </row>
    <row r="983" spans="1:4" x14ac:dyDescent="0.35">
      <c r="A983" s="6" t="s">
        <v>1666</v>
      </c>
      <c r="B983" s="16" t="s">
        <v>2514</v>
      </c>
      <c r="C983" s="9"/>
      <c r="D983" s="18" t="s">
        <v>2499</v>
      </c>
    </row>
    <row r="984" spans="1:4" x14ac:dyDescent="0.35">
      <c r="A984" s="6" t="s">
        <v>1666</v>
      </c>
      <c r="B984" s="16" t="s">
        <v>1849</v>
      </c>
      <c r="C984" s="9"/>
      <c r="D984" s="18" t="s">
        <v>1848</v>
      </c>
    </row>
    <row r="985" spans="1:4" x14ac:dyDescent="0.35">
      <c r="A985" s="6" t="s">
        <v>1666</v>
      </c>
      <c r="B985" s="16" t="s">
        <v>2286</v>
      </c>
      <c r="C985" s="9"/>
      <c r="D985" s="18" t="s">
        <v>2285</v>
      </c>
    </row>
    <row r="986" spans="1:4" x14ac:dyDescent="0.35">
      <c r="A986" s="6" t="s">
        <v>1666</v>
      </c>
      <c r="B986" s="16" t="s">
        <v>2515</v>
      </c>
      <c r="C986" s="9"/>
      <c r="D986" s="18" t="s">
        <v>2500</v>
      </c>
    </row>
    <row r="987" spans="1:4" x14ac:dyDescent="0.35">
      <c r="A987" s="6" t="s">
        <v>1666</v>
      </c>
      <c r="B987" s="16" t="s">
        <v>1798</v>
      </c>
      <c r="C987" s="9"/>
      <c r="D987" s="18" t="s">
        <v>1797</v>
      </c>
    </row>
    <row r="988" spans="1:4" x14ac:dyDescent="0.35">
      <c r="A988" s="6" t="s">
        <v>1666</v>
      </c>
      <c r="B988" s="16" t="s">
        <v>2216</v>
      </c>
      <c r="C988" s="9"/>
      <c r="D988" s="18" t="s">
        <v>2215</v>
      </c>
    </row>
    <row r="989" spans="1:4" x14ac:dyDescent="0.35">
      <c r="A989" s="6" t="s">
        <v>1666</v>
      </c>
      <c r="B989" s="16" t="s">
        <v>1952</v>
      </c>
      <c r="C989" s="9"/>
      <c r="D989" s="18" t="s">
        <v>1951</v>
      </c>
    </row>
    <row r="990" spans="1:4" x14ac:dyDescent="0.35">
      <c r="A990" s="6" t="s">
        <v>1666</v>
      </c>
      <c r="B990" s="16" t="s">
        <v>2187</v>
      </c>
      <c r="C990" s="9"/>
      <c r="D990" s="18" t="s">
        <v>2186</v>
      </c>
    </row>
    <row r="991" spans="1:4" x14ac:dyDescent="0.35">
      <c r="A991" s="6" t="s">
        <v>1666</v>
      </c>
      <c r="B991" s="16" t="s">
        <v>2214</v>
      </c>
      <c r="C991" s="9"/>
      <c r="D991" s="18" t="s">
        <v>2213</v>
      </c>
    </row>
    <row r="992" spans="1:4" x14ac:dyDescent="0.35">
      <c r="A992" s="6" t="s">
        <v>1666</v>
      </c>
      <c r="B992" s="16" t="s">
        <v>2320</v>
      </c>
      <c r="C992" s="9"/>
      <c r="D992" s="18" t="s">
        <v>2319</v>
      </c>
    </row>
    <row r="993" spans="1:4" x14ac:dyDescent="0.35">
      <c r="A993" s="6" t="s">
        <v>1666</v>
      </c>
      <c r="B993" s="16" t="s">
        <v>2493</v>
      </c>
      <c r="C993" s="9"/>
      <c r="D993" s="18" t="s">
        <v>2492</v>
      </c>
    </row>
    <row r="994" spans="1:4" x14ac:dyDescent="0.35">
      <c r="A994" s="6" t="s">
        <v>1666</v>
      </c>
      <c r="B994" s="16" t="s">
        <v>1764</v>
      </c>
      <c r="C994" s="9"/>
      <c r="D994" s="18" t="s">
        <v>1763</v>
      </c>
    </row>
    <row r="995" spans="1:4" x14ac:dyDescent="0.35">
      <c r="A995" s="6" t="s">
        <v>1666</v>
      </c>
      <c r="B995" s="16" t="s">
        <v>2260</v>
      </c>
      <c r="C995" s="9"/>
      <c r="D995" s="18" t="s">
        <v>2259</v>
      </c>
    </row>
    <row r="996" spans="1:4" x14ac:dyDescent="0.35">
      <c r="A996" s="6" t="s">
        <v>1666</v>
      </c>
      <c r="B996" s="16" t="s">
        <v>2474</v>
      </c>
      <c r="C996" s="9"/>
      <c r="D996" s="18" t="s">
        <v>2473</v>
      </c>
    </row>
    <row r="997" spans="1:4" x14ac:dyDescent="0.35">
      <c r="A997" s="6" t="s">
        <v>1666</v>
      </c>
      <c r="B997" s="16" t="s">
        <v>1939</v>
      </c>
      <c r="C997" s="9"/>
      <c r="D997" s="18" t="s">
        <v>1938</v>
      </c>
    </row>
    <row r="998" spans="1:4" x14ac:dyDescent="0.35">
      <c r="A998" s="6" t="s">
        <v>1666</v>
      </c>
      <c r="B998" s="16" t="s">
        <v>2124</v>
      </c>
      <c r="C998" s="9"/>
      <c r="D998" s="18" t="s">
        <v>2123</v>
      </c>
    </row>
    <row r="999" spans="1:4" x14ac:dyDescent="0.35">
      <c r="A999" s="6" t="s">
        <v>1666</v>
      </c>
      <c r="B999" s="16" t="s">
        <v>2262</v>
      </c>
      <c r="C999" s="9"/>
      <c r="D999" s="18" t="s">
        <v>2261</v>
      </c>
    </row>
    <row r="1000" spans="1:4" x14ac:dyDescent="0.35">
      <c r="A1000" s="6" t="s">
        <v>1666</v>
      </c>
      <c r="B1000" s="16" t="s">
        <v>1145</v>
      </c>
      <c r="C1000" s="9"/>
      <c r="D1000" s="18" t="s">
        <v>2016</v>
      </c>
    </row>
    <row r="1001" spans="1:4" x14ac:dyDescent="0.35">
      <c r="A1001" s="6" t="s">
        <v>1666</v>
      </c>
      <c r="B1001" s="16" t="s">
        <v>1845</v>
      </c>
      <c r="C1001" s="9"/>
      <c r="D1001" s="18" t="s">
        <v>1844</v>
      </c>
    </row>
    <row r="1002" spans="1:4" x14ac:dyDescent="0.35">
      <c r="A1002" s="6" t="s">
        <v>1666</v>
      </c>
      <c r="B1002" s="16" t="s">
        <v>1792</v>
      </c>
      <c r="C1002" s="9"/>
      <c r="D1002" s="18" t="s">
        <v>1791</v>
      </c>
    </row>
    <row r="1003" spans="1:4" x14ac:dyDescent="0.35">
      <c r="A1003" s="6" t="s">
        <v>1666</v>
      </c>
      <c r="B1003" s="16" t="s">
        <v>2306</v>
      </c>
      <c r="C1003" s="9"/>
      <c r="D1003" s="18" t="s">
        <v>2305</v>
      </c>
    </row>
    <row r="1004" spans="1:4" x14ac:dyDescent="0.35">
      <c r="A1004" s="6" t="s">
        <v>1666</v>
      </c>
      <c r="B1004" s="16" t="s">
        <v>2228</v>
      </c>
      <c r="C1004" s="9"/>
      <c r="D1004" s="18" t="s">
        <v>2227</v>
      </c>
    </row>
    <row r="1005" spans="1:4" x14ac:dyDescent="0.35">
      <c r="A1005" s="6" t="s">
        <v>1666</v>
      </c>
      <c r="B1005" s="16" t="s">
        <v>2136</v>
      </c>
      <c r="C1005" s="9"/>
      <c r="D1005" s="18" t="s">
        <v>2135</v>
      </c>
    </row>
    <row r="1006" spans="1:4" x14ac:dyDescent="0.35">
      <c r="A1006" s="6" t="s">
        <v>1666</v>
      </c>
      <c r="B1006" s="16" t="s">
        <v>2049</v>
      </c>
      <c r="C1006" s="9"/>
      <c r="D1006" s="18" t="s">
        <v>2048</v>
      </c>
    </row>
    <row r="1007" spans="1:4" x14ac:dyDescent="0.35">
      <c r="A1007" s="6" t="s">
        <v>1666</v>
      </c>
      <c r="B1007" s="16" t="s">
        <v>2453</v>
      </c>
      <c r="C1007" s="9"/>
      <c r="D1007" s="18" t="s">
        <v>2452</v>
      </c>
    </row>
    <row r="1008" spans="1:4" x14ac:dyDescent="0.35">
      <c r="A1008" s="6" t="s">
        <v>1666</v>
      </c>
      <c r="B1008" s="16" t="s">
        <v>2043</v>
      </c>
      <c r="C1008" s="9"/>
      <c r="D1008" s="18" t="s">
        <v>2042</v>
      </c>
    </row>
    <row r="1009" spans="1:4" x14ac:dyDescent="0.35">
      <c r="A1009" s="6" t="s">
        <v>1666</v>
      </c>
      <c r="B1009" s="16" t="s">
        <v>2142</v>
      </c>
      <c r="C1009" s="9"/>
      <c r="D1009" s="18" t="s">
        <v>2141</v>
      </c>
    </row>
    <row r="1010" spans="1:4" x14ac:dyDescent="0.35">
      <c r="A1010" s="6" t="s">
        <v>1666</v>
      </c>
      <c r="B1010" s="16" t="s">
        <v>2057</v>
      </c>
      <c r="C1010" s="9"/>
      <c r="D1010" s="18" t="s">
        <v>2056</v>
      </c>
    </row>
    <row r="1011" spans="1:4" x14ac:dyDescent="0.35">
      <c r="A1011" s="6" t="s">
        <v>1666</v>
      </c>
      <c r="B1011" s="16" t="s">
        <v>1933</v>
      </c>
      <c r="C1011" s="9"/>
      <c r="D1011" s="18" t="s">
        <v>1932</v>
      </c>
    </row>
    <row r="1012" spans="1:4" x14ac:dyDescent="0.35">
      <c r="A1012" s="6" t="s">
        <v>1666</v>
      </c>
      <c r="B1012" s="16" t="s">
        <v>2160</v>
      </c>
      <c r="C1012" s="9"/>
      <c r="D1012" s="18" t="s">
        <v>2159</v>
      </c>
    </row>
    <row r="1013" spans="1:4" x14ac:dyDescent="0.35">
      <c r="A1013" s="6" t="s">
        <v>1666</v>
      </c>
      <c r="B1013" s="16" t="s">
        <v>1853</v>
      </c>
      <c r="C1013" s="9"/>
      <c r="D1013" s="18" t="s">
        <v>1852</v>
      </c>
    </row>
    <row r="1014" spans="1:4" x14ac:dyDescent="0.35">
      <c r="A1014" s="6" t="s">
        <v>1666</v>
      </c>
      <c r="B1014" s="16" t="s">
        <v>1855</v>
      </c>
      <c r="C1014" s="9"/>
      <c r="D1014" s="18" t="s">
        <v>1854</v>
      </c>
    </row>
    <row r="1015" spans="1:4" x14ac:dyDescent="0.35">
      <c r="A1015" s="6" t="s">
        <v>1666</v>
      </c>
      <c r="B1015" s="16" t="s">
        <v>1993</v>
      </c>
      <c r="C1015" s="9"/>
      <c r="D1015" s="18" t="s">
        <v>1992</v>
      </c>
    </row>
    <row r="1016" spans="1:4" x14ac:dyDescent="0.35">
      <c r="A1016" s="6" t="s">
        <v>1666</v>
      </c>
      <c r="B1016" s="16" t="s">
        <v>2516</v>
      </c>
      <c r="C1016" s="9"/>
      <c r="D1016" s="18" t="s">
        <v>2501</v>
      </c>
    </row>
    <row r="1017" spans="1:4" x14ac:dyDescent="0.35">
      <c r="A1017" s="6" t="s">
        <v>1666</v>
      </c>
      <c r="B1017" s="16" t="s">
        <v>2468</v>
      </c>
      <c r="C1017" s="9"/>
      <c r="D1017" s="11" t="s">
        <v>2467</v>
      </c>
    </row>
    <row r="1018" spans="1:4" x14ac:dyDescent="0.35">
      <c r="A1018" s="6" t="s">
        <v>1666</v>
      </c>
      <c r="B1018" s="16" t="s">
        <v>2517</v>
      </c>
      <c r="C1018" s="9"/>
      <c r="D1018" s="18" t="s">
        <v>2502</v>
      </c>
    </row>
    <row r="1019" spans="1:4" x14ac:dyDescent="0.35">
      <c r="A1019" s="6" t="s">
        <v>1666</v>
      </c>
      <c r="B1019" s="16" t="s">
        <v>2464</v>
      </c>
      <c r="C1019" s="9"/>
      <c r="D1019" s="18" t="s">
        <v>2463</v>
      </c>
    </row>
    <row r="1020" spans="1:4" x14ac:dyDescent="0.35">
      <c r="A1020" s="6" t="s">
        <v>1666</v>
      </c>
      <c r="B1020" s="16" t="s">
        <v>2518</v>
      </c>
      <c r="C1020" s="9"/>
      <c r="D1020" s="18" t="s">
        <v>2503</v>
      </c>
    </row>
    <row r="1021" spans="1:4" x14ac:dyDescent="0.35">
      <c r="A1021" s="6" t="s">
        <v>1666</v>
      </c>
      <c r="B1021" s="16" t="s">
        <v>2462</v>
      </c>
      <c r="C1021" s="9"/>
      <c r="D1021" s="18" t="s">
        <v>2461</v>
      </c>
    </row>
    <row r="1022" spans="1:4" x14ac:dyDescent="0.35">
      <c r="A1022" s="6" t="s">
        <v>1666</v>
      </c>
      <c r="B1022" s="16" t="s">
        <v>2519</v>
      </c>
      <c r="C1022" s="9"/>
      <c r="D1022" s="18" t="s">
        <v>2504</v>
      </c>
    </row>
    <row r="1023" spans="1:4" x14ac:dyDescent="0.35">
      <c r="A1023" s="6" t="s">
        <v>1666</v>
      </c>
      <c r="B1023" s="16" t="s">
        <v>2460</v>
      </c>
      <c r="C1023" s="9"/>
      <c r="D1023" s="18" t="s">
        <v>2459</v>
      </c>
    </row>
    <row r="1024" spans="1:4" x14ac:dyDescent="0.35">
      <c r="A1024" s="6" t="s">
        <v>1666</v>
      </c>
      <c r="B1024" s="16" t="s">
        <v>2520</v>
      </c>
      <c r="C1024" s="9"/>
      <c r="D1024" s="11" t="s">
        <v>2505</v>
      </c>
    </row>
    <row r="1025" spans="1:4" x14ac:dyDescent="0.35">
      <c r="A1025" s="6" t="s">
        <v>1666</v>
      </c>
      <c r="B1025" s="16" t="s">
        <v>2470</v>
      </c>
      <c r="C1025" s="9"/>
      <c r="D1025" s="11" t="s">
        <v>2469</v>
      </c>
    </row>
    <row r="1026" spans="1:4" x14ac:dyDescent="0.35">
      <c r="A1026" s="6" t="s">
        <v>1666</v>
      </c>
      <c r="B1026" s="16" t="s">
        <v>2354</v>
      </c>
      <c r="C1026" s="9"/>
      <c r="D1026" s="18" t="s">
        <v>2353</v>
      </c>
    </row>
    <row r="1027" spans="1:4" x14ac:dyDescent="0.35">
      <c r="A1027" s="6" t="s">
        <v>1666</v>
      </c>
      <c r="B1027" s="16" t="s">
        <v>1824</v>
      </c>
      <c r="C1027" s="9"/>
      <c r="D1027" s="18" t="s">
        <v>1823</v>
      </c>
    </row>
    <row r="1028" spans="1:4" x14ac:dyDescent="0.35">
      <c r="A1028" s="6" t="s">
        <v>1666</v>
      </c>
      <c r="B1028" s="16" t="s">
        <v>1954</v>
      </c>
      <c r="C1028" s="9"/>
      <c r="D1028" s="18" t="s">
        <v>1953</v>
      </c>
    </row>
    <row r="1029" spans="1:4" x14ac:dyDescent="0.35">
      <c r="A1029" s="6" t="s">
        <v>1666</v>
      </c>
      <c r="B1029" s="16" t="s">
        <v>2521</v>
      </c>
      <c r="C1029" s="9"/>
      <c r="D1029" s="18" t="s">
        <v>1788</v>
      </c>
    </row>
    <row r="1030" spans="1:4" x14ac:dyDescent="0.35">
      <c r="A1030" s="6" t="s">
        <v>1666</v>
      </c>
      <c r="B1030" s="16" t="s">
        <v>2522</v>
      </c>
      <c r="C1030" s="9"/>
      <c r="D1030" s="18" t="s">
        <v>2506</v>
      </c>
    </row>
    <row r="1031" spans="1:4" x14ac:dyDescent="0.35">
      <c r="A1031" s="6" t="s">
        <v>1666</v>
      </c>
      <c r="B1031" s="16" t="s">
        <v>2466</v>
      </c>
      <c r="C1031" s="9"/>
      <c r="D1031" s="18" t="s">
        <v>2465</v>
      </c>
    </row>
    <row r="1032" spans="1:4" x14ac:dyDescent="0.35">
      <c r="A1032" s="6" t="s">
        <v>1666</v>
      </c>
      <c r="B1032" s="16" t="s">
        <v>1861</v>
      </c>
      <c r="C1032" s="9"/>
      <c r="D1032" s="18" t="s">
        <v>2458</v>
      </c>
    </row>
    <row r="1033" spans="1:4" x14ac:dyDescent="0.35">
      <c r="A1033" s="6" t="s">
        <v>1666</v>
      </c>
      <c r="B1033" s="16" t="s">
        <v>1774</v>
      </c>
      <c r="C1033" s="9"/>
      <c r="D1033" s="18" t="s">
        <v>1773</v>
      </c>
    </row>
    <row r="1034" spans="1:4" x14ac:dyDescent="0.35">
      <c r="A1034" s="6" t="s">
        <v>1666</v>
      </c>
      <c r="B1034" s="16" t="s">
        <v>2523</v>
      </c>
      <c r="C1034" s="9"/>
      <c r="D1034" s="18" t="s">
        <v>2482</v>
      </c>
    </row>
    <row r="1035" spans="1:4" x14ac:dyDescent="0.35">
      <c r="A1035" s="6" t="s">
        <v>1666</v>
      </c>
      <c r="B1035" s="16" t="s">
        <v>1238</v>
      </c>
      <c r="C1035" s="9"/>
      <c r="D1035" s="18" t="s">
        <v>2454</v>
      </c>
    </row>
    <row r="1036" spans="1:4" x14ac:dyDescent="0.35">
      <c r="A1036" s="6" t="s">
        <v>1666</v>
      </c>
      <c r="B1036" s="16" t="s">
        <v>1917</v>
      </c>
      <c r="C1036" s="9"/>
      <c r="D1036" s="18" t="s">
        <v>1916</v>
      </c>
    </row>
    <row r="1037" spans="1:4" x14ac:dyDescent="0.35">
      <c r="A1037" s="6" t="s">
        <v>1666</v>
      </c>
      <c r="B1037" s="16" t="s">
        <v>2308</v>
      </c>
      <c r="C1037" s="9"/>
      <c r="D1037" s="18" t="s">
        <v>2307</v>
      </c>
    </row>
    <row r="1038" spans="1:4" x14ac:dyDescent="0.35">
      <c r="A1038" s="6" t="s">
        <v>1666</v>
      </c>
      <c r="B1038" s="16" t="s">
        <v>1776</v>
      </c>
      <c r="C1038" s="9"/>
      <c r="D1038" s="18" t="s">
        <v>1775</v>
      </c>
    </row>
    <row r="1039" spans="1:4" x14ac:dyDescent="0.35">
      <c r="A1039" s="6" t="s">
        <v>1666</v>
      </c>
      <c r="B1039" s="16" t="s">
        <v>2172</v>
      </c>
      <c r="C1039" s="9"/>
      <c r="D1039" s="18" t="s">
        <v>2171</v>
      </c>
    </row>
    <row r="1040" spans="1:4" x14ac:dyDescent="0.35">
      <c r="A1040" s="6" t="s">
        <v>1666</v>
      </c>
      <c r="B1040" s="16" t="s">
        <v>1785</v>
      </c>
      <c r="C1040" s="9"/>
      <c r="D1040" s="18" t="s">
        <v>1784</v>
      </c>
    </row>
    <row r="1041" spans="1:4" x14ac:dyDescent="0.35">
      <c r="A1041" s="6" t="s">
        <v>1666</v>
      </c>
      <c r="B1041" s="16" t="s">
        <v>1783</v>
      </c>
      <c r="C1041" s="9"/>
      <c r="D1041" s="18" t="s">
        <v>1782</v>
      </c>
    </row>
    <row r="1042" spans="1:4" x14ac:dyDescent="0.35">
      <c r="A1042" s="6" t="s">
        <v>1666</v>
      </c>
      <c r="B1042" s="16" t="s">
        <v>1915</v>
      </c>
      <c r="C1042" s="9"/>
      <c r="D1042" s="18" t="s">
        <v>1914</v>
      </c>
    </row>
    <row r="1043" spans="1:4" x14ac:dyDescent="0.35">
      <c r="A1043" s="6" t="s">
        <v>1666</v>
      </c>
      <c r="B1043" s="16" t="s">
        <v>1948</v>
      </c>
      <c r="C1043" s="9"/>
      <c r="D1043" s="18" t="s">
        <v>1947</v>
      </c>
    </row>
    <row r="1044" spans="1:4" x14ac:dyDescent="0.35">
      <c r="A1044" s="6" t="s">
        <v>1666</v>
      </c>
      <c r="B1044" s="16" t="s">
        <v>2189</v>
      </c>
      <c r="C1044" s="9"/>
      <c r="D1044" s="18" t="s">
        <v>2188</v>
      </c>
    </row>
    <row r="1045" spans="1:4" x14ac:dyDescent="0.35">
      <c r="A1045" s="6" t="s">
        <v>1666</v>
      </c>
      <c r="B1045" s="16" t="s">
        <v>2067</v>
      </c>
      <c r="C1045" s="9"/>
      <c r="D1045" s="18" t="s">
        <v>2066</v>
      </c>
    </row>
    <row r="1046" spans="1:4" x14ac:dyDescent="0.35">
      <c r="A1046" s="6" t="s">
        <v>1666</v>
      </c>
      <c r="B1046" s="16" t="s">
        <v>1768</v>
      </c>
      <c r="C1046" s="9"/>
      <c r="D1046" s="18" t="s">
        <v>1767</v>
      </c>
    </row>
    <row r="1047" spans="1:4" x14ac:dyDescent="0.35">
      <c r="A1047" s="6" t="s">
        <v>1666</v>
      </c>
      <c r="B1047" s="16" t="s">
        <v>1794</v>
      </c>
      <c r="C1047" s="9"/>
      <c r="D1047" s="18" t="s">
        <v>1793</v>
      </c>
    </row>
    <row r="1048" spans="1:4" x14ac:dyDescent="0.35">
      <c r="A1048" s="6" t="s">
        <v>1666</v>
      </c>
      <c r="B1048" s="16" t="s">
        <v>1929</v>
      </c>
      <c r="C1048" s="9"/>
      <c r="D1048" s="18" t="s">
        <v>1928</v>
      </c>
    </row>
    <row r="1049" spans="1:4" x14ac:dyDescent="0.35">
      <c r="A1049" s="6" t="s">
        <v>1666</v>
      </c>
      <c r="B1049" s="16" t="s">
        <v>2278</v>
      </c>
      <c r="C1049" s="9"/>
      <c r="D1049" s="18" t="s">
        <v>2277</v>
      </c>
    </row>
    <row r="1050" spans="1:4" x14ac:dyDescent="0.35">
      <c r="A1050" s="6" t="s">
        <v>1666</v>
      </c>
      <c r="B1050" s="16" t="s">
        <v>1758</v>
      </c>
      <c r="C1050" s="9"/>
      <c r="D1050" s="18" t="s">
        <v>1759</v>
      </c>
    </row>
    <row r="1051" spans="1:4" x14ac:dyDescent="0.35">
      <c r="A1051" s="6" t="s">
        <v>1666</v>
      </c>
      <c r="B1051" s="16" t="s">
        <v>1830</v>
      </c>
      <c r="C1051" s="9"/>
      <c r="D1051" s="18" t="s">
        <v>1829</v>
      </c>
    </row>
    <row r="1052" spans="1:4" x14ac:dyDescent="0.35">
      <c r="A1052" s="6" t="s">
        <v>1666</v>
      </c>
      <c r="B1052" s="16" t="s">
        <v>1766</v>
      </c>
      <c r="C1052" s="9"/>
      <c r="D1052" s="18" t="s">
        <v>1765</v>
      </c>
    </row>
    <row r="1053" spans="1:4" x14ac:dyDescent="0.35">
      <c r="A1053" s="6" t="s">
        <v>1666</v>
      </c>
      <c r="B1053" s="16" t="s">
        <v>1796</v>
      </c>
      <c r="C1053" s="9"/>
      <c r="D1053" s="18" t="s">
        <v>1795</v>
      </c>
    </row>
    <row r="1054" spans="1:4" x14ac:dyDescent="0.35">
      <c r="A1054" s="6" t="s">
        <v>1666</v>
      </c>
      <c r="B1054" s="16" t="s">
        <v>1822</v>
      </c>
      <c r="C1054" s="9"/>
      <c r="D1054" s="18" t="s">
        <v>1821</v>
      </c>
    </row>
    <row r="1055" spans="1:4" x14ac:dyDescent="0.35">
      <c r="A1055" s="6" t="s">
        <v>1666</v>
      </c>
      <c r="B1055" s="16" t="s">
        <v>2211</v>
      </c>
      <c r="C1055" s="9"/>
      <c r="D1055" s="18" t="s">
        <v>2210</v>
      </c>
    </row>
    <row r="1056" spans="1:4" x14ac:dyDescent="0.35">
      <c r="A1056" s="6" t="s">
        <v>1666</v>
      </c>
      <c r="B1056" s="16" t="s">
        <v>2524</v>
      </c>
      <c r="C1056" s="9"/>
      <c r="D1056" s="18" t="s">
        <v>2491</v>
      </c>
    </row>
    <row r="1057" spans="1:4" x14ac:dyDescent="0.35">
      <c r="A1057" s="6" t="s">
        <v>1666</v>
      </c>
      <c r="B1057" s="16" t="s">
        <v>2481</v>
      </c>
      <c r="C1057" s="9"/>
      <c r="D1057" s="18" t="s">
        <v>2480</v>
      </c>
    </row>
    <row r="1058" spans="1:4" x14ac:dyDescent="0.35">
      <c r="A1058" s="6" t="s">
        <v>1666</v>
      </c>
      <c r="B1058" s="16" t="s">
        <v>2274</v>
      </c>
      <c r="C1058" s="9"/>
      <c r="D1058" s="18" t="s">
        <v>2273</v>
      </c>
    </row>
    <row r="1059" spans="1:4" x14ac:dyDescent="0.35">
      <c r="A1059" s="6" t="s">
        <v>1666</v>
      </c>
      <c r="B1059" s="16" t="s">
        <v>2193</v>
      </c>
      <c r="C1059" s="9"/>
      <c r="D1059" s="18" t="s">
        <v>2192</v>
      </c>
    </row>
    <row r="1060" spans="1:4" x14ac:dyDescent="0.35">
      <c r="A1060" s="6" t="s">
        <v>1666</v>
      </c>
      <c r="B1060" s="16" t="s">
        <v>2148</v>
      </c>
      <c r="C1060" s="9"/>
      <c r="D1060" s="18" t="s">
        <v>2147</v>
      </c>
    </row>
    <row r="1061" spans="1:4" x14ac:dyDescent="0.35">
      <c r="A1061" s="6" t="s">
        <v>1666</v>
      </c>
      <c r="B1061" s="16" t="s">
        <v>2230</v>
      </c>
      <c r="C1061" s="9"/>
      <c r="D1061" s="18" t="s">
        <v>2229</v>
      </c>
    </row>
    <row r="1062" spans="1:4" x14ac:dyDescent="0.35">
      <c r="A1062" s="6" t="s">
        <v>1666</v>
      </c>
      <c r="B1062" s="16" t="s">
        <v>1979</v>
      </c>
      <c r="C1062" s="9"/>
      <c r="D1062" s="18" t="s">
        <v>1978</v>
      </c>
    </row>
    <row r="1063" spans="1:4" x14ac:dyDescent="0.35">
      <c r="A1063" s="6" t="s">
        <v>1666</v>
      </c>
      <c r="B1063" s="16" t="s">
        <v>1958</v>
      </c>
      <c r="C1063" s="9"/>
      <c r="D1063" s="18" t="s">
        <v>1957</v>
      </c>
    </row>
    <row r="1064" spans="1:4" x14ac:dyDescent="0.35">
      <c r="A1064" s="6" t="s">
        <v>1666</v>
      </c>
      <c r="B1064" s="16" t="s">
        <v>2201</v>
      </c>
      <c r="C1064" s="9"/>
      <c r="D1064" s="18" t="s">
        <v>2200</v>
      </c>
    </row>
    <row r="1065" spans="1:4" x14ac:dyDescent="0.35">
      <c r="A1065" s="6" t="s">
        <v>1666</v>
      </c>
      <c r="B1065" s="16" t="s">
        <v>2270</v>
      </c>
      <c r="C1065" s="9"/>
      <c r="D1065" s="18" t="s">
        <v>2269</v>
      </c>
    </row>
    <row r="1066" spans="1:4" x14ac:dyDescent="0.35">
      <c r="A1066" s="6" t="s">
        <v>1666</v>
      </c>
      <c r="B1066" s="16" t="s">
        <v>1950</v>
      </c>
      <c r="C1066" s="9"/>
      <c r="D1066" s="18" t="s">
        <v>1949</v>
      </c>
    </row>
    <row r="1067" spans="1:4" x14ac:dyDescent="0.35">
      <c r="A1067" s="6" t="s">
        <v>1666</v>
      </c>
      <c r="B1067" s="16" t="s">
        <v>1945</v>
      </c>
      <c r="C1067" s="9"/>
      <c r="D1067" s="18" t="s">
        <v>1944</v>
      </c>
    </row>
    <row r="1068" spans="1:4" x14ac:dyDescent="0.35">
      <c r="A1068" s="6" t="s">
        <v>1666</v>
      </c>
      <c r="B1068" s="16" t="s">
        <v>2041</v>
      </c>
      <c r="C1068" s="9"/>
      <c r="D1068" s="18" t="s">
        <v>2040</v>
      </c>
    </row>
    <row r="1069" spans="1:4" x14ac:dyDescent="0.35">
      <c r="A1069" s="6" t="s">
        <v>1666</v>
      </c>
      <c r="B1069" s="16" t="s">
        <v>2053</v>
      </c>
      <c r="C1069" s="9"/>
      <c r="D1069" s="18" t="s">
        <v>2052</v>
      </c>
    </row>
    <row r="1070" spans="1:4" x14ac:dyDescent="0.35">
      <c r="A1070" s="6" t="s">
        <v>1666</v>
      </c>
      <c r="B1070" s="16" t="s">
        <v>1968</v>
      </c>
      <c r="C1070" s="9"/>
      <c r="D1070" s="18" t="s">
        <v>1967</v>
      </c>
    </row>
    <row r="1071" spans="1:4" x14ac:dyDescent="0.35">
      <c r="A1071" s="6" t="s">
        <v>1666</v>
      </c>
      <c r="B1071" s="16" t="s">
        <v>1772</v>
      </c>
      <c r="C1071" s="9"/>
      <c r="D1071" s="18" t="s">
        <v>1771</v>
      </c>
    </row>
    <row r="1072" spans="1:4" x14ac:dyDescent="0.35">
      <c r="A1072" s="6" t="s">
        <v>1666</v>
      </c>
      <c r="B1072" s="16" t="s">
        <v>1780</v>
      </c>
      <c r="C1072" s="9"/>
      <c r="D1072" s="18" t="s">
        <v>1779</v>
      </c>
    </row>
    <row r="1073" spans="1:4" x14ac:dyDescent="0.35">
      <c r="A1073" s="6" t="s">
        <v>1666</v>
      </c>
      <c r="B1073" s="16" t="s">
        <v>1925</v>
      </c>
      <c r="C1073" s="9"/>
      <c r="D1073" s="18" t="s">
        <v>1924</v>
      </c>
    </row>
    <row r="1074" spans="1:4" x14ac:dyDescent="0.35">
      <c r="A1074" s="6" t="s">
        <v>1666</v>
      </c>
      <c r="B1074" s="16" t="s">
        <v>1815</v>
      </c>
      <c r="C1074" s="9"/>
      <c r="D1074" s="18" t="s">
        <v>1814</v>
      </c>
    </row>
    <row r="1075" spans="1:4" x14ac:dyDescent="0.35">
      <c r="A1075" s="6" t="s">
        <v>1666</v>
      </c>
      <c r="B1075" s="16" t="s">
        <v>285</v>
      </c>
      <c r="C1075" s="9"/>
      <c r="D1075" s="18" t="s">
        <v>1816</v>
      </c>
    </row>
    <row r="1076" spans="1:4" x14ac:dyDescent="0.35">
      <c r="A1076" s="6" t="s">
        <v>1666</v>
      </c>
      <c r="B1076" s="16" t="s">
        <v>1826</v>
      </c>
      <c r="C1076" s="9"/>
      <c r="D1076" s="18" t="s">
        <v>1825</v>
      </c>
    </row>
    <row r="1077" spans="1:4" x14ac:dyDescent="0.35">
      <c r="A1077" s="6" t="s">
        <v>1666</v>
      </c>
      <c r="B1077" s="16" t="s">
        <v>2069</v>
      </c>
      <c r="C1077" s="9"/>
      <c r="D1077" s="18" t="s">
        <v>2068</v>
      </c>
    </row>
    <row r="1078" spans="1:4" x14ac:dyDescent="0.35">
      <c r="A1078" s="6" t="s">
        <v>1666</v>
      </c>
      <c r="B1078" s="16" t="s">
        <v>1999</v>
      </c>
      <c r="C1078" s="9"/>
      <c r="D1078" s="18" t="s">
        <v>1998</v>
      </c>
    </row>
    <row r="1079" spans="1:4" x14ac:dyDescent="0.35">
      <c r="A1079" s="6" t="s">
        <v>1666</v>
      </c>
      <c r="B1079" s="16" t="s">
        <v>2005</v>
      </c>
      <c r="C1079" s="9"/>
      <c r="D1079" s="18" t="s">
        <v>2004</v>
      </c>
    </row>
    <row r="1080" spans="1:4" x14ac:dyDescent="0.35">
      <c r="A1080" s="6" t="s">
        <v>1666</v>
      </c>
      <c r="B1080" s="16" t="s">
        <v>1956</v>
      </c>
      <c r="C1080" s="9"/>
      <c r="D1080" s="18" t="s">
        <v>1955</v>
      </c>
    </row>
    <row r="1081" spans="1:4" x14ac:dyDescent="0.35">
      <c r="A1081" s="6" t="s">
        <v>1666</v>
      </c>
      <c r="B1081" s="16" t="s">
        <v>1941</v>
      </c>
      <c r="C1081" s="9"/>
      <c r="D1081" s="18" t="s">
        <v>1940</v>
      </c>
    </row>
    <row r="1082" spans="1:4" x14ac:dyDescent="0.35">
      <c r="A1082" s="6" t="s">
        <v>1666</v>
      </c>
      <c r="B1082" s="16" t="s">
        <v>2146</v>
      </c>
      <c r="C1082" s="9"/>
      <c r="D1082" s="18" t="s">
        <v>2145</v>
      </c>
    </row>
    <row r="1083" spans="1:4" x14ac:dyDescent="0.35">
      <c r="A1083" s="6" t="s">
        <v>1666</v>
      </c>
      <c r="B1083" s="16" t="s">
        <v>1937</v>
      </c>
      <c r="C1083" s="9"/>
      <c r="D1083" s="18" t="s">
        <v>1936</v>
      </c>
    </row>
    <row r="1084" spans="1:4" x14ac:dyDescent="0.35">
      <c r="A1084" s="6" t="s">
        <v>1666</v>
      </c>
      <c r="B1084" s="16" t="s">
        <v>1974</v>
      </c>
      <c r="C1084" s="9"/>
      <c r="D1084" s="18" t="s">
        <v>1973</v>
      </c>
    </row>
    <row r="1085" spans="1:4" x14ac:dyDescent="0.35">
      <c r="A1085" s="6" t="s">
        <v>1666</v>
      </c>
      <c r="B1085" s="16" t="s">
        <v>1851</v>
      </c>
      <c r="C1085" s="9"/>
      <c r="D1085" s="18" t="s">
        <v>1850</v>
      </c>
    </row>
    <row r="1086" spans="1:4" x14ac:dyDescent="0.35">
      <c r="A1086" s="6" t="s">
        <v>1666</v>
      </c>
      <c r="B1086" s="16" t="s">
        <v>1803</v>
      </c>
      <c r="C1086" s="9"/>
      <c r="D1086" s="18" t="s">
        <v>1802</v>
      </c>
    </row>
    <row r="1087" spans="1:4" x14ac:dyDescent="0.35">
      <c r="A1087" s="6" t="s">
        <v>1666</v>
      </c>
      <c r="B1087" s="16" t="s">
        <v>1809</v>
      </c>
      <c r="C1087" s="9"/>
      <c r="D1087" s="18" t="s">
        <v>1808</v>
      </c>
    </row>
    <row r="1088" spans="1:4" x14ac:dyDescent="0.35">
      <c r="A1088" s="6" t="s">
        <v>1666</v>
      </c>
      <c r="B1088" s="16" t="s">
        <v>1778</v>
      </c>
      <c r="C1088" s="9"/>
      <c r="D1088" s="18" t="s">
        <v>1777</v>
      </c>
    </row>
    <row r="1089" spans="1:4" x14ac:dyDescent="0.35">
      <c r="A1089" s="6" t="s">
        <v>1666</v>
      </c>
      <c r="B1089" s="16" t="s">
        <v>1790</v>
      </c>
      <c r="C1089" s="9"/>
      <c r="D1089" s="18" t="s">
        <v>1789</v>
      </c>
    </row>
    <row r="1090" spans="1:4" x14ac:dyDescent="0.35">
      <c r="A1090" s="6" t="s">
        <v>1666</v>
      </c>
      <c r="B1090" s="16" t="s">
        <v>1792</v>
      </c>
      <c r="C1090" s="9"/>
      <c r="D1090" s="18" t="s">
        <v>1877</v>
      </c>
    </row>
    <row r="1091" spans="1:4" x14ac:dyDescent="0.35">
      <c r="A1091" s="6" t="s">
        <v>1666</v>
      </c>
      <c r="B1091" s="16">
        <v>312</v>
      </c>
      <c r="C1091" s="9"/>
      <c r="D1091" s="18" t="s">
        <v>1980</v>
      </c>
    </row>
    <row r="1092" spans="1:4" x14ac:dyDescent="0.35">
      <c r="A1092" s="6" t="s">
        <v>1666</v>
      </c>
      <c r="B1092" s="16" t="s">
        <v>2525</v>
      </c>
      <c r="C1092" s="9"/>
      <c r="D1092" s="18" t="s">
        <v>2507</v>
      </c>
    </row>
    <row r="1093" spans="1:4" x14ac:dyDescent="0.35">
      <c r="A1093" s="6" t="s">
        <v>1666</v>
      </c>
      <c r="B1093" s="16" t="s">
        <v>2526</v>
      </c>
      <c r="C1093" s="9"/>
      <c r="D1093" s="18" t="s">
        <v>2508</v>
      </c>
    </row>
    <row r="1094" spans="1:4" x14ac:dyDescent="0.35">
      <c r="A1094" s="6" t="s">
        <v>1666</v>
      </c>
      <c r="B1094" s="16" t="s">
        <v>285</v>
      </c>
      <c r="C1094" s="9"/>
      <c r="D1094" s="18" t="s">
        <v>1843</v>
      </c>
    </row>
    <row r="1095" spans="1:4" x14ac:dyDescent="0.35">
      <c r="A1095" s="6" t="s">
        <v>1666</v>
      </c>
      <c r="B1095" s="16" t="s">
        <v>2031</v>
      </c>
      <c r="C1095" s="9"/>
      <c r="D1095" s="18" t="s">
        <v>2030</v>
      </c>
    </row>
    <row r="1096" spans="1:4" x14ac:dyDescent="0.35">
      <c r="A1096" s="6" t="s">
        <v>1666</v>
      </c>
      <c r="B1096" s="16" t="s">
        <v>2101</v>
      </c>
      <c r="C1096" s="9"/>
      <c r="D1096" s="18" t="s">
        <v>2100</v>
      </c>
    </row>
    <row r="1097" spans="1:4" x14ac:dyDescent="0.35">
      <c r="A1097" s="6" t="s">
        <v>1666</v>
      </c>
      <c r="B1097" s="16" t="s">
        <v>1840</v>
      </c>
      <c r="C1097" s="9"/>
      <c r="D1097" s="18" t="s">
        <v>2106</v>
      </c>
    </row>
    <row r="1098" spans="1:4" x14ac:dyDescent="0.35">
      <c r="A1098" s="6" t="s">
        <v>1666</v>
      </c>
      <c r="B1098" s="16" t="s">
        <v>1893</v>
      </c>
      <c r="C1098" s="9"/>
      <c r="D1098" s="18" t="s">
        <v>1892</v>
      </c>
    </row>
    <row r="1099" spans="1:4" x14ac:dyDescent="0.35">
      <c r="A1099" s="6" t="s">
        <v>1666</v>
      </c>
      <c r="B1099" s="16" t="s">
        <v>1899</v>
      </c>
      <c r="C1099" s="9"/>
      <c r="D1099" s="18" t="s">
        <v>1898</v>
      </c>
    </row>
    <row r="1100" spans="1:4" x14ac:dyDescent="0.35">
      <c r="A1100" s="6" t="s">
        <v>1666</v>
      </c>
      <c r="B1100" s="16" t="s">
        <v>1901</v>
      </c>
      <c r="C1100" s="9"/>
      <c r="D1100" s="18" t="s">
        <v>1900</v>
      </c>
    </row>
    <row r="1101" spans="1:4" x14ac:dyDescent="0.35">
      <c r="A1101" s="6" t="s">
        <v>1666</v>
      </c>
      <c r="B1101" s="16" t="s">
        <v>2110</v>
      </c>
      <c r="C1101" s="9"/>
      <c r="D1101" s="18" t="s">
        <v>2109</v>
      </c>
    </row>
    <row r="1102" spans="1:4" x14ac:dyDescent="0.35">
      <c r="A1102" s="6" t="s">
        <v>1666</v>
      </c>
      <c r="B1102" s="16" t="s">
        <v>1847</v>
      </c>
      <c r="C1102" s="9"/>
      <c r="D1102" s="18" t="s">
        <v>1846</v>
      </c>
    </row>
    <row r="1103" spans="1:4" x14ac:dyDescent="0.35">
      <c r="A1103" s="6" t="s">
        <v>1666</v>
      </c>
      <c r="B1103" s="16" t="s">
        <v>1828</v>
      </c>
      <c r="C1103" s="9"/>
      <c r="D1103" s="18" t="s">
        <v>1827</v>
      </c>
    </row>
    <row r="1104" spans="1:4" x14ac:dyDescent="0.35">
      <c r="A1104" s="6" t="s">
        <v>1666</v>
      </c>
      <c r="B1104" s="16">
        <v>207</v>
      </c>
      <c r="C1104" s="9"/>
      <c r="D1104" s="18" t="s">
        <v>1799</v>
      </c>
    </row>
    <row r="1105" spans="1:4" x14ac:dyDescent="0.35">
      <c r="A1105" s="6" t="s">
        <v>1666</v>
      </c>
      <c r="B1105" s="16" t="s">
        <v>2361</v>
      </c>
      <c r="C1105" s="9"/>
      <c r="D1105" s="18" t="s">
        <v>2360</v>
      </c>
    </row>
    <row r="1106" spans="1:4" x14ac:dyDescent="0.35">
      <c r="A1106" s="6" t="s">
        <v>1666</v>
      </c>
      <c r="B1106" s="16" t="s">
        <v>2377</v>
      </c>
      <c r="C1106" s="9"/>
      <c r="D1106" s="18" t="s">
        <v>2376</v>
      </c>
    </row>
    <row r="1107" spans="1:4" x14ac:dyDescent="0.35">
      <c r="A1107" s="6" t="s">
        <v>1666</v>
      </c>
      <c r="B1107" s="16" t="s">
        <v>2264</v>
      </c>
      <c r="C1107" s="9"/>
      <c r="D1107" s="18" t="s">
        <v>2263</v>
      </c>
    </row>
    <row r="1108" spans="1:4" x14ac:dyDescent="0.35">
      <c r="A1108" s="6" t="s">
        <v>1666</v>
      </c>
      <c r="B1108" s="16" t="s">
        <v>1887</v>
      </c>
      <c r="C1108" s="9"/>
      <c r="D1108" s="18" t="s">
        <v>1886</v>
      </c>
    </row>
    <row r="1109" spans="1:4" x14ac:dyDescent="0.35">
      <c r="A1109" s="6" t="s">
        <v>1666</v>
      </c>
      <c r="B1109" s="16" t="s">
        <v>1891</v>
      </c>
      <c r="C1109" s="9"/>
      <c r="D1109" s="18" t="s">
        <v>1890</v>
      </c>
    </row>
    <row r="1110" spans="1:4" x14ac:dyDescent="0.35">
      <c r="A1110" s="6" t="s">
        <v>1666</v>
      </c>
      <c r="B1110" s="16" t="s">
        <v>1885</v>
      </c>
      <c r="C1110" s="9"/>
      <c r="D1110" s="18" t="s">
        <v>1884</v>
      </c>
    </row>
    <row r="1111" spans="1:4" x14ac:dyDescent="0.35">
      <c r="A1111" s="6" t="s">
        <v>1666</v>
      </c>
      <c r="B1111" s="16" t="s">
        <v>1813</v>
      </c>
      <c r="C1111" s="9"/>
      <c r="D1111" s="18" t="s">
        <v>1812</v>
      </c>
    </row>
    <row r="1112" spans="1:4" x14ac:dyDescent="0.35">
      <c r="A1112" s="6" t="s">
        <v>1666</v>
      </c>
      <c r="B1112" s="16" t="s">
        <v>2134</v>
      </c>
      <c r="C1112" s="9"/>
      <c r="D1112" s="18" t="s">
        <v>2133</v>
      </c>
    </row>
    <row r="1113" spans="1:4" x14ac:dyDescent="0.35">
      <c r="A1113" s="6" t="s">
        <v>1666</v>
      </c>
      <c r="B1113" s="16" t="s">
        <v>1807</v>
      </c>
      <c r="C1113" s="9"/>
      <c r="D1113" s="18" t="s">
        <v>1806</v>
      </c>
    </row>
    <row r="1114" spans="1:4" x14ac:dyDescent="0.35">
      <c r="A1114" s="6" t="s">
        <v>1666</v>
      </c>
      <c r="B1114" s="16" t="s">
        <v>1776</v>
      </c>
      <c r="C1114" s="9"/>
      <c r="D1114" s="18" t="s">
        <v>2027</v>
      </c>
    </row>
    <row r="1115" spans="1:4" x14ac:dyDescent="0.35">
      <c r="A1115" s="6" t="s">
        <v>1666</v>
      </c>
      <c r="B1115" s="16" t="s">
        <v>1776</v>
      </c>
      <c r="C1115" s="9"/>
      <c r="D1115" s="18" t="s">
        <v>2175</v>
      </c>
    </row>
    <row r="1116" spans="1:4" x14ac:dyDescent="0.35">
      <c r="A1116" s="6" t="s">
        <v>1666</v>
      </c>
      <c r="B1116" s="16" t="s">
        <v>2073</v>
      </c>
      <c r="C1116" s="9"/>
      <c r="D1116" s="18" t="s">
        <v>2072</v>
      </c>
    </row>
    <row r="1117" spans="1:4" x14ac:dyDescent="0.35">
      <c r="A1117" s="6" t="s">
        <v>1666</v>
      </c>
      <c r="B1117" s="16" t="s">
        <v>1970</v>
      </c>
      <c r="C1117" s="9"/>
      <c r="D1117" s="18" t="s">
        <v>1969</v>
      </c>
    </row>
    <row r="1118" spans="1:4" x14ac:dyDescent="0.35">
      <c r="A1118" s="6" t="s">
        <v>1666</v>
      </c>
      <c r="B1118" s="16" t="s">
        <v>1972</v>
      </c>
      <c r="C1118" s="9"/>
      <c r="D1118" s="18" t="s">
        <v>1971</v>
      </c>
    </row>
    <row r="1119" spans="1:4" x14ac:dyDescent="0.35">
      <c r="A1119" s="6" t="s">
        <v>1666</v>
      </c>
      <c r="B1119" s="16" t="s">
        <v>2304</v>
      </c>
      <c r="C1119" s="9"/>
      <c r="D1119" s="18" t="s">
        <v>2303</v>
      </c>
    </row>
    <row r="1120" spans="1:4" x14ac:dyDescent="0.35">
      <c r="A1120" s="6" t="s">
        <v>1666</v>
      </c>
      <c r="B1120" s="16" t="s">
        <v>1761</v>
      </c>
      <c r="C1120" s="9"/>
      <c r="D1120" s="18" t="s">
        <v>1760</v>
      </c>
    </row>
    <row r="1121" spans="1:4" x14ac:dyDescent="0.35">
      <c r="A1121" s="6" t="s">
        <v>1666</v>
      </c>
      <c r="B1121" s="16" t="s">
        <v>1836</v>
      </c>
      <c r="C1121" s="9"/>
      <c r="D1121" s="18" t="s">
        <v>1835</v>
      </c>
    </row>
    <row r="1122" spans="1:4" x14ac:dyDescent="0.35">
      <c r="A1122" s="6" t="s">
        <v>1666</v>
      </c>
      <c r="B1122" s="16" t="s">
        <v>1801</v>
      </c>
      <c r="C1122" s="9"/>
      <c r="D1122" s="18" t="s">
        <v>1800</v>
      </c>
    </row>
    <row r="1123" spans="1:4" x14ac:dyDescent="0.35">
      <c r="A1123" s="6" t="s">
        <v>1666</v>
      </c>
      <c r="B1123" s="16" t="s">
        <v>1879</v>
      </c>
      <c r="C1123" s="9"/>
      <c r="D1123" s="18" t="s">
        <v>1878</v>
      </c>
    </row>
    <row r="1124" spans="1:4" x14ac:dyDescent="0.35">
      <c r="A1124" s="6" t="s">
        <v>1666</v>
      </c>
      <c r="B1124" s="16" t="s">
        <v>1907</v>
      </c>
      <c r="C1124" s="9"/>
      <c r="D1124" s="18" t="s">
        <v>1906</v>
      </c>
    </row>
    <row r="1125" spans="1:4" x14ac:dyDescent="0.35">
      <c r="A1125" s="6" t="s">
        <v>1666</v>
      </c>
      <c r="B1125" s="16" t="s">
        <v>1903</v>
      </c>
      <c r="C1125" s="9"/>
      <c r="D1125" s="18" t="s">
        <v>1902</v>
      </c>
    </row>
    <row r="1126" spans="1:4" x14ac:dyDescent="0.35">
      <c r="A1126" s="6" t="s">
        <v>1666</v>
      </c>
      <c r="B1126" s="16" t="s">
        <v>1876</v>
      </c>
      <c r="C1126" s="9"/>
      <c r="D1126" s="18" t="s">
        <v>1875</v>
      </c>
    </row>
    <row r="1127" spans="1:4" x14ac:dyDescent="0.35">
      <c r="A1127" s="6" t="s">
        <v>1666</v>
      </c>
      <c r="B1127" s="16" t="s">
        <v>1905</v>
      </c>
      <c r="C1127" s="9"/>
      <c r="D1127" s="18" t="s">
        <v>1904</v>
      </c>
    </row>
    <row r="1128" spans="1:4" x14ac:dyDescent="0.35">
      <c r="A1128" s="6" t="s">
        <v>1666</v>
      </c>
      <c r="B1128" s="16" t="s">
        <v>1866</v>
      </c>
      <c r="C1128" s="9"/>
      <c r="D1128" s="18" t="s">
        <v>1865</v>
      </c>
    </row>
    <row r="1129" spans="1:4" x14ac:dyDescent="0.35">
      <c r="A1129" s="6" t="s">
        <v>1666</v>
      </c>
      <c r="B1129" s="16" t="s">
        <v>1868</v>
      </c>
      <c r="C1129" s="9"/>
      <c r="D1129" s="18" t="s">
        <v>1867</v>
      </c>
    </row>
    <row r="1130" spans="1:4" x14ac:dyDescent="0.35">
      <c r="A1130" s="6" t="s">
        <v>1666</v>
      </c>
      <c r="B1130" s="16" t="s">
        <v>1811</v>
      </c>
      <c r="C1130" s="9"/>
      <c r="D1130" s="18" t="s">
        <v>1810</v>
      </c>
    </row>
    <row r="1131" spans="1:4" x14ac:dyDescent="0.35">
      <c r="A1131" s="6" t="s">
        <v>1666</v>
      </c>
      <c r="B1131" s="16" t="s">
        <v>2224</v>
      </c>
      <c r="C1131" s="9"/>
      <c r="D1131" s="18" t="s">
        <v>2223</v>
      </c>
    </row>
    <row r="1132" spans="1:4" x14ac:dyDescent="0.35">
      <c r="A1132" s="6" t="s">
        <v>1666</v>
      </c>
      <c r="B1132" s="16" t="s">
        <v>1883</v>
      </c>
      <c r="C1132" s="9"/>
      <c r="D1132" s="18" t="s">
        <v>1882</v>
      </c>
    </row>
    <row r="1133" spans="1:4" x14ac:dyDescent="0.35">
      <c r="A1133" s="6" t="s">
        <v>1666</v>
      </c>
      <c r="B1133" s="16" t="s">
        <v>1909</v>
      </c>
      <c r="C1133" s="9"/>
      <c r="D1133" s="18" t="s">
        <v>1908</v>
      </c>
    </row>
    <row r="1134" spans="1:4" x14ac:dyDescent="0.35">
      <c r="A1134" s="6" t="s">
        <v>1666</v>
      </c>
      <c r="B1134" s="16" t="s">
        <v>1805</v>
      </c>
      <c r="C1134" s="9"/>
      <c r="D1134" s="18" t="s">
        <v>1804</v>
      </c>
    </row>
    <row r="1135" spans="1:4" x14ac:dyDescent="0.35">
      <c r="A1135" s="6" t="s">
        <v>1666</v>
      </c>
      <c r="B1135" s="16" t="s">
        <v>2097</v>
      </c>
      <c r="C1135" s="9"/>
      <c r="D1135" s="18" t="s">
        <v>2096</v>
      </c>
    </row>
    <row r="1136" spans="1:4" x14ac:dyDescent="0.35">
      <c r="A1136" s="6" t="s">
        <v>1666</v>
      </c>
      <c r="B1136" s="16" t="s">
        <v>1872</v>
      </c>
      <c r="C1136" s="9"/>
      <c r="D1136" s="18" t="s">
        <v>1871</v>
      </c>
    </row>
    <row r="1137" spans="1:4" x14ac:dyDescent="0.35">
      <c r="A1137" s="6" t="s">
        <v>1666</v>
      </c>
      <c r="B1137" s="16" t="s">
        <v>1874</v>
      </c>
      <c r="C1137" s="9"/>
      <c r="D1137" s="18" t="s">
        <v>1873</v>
      </c>
    </row>
    <row r="1138" spans="1:4" x14ac:dyDescent="0.35">
      <c r="A1138" s="6" t="s">
        <v>1666</v>
      </c>
      <c r="B1138" s="16" t="s">
        <v>1870</v>
      </c>
      <c r="C1138" s="9"/>
      <c r="D1138" s="18" t="s">
        <v>1869</v>
      </c>
    </row>
    <row r="1139" spans="1:4" x14ac:dyDescent="0.35">
      <c r="A1139" s="6" t="s">
        <v>1666</v>
      </c>
      <c r="B1139" s="16" t="s">
        <v>1145</v>
      </c>
      <c r="C1139" s="9"/>
      <c r="D1139" s="18" t="s">
        <v>1781</v>
      </c>
    </row>
    <row r="1140" spans="1:4" x14ac:dyDescent="0.35">
      <c r="A1140" s="6" t="s">
        <v>1666</v>
      </c>
      <c r="B1140" s="16" t="s">
        <v>1895</v>
      </c>
      <c r="C1140" s="9"/>
      <c r="D1140" s="18" t="s">
        <v>1894</v>
      </c>
    </row>
    <row r="1141" spans="1:4" x14ac:dyDescent="0.35">
      <c r="A1141" s="6" t="s">
        <v>1666</v>
      </c>
      <c r="B1141" s="16" t="s">
        <v>1919</v>
      </c>
      <c r="C1141" s="9"/>
      <c r="D1141" s="18" t="s">
        <v>1918</v>
      </c>
    </row>
    <row r="1142" spans="1:4" x14ac:dyDescent="0.35">
      <c r="A1142" s="6" t="s">
        <v>1666</v>
      </c>
      <c r="B1142" s="16" t="s">
        <v>1911</v>
      </c>
      <c r="C1142" s="9"/>
      <c r="D1142" s="18" t="s">
        <v>1910</v>
      </c>
    </row>
    <row r="1143" spans="1:4" x14ac:dyDescent="0.35">
      <c r="A1143" s="6" t="s">
        <v>1666</v>
      </c>
      <c r="B1143" s="16" t="s">
        <v>1913</v>
      </c>
      <c r="C1143" s="9"/>
      <c r="D1143" s="18" t="s">
        <v>1912</v>
      </c>
    </row>
    <row r="1144" spans="1:4" x14ac:dyDescent="0.35">
      <c r="A1144" s="6" t="s">
        <v>1666</v>
      </c>
      <c r="B1144" s="16" t="s">
        <v>1921</v>
      </c>
      <c r="C1144" s="9"/>
      <c r="D1144" s="18" t="s">
        <v>1920</v>
      </c>
    </row>
    <row r="1145" spans="1:4" x14ac:dyDescent="0.35">
      <c r="A1145" s="6" t="s">
        <v>1666</v>
      </c>
      <c r="B1145" s="16" t="s">
        <v>1997</v>
      </c>
      <c r="C1145" s="9"/>
      <c r="D1145" s="18" t="s">
        <v>1996</v>
      </c>
    </row>
    <row r="1146" spans="1:4" x14ac:dyDescent="0.35">
      <c r="A1146" s="6" t="s">
        <v>1666</v>
      </c>
      <c r="B1146" s="16" t="s">
        <v>1864</v>
      </c>
      <c r="C1146" s="9"/>
      <c r="D1146" s="18" t="s">
        <v>1863</v>
      </c>
    </row>
    <row r="1147" spans="1:4" x14ac:dyDescent="0.35">
      <c r="A1147" s="6" t="s">
        <v>1666</v>
      </c>
      <c r="B1147" s="16" t="s">
        <v>1943</v>
      </c>
      <c r="C1147" s="9"/>
      <c r="D1147" s="18" t="s">
        <v>1942</v>
      </c>
    </row>
    <row r="1148" spans="1:4" x14ac:dyDescent="0.35">
      <c r="A1148" s="6" t="s">
        <v>1666</v>
      </c>
      <c r="B1148" s="16" t="s">
        <v>2476</v>
      </c>
      <c r="C1148" s="9"/>
      <c r="D1148" s="18" t="s">
        <v>2475</v>
      </c>
    </row>
    <row r="1149" spans="1:4" x14ac:dyDescent="0.35">
      <c r="A1149" s="6" t="s">
        <v>1666</v>
      </c>
      <c r="B1149" s="16" t="s">
        <v>1758</v>
      </c>
      <c r="C1149" s="9"/>
      <c r="D1149" s="18" t="s">
        <v>1859</v>
      </c>
    </row>
    <row r="1150" spans="1:4" x14ac:dyDescent="0.35">
      <c r="A1150" s="6" t="s">
        <v>1666</v>
      </c>
      <c r="B1150" s="16">
        <v>4340</v>
      </c>
      <c r="C1150" s="9"/>
      <c r="D1150" s="18" t="s">
        <v>1981</v>
      </c>
    </row>
    <row r="1151" spans="1:4" x14ac:dyDescent="0.35">
      <c r="A1151" s="6" t="s">
        <v>1666</v>
      </c>
      <c r="B1151" s="16" t="s">
        <v>1927</v>
      </c>
      <c r="C1151" s="9"/>
      <c r="D1151" s="18" t="s">
        <v>1926</v>
      </c>
    </row>
    <row r="1152" spans="1:4" x14ac:dyDescent="0.35">
      <c r="A1152" s="6" t="s">
        <v>1666</v>
      </c>
      <c r="B1152" s="16" t="s">
        <v>2528</v>
      </c>
      <c r="C1152" s="9"/>
      <c r="D1152" s="18" t="s">
        <v>2486</v>
      </c>
    </row>
    <row r="1153" spans="1:4" x14ac:dyDescent="0.35">
      <c r="A1153" s="6" t="s">
        <v>1666</v>
      </c>
      <c r="B1153" s="16" t="s">
        <v>2527</v>
      </c>
      <c r="C1153" s="9"/>
      <c r="D1153" s="18" t="s">
        <v>2485</v>
      </c>
    </row>
    <row r="1154" spans="1:4" x14ac:dyDescent="0.35">
      <c r="A1154" s="6" t="s">
        <v>1666</v>
      </c>
      <c r="B1154" s="16" t="s">
        <v>2061</v>
      </c>
      <c r="C1154" s="9"/>
      <c r="D1154" s="18" t="s">
        <v>2060</v>
      </c>
    </row>
    <row r="1155" spans="1:4" x14ac:dyDescent="0.35">
      <c r="A1155" s="6" t="s">
        <v>1666</v>
      </c>
      <c r="B1155" s="16" t="s">
        <v>1770</v>
      </c>
      <c r="C1155" s="9"/>
      <c r="D1155" s="18" t="s">
        <v>1769</v>
      </c>
    </row>
    <row r="1156" spans="1:4" x14ac:dyDescent="0.35">
      <c r="A1156" s="6" t="s">
        <v>1666</v>
      </c>
      <c r="B1156" s="16" t="s">
        <v>2128</v>
      </c>
      <c r="C1156" s="9"/>
      <c r="D1156" s="11" t="s">
        <v>2127</v>
      </c>
    </row>
    <row r="1157" spans="1:4" x14ac:dyDescent="0.35">
      <c r="A1157" s="6" t="s">
        <v>1666</v>
      </c>
      <c r="B1157" s="16" t="s">
        <v>1832</v>
      </c>
      <c r="C1157" s="9"/>
      <c r="D1157" s="18" t="s">
        <v>1831</v>
      </c>
    </row>
    <row r="1158" spans="1:4" x14ac:dyDescent="0.35">
      <c r="A1158" s="6" t="s">
        <v>1666</v>
      </c>
      <c r="B1158" s="16" t="s">
        <v>2002</v>
      </c>
      <c r="C1158" s="9"/>
      <c r="D1158" s="18" t="s">
        <v>2001</v>
      </c>
    </row>
    <row r="1159" spans="1:4" x14ac:dyDescent="0.35">
      <c r="A1159" s="6" t="s">
        <v>1666</v>
      </c>
      <c r="B1159" s="16" t="s">
        <v>2011</v>
      </c>
      <c r="C1159" s="9"/>
      <c r="D1159" s="18" t="s">
        <v>2010</v>
      </c>
    </row>
    <row r="1160" spans="1:4" x14ac:dyDescent="0.35">
      <c r="A1160" s="6" t="s">
        <v>1666</v>
      </c>
      <c r="B1160" s="16" t="s">
        <v>1935</v>
      </c>
      <c r="C1160" s="9"/>
      <c r="D1160" s="18" t="s">
        <v>1934</v>
      </c>
    </row>
    <row r="1161" spans="1:4" x14ac:dyDescent="0.35">
      <c r="A1161" s="6" t="s">
        <v>1666</v>
      </c>
      <c r="B1161" s="16" t="s">
        <v>2250</v>
      </c>
      <c r="C1161" s="9"/>
      <c r="D1161" s="18" t="s">
        <v>2249</v>
      </c>
    </row>
    <row r="1162" spans="1:4" x14ac:dyDescent="0.35">
      <c r="A1162" s="6" t="s">
        <v>1666</v>
      </c>
      <c r="B1162" s="16" t="s">
        <v>2332</v>
      </c>
      <c r="C1162" s="9"/>
      <c r="D1162" s="18" t="s">
        <v>2331</v>
      </c>
    </row>
    <row r="1163" spans="1:4" x14ac:dyDescent="0.35">
      <c r="A1163" s="6" t="s">
        <v>1666</v>
      </c>
      <c r="B1163" s="16" t="s">
        <v>2288</v>
      </c>
      <c r="C1163" s="9"/>
      <c r="D1163" s="18" t="s">
        <v>2287</v>
      </c>
    </row>
    <row r="1164" spans="1:4" x14ac:dyDescent="0.35">
      <c r="A1164" s="6" t="s">
        <v>1666</v>
      </c>
      <c r="B1164" s="16" t="s">
        <v>2242</v>
      </c>
      <c r="C1164" s="9"/>
      <c r="D1164" s="18" t="s">
        <v>2241</v>
      </c>
    </row>
    <row r="1165" spans="1:4" x14ac:dyDescent="0.35">
      <c r="A1165" s="6" t="s">
        <v>1666</v>
      </c>
      <c r="B1165" s="16" t="s">
        <v>2284</v>
      </c>
      <c r="C1165" s="9"/>
      <c r="D1165" s="18" t="s">
        <v>2283</v>
      </c>
    </row>
    <row r="1166" spans="1:4" x14ac:dyDescent="0.35">
      <c r="A1166" s="6" t="s">
        <v>1666</v>
      </c>
      <c r="B1166" s="16" t="s">
        <v>2336</v>
      </c>
      <c r="C1166" s="9"/>
      <c r="D1166" s="18" t="s">
        <v>2335</v>
      </c>
    </row>
    <row r="1167" spans="1:4" x14ac:dyDescent="0.35">
      <c r="A1167" s="6" t="s">
        <v>1666</v>
      </c>
      <c r="B1167" s="16" t="s">
        <v>2144</v>
      </c>
      <c r="C1167" s="9"/>
      <c r="D1167" s="18" t="s">
        <v>2143</v>
      </c>
    </row>
    <row r="1168" spans="1:4" x14ac:dyDescent="0.35">
      <c r="A1168" s="6" t="s">
        <v>1666</v>
      </c>
      <c r="B1168" s="16" t="s">
        <v>2246</v>
      </c>
      <c r="C1168" s="9"/>
      <c r="D1168" s="18" t="s">
        <v>2245</v>
      </c>
    </row>
    <row r="1169" spans="1:4" x14ac:dyDescent="0.35">
      <c r="A1169" s="6" t="s">
        <v>1666</v>
      </c>
      <c r="B1169" s="16" t="s">
        <v>2199</v>
      </c>
      <c r="C1169" s="9"/>
      <c r="D1169" s="18" t="s">
        <v>2198</v>
      </c>
    </row>
    <row r="1170" spans="1:4" x14ac:dyDescent="0.35">
      <c r="A1170" s="6" t="s">
        <v>1666</v>
      </c>
      <c r="B1170" s="16" t="s">
        <v>2310</v>
      </c>
      <c r="C1170" s="9"/>
      <c r="D1170" s="18" t="s">
        <v>2309</v>
      </c>
    </row>
    <row r="1171" spans="1:4" x14ac:dyDescent="0.35">
      <c r="A1171" s="6" t="s">
        <v>1666</v>
      </c>
      <c r="B1171" s="16" t="s">
        <v>2346</v>
      </c>
      <c r="C1171" s="9"/>
      <c r="D1171" s="18" t="s">
        <v>2345</v>
      </c>
    </row>
    <row r="1172" spans="1:4" x14ac:dyDescent="0.35">
      <c r="A1172" s="6" t="s">
        <v>1666</v>
      </c>
      <c r="B1172" s="16" t="s">
        <v>2282</v>
      </c>
      <c r="C1172" s="9"/>
      <c r="D1172" s="18" t="s">
        <v>2281</v>
      </c>
    </row>
    <row r="1173" spans="1:4" x14ac:dyDescent="0.35">
      <c r="A1173" s="6" t="s">
        <v>1666</v>
      </c>
      <c r="B1173" s="16" t="s">
        <v>2232</v>
      </c>
      <c r="C1173" s="9"/>
      <c r="D1173" s="18" t="s">
        <v>2231</v>
      </c>
    </row>
    <row r="1174" spans="1:4" x14ac:dyDescent="0.35">
      <c r="A1174" s="6" t="s">
        <v>1666</v>
      </c>
      <c r="B1174" s="16" t="s">
        <v>2268</v>
      </c>
      <c r="C1174" s="9"/>
      <c r="D1174" s="18" t="s">
        <v>2267</v>
      </c>
    </row>
    <row r="1175" spans="1:4" x14ac:dyDescent="0.35">
      <c r="A1175" s="6" t="s">
        <v>1666</v>
      </c>
      <c r="B1175" s="16" t="s">
        <v>2334</v>
      </c>
      <c r="C1175" s="9"/>
      <c r="D1175" s="18" t="s">
        <v>2333</v>
      </c>
    </row>
    <row r="1176" spans="1:4" x14ac:dyDescent="0.35">
      <c r="A1176" s="6" t="s">
        <v>1666</v>
      </c>
      <c r="B1176" s="16" t="s">
        <v>2316</v>
      </c>
      <c r="C1176" s="9"/>
      <c r="D1176" s="18" t="s">
        <v>2315</v>
      </c>
    </row>
    <row r="1177" spans="1:4" x14ac:dyDescent="0.35">
      <c r="A1177" s="6" t="s">
        <v>1666</v>
      </c>
      <c r="B1177" s="16" t="s">
        <v>2302</v>
      </c>
      <c r="C1177" s="9"/>
      <c r="D1177" s="18" t="s">
        <v>2301</v>
      </c>
    </row>
    <row r="1178" spans="1:4" x14ac:dyDescent="0.35">
      <c r="A1178" s="6" t="s">
        <v>1666</v>
      </c>
      <c r="B1178" s="16" t="s">
        <v>2272</v>
      </c>
      <c r="C1178" s="9"/>
      <c r="D1178" s="18" t="s">
        <v>2271</v>
      </c>
    </row>
    <row r="1179" spans="1:4" x14ac:dyDescent="0.35">
      <c r="A1179" s="6" t="s">
        <v>1666</v>
      </c>
      <c r="B1179" s="16" t="s">
        <v>2258</v>
      </c>
      <c r="C1179" s="9"/>
      <c r="D1179" s="18" t="s">
        <v>2257</v>
      </c>
    </row>
    <row r="1180" spans="1:4" x14ac:dyDescent="0.35">
      <c r="A1180" s="6" t="s">
        <v>1666</v>
      </c>
      <c r="B1180" s="16" t="s">
        <v>2108</v>
      </c>
      <c r="C1180" s="9"/>
      <c r="D1180" s="18" t="s">
        <v>2107</v>
      </c>
    </row>
    <row r="1181" spans="1:4" x14ac:dyDescent="0.35">
      <c r="A1181" s="6" t="s">
        <v>1666</v>
      </c>
      <c r="B1181" s="16" t="s">
        <v>2298</v>
      </c>
      <c r="C1181" s="9"/>
      <c r="D1181" s="18" t="s">
        <v>2297</v>
      </c>
    </row>
    <row r="1182" spans="1:4" x14ac:dyDescent="0.35">
      <c r="A1182" s="6" t="s">
        <v>1666</v>
      </c>
      <c r="B1182" s="16" t="s">
        <v>2290</v>
      </c>
      <c r="C1182" s="9"/>
      <c r="D1182" s="18" t="s">
        <v>2289</v>
      </c>
    </row>
    <row r="1183" spans="1:4" x14ac:dyDescent="0.35">
      <c r="A1183" s="6" t="s">
        <v>1666</v>
      </c>
      <c r="B1183" s="16" t="s">
        <v>2071</v>
      </c>
      <c r="C1183" s="9"/>
      <c r="D1183" s="18" t="s">
        <v>2070</v>
      </c>
    </row>
    <row r="1184" spans="1:4" x14ac:dyDescent="0.35">
      <c r="A1184" s="6" t="s">
        <v>1666</v>
      </c>
      <c r="B1184" s="16" t="s">
        <v>2083</v>
      </c>
      <c r="C1184" s="9"/>
      <c r="D1184" s="18" t="s">
        <v>2082</v>
      </c>
    </row>
    <row r="1185" spans="1:4" x14ac:dyDescent="0.35">
      <c r="A1185" s="6" t="s">
        <v>1666</v>
      </c>
      <c r="B1185" s="16" t="s">
        <v>2045</v>
      </c>
      <c r="C1185" s="9"/>
      <c r="D1185" s="18" t="s">
        <v>2044</v>
      </c>
    </row>
    <row r="1186" spans="1:4" x14ac:dyDescent="0.35">
      <c r="A1186" s="6" t="s">
        <v>1666</v>
      </c>
      <c r="B1186" s="16" t="s">
        <v>2240</v>
      </c>
      <c r="C1186" s="9"/>
      <c r="D1186" s="18" t="s">
        <v>2239</v>
      </c>
    </row>
    <row r="1187" spans="1:4" x14ac:dyDescent="0.35">
      <c r="A1187" s="6" t="s">
        <v>1666</v>
      </c>
      <c r="B1187" s="16" t="s">
        <v>2479</v>
      </c>
      <c r="C1187" s="9"/>
      <c r="D1187" s="18" t="s">
        <v>2478</v>
      </c>
    </row>
    <row r="1188" spans="1:4" x14ac:dyDescent="0.35">
      <c r="A1188" s="6" t="s">
        <v>1666</v>
      </c>
      <c r="B1188" s="16" t="s">
        <v>2103</v>
      </c>
      <c r="C1188" s="9"/>
      <c r="D1188" s="18" t="s">
        <v>2102</v>
      </c>
    </row>
    <row r="1189" spans="1:4" x14ac:dyDescent="0.35">
      <c r="A1189" s="6" t="s">
        <v>1666</v>
      </c>
      <c r="B1189" s="16" t="s">
        <v>2252</v>
      </c>
      <c r="C1189" s="9"/>
      <c r="D1189" s="18" t="s">
        <v>2251</v>
      </c>
    </row>
    <row r="1190" spans="1:4" x14ac:dyDescent="0.35">
      <c r="A1190" s="6" t="s">
        <v>1666</v>
      </c>
      <c r="B1190" s="16" t="s">
        <v>2314</v>
      </c>
      <c r="C1190" s="9"/>
      <c r="D1190" s="18" t="s">
        <v>2313</v>
      </c>
    </row>
    <row r="1191" spans="1:4" x14ac:dyDescent="0.35">
      <c r="A1191" s="6" t="s">
        <v>1666</v>
      </c>
      <c r="B1191" s="16" t="s">
        <v>2185</v>
      </c>
      <c r="C1191" s="9"/>
      <c r="D1191" s="18" t="s">
        <v>2184</v>
      </c>
    </row>
    <row r="1192" spans="1:4" x14ac:dyDescent="0.35">
      <c r="A1192" s="6" t="s">
        <v>1666</v>
      </c>
      <c r="B1192" s="16" t="s">
        <v>2087</v>
      </c>
      <c r="C1192" s="9"/>
      <c r="D1192" s="18" t="s">
        <v>2086</v>
      </c>
    </row>
    <row r="1193" spans="1:4" x14ac:dyDescent="0.35">
      <c r="A1193" s="6" t="s">
        <v>1666</v>
      </c>
      <c r="B1193" s="16" t="s">
        <v>2209</v>
      </c>
      <c r="C1193" s="9"/>
      <c r="D1193" s="18" t="s">
        <v>2208</v>
      </c>
    </row>
    <row r="1194" spans="1:4" x14ac:dyDescent="0.35">
      <c r="A1194" s="6" t="s">
        <v>1666</v>
      </c>
      <c r="B1194" s="16" t="s">
        <v>2226</v>
      </c>
      <c r="C1194" s="9"/>
      <c r="D1194" s="18" t="s">
        <v>2225</v>
      </c>
    </row>
    <row r="1195" spans="1:4" x14ac:dyDescent="0.35">
      <c r="A1195" s="6" t="s">
        <v>1666</v>
      </c>
      <c r="B1195" s="16" t="s">
        <v>2174</v>
      </c>
      <c r="C1195" s="9"/>
      <c r="D1195" s="18" t="s">
        <v>2173</v>
      </c>
    </row>
    <row r="1196" spans="1:4" x14ac:dyDescent="0.35">
      <c r="A1196" s="6" t="s">
        <v>1666</v>
      </c>
      <c r="B1196" s="16" t="s">
        <v>2162</v>
      </c>
      <c r="C1196" s="9"/>
      <c r="D1196" s="18" t="s">
        <v>2161</v>
      </c>
    </row>
    <row r="1197" spans="1:4" x14ac:dyDescent="0.35">
      <c r="A1197" s="6" t="s">
        <v>1666</v>
      </c>
      <c r="B1197" s="16" t="s">
        <v>2029</v>
      </c>
      <c r="C1197" s="9"/>
      <c r="D1197" s="18" t="s">
        <v>2028</v>
      </c>
    </row>
    <row r="1198" spans="1:4" x14ac:dyDescent="0.35">
      <c r="A1198" s="6" t="s">
        <v>1666</v>
      </c>
      <c r="B1198" s="16" t="s">
        <v>2248</v>
      </c>
      <c r="C1198" s="9"/>
      <c r="D1198" s="18" t="s">
        <v>2247</v>
      </c>
    </row>
    <row r="1199" spans="1:4" x14ac:dyDescent="0.35">
      <c r="A1199" s="6" t="s">
        <v>1666</v>
      </c>
      <c r="B1199" s="16" t="s">
        <v>2085</v>
      </c>
      <c r="C1199" s="9"/>
      <c r="D1199" s="18" t="s">
        <v>2084</v>
      </c>
    </row>
    <row r="1200" spans="1:4" x14ac:dyDescent="0.35">
      <c r="A1200" s="6" t="s">
        <v>1666</v>
      </c>
      <c r="B1200" s="16" t="s">
        <v>2150</v>
      </c>
      <c r="C1200" s="9"/>
      <c r="D1200" s="18" t="s">
        <v>2149</v>
      </c>
    </row>
    <row r="1201" spans="1:4" x14ac:dyDescent="0.35">
      <c r="A1201" s="6" t="s">
        <v>1666</v>
      </c>
      <c r="B1201" s="16" t="s">
        <v>2244</v>
      </c>
      <c r="C1201" s="9"/>
      <c r="D1201" s="18" t="s">
        <v>2243</v>
      </c>
    </row>
    <row r="1202" spans="1:4" x14ac:dyDescent="0.35">
      <c r="A1202" s="6" t="s">
        <v>1666</v>
      </c>
      <c r="B1202" s="16" t="s">
        <v>2116</v>
      </c>
      <c r="C1202" s="9"/>
      <c r="D1202" s="18" t="s">
        <v>2115</v>
      </c>
    </row>
    <row r="1203" spans="1:4" x14ac:dyDescent="0.35">
      <c r="A1203" s="6" t="s">
        <v>1666</v>
      </c>
      <c r="B1203" s="16" t="s">
        <v>1989</v>
      </c>
      <c r="C1203" s="9"/>
      <c r="D1203" s="18" t="s">
        <v>1988</v>
      </c>
    </row>
    <row r="1204" spans="1:4" x14ac:dyDescent="0.35">
      <c r="A1204" s="6" t="s">
        <v>1666</v>
      </c>
      <c r="B1204" s="16" t="s">
        <v>1995</v>
      </c>
      <c r="C1204" s="9"/>
      <c r="D1204" s="18" t="s">
        <v>1994</v>
      </c>
    </row>
    <row r="1205" spans="1:4" x14ac:dyDescent="0.35">
      <c r="A1205" s="6" t="s">
        <v>1666</v>
      </c>
      <c r="B1205" s="16" t="s">
        <v>2183</v>
      </c>
      <c r="C1205" s="9"/>
      <c r="D1205" s="18" t="s">
        <v>2182</v>
      </c>
    </row>
    <row r="1206" spans="1:4" x14ac:dyDescent="0.35">
      <c r="A1206" s="6" t="s">
        <v>1666</v>
      </c>
      <c r="B1206" s="16" t="s">
        <v>2118</v>
      </c>
      <c r="C1206" s="9"/>
      <c r="D1206" s="18" t="s">
        <v>2117</v>
      </c>
    </row>
    <row r="1207" spans="1:4" x14ac:dyDescent="0.35">
      <c r="A1207" s="6" t="s">
        <v>1666</v>
      </c>
      <c r="B1207" s="16" t="s">
        <v>2018</v>
      </c>
      <c r="C1207" s="9"/>
      <c r="D1207" s="18" t="s">
        <v>2017</v>
      </c>
    </row>
    <row r="1208" spans="1:4" x14ac:dyDescent="0.35">
      <c r="A1208" s="6" t="s">
        <v>1666</v>
      </c>
      <c r="B1208" s="16" t="s">
        <v>2089</v>
      </c>
      <c r="C1208" s="9"/>
      <c r="D1208" s="18" t="s">
        <v>2088</v>
      </c>
    </row>
    <row r="1209" spans="1:4" x14ac:dyDescent="0.35">
      <c r="A1209" s="6" t="s">
        <v>1666</v>
      </c>
      <c r="B1209" s="16" t="s">
        <v>2280</v>
      </c>
      <c r="C1209" s="9"/>
      <c r="D1209" s="18" t="s">
        <v>2279</v>
      </c>
    </row>
    <row r="1210" spans="1:4" x14ac:dyDescent="0.35">
      <c r="A1210" s="6" t="s">
        <v>1666</v>
      </c>
      <c r="B1210" s="16" t="s">
        <v>1897</v>
      </c>
      <c r="C1210" s="9"/>
      <c r="D1210" s="18" t="s">
        <v>1896</v>
      </c>
    </row>
    <row r="1211" spans="1:4" x14ac:dyDescent="0.35">
      <c r="A1211" s="6" t="s">
        <v>1666</v>
      </c>
      <c r="B1211" s="16" t="s">
        <v>2170</v>
      </c>
      <c r="C1211" s="9"/>
      <c r="D1211" s="18" t="s">
        <v>2169</v>
      </c>
    </row>
    <row r="1212" spans="1:4" x14ac:dyDescent="0.35">
      <c r="A1212" s="6" t="s">
        <v>1666</v>
      </c>
      <c r="B1212" s="16" t="s">
        <v>2490</v>
      </c>
      <c r="C1212" s="9"/>
      <c r="D1212" s="18" t="s">
        <v>2489</v>
      </c>
    </row>
    <row r="1213" spans="1:4" x14ac:dyDescent="0.35">
      <c r="A1213" s="6" t="s">
        <v>1666</v>
      </c>
      <c r="B1213" s="16" t="s">
        <v>2456</v>
      </c>
      <c r="C1213" s="9"/>
      <c r="D1213" s="18" t="s">
        <v>2455</v>
      </c>
    </row>
    <row r="1214" spans="1:4" x14ac:dyDescent="0.35">
      <c r="A1214" s="6" t="s">
        <v>1666</v>
      </c>
      <c r="B1214" s="16" t="s">
        <v>2013</v>
      </c>
      <c r="C1214" s="9"/>
      <c r="D1214" s="18" t="s">
        <v>2012</v>
      </c>
    </row>
    <row r="1215" spans="1:4" x14ac:dyDescent="0.35">
      <c r="A1215" s="6" t="s">
        <v>1666</v>
      </c>
      <c r="B1215" s="16">
        <v>592</v>
      </c>
      <c r="C1215" s="9"/>
      <c r="D1215" s="18" t="s">
        <v>2003</v>
      </c>
    </row>
    <row r="1216" spans="1:4" x14ac:dyDescent="0.35">
      <c r="A1216" s="6" t="s">
        <v>1666</v>
      </c>
      <c r="B1216" s="16" t="s">
        <v>2529</v>
      </c>
      <c r="C1216" s="9"/>
      <c r="D1216" s="18" t="s">
        <v>2488</v>
      </c>
    </row>
    <row r="1217" spans="1:4" x14ac:dyDescent="0.35">
      <c r="A1217" s="6" t="s">
        <v>1666</v>
      </c>
      <c r="B1217" s="16">
        <v>208</v>
      </c>
      <c r="C1217" s="9"/>
      <c r="D1217" s="18" t="s">
        <v>1977</v>
      </c>
    </row>
    <row r="1218" spans="1:4" x14ac:dyDescent="0.35">
      <c r="A1218" s="6" t="s">
        <v>1666</v>
      </c>
      <c r="B1218" s="16" t="s">
        <v>2371</v>
      </c>
      <c r="C1218" s="9"/>
      <c r="D1218" s="18" t="s">
        <v>2370</v>
      </c>
    </row>
    <row r="1219" spans="1:4" x14ac:dyDescent="0.35">
      <c r="A1219" s="6" t="s">
        <v>1666</v>
      </c>
      <c r="B1219" s="16" t="s">
        <v>2266</v>
      </c>
      <c r="C1219" s="9"/>
      <c r="D1219" s="18" t="s">
        <v>2265</v>
      </c>
    </row>
    <row r="1220" spans="1:4" x14ac:dyDescent="0.35">
      <c r="A1220" s="6" t="s">
        <v>1666</v>
      </c>
      <c r="B1220" s="16" t="s">
        <v>2296</v>
      </c>
      <c r="C1220" s="9"/>
      <c r="D1220" s="18" t="s">
        <v>2295</v>
      </c>
    </row>
    <row r="1221" spans="1:4" x14ac:dyDescent="0.35">
      <c r="A1221" s="6" t="s">
        <v>1666</v>
      </c>
      <c r="B1221" s="16" t="s">
        <v>2391</v>
      </c>
      <c r="C1221" s="9"/>
      <c r="D1221" s="18" t="s">
        <v>2390</v>
      </c>
    </row>
    <row r="1222" spans="1:4" x14ac:dyDescent="0.35">
      <c r="A1222" s="6" t="s">
        <v>1666</v>
      </c>
      <c r="B1222" s="16" t="s">
        <v>2350</v>
      </c>
      <c r="C1222" s="9"/>
      <c r="D1222" s="18" t="s">
        <v>2349</v>
      </c>
    </row>
    <row r="1223" spans="1:4" x14ac:dyDescent="0.35">
      <c r="A1223" s="6" t="s">
        <v>1666</v>
      </c>
      <c r="B1223" s="16" t="s">
        <v>2363</v>
      </c>
      <c r="C1223" s="9"/>
      <c r="D1223" s="18" t="s">
        <v>2362</v>
      </c>
    </row>
    <row r="1224" spans="1:4" x14ac:dyDescent="0.35">
      <c r="A1224" s="6" t="s">
        <v>1666</v>
      </c>
      <c r="B1224" s="16" t="s">
        <v>2318</v>
      </c>
      <c r="C1224" s="9"/>
      <c r="D1224" s="18" t="s">
        <v>2317</v>
      </c>
    </row>
    <row r="1225" spans="1:4" x14ac:dyDescent="0.35">
      <c r="A1225" s="6" t="s">
        <v>1666</v>
      </c>
      <c r="B1225" s="16" t="s">
        <v>2326</v>
      </c>
      <c r="C1225" s="9"/>
      <c r="D1225" s="18" t="s">
        <v>2325</v>
      </c>
    </row>
    <row r="1226" spans="1:4" x14ac:dyDescent="0.35">
      <c r="A1226" s="6" t="s">
        <v>1666</v>
      </c>
      <c r="B1226" s="16" t="s">
        <v>2348</v>
      </c>
      <c r="C1226" s="9"/>
      <c r="D1226" s="18" t="s">
        <v>2347</v>
      </c>
    </row>
    <row r="1227" spans="1:4" x14ac:dyDescent="0.35">
      <c r="A1227" s="6" t="s">
        <v>1666</v>
      </c>
      <c r="B1227" s="16" t="s">
        <v>2383</v>
      </c>
      <c r="C1227" s="9"/>
      <c r="D1227" s="18" t="s">
        <v>2382</v>
      </c>
    </row>
    <row r="1228" spans="1:4" x14ac:dyDescent="0.35">
      <c r="A1228" s="6" t="s">
        <v>1666</v>
      </c>
      <c r="B1228" s="16" t="s">
        <v>2435</v>
      </c>
      <c r="C1228" s="9"/>
      <c r="D1228" s="18" t="s">
        <v>2434</v>
      </c>
    </row>
    <row r="1229" spans="1:4" x14ac:dyDescent="0.35">
      <c r="A1229" s="6" t="s">
        <v>1666</v>
      </c>
      <c r="B1229" s="16" t="s">
        <v>2369</v>
      </c>
      <c r="C1229" s="9"/>
      <c r="D1229" s="18" t="s">
        <v>2368</v>
      </c>
    </row>
    <row r="1230" spans="1:4" x14ac:dyDescent="0.35">
      <c r="A1230" s="6" t="s">
        <v>1666</v>
      </c>
      <c r="B1230" s="16" t="s">
        <v>2375</v>
      </c>
      <c r="C1230" s="9"/>
      <c r="D1230" s="18" t="s">
        <v>2374</v>
      </c>
    </row>
    <row r="1231" spans="1:4" x14ac:dyDescent="0.35">
      <c r="A1231" s="6" t="s">
        <v>1666</v>
      </c>
      <c r="B1231" s="16" t="s">
        <v>2415</v>
      </c>
      <c r="C1231" s="9"/>
      <c r="D1231" s="18" t="s">
        <v>2414</v>
      </c>
    </row>
    <row r="1232" spans="1:4" x14ac:dyDescent="0.35">
      <c r="A1232" s="6" t="s">
        <v>1666</v>
      </c>
      <c r="B1232" s="16" t="s">
        <v>2236</v>
      </c>
      <c r="C1232" s="9"/>
      <c r="D1232" s="18" t="s">
        <v>2235</v>
      </c>
    </row>
    <row r="1233" spans="1:4" x14ac:dyDescent="0.35">
      <c r="A1233" s="6" t="s">
        <v>1666</v>
      </c>
      <c r="B1233" s="16" t="s">
        <v>2413</v>
      </c>
      <c r="C1233" s="9"/>
      <c r="D1233" s="18" t="s">
        <v>2412</v>
      </c>
    </row>
    <row r="1234" spans="1:4" x14ac:dyDescent="0.35">
      <c r="A1234" s="6" t="s">
        <v>1666</v>
      </c>
      <c r="B1234" s="16" t="s">
        <v>2411</v>
      </c>
      <c r="C1234" s="9"/>
      <c r="D1234" s="18" t="s">
        <v>2410</v>
      </c>
    </row>
    <row r="1235" spans="1:4" x14ac:dyDescent="0.35">
      <c r="A1235" s="6" t="s">
        <v>1666</v>
      </c>
      <c r="B1235" s="16" t="s">
        <v>2423</v>
      </c>
      <c r="C1235" s="9"/>
      <c r="D1235" s="18" t="s">
        <v>2422</v>
      </c>
    </row>
    <row r="1236" spans="1:4" x14ac:dyDescent="0.35">
      <c r="A1236" s="6" t="s">
        <v>1666</v>
      </c>
      <c r="B1236" s="16" t="s">
        <v>2425</v>
      </c>
      <c r="C1236" s="9"/>
      <c r="D1236" s="18" t="s">
        <v>2424</v>
      </c>
    </row>
    <row r="1237" spans="1:4" x14ac:dyDescent="0.35">
      <c r="A1237" s="6" t="s">
        <v>1666</v>
      </c>
      <c r="B1237" s="16" t="s">
        <v>2407</v>
      </c>
      <c r="C1237" s="9"/>
      <c r="D1237" s="18" t="s">
        <v>2406</v>
      </c>
    </row>
    <row r="1238" spans="1:4" x14ac:dyDescent="0.35">
      <c r="A1238" s="6" t="s">
        <v>1666</v>
      </c>
      <c r="B1238" s="16" t="s">
        <v>2399</v>
      </c>
      <c r="C1238" s="9"/>
      <c r="D1238" s="18" t="s">
        <v>2398</v>
      </c>
    </row>
    <row r="1239" spans="1:4" x14ac:dyDescent="0.35">
      <c r="A1239" s="6" t="s">
        <v>1666</v>
      </c>
      <c r="B1239" s="16" t="s">
        <v>2417</v>
      </c>
      <c r="C1239" s="9"/>
      <c r="D1239" s="18" t="s">
        <v>2416</v>
      </c>
    </row>
    <row r="1240" spans="1:4" x14ac:dyDescent="0.35">
      <c r="A1240" s="6" t="s">
        <v>1666</v>
      </c>
      <c r="B1240" s="16" t="s">
        <v>2419</v>
      </c>
      <c r="C1240" s="9"/>
      <c r="D1240" s="18" t="s">
        <v>2418</v>
      </c>
    </row>
    <row r="1241" spans="1:4" x14ac:dyDescent="0.35">
      <c r="A1241" s="6" t="s">
        <v>1666</v>
      </c>
      <c r="B1241" s="16" t="s">
        <v>2367</v>
      </c>
      <c r="C1241" s="9"/>
      <c r="D1241" s="18" t="s">
        <v>2366</v>
      </c>
    </row>
    <row r="1242" spans="1:4" x14ac:dyDescent="0.35">
      <c r="A1242" s="6" t="s">
        <v>1666</v>
      </c>
      <c r="B1242" s="16" t="s">
        <v>2365</v>
      </c>
      <c r="C1242" s="9"/>
      <c r="D1242" s="18" t="s">
        <v>2364</v>
      </c>
    </row>
    <row r="1243" spans="1:4" x14ac:dyDescent="0.35">
      <c r="A1243" s="6" t="s">
        <v>1666</v>
      </c>
      <c r="B1243" s="16" t="s">
        <v>2373</v>
      </c>
      <c r="C1243" s="9"/>
      <c r="D1243" s="18" t="s">
        <v>2372</v>
      </c>
    </row>
    <row r="1244" spans="1:4" x14ac:dyDescent="0.35">
      <c r="A1244" s="6" t="s">
        <v>1666</v>
      </c>
      <c r="B1244" s="16" t="s">
        <v>2381</v>
      </c>
      <c r="C1244" s="9"/>
      <c r="D1244" s="18" t="s">
        <v>2380</v>
      </c>
    </row>
    <row r="1245" spans="1:4" x14ac:dyDescent="0.35">
      <c r="A1245" s="6" t="s">
        <v>1666</v>
      </c>
      <c r="B1245" s="16" t="s">
        <v>2312</v>
      </c>
      <c r="C1245" s="9"/>
      <c r="D1245" s="18" t="s">
        <v>2311</v>
      </c>
    </row>
    <row r="1246" spans="1:4" x14ac:dyDescent="0.35">
      <c r="A1246" s="6" t="s">
        <v>1666</v>
      </c>
      <c r="B1246" s="16" t="s">
        <v>2352</v>
      </c>
      <c r="C1246" s="9"/>
      <c r="D1246" s="18" t="s">
        <v>2351</v>
      </c>
    </row>
    <row r="1247" spans="1:4" x14ac:dyDescent="0.35">
      <c r="A1247" s="6" t="s">
        <v>1666</v>
      </c>
      <c r="B1247" s="16" t="s">
        <v>2395</v>
      </c>
      <c r="C1247" s="9"/>
      <c r="D1247" s="18" t="s">
        <v>2394</v>
      </c>
    </row>
    <row r="1248" spans="1:4" x14ac:dyDescent="0.35">
      <c r="A1248" s="6" t="s">
        <v>1666</v>
      </c>
      <c r="B1248" s="16" t="s">
        <v>2330</v>
      </c>
      <c r="C1248" s="9"/>
      <c r="D1248" s="18" t="s">
        <v>2329</v>
      </c>
    </row>
    <row r="1249" spans="1:4" x14ac:dyDescent="0.35">
      <c r="A1249" s="6" t="s">
        <v>1666</v>
      </c>
      <c r="B1249" s="16" t="s">
        <v>2401</v>
      </c>
      <c r="C1249" s="9"/>
      <c r="D1249" s="18" t="s">
        <v>2400</v>
      </c>
    </row>
    <row r="1250" spans="1:4" x14ac:dyDescent="0.35">
      <c r="A1250" s="6" t="s">
        <v>1666</v>
      </c>
      <c r="B1250" s="16" t="s">
        <v>2405</v>
      </c>
      <c r="C1250" s="9"/>
      <c r="D1250" s="18" t="s">
        <v>2404</v>
      </c>
    </row>
    <row r="1251" spans="1:4" x14ac:dyDescent="0.35">
      <c r="A1251" s="6" t="s">
        <v>1666</v>
      </c>
      <c r="B1251" s="16" t="s">
        <v>2433</v>
      </c>
      <c r="C1251" s="9"/>
      <c r="D1251" s="18" t="s">
        <v>2432</v>
      </c>
    </row>
    <row r="1252" spans="1:4" x14ac:dyDescent="0.35">
      <c r="A1252" s="6" t="s">
        <v>1666</v>
      </c>
      <c r="B1252" s="16" t="s">
        <v>2421</v>
      </c>
      <c r="C1252" s="9"/>
      <c r="D1252" s="18" t="s">
        <v>2420</v>
      </c>
    </row>
    <row r="1253" spans="1:4" x14ac:dyDescent="0.35">
      <c r="A1253" s="6" t="s">
        <v>1666</v>
      </c>
      <c r="B1253" s="16" t="s">
        <v>2389</v>
      </c>
      <c r="C1253" s="9"/>
      <c r="D1253" s="18" t="s">
        <v>2388</v>
      </c>
    </row>
    <row r="1254" spans="1:4" x14ac:dyDescent="0.35">
      <c r="A1254" s="6" t="s">
        <v>1666</v>
      </c>
      <c r="B1254" s="16" t="s">
        <v>2447</v>
      </c>
      <c r="C1254" s="9"/>
      <c r="D1254" s="18" t="s">
        <v>2446</v>
      </c>
    </row>
    <row r="1255" spans="1:4" x14ac:dyDescent="0.35">
      <c r="A1255" s="6" t="s">
        <v>1666</v>
      </c>
      <c r="B1255" s="16" t="s">
        <v>2427</v>
      </c>
      <c r="C1255" s="9"/>
      <c r="D1255" s="18" t="s">
        <v>2426</v>
      </c>
    </row>
    <row r="1256" spans="1:4" x14ac:dyDescent="0.35">
      <c r="A1256" s="6" t="s">
        <v>1666</v>
      </c>
      <c r="B1256" s="16" t="s">
        <v>1931</v>
      </c>
      <c r="C1256" s="9"/>
      <c r="D1256" s="18" t="s">
        <v>1930</v>
      </c>
    </row>
    <row r="1257" spans="1:4" x14ac:dyDescent="0.35">
      <c r="A1257" s="6" t="s">
        <v>1666</v>
      </c>
      <c r="B1257" s="16" t="s">
        <v>2403</v>
      </c>
      <c r="C1257" s="9"/>
      <c r="D1257" s="18" t="s">
        <v>2402</v>
      </c>
    </row>
    <row r="1258" spans="1:4" x14ac:dyDescent="0.35">
      <c r="A1258" s="6" t="s">
        <v>1666</v>
      </c>
      <c r="B1258" s="16" t="s">
        <v>2443</v>
      </c>
      <c r="C1258" s="9"/>
      <c r="D1258" s="18" t="s">
        <v>2442</v>
      </c>
    </row>
    <row r="1259" spans="1:4" x14ac:dyDescent="0.35">
      <c r="A1259" s="6" t="s">
        <v>1666</v>
      </c>
      <c r="B1259" s="16" t="s">
        <v>2429</v>
      </c>
      <c r="C1259" s="9"/>
      <c r="D1259" s="18" t="s">
        <v>2428</v>
      </c>
    </row>
    <row r="1260" spans="1:4" x14ac:dyDescent="0.35">
      <c r="A1260" s="6" t="s">
        <v>1666</v>
      </c>
      <c r="B1260" s="16" t="s">
        <v>2397</v>
      </c>
      <c r="C1260" s="9"/>
      <c r="D1260" s="18" t="s">
        <v>2396</v>
      </c>
    </row>
    <row r="1261" spans="1:4" x14ac:dyDescent="0.35">
      <c r="A1261" s="6" t="s">
        <v>1666</v>
      </c>
      <c r="B1261" s="16" t="s">
        <v>2441</v>
      </c>
      <c r="C1261" s="9"/>
      <c r="D1261" s="18" t="s">
        <v>2440</v>
      </c>
    </row>
    <row r="1262" spans="1:4" x14ac:dyDescent="0.35">
      <c r="A1262" s="6" t="s">
        <v>1666</v>
      </c>
      <c r="B1262" s="16" t="s">
        <v>2445</v>
      </c>
      <c r="C1262" s="9"/>
      <c r="D1262" s="18" t="s">
        <v>2444</v>
      </c>
    </row>
    <row r="1263" spans="1:4" x14ac:dyDescent="0.35">
      <c r="A1263" s="6" t="s">
        <v>1666</v>
      </c>
      <c r="B1263" s="16" t="s">
        <v>2449</v>
      </c>
      <c r="C1263" s="9"/>
      <c r="D1263" s="18" t="s">
        <v>2448</v>
      </c>
    </row>
    <row r="1264" spans="1:4" x14ac:dyDescent="0.35">
      <c r="A1264" s="6" t="s">
        <v>1666</v>
      </c>
      <c r="B1264" s="16" t="s">
        <v>2439</v>
      </c>
      <c r="C1264" s="9"/>
      <c r="D1264" s="18" t="s">
        <v>2438</v>
      </c>
    </row>
    <row r="1265" spans="1:4" x14ac:dyDescent="0.35">
      <c r="A1265" s="6" t="s">
        <v>1666</v>
      </c>
      <c r="B1265" s="16" t="s">
        <v>2358</v>
      </c>
      <c r="C1265" s="9"/>
      <c r="D1265" s="18" t="s">
        <v>2357</v>
      </c>
    </row>
    <row r="1266" spans="1:4" x14ac:dyDescent="0.35">
      <c r="A1266" s="6" t="s">
        <v>1666</v>
      </c>
      <c r="B1266" s="16" t="s">
        <v>2451</v>
      </c>
      <c r="C1266" s="9"/>
      <c r="D1266" s="18" t="s">
        <v>2450</v>
      </c>
    </row>
    <row r="1267" spans="1:4" x14ac:dyDescent="0.35">
      <c r="A1267" s="6" t="s">
        <v>1666</v>
      </c>
      <c r="B1267" s="16" t="s">
        <v>2431</v>
      </c>
      <c r="C1267" s="9"/>
      <c r="D1267" s="18" t="s">
        <v>2430</v>
      </c>
    </row>
    <row r="1268" spans="1:4" x14ac:dyDescent="0.35">
      <c r="A1268" s="6" t="s">
        <v>1666</v>
      </c>
      <c r="B1268" s="16" t="s">
        <v>2379</v>
      </c>
      <c r="C1268" s="9"/>
      <c r="D1268" s="18" t="s">
        <v>2378</v>
      </c>
    </row>
    <row r="1269" spans="1:4" x14ac:dyDescent="0.35">
      <c r="A1269" s="6" t="s">
        <v>1666</v>
      </c>
      <c r="B1269" s="16" t="s">
        <v>2356</v>
      </c>
      <c r="C1269" s="9"/>
      <c r="D1269" s="18" t="s">
        <v>2355</v>
      </c>
    </row>
    <row r="1270" spans="1:4" x14ac:dyDescent="0.35">
      <c r="A1270" s="6" t="s">
        <v>1666</v>
      </c>
      <c r="B1270" s="16" t="s">
        <v>2385</v>
      </c>
      <c r="C1270" s="9"/>
      <c r="D1270" s="18" t="s">
        <v>2384</v>
      </c>
    </row>
    <row r="1271" spans="1:4" x14ac:dyDescent="0.35">
      <c r="A1271" s="6" t="s">
        <v>1666</v>
      </c>
      <c r="B1271" s="16" t="s">
        <v>2387</v>
      </c>
      <c r="C1271" s="9"/>
      <c r="D1271" s="18" t="s">
        <v>2386</v>
      </c>
    </row>
    <row r="1272" spans="1:4" x14ac:dyDescent="0.35">
      <c r="A1272" s="6" t="s">
        <v>1666</v>
      </c>
      <c r="B1272" s="16" t="s">
        <v>2437</v>
      </c>
      <c r="C1272" s="9"/>
      <c r="D1272" s="18" t="s">
        <v>2436</v>
      </c>
    </row>
    <row r="1273" spans="1:4" x14ac:dyDescent="0.35">
      <c r="A1273" s="6" t="s">
        <v>1666</v>
      </c>
      <c r="B1273" s="16" t="s">
        <v>2393</v>
      </c>
      <c r="C1273" s="9"/>
      <c r="D1273" s="18" t="s">
        <v>2392</v>
      </c>
    </row>
    <row r="1274" spans="1:4" x14ac:dyDescent="0.35">
      <c r="A1274" s="6" t="s">
        <v>1666</v>
      </c>
      <c r="B1274" s="16" t="s">
        <v>2238</v>
      </c>
      <c r="C1274" s="9"/>
      <c r="D1274" s="18" t="s">
        <v>2237</v>
      </c>
    </row>
    <row r="1275" spans="1:4" x14ac:dyDescent="0.35">
      <c r="A1275" s="6" t="s">
        <v>1666</v>
      </c>
      <c r="B1275" s="16" t="s">
        <v>2409</v>
      </c>
      <c r="C1275" s="9"/>
      <c r="D1275" s="18" t="s">
        <v>2408</v>
      </c>
    </row>
    <row r="1276" spans="1:4" x14ac:dyDescent="0.35">
      <c r="A1276" s="6" t="s">
        <v>1666</v>
      </c>
      <c r="B1276" s="16" t="s">
        <v>2344</v>
      </c>
      <c r="C1276" s="9"/>
      <c r="D1276" s="18" t="s">
        <v>2343</v>
      </c>
    </row>
    <row r="1277" spans="1:4" x14ac:dyDescent="0.35">
      <c r="A1277" s="6" t="s">
        <v>1666</v>
      </c>
      <c r="B1277" s="16" t="s">
        <v>1787</v>
      </c>
      <c r="C1277" s="9"/>
      <c r="D1277" s="18" t="s">
        <v>1786</v>
      </c>
    </row>
    <row r="1278" spans="1:4" x14ac:dyDescent="0.35">
      <c r="A1278" s="6" t="s">
        <v>1666</v>
      </c>
      <c r="B1278" s="16" t="s">
        <v>2112</v>
      </c>
      <c r="C1278" s="9"/>
      <c r="D1278" s="18" t="s">
        <v>2111</v>
      </c>
    </row>
    <row r="1279" spans="1:4" x14ac:dyDescent="0.35">
      <c r="A1279" s="6" t="s">
        <v>1666</v>
      </c>
      <c r="B1279" s="16" t="s">
        <v>2051</v>
      </c>
      <c r="C1279" s="9"/>
      <c r="D1279" s="18" t="s">
        <v>2050</v>
      </c>
    </row>
    <row r="1280" spans="1:4" x14ac:dyDescent="0.35">
      <c r="A1280" s="6" t="s">
        <v>1666</v>
      </c>
      <c r="B1280" s="16" t="s">
        <v>2191</v>
      </c>
      <c r="C1280" s="9"/>
      <c r="D1280" s="18" t="s">
        <v>2190</v>
      </c>
    </row>
    <row r="1281" spans="1:4" x14ac:dyDescent="0.35">
      <c r="A1281" s="6" t="s">
        <v>1666</v>
      </c>
      <c r="B1281" s="16" t="s">
        <v>2099</v>
      </c>
      <c r="C1281" s="9"/>
      <c r="D1281" s="18" t="s">
        <v>2098</v>
      </c>
    </row>
    <row r="1282" spans="1:4" x14ac:dyDescent="0.35">
      <c r="A1282" s="6" t="s">
        <v>1666</v>
      </c>
      <c r="B1282" s="16" t="s">
        <v>2132</v>
      </c>
      <c r="C1282" s="9"/>
      <c r="D1282" s="18" t="s">
        <v>2131</v>
      </c>
    </row>
    <row r="1283" spans="1:4" x14ac:dyDescent="0.35">
      <c r="A1283" s="6" t="s">
        <v>1666</v>
      </c>
      <c r="B1283" s="16" t="s">
        <v>2342</v>
      </c>
      <c r="C1283" s="9"/>
      <c r="D1283" s="18" t="s">
        <v>2341</v>
      </c>
    </row>
    <row r="1284" spans="1:4" x14ac:dyDescent="0.35">
      <c r="A1284" s="6" t="s">
        <v>1666</v>
      </c>
      <c r="B1284" s="16" t="s">
        <v>2300</v>
      </c>
      <c r="C1284" s="9"/>
      <c r="D1284" s="18" t="s">
        <v>2299</v>
      </c>
    </row>
    <row r="1285" spans="1:4" x14ac:dyDescent="0.35">
      <c r="A1285" s="6" t="s">
        <v>1666</v>
      </c>
      <c r="B1285" s="16" t="s">
        <v>1881</v>
      </c>
      <c r="C1285" s="9"/>
      <c r="D1285" s="18" t="s">
        <v>1880</v>
      </c>
    </row>
    <row r="1286" spans="1:4" x14ac:dyDescent="0.35">
      <c r="A1286" s="6" t="s">
        <v>1666</v>
      </c>
      <c r="B1286" s="16" t="s">
        <v>2484</v>
      </c>
      <c r="C1286" s="9"/>
      <c r="D1286" s="18" t="s">
        <v>2483</v>
      </c>
    </row>
    <row r="1287" spans="1:4" x14ac:dyDescent="0.35">
      <c r="A1287" s="6" t="s">
        <v>1666</v>
      </c>
      <c r="B1287" s="16" t="s">
        <v>2203</v>
      </c>
      <c r="C1287" s="9"/>
      <c r="D1287" s="18" t="s">
        <v>2202</v>
      </c>
    </row>
    <row r="1288" spans="1:4" x14ac:dyDescent="0.35">
      <c r="A1288" s="6" t="s">
        <v>1666</v>
      </c>
      <c r="B1288" s="16" t="s">
        <v>1758</v>
      </c>
      <c r="C1288" s="9"/>
      <c r="D1288" s="18" t="s">
        <v>2457</v>
      </c>
    </row>
    <row r="1289" spans="1:4" x14ac:dyDescent="0.35">
      <c r="A1289" s="6" t="s">
        <v>1666</v>
      </c>
      <c r="B1289" s="16" t="s">
        <v>1889</v>
      </c>
      <c r="C1289" s="9"/>
      <c r="D1289" s="18" t="s">
        <v>1888</v>
      </c>
    </row>
    <row r="1290" spans="1:4" x14ac:dyDescent="0.35">
      <c r="A1290" s="6" t="s">
        <v>1666</v>
      </c>
      <c r="B1290" s="16" t="s">
        <v>1858</v>
      </c>
      <c r="C1290" s="9"/>
      <c r="D1290" s="18" t="s">
        <v>1857</v>
      </c>
    </row>
    <row r="1291" spans="1:4" x14ac:dyDescent="0.35">
      <c r="A1291" s="6" t="s">
        <v>1666</v>
      </c>
      <c r="B1291" s="16" t="s">
        <v>2530</v>
      </c>
      <c r="C1291" s="9"/>
      <c r="D1291" s="18" t="s">
        <v>2212</v>
      </c>
    </row>
    <row r="1292" spans="1:4" x14ac:dyDescent="0.35">
      <c r="A1292" s="6" t="s">
        <v>1666</v>
      </c>
      <c r="B1292" s="16" t="s">
        <v>2531</v>
      </c>
      <c r="C1292" s="9"/>
      <c r="D1292" s="18" t="s">
        <v>1946</v>
      </c>
    </row>
    <row r="1293" spans="1:4" x14ac:dyDescent="0.35">
      <c r="A1293" s="6" t="s">
        <v>1666</v>
      </c>
      <c r="B1293" s="16" t="s">
        <v>2532</v>
      </c>
      <c r="C1293" s="9"/>
      <c r="D1293" s="18" t="s">
        <v>2359</v>
      </c>
    </row>
    <row r="1294" spans="1:4" x14ac:dyDescent="0.35">
      <c r="A1294" s="6" t="s">
        <v>1666</v>
      </c>
      <c r="B1294" s="16" t="s">
        <v>2533</v>
      </c>
      <c r="C1294" s="9"/>
      <c r="D1294" s="18" t="s">
        <v>1856</v>
      </c>
    </row>
    <row r="1295" spans="1:4" x14ac:dyDescent="0.35">
      <c r="A1295" s="6" t="s">
        <v>1666</v>
      </c>
      <c r="B1295" s="16" t="s">
        <v>1836</v>
      </c>
      <c r="C1295" s="9"/>
      <c r="D1295" s="18" t="s">
        <v>1663</v>
      </c>
    </row>
    <row r="1296" spans="1:4" x14ac:dyDescent="0.35">
      <c r="A1296" s="6" t="s">
        <v>1666</v>
      </c>
      <c r="B1296" s="16" t="s">
        <v>2477</v>
      </c>
      <c r="C1296" s="9"/>
      <c r="D1296" s="11" t="s">
        <v>1664</v>
      </c>
    </row>
    <row r="1297" spans="1:4" ht="15" thickBot="1" x14ac:dyDescent="0.4">
      <c r="A1297" s="7" t="s">
        <v>1666</v>
      </c>
      <c r="B1297" s="19" t="s">
        <v>2509</v>
      </c>
      <c r="C1297" s="10"/>
      <c r="D1297" s="21" t="s">
        <v>1665</v>
      </c>
    </row>
    <row r="1298" spans="1:4" x14ac:dyDescent="0.35">
      <c r="A1298" s="6" t="s">
        <v>2891</v>
      </c>
      <c r="B1298" s="9" t="s">
        <v>2942</v>
      </c>
      <c r="C1298" s="17" t="s">
        <v>1662</v>
      </c>
      <c r="D1298" s="22" t="s">
        <v>2913</v>
      </c>
    </row>
    <row r="1299" spans="1:4" x14ac:dyDescent="0.35">
      <c r="A1299" s="6" t="s">
        <v>2891</v>
      </c>
      <c r="B1299" s="9" t="s">
        <v>2927</v>
      </c>
      <c r="C1299" s="9"/>
      <c r="D1299" s="13" t="s">
        <v>2892</v>
      </c>
    </row>
    <row r="1300" spans="1:4" x14ac:dyDescent="0.35">
      <c r="A1300" s="6" t="s">
        <v>2891</v>
      </c>
      <c r="B1300" s="9" t="s">
        <v>2956</v>
      </c>
      <c r="C1300" s="9"/>
      <c r="D1300" s="13" t="s">
        <v>2893</v>
      </c>
    </row>
    <row r="1301" spans="1:4" x14ac:dyDescent="0.35">
      <c r="A1301" s="6" t="s">
        <v>2891</v>
      </c>
      <c r="B1301" s="9" t="s">
        <v>2928</v>
      </c>
      <c r="C1301" s="9"/>
      <c r="D1301" s="14" t="s">
        <v>2894</v>
      </c>
    </row>
    <row r="1302" spans="1:4" x14ac:dyDescent="0.35">
      <c r="A1302" s="6" t="s">
        <v>2891</v>
      </c>
      <c r="B1302" s="9" t="s">
        <v>2929</v>
      </c>
      <c r="C1302" s="9"/>
      <c r="D1302" s="14" t="s">
        <v>2895</v>
      </c>
    </row>
    <row r="1303" spans="1:4" x14ac:dyDescent="0.35">
      <c r="A1303" s="6" t="s">
        <v>2891</v>
      </c>
      <c r="B1303" s="9" t="s">
        <v>2957</v>
      </c>
      <c r="C1303" s="9"/>
      <c r="D1303" s="13" t="s">
        <v>2896</v>
      </c>
    </row>
    <row r="1304" spans="1:4" x14ac:dyDescent="0.35">
      <c r="A1304" s="6" t="s">
        <v>2891</v>
      </c>
      <c r="B1304" s="9" t="s">
        <v>2958</v>
      </c>
      <c r="C1304" s="9"/>
      <c r="D1304" s="13" t="s">
        <v>2897</v>
      </c>
    </row>
    <row r="1305" spans="1:4" x14ac:dyDescent="0.35">
      <c r="A1305" s="6" t="s">
        <v>2891</v>
      </c>
      <c r="B1305" s="9" t="s">
        <v>2959</v>
      </c>
      <c r="C1305" s="9"/>
      <c r="D1305" s="13" t="s">
        <v>2898</v>
      </c>
    </row>
    <row r="1306" spans="1:4" x14ac:dyDescent="0.35">
      <c r="A1306" s="6" t="s">
        <v>2891</v>
      </c>
      <c r="B1306" s="9" t="s">
        <v>2930</v>
      </c>
      <c r="C1306" s="9"/>
      <c r="D1306" s="14" t="s">
        <v>2899</v>
      </c>
    </row>
    <row r="1307" spans="1:4" x14ac:dyDescent="0.35">
      <c r="A1307" s="6" t="s">
        <v>2891</v>
      </c>
      <c r="B1307" s="9" t="s">
        <v>2960</v>
      </c>
      <c r="C1307" s="9"/>
      <c r="D1307" s="13" t="s">
        <v>2900</v>
      </c>
    </row>
    <row r="1308" spans="1:4" x14ac:dyDescent="0.35">
      <c r="A1308" s="6" t="s">
        <v>2891</v>
      </c>
      <c r="B1308" s="9" t="s">
        <v>2961</v>
      </c>
      <c r="C1308" s="9"/>
      <c r="D1308" s="14" t="s">
        <v>2901</v>
      </c>
    </row>
    <row r="1309" spans="1:4" x14ac:dyDescent="0.35">
      <c r="A1309" s="6" t="s">
        <v>2891</v>
      </c>
      <c r="B1309" s="9" t="s">
        <v>2931</v>
      </c>
      <c r="C1309" s="9"/>
      <c r="D1309" s="13" t="s">
        <v>2902</v>
      </c>
    </row>
    <row r="1310" spans="1:4" x14ac:dyDescent="0.35">
      <c r="A1310" s="6" t="s">
        <v>2891</v>
      </c>
      <c r="B1310" s="9" t="s">
        <v>2932</v>
      </c>
      <c r="C1310" s="9"/>
      <c r="D1310" s="13" t="s">
        <v>2903</v>
      </c>
    </row>
    <row r="1311" spans="1:4" x14ac:dyDescent="0.35">
      <c r="A1311" s="6" t="s">
        <v>2891</v>
      </c>
      <c r="B1311" s="9" t="s">
        <v>2933</v>
      </c>
      <c r="C1311" s="9"/>
      <c r="D1311" s="13" t="s">
        <v>2904</v>
      </c>
    </row>
    <row r="1312" spans="1:4" x14ac:dyDescent="0.35">
      <c r="A1312" s="6" t="s">
        <v>2891</v>
      </c>
      <c r="B1312" s="24" t="s">
        <v>2934</v>
      </c>
      <c r="C1312" s="9"/>
      <c r="D1312" s="14" t="s">
        <v>2905</v>
      </c>
    </row>
    <row r="1313" spans="1:4" x14ac:dyDescent="0.35">
      <c r="A1313" s="6" t="s">
        <v>2891</v>
      </c>
      <c r="B1313" s="9" t="s">
        <v>2935</v>
      </c>
      <c r="C1313" s="9"/>
      <c r="D1313" s="13" t="s">
        <v>2906</v>
      </c>
    </row>
    <row r="1314" spans="1:4" x14ac:dyDescent="0.35">
      <c r="A1314" s="6" t="s">
        <v>2891</v>
      </c>
      <c r="B1314" s="9" t="s">
        <v>2936</v>
      </c>
      <c r="C1314" s="9"/>
      <c r="D1314" s="14" t="s">
        <v>2907</v>
      </c>
    </row>
    <row r="1315" spans="1:4" x14ac:dyDescent="0.35">
      <c r="A1315" s="6" t="s">
        <v>2891</v>
      </c>
      <c r="B1315" s="25" t="s">
        <v>2938</v>
      </c>
      <c r="C1315" s="9"/>
      <c r="D1315" s="13" t="s">
        <v>2908</v>
      </c>
    </row>
    <row r="1316" spans="1:4" x14ac:dyDescent="0.35">
      <c r="A1316" s="6" t="s">
        <v>2891</v>
      </c>
      <c r="B1316" s="9" t="s">
        <v>2937</v>
      </c>
      <c r="C1316" s="9"/>
      <c r="D1316" s="13" t="s">
        <v>2909</v>
      </c>
    </row>
    <row r="1317" spans="1:4" x14ac:dyDescent="0.35">
      <c r="A1317" s="6" t="s">
        <v>2891</v>
      </c>
      <c r="B1317" s="9" t="s">
        <v>2939</v>
      </c>
      <c r="C1317" s="9"/>
      <c r="D1317" s="14" t="s">
        <v>2910</v>
      </c>
    </row>
    <row r="1318" spans="1:4" x14ac:dyDescent="0.35">
      <c r="A1318" s="6" t="s">
        <v>2891</v>
      </c>
      <c r="B1318" s="24" t="s">
        <v>2940</v>
      </c>
      <c r="C1318" s="9"/>
      <c r="D1318" s="13" t="s">
        <v>2911</v>
      </c>
    </row>
    <row r="1319" spans="1:4" x14ac:dyDescent="0.35">
      <c r="A1319" s="6" t="s">
        <v>2891</v>
      </c>
      <c r="B1319" s="9" t="s">
        <v>2941</v>
      </c>
      <c r="C1319" s="9"/>
      <c r="D1319" s="13" t="s">
        <v>2912</v>
      </c>
    </row>
    <row r="1320" spans="1:4" x14ac:dyDescent="0.35">
      <c r="A1320" s="6" t="s">
        <v>2891</v>
      </c>
      <c r="B1320" s="26" t="s">
        <v>2943</v>
      </c>
      <c r="C1320" s="9"/>
      <c r="D1320" s="13" t="s">
        <v>2914</v>
      </c>
    </row>
    <row r="1321" spans="1:4" x14ac:dyDescent="0.35">
      <c r="A1321" s="6" t="s">
        <v>2891</v>
      </c>
      <c r="B1321" s="9" t="s">
        <v>2944</v>
      </c>
      <c r="C1321" s="9"/>
      <c r="D1321" s="13" t="s">
        <v>2915</v>
      </c>
    </row>
    <row r="1322" spans="1:4" x14ac:dyDescent="0.35">
      <c r="A1322" s="6" t="s">
        <v>2891</v>
      </c>
      <c r="B1322" s="9" t="s">
        <v>2945</v>
      </c>
      <c r="C1322" s="9"/>
      <c r="D1322" s="13" t="s">
        <v>2916</v>
      </c>
    </row>
    <row r="1323" spans="1:4" x14ac:dyDescent="0.35">
      <c r="A1323" s="6" t="s">
        <v>2891</v>
      </c>
      <c r="B1323" s="9" t="s">
        <v>2946</v>
      </c>
      <c r="C1323" s="9"/>
      <c r="D1323" s="13" t="s">
        <v>2917</v>
      </c>
    </row>
    <row r="1324" spans="1:4" x14ac:dyDescent="0.35">
      <c r="A1324" s="6" t="s">
        <v>2891</v>
      </c>
      <c r="B1324" s="9" t="s">
        <v>2947</v>
      </c>
      <c r="C1324" s="9"/>
      <c r="D1324" s="13" t="s">
        <v>2918</v>
      </c>
    </row>
    <row r="1325" spans="1:4" x14ac:dyDescent="0.35">
      <c r="A1325" s="6" t="s">
        <v>2891</v>
      </c>
      <c r="B1325" s="9" t="s">
        <v>2948</v>
      </c>
      <c r="C1325" s="9"/>
      <c r="D1325" s="13" t="s">
        <v>2919</v>
      </c>
    </row>
    <row r="1326" spans="1:4" x14ac:dyDescent="0.35">
      <c r="A1326" s="6" t="s">
        <v>2891</v>
      </c>
      <c r="B1326" s="9" t="s">
        <v>2949</v>
      </c>
      <c r="C1326" s="9"/>
      <c r="D1326" s="14" t="s">
        <v>2920</v>
      </c>
    </row>
    <row r="1327" spans="1:4" x14ac:dyDescent="0.35">
      <c r="A1327" s="6" t="s">
        <v>2891</v>
      </c>
      <c r="B1327" s="9" t="s">
        <v>2950</v>
      </c>
      <c r="C1327" s="9"/>
      <c r="D1327" s="14" t="s">
        <v>2921</v>
      </c>
    </row>
    <row r="1328" spans="1:4" x14ac:dyDescent="0.35">
      <c r="A1328" s="6" t="s">
        <v>2891</v>
      </c>
      <c r="B1328" s="9" t="s">
        <v>2951</v>
      </c>
      <c r="C1328" s="9"/>
      <c r="D1328" s="14" t="s">
        <v>2922</v>
      </c>
    </row>
    <row r="1329" spans="1:4" x14ac:dyDescent="0.35">
      <c r="A1329" s="6" t="s">
        <v>2891</v>
      </c>
      <c r="B1329" s="9" t="s">
        <v>2952</v>
      </c>
      <c r="C1329" s="9"/>
      <c r="D1329" s="13" t="s">
        <v>2923</v>
      </c>
    </row>
    <row r="1330" spans="1:4" x14ac:dyDescent="0.35">
      <c r="A1330" s="6" t="s">
        <v>2891</v>
      </c>
      <c r="B1330" s="9" t="s">
        <v>2953</v>
      </c>
      <c r="C1330" s="9"/>
      <c r="D1330" s="13" t="s">
        <v>2924</v>
      </c>
    </row>
    <row r="1331" spans="1:4" x14ac:dyDescent="0.35">
      <c r="A1331" s="6" t="s">
        <v>2891</v>
      </c>
      <c r="B1331" s="9" t="s">
        <v>2954</v>
      </c>
      <c r="C1331" s="9"/>
      <c r="D1331" s="13" t="s">
        <v>2925</v>
      </c>
    </row>
    <row r="1332" spans="1:4" ht="15" thickBot="1" x14ac:dyDescent="0.4">
      <c r="A1332" s="7" t="s">
        <v>2891</v>
      </c>
      <c r="B1332" s="10" t="s">
        <v>2955</v>
      </c>
      <c r="C1332" s="10"/>
      <c r="D1332" s="15" t="s">
        <v>2926</v>
      </c>
    </row>
  </sheetData>
  <sortState xmlns:xlrd2="http://schemas.microsoft.com/office/spreadsheetml/2017/richdata2" ref="A31:D52">
    <sortCondition descending="1" ref="D31:D52"/>
  </sortState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5C381-CA1A-4693-AC6D-A1A075103625}">
  <dimension ref="A1:H2401"/>
  <sheetViews>
    <sheetView workbookViewId="0">
      <selection activeCell="D15" sqref="D15"/>
    </sheetView>
  </sheetViews>
  <sheetFormatPr defaultRowHeight="14.5" x14ac:dyDescent="0.35"/>
  <cols>
    <col min="1" max="1" width="18.1796875" style="1" bestFit="1" customWidth="1"/>
    <col min="2" max="2" width="11.1796875" bestFit="1" customWidth="1"/>
    <col min="3" max="3" width="12.1796875" bestFit="1" customWidth="1"/>
    <col min="4" max="4" width="10.453125" bestFit="1" customWidth="1"/>
    <col min="5" max="5" width="14" bestFit="1" customWidth="1"/>
    <col min="6" max="6" width="10.453125" bestFit="1" customWidth="1"/>
    <col min="7" max="7" width="15.1796875" bestFit="1" customWidth="1"/>
    <col min="8" max="8" width="113.54296875" bestFit="1" customWidth="1"/>
  </cols>
  <sheetData>
    <row r="1" spans="1:8" ht="15" thickBot="1" x14ac:dyDescent="0.4">
      <c r="A1" s="63" t="s">
        <v>3440</v>
      </c>
    </row>
    <row r="2" spans="1:8" ht="15" thickBot="1" x14ac:dyDescent="0.4"/>
    <row r="3" spans="1:8" ht="15" thickBot="1" x14ac:dyDescent="0.4">
      <c r="A3" s="64" t="s">
        <v>3441</v>
      </c>
      <c r="B3" s="65" t="s">
        <v>3442</v>
      </c>
      <c r="C3" s="65" t="s">
        <v>3443</v>
      </c>
      <c r="D3" s="65" t="s">
        <v>3444</v>
      </c>
      <c r="E3" s="65" t="s">
        <v>3445</v>
      </c>
      <c r="F3" s="65" t="s">
        <v>3446</v>
      </c>
      <c r="G3" s="65" t="s">
        <v>3447</v>
      </c>
      <c r="H3" s="66" t="s">
        <v>3448</v>
      </c>
    </row>
    <row r="4" spans="1:8" x14ac:dyDescent="0.35">
      <c r="A4" s="67" t="s">
        <v>3449</v>
      </c>
      <c r="B4" s="68">
        <v>16.21</v>
      </c>
      <c r="C4" s="68">
        <v>418</v>
      </c>
      <c r="D4" s="68">
        <v>188</v>
      </c>
      <c r="E4" s="68">
        <v>0.79300000000000004</v>
      </c>
      <c r="F4" s="68">
        <v>0.05</v>
      </c>
      <c r="G4" s="68" t="s">
        <v>3450</v>
      </c>
      <c r="H4" s="69" t="s">
        <v>3451</v>
      </c>
    </row>
    <row r="5" spans="1:8" x14ac:dyDescent="0.35">
      <c r="A5" s="70" t="s">
        <v>3452</v>
      </c>
      <c r="B5" s="71">
        <v>13.41</v>
      </c>
      <c r="C5" s="71">
        <v>398</v>
      </c>
      <c r="D5" s="71">
        <v>188</v>
      </c>
      <c r="E5" s="71">
        <v>0.67200000000000004</v>
      </c>
      <c r="F5" s="71">
        <v>7.3999999999999996E-2</v>
      </c>
      <c r="G5" s="71" t="s">
        <v>3450</v>
      </c>
      <c r="H5" s="72" t="s">
        <v>3453</v>
      </c>
    </row>
    <row r="6" spans="1:8" x14ac:dyDescent="0.35">
      <c r="A6" s="70" t="s">
        <v>3454</v>
      </c>
      <c r="B6" s="71">
        <v>12.62</v>
      </c>
      <c r="C6" s="71">
        <v>465</v>
      </c>
      <c r="D6" s="71">
        <v>188</v>
      </c>
      <c r="E6" s="71">
        <v>0.58499999999999996</v>
      </c>
      <c r="F6" s="71">
        <v>0.224</v>
      </c>
      <c r="G6" s="71" t="s">
        <v>3450</v>
      </c>
      <c r="H6" s="72" t="s">
        <v>3455</v>
      </c>
    </row>
    <row r="7" spans="1:8" x14ac:dyDescent="0.35">
      <c r="A7" s="70" t="s">
        <v>3456</v>
      </c>
      <c r="B7" s="71">
        <v>12.58</v>
      </c>
      <c r="C7" s="71">
        <v>499</v>
      </c>
      <c r="D7" s="71">
        <v>188</v>
      </c>
      <c r="E7" s="71">
        <v>0.56299999999999994</v>
      </c>
      <c r="F7" s="71">
        <v>0.28799999999999998</v>
      </c>
      <c r="G7" s="71" t="s">
        <v>3450</v>
      </c>
      <c r="H7" s="72" t="s">
        <v>3457</v>
      </c>
    </row>
    <row r="8" spans="1:8" x14ac:dyDescent="0.35">
      <c r="A8" s="70" t="s">
        <v>3458</v>
      </c>
      <c r="B8" s="71">
        <v>12.37</v>
      </c>
      <c r="C8" s="71">
        <v>218</v>
      </c>
      <c r="D8" s="71">
        <v>188</v>
      </c>
      <c r="E8" s="71">
        <v>0.83799999999999997</v>
      </c>
      <c r="F8" s="71">
        <v>7.8E-2</v>
      </c>
      <c r="G8" s="71" t="s">
        <v>3450</v>
      </c>
      <c r="H8" s="72" t="s">
        <v>3459</v>
      </c>
    </row>
    <row r="9" spans="1:8" x14ac:dyDescent="0.35">
      <c r="A9" s="70" t="s">
        <v>3460</v>
      </c>
      <c r="B9" s="71">
        <v>11.84</v>
      </c>
      <c r="C9" s="71">
        <v>436</v>
      </c>
      <c r="D9" s="71">
        <v>188</v>
      </c>
      <c r="E9" s="71">
        <v>0.56699999999999995</v>
      </c>
      <c r="F9" s="71">
        <v>0.23599999999999999</v>
      </c>
      <c r="G9" s="71" t="s">
        <v>3450</v>
      </c>
      <c r="H9" s="72" t="s">
        <v>3461</v>
      </c>
    </row>
    <row r="10" spans="1:8" x14ac:dyDescent="0.35">
      <c r="A10" s="70" t="s">
        <v>3462</v>
      </c>
      <c r="B10" s="71">
        <v>11.4</v>
      </c>
      <c r="C10" s="71">
        <v>825</v>
      </c>
      <c r="D10" s="71">
        <v>188</v>
      </c>
      <c r="E10" s="71">
        <v>0.39700000000000002</v>
      </c>
      <c r="F10" s="71">
        <v>0.39100000000000001</v>
      </c>
      <c r="G10" s="71" t="s">
        <v>3450</v>
      </c>
      <c r="H10" s="72" t="s">
        <v>3463</v>
      </c>
    </row>
    <row r="11" spans="1:8" x14ac:dyDescent="0.35">
      <c r="A11" s="70" t="s">
        <v>3464</v>
      </c>
      <c r="B11" s="71">
        <v>9.89</v>
      </c>
      <c r="C11" s="71">
        <v>296</v>
      </c>
      <c r="D11" s="71">
        <v>188</v>
      </c>
      <c r="E11" s="71">
        <v>0.57499999999999996</v>
      </c>
      <c r="F11" s="71">
        <v>0.14099999999999999</v>
      </c>
      <c r="G11" s="71" t="s">
        <v>3450</v>
      </c>
      <c r="H11" s="72" t="s">
        <v>3465</v>
      </c>
    </row>
    <row r="12" spans="1:8" x14ac:dyDescent="0.35">
      <c r="A12" s="70" t="s">
        <v>3466</v>
      </c>
      <c r="B12" s="71">
        <v>9.82</v>
      </c>
      <c r="C12" s="71">
        <v>167</v>
      </c>
      <c r="D12" s="71">
        <v>188</v>
      </c>
      <c r="E12" s="71">
        <v>0.76</v>
      </c>
      <c r="F12" s="71">
        <v>6.8000000000000005E-2</v>
      </c>
      <c r="G12" s="71" t="s">
        <v>3450</v>
      </c>
      <c r="H12" s="72" t="s">
        <v>3467</v>
      </c>
    </row>
    <row r="13" spans="1:8" x14ac:dyDescent="0.35">
      <c r="A13" s="70" t="s">
        <v>3468</v>
      </c>
      <c r="B13" s="71">
        <v>9.73</v>
      </c>
      <c r="C13" s="71">
        <v>128</v>
      </c>
      <c r="D13" s="71">
        <v>188</v>
      </c>
      <c r="E13" s="71">
        <v>0.86</v>
      </c>
      <c r="F13" s="71">
        <v>2.8000000000000001E-2</v>
      </c>
      <c r="G13" s="71" t="s">
        <v>3450</v>
      </c>
      <c r="H13" s="72" t="s">
        <v>3469</v>
      </c>
    </row>
    <row r="14" spans="1:8" x14ac:dyDescent="0.35">
      <c r="A14" s="70" t="s">
        <v>3470</v>
      </c>
      <c r="B14" s="71">
        <v>9.2899999999999991</v>
      </c>
      <c r="C14" s="71">
        <v>409</v>
      </c>
      <c r="D14" s="71">
        <v>188</v>
      </c>
      <c r="E14" s="71">
        <v>0.45900000000000002</v>
      </c>
      <c r="F14" s="71">
        <v>0.32800000000000001</v>
      </c>
      <c r="G14" s="71" t="s">
        <v>3450</v>
      </c>
      <c r="H14" s="72" t="s">
        <v>3471</v>
      </c>
    </row>
    <row r="15" spans="1:8" x14ac:dyDescent="0.35">
      <c r="A15" s="70" t="s">
        <v>3472</v>
      </c>
      <c r="B15" s="71">
        <v>8.58</v>
      </c>
      <c r="C15" s="71">
        <v>322</v>
      </c>
      <c r="D15" s="71">
        <v>188</v>
      </c>
      <c r="E15" s="71">
        <v>0.47799999999999998</v>
      </c>
      <c r="F15" s="71">
        <v>0.40400000000000003</v>
      </c>
      <c r="G15" s="71" t="s">
        <v>3450</v>
      </c>
      <c r="H15" s="72" t="s">
        <v>3473</v>
      </c>
    </row>
    <row r="16" spans="1:8" x14ac:dyDescent="0.35">
      <c r="A16" s="70" t="s">
        <v>3474</v>
      </c>
      <c r="B16" s="71">
        <v>8.5</v>
      </c>
      <c r="C16" s="71">
        <v>376</v>
      </c>
      <c r="D16" s="71">
        <v>188</v>
      </c>
      <c r="E16" s="71">
        <v>0.438</v>
      </c>
      <c r="F16" s="71">
        <v>0.28899999999999998</v>
      </c>
      <c r="G16" s="71" t="s">
        <v>3450</v>
      </c>
      <c r="H16" s="72" t="s">
        <v>3475</v>
      </c>
    </row>
    <row r="17" spans="1:8" x14ac:dyDescent="0.35">
      <c r="A17" s="70" t="s">
        <v>3476</v>
      </c>
      <c r="B17" s="71">
        <v>8.2899999999999991</v>
      </c>
      <c r="C17" s="71">
        <v>242</v>
      </c>
      <c r="D17" s="71">
        <v>188</v>
      </c>
      <c r="E17" s="71">
        <v>0.53300000000000003</v>
      </c>
      <c r="F17" s="71">
        <v>0.32100000000000001</v>
      </c>
      <c r="G17" s="71" t="s">
        <v>3450</v>
      </c>
      <c r="H17" s="72" t="s">
        <v>3477</v>
      </c>
    </row>
    <row r="18" spans="1:8" x14ac:dyDescent="0.35">
      <c r="A18" s="70" t="s">
        <v>3478</v>
      </c>
      <c r="B18" s="71">
        <v>7.74</v>
      </c>
      <c r="C18" s="71">
        <v>305</v>
      </c>
      <c r="D18" s="71">
        <v>188</v>
      </c>
      <c r="E18" s="71">
        <v>0.443</v>
      </c>
      <c r="F18" s="71">
        <v>0.29699999999999999</v>
      </c>
      <c r="G18" s="71" t="s">
        <v>3450</v>
      </c>
      <c r="H18" s="72" t="s">
        <v>3479</v>
      </c>
    </row>
    <row r="19" spans="1:8" x14ac:dyDescent="0.35">
      <c r="A19" s="70" t="s">
        <v>3480</v>
      </c>
      <c r="B19" s="71">
        <v>7.68</v>
      </c>
      <c r="C19" s="71">
        <v>99</v>
      </c>
      <c r="D19" s="71">
        <v>188</v>
      </c>
      <c r="E19" s="71">
        <v>0.77200000000000002</v>
      </c>
      <c r="F19" s="71">
        <v>6.0999999999999999E-2</v>
      </c>
      <c r="G19" s="71" t="s">
        <v>3450</v>
      </c>
      <c r="H19" s="72" t="s">
        <v>3481</v>
      </c>
    </row>
    <row r="20" spans="1:8" x14ac:dyDescent="0.35">
      <c r="A20" s="70" t="s">
        <v>3482</v>
      </c>
      <c r="B20" s="71">
        <v>7.67</v>
      </c>
      <c r="C20" s="71">
        <v>205</v>
      </c>
      <c r="D20" s="71">
        <v>188</v>
      </c>
      <c r="E20" s="71">
        <v>0.53500000000000003</v>
      </c>
      <c r="F20" s="71">
        <v>0.24199999999999999</v>
      </c>
      <c r="G20" s="71" t="s">
        <v>3450</v>
      </c>
      <c r="H20" s="72" t="s">
        <v>3483</v>
      </c>
    </row>
    <row r="21" spans="1:8" x14ac:dyDescent="0.35">
      <c r="A21" s="70" t="s">
        <v>3484</v>
      </c>
      <c r="B21" s="71">
        <v>7.22</v>
      </c>
      <c r="C21" s="71">
        <v>203</v>
      </c>
      <c r="D21" s="71">
        <v>188</v>
      </c>
      <c r="E21" s="71">
        <v>0.50700000000000001</v>
      </c>
      <c r="F21" s="71">
        <v>0.218</v>
      </c>
      <c r="G21" s="71" t="s">
        <v>3450</v>
      </c>
      <c r="H21" s="72" t="s">
        <v>3485</v>
      </c>
    </row>
    <row r="22" spans="1:8" x14ac:dyDescent="0.35">
      <c r="A22" s="70" t="s">
        <v>3486</v>
      </c>
      <c r="B22" s="71">
        <v>6.82</v>
      </c>
      <c r="C22" s="71">
        <v>104</v>
      </c>
      <c r="D22" s="71">
        <v>188</v>
      </c>
      <c r="E22" s="71">
        <v>0.66900000000000004</v>
      </c>
      <c r="F22" s="71">
        <v>0.28699999999999998</v>
      </c>
      <c r="G22" s="71" t="s">
        <v>3450</v>
      </c>
      <c r="H22" s="72" t="s">
        <v>3487</v>
      </c>
    </row>
    <row r="23" spans="1:8" x14ac:dyDescent="0.35">
      <c r="A23" s="70" t="s">
        <v>3488</v>
      </c>
      <c r="B23" s="71">
        <v>6.77</v>
      </c>
      <c r="C23" s="71">
        <v>466</v>
      </c>
      <c r="D23" s="71">
        <v>188</v>
      </c>
      <c r="E23" s="71">
        <v>0.314</v>
      </c>
      <c r="F23" s="71">
        <v>0.56999999999999995</v>
      </c>
      <c r="G23" s="71" t="s">
        <v>3450</v>
      </c>
      <c r="H23" s="72" t="s">
        <v>3489</v>
      </c>
    </row>
    <row r="24" spans="1:8" x14ac:dyDescent="0.35">
      <c r="A24" s="70" t="s">
        <v>3490</v>
      </c>
      <c r="B24" s="71">
        <v>6.14</v>
      </c>
      <c r="C24" s="71">
        <v>234</v>
      </c>
      <c r="D24" s="71">
        <v>188</v>
      </c>
      <c r="E24" s="71">
        <v>0.40100000000000002</v>
      </c>
      <c r="F24" s="71">
        <v>0.41899999999999998</v>
      </c>
      <c r="G24" s="71" t="s">
        <v>3450</v>
      </c>
      <c r="H24" s="72" t="s">
        <v>3491</v>
      </c>
    </row>
    <row r="25" spans="1:8" ht="15" thickBot="1" x14ac:dyDescent="0.4">
      <c r="A25" s="73" t="s">
        <v>3492</v>
      </c>
      <c r="B25" s="74">
        <v>4.7699999999999996</v>
      </c>
      <c r="C25" s="74">
        <v>98</v>
      </c>
      <c r="D25" s="74">
        <v>188</v>
      </c>
      <c r="E25" s="74">
        <v>0.48199999999999998</v>
      </c>
      <c r="F25" s="74">
        <v>0.432</v>
      </c>
      <c r="G25" s="74" t="s">
        <v>3450</v>
      </c>
      <c r="H25" s="75" t="s">
        <v>3493</v>
      </c>
    </row>
    <row r="26" spans="1:8" ht="15" thickBot="1" x14ac:dyDescent="0.4"/>
    <row r="27" spans="1:8" ht="15" thickBot="1" x14ac:dyDescent="0.4">
      <c r="A27" s="64" t="s">
        <v>3494</v>
      </c>
      <c r="B27" s="65" t="s">
        <v>3442</v>
      </c>
      <c r="C27" s="65" t="s">
        <v>3443</v>
      </c>
      <c r="D27" s="65" t="s">
        <v>3444</v>
      </c>
      <c r="E27" s="65" t="s">
        <v>3445</v>
      </c>
      <c r="F27" s="65" t="s">
        <v>3446</v>
      </c>
      <c r="G27" s="65" t="s">
        <v>3447</v>
      </c>
      <c r="H27" s="66" t="s">
        <v>3448</v>
      </c>
    </row>
    <row r="28" spans="1:8" x14ac:dyDescent="0.35">
      <c r="A28" s="67" t="s">
        <v>3495</v>
      </c>
      <c r="B28" s="68">
        <v>37.47</v>
      </c>
      <c r="C28" s="68">
        <v>1622</v>
      </c>
      <c r="D28" s="68">
        <v>27</v>
      </c>
      <c r="E28" s="68">
        <v>0.93</v>
      </c>
      <c r="F28" s="68">
        <v>1E-3</v>
      </c>
      <c r="G28" s="68" t="s">
        <v>3450</v>
      </c>
      <c r="H28" s="69" t="s">
        <v>3496</v>
      </c>
    </row>
    <row r="29" spans="1:8" x14ac:dyDescent="0.35">
      <c r="A29" s="70" t="s">
        <v>3497</v>
      </c>
      <c r="B29" s="71">
        <v>30.32</v>
      </c>
      <c r="C29" s="71">
        <v>1047</v>
      </c>
      <c r="D29" s="71">
        <v>27</v>
      </c>
      <c r="E29" s="71">
        <v>0.93700000000000006</v>
      </c>
      <c r="F29" s="71">
        <v>7.0000000000000001E-3</v>
      </c>
      <c r="G29" s="71" t="s">
        <v>3450</v>
      </c>
      <c r="H29" s="72" t="s">
        <v>3498</v>
      </c>
    </row>
    <row r="30" spans="1:8" x14ac:dyDescent="0.35">
      <c r="A30" s="70" t="s">
        <v>3499</v>
      </c>
      <c r="B30" s="71">
        <v>30.05</v>
      </c>
      <c r="C30" s="71">
        <v>1244</v>
      </c>
      <c r="D30" s="71">
        <v>27</v>
      </c>
      <c r="E30" s="71">
        <v>0.85199999999999998</v>
      </c>
      <c r="F30" s="71">
        <v>2.3E-2</v>
      </c>
      <c r="G30" s="71" t="s">
        <v>3450</v>
      </c>
      <c r="H30" s="72" t="s">
        <v>3500</v>
      </c>
    </row>
    <row r="31" spans="1:8" x14ac:dyDescent="0.35">
      <c r="A31" s="70" t="s">
        <v>3501</v>
      </c>
      <c r="B31" s="71">
        <v>29.95</v>
      </c>
      <c r="C31" s="71">
        <v>943</v>
      </c>
      <c r="D31" s="71">
        <v>27</v>
      </c>
      <c r="E31" s="71">
        <v>0.97499999999999998</v>
      </c>
      <c r="F31" s="71">
        <v>1E-3</v>
      </c>
      <c r="G31" s="71" t="s">
        <v>3450</v>
      </c>
      <c r="H31" s="72" t="s">
        <v>3502</v>
      </c>
    </row>
    <row r="32" spans="1:8" x14ac:dyDescent="0.35">
      <c r="A32" s="70" t="s">
        <v>3503</v>
      </c>
      <c r="B32" s="71">
        <v>29.36</v>
      </c>
      <c r="C32" s="71">
        <v>946</v>
      </c>
      <c r="D32" s="71">
        <v>27</v>
      </c>
      <c r="E32" s="71">
        <v>0.95499999999999996</v>
      </c>
      <c r="F32" s="71">
        <v>2E-3</v>
      </c>
      <c r="G32" s="71" t="s">
        <v>3450</v>
      </c>
      <c r="H32" s="72" t="s">
        <v>3504</v>
      </c>
    </row>
    <row r="33" spans="1:8" x14ac:dyDescent="0.35">
      <c r="A33" s="70" t="s">
        <v>3505</v>
      </c>
      <c r="B33" s="71">
        <v>28.81</v>
      </c>
      <c r="C33" s="71">
        <v>899</v>
      </c>
      <c r="D33" s="71">
        <v>27</v>
      </c>
      <c r="E33" s="71">
        <v>0.96099999999999997</v>
      </c>
      <c r="F33" s="71">
        <v>0</v>
      </c>
      <c r="G33" s="71" t="s">
        <v>3450</v>
      </c>
      <c r="H33" s="72" t="s">
        <v>3506</v>
      </c>
    </row>
    <row r="34" spans="1:8" x14ac:dyDescent="0.35">
      <c r="A34" s="70" t="s">
        <v>3507</v>
      </c>
      <c r="B34" s="71">
        <v>28.53</v>
      </c>
      <c r="C34" s="71">
        <v>854</v>
      </c>
      <c r="D34" s="71">
        <v>27</v>
      </c>
      <c r="E34" s="71">
        <v>0.97599999999999998</v>
      </c>
      <c r="F34" s="71">
        <v>0</v>
      </c>
      <c r="G34" s="71" t="s">
        <v>3450</v>
      </c>
      <c r="H34" s="72" t="s">
        <v>3508</v>
      </c>
    </row>
    <row r="35" spans="1:8" x14ac:dyDescent="0.35">
      <c r="A35" s="70" t="s">
        <v>3509</v>
      </c>
      <c r="B35" s="71">
        <v>28.27</v>
      </c>
      <c r="C35" s="71">
        <v>863</v>
      </c>
      <c r="D35" s="71">
        <v>27</v>
      </c>
      <c r="E35" s="71">
        <v>0.96199999999999997</v>
      </c>
      <c r="F35" s="71">
        <v>2E-3</v>
      </c>
      <c r="G35" s="71" t="s">
        <v>3450</v>
      </c>
      <c r="H35" s="72" t="s">
        <v>3510</v>
      </c>
    </row>
    <row r="36" spans="1:8" x14ac:dyDescent="0.35">
      <c r="A36" s="70" t="s">
        <v>3511</v>
      </c>
      <c r="B36" s="71">
        <v>27.95</v>
      </c>
      <c r="C36" s="71">
        <v>906</v>
      </c>
      <c r="D36" s="71">
        <v>27</v>
      </c>
      <c r="E36" s="71">
        <v>0.92900000000000005</v>
      </c>
      <c r="F36" s="71">
        <v>8.9999999999999993E-3</v>
      </c>
      <c r="G36" s="71" t="s">
        <v>3450</v>
      </c>
      <c r="H36" s="72" t="s">
        <v>3512</v>
      </c>
    </row>
    <row r="37" spans="1:8" x14ac:dyDescent="0.35">
      <c r="A37" s="70" t="s">
        <v>3513</v>
      </c>
      <c r="B37" s="71">
        <v>27.84</v>
      </c>
      <c r="C37" s="71">
        <v>1224</v>
      </c>
      <c r="D37" s="71">
        <v>27</v>
      </c>
      <c r="E37" s="71">
        <v>0.79600000000000004</v>
      </c>
      <c r="F37" s="71">
        <v>0</v>
      </c>
      <c r="G37" s="71" t="s">
        <v>3450</v>
      </c>
      <c r="H37" s="72" t="s">
        <v>3514</v>
      </c>
    </row>
    <row r="38" spans="1:8" x14ac:dyDescent="0.35">
      <c r="A38" s="70" t="s">
        <v>3515</v>
      </c>
      <c r="B38" s="71">
        <v>27.84</v>
      </c>
      <c r="C38" s="71">
        <v>938</v>
      </c>
      <c r="D38" s="71">
        <v>27</v>
      </c>
      <c r="E38" s="71">
        <v>0.90900000000000003</v>
      </c>
      <c r="F38" s="71">
        <v>2.5000000000000001E-2</v>
      </c>
      <c r="G38" s="71" t="s">
        <v>3450</v>
      </c>
      <c r="H38" s="72" t="s">
        <v>3516</v>
      </c>
    </row>
    <row r="39" spans="1:8" x14ac:dyDescent="0.35">
      <c r="A39" s="70" t="s">
        <v>3517</v>
      </c>
      <c r="B39" s="71">
        <v>27.62</v>
      </c>
      <c r="C39" s="71">
        <v>806</v>
      </c>
      <c r="D39" s="71">
        <v>27</v>
      </c>
      <c r="E39" s="71">
        <v>0.97299999999999998</v>
      </c>
      <c r="F39" s="71">
        <v>0</v>
      </c>
      <c r="G39" s="71" t="s">
        <v>3450</v>
      </c>
      <c r="H39" s="72" t="s">
        <v>3518</v>
      </c>
    </row>
    <row r="40" spans="1:8" x14ac:dyDescent="0.35">
      <c r="A40" s="70" t="s">
        <v>3519</v>
      </c>
      <c r="B40" s="71">
        <v>27.54</v>
      </c>
      <c r="C40" s="71">
        <v>841</v>
      </c>
      <c r="D40" s="71">
        <v>27</v>
      </c>
      <c r="E40" s="71">
        <v>0.95</v>
      </c>
      <c r="F40" s="71">
        <v>0.01</v>
      </c>
      <c r="G40" s="71" t="s">
        <v>3450</v>
      </c>
      <c r="H40" s="72" t="s">
        <v>3520</v>
      </c>
    </row>
    <row r="41" spans="1:8" x14ac:dyDescent="0.35">
      <c r="A41" s="70" t="s">
        <v>3521</v>
      </c>
      <c r="B41" s="71">
        <v>27.27</v>
      </c>
      <c r="C41" s="71">
        <v>914</v>
      </c>
      <c r="D41" s="71">
        <v>27</v>
      </c>
      <c r="E41" s="71">
        <v>0.90200000000000002</v>
      </c>
      <c r="F41" s="71">
        <v>4.2000000000000003E-2</v>
      </c>
      <c r="G41" s="71" t="s">
        <v>3450</v>
      </c>
      <c r="H41" s="72" t="s">
        <v>3522</v>
      </c>
    </row>
    <row r="42" spans="1:8" x14ac:dyDescent="0.35">
      <c r="A42" s="70" t="s">
        <v>3523</v>
      </c>
      <c r="B42" s="71">
        <v>27.26</v>
      </c>
      <c r="C42" s="71">
        <v>964</v>
      </c>
      <c r="D42" s="71">
        <v>27</v>
      </c>
      <c r="E42" s="71">
        <v>0.878</v>
      </c>
      <c r="F42" s="71">
        <v>3.2000000000000001E-2</v>
      </c>
      <c r="G42" s="71" t="s">
        <v>3450</v>
      </c>
      <c r="H42" s="72" t="s">
        <v>3524</v>
      </c>
    </row>
    <row r="43" spans="1:8" x14ac:dyDescent="0.35">
      <c r="A43" s="70" t="s">
        <v>3525</v>
      </c>
      <c r="B43" s="71">
        <v>27.17</v>
      </c>
      <c r="C43" s="71">
        <v>899</v>
      </c>
      <c r="D43" s="71">
        <v>27</v>
      </c>
      <c r="E43" s="71">
        <v>0.90600000000000003</v>
      </c>
      <c r="F43" s="71">
        <v>4.1000000000000002E-2</v>
      </c>
      <c r="G43" s="71" t="s">
        <v>3450</v>
      </c>
      <c r="H43" s="72" t="s">
        <v>3526</v>
      </c>
    </row>
    <row r="44" spans="1:8" x14ac:dyDescent="0.35">
      <c r="A44" s="70" t="s">
        <v>3527</v>
      </c>
      <c r="B44" s="71">
        <v>26.6</v>
      </c>
      <c r="C44" s="71">
        <v>1021</v>
      </c>
      <c r="D44" s="71">
        <v>27</v>
      </c>
      <c r="E44" s="71">
        <v>0.83299999999999996</v>
      </c>
      <c r="F44" s="71">
        <v>5.3999999999999999E-2</v>
      </c>
      <c r="G44" s="71" t="s">
        <v>3450</v>
      </c>
      <c r="H44" s="72" t="s">
        <v>3528</v>
      </c>
    </row>
    <row r="45" spans="1:8" x14ac:dyDescent="0.35">
      <c r="A45" s="70" t="s">
        <v>3529</v>
      </c>
      <c r="B45" s="71">
        <v>26.55</v>
      </c>
      <c r="C45" s="71">
        <v>937</v>
      </c>
      <c r="D45" s="71">
        <v>27</v>
      </c>
      <c r="E45" s="71">
        <v>0.86699999999999999</v>
      </c>
      <c r="F45" s="71">
        <v>1.9E-2</v>
      </c>
      <c r="G45" s="71" t="s">
        <v>3450</v>
      </c>
      <c r="H45" s="72" t="s">
        <v>3530</v>
      </c>
    </row>
    <row r="46" spans="1:8" x14ac:dyDescent="0.35">
      <c r="A46" s="70" t="s">
        <v>3531</v>
      </c>
      <c r="B46" s="71">
        <v>26.31</v>
      </c>
      <c r="C46" s="71">
        <v>772</v>
      </c>
      <c r="D46" s="71">
        <v>27</v>
      </c>
      <c r="E46" s="71">
        <v>0.94699999999999995</v>
      </c>
      <c r="F46" s="71">
        <v>8.0000000000000002E-3</v>
      </c>
      <c r="G46" s="71" t="s">
        <v>3450</v>
      </c>
      <c r="H46" s="72" t="s">
        <v>3532</v>
      </c>
    </row>
    <row r="47" spans="1:8" x14ac:dyDescent="0.35">
      <c r="A47" s="70" t="s">
        <v>3533</v>
      </c>
      <c r="B47" s="71">
        <v>25.9</v>
      </c>
      <c r="C47" s="71">
        <v>837</v>
      </c>
      <c r="D47" s="71">
        <v>27</v>
      </c>
      <c r="E47" s="71">
        <v>0.89500000000000002</v>
      </c>
      <c r="F47" s="71">
        <v>2E-3</v>
      </c>
      <c r="G47" s="71" t="s">
        <v>3450</v>
      </c>
      <c r="H47" s="72" t="s">
        <v>3534</v>
      </c>
    </row>
    <row r="48" spans="1:8" x14ac:dyDescent="0.35">
      <c r="A48" s="70" t="s">
        <v>3535</v>
      </c>
      <c r="B48" s="71">
        <v>25.51</v>
      </c>
      <c r="C48" s="71">
        <v>730</v>
      </c>
      <c r="D48" s="71">
        <v>27</v>
      </c>
      <c r="E48" s="71">
        <v>0.94399999999999995</v>
      </c>
      <c r="F48" s="71">
        <v>5.0000000000000001E-3</v>
      </c>
      <c r="G48" s="71" t="s">
        <v>3450</v>
      </c>
      <c r="H48" s="72" t="s">
        <v>3536</v>
      </c>
    </row>
    <row r="49" spans="1:8" x14ac:dyDescent="0.35">
      <c r="A49" s="70" t="s">
        <v>3537</v>
      </c>
      <c r="B49" s="71">
        <v>25.31</v>
      </c>
      <c r="C49" s="71">
        <v>691</v>
      </c>
      <c r="D49" s="71">
        <v>27</v>
      </c>
      <c r="E49" s="71">
        <v>0.96299999999999997</v>
      </c>
      <c r="F49" s="71">
        <v>0</v>
      </c>
      <c r="G49" s="71" t="s">
        <v>3450</v>
      </c>
      <c r="H49" s="72" t="s">
        <v>3538</v>
      </c>
    </row>
    <row r="50" spans="1:8" x14ac:dyDescent="0.35">
      <c r="A50" s="70" t="s">
        <v>3539</v>
      </c>
      <c r="B50" s="71">
        <v>24.92</v>
      </c>
      <c r="C50" s="71">
        <v>832</v>
      </c>
      <c r="D50" s="71">
        <v>27</v>
      </c>
      <c r="E50" s="71">
        <v>0.86399999999999999</v>
      </c>
      <c r="F50" s="71">
        <v>5.6000000000000001E-2</v>
      </c>
      <c r="G50" s="71" t="s">
        <v>3450</v>
      </c>
      <c r="H50" s="72" t="s">
        <v>3540</v>
      </c>
    </row>
    <row r="51" spans="1:8" x14ac:dyDescent="0.35">
      <c r="A51" s="70" t="s">
        <v>3541</v>
      </c>
      <c r="B51" s="71">
        <v>24.91</v>
      </c>
      <c r="C51" s="71">
        <v>640</v>
      </c>
      <c r="D51" s="71">
        <v>27</v>
      </c>
      <c r="E51" s="71">
        <v>0.98499999999999999</v>
      </c>
      <c r="F51" s="71">
        <v>0</v>
      </c>
      <c r="G51" s="71" t="s">
        <v>3450</v>
      </c>
      <c r="H51" s="72" t="s">
        <v>3542</v>
      </c>
    </row>
    <row r="52" spans="1:8" x14ac:dyDescent="0.35">
      <c r="A52" s="70" t="s">
        <v>3543</v>
      </c>
      <c r="B52" s="71">
        <v>24.81</v>
      </c>
      <c r="C52" s="71">
        <v>669</v>
      </c>
      <c r="D52" s="71">
        <v>27</v>
      </c>
      <c r="E52" s="71">
        <v>0.95899999999999996</v>
      </c>
      <c r="F52" s="71">
        <v>1E-3</v>
      </c>
      <c r="G52" s="71" t="s">
        <v>3450</v>
      </c>
      <c r="H52" s="72" t="s">
        <v>3544</v>
      </c>
    </row>
    <row r="53" spans="1:8" x14ac:dyDescent="0.35">
      <c r="A53" s="70" t="s">
        <v>3545</v>
      </c>
      <c r="B53" s="71">
        <v>24.79</v>
      </c>
      <c r="C53" s="71">
        <v>709</v>
      </c>
      <c r="D53" s="71">
        <v>27</v>
      </c>
      <c r="E53" s="71">
        <v>0.93100000000000005</v>
      </c>
      <c r="F53" s="71">
        <v>2.4E-2</v>
      </c>
      <c r="G53" s="71" t="s">
        <v>3450</v>
      </c>
      <c r="H53" s="72" t="s">
        <v>3546</v>
      </c>
    </row>
    <row r="54" spans="1:8" x14ac:dyDescent="0.35">
      <c r="A54" s="70" t="s">
        <v>3547</v>
      </c>
      <c r="B54" s="71">
        <v>24.49</v>
      </c>
      <c r="C54" s="71">
        <v>693</v>
      </c>
      <c r="D54" s="71">
        <v>27</v>
      </c>
      <c r="E54" s="71">
        <v>0.93</v>
      </c>
      <c r="F54" s="71">
        <v>1.4999999999999999E-2</v>
      </c>
      <c r="G54" s="71" t="s">
        <v>3450</v>
      </c>
      <c r="H54" s="72" t="s">
        <v>3548</v>
      </c>
    </row>
    <row r="55" spans="1:8" x14ac:dyDescent="0.35">
      <c r="A55" s="70" t="s">
        <v>3549</v>
      </c>
      <c r="B55" s="71">
        <v>24.42</v>
      </c>
      <c r="C55" s="71">
        <v>686</v>
      </c>
      <c r="D55" s="71">
        <v>27</v>
      </c>
      <c r="E55" s="71">
        <v>0.93200000000000005</v>
      </c>
      <c r="F55" s="71">
        <v>0.01</v>
      </c>
      <c r="G55" s="71" t="s">
        <v>3450</v>
      </c>
      <c r="H55" s="72" t="s">
        <v>3550</v>
      </c>
    </row>
    <row r="56" spans="1:8" x14ac:dyDescent="0.35">
      <c r="A56" s="70" t="s">
        <v>3551</v>
      </c>
      <c r="B56" s="71">
        <v>24.41</v>
      </c>
      <c r="C56" s="71">
        <v>634</v>
      </c>
      <c r="D56" s="71">
        <v>27</v>
      </c>
      <c r="E56" s="71">
        <v>0.96899999999999997</v>
      </c>
      <c r="F56" s="71">
        <v>3.0000000000000001E-3</v>
      </c>
      <c r="G56" s="71" t="s">
        <v>3450</v>
      </c>
      <c r="H56" s="72" t="s">
        <v>3552</v>
      </c>
    </row>
    <row r="57" spans="1:8" x14ac:dyDescent="0.35">
      <c r="A57" s="70" t="s">
        <v>3553</v>
      </c>
      <c r="B57" s="71">
        <v>24.34</v>
      </c>
      <c r="C57" s="71">
        <v>671</v>
      </c>
      <c r="D57" s="71">
        <v>27</v>
      </c>
      <c r="E57" s="71">
        <v>0.94</v>
      </c>
      <c r="F57" s="71">
        <v>0</v>
      </c>
      <c r="G57" s="71" t="s">
        <v>3450</v>
      </c>
      <c r="H57" s="72" t="s">
        <v>3554</v>
      </c>
    </row>
    <row r="58" spans="1:8" x14ac:dyDescent="0.35">
      <c r="A58" s="70" t="s">
        <v>3555</v>
      </c>
      <c r="B58" s="71">
        <v>24.26</v>
      </c>
      <c r="C58" s="71">
        <v>628</v>
      </c>
      <c r="D58" s="71">
        <v>27</v>
      </c>
      <c r="E58" s="71">
        <v>0.96799999999999997</v>
      </c>
      <c r="F58" s="71">
        <v>0</v>
      </c>
      <c r="G58" s="71" t="s">
        <v>3450</v>
      </c>
      <c r="H58" s="72" t="s">
        <v>3556</v>
      </c>
    </row>
    <row r="59" spans="1:8" x14ac:dyDescent="0.35">
      <c r="A59" s="70" t="s">
        <v>3557</v>
      </c>
      <c r="B59" s="71">
        <v>24.19</v>
      </c>
      <c r="C59" s="71">
        <v>724</v>
      </c>
      <c r="D59" s="71">
        <v>27</v>
      </c>
      <c r="E59" s="71">
        <v>0.89900000000000002</v>
      </c>
      <c r="F59" s="71">
        <v>8.9999999999999993E-3</v>
      </c>
      <c r="G59" s="71" t="s">
        <v>3450</v>
      </c>
      <c r="H59" s="72" t="s">
        <v>3558</v>
      </c>
    </row>
    <row r="60" spans="1:8" x14ac:dyDescent="0.35">
      <c r="A60" s="70" t="s">
        <v>3559</v>
      </c>
      <c r="B60" s="71">
        <v>24.09</v>
      </c>
      <c r="C60" s="71">
        <v>599</v>
      </c>
      <c r="D60" s="71">
        <v>27</v>
      </c>
      <c r="E60" s="71">
        <v>0.98399999999999999</v>
      </c>
      <c r="F60" s="71">
        <v>0</v>
      </c>
      <c r="G60" s="71" t="s">
        <v>3450</v>
      </c>
      <c r="H60" s="72" t="s">
        <v>3560</v>
      </c>
    </row>
    <row r="61" spans="1:8" x14ac:dyDescent="0.35">
      <c r="A61" s="70" t="s">
        <v>3561</v>
      </c>
      <c r="B61" s="71">
        <v>24.05</v>
      </c>
      <c r="C61" s="71">
        <v>636</v>
      </c>
      <c r="D61" s="71">
        <v>27</v>
      </c>
      <c r="E61" s="71">
        <v>0.95399999999999996</v>
      </c>
      <c r="F61" s="71">
        <v>1E-3</v>
      </c>
      <c r="G61" s="71" t="s">
        <v>3450</v>
      </c>
      <c r="H61" s="72" t="s">
        <v>3562</v>
      </c>
    </row>
    <row r="62" spans="1:8" x14ac:dyDescent="0.35">
      <c r="A62" s="70" t="s">
        <v>3563</v>
      </c>
      <c r="B62" s="71">
        <v>23.97</v>
      </c>
      <c r="C62" s="71">
        <v>708</v>
      </c>
      <c r="D62" s="71">
        <v>27</v>
      </c>
      <c r="E62" s="71">
        <v>0.90100000000000002</v>
      </c>
      <c r="F62" s="71">
        <v>4.0000000000000001E-3</v>
      </c>
      <c r="G62" s="71" t="s">
        <v>3450</v>
      </c>
      <c r="H62" s="72" t="s">
        <v>3564</v>
      </c>
    </row>
    <row r="63" spans="1:8" x14ac:dyDescent="0.35">
      <c r="A63" s="70" t="s">
        <v>3565</v>
      </c>
      <c r="B63" s="71">
        <v>23.9</v>
      </c>
      <c r="C63" s="71">
        <v>633</v>
      </c>
      <c r="D63" s="71">
        <v>27</v>
      </c>
      <c r="E63" s="71">
        <v>0.95</v>
      </c>
      <c r="F63" s="71">
        <v>0</v>
      </c>
      <c r="G63" s="71" t="s">
        <v>3450</v>
      </c>
      <c r="H63" s="72" t="s">
        <v>3566</v>
      </c>
    </row>
    <row r="64" spans="1:8" x14ac:dyDescent="0.35">
      <c r="A64" s="70" t="s">
        <v>3567</v>
      </c>
      <c r="B64" s="71">
        <v>23.86</v>
      </c>
      <c r="C64" s="71">
        <v>599</v>
      </c>
      <c r="D64" s="71">
        <v>27</v>
      </c>
      <c r="E64" s="71">
        <v>0.97499999999999998</v>
      </c>
      <c r="F64" s="71">
        <v>0</v>
      </c>
      <c r="G64" s="71" t="s">
        <v>3450</v>
      </c>
      <c r="H64" s="72" t="s">
        <v>3568</v>
      </c>
    </row>
    <row r="65" spans="1:8" x14ac:dyDescent="0.35">
      <c r="A65" s="70" t="s">
        <v>3569</v>
      </c>
      <c r="B65" s="71">
        <v>23.69</v>
      </c>
      <c r="C65" s="71">
        <v>645</v>
      </c>
      <c r="D65" s="71">
        <v>27</v>
      </c>
      <c r="E65" s="71">
        <v>0.93300000000000005</v>
      </c>
      <c r="F65" s="71">
        <v>0</v>
      </c>
      <c r="G65" s="71" t="s">
        <v>3450</v>
      </c>
      <c r="H65" s="72" t="s">
        <v>3570</v>
      </c>
    </row>
    <row r="66" spans="1:8" x14ac:dyDescent="0.35">
      <c r="A66" s="70" t="s">
        <v>3571</v>
      </c>
      <c r="B66" s="71">
        <v>23.6</v>
      </c>
      <c r="C66" s="71">
        <v>622</v>
      </c>
      <c r="D66" s="71">
        <v>27</v>
      </c>
      <c r="E66" s="71">
        <v>0.94599999999999995</v>
      </c>
      <c r="F66" s="71">
        <v>1E-3</v>
      </c>
      <c r="G66" s="71" t="s">
        <v>3450</v>
      </c>
      <c r="H66" s="72" t="s">
        <v>3572</v>
      </c>
    </row>
    <row r="67" spans="1:8" x14ac:dyDescent="0.35">
      <c r="A67" s="70" t="s">
        <v>3573</v>
      </c>
      <c r="B67" s="71">
        <v>23.59</v>
      </c>
      <c r="C67" s="71">
        <v>630</v>
      </c>
      <c r="D67" s="71">
        <v>27</v>
      </c>
      <c r="E67" s="71">
        <v>0.94</v>
      </c>
      <c r="F67" s="71">
        <v>1.0999999999999999E-2</v>
      </c>
      <c r="G67" s="71" t="s">
        <v>3574</v>
      </c>
      <c r="H67" s="72" t="s">
        <v>3575</v>
      </c>
    </row>
    <row r="68" spans="1:8" x14ac:dyDescent="0.35">
      <c r="A68" s="70" t="s">
        <v>3576</v>
      </c>
      <c r="B68" s="71">
        <v>23.51</v>
      </c>
      <c r="C68" s="71">
        <v>621</v>
      </c>
      <c r="D68" s="71">
        <v>27</v>
      </c>
      <c r="E68" s="71">
        <v>0.94299999999999995</v>
      </c>
      <c r="F68" s="71">
        <v>1E-3</v>
      </c>
      <c r="G68" s="71" t="s">
        <v>3450</v>
      </c>
      <c r="H68" s="72" t="s">
        <v>3577</v>
      </c>
    </row>
    <row r="69" spans="1:8" x14ac:dyDescent="0.35">
      <c r="A69" s="70" t="s">
        <v>3578</v>
      </c>
      <c r="B69" s="71">
        <v>23.47</v>
      </c>
      <c r="C69" s="71">
        <v>654</v>
      </c>
      <c r="D69" s="71">
        <v>27</v>
      </c>
      <c r="E69" s="71">
        <v>0.91800000000000004</v>
      </c>
      <c r="F69" s="71">
        <v>1.9E-2</v>
      </c>
      <c r="G69" s="71" t="s">
        <v>3450</v>
      </c>
      <c r="H69" s="72" t="s">
        <v>3579</v>
      </c>
    </row>
    <row r="70" spans="1:8" x14ac:dyDescent="0.35">
      <c r="A70" s="70" t="s">
        <v>3580</v>
      </c>
      <c r="B70" s="71">
        <v>23.34</v>
      </c>
      <c r="C70" s="71">
        <v>559</v>
      </c>
      <c r="D70" s="71">
        <v>27</v>
      </c>
      <c r="E70" s="71">
        <v>0.98699999999999999</v>
      </c>
      <c r="F70" s="71">
        <v>0</v>
      </c>
      <c r="G70" s="71" t="s">
        <v>3450</v>
      </c>
      <c r="H70" s="72" t="s">
        <v>3581</v>
      </c>
    </row>
    <row r="71" spans="1:8" x14ac:dyDescent="0.35">
      <c r="A71" s="70" t="s">
        <v>3582</v>
      </c>
      <c r="B71" s="71">
        <v>23.16</v>
      </c>
      <c r="C71" s="71">
        <v>563</v>
      </c>
      <c r="D71" s="71">
        <v>27</v>
      </c>
      <c r="E71" s="71">
        <v>0.97599999999999998</v>
      </c>
      <c r="F71" s="71">
        <v>3.0000000000000001E-3</v>
      </c>
      <c r="G71" s="71" t="s">
        <v>3450</v>
      </c>
      <c r="H71" s="72" t="s">
        <v>3583</v>
      </c>
    </row>
    <row r="72" spans="1:8" x14ac:dyDescent="0.35">
      <c r="A72" s="70" t="s">
        <v>3584</v>
      </c>
      <c r="B72" s="71">
        <v>23.11</v>
      </c>
      <c r="C72" s="71">
        <v>635</v>
      </c>
      <c r="D72" s="71">
        <v>27</v>
      </c>
      <c r="E72" s="71">
        <v>0.91700000000000004</v>
      </c>
      <c r="F72" s="71">
        <v>1E-3</v>
      </c>
      <c r="G72" s="71" t="s">
        <v>3450</v>
      </c>
      <c r="H72" s="72" t="s">
        <v>3585</v>
      </c>
    </row>
    <row r="73" spans="1:8" x14ac:dyDescent="0.35">
      <c r="A73" s="70" t="s">
        <v>3586</v>
      </c>
      <c r="B73" s="71">
        <v>23</v>
      </c>
      <c r="C73" s="71">
        <v>691</v>
      </c>
      <c r="D73" s="71">
        <v>27</v>
      </c>
      <c r="E73" s="71">
        <v>0.875</v>
      </c>
      <c r="F73" s="71">
        <v>3.0000000000000001E-3</v>
      </c>
      <c r="G73" s="71" t="s">
        <v>3450</v>
      </c>
      <c r="H73" s="72" t="s">
        <v>3587</v>
      </c>
    </row>
    <row r="74" spans="1:8" x14ac:dyDescent="0.35">
      <c r="A74" s="70" t="s">
        <v>3588</v>
      </c>
      <c r="B74" s="71">
        <v>22.99</v>
      </c>
      <c r="C74" s="71">
        <v>765</v>
      </c>
      <c r="D74" s="71">
        <v>27</v>
      </c>
      <c r="E74" s="71">
        <v>0.83099999999999996</v>
      </c>
      <c r="F74" s="71">
        <v>7.0000000000000007E-2</v>
      </c>
      <c r="G74" s="71" t="s">
        <v>3450</v>
      </c>
      <c r="H74" s="72" t="s">
        <v>3589</v>
      </c>
    </row>
    <row r="75" spans="1:8" x14ac:dyDescent="0.35">
      <c r="A75" s="70" t="s">
        <v>3590</v>
      </c>
      <c r="B75" s="71">
        <v>22.96</v>
      </c>
      <c r="C75" s="71">
        <v>616</v>
      </c>
      <c r="D75" s="71">
        <v>27</v>
      </c>
      <c r="E75" s="71">
        <v>0.92500000000000004</v>
      </c>
      <c r="F75" s="71">
        <v>1.0999999999999999E-2</v>
      </c>
      <c r="G75" s="71" t="s">
        <v>3450</v>
      </c>
      <c r="H75" s="72" t="s">
        <v>3591</v>
      </c>
    </row>
    <row r="76" spans="1:8" x14ac:dyDescent="0.35">
      <c r="A76" s="70" t="s">
        <v>3592</v>
      </c>
      <c r="B76" s="71">
        <v>22.95</v>
      </c>
      <c r="C76" s="71">
        <v>579</v>
      </c>
      <c r="D76" s="71">
        <v>27</v>
      </c>
      <c r="E76" s="71">
        <v>0.95399999999999996</v>
      </c>
      <c r="F76" s="71">
        <v>0</v>
      </c>
      <c r="G76" s="71" t="s">
        <v>3450</v>
      </c>
      <c r="H76" s="72" t="s">
        <v>3593</v>
      </c>
    </row>
    <row r="77" spans="1:8" x14ac:dyDescent="0.35">
      <c r="A77" s="70" t="s">
        <v>3594</v>
      </c>
      <c r="B77" s="71">
        <v>22.93</v>
      </c>
      <c r="C77" s="71">
        <v>607</v>
      </c>
      <c r="D77" s="71">
        <v>27</v>
      </c>
      <c r="E77" s="71">
        <v>0.93100000000000005</v>
      </c>
      <c r="F77" s="71">
        <v>8.9999999999999993E-3</v>
      </c>
      <c r="G77" s="71" t="s">
        <v>3450</v>
      </c>
      <c r="H77" s="72" t="s">
        <v>3595</v>
      </c>
    </row>
    <row r="78" spans="1:8" x14ac:dyDescent="0.35">
      <c r="A78" s="70" t="s">
        <v>3596</v>
      </c>
      <c r="B78" s="71">
        <v>22.93</v>
      </c>
      <c r="C78" s="71">
        <v>622</v>
      </c>
      <c r="D78" s="71">
        <v>27</v>
      </c>
      <c r="E78" s="71">
        <v>0.91900000000000004</v>
      </c>
      <c r="F78" s="71">
        <v>0</v>
      </c>
      <c r="G78" s="71" t="s">
        <v>3450</v>
      </c>
      <c r="H78" s="72" t="s">
        <v>3597</v>
      </c>
    </row>
    <row r="79" spans="1:8" x14ac:dyDescent="0.35">
      <c r="A79" s="70" t="s">
        <v>3598</v>
      </c>
      <c r="B79" s="71">
        <v>22.82</v>
      </c>
      <c r="C79" s="71">
        <v>596</v>
      </c>
      <c r="D79" s="71">
        <v>27</v>
      </c>
      <c r="E79" s="71">
        <v>0.93500000000000005</v>
      </c>
      <c r="F79" s="71">
        <v>0.02</v>
      </c>
      <c r="G79" s="71" t="s">
        <v>3450</v>
      </c>
      <c r="H79" s="72" t="s">
        <v>3599</v>
      </c>
    </row>
    <row r="80" spans="1:8" x14ac:dyDescent="0.35">
      <c r="A80" s="70" t="s">
        <v>3600</v>
      </c>
      <c r="B80" s="71">
        <v>22.73</v>
      </c>
      <c r="C80" s="71">
        <v>611</v>
      </c>
      <c r="D80" s="71">
        <v>27</v>
      </c>
      <c r="E80" s="71">
        <v>0.91900000000000004</v>
      </c>
      <c r="F80" s="71">
        <v>0</v>
      </c>
      <c r="G80" s="71" t="s">
        <v>3450</v>
      </c>
      <c r="H80" s="72" t="s">
        <v>3601</v>
      </c>
    </row>
    <row r="81" spans="1:8" x14ac:dyDescent="0.35">
      <c r="A81" s="70" t="s">
        <v>3602</v>
      </c>
      <c r="B81" s="71">
        <v>22.64</v>
      </c>
      <c r="C81" s="71">
        <v>720</v>
      </c>
      <c r="D81" s="71">
        <v>27</v>
      </c>
      <c r="E81" s="71">
        <v>0.84399999999999997</v>
      </c>
      <c r="F81" s="71">
        <v>3.6999999999999998E-2</v>
      </c>
      <c r="G81" s="71" t="s">
        <v>3450</v>
      </c>
      <c r="H81" s="72" t="s">
        <v>3603</v>
      </c>
    </row>
    <row r="82" spans="1:8" x14ac:dyDescent="0.35">
      <c r="A82" s="70" t="s">
        <v>3604</v>
      </c>
      <c r="B82" s="71">
        <v>22.59</v>
      </c>
      <c r="C82" s="71">
        <v>596</v>
      </c>
      <c r="D82" s="71">
        <v>27</v>
      </c>
      <c r="E82" s="71">
        <v>0.92500000000000004</v>
      </c>
      <c r="F82" s="71">
        <v>1.4999999999999999E-2</v>
      </c>
      <c r="G82" s="71" t="s">
        <v>3450</v>
      </c>
      <c r="H82" s="72" t="s">
        <v>3605</v>
      </c>
    </row>
    <row r="83" spans="1:8" x14ac:dyDescent="0.35">
      <c r="A83" s="70" t="s">
        <v>3606</v>
      </c>
      <c r="B83" s="71">
        <v>22.5</v>
      </c>
      <c r="C83" s="71">
        <v>615</v>
      </c>
      <c r="D83" s="71">
        <v>27</v>
      </c>
      <c r="E83" s="71">
        <v>0.90700000000000003</v>
      </c>
      <c r="F83" s="71">
        <v>6.0000000000000001E-3</v>
      </c>
      <c r="G83" s="71" t="s">
        <v>3450</v>
      </c>
      <c r="H83" s="72" t="s">
        <v>3607</v>
      </c>
    </row>
    <row r="84" spans="1:8" x14ac:dyDescent="0.35">
      <c r="A84" s="70" t="s">
        <v>3608</v>
      </c>
      <c r="B84" s="71">
        <v>22.48</v>
      </c>
      <c r="C84" s="71">
        <v>544</v>
      </c>
      <c r="D84" s="71">
        <v>27</v>
      </c>
      <c r="E84" s="71">
        <v>0.96399999999999997</v>
      </c>
      <c r="F84" s="71">
        <v>0</v>
      </c>
      <c r="G84" s="71" t="s">
        <v>3450</v>
      </c>
      <c r="H84" s="72" t="s">
        <v>3609</v>
      </c>
    </row>
    <row r="85" spans="1:8" x14ac:dyDescent="0.35">
      <c r="A85" s="70" t="s">
        <v>3610</v>
      </c>
      <c r="B85" s="71">
        <v>22.36</v>
      </c>
      <c r="C85" s="71">
        <v>572</v>
      </c>
      <c r="D85" s="71">
        <v>27</v>
      </c>
      <c r="E85" s="71">
        <v>0.93500000000000005</v>
      </c>
      <c r="F85" s="71">
        <v>8.9999999999999993E-3</v>
      </c>
      <c r="G85" s="71" t="s">
        <v>3450</v>
      </c>
      <c r="H85" s="72" t="s">
        <v>3611</v>
      </c>
    </row>
    <row r="86" spans="1:8" x14ac:dyDescent="0.35">
      <c r="A86" s="70" t="s">
        <v>3612</v>
      </c>
      <c r="B86" s="71">
        <v>22.28</v>
      </c>
      <c r="C86" s="71">
        <v>607</v>
      </c>
      <c r="D86" s="71">
        <v>27</v>
      </c>
      <c r="E86" s="71">
        <v>0.90400000000000003</v>
      </c>
      <c r="F86" s="71">
        <v>1.2999999999999999E-2</v>
      </c>
      <c r="G86" s="71" t="s">
        <v>3450</v>
      </c>
      <c r="H86" s="72" t="s">
        <v>3613</v>
      </c>
    </row>
    <row r="87" spans="1:8" x14ac:dyDescent="0.35">
      <c r="A87" s="70" t="s">
        <v>3614</v>
      </c>
      <c r="B87" s="71">
        <v>22.24</v>
      </c>
      <c r="C87" s="71">
        <v>557</v>
      </c>
      <c r="D87" s="71">
        <v>27</v>
      </c>
      <c r="E87" s="71">
        <v>0.94199999999999995</v>
      </c>
      <c r="F87" s="71">
        <v>6.0000000000000001E-3</v>
      </c>
      <c r="G87" s="71" t="s">
        <v>3450</v>
      </c>
      <c r="H87" s="72" t="s">
        <v>3615</v>
      </c>
    </row>
    <row r="88" spans="1:8" x14ac:dyDescent="0.35">
      <c r="A88" s="70" t="s">
        <v>3616</v>
      </c>
      <c r="B88" s="71">
        <v>22.23</v>
      </c>
      <c r="C88" s="71">
        <v>610</v>
      </c>
      <c r="D88" s="71">
        <v>27</v>
      </c>
      <c r="E88" s="71">
        <v>0.9</v>
      </c>
      <c r="F88" s="71">
        <v>4.0000000000000001E-3</v>
      </c>
      <c r="G88" s="71" t="s">
        <v>3450</v>
      </c>
      <c r="H88" s="72" t="s">
        <v>3617</v>
      </c>
    </row>
    <row r="89" spans="1:8" x14ac:dyDescent="0.35">
      <c r="A89" s="70" t="s">
        <v>3618</v>
      </c>
      <c r="B89" s="71">
        <v>22.2</v>
      </c>
      <c r="C89" s="71">
        <v>523</v>
      </c>
      <c r="D89" s="71">
        <v>27</v>
      </c>
      <c r="E89" s="71">
        <v>0.97099999999999997</v>
      </c>
      <c r="F89" s="71">
        <v>3.0000000000000001E-3</v>
      </c>
      <c r="G89" s="71" t="s">
        <v>3450</v>
      </c>
      <c r="H89" s="72" t="s">
        <v>3619</v>
      </c>
    </row>
    <row r="90" spans="1:8" x14ac:dyDescent="0.35">
      <c r="A90" s="70" t="s">
        <v>3620</v>
      </c>
      <c r="B90" s="71">
        <v>22.18</v>
      </c>
      <c r="C90" s="71">
        <v>557</v>
      </c>
      <c r="D90" s="71">
        <v>27</v>
      </c>
      <c r="E90" s="71">
        <v>0.94</v>
      </c>
      <c r="F90" s="71">
        <v>0</v>
      </c>
      <c r="G90" s="71" t="s">
        <v>3450</v>
      </c>
      <c r="H90" s="72" t="s">
        <v>3621</v>
      </c>
    </row>
    <row r="91" spans="1:8" x14ac:dyDescent="0.35">
      <c r="A91" s="70" t="s">
        <v>3622</v>
      </c>
      <c r="B91" s="71">
        <v>22.09</v>
      </c>
      <c r="C91" s="71">
        <v>501</v>
      </c>
      <c r="D91" s="71">
        <v>27</v>
      </c>
      <c r="E91" s="71">
        <v>0.98699999999999999</v>
      </c>
      <c r="F91" s="71">
        <v>0</v>
      </c>
      <c r="G91" s="71" t="s">
        <v>3450</v>
      </c>
      <c r="H91" s="72" t="s">
        <v>3623</v>
      </c>
    </row>
    <row r="92" spans="1:8" x14ac:dyDescent="0.35">
      <c r="A92" s="70" t="s">
        <v>3624</v>
      </c>
      <c r="B92" s="71">
        <v>22.07</v>
      </c>
      <c r="C92" s="71">
        <v>535</v>
      </c>
      <c r="D92" s="71">
        <v>27</v>
      </c>
      <c r="E92" s="71">
        <v>0.95399999999999996</v>
      </c>
      <c r="F92" s="71">
        <v>2E-3</v>
      </c>
      <c r="G92" s="71" t="s">
        <v>3450</v>
      </c>
      <c r="H92" s="72" t="s">
        <v>3625</v>
      </c>
    </row>
    <row r="93" spans="1:8" x14ac:dyDescent="0.35">
      <c r="A93" s="70" t="s">
        <v>3626</v>
      </c>
      <c r="B93" s="71">
        <v>22.05</v>
      </c>
      <c r="C93" s="71">
        <v>557</v>
      </c>
      <c r="D93" s="71">
        <v>27</v>
      </c>
      <c r="E93" s="71">
        <v>0.93400000000000005</v>
      </c>
      <c r="F93" s="71">
        <v>0</v>
      </c>
      <c r="G93" s="71" t="s">
        <v>3450</v>
      </c>
      <c r="H93" s="72" t="s">
        <v>3627</v>
      </c>
    </row>
    <row r="94" spans="1:8" x14ac:dyDescent="0.35">
      <c r="A94" s="70" t="s">
        <v>3628</v>
      </c>
      <c r="B94" s="71">
        <v>22.01</v>
      </c>
      <c r="C94" s="71">
        <v>530</v>
      </c>
      <c r="D94" s="71">
        <v>27</v>
      </c>
      <c r="E94" s="71">
        <v>0.95599999999999996</v>
      </c>
      <c r="F94" s="71">
        <v>7.0000000000000001E-3</v>
      </c>
      <c r="G94" s="71" t="s">
        <v>3450</v>
      </c>
      <c r="H94" s="72" t="s">
        <v>3629</v>
      </c>
    </row>
    <row r="95" spans="1:8" x14ac:dyDescent="0.35">
      <c r="A95" s="70" t="s">
        <v>3630</v>
      </c>
      <c r="B95" s="71">
        <v>21.94</v>
      </c>
      <c r="C95" s="71">
        <v>535</v>
      </c>
      <c r="D95" s="71">
        <v>27</v>
      </c>
      <c r="E95" s="71">
        <v>0.94799999999999995</v>
      </c>
      <c r="F95" s="71">
        <v>0</v>
      </c>
      <c r="G95" s="71" t="s">
        <v>3450</v>
      </c>
      <c r="H95" s="72" t="s">
        <v>3631</v>
      </c>
    </row>
    <row r="96" spans="1:8" x14ac:dyDescent="0.35">
      <c r="A96" s="70" t="s">
        <v>3632</v>
      </c>
      <c r="B96" s="71">
        <v>21.88</v>
      </c>
      <c r="C96" s="71">
        <v>535</v>
      </c>
      <c r="D96" s="71">
        <v>27</v>
      </c>
      <c r="E96" s="71">
        <v>0.94599999999999995</v>
      </c>
      <c r="F96" s="71">
        <v>0.02</v>
      </c>
      <c r="G96" s="71" t="s">
        <v>3450</v>
      </c>
      <c r="H96" s="72" t="s">
        <v>3633</v>
      </c>
    </row>
    <row r="97" spans="1:8" x14ac:dyDescent="0.35">
      <c r="A97" s="70" t="s">
        <v>3634</v>
      </c>
      <c r="B97" s="71">
        <v>21.8</v>
      </c>
      <c r="C97" s="71">
        <v>500</v>
      </c>
      <c r="D97" s="71">
        <v>27</v>
      </c>
      <c r="E97" s="71">
        <v>0.97499999999999998</v>
      </c>
      <c r="F97" s="71">
        <v>0</v>
      </c>
      <c r="G97" s="71" t="s">
        <v>3450</v>
      </c>
      <c r="H97" s="72" t="s">
        <v>3635</v>
      </c>
    </row>
    <row r="98" spans="1:8" x14ac:dyDescent="0.35">
      <c r="A98" s="70" t="s">
        <v>3636</v>
      </c>
      <c r="B98" s="71">
        <v>21.71</v>
      </c>
      <c r="C98" s="71">
        <v>493</v>
      </c>
      <c r="D98" s="71">
        <v>27</v>
      </c>
      <c r="E98" s="71">
        <v>0.97799999999999998</v>
      </c>
      <c r="F98" s="71">
        <v>2E-3</v>
      </c>
      <c r="G98" s="71" t="s">
        <v>3450</v>
      </c>
      <c r="H98" s="72" t="s">
        <v>3637</v>
      </c>
    </row>
    <row r="99" spans="1:8" x14ac:dyDescent="0.35">
      <c r="A99" s="70" t="s">
        <v>3638</v>
      </c>
      <c r="B99" s="71">
        <v>21.69</v>
      </c>
      <c r="C99" s="71">
        <v>515</v>
      </c>
      <c r="D99" s="71">
        <v>27</v>
      </c>
      <c r="E99" s="71">
        <v>0.95599999999999996</v>
      </c>
      <c r="F99" s="71">
        <v>4.0000000000000001E-3</v>
      </c>
      <c r="G99" s="71" t="s">
        <v>3450</v>
      </c>
      <c r="H99" s="72" t="s">
        <v>3639</v>
      </c>
    </row>
    <row r="100" spans="1:8" x14ac:dyDescent="0.35">
      <c r="A100" s="70" t="s">
        <v>3640</v>
      </c>
      <c r="B100" s="71">
        <v>21.68</v>
      </c>
      <c r="C100" s="71">
        <v>521</v>
      </c>
      <c r="D100" s="71">
        <v>27</v>
      </c>
      <c r="E100" s="71">
        <v>0.95</v>
      </c>
      <c r="F100" s="71">
        <v>1.7999999999999999E-2</v>
      </c>
      <c r="G100" s="71" t="s">
        <v>3450</v>
      </c>
      <c r="H100" s="72" t="s">
        <v>3641</v>
      </c>
    </row>
    <row r="101" spans="1:8" x14ac:dyDescent="0.35">
      <c r="A101" s="70" t="s">
        <v>3642</v>
      </c>
      <c r="B101" s="71">
        <v>21.67</v>
      </c>
      <c r="C101" s="71">
        <v>532</v>
      </c>
      <c r="D101" s="71">
        <v>27</v>
      </c>
      <c r="E101" s="71">
        <v>0.94</v>
      </c>
      <c r="F101" s="71">
        <v>3.0000000000000001E-3</v>
      </c>
      <c r="G101" s="71" t="s">
        <v>3450</v>
      </c>
      <c r="H101" s="72" t="s">
        <v>3643</v>
      </c>
    </row>
    <row r="102" spans="1:8" x14ac:dyDescent="0.35">
      <c r="A102" s="70" t="s">
        <v>3644</v>
      </c>
      <c r="B102" s="71">
        <v>21.66</v>
      </c>
      <c r="C102" s="71">
        <v>540</v>
      </c>
      <c r="D102" s="71">
        <v>27</v>
      </c>
      <c r="E102" s="71">
        <v>0.93200000000000005</v>
      </c>
      <c r="F102" s="71">
        <v>8.0000000000000002E-3</v>
      </c>
      <c r="G102" s="71" t="s">
        <v>3450</v>
      </c>
      <c r="H102" s="72" t="s">
        <v>3645</v>
      </c>
    </row>
    <row r="103" spans="1:8" x14ac:dyDescent="0.35">
      <c r="A103" s="70" t="s">
        <v>3646</v>
      </c>
      <c r="B103" s="71">
        <v>21.61</v>
      </c>
      <c r="C103" s="71">
        <v>474</v>
      </c>
      <c r="D103" s="71">
        <v>27</v>
      </c>
      <c r="E103" s="71">
        <v>0.99299999999999999</v>
      </c>
      <c r="F103" s="71">
        <v>0</v>
      </c>
      <c r="G103" s="71" t="s">
        <v>3450</v>
      </c>
      <c r="H103" s="72" t="s">
        <v>3647</v>
      </c>
    </row>
    <row r="104" spans="1:8" x14ac:dyDescent="0.35">
      <c r="A104" s="70" t="s">
        <v>3648</v>
      </c>
      <c r="B104" s="71">
        <v>21.51</v>
      </c>
      <c r="C104" s="71">
        <v>485</v>
      </c>
      <c r="D104" s="71">
        <v>27</v>
      </c>
      <c r="E104" s="71">
        <v>0.97699999999999998</v>
      </c>
      <c r="F104" s="71">
        <v>2E-3</v>
      </c>
      <c r="G104" s="71" t="s">
        <v>3450</v>
      </c>
      <c r="H104" s="72" t="s">
        <v>3649</v>
      </c>
    </row>
    <row r="105" spans="1:8" x14ac:dyDescent="0.35">
      <c r="A105" s="70" t="s">
        <v>3650</v>
      </c>
      <c r="B105" s="71">
        <v>21.49</v>
      </c>
      <c r="C105" s="71">
        <v>495</v>
      </c>
      <c r="D105" s="71">
        <v>27</v>
      </c>
      <c r="E105" s="71">
        <v>0.96599999999999997</v>
      </c>
      <c r="F105" s="71">
        <v>8.0000000000000002E-3</v>
      </c>
      <c r="G105" s="71" t="s">
        <v>3450</v>
      </c>
      <c r="H105" s="72" t="s">
        <v>3651</v>
      </c>
    </row>
    <row r="106" spans="1:8" x14ac:dyDescent="0.35">
      <c r="A106" s="70" t="s">
        <v>3652</v>
      </c>
      <c r="B106" s="71">
        <v>21.37</v>
      </c>
      <c r="C106" s="71">
        <v>517</v>
      </c>
      <c r="D106" s="71">
        <v>27</v>
      </c>
      <c r="E106" s="71">
        <v>0.94</v>
      </c>
      <c r="F106" s="71">
        <v>1E-3</v>
      </c>
      <c r="G106" s="71" t="s">
        <v>3450</v>
      </c>
      <c r="H106" s="72" t="s">
        <v>3653</v>
      </c>
    </row>
    <row r="107" spans="1:8" x14ac:dyDescent="0.35">
      <c r="A107" s="70" t="s">
        <v>3654</v>
      </c>
      <c r="B107" s="71">
        <v>21.32</v>
      </c>
      <c r="C107" s="71">
        <v>538</v>
      </c>
      <c r="D107" s="71">
        <v>27</v>
      </c>
      <c r="E107" s="71">
        <v>0.91900000000000004</v>
      </c>
      <c r="F107" s="71">
        <v>2.1999999999999999E-2</v>
      </c>
      <c r="G107" s="71" t="s">
        <v>3450</v>
      </c>
      <c r="H107" s="72" t="s">
        <v>3655</v>
      </c>
    </row>
    <row r="108" spans="1:8" x14ac:dyDescent="0.35">
      <c r="A108" s="70" t="s">
        <v>3656</v>
      </c>
      <c r="B108" s="71">
        <v>21.26</v>
      </c>
      <c r="C108" s="71">
        <v>499</v>
      </c>
      <c r="D108" s="71">
        <v>27</v>
      </c>
      <c r="E108" s="71">
        <v>0.95199999999999996</v>
      </c>
      <c r="F108" s="71">
        <v>3.1E-2</v>
      </c>
      <c r="G108" s="71" t="s">
        <v>3450</v>
      </c>
      <c r="H108" s="72" t="s">
        <v>3657</v>
      </c>
    </row>
    <row r="109" spans="1:8" x14ac:dyDescent="0.35">
      <c r="A109" s="70" t="s">
        <v>3658</v>
      </c>
      <c r="B109" s="71">
        <v>21.16</v>
      </c>
      <c r="C109" s="71">
        <v>458</v>
      </c>
      <c r="D109" s="71">
        <v>27</v>
      </c>
      <c r="E109" s="71">
        <v>0.98899999999999999</v>
      </c>
      <c r="F109" s="71">
        <v>0</v>
      </c>
      <c r="G109" s="71" t="s">
        <v>3450</v>
      </c>
      <c r="H109" s="72" t="s">
        <v>3659</v>
      </c>
    </row>
    <row r="110" spans="1:8" x14ac:dyDescent="0.35">
      <c r="A110" s="70" t="s">
        <v>3660</v>
      </c>
      <c r="B110" s="71">
        <v>21.15</v>
      </c>
      <c r="C110" s="71">
        <v>502</v>
      </c>
      <c r="D110" s="71">
        <v>27</v>
      </c>
      <c r="E110" s="71">
        <v>0.94399999999999995</v>
      </c>
      <c r="F110" s="71">
        <v>0.01</v>
      </c>
      <c r="G110" s="71" t="s">
        <v>3450</v>
      </c>
      <c r="H110" s="72" t="s">
        <v>3661</v>
      </c>
    </row>
    <row r="111" spans="1:8" x14ac:dyDescent="0.35">
      <c r="A111" s="70" t="s">
        <v>3662</v>
      </c>
      <c r="B111" s="71">
        <v>21.15</v>
      </c>
      <c r="C111" s="71">
        <v>525</v>
      </c>
      <c r="D111" s="71">
        <v>27</v>
      </c>
      <c r="E111" s="71">
        <v>0.92300000000000004</v>
      </c>
      <c r="F111" s="71">
        <v>2E-3</v>
      </c>
      <c r="G111" s="71" t="s">
        <v>3450</v>
      </c>
      <c r="H111" s="72" t="s">
        <v>3663</v>
      </c>
    </row>
    <row r="112" spans="1:8" x14ac:dyDescent="0.35">
      <c r="A112" s="70" t="s">
        <v>3664</v>
      </c>
      <c r="B112" s="71">
        <v>21.12</v>
      </c>
      <c r="C112" s="71">
        <v>480</v>
      </c>
      <c r="D112" s="71">
        <v>27</v>
      </c>
      <c r="E112" s="71">
        <v>0.96399999999999997</v>
      </c>
      <c r="F112" s="71">
        <v>0</v>
      </c>
      <c r="G112" s="71" t="s">
        <v>3450</v>
      </c>
      <c r="H112" s="72" t="s">
        <v>3665</v>
      </c>
    </row>
    <row r="113" spans="1:8" x14ac:dyDescent="0.35">
      <c r="A113" s="70" t="s">
        <v>3666</v>
      </c>
      <c r="B113" s="71">
        <v>21.12</v>
      </c>
      <c r="C113" s="71">
        <v>467</v>
      </c>
      <c r="D113" s="71">
        <v>27</v>
      </c>
      <c r="E113" s="71">
        <v>0.97699999999999998</v>
      </c>
      <c r="F113" s="71">
        <v>6.0000000000000001E-3</v>
      </c>
      <c r="G113" s="71" t="s">
        <v>3450</v>
      </c>
      <c r="H113" s="72" t="s">
        <v>3667</v>
      </c>
    </row>
    <row r="114" spans="1:8" x14ac:dyDescent="0.35">
      <c r="A114" s="70" t="s">
        <v>3668</v>
      </c>
      <c r="B114" s="71">
        <v>21.11</v>
      </c>
      <c r="C114" s="71">
        <v>490</v>
      </c>
      <c r="D114" s="71">
        <v>27</v>
      </c>
      <c r="E114" s="71">
        <v>0.95399999999999996</v>
      </c>
      <c r="F114" s="71">
        <v>0</v>
      </c>
      <c r="G114" s="71" t="s">
        <v>3450</v>
      </c>
      <c r="H114" s="72" t="s">
        <v>3669</v>
      </c>
    </row>
    <row r="115" spans="1:8" x14ac:dyDescent="0.35">
      <c r="A115" s="70" t="s">
        <v>3670</v>
      </c>
      <c r="B115" s="71">
        <v>21.04</v>
      </c>
      <c r="C115" s="71">
        <v>483</v>
      </c>
      <c r="D115" s="71">
        <v>27</v>
      </c>
      <c r="E115" s="71">
        <v>0.95699999999999996</v>
      </c>
      <c r="F115" s="71">
        <v>0</v>
      </c>
      <c r="G115" s="71" t="s">
        <v>3450</v>
      </c>
      <c r="H115" s="72" t="s">
        <v>3671</v>
      </c>
    </row>
    <row r="116" spans="1:8" x14ac:dyDescent="0.35">
      <c r="A116" s="70" t="s">
        <v>3672</v>
      </c>
      <c r="B116" s="71">
        <v>21.04</v>
      </c>
      <c r="C116" s="71">
        <v>514</v>
      </c>
      <c r="D116" s="71">
        <v>27</v>
      </c>
      <c r="E116" s="71">
        <v>0.92800000000000005</v>
      </c>
      <c r="F116" s="71">
        <v>8.9999999999999993E-3</v>
      </c>
      <c r="G116" s="71" t="s">
        <v>3450</v>
      </c>
      <c r="H116" s="72" t="s">
        <v>3673</v>
      </c>
    </row>
    <row r="117" spans="1:8" x14ac:dyDescent="0.35">
      <c r="A117" s="70" t="s">
        <v>3674</v>
      </c>
      <c r="B117" s="71">
        <v>20.99</v>
      </c>
      <c r="C117" s="71">
        <v>482</v>
      </c>
      <c r="D117" s="71">
        <v>27</v>
      </c>
      <c r="E117" s="71">
        <v>0.95599999999999996</v>
      </c>
      <c r="F117" s="71">
        <v>0</v>
      </c>
      <c r="G117" s="71" t="s">
        <v>3450</v>
      </c>
      <c r="H117" s="72" t="s">
        <v>3675</v>
      </c>
    </row>
    <row r="118" spans="1:8" x14ac:dyDescent="0.35">
      <c r="A118" s="70" t="s">
        <v>3676</v>
      </c>
      <c r="B118" s="71">
        <v>20.99</v>
      </c>
      <c r="C118" s="71">
        <v>496</v>
      </c>
      <c r="D118" s="71">
        <v>27</v>
      </c>
      <c r="E118" s="71">
        <v>0.94199999999999995</v>
      </c>
      <c r="F118" s="71">
        <v>0</v>
      </c>
      <c r="G118" s="71" t="s">
        <v>3450</v>
      </c>
      <c r="H118" s="72" t="s">
        <v>3677</v>
      </c>
    </row>
    <row r="119" spans="1:8" x14ac:dyDescent="0.35">
      <c r="A119" s="70" t="s">
        <v>3678</v>
      </c>
      <c r="B119" s="71">
        <v>20.91</v>
      </c>
      <c r="C119" s="71">
        <v>464</v>
      </c>
      <c r="D119" s="71">
        <v>27</v>
      </c>
      <c r="E119" s="71">
        <v>0.97099999999999997</v>
      </c>
      <c r="F119" s="71">
        <v>0</v>
      </c>
      <c r="G119" s="71" t="s">
        <v>3450</v>
      </c>
      <c r="H119" s="72" t="s">
        <v>3679</v>
      </c>
    </row>
    <row r="120" spans="1:8" x14ac:dyDescent="0.35">
      <c r="A120" s="70" t="s">
        <v>3680</v>
      </c>
      <c r="B120" s="71">
        <v>20.9</v>
      </c>
      <c r="C120" s="71">
        <v>464</v>
      </c>
      <c r="D120" s="71">
        <v>27</v>
      </c>
      <c r="E120" s="71">
        <v>0.97</v>
      </c>
      <c r="F120" s="71">
        <v>2E-3</v>
      </c>
      <c r="G120" s="71" t="s">
        <v>3450</v>
      </c>
      <c r="H120" s="72" t="s">
        <v>3681</v>
      </c>
    </row>
    <row r="121" spans="1:8" x14ac:dyDescent="0.35">
      <c r="A121" s="70" t="s">
        <v>3682</v>
      </c>
      <c r="B121" s="71">
        <v>20.82</v>
      </c>
      <c r="C121" s="71">
        <v>476</v>
      </c>
      <c r="D121" s="71">
        <v>27</v>
      </c>
      <c r="E121" s="71">
        <v>0.95399999999999996</v>
      </c>
      <c r="F121" s="71">
        <v>7.0000000000000001E-3</v>
      </c>
      <c r="G121" s="71" t="s">
        <v>3450</v>
      </c>
      <c r="H121" s="72" t="s">
        <v>3683</v>
      </c>
    </row>
    <row r="122" spans="1:8" x14ac:dyDescent="0.35">
      <c r="A122" s="70" t="s">
        <v>3684</v>
      </c>
      <c r="B122" s="71">
        <v>20.8</v>
      </c>
      <c r="C122" s="71">
        <v>587</v>
      </c>
      <c r="D122" s="71">
        <v>27</v>
      </c>
      <c r="E122" s="71">
        <v>0.85899999999999999</v>
      </c>
      <c r="F122" s="71">
        <v>1.0999999999999999E-2</v>
      </c>
      <c r="G122" s="71" t="s">
        <v>3450</v>
      </c>
      <c r="H122" s="72" t="s">
        <v>3685</v>
      </c>
    </row>
    <row r="123" spans="1:8" x14ac:dyDescent="0.35">
      <c r="A123" s="70" t="s">
        <v>3686</v>
      </c>
      <c r="B123" s="71">
        <v>20.79</v>
      </c>
      <c r="C123" s="71">
        <v>453</v>
      </c>
      <c r="D123" s="71">
        <v>27</v>
      </c>
      <c r="E123" s="71">
        <v>0.97699999999999998</v>
      </c>
      <c r="F123" s="71">
        <v>0</v>
      </c>
      <c r="G123" s="71" t="s">
        <v>3450</v>
      </c>
      <c r="H123" s="72" t="s">
        <v>3687</v>
      </c>
    </row>
    <row r="124" spans="1:8" x14ac:dyDescent="0.35">
      <c r="A124" s="70" t="s">
        <v>3688</v>
      </c>
      <c r="B124" s="71">
        <v>20.79</v>
      </c>
      <c r="C124" s="71">
        <v>442</v>
      </c>
      <c r="D124" s="71">
        <v>27</v>
      </c>
      <c r="E124" s="71">
        <v>0.98899999999999999</v>
      </c>
      <c r="F124" s="71">
        <v>0</v>
      </c>
      <c r="G124" s="71" t="s">
        <v>3450</v>
      </c>
      <c r="H124" s="72" t="s">
        <v>3689</v>
      </c>
    </row>
    <row r="125" spans="1:8" x14ac:dyDescent="0.35">
      <c r="A125" s="70" t="s">
        <v>3690</v>
      </c>
      <c r="B125" s="71">
        <v>20.78</v>
      </c>
      <c r="C125" s="71">
        <v>549</v>
      </c>
      <c r="D125" s="71">
        <v>27</v>
      </c>
      <c r="E125" s="71">
        <v>0.88700000000000001</v>
      </c>
      <c r="F125" s="71">
        <v>7.0000000000000007E-2</v>
      </c>
      <c r="G125" s="71" t="s">
        <v>3450</v>
      </c>
      <c r="H125" s="72" t="s">
        <v>3691</v>
      </c>
    </row>
    <row r="126" spans="1:8" x14ac:dyDescent="0.35">
      <c r="A126" s="70" t="s">
        <v>3692</v>
      </c>
      <c r="B126" s="71">
        <v>20.71</v>
      </c>
      <c r="C126" s="71">
        <v>533</v>
      </c>
      <c r="D126" s="71">
        <v>27</v>
      </c>
      <c r="E126" s="71">
        <v>0.89700000000000002</v>
      </c>
      <c r="F126" s="71">
        <v>3.6999999999999998E-2</v>
      </c>
      <c r="G126" s="71" t="s">
        <v>3450</v>
      </c>
      <c r="H126" s="72" t="s">
        <v>3693</v>
      </c>
    </row>
    <row r="127" spans="1:8" x14ac:dyDescent="0.35">
      <c r="A127" s="70" t="s">
        <v>3694</v>
      </c>
      <c r="B127" s="71">
        <v>20.65</v>
      </c>
      <c r="C127" s="71">
        <v>469</v>
      </c>
      <c r="D127" s="71">
        <v>27</v>
      </c>
      <c r="E127" s="71">
        <v>0.95299999999999996</v>
      </c>
      <c r="F127" s="71">
        <v>7.0000000000000001E-3</v>
      </c>
      <c r="G127" s="71" t="s">
        <v>3450</v>
      </c>
      <c r="H127" s="72" t="s">
        <v>3695</v>
      </c>
    </row>
    <row r="128" spans="1:8" x14ac:dyDescent="0.35">
      <c r="A128" s="70" t="s">
        <v>3696</v>
      </c>
      <c r="B128" s="71">
        <v>20.62</v>
      </c>
      <c r="C128" s="71">
        <v>487</v>
      </c>
      <c r="D128" s="71">
        <v>27</v>
      </c>
      <c r="E128" s="71">
        <v>0.93400000000000005</v>
      </c>
      <c r="F128" s="71">
        <v>6.0000000000000001E-3</v>
      </c>
      <c r="G128" s="71" t="s">
        <v>3450</v>
      </c>
      <c r="H128" s="72" t="s">
        <v>3697</v>
      </c>
    </row>
    <row r="129" spans="1:8" x14ac:dyDescent="0.35">
      <c r="A129" s="70" t="s">
        <v>3698</v>
      </c>
      <c r="B129" s="71">
        <v>20.55</v>
      </c>
      <c r="C129" s="71">
        <v>495</v>
      </c>
      <c r="D129" s="71">
        <v>27</v>
      </c>
      <c r="E129" s="71">
        <v>0.92400000000000004</v>
      </c>
      <c r="F129" s="71">
        <v>0.01</v>
      </c>
      <c r="G129" s="71" t="s">
        <v>3450</v>
      </c>
      <c r="H129" s="72" t="s">
        <v>3699</v>
      </c>
    </row>
    <row r="130" spans="1:8" x14ac:dyDescent="0.35">
      <c r="A130" s="70" t="s">
        <v>3700</v>
      </c>
      <c r="B130" s="71">
        <v>20.53</v>
      </c>
      <c r="C130" s="71">
        <v>571</v>
      </c>
      <c r="D130" s="71">
        <v>27</v>
      </c>
      <c r="E130" s="71">
        <v>0.85899999999999999</v>
      </c>
      <c r="F130" s="71">
        <v>2.7E-2</v>
      </c>
      <c r="G130" s="71" t="s">
        <v>3574</v>
      </c>
      <c r="H130" s="72" t="s">
        <v>3701</v>
      </c>
    </row>
    <row r="131" spans="1:8" x14ac:dyDescent="0.35">
      <c r="A131" s="70" t="s">
        <v>3702</v>
      </c>
      <c r="B131" s="71">
        <v>20.49</v>
      </c>
      <c r="C131" s="71">
        <v>468</v>
      </c>
      <c r="D131" s="71">
        <v>27</v>
      </c>
      <c r="E131" s="71">
        <v>0.94699999999999995</v>
      </c>
      <c r="F131" s="71">
        <v>1.4E-2</v>
      </c>
      <c r="G131" s="71" t="s">
        <v>3450</v>
      </c>
      <c r="H131" s="72" t="s">
        <v>3703</v>
      </c>
    </row>
    <row r="132" spans="1:8" x14ac:dyDescent="0.35">
      <c r="A132" s="70" t="s">
        <v>3704</v>
      </c>
      <c r="B132" s="71">
        <v>20.49</v>
      </c>
      <c r="C132" s="71">
        <v>580</v>
      </c>
      <c r="D132" s="71">
        <v>27</v>
      </c>
      <c r="E132" s="71">
        <v>0.85099999999999998</v>
      </c>
      <c r="F132" s="71">
        <v>2.7E-2</v>
      </c>
      <c r="G132" s="71" t="s">
        <v>3450</v>
      </c>
      <c r="H132" s="72" t="s">
        <v>3705</v>
      </c>
    </row>
    <row r="133" spans="1:8" x14ac:dyDescent="0.35">
      <c r="A133" s="70" t="s">
        <v>3706</v>
      </c>
      <c r="B133" s="71">
        <v>20.45</v>
      </c>
      <c r="C133" s="71">
        <v>481</v>
      </c>
      <c r="D133" s="71">
        <v>27</v>
      </c>
      <c r="E133" s="71">
        <v>0.93200000000000005</v>
      </c>
      <c r="F133" s="71">
        <v>2E-3</v>
      </c>
      <c r="G133" s="71" t="s">
        <v>3450</v>
      </c>
      <c r="H133" s="72" t="s">
        <v>3707</v>
      </c>
    </row>
    <row r="134" spans="1:8" x14ac:dyDescent="0.35">
      <c r="A134" s="70" t="s">
        <v>3708</v>
      </c>
      <c r="B134" s="71">
        <v>20.440000000000001</v>
      </c>
      <c r="C134" s="71">
        <v>485</v>
      </c>
      <c r="D134" s="71">
        <v>27</v>
      </c>
      <c r="E134" s="71">
        <v>0.92800000000000005</v>
      </c>
      <c r="F134" s="71">
        <v>6.0000000000000001E-3</v>
      </c>
      <c r="G134" s="71" t="s">
        <v>3450</v>
      </c>
      <c r="H134" s="72" t="s">
        <v>3709</v>
      </c>
    </row>
    <row r="135" spans="1:8" x14ac:dyDescent="0.35">
      <c r="A135" s="70" t="s">
        <v>3710</v>
      </c>
      <c r="B135" s="71">
        <v>20.38</v>
      </c>
      <c r="C135" s="71">
        <v>461</v>
      </c>
      <c r="D135" s="71">
        <v>27</v>
      </c>
      <c r="E135" s="71">
        <v>0.94899999999999995</v>
      </c>
      <c r="F135" s="71">
        <v>1.6E-2</v>
      </c>
      <c r="G135" s="71" t="s">
        <v>3450</v>
      </c>
      <c r="H135" s="72" t="s">
        <v>3711</v>
      </c>
    </row>
    <row r="136" spans="1:8" x14ac:dyDescent="0.35">
      <c r="A136" s="70" t="s">
        <v>3712</v>
      </c>
      <c r="B136" s="71">
        <v>20.37</v>
      </c>
      <c r="C136" s="71">
        <v>450</v>
      </c>
      <c r="D136" s="71">
        <v>27</v>
      </c>
      <c r="E136" s="71">
        <v>0.96</v>
      </c>
      <c r="F136" s="71">
        <v>0</v>
      </c>
      <c r="G136" s="71" t="s">
        <v>3450</v>
      </c>
      <c r="H136" s="72" t="s">
        <v>3713</v>
      </c>
    </row>
    <row r="137" spans="1:8" x14ac:dyDescent="0.35">
      <c r="A137" s="70" t="s">
        <v>3714</v>
      </c>
      <c r="B137" s="71">
        <v>20.36</v>
      </c>
      <c r="C137" s="71">
        <v>419</v>
      </c>
      <c r="D137" s="71">
        <v>27</v>
      </c>
      <c r="E137" s="71">
        <v>0.995</v>
      </c>
      <c r="F137" s="71">
        <v>0</v>
      </c>
      <c r="G137" s="71" t="s">
        <v>3450</v>
      </c>
      <c r="H137" s="72" t="s">
        <v>3715</v>
      </c>
    </row>
    <row r="138" spans="1:8" x14ac:dyDescent="0.35">
      <c r="A138" s="70" t="s">
        <v>3716</v>
      </c>
      <c r="B138" s="71">
        <v>20.34</v>
      </c>
      <c r="C138" s="71">
        <v>454</v>
      </c>
      <c r="D138" s="71">
        <v>27</v>
      </c>
      <c r="E138" s="71">
        <v>0.95399999999999996</v>
      </c>
      <c r="F138" s="71">
        <v>1E-3</v>
      </c>
      <c r="G138" s="71" t="s">
        <v>3450</v>
      </c>
      <c r="H138" s="72" t="s">
        <v>3717</v>
      </c>
    </row>
    <row r="139" spans="1:8" x14ac:dyDescent="0.35">
      <c r="A139" s="70" t="s">
        <v>3718</v>
      </c>
      <c r="B139" s="71">
        <v>20.329999999999998</v>
      </c>
      <c r="C139" s="71">
        <v>442</v>
      </c>
      <c r="D139" s="71">
        <v>27</v>
      </c>
      <c r="E139" s="71">
        <v>0.96699999999999997</v>
      </c>
      <c r="F139" s="71">
        <v>0</v>
      </c>
      <c r="G139" s="71" t="s">
        <v>3450</v>
      </c>
      <c r="H139" s="72" t="s">
        <v>3719</v>
      </c>
    </row>
    <row r="140" spans="1:8" x14ac:dyDescent="0.35">
      <c r="A140" s="70" t="s">
        <v>3720</v>
      </c>
      <c r="B140" s="71">
        <v>20.32</v>
      </c>
      <c r="C140" s="71">
        <v>452</v>
      </c>
      <c r="D140" s="71">
        <v>27</v>
      </c>
      <c r="E140" s="71">
        <v>0.95599999999999996</v>
      </c>
      <c r="F140" s="71">
        <v>1.2E-2</v>
      </c>
      <c r="G140" s="71" t="s">
        <v>3450</v>
      </c>
      <c r="H140" s="72" t="s">
        <v>3721</v>
      </c>
    </row>
    <row r="141" spans="1:8" x14ac:dyDescent="0.35">
      <c r="A141" s="70" t="s">
        <v>3722</v>
      </c>
      <c r="B141" s="71">
        <v>20.260000000000002</v>
      </c>
      <c r="C141" s="71">
        <v>485</v>
      </c>
      <c r="D141" s="71">
        <v>27</v>
      </c>
      <c r="E141" s="71">
        <v>0.92</v>
      </c>
      <c r="F141" s="71">
        <v>5.0000000000000001E-3</v>
      </c>
      <c r="G141" s="71" t="s">
        <v>3450</v>
      </c>
      <c r="H141" s="72" t="s">
        <v>3723</v>
      </c>
    </row>
    <row r="142" spans="1:8" x14ac:dyDescent="0.35">
      <c r="A142" s="70" t="s">
        <v>3724</v>
      </c>
      <c r="B142" s="71">
        <v>20.260000000000002</v>
      </c>
      <c r="C142" s="71">
        <v>448</v>
      </c>
      <c r="D142" s="71">
        <v>27</v>
      </c>
      <c r="E142" s="71">
        <v>0.95699999999999996</v>
      </c>
      <c r="F142" s="71">
        <v>0</v>
      </c>
      <c r="G142" s="71" t="s">
        <v>3450</v>
      </c>
      <c r="H142" s="72" t="s">
        <v>3725</v>
      </c>
    </row>
    <row r="143" spans="1:8" x14ac:dyDescent="0.35">
      <c r="A143" s="70" t="s">
        <v>3726</v>
      </c>
      <c r="B143" s="71">
        <v>20.25</v>
      </c>
      <c r="C143" s="71">
        <v>499</v>
      </c>
      <c r="D143" s="71">
        <v>27</v>
      </c>
      <c r="E143" s="71">
        <v>0.90700000000000003</v>
      </c>
      <c r="F143" s="71">
        <v>4.3999999999999997E-2</v>
      </c>
      <c r="G143" s="71" t="s">
        <v>3450</v>
      </c>
      <c r="H143" s="72" t="s">
        <v>3727</v>
      </c>
    </row>
    <row r="144" spans="1:8" x14ac:dyDescent="0.35">
      <c r="A144" s="70" t="s">
        <v>3728</v>
      </c>
      <c r="B144" s="71">
        <v>20.239999999999998</v>
      </c>
      <c r="C144" s="71">
        <v>432</v>
      </c>
      <c r="D144" s="71">
        <v>27</v>
      </c>
      <c r="E144" s="71">
        <v>0.97399999999999998</v>
      </c>
      <c r="F144" s="71">
        <v>1E-3</v>
      </c>
      <c r="G144" s="71" t="s">
        <v>3450</v>
      </c>
      <c r="H144" s="72" t="s">
        <v>3729</v>
      </c>
    </row>
    <row r="145" spans="1:8" x14ac:dyDescent="0.35">
      <c r="A145" s="70" t="s">
        <v>3730</v>
      </c>
      <c r="B145" s="71">
        <v>20.23</v>
      </c>
      <c r="C145" s="71">
        <v>441</v>
      </c>
      <c r="D145" s="71">
        <v>27</v>
      </c>
      <c r="E145" s="71">
        <v>0.96399999999999997</v>
      </c>
      <c r="F145" s="71">
        <v>0</v>
      </c>
      <c r="G145" s="71" t="s">
        <v>3450</v>
      </c>
      <c r="H145" s="72" t="s">
        <v>3731</v>
      </c>
    </row>
    <row r="146" spans="1:8" x14ac:dyDescent="0.35">
      <c r="A146" s="70" t="s">
        <v>3732</v>
      </c>
      <c r="B146" s="71">
        <v>20.23</v>
      </c>
      <c r="C146" s="71">
        <v>458</v>
      </c>
      <c r="D146" s="71">
        <v>27</v>
      </c>
      <c r="E146" s="71">
        <v>0.94499999999999995</v>
      </c>
      <c r="F146" s="71">
        <v>1.2E-2</v>
      </c>
      <c r="G146" s="71" t="s">
        <v>3450</v>
      </c>
      <c r="H146" s="72" t="s">
        <v>3733</v>
      </c>
    </row>
    <row r="147" spans="1:8" x14ac:dyDescent="0.35">
      <c r="A147" s="70" t="s">
        <v>3734</v>
      </c>
      <c r="B147" s="71">
        <v>20.23</v>
      </c>
      <c r="C147" s="71">
        <v>478</v>
      </c>
      <c r="D147" s="71">
        <v>27</v>
      </c>
      <c r="E147" s="71">
        <v>0.92500000000000004</v>
      </c>
      <c r="F147" s="71">
        <v>5.0000000000000001E-3</v>
      </c>
      <c r="G147" s="71" t="s">
        <v>3450</v>
      </c>
      <c r="H147" s="72" t="s">
        <v>3735</v>
      </c>
    </row>
    <row r="148" spans="1:8" x14ac:dyDescent="0.35">
      <c r="A148" s="70" t="s">
        <v>3736</v>
      </c>
      <c r="B148" s="71">
        <v>20.21</v>
      </c>
      <c r="C148" s="71">
        <v>430</v>
      </c>
      <c r="D148" s="71">
        <v>27</v>
      </c>
      <c r="E148" s="71">
        <v>0.97499999999999998</v>
      </c>
      <c r="F148" s="71">
        <v>1E-3</v>
      </c>
      <c r="G148" s="71" t="s">
        <v>3450</v>
      </c>
      <c r="H148" s="72" t="s">
        <v>3737</v>
      </c>
    </row>
    <row r="149" spans="1:8" x14ac:dyDescent="0.35">
      <c r="A149" s="70" t="s">
        <v>3738</v>
      </c>
      <c r="B149" s="71">
        <v>20.2</v>
      </c>
      <c r="C149" s="71">
        <v>433</v>
      </c>
      <c r="D149" s="71">
        <v>27</v>
      </c>
      <c r="E149" s="71">
        <v>0.97099999999999997</v>
      </c>
      <c r="F149" s="71">
        <v>0</v>
      </c>
      <c r="G149" s="71" t="s">
        <v>3450</v>
      </c>
      <c r="H149" s="72" t="s">
        <v>3739</v>
      </c>
    </row>
    <row r="150" spans="1:8" x14ac:dyDescent="0.35">
      <c r="A150" s="70" t="s">
        <v>3740</v>
      </c>
      <c r="B150" s="71">
        <v>20.16</v>
      </c>
      <c r="C150" s="71">
        <v>465</v>
      </c>
      <c r="D150" s="71">
        <v>27</v>
      </c>
      <c r="E150" s="71">
        <v>0.93500000000000005</v>
      </c>
      <c r="F150" s="71">
        <v>2E-3</v>
      </c>
      <c r="G150" s="71" t="s">
        <v>3450</v>
      </c>
      <c r="H150" s="72" t="s">
        <v>3741</v>
      </c>
    </row>
    <row r="151" spans="1:8" x14ac:dyDescent="0.35">
      <c r="A151" s="70" t="s">
        <v>3742</v>
      </c>
      <c r="B151" s="71">
        <v>20.16</v>
      </c>
      <c r="C151" s="71">
        <v>468</v>
      </c>
      <c r="D151" s="71">
        <v>27</v>
      </c>
      <c r="E151" s="71">
        <v>0.93200000000000005</v>
      </c>
      <c r="F151" s="71">
        <v>5.0000000000000001E-3</v>
      </c>
      <c r="G151" s="71" t="s">
        <v>3450</v>
      </c>
      <c r="H151" s="72" t="s">
        <v>3743</v>
      </c>
    </row>
    <row r="152" spans="1:8" x14ac:dyDescent="0.35">
      <c r="A152" s="70" t="s">
        <v>3744</v>
      </c>
      <c r="B152" s="71">
        <v>20.13</v>
      </c>
      <c r="C152" s="71">
        <v>426</v>
      </c>
      <c r="D152" s="71">
        <v>27</v>
      </c>
      <c r="E152" s="71">
        <v>0.97499999999999998</v>
      </c>
      <c r="F152" s="71">
        <v>0</v>
      </c>
      <c r="G152" s="71" t="s">
        <v>3450</v>
      </c>
      <c r="H152" s="72" t="s">
        <v>3745</v>
      </c>
    </row>
    <row r="153" spans="1:8" x14ac:dyDescent="0.35">
      <c r="A153" s="70" t="s">
        <v>3746</v>
      </c>
      <c r="B153" s="71">
        <v>20.11</v>
      </c>
      <c r="C153" s="71">
        <v>438</v>
      </c>
      <c r="D153" s="71">
        <v>27</v>
      </c>
      <c r="E153" s="71">
        <v>0.96099999999999997</v>
      </c>
      <c r="F153" s="71">
        <v>1E-3</v>
      </c>
      <c r="G153" s="71" t="s">
        <v>3450</v>
      </c>
      <c r="H153" s="72" t="s">
        <v>3747</v>
      </c>
    </row>
    <row r="154" spans="1:8" x14ac:dyDescent="0.35">
      <c r="A154" s="70" t="s">
        <v>3748</v>
      </c>
      <c r="B154" s="71">
        <v>20.100000000000001</v>
      </c>
      <c r="C154" s="71">
        <v>515</v>
      </c>
      <c r="D154" s="71">
        <v>27</v>
      </c>
      <c r="E154" s="71">
        <v>0.88600000000000001</v>
      </c>
      <c r="F154" s="71">
        <v>2.5000000000000001E-2</v>
      </c>
      <c r="G154" s="71" t="s">
        <v>3450</v>
      </c>
      <c r="H154" s="72" t="s">
        <v>3749</v>
      </c>
    </row>
    <row r="155" spans="1:8" x14ac:dyDescent="0.35">
      <c r="A155" s="70" t="s">
        <v>3750</v>
      </c>
      <c r="B155" s="71">
        <v>20.100000000000001</v>
      </c>
      <c r="C155" s="71">
        <v>475</v>
      </c>
      <c r="D155" s="71">
        <v>27</v>
      </c>
      <c r="E155" s="71">
        <v>0.92200000000000004</v>
      </c>
      <c r="F155" s="71">
        <v>1.7000000000000001E-2</v>
      </c>
      <c r="G155" s="71" t="s">
        <v>3450</v>
      </c>
      <c r="H155" s="72" t="s">
        <v>3751</v>
      </c>
    </row>
    <row r="156" spans="1:8" x14ac:dyDescent="0.35">
      <c r="A156" s="70" t="s">
        <v>3752</v>
      </c>
      <c r="B156" s="71">
        <v>20.079999999999998</v>
      </c>
      <c r="C156" s="71">
        <v>472</v>
      </c>
      <c r="D156" s="71">
        <v>27</v>
      </c>
      <c r="E156" s="71">
        <v>0.92400000000000004</v>
      </c>
      <c r="F156" s="71">
        <v>0</v>
      </c>
      <c r="G156" s="71" t="s">
        <v>3450</v>
      </c>
      <c r="H156" s="72" t="s">
        <v>3753</v>
      </c>
    </row>
    <row r="157" spans="1:8" x14ac:dyDescent="0.35">
      <c r="A157" s="70" t="s">
        <v>3754</v>
      </c>
      <c r="B157" s="71">
        <v>20.07</v>
      </c>
      <c r="C157" s="71">
        <v>429</v>
      </c>
      <c r="D157" s="71">
        <v>27</v>
      </c>
      <c r="E157" s="71">
        <v>0.96899999999999997</v>
      </c>
      <c r="F157" s="71">
        <v>0</v>
      </c>
      <c r="G157" s="71" t="s">
        <v>3450</v>
      </c>
      <c r="H157" s="72" t="s">
        <v>3755</v>
      </c>
    </row>
    <row r="158" spans="1:8" x14ac:dyDescent="0.35">
      <c r="A158" s="70" t="s">
        <v>3756</v>
      </c>
      <c r="B158" s="71">
        <v>20.05</v>
      </c>
      <c r="C158" s="71">
        <v>421</v>
      </c>
      <c r="D158" s="71">
        <v>27</v>
      </c>
      <c r="E158" s="71">
        <v>0.97699999999999998</v>
      </c>
      <c r="F158" s="71">
        <v>0</v>
      </c>
      <c r="G158" s="71" t="s">
        <v>3450</v>
      </c>
      <c r="H158" s="72" t="s">
        <v>3757</v>
      </c>
    </row>
    <row r="159" spans="1:8" x14ac:dyDescent="0.35">
      <c r="A159" s="70" t="s">
        <v>3758</v>
      </c>
      <c r="B159" s="71">
        <v>20.04</v>
      </c>
      <c r="C159" s="71">
        <v>542</v>
      </c>
      <c r="D159" s="71">
        <v>27</v>
      </c>
      <c r="E159" s="71">
        <v>0.86099999999999999</v>
      </c>
      <c r="F159" s="71">
        <v>6.0000000000000001E-3</v>
      </c>
      <c r="G159" s="71" t="s">
        <v>3450</v>
      </c>
      <c r="H159" s="72" t="s">
        <v>3759</v>
      </c>
    </row>
    <row r="160" spans="1:8" x14ac:dyDescent="0.35">
      <c r="A160" s="70" t="s">
        <v>3760</v>
      </c>
      <c r="B160" s="71">
        <v>20.04</v>
      </c>
      <c r="C160" s="71">
        <v>436</v>
      </c>
      <c r="D160" s="71">
        <v>27</v>
      </c>
      <c r="E160" s="71">
        <v>0.96</v>
      </c>
      <c r="F160" s="71">
        <v>0</v>
      </c>
      <c r="G160" s="71" t="s">
        <v>3450</v>
      </c>
      <c r="H160" s="72" t="s">
        <v>3761</v>
      </c>
    </row>
    <row r="161" spans="1:8" x14ac:dyDescent="0.35">
      <c r="A161" s="70" t="s">
        <v>3762</v>
      </c>
      <c r="B161" s="71">
        <v>20.02</v>
      </c>
      <c r="C161" s="71">
        <v>524</v>
      </c>
      <c r="D161" s="71">
        <v>27</v>
      </c>
      <c r="E161" s="71">
        <v>0.875</v>
      </c>
      <c r="F161" s="71">
        <v>3.6999999999999998E-2</v>
      </c>
      <c r="G161" s="71" t="s">
        <v>3450</v>
      </c>
      <c r="H161" s="72" t="s">
        <v>3763</v>
      </c>
    </row>
    <row r="162" spans="1:8" x14ac:dyDescent="0.35">
      <c r="A162" s="70" t="s">
        <v>3764</v>
      </c>
      <c r="B162" s="71">
        <v>20.02</v>
      </c>
      <c r="C162" s="71">
        <v>453</v>
      </c>
      <c r="D162" s="71">
        <v>27</v>
      </c>
      <c r="E162" s="71">
        <v>0.94099999999999995</v>
      </c>
      <c r="F162" s="71">
        <v>5.0000000000000001E-3</v>
      </c>
      <c r="G162" s="71" t="s">
        <v>3450</v>
      </c>
      <c r="H162" s="72" t="s">
        <v>3765</v>
      </c>
    </row>
    <row r="163" spans="1:8" x14ac:dyDescent="0.35">
      <c r="A163" s="70" t="s">
        <v>3766</v>
      </c>
      <c r="B163" s="71">
        <v>20.02</v>
      </c>
      <c r="C163" s="71">
        <v>471</v>
      </c>
      <c r="D163" s="71">
        <v>27</v>
      </c>
      <c r="E163" s="71">
        <v>0.92200000000000004</v>
      </c>
      <c r="F163" s="71">
        <v>2.1000000000000001E-2</v>
      </c>
      <c r="G163" s="71" t="s">
        <v>3450</v>
      </c>
      <c r="H163" s="72" t="s">
        <v>3767</v>
      </c>
    </row>
    <row r="164" spans="1:8" x14ac:dyDescent="0.35">
      <c r="A164" s="70" t="s">
        <v>3768</v>
      </c>
      <c r="B164" s="71">
        <v>20.010000000000002</v>
      </c>
      <c r="C164" s="71">
        <v>445</v>
      </c>
      <c r="D164" s="71">
        <v>27</v>
      </c>
      <c r="E164" s="71">
        <v>0.94899999999999995</v>
      </c>
      <c r="F164" s="71">
        <v>0</v>
      </c>
      <c r="G164" s="71" t="s">
        <v>3450</v>
      </c>
      <c r="H164" s="72" t="s">
        <v>3769</v>
      </c>
    </row>
    <row r="165" spans="1:8" x14ac:dyDescent="0.35">
      <c r="A165" s="70" t="s">
        <v>3770</v>
      </c>
      <c r="B165" s="71">
        <v>20.010000000000002</v>
      </c>
      <c r="C165" s="71">
        <v>421</v>
      </c>
      <c r="D165" s="71">
        <v>27</v>
      </c>
      <c r="E165" s="71">
        <v>0.97499999999999998</v>
      </c>
      <c r="F165" s="71">
        <v>0</v>
      </c>
      <c r="G165" s="71" t="s">
        <v>3450</v>
      </c>
      <c r="H165" s="72" t="s">
        <v>3771</v>
      </c>
    </row>
    <row r="166" spans="1:8" x14ac:dyDescent="0.35">
      <c r="A166" s="70" t="s">
        <v>3772</v>
      </c>
      <c r="B166" s="71">
        <v>19.98</v>
      </c>
      <c r="C166" s="71">
        <v>447</v>
      </c>
      <c r="D166" s="71">
        <v>27</v>
      </c>
      <c r="E166" s="71">
        <v>0.94499999999999995</v>
      </c>
      <c r="F166" s="71">
        <v>1.2999999999999999E-2</v>
      </c>
      <c r="G166" s="71" t="s">
        <v>3450</v>
      </c>
      <c r="H166" s="72" t="s">
        <v>3773</v>
      </c>
    </row>
    <row r="167" spans="1:8" x14ac:dyDescent="0.35">
      <c r="A167" s="70" t="s">
        <v>3774</v>
      </c>
      <c r="B167" s="71">
        <v>19.98</v>
      </c>
      <c r="C167" s="71">
        <v>439</v>
      </c>
      <c r="D167" s="71">
        <v>27</v>
      </c>
      <c r="E167" s="71">
        <v>0.95399999999999996</v>
      </c>
      <c r="F167" s="71">
        <v>1.9E-2</v>
      </c>
      <c r="G167" s="71" t="s">
        <v>3450</v>
      </c>
      <c r="H167" s="72" t="s">
        <v>3775</v>
      </c>
    </row>
    <row r="168" spans="1:8" x14ac:dyDescent="0.35">
      <c r="A168" s="70" t="s">
        <v>3776</v>
      </c>
      <c r="B168" s="71">
        <v>19.98</v>
      </c>
      <c r="C168" s="71">
        <v>462</v>
      </c>
      <c r="D168" s="71">
        <v>27</v>
      </c>
      <c r="E168" s="71">
        <v>0.92900000000000005</v>
      </c>
      <c r="F168" s="71">
        <v>4.0000000000000001E-3</v>
      </c>
      <c r="G168" s="71" t="s">
        <v>3450</v>
      </c>
      <c r="H168" s="72" t="s">
        <v>3777</v>
      </c>
    </row>
    <row r="169" spans="1:8" x14ac:dyDescent="0.35">
      <c r="A169" s="70" t="s">
        <v>3778</v>
      </c>
      <c r="B169" s="71">
        <v>19.97</v>
      </c>
      <c r="C169" s="71">
        <v>433</v>
      </c>
      <c r="D169" s="71">
        <v>27</v>
      </c>
      <c r="E169" s="71">
        <v>0.96</v>
      </c>
      <c r="F169" s="71">
        <v>1E-3</v>
      </c>
      <c r="G169" s="71" t="s">
        <v>3450</v>
      </c>
      <c r="H169" s="72" t="s">
        <v>3779</v>
      </c>
    </row>
    <row r="170" spans="1:8" x14ac:dyDescent="0.35">
      <c r="A170" s="70" t="s">
        <v>3780</v>
      </c>
      <c r="B170" s="71">
        <v>19.96</v>
      </c>
      <c r="C170" s="71">
        <v>534</v>
      </c>
      <c r="D170" s="71">
        <v>27</v>
      </c>
      <c r="E170" s="71">
        <v>0.86399999999999999</v>
      </c>
      <c r="F170" s="71">
        <v>1.0999999999999999E-2</v>
      </c>
      <c r="G170" s="71" t="s">
        <v>3450</v>
      </c>
      <c r="H170" s="72" t="s">
        <v>3729</v>
      </c>
    </row>
    <row r="171" spans="1:8" x14ac:dyDescent="0.35">
      <c r="A171" s="70" t="s">
        <v>3781</v>
      </c>
      <c r="B171" s="71">
        <v>19.95</v>
      </c>
      <c r="C171" s="71">
        <v>411</v>
      </c>
      <c r="D171" s="71">
        <v>27</v>
      </c>
      <c r="E171" s="71">
        <v>0.98399999999999999</v>
      </c>
      <c r="F171" s="71">
        <v>1E-3</v>
      </c>
      <c r="G171" s="71" t="s">
        <v>3450</v>
      </c>
      <c r="H171" s="72" t="s">
        <v>3782</v>
      </c>
    </row>
    <row r="172" spans="1:8" x14ac:dyDescent="0.35">
      <c r="A172" s="70" t="s">
        <v>3783</v>
      </c>
      <c r="B172" s="71">
        <v>19.89</v>
      </c>
      <c r="C172" s="71">
        <v>535</v>
      </c>
      <c r="D172" s="71">
        <v>27</v>
      </c>
      <c r="E172" s="71">
        <v>0.86</v>
      </c>
      <c r="F172" s="71">
        <v>3.6999999999999998E-2</v>
      </c>
      <c r="G172" s="71" t="s">
        <v>3450</v>
      </c>
      <c r="H172" s="72" t="s">
        <v>3784</v>
      </c>
    </row>
    <row r="173" spans="1:8" x14ac:dyDescent="0.35">
      <c r="A173" s="70" t="s">
        <v>3785</v>
      </c>
      <c r="B173" s="71">
        <v>19.87</v>
      </c>
      <c r="C173" s="71">
        <v>639</v>
      </c>
      <c r="D173" s="71">
        <v>27</v>
      </c>
      <c r="E173" s="71">
        <v>0.78600000000000003</v>
      </c>
      <c r="F173" s="71">
        <v>0.14299999999999999</v>
      </c>
      <c r="G173" s="71" t="s">
        <v>3450</v>
      </c>
      <c r="H173" s="72" t="s">
        <v>3786</v>
      </c>
    </row>
    <row r="174" spans="1:8" x14ac:dyDescent="0.35">
      <c r="A174" s="70" t="s">
        <v>3787</v>
      </c>
      <c r="B174" s="71">
        <v>19.829999999999998</v>
      </c>
      <c r="C174" s="71">
        <v>415</v>
      </c>
      <c r="D174" s="71">
        <v>27</v>
      </c>
      <c r="E174" s="71">
        <v>0.97299999999999998</v>
      </c>
      <c r="F174" s="71">
        <v>0</v>
      </c>
      <c r="G174" s="71" t="s">
        <v>3450</v>
      </c>
      <c r="H174" s="72" t="s">
        <v>3788</v>
      </c>
    </row>
    <row r="175" spans="1:8" x14ac:dyDescent="0.35">
      <c r="A175" s="70" t="s">
        <v>3789</v>
      </c>
      <c r="B175" s="71">
        <v>19.829999999999998</v>
      </c>
      <c r="C175" s="71">
        <v>427</v>
      </c>
      <c r="D175" s="71">
        <v>27</v>
      </c>
      <c r="E175" s="71">
        <v>0.95899999999999996</v>
      </c>
      <c r="F175" s="71">
        <v>0</v>
      </c>
      <c r="G175" s="71" t="s">
        <v>3450</v>
      </c>
      <c r="H175" s="72" t="s">
        <v>3790</v>
      </c>
    </row>
    <row r="176" spans="1:8" x14ac:dyDescent="0.35">
      <c r="A176" s="70" t="s">
        <v>3791</v>
      </c>
      <c r="B176" s="71">
        <v>19.75</v>
      </c>
      <c r="C176" s="71">
        <v>487</v>
      </c>
      <c r="D176" s="71">
        <v>27</v>
      </c>
      <c r="E176" s="71">
        <v>0.89500000000000002</v>
      </c>
      <c r="F176" s="71">
        <v>1.2999999999999999E-2</v>
      </c>
      <c r="G176" s="71" t="s">
        <v>3450</v>
      </c>
      <c r="H176" s="72" t="s">
        <v>3792</v>
      </c>
    </row>
    <row r="177" spans="1:8" x14ac:dyDescent="0.35">
      <c r="A177" s="70" t="s">
        <v>3793</v>
      </c>
      <c r="B177" s="71">
        <v>19.739999999999998</v>
      </c>
      <c r="C177" s="71">
        <v>403</v>
      </c>
      <c r="D177" s="71">
        <v>27</v>
      </c>
      <c r="E177" s="71">
        <v>0.98299999999999998</v>
      </c>
      <c r="F177" s="71">
        <v>0</v>
      </c>
      <c r="G177" s="71" t="s">
        <v>3450</v>
      </c>
      <c r="H177" s="72" t="s">
        <v>3794</v>
      </c>
    </row>
    <row r="178" spans="1:8" x14ac:dyDescent="0.35">
      <c r="A178" s="70" t="s">
        <v>3795</v>
      </c>
      <c r="B178" s="71">
        <v>19.72</v>
      </c>
      <c r="C178" s="71">
        <v>423</v>
      </c>
      <c r="D178" s="71">
        <v>27</v>
      </c>
      <c r="E178" s="71">
        <v>0.95899999999999996</v>
      </c>
      <c r="F178" s="71">
        <v>0</v>
      </c>
      <c r="G178" s="71" t="s">
        <v>3450</v>
      </c>
      <c r="H178" s="72" t="s">
        <v>3796</v>
      </c>
    </row>
    <row r="179" spans="1:8" x14ac:dyDescent="0.35">
      <c r="A179" s="70" t="s">
        <v>3797</v>
      </c>
      <c r="B179" s="71">
        <v>19.690000000000001</v>
      </c>
      <c r="C179" s="71">
        <v>442</v>
      </c>
      <c r="D179" s="71">
        <v>27</v>
      </c>
      <c r="E179" s="71">
        <v>0.93600000000000005</v>
      </c>
      <c r="F179" s="71">
        <v>3.0000000000000001E-3</v>
      </c>
      <c r="G179" s="71" t="s">
        <v>3450</v>
      </c>
      <c r="H179" s="72" t="s">
        <v>3798</v>
      </c>
    </row>
    <row r="180" spans="1:8" x14ac:dyDescent="0.35">
      <c r="A180" s="70" t="s">
        <v>3799</v>
      </c>
      <c r="B180" s="71">
        <v>19.690000000000001</v>
      </c>
      <c r="C180" s="71">
        <v>529</v>
      </c>
      <c r="D180" s="71">
        <v>27</v>
      </c>
      <c r="E180" s="71">
        <v>0.85599999999999998</v>
      </c>
      <c r="F180" s="71">
        <v>2E-3</v>
      </c>
      <c r="G180" s="71" t="s">
        <v>3450</v>
      </c>
      <c r="H180" s="72" t="s">
        <v>3800</v>
      </c>
    </row>
    <row r="181" spans="1:8" x14ac:dyDescent="0.35">
      <c r="A181" s="70" t="s">
        <v>3801</v>
      </c>
      <c r="B181" s="71">
        <v>19.670000000000002</v>
      </c>
      <c r="C181" s="71">
        <v>427</v>
      </c>
      <c r="D181" s="71">
        <v>27</v>
      </c>
      <c r="E181" s="71">
        <v>0.95199999999999996</v>
      </c>
      <c r="F181" s="71">
        <v>2E-3</v>
      </c>
      <c r="G181" s="71" t="s">
        <v>3450</v>
      </c>
      <c r="H181" s="72" t="s">
        <v>3802</v>
      </c>
    </row>
    <row r="182" spans="1:8" x14ac:dyDescent="0.35">
      <c r="A182" s="70" t="s">
        <v>3803</v>
      </c>
      <c r="B182" s="71">
        <v>19.66</v>
      </c>
      <c r="C182" s="71">
        <v>451</v>
      </c>
      <c r="D182" s="71">
        <v>27</v>
      </c>
      <c r="E182" s="71">
        <v>0.92600000000000005</v>
      </c>
      <c r="F182" s="71">
        <v>0</v>
      </c>
      <c r="G182" s="71" t="s">
        <v>3450</v>
      </c>
      <c r="H182" s="72" t="s">
        <v>3804</v>
      </c>
    </row>
    <row r="183" spans="1:8" x14ac:dyDescent="0.35">
      <c r="A183" s="70" t="s">
        <v>3805</v>
      </c>
      <c r="B183" s="71">
        <v>19.649999999999999</v>
      </c>
      <c r="C183" s="71">
        <v>440</v>
      </c>
      <c r="D183" s="71">
        <v>27</v>
      </c>
      <c r="E183" s="71">
        <v>0.93700000000000006</v>
      </c>
      <c r="F183" s="71">
        <v>8.9999999999999993E-3</v>
      </c>
      <c r="G183" s="71" t="s">
        <v>3450</v>
      </c>
      <c r="H183" s="72" t="s">
        <v>3806</v>
      </c>
    </row>
    <row r="184" spans="1:8" x14ac:dyDescent="0.35">
      <c r="A184" s="70" t="s">
        <v>3807</v>
      </c>
      <c r="B184" s="71">
        <v>19.62</v>
      </c>
      <c r="C184" s="71">
        <v>406</v>
      </c>
      <c r="D184" s="71">
        <v>27</v>
      </c>
      <c r="E184" s="71">
        <v>0.97399999999999998</v>
      </c>
      <c r="F184" s="71">
        <v>0</v>
      </c>
      <c r="G184" s="71" t="s">
        <v>3450</v>
      </c>
      <c r="H184" s="72" t="s">
        <v>3808</v>
      </c>
    </row>
    <row r="185" spans="1:8" x14ac:dyDescent="0.35">
      <c r="A185" s="70" t="s">
        <v>3809</v>
      </c>
      <c r="B185" s="71">
        <v>19.62</v>
      </c>
      <c r="C185" s="71">
        <v>405</v>
      </c>
      <c r="D185" s="71">
        <v>27</v>
      </c>
      <c r="E185" s="71">
        <v>0.97499999999999998</v>
      </c>
      <c r="F185" s="71">
        <v>0</v>
      </c>
      <c r="G185" s="71" t="s">
        <v>3450</v>
      </c>
      <c r="H185" s="72" t="s">
        <v>3810</v>
      </c>
    </row>
    <row r="186" spans="1:8" x14ac:dyDescent="0.35">
      <c r="A186" s="70" t="s">
        <v>3811</v>
      </c>
      <c r="B186" s="71">
        <v>19.579999999999998</v>
      </c>
      <c r="C186" s="71">
        <v>405</v>
      </c>
      <c r="D186" s="71">
        <v>27</v>
      </c>
      <c r="E186" s="71">
        <v>0.97299999999999998</v>
      </c>
      <c r="F186" s="71">
        <v>0</v>
      </c>
      <c r="G186" s="71" t="s">
        <v>3450</v>
      </c>
      <c r="H186" s="72" t="s">
        <v>3812</v>
      </c>
    </row>
    <row r="187" spans="1:8" x14ac:dyDescent="0.35">
      <c r="A187" s="70" t="s">
        <v>3813</v>
      </c>
      <c r="B187" s="71">
        <v>19.510000000000002</v>
      </c>
      <c r="C187" s="71">
        <v>443</v>
      </c>
      <c r="D187" s="71">
        <v>27</v>
      </c>
      <c r="E187" s="71">
        <v>0.92700000000000005</v>
      </c>
      <c r="F187" s="71">
        <v>5.0000000000000001E-3</v>
      </c>
      <c r="G187" s="71" t="s">
        <v>3450</v>
      </c>
      <c r="H187" s="72" t="s">
        <v>3814</v>
      </c>
    </row>
    <row r="188" spans="1:8" x14ac:dyDescent="0.35">
      <c r="A188" s="70" t="s">
        <v>3815</v>
      </c>
      <c r="B188" s="71">
        <v>19.5</v>
      </c>
      <c r="C188" s="71">
        <v>404</v>
      </c>
      <c r="D188" s="71">
        <v>27</v>
      </c>
      <c r="E188" s="71">
        <v>0.97</v>
      </c>
      <c r="F188" s="71">
        <v>0</v>
      </c>
      <c r="G188" s="71" t="s">
        <v>3450</v>
      </c>
      <c r="H188" s="72" t="s">
        <v>3816</v>
      </c>
    </row>
    <row r="189" spans="1:8" x14ac:dyDescent="0.35">
      <c r="A189" s="70" t="s">
        <v>3817</v>
      </c>
      <c r="B189" s="71">
        <v>19.440000000000001</v>
      </c>
      <c r="C189" s="71">
        <v>429</v>
      </c>
      <c r="D189" s="71">
        <v>27</v>
      </c>
      <c r="E189" s="71">
        <v>0.93899999999999995</v>
      </c>
      <c r="F189" s="71">
        <v>8.0000000000000002E-3</v>
      </c>
      <c r="G189" s="71" t="s">
        <v>3450</v>
      </c>
      <c r="H189" s="72" t="s">
        <v>3818</v>
      </c>
    </row>
    <row r="190" spans="1:8" x14ac:dyDescent="0.35">
      <c r="A190" s="70" t="s">
        <v>3819</v>
      </c>
      <c r="B190" s="71">
        <v>19.43</v>
      </c>
      <c r="C190" s="71">
        <v>447</v>
      </c>
      <c r="D190" s="71">
        <v>27</v>
      </c>
      <c r="E190" s="71">
        <v>0.91900000000000004</v>
      </c>
      <c r="F190" s="71">
        <v>1.7000000000000001E-2</v>
      </c>
      <c r="G190" s="71" t="s">
        <v>3450</v>
      </c>
      <c r="H190" s="72" t="s">
        <v>3820</v>
      </c>
    </row>
    <row r="191" spans="1:8" x14ac:dyDescent="0.35">
      <c r="A191" s="70" t="s">
        <v>3821</v>
      </c>
      <c r="B191" s="71">
        <v>19.39</v>
      </c>
      <c r="C191" s="71">
        <v>440</v>
      </c>
      <c r="D191" s="71">
        <v>27</v>
      </c>
      <c r="E191" s="71">
        <v>0.92500000000000004</v>
      </c>
      <c r="F191" s="71">
        <v>1.6E-2</v>
      </c>
      <c r="G191" s="71" t="s">
        <v>3450</v>
      </c>
      <c r="H191" s="72" t="s">
        <v>3822</v>
      </c>
    </row>
    <row r="192" spans="1:8" x14ac:dyDescent="0.35">
      <c r="A192" s="70" t="s">
        <v>3823</v>
      </c>
      <c r="B192" s="71">
        <v>19.38</v>
      </c>
      <c r="C192" s="71">
        <v>403</v>
      </c>
      <c r="D192" s="71">
        <v>27</v>
      </c>
      <c r="E192" s="71">
        <v>0.96499999999999997</v>
      </c>
      <c r="F192" s="71">
        <v>0</v>
      </c>
      <c r="G192" s="71" t="s">
        <v>3450</v>
      </c>
      <c r="H192" s="72" t="s">
        <v>3824</v>
      </c>
    </row>
    <row r="193" spans="1:8" x14ac:dyDescent="0.35">
      <c r="A193" s="70" t="s">
        <v>3825</v>
      </c>
      <c r="B193" s="71">
        <v>19.37</v>
      </c>
      <c r="C193" s="71">
        <v>462</v>
      </c>
      <c r="D193" s="71">
        <v>27</v>
      </c>
      <c r="E193" s="71">
        <v>0.90100000000000002</v>
      </c>
      <c r="F193" s="71">
        <v>2.9000000000000001E-2</v>
      </c>
      <c r="G193" s="71" t="s">
        <v>3574</v>
      </c>
      <c r="H193" s="72" t="s">
        <v>3826</v>
      </c>
    </row>
    <row r="194" spans="1:8" x14ac:dyDescent="0.35">
      <c r="A194" s="70" t="s">
        <v>3827</v>
      </c>
      <c r="B194" s="71">
        <v>19.36</v>
      </c>
      <c r="C194" s="71">
        <v>406</v>
      </c>
      <c r="D194" s="71">
        <v>27</v>
      </c>
      <c r="E194" s="71">
        <v>0.96099999999999997</v>
      </c>
      <c r="F194" s="71">
        <v>1E-3</v>
      </c>
      <c r="G194" s="71" t="s">
        <v>3450</v>
      </c>
      <c r="H194" s="72" t="s">
        <v>3828</v>
      </c>
    </row>
    <row r="195" spans="1:8" x14ac:dyDescent="0.35">
      <c r="A195" s="70" t="s">
        <v>3829</v>
      </c>
      <c r="B195" s="71">
        <v>19.36</v>
      </c>
      <c r="C195" s="71">
        <v>432</v>
      </c>
      <c r="D195" s="71">
        <v>27</v>
      </c>
      <c r="E195" s="71">
        <v>0.93100000000000005</v>
      </c>
      <c r="F195" s="71">
        <v>0</v>
      </c>
      <c r="G195" s="71" t="s">
        <v>3450</v>
      </c>
      <c r="H195" s="72" t="s">
        <v>3830</v>
      </c>
    </row>
    <row r="196" spans="1:8" x14ac:dyDescent="0.35">
      <c r="A196" s="70" t="s">
        <v>3831</v>
      </c>
      <c r="B196" s="71">
        <v>19.350000000000001</v>
      </c>
      <c r="C196" s="71">
        <v>403</v>
      </c>
      <c r="D196" s="71">
        <v>27</v>
      </c>
      <c r="E196" s="71">
        <v>0.96399999999999997</v>
      </c>
      <c r="F196" s="71">
        <v>0</v>
      </c>
      <c r="G196" s="71" t="s">
        <v>3450</v>
      </c>
      <c r="H196" s="72" t="s">
        <v>3832</v>
      </c>
    </row>
    <row r="197" spans="1:8" x14ac:dyDescent="0.35">
      <c r="A197" s="70" t="s">
        <v>3833</v>
      </c>
      <c r="B197" s="71">
        <v>19.350000000000001</v>
      </c>
      <c r="C197" s="71">
        <v>405</v>
      </c>
      <c r="D197" s="71">
        <v>27</v>
      </c>
      <c r="E197" s="71">
        <v>0.96099999999999997</v>
      </c>
      <c r="F197" s="71">
        <v>0</v>
      </c>
      <c r="G197" s="71" t="s">
        <v>3450</v>
      </c>
      <c r="H197" s="72" t="s">
        <v>3834</v>
      </c>
    </row>
    <row r="198" spans="1:8" x14ac:dyDescent="0.35">
      <c r="A198" s="70" t="s">
        <v>3835</v>
      </c>
      <c r="B198" s="71">
        <v>19.29</v>
      </c>
      <c r="C198" s="71">
        <v>420</v>
      </c>
      <c r="D198" s="71">
        <v>27</v>
      </c>
      <c r="E198" s="71">
        <v>0.94099999999999995</v>
      </c>
      <c r="F198" s="71">
        <v>1.6E-2</v>
      </c>
      <c r="G198" s="71" t="s">
        <v>3450</v>
      </c>
      <c r="H198" s="72" t="s">
        <v>3836</v>
      </c>
    </row>
    <row r="199" spans="1:8" x14ac:dyDescent="0.35">
      <c r="A199" s="70" t="s">
        <v>3837</v>
      </c>
      <c r="B199" s="71">
        <v>19.25</v>
      </c>
      <c r="C199" s="71">
        <v>398</v>
      </c>
      <c r="D199" s="71">
        <v>27</v>
      </c>
      <c r="E199" s="71">
        <v>0.96499999999999997</v>
      </c>
      <c r="F199" s="71">
        <v>0</v>
      </c>
      <c r="G199" s="71" t="s">
        <v>3450</v>
      </c>
      <c r="H199" s="72" t="s">
        <v>3838</v>
      </c>
    </row>
    <row r="200" spans="1:8" x14ac:dyDescent="0.35">
      <c r="A200" s="70" t="s">
        <v>3839</v>
      </c>
      <c r="B200" s="71">
        <v>19.25</v>
      </c>
      <c r="C200" s="71">
        <v>497</v>
      </c>
      <c r="D200" s="71">
        <v>27</v>
      </c>
      <c r="E200" s="71">
        <v>0.86399999999999999</v>
      </c>
      <c r="F200" s="71">
        <v>8.9999999999999993E-3</v>
      </c>
      <c r="G200" s="71" t="s">
        <v>3450</v>
      </c>
      <c r="H200" s="72" t="s">
        <v>3840</v>
      </c>
    </row>
    <row r="201" spans="1:8" x14ac:dyDescent="0.35">
      <c r="A201" s="70" t="s">
        <v>3841</v>
      </c>
      <c r="B201" s="71">
        <v>19.23</v>
      </c>
      <c r="C201" s="71">
        <v>418</v>
      </c>
      <c r="D201" s="71">
        <v>27</v>
      </c>
      <c r="E201" s="71">
        <v>0.94</v>
      </c>
      <c r="F201" s="71">
        <v>2E-3</v>
      </c>
      <c r="G201" s="71" t="s">
        <v>3450</v>
      </c>
      <c r="H201" s="72" t="s">
        <v>3842</v>
      </c>
    </row>
    <row r="202" spans="1:8" x14ac:dyDescent="0.35">
      <c r="A202" s="70" t="s">
        <v>3843</v>
      </c>
      <c r="B202" s="71">
        <v>19.21</v>
      </c>
      <c r="C202" s="71">
        <v>394</v>
      </c>
      <c r="D202" s="71">
        <v>27</v>
      </c>
      <c r="E202" s="71">
        <v>0.96799999999999997</v>
      </c>
      <c r="F202" s="71">
        <v>8.9999999999999993E-3</v>
      </c>
      <c r="G202" s="71" t="s">
        <v>3450</v>
      </c>
      <c r="H202" s="72" t="s">
        <v>3844</v>
      </c>
    </row>
    <row r="203" spans="1:8" x14ac:dyDescent="0.35">
      <c r="A203" s="70" t="s">
        <v>3845</v>
      </c>
      <c r="B203" s="71">
        <v>19.18</v>
      </c>
      <c r="C203" s="71">
        <v>414</v>
      </c>
      <c r="D203" s="71">
        <v>27</v>
      </c>
      <c r="E203" s="71">
        <v>0.94299999999999995</v>
      </c>
      <c r="F203" s="71">
        <v>1.6E-2</v>
      </c>
      <c r="G203" s="71" t="s">
        <v>3450</v>
      </c>
      <c r="H203" s="72" t="s">
        <v>3846</v>
      </c>
    </row>
    <row r="204" spans="1:8" x14ac:dyDescent="0.35">
      <c r="A204" s="70" t="s">
        <v>3847</v>
      </c>
      <c r="B204" s="71">
        <v>19.18</v>
      </c>
      <c r="C204" s="71">
        <v>421</v>
      </c>
      <c r="D204" s="71">
        <v>27</v>
      </c>
      <c r="E204" s="71">
        <v>0.93500000000000005</v>
      </c>
      <c r="F204" s="71">
        <v>7.0000000000000001E-3</v>
      </c>
      <c r="G204" s="71" t="s">
        <v>3450</v>
      </c>
      <c r="H204" s="72" t="s">
        <v>3848</v>
      </c>
    </row>
    <row r="205" spans="1:8" x14ac:dyDescent="0.35">
      <c r="A205" s="70" t="s">
        <v>3849</v>
      </c>
      <c r="B205" s="71">
        <v>19.18</v>
      </c>
      <c r="C205" s="71">
        <v>478</v>
      </c>
      <c r="D205" s="71">
        <v>27</v>
      </c>
      <c r="E205" s="71">
        <v>0.877</v>
      </c>
      <c r="F205" s="71">
        <v>2.7E-2</v>
      </c>
      <c r="G205" s="71" t="s">
        <v>3450</v>
      </c>
      <c r="H205" s="72" t="s">
        <v>3850</v>
      </c>
    </row>
    <row r="206" spans="1:8" x14ac:dyDescent="0.35">
      <c r="A206" s="70" t="s">
        <v>3851</v>
      </c>
      <c r="B206" s="71">
        <v>19.170000000000002</v>
      </c>
      <c r="C206" s="71">
        <v>552</v>
      </c>
      <c r="D206" s="71">
        <v>27</v>
      </c>
      <c r="E206" s="71">
        <v>0.81599999999999995</v>
      </c>
      <c r="F206" s="71">
        <v>5.0999999999999997E-2</v>
      </c>
      <c r="G206" s="71" t="s">
        <v>3450</v>
      </c>
      <c r="H206" s="72" t="s">
        <v>3852</v>
      </c>
    </row>
    <row r="207" spans="1:8" x14ac:dyDescent="0.35">
      <c r="A207" s="70" t="s">
        <v>3853</v>
      </c>
      <c r="B207" s="71">
        <v>19.14</v>
      </c>
      <c r="C207" s="71">
        <v>405</v>
      </c>
      <c r="D207" s="71">
        <v>27</v>
      </c>
      <c r="E207" s="71">
        <v>0.95099999999999996</v>
      </c>
      <c r="F207" s="71">
        <v>0</v>
      </c>
      <c r="G207" s="71" t="s">
        <v>3450</v>
      </c>
      <c r="H207" s="72" t="s">
        <v>3854</v>
      </c>
    </row>
    <row r="208" spans="1:8" x14ac:dyDescent="0.35">
      <c r="A208" s="70" t="s">
        <v>3855</v>
      </c>
      <c r="B208" s="71">
        <v>19.11</v>
      </c>
      <c r="C208" s="71">
        <v>468</v>
      </c>
      <c r="D208" s="71">
        <v>27</v>
      </c>
      <c r="E208" s="71">
        <v>0.88400000000000001</v>
      </c>
      <c r="F208" s="71">
        <v>4.5999999999999999E-2</v>
      </c>
      <c r="G208" s="71" t="s">
        <v>3450</v>
      </c>
      <c r="H208" s="72" t="s">
        <v>3856</v>
      </c>
    </row>
    <row r="209" spans="1:8" x14ac:dyDescent="0.35">
      <c r="A209" s="70" t="s">
        <v>3857</v>
      </c>
      <c r="B209" s="71">
        <v>19.09</v>
      </c>
      <c r="C209" s="71">
        <v>387</v>
      </c>
      <c r="D209" s="71">
        <v>27</v>
      </c>
      <c r="E209" s="71">
        <v>0.97</v>
      </c>
      <c r="F209" s="71">
        <v>0</v>
      </c>
      <c r="G209" s="71" t="s">
        <v>3450</v>
      </c>
      <c r="H209" s="72" t="s">
        <v>3858</v>
      </c>
    </row>
    <row r="210" spans="1:8" x14ac:dyDescent="0.35">
      <c r="A210" s="70" t="s">
        <v>3859</v>
      </c>
      <c r="B210" s="71">
        <v>19.079999999999998</v>
      </c>
      <c r="C210" s="71">
        <v>394</v>
      </c>
      <c r="D210" s="71">
        <v>27</v>
      </c>
      <c r="E210" s="71">
        <v>0.96099999999999997</v>
      </c>
      <c r="F210" s="71">
        <v>2E-3</v>
      </c>
      <c r="G210" s="71" t="s">
        <v>3450</v>
      </c>
      <c r="H210" s="72" t="s">
        <v>3860</v>
      </c>
    </row>
    <row r="211" spans="1:8" x14ac:dyDescent="0.35">
      <c r="A211" s="70" t="s">
        <v>3861</v>
      </c>
      <c r="B211" s="71">
        <v>19.079999999999998</v>
      </c>
      <c r="C211" s="71">
        <v>406</v>
      </c>
      <c r="D211" s="71">
        <v>27</v>
      </c>
      <c r="E211" s="71">
        <v>0.94699999999999995</v>
      </c>
      <c r="F211" s="71">
        <v>0</v>
      </c>
      <c r="G211" s="71" t="s">
        <v>3450</v>
      </c>
      <c r="H211" s="72" t="s">
        <v>3862</v>
      </c>
    </row>
    <row r="212" spans="1:8" x14ac:dyDescent="0.35">
      <c r="A212" s="70" t="s">
        <v>3863</v>
      </c>
      <c r="B212" s="71">
        <v>19.059999999999999</v>
      </c>
      <c r="C212" s="71">
        <v>396</v>
      </c>
      <c r="D212" s="71">
        <v>27</v>
      </c>
      <c r="E212" s="71">
        <v>0.95799999999999996</v>
      </c>
      <c r="F212" s="71">
        <v>0</v>
      </c>
      <c r="G212" s="71" t="s">
        <v>3450</v>
      </c>
      <c r="H212" s="72" t="s">
        <v>3864</v>
      </c>
    </row>
    <row r="213" spans="1:8" x14ac:dyDescent="0.35">
      <c r="A213" s="70" t="s">
        <v>3865</v>
      </c>
      <c r="B213" s="71">
        <v>19.04</v>
      </c>
      <c r="C213" s="71">
        <v>391</v>
      </c>
      <c r="D213" s="71">
        <v>27</v>
      </c>
      <c r="E213" s="71">
        <v>0.96299999999999997</v>
      </c>
      <c r="F213" s="71">
        <v>0</v>
      </c>
      <c r="G213" s="71" t="s">
        <v>3450</v>
      </c>
      <c r="H213" s="72" t="s">
        <v>3866</v>
      </c>
    </row>
    <row r="214" spans="1:8" x14ac:dyDescent="0.35">
      <c r="A214" s="70" t="s">
        <v>3867</v>
      </c>
      <c r="B214" s="71">
        <v>19</v>
      </c>
      <c r="C214" s="71">
        <v>398</v>
      </c>
      <c r="D214" s="71">
        <v>27</v>
      </c>
      <c r="E214" s="71">
        <v>0.95199999999999996</v>
      </c>
      <c r="F214" s="71">
        <v>1E-3</v>
      </c>
      <c r="G214" s="71" t="s">
        <v>3450</v>
      </c>
      <c r="H214" s="72" t="s">
        <v>3868</v>
      </c>
    </row>
    <row r="215" spans="1:8" x14ac:dyDescent="0.35">
      <c r="A215" s="70" t="s">
        <v>3869</v>
      </c>
      <c r="B215" s="71">
        <v>18.98</v>
      </c>
      <c r="C215" s="71">
        <v>387</v>
      </c>
      <c r="D215" s="71">
        <v>27</v>
      </c>
      <c r="E215" s="71">
        <v>0.96499999999999997</v>
      </c>
      <c r="F215" s="71">
        <v>1E-3</v>
      </c>
      <c r="G215" s="71" t="s">
        <v>3450</v>
      </c>
      <c r="H215" s="72" t="s">
        <v>3870</v>
      </c>
    </row>
    <row r="216" spans="1:8" x14ac:dyDescent="0.35">
      <c r="A216" s="70" t="s">
        <v>3871</v>
      </c>
      <c r="B216" s="71">
        <v>18.98</v>
      </c>
      <c r="C216" s="71">
        <v>393</v>
      </c>
      <c r="D216" s="71">
        <v>27</v>
      </c>
      <c r="E216" s="71">
        <v>0.95699999999999996</v>
      </c>
      <c r="F216" s="71">
        <v>2E-3</v>
      </c>
      <c r="G216" s="71" t="s">
        <v>3450</v>
      </c>
      <c r="H216" s="72" t="s">
        <v>3872</v>
      </c>
    </row>
    <row r="217" spans="1:8" x14ac:dyDescent="0.35">
      <c r="A217" s="70" t="s">
        <v>3873</v>
      </c>
      <c r="B217" s="71">
        <v>18.97</v>
      </c>
      <c r="C217" s="71">
        <v>442</v>
      </c>
      <c r="D217" s="71">
        <v>27</v>
      </c>
      <c r="E217" s="71">
        <v>0.90200000000000002</v>
      </c>
      <c r="F217" s="71">
        <v>2.5999999999999999E-2</v>
      </c>
      <c r="G217" s="71" t="s">
        <v>3450</v>
      </c>
      <c r="H217" s="72" t="s">
        <v>3874</v>
      </c>
    </row>
    <row r="218" spans="1:8" x14ac:dyDescent="0.35">
      <c r="A218" s="70" t="s">
        <v>3875</v>
      </c>
      <c r="B218" s="71">
        <v>18.95</v>
      </c>
      <c r="C218" s="71">
        <v>439</v>
      </c>
      <c r="D218" s="71">
        <v>27</v>
      </c>
      <c r="E218" s="71">
        <v>0.90400000000000003</v>
      </c>
      <c r="F218" s="71">
        <v>2E-3</v>
      </c>
      <c r="G218" s="71" t="s">
        <v>3450</v>
      </c>
      <c r="H218" s="72" t="s">
        <v>3876</v>
      </c>
    </row>
    <row r="219" spans="1:8" x14ac:dyDescent="0.35">
      <c r="A219" s="70" t="s">
        <v>3877</v>
      </c>
      <c r="B219" s="71">
        <v>18.95</v>
      </c>
      <c r="C219" s="71">
        <v>460</v>
      </c>
      <c r="D219" s="71">
        <v>27</v>
      </c>
      <c r="E219" s="71">
        <v>0.88300000000000001</v>
      </c>
      <c r="F219" s="71">
        <v>0.02</v>
      </c>
      <c r="G219" s="71" t="s">
        <v>3450</v>
      </c>
      <c r="H219" s="72" t="s">
        <v>3878</v>
      </c>
    </row>
    <row r="220" spans="1:8" x14ac:dyDescent="0.35">
      <c r="A220" s="70" t="s">
        <v>3879</v>
      </c>
      <c r="B220" s="71">
        <v>18.899999999999999</v>
      </c>
      <c r="C220" s="71">
        <v>384</v>
      </c>
      <c r="D220" s="71">
        <v>27</v>
      </c>
      <c r="E220" s="71">
        <v>0.96499999999999997</v>
      </c>
      <c r="F220" s="71">
        <v>0</v>
      </c>
      <c r="G220" s="71" t="s">
        <v>3450</v>
      </c>
      <c r="H220" s="72" t="s">
        <v>3880</v>
      </c>
    </row>
    <row r="221" spans="1:8" x14ac:dyDescent="0.35">
      <c r="A221" s="70" t="s">
        <v>3881</v>
      </c>
      <c r="B221" s="71">
        <v>18.899999999999999</v>
      </c>
      <c r="C221" s="71">
        <v>408</v>
      </c>
      <c r="D221" s="71">
        <v>27</v>
      </c>
      <c r="E221" s="71">
        <v>0.93600000000000005</v>
      </c>
      <c r="F221" s="71">
        <v>3.3000000000000002E-2</v>
      </c>
      <c r="G221" s="71" t="s">
        <v>3450</v>
      </c>
      <c r="H221" s="72" t="s">
        <v>3882</v>
      </c>
    </row>
    <row r="222" spans="1:8" x14ac:dyDescent="0.35">
      <c r="A222" s="70" t="s">
        <v>3883</v>
      </c>
      <c r="B222" s="71">
        <v>18.88</v>
      </c>
      <c r="C222" s="71">
        <v>433</v>
      </c>
      <c r="D222" s="71">
        <v>27</v>
      </c>
      <c r="E222" s="71">
        <v>0.90800000000000003</v>
      </c>
      <c r="F222" s="71">
        <v>7.0000000000000001E-3</v>
      </c>
      <c r="G222" s="71" t="s">
        <v>3450</v>
      </c>
      <c r="H222" s="72" t="s">
        <v>3884</v>
      </c>
    </row>
    <row r="223" spans="1:8" x14ac:dyDescent="0.35">
      <c r="A223" s="70" t="s">
        <v>3885</v>
      </c>
      <c r="B223" s="71">
        <v>18.86</v>
      </c>
      <c r="C223" s="71">
        <v>374</v>
      </c>
      <c r="D223" s="71">
        <v>27</v>
      </c>
      <c r="E223" s="71">
        <v>0.97499999999999998</v>
      </c>
      <c r="F223" s="71">
        <v>3.0000000000000001E-3</v>
      </c>
      <c r="G223" s="71" t="s">
        <v>3450</v>
      </c>
      <c r="H223" s="72" t="s">
        <v>3886</v>
      </c>
    </row>
    <row r="224" spans="1:8" x14ac:dyDescent="0.35">
      <c r="A224" s="70" t="s">
        <v>3887</v>
      </c>
      <c r="B224" s="71">
        <v>18.850000000000001</v>
      </c>
      <c r="C224" s="71">
        <v>427</v>
      </c>
      <c r="D224" s="71">
        <v>27</v>
      </c>
      <c r="E224" s="71">
        <v>0.91200000000000003</v>
      </c>
      <c r="F224" s="71">
        <v>3.0000000000000001E-3</v>
      </c>
      <c r="G224" s="71" t="s">
        <v>3450</v>
      </c>
      <c r="H224" s="72" t="s">
        <v>3888</v>
      </c>
    </row>
    <row r="225" spans="1:8" x14ac:dyDescent="0.35">
      <c r="A225" s="70" t="s">
        <v>3889</v>
      </c>
      <c r="B225" s="71">
        <v>18.82</v>
      </c>
      <c r="C225" s="71">
        <v>420</v>
      </c>
      <c r="D225" s="71">
        <v>27</v>
      </c>
      <c r="E225" s="71">
        <v>0.91800000000000004</v>
      </c>
      <c r="F225" s="71">
        <v>4.0000000000000001E-3</v>
      </c>
      <c r="G225" s="71" t="s">
        <v>3450</v>
      </c>
      <c r="H225" s="72" t="s">
        <v>3890</v>
      </c>
    </row>
    <row r="226" spans="1:8" x14ac:dyDescent="0.35">
      <c r="A226" s="70" t="s">
        <v>3891</v>
      </c>
      <c r="B226" s="71">
        <v>18.82</v>
      </c>
      <c r="C226" s="71">
        <v>433</v>
      </c>
      <c r="D226" s="71">
        <v>27</v>
      </c>
      <c r="E226" s="71">
        <v>0.90400000000000003</v>
      </c>
      <c r="F226" s="71">
        <v>0</v>
      </c>
      <c r="G226" s="71" t="s">
        <v>3450</v>
      </c>
      <c r="H226" s="72" t="s">
        <v>3892</v>
      </c>
    </row>
    <row r="227" spans="1:8" x14ac:dyDescent="0.35">
      <c r="A227" s="70" t="s">
        <v>3893</v>
      </c>
      <c r="B227" s="71">
        <v>18.809999999999999</v>
      </c>
      <c r="C227" s="71">
        <v>407</v>
      </c>
      <c r="D227" s="71">
        <v>27</v>
      </c>
      <c r="E227" s="71">
        <v>0.93200000000000005</v>
      </c>
      <c r="F227" s="71">
        <v>2E-3</v>
      </c>
      <c r="G227" s="71" t="s">
        <v>3450</v>
      </c>
      <c r="H227" s="72" t="s">
        <v>3894</v>
      </c>
    </row>
    <row r="228" spans="1:8" x14ac:dyDescent="0.35">
      <c r="A228" s="70" t="s">
        <v>3895</v>
      </c>
      <c r="B228" s="71">
        <v>18.79</v>
      </c>
      <c r="C228" s="71">
        <v>387</v>
      </c>
      <c r="D228" s="71">
        <v>27</v>
      </c>
      <c r="E228" s="71">
        <v>0.95499999999999996</v>
      </c>
      <c r="F228" s="71">
        <v>2E-3</v>
      </c>
      <c r="G228" s="71" t="s">
        <v>3450</v>
      </c>
      <c r="H228" s="72" t="s">
        <v>3896</v>
      </c>
    </row>
    <row r="229" spans="1:8" x14ac:dyDescent="0.35">
      <c r="A229" s="70" t="s">
        <v>3897</v>
      </c>
      <c r="B229" s="71">
        <v>18.78</v>
      </c>
      <c r="C229" s="71">
        <v>367</v>
      </c>
      <c r="D229" s="71">
        <v>27</v>
      </c>
      <c r="E229" s="71">
        <v>0.98099999999999998</v>
      </c>
      <c r="F229" s="71">
        <v>0</v>
      </c>
      <c r="G229" s="71" t="s">
        <v>3450</v>
      </c>
      <c r="H229" s="72" t="s">
        <v>3898</v>
      </c>
    </row>
    <row r="230" spans="1:8" x14ac:dyDescent="0.35">
      <c r="A230" s="70" t="s">
        <v>3899</v>
      </c>
      <c r="B230" s="71">
        <v>18.78</v>
      </c>
      <c r="C230" s="71">
        <v>391</v>
      </c>
      <c r="D230" s="71">
        <v>27</v>
      </c>
      <c r="E230" s="71">
        <v>0.95</v>
      </c>
      <c r="F230" s="71">
        <v>0</v>
      </c>
      <c r="G230" s="71" t="s">
        <v>3450</v>
      </c>
      <c r="H230" s="72" t="s">
        <v>3900</v>
      </c>
    </row>
    <row r="231" spans="1:8" x14ac:dyDescent="0.35">
      <c r="A231" s="70" t="s">
        <v>3901</v>
      </c>
      <c r="B231" s="71">
        <v>18.739999999999998</v>
      </c>
      <c r="C231" s="71">
        <v>384</v>
      </c>
      <c r="D231" s="71">
        <v>27</v>
      </c>
      <c r="E231" s="71">
        <v>0.95599999999999996</v>
      </c>
      <c r="F231" s="71">
        <v>3.0000000000000001E-3</v>
      </c>
      <c r="G231" s="71" t="s">
        <v>3450</v>
      </c>
      <c r="H231" s="72" t="s">
        <v>3902</v>
      </c>
    </row>
    <row r="232" spans="1:8" x14ac:dyDescent="0.35">
      <c r="A232" s="70" t="s">
        <v>3903</v>
      </c>
      <c r="B232" s="71">
        <v>18.739999999999998</v>
      </c>
      <c r="C232" s="71">
        <v>383</v>
      </c>
      <c r="D232" s="71">
        <v>27</v>
      </c>
      <c r="E232" s="71">
        <v>0.95699999999999996</v>
      </c>
      <c r="F232" s="71">
        <v>0</v>
      </c>
      <c r="G232" s="71" t="s">
        <v>3450</v>
      </c>
      <c r="H232" s="72" t="s">
        <v>3904</v>
      </c>
    </row>
    <row r="233" spans="1:8" x14ac:dyDescent="0.35">
      <c r="A233" s="70" t="s">
        <v>3905</v>
      </c>
      <c r="B233" s="71">
        <v>18.72</v>
      </c>
      <c r="C233" s="71">
        <v>403</v>
      </c>
      <c r="D233" s="71">
        <v>27</v>
      </c>
      <c r="E233" s="71">
        <v>0.93300000000000005</v>
      </c>
      <c r="F233" s="71">
        <v>2.5000000000000001E-2</v>
      </c>
      <c r="G233" s="71" t="s">
        <v>3450</v>
      </c>
      <c r="H233" s="72" t="s">
        <v>3906</v>
      </c>
    </row>
    <row r="234" spans="1:8" x14ac:dyDescent="0.35">
      <c r="A234" s="70" t="s">
        <v>3907</v>
      </c>
      <c r="B234" s="71">
        <v>18.7</v>
      </c>
      <c r="C234" s="71">
        <v>373</v>
      </c>
      <c r="D234" s="71">
        <v>27</v>
      </c>
      <c r="E234" s="71">
        <v>0.96799999999999997</v>
      </c>
      <c r="F234" s="71">
        <v>2E-3</v>
      </c>
      <c r="G234" s="71" t="s">
        <v>3450</v>
      </c>
      <c r="H234" s="72" t="s">
        <v>3908</v>
      </c>
    </row>
    <row r="235" spans="1:8" x14ac:dyDescent="0.35">
      <c r="A235" s="70" t="s">
        <v>3909</v>
      </c>
      <c r="B235" s="71">
        <v>18.649999999999999</v>
      </c>
      <c r="C235" s="71">
        <v>440</v>
      </c>
      <c r="D235" s="71">
        <v>27</v>
      </c>
      <c r="E235" s="71">
        <v>0.88900000000000001</v>
      </c>
      <c r="F235" s="71">
        <v>4.2999999999999997E-2</v>
      </c>
      <c r="G235" s="71" t="s">
        <v>3450</v>
      </c>
      <c r="H235" s="72" t="s">
        <v>3910</v>
      </c>
    </row>
    <row r="236" spans="1:8" x14ac:dyDescent="0.35">
      <c r="A236" s="70" t="s">
        <v>3911</v>
      </c>
      <c r="B236" s="71">
        <v>18.59</v>
      </c>
      <c r="C236" s="71">
        <v>629</v>
      </c>
      <c r="D236" s="71">
        <v>27</v>
      </c>
      <c r="E236" s="71">
        <v>0.74099999999999999</v>
      </c>
      <c r="F236" s="71">
        <v>3.3000000000000002E-2</v>
      </c>
      <c r="G236" s="71" t="s">
        <v>3450</v>
      </c>
      <c r="H236" s="72" t="s">
        <v>3729</v>
      </c>
    </row>
    <row r="237" spans="1:8" x14ac:dyDescent="0.35">
      <c r="A237" s="70" t="s">
        <v>3912</v>
      </c>
      <c r="B237" s="71">
        <v>18.559999999999999</v>
      </c>
      <c r="C237" s="71">
        <v>395</v>
      </c>
      <c r="D237" s="71">
        <v>27</v>
      </c>
      <c r="E237" s="71">
        <v>0.93400000000000005</v>
      </c>
      <c r="F237" s="71">
        <v>5.0000000000000001E-3</v>
      </c>
      <c r="G237" s="71" t="s">
        <v>3450</v>
      </c>
      <c r="H237" s="72" t="s">
        <v>3913</v>
      </c>
    </row>
    <row r="238" spans="1:8" x14ac:dyDescent="0.35">
      <c r="A238" s="70" t="s">
        <v>3914</v>
      </c>
      <c r="B238" s="71">
        <v>18.559999999999999</v>
      </c>
      <c r="C238" s="71">
        <v>401</v>
      </c>
      <c r="D238" s="71">
        <v>27</v>
      </c>
      <c r="E238" s="71">
        <v>0.92700000000000005</v>
      </c>
      <c r="F238" s="71">
        <v>1E-3</v>
      </c>
      <c r="G238" s="71" t="s">
        <v>3450</v>
      </c>
      <c r="H238" s="72" t="s">
        <v>3915</v>
      </c>
    </row>
    <row r="239" spans="1:8" x14ac:dyDescent="0.35">
      <c r="A239" s="70" t="s">
        <v>3916</v>
      </c>
      <c r="B239" s="71">
        <v>18.55</v>
      </c>
      <c r="C239" s="71">
        <v>388</v>
      </c>
      <c r="D239" s="71">
        <v>27</v>
      </c>
      <c r="E239" s="71">
        <v>0.94199999999999995</v>
      </c>
      <c r="F239" s="71">
        <v>0</v>
      </c>
      <c r="G239" s="71" t="s">
        <v>3450</v>
      </c>
      <c r="H239" s="72" t="s">
        <v>3917</v>
      </c>
    </row>
    <row r="240" spans="1:8" x14ac:dyDescent="0.35">
      <c r="A240" s="70" t="s">
        <v>3918</v>
      </c>
      <c r="B240" s="71">
        <v>18.55</v>
      </c>
      <c r="C240" s="71">
        <v>388</v>
      </c>
      <c r="D240" s="71">
        <v>27</v>
      </c>
      <c r="E240" s="71">
        <v>0.94199999999999995</v>
      </c>
      <c r="F240" s="71">
        <v>2E-3</v>
      </c>
      <c r="G240" s="71" t="s">
        <v>3450</v>
      </c>
      <c r="H240" s="72" t="s">
        <v>3919</v>
      </c>
    </row>
    <row r="241" spans="1:8" x14ac:dyDescent="0.35">
      <c r="A241" s="70" t="s">
        <v>3920</v>
      </c>
      <c r="B241" s="71">
        <v>18.53</v>
      </c>
      <c r="C241" s="71">
        <v>390</v>
      </c>
      <c r="D241" s="71">
        <v>27</v>
      </c>
      <c r="E241" s="71">
        <v>0.93799999999999994</v>
      </c>
      <c r="F241" s="71">
        <v>0</v>
      </c>
      <c r="G241" s="71" t="s">
        <v>3450</v>
      </c>
      <c r="H241" s="72" t="s">
        <v>3921</v>
      </c>
    </row>
    <row r="242" spans="1:8" x14ac:dyDescent="0.35">
      <c r="A242" s="70" t="s">
        <v>3922</v>
      </c>
      <c r="B242" s="71">
        <v>18.53</v>
      </c>
      <c r="C242" s="71">
        <v>362</v>
      </c>
      <c r="D242" s="71">
        <v>27</v>
      </c>
      <c r="E242" s="71">
        <v>0.97399999999999998</v>
      </c>
      <c r="F242" s="71">
        <v>5.0000000000000001E-3</v>
      </c>
      <c r="G242" s="71" t="s">
        <v>3450</v>
      </c>
      <c r="H242" s="72" t="s">
        <v>3923</v>
      </c>
    </row>
    <row r="243" spans="1:8" x14ac:dyDescent="0.35">
      <c r="A243" s="70" t="s">
        <v>3924</v>
      </c>
      <c r="B243" s="71">
        <v>18.52</v>
      </c>
      <c r="C243" s="71">
        <v>434</v>
      </c>
      <c r="D243" s="71">
        <v>27</v>
      </c>
      <c r="E243" s="71">
        <v>0.88900000000000001</v>
      </c>
      <c r="F243" s="71">
        <v>2E-3</v>
      </c>
      <c r="G243" s="71" t="s">
        <v>3450</v>
      </c>
      <c r="H243" s="72" t="s">
        <v>3925</v>
      </c>
    </row>
    <row r="244" spans="1:8" x14ac:dyDescent="0.35">
      <c r="A244" s="70" t="s">
        <v>3926</v>
      </c>
      <c r="B244" s="71">
        <v>18.489999999999998</v>
      </c>
      <c r="C244" s="71">
        <v>361</v>
      </c>
      <c r="D244" s="71">
        <v>27</v>
      </c>
      <c r="E244" s="71">
        <v>0.97299999999999998</v>
      </c>
      <c r="F244" s="71">
        <v>0</v>
      </c>
      <c r="G244" s="71" t="s">
        <v>3450</v>
      </c>
      <c r="H244" s="72" t="s">
        <v>3927</v>
      </c>
    </row>
    <row r="245" spans="1:8" x14ac:dyDescent="0.35">
      <c r="A245" s="70" t="s">
        <v>3928</v>
      </c>
      <c r="B245" s="71">
        <v>18.48</v>
      </c>
      <c r="C245" s="71">
        <v>444</v>
      </c>
      <c r="D245" s="71">
        <v>27</v>
      </c>
      <c r="E245" s="71">
        <v>0.877</v>
      </c>
      <c r="F245" s="71">
        <v>1E-3</v>
      </c>
      <c r="G245" s="71" t="s">
        <v>3450</v>
      </c>
      <c r="H245" s="72" t="s">
        <v>3929</v>
      </c>
    </row>
    <row r="246" spans="1:8" ht="29" x14ac:dyDescent="0.35">
      <c r="A246" s="70" t="s">
        <v>3930</v>
      </c>
      <c r="B246" s="71">
        <v>18.46</v>
      </c>
      <c r="C246" s="71">
        <v>374</v>
      </c>
      <c r="D246" s="71">
        <v>27</v>
      </c>
      <c r="E246" s="71">
        <v>0.95499999999999996</v>
      </c>
      <c r="F246" s="71">
        <v>0</v>
      </c>
      <c r="G246" s="71" t="s">
        <v>3450</v>
      </c>
      <c r="H246" s="72" t="s">
        <v>3931</v>
      </c>
    </row>
    <row r="247" spans="1:8" x14ac:dyDescent="0.35">
      <c r="A247" s="70" t="s">
        <v>3932</v>
      </c>
      <c r="B247" s="71">
        <v>18.46</v>
      </c>
      <c r="C247" s="71">
        <v>399</v>
      </c>
      <c r="D247" s="71">
        <v>27</v>
      </c>
      <c r="E247" s="71">
        <v>0.92400000000000004</v>
      </c>
      <c r="F247" s="71">
        <v>0.01</v>
      </c>
      <c r="G247" s="71" t="s">
        <v>3450</v>
      </c>
      <c r="H247" s="72" t="s">
        <v>3933</v>
      </c>
    </row>
    <row r="248" spans="1:8" x14ac:dyDescent="0.35">
      <c r="A248" s="70" t="s">
        <v>3934</v>
      </c>
      <c r="B248" s="71">
        <v>18.45</v>
      </c>
      <c r="C248" s="71">
        <v>375</v>
      </c>
      <c r="D248" s="71">
        <v>27</v>
      </c>
      <c r="E248" s="71">
        <v>0.95299999999999996</v>
      </c>
      <c r="F248" s="71">
        <v>1E-3</v>
      </c>
      <c r="G248" s="71" t="s">
        <v>3450</v>
      </c>
      <c r="H248" s="72" t="s">
        <v>3935</v>
      </c>
    </row>
    <row r="249" spans="1:8" x14ac:dyDescent="0.35">
      <c r="A249" s="70" t="s">
        <v>3936</v>
      </c>
      <c r="B249" s="71">
        <v>18.43</v>
      </c>
      <c r="C249" s="71">
        <v>395</v>
      </c>
      <c r="D249" s="71">
        <v>27</v>
      </c>
      <c r="E249" s="71">
        <v>0.92700000000000005</v>
      </c>
      <c r="F249" s="71">
        <v>0.01</v>
      </c>
      <c r="G249" s="71" t="s">
        <v>3450</v>
      </c>
      <c r="H249" s="72" t="s">
        <v>3937</v>
      </c>
    </row>
    <row r="250" spans="1:8" x14ac:dyDescent="0.35">
      <c r="A250" s="70" t="s">
        <v>3938</v>
      </c>
      <c r="B250" s="71">
        <v>18.420000000000002</v>
      </c>
      <c r="C250" s="71">
        <v>380</v>
      </c>
      <c r="D250" s="71">
        <v>27</v>
      </c>
      <c r="E250" s="71">
        <v>0.94499999999999995</v>
      </c>
      <c r="F250" s="71">
        <v>4.0000000000000001E-3</v>
      </c>
      <c r="G250" s="71" t="s">
        <v>3450</v>
      </c>
      <c r="H250" s="72" t="s">
        <v>3939</v>
      </c>
    </row>
    <row r="251" spans="1:8" x14ac:dyDescent="0.35">
      <c r="A251" s="70" t="s">
        <v>3940</v>
      </c>
      <c r="B251" s="71">
        <v>18.41</v>
      </c>
      <c r="C251" s="71">
        <v>383</v>
      </c>
      <c r="D251" s="71">
        <v>27</v>
      </c>
      <c r="E251" s="71">
        <v>0.94099999999999995</v>
      </c>
      <c r="F251" s="71">
        <v>0</v>
      </c>
      <c r="G251" s="71" t="s">
        <v>3450</v>
      </c>
      <c r="H251" s="72" t="s">
        <v>3941</v>
      </c>
    </row>
    <row r="252" spans="1:8" x14ac:dyDescent="0.35">
      <c r="A252" s="70" t="s">
        <v>3942</v>
      </c>
      <c r="B252" s="71">
        <v>18.399999999999999</v>
      </c>
      <c r="C252" s="71">
        <v>389</v>
      </c>
      <c r="D252" s="71">
        <v>27</v>
      </c>
      <c r="E252" s="71">
        <v>0.93300000000000005</v>
      </c>
      <c r="F252" s="71">
        <v>8.9999999999999993E-3</v>
      </c>
      <c r="G252" s="71" t="s">
        <v>3450</v>
      </c>
      <c r="H252" s="72" t="s">
        <v>3943</v>
      </c>
    </row>
    <row r="253" spans="1:8" x14ac:dyDescent="0.35">
      <c r="A253" s="70" t="s">
        <v>3944</v>
      </c>
      <c r="B253" s="71">
        <v>18.39</v>
      </c>
      <c r="C253" s="71">
        <v>390</v>
      </c>
      <c r="D253" s="71">
        <v>27</v>
      </c>
      <c r="E253" s="71">
        <v>0.93100000000000005</v>
      </c>
      <c r="F253" s="71">
        <v>1.6E-2</v>
      </c>
      <c r="G253" s="71" t="s">
        <v>3450</v>
      </c>
      <c r="H253" s="72" t="s">
        <v>3945</v>
      </c>
    </row>
    <row r="254" spans="1:8" x14ac:dyDescent="0.35">
      <c r="A254" s="70" t="s">
        <v>3946</v>
      </c>
      <c r="B254" s="71">
        <v>18.38</v>
      </c>
      <c r="C254" s="71">
        <v>375</v>
      </c>
      <c r="D254" s="71">
        <v>27</v>
      </c>
      <c r="E254" s="71">
        <v>0.94899999999999995</v>
      </c>
      <c r="F254" s="71">
        <v>1.7999999999999999E-2</v>
      </c>
      <c r="G254" s="71" t="s">
        <v>3450</v>
      </c>
      <c r="H254" s="72" t="s">
        <v>3947</v>
      </c>
    </row>
    <row r="255" spans="1:8" x14ac:dyDescent="0.35">
      <c r="A255" s="70" t="s">
        <v>3449</v>
      </c>
      <c r="B255" s="71">
        <v>18.38</v>
      </c>
      <c r="C255" s="71">
        <v>363</v>
      </c>
      <c r="D255" s="71">
        <v>27</v>
      </c>
      <c r="E255" s="71">
        <v>0.96499999999999997</v>
      </c>
      <c r="F255" s="71">
        <v>0</v>
      </c>
      <c r="G255" s="71" t="s">
        <v>3450</v>
      </c>
      <c r="H255" s="72" t="s">
        <v>3451</v>
      </c>
    </row>
    <row r="256" spans="1:8" x14ac:dyDescent="0.35">
      <c r="A256" s="70" t="s">
        <v>3948</v>
      </c>
      <c r="B256" s="71">
        <v>18.37</v>
      </c>
      <c r="C256" s="71">
        <v>349</v>
      </c>
      <c r="D256" s="71">
        <v>27</v>
      </c>
      <c r="E256" s="71">
        <v>0.98399999999999999</v>
      </c>
      <c r="F256" s="71">
        <v>0</v>
      </c>
      <c r="G256" s="71" t="s">
        <v>3450</v>
      </c>
      <c r="H256" s="72" t="s">
        <v>3949</v>
      </c>
    </row>
    <row r="257" spans="1:8" x14ac:dyDescent="0.35">
      <c r="A257" s="70" t="s">
        <v>3950</v>
      </c>
      <c r="B257" s="71">
        <v>18.36</v>
      </c>
      <c r="C257" s="71">
        <v>354</v>
      </c>
      <c r="D257" s="71">
        <v>27</v>
      </c>
      <c r="E257" s="71">
        <v>0.97599999999999998</v>
      </c>
      <c r="F257" s="71">
        <v>3.0000000000000001E-3</v>
      </c>
      <c r="G257" s="71" t="s">
        <v>3450</v>
      </c>
      <c r="H257" s="72" t="s">
        <v>3951</v>
      </c>
    </row>
    <row r="258" spans="1:8" x14ac:dyDescent="0.35">
      <c r="A258" s="70" t="s">
        <v>3952</v>
      </c>
      <c r="B258" s="71">
        <v>18.36</v>
      </c>
      <c r="C258" s="71">
        <v>401</v>
      </c>
      <c r="D258" s="71">
        <v>27</v>
      </c>
      <c r="E258" s="71">
        <v>0.91700000000000004</v>
      </c>
      <c r="F258" s="71">
        <v>0</v>
      </c>
      <c r="G258" s="71" t="s">
        <v>3450</v>
      </c>
      <c r="H258" s="72" t="s">
        <v>3953</v>
      </c>
    </row>
    <row r="259" spans="1:8" x14ac:dyDescent="0.35">
      <c r="A259" s="70" t="s">
        <v>3954</v>
      </c>
      <c r="B259" s="71">
        <v>18.34</v>
      </c>
      <c r="C259" s="71">
        <v>415</v>
      </c>
      <c r="D259" s="71">
        <v>27</v>
      </c>
      <c r="E259" s="71">
        <v>0.9</v>
      </c>
      <c r="F259" s="71">
        <v>2.5000000000000001E-2</v>
      </c>
      <c r="G259" s="71" t="s">
        <v>3450</v>
      </c>
      <c r="H259" s="72" t="s">
        <v>3955</v>
      </c>
    </row>
    <row r="260" spans="1:8" x14ac:dyDescent="0.35">
      <c r="A260" s="70" t="s">
        <v>3956</v>
      </c>
      <c r="B260" s="71">
        <v>18.3</v>
      </c>
      <c r="C260" s="71">
        <v>395</v>
      </c>
      <c r="D260" s="71">
        <v>27</v>
      </c>
      <c r="E260" s="71">
        <v>0.92100000000000004</v>
      </c>
      <c r="F260" s="71">
        <v>8.9999999999999993E-3</v>
      </c>
      <c r="G260" s="71" t="s">
        <v>3450</v>
      </c>
      <c r="H260" s="72" t="s">
        <v>3866</v>
      </c>
    </row>
    <row r="261" spans="1:8" x14ac:dyDescent="0.35">
      <c r="A261" s="70" t="s">
        <v>3957</v>
      </c>
      <c r="B261" s="71">
        <v>18.29</v>
      </c>
      <c r="C261" s="71">
        <v>367</v>
      </c>
      <c r="D261" s="71">
        <v>27</v>
      </c>
      <c r="E261" s="71">
        <v>0.95499999999999996</v>
      </c>
      <c r="F261" s="71">
        <v>4.0000000000000001E-3</v>
      </c>
      <c r="G261" s="71" t="s">
        <v>3450</v>
      </c>
      <c r="H261" s="72" t="s">
        <v>3958</v>
      </c>
    </row>
    <row r="262" spans="1:8" x14ac:dyDescent="0.35">
      <c r="A262" s="70" t="s">
        <v>3959</v>
      </c>
      <c r="B262" s="71">
        <v>18.28</v>
      </c>
      <c r="C262" s="71">
        <v>437</v>
      </c>
      <c r="D262" s="71">
        <v>27</v>
      </c>
      <c r="E262" s="71">
        <v>0.875</v>
      </c>
      <c r="F262" s="71">
        <v>2E-3</v>
      </c>
      <c r="G262" s="71" t="s">
        <v>3450</v>
      </c>
      <c r="H262" s="72" t="s">
        <v>3960</v>
      </c>
    </row>
    <row r="263" spans="1:8" x14ac:dyDescent="0.35">
      <c r="A263" s="70" t="s">
        <v>3961</v>
      </c>
      <c r="B263" s="71">
        <v>18.28</v>
      </c>
      <c r="C263" s="71">
        <v>373</v>
      </c>
      <c r="D263" s="71">
        <v>27</v>
      </c>
      <c r="E263" s="71">
        <v>0.94599999999999995</v>
      </c>
      <c r="F263" s="71">
        <v>0</v>
      </c>
      <c r="G263" s="71" t="s">
        <v>3450</v>
      </c>
      <c r="H263" s="72" t="s">
        <v>3962</v>
      </c>
    </row>
    <row r="264" spans="1:8" x14ac:dyDescent="0.35">
      <c r="A264" s="70" t="s">
        <v>3963</v>
      </c>
      <c r="B264" s="71">
        <v>18.27</v>
      </c>
      <c r="C264" s="71">
        <v>458</v>
      </c>
      <c r="D264" s="71">
        <v>27</v>
      </c>
      <c r="E264" s="71">
        <v>0.85399999999999998</v>
      </c>
      <c r="F264" s="71">
        <v>2.3E-2</v>
      </c>
      <c r="G264" s="71" t="s">
        <v>3450</v>
      </c>
      <c r="H264" s="72" t="s">
        <v>3964</v>
      </c>
    </row>
    <row r="265" spans="1:8" x14ac:dyDescent="0.35">
      <c r="A265" s="70" t="s">
        <v>3965</v>
      </c>
      <c r="B265" s="71">
        <v>18.25</v>
      </c>
      <c r="C265" s="71">
        <v>385</v>
      </c>
      <c r="D265" s="71">
        <v>27</v>
      </c>
      <c r="E265" s="71">
        <v>0.93</v>
      </c>
      <c r="F265" s="71">
        <v>4.0000000000000001E-3</v>
      </c>
      <c r="G265" s="71" t="s">
        <v>3450</v>
      </c>
      <c r="H265" s="72" t="s">
        <v>3966</v>
      </c>
    </row>
    <row r="266" spans="1:8" x14ac:dyDescent="0.35">
      <c r="A266" s="70" t="s">
        <v>3967</v>
      </c>
      <c r="B266" s="71">
        <v>18.25</v>
      </c>
      <c r="C266" s="71">
        <v>360</v>
      </c>
      <c r="D266" s="71">
        <v>27</v>
      </c>
      <c r="E266" s="71">
        <v>0.96199999999999997</v>
      </c>
      <c r="F266" s="71">
        <v>0</v>
      </c>
      <c r="G266" s="71" t="s">
        <v>3450</v>
      </c>
      <c r="H266" s="72" t="s">
        <v>3968</v>
      </c>
    </row>
    <row r="267" spans="1:8" x14ac:dyDescent="0.35">
      <c r="A267" s="70" t="s">
        <v>3969</v>
      </c>
      <c r="B267" s="71">
        <v>18.22</v>
      </c>
      <c r="C267" s="71">
        <v>352</v>
      </c>
      <c r="D267" s="71">
        <v>27</v>
      </c>
      <c r="E267" s="71">
        <v>0.97099999999999997</v>
      </c>
      <c r="F267" s="71">
        <v>1E-3</v>
      </c>
      <c r="G267" s="71" t="s">
        <v>3450</v>
      </c>
      <c r="H267" s="72" t="s">
        <v>3970</v>
      </c>
    </row>
    <row r="268" spans="1:8" x14ac:dyDescent="0.35">
      <c r="A268" s="70" t="s">
        <v>3971</v>
      </c>
      <c r="B268" s="71">
        <v>18.21</v>
      </c>
      <c r="C268" s="71">
        <v>370</v>
      </c>
      <c r="D268" s="71">
        <v>27</v>
      </c>
      <c r="E268" s="71">
        <v>0.94699999999999995</v>
      </c>
      <c r="F268" s="71">
        <v>5.0000000000000001E-3</v>
      </c>
      <c r="G268" s="71" t="s">
        <v>3450</v>
      </c>
      <c r="H268" s="72" t="s">
        <v>3972</v>
      </c>
    </row>
    <row r="269" spans="1:8" x14ac:dyDescent="0.35">
      <c r="A269" s="70" t="s">
        <v>3973</v>
      </c>
      <c r="B269" s="71">
        <v>18.21</v>
      </c>
      <c r="C269" s="71">
        <v>410</v>
      </c>
      <c r="D269" s="71">
        <v>27</v>
      </c>
      <c r="E269" s="71">
        <v>0.89900000000000002</v>
      </c>
      <c r="F269" s="71">
        <v>1.9E-2</v>
      </c>
      <c r="G269" s="71" t="s">
        <v>3450</v>
      </c>
      <c r="H269" s="72" t="s">
        <v>3974</v>
      </c>
    </row>
    <row r="270" spans="1:8" x14ac:dyDescent="0.35">
      <c r="A270" s="70" t="s">
        <v>3975</v>
      </c>
      <c r="B270" s="71">
        <v>18.2</v>
      </c>
      <c r="C270" s="71">
        <v>386</v>
      </c>
      <c r="D270" s="71">
        <v>27</v>
      </c>
      <c r="E270" s="71">
        <v>0.92700000000000005</v>
      </c>
      <c r="F270" s="71">
        <v>4.0000000000000001E-3</v>
      </c>
      <c r="G270" s="71" t="s">
        <v>3450</v>
      </c>
      <c r="H270" s="72" t="s">
        <v>3976</v>
      </c>
    </row>
    <row r="271" spans="1:8" x14ac:dyDescent="0.35">
      <c r="A271" s="70" t="s">
        <v>3977</v>
      </c>
      <c r="B271" s="71">
        <v>18.2</v>
      </c>
      <c r="C271" s="71">
        <v>351</v>
      </c>
      <c r="D271" s="71">
        <v>27</v>
      </c>
      <c r="E271" s="71">
        <v>0.97099999999999997</v>
      </c>
      <c r="F271" s="71">
        <v>1.7000000000000001E-2</v>
      </c>
      <c r="G271" s="71" t="s">
        <v>3450</v>
      </c>
      <c r="H271" s="72" t="s">
        <v>3978</v>
      </c>
    </row>
    <row r="272" spans="1:8" x14ac:dyDescent="0.35">
      <c r="A272" s="70" t="s">
        <v>3979</v>
      </c>
      <c r="B272" s="71">
        <v>18.190000000000001</v>
      </c>
      <c r="C272" s="71">
        <v>351</v>
      </c>
      <c r="D272" s="71">
        <v>27</v>
      </c>
      <c r="E272" s="71">
        <v>0.97099999999999997</v>
      </c>
      <c r="F272" s="71">
        <v>0</v>
      </c>
      <c r="G272" s="71" t="s">
        <v>3450</v>
      </c>
      <c r="H272" s="72" t="s">
        <v>3980</v>
      </c>
    </row>
    <row r="273" spans="1:8" x14ac:dyDescent="0.35">
      <c r="A273" s="70" t="s">
        <v>3981</v>
      </c>
      <c r="B273" s="71">
        <v>18.18</v>
      </c>
      <c r="C273" s="71">
        <v>361</v>
      </c>
      <c r="D273" s="71">
        <v>27</v>
      </c>
      <c r="E273" s="71">
        <v>0.95699999999999996</v>
      </c>
      <c r="F273" s="71">
        <v>2E-3</v>
      </c>
      <c r="G273" s="71" t="s">
        <v>3450</v>
      </c>
      <c r="H273" s="72" t="s">
        <v>3982</v>
      </c>
    </row>
    <row r="274" spans="1:8" x14ac:dyDescent="0.35">
      <c r="A274" s="70" t="s">
        <v>3983</v>
      </c>
      <c r="B274" s="71">
        <v>18.170000000000002</v>
      </c>
      <c r="C274" s="71">
        <v>387</v>
      </c>
      <c r="D274" s="71">
        <v>27</v>
      </c>
      <c r="E274" s="71">
        <v>0.92400000000000004</v>
      </c>
      <c r="F274" s="71">
        <v>0</v>
      </c>
      <c r="G274" s="71" t="s">
        <v>3450</v>
      </c>
      <c r="H274" s="72" t="s">
        <v>3984</v>
      </c>
    </row>
    <row r="275" spans="1:8" x14ac:dyDescent="0.35">
      <c r="A275" s="70" t="s">
        <v>3985</v>
      </c>
      <c r="B275" s="71">
        <v>18.149999999999999</v>
      </c>
      <c r="C275" s="71">
        <v>420</v>
      </c>
      <c r="D275" s="71">
        <v>27</v>
      </c>
      <c r="E275" s="71">
        <v>0.88600000000000001</v>
      </c>
      <c r="F275" s="71">
        <v>1.6E-2</v>
      </c>
      <c r="G275" s="71" t="s">
        <v>3450</v>
      </c>
      <c r="H275" s="72" t="s">
        <v>3986</v>
      </c>
    </row>
    <row r="276" spans="1:8" x14ac:dyDescent="0.35">
      <c r="A276" s="70" t="s">
        <v>3987</v>
      </c>
      <c r="B276" s="71">
        <v>18.149999999999999</v>
      </c>
      <c r="C276" s="71">
        <v>372</v>
      </c>
      <c r="D276" s="71">
        <v>27</v>
      </c>
      <c r="E276" s="71">
        <v>0.94099999999999995</v>
      </c>
      <c r="F276" s="71">
        <v>1E-3</v>
      </c>
      <c r="G276" s="71" t="s">
        <v>3450</v>
      </c>
      <c r="H276" s="72" t="s">
        <v>3988</v>
      </c>
    </row>
    <row r="277" spans="1:8" x14ac:dyDescent="0.35">
      <c r="A277" s="70" t="s">
        <v>3989</v>
      </c>
      <c r="B277" s="71">
        <v>18.14</v>
      </c>
      <c r="C277" s="71">
        <v>398</v>
      </c>
      <c r="D277" s="71">
        <v>27</v>
      </c>
      <c r="E277" s="71">
        <v>0.90900000000000003</v>
      </c>
      <c r="F277" s="71">
        <v>2E-3</v>
      </c>
      <c r="G277" s="71" t="s">
        <v>3450</v>
      </c>
      <c r="H277" s="72" t="s">
        <v>3990</v>
      </c>
    </row>
    <row r="278" spans="1:8" x14ac:dyDescent="0.35">
      <c r="A278" s="70" t="s">
        <v>3991</v>
      </c>
      <c r="B278" s="71">
        <v>18.14</v>
      </c>
      <c r="C278" s="71">
        <v>365</v>
      </c>
      <c r="D278" s="71">
        <v>27</v>
      </c>
      <c r="E278" s="71">
        <v>0.94899999999999995</v>
      </c>
      <c r="F278" s="71">
        <v>3.0000000000000001E-3</v>
      </c>
      <c r="G278" s="71" t="s">
        <v>3450</v>
      </c>
      <c r="H278" s="72" t="s">
        <v>3992</v>
      </c>
    </row>
    <row r="279" spans="1:8" x14ac:dyDescent="0.35">
      <c r="A279" s="70" t="s">
        <v>3993</v>
      </c>
      <c r="B279" s="71">
        <v>18.13</v>
      </c>
      <c r="C279" s="71">
        <v>333</v>
      </c>
      <c r="D279" s="71">
        <v>27</v>
      </c>
      <c r="E279" s="71">
        <v>0.99299999999999999</v>
      </c>
      <c r="F279" s="71">
        <v>0</v>
      </c>
      <c r="G279" s="71" t="s">
        <v>3450</v>
      </c>
      <c r="H279" s="72" t="s">
        <v>3994</v>
      </c>
    </row>
    <row r="280" spans="1:8" x14ac:dyDescent="0.35">
      <c r="A280" s="70" t="s">
        <v>3995</v>
      </c>
      <c r="B280" s="71">
        <v>18.100000000000001</v>
      </c>
      <c r="C280" s="71">
        <v>403</v>
      </c>
      <c r="D280" s="71">
        <v>27</v>
      </c>
      <c r="E280" s="71">
        <v>0.90200000000000002</v>
      </c>
      <c r="F280" s="71">
        <v>4.2000000000000003E-2</v>
      </c>
      <c r="G280" s="71" t="s">
        <v>3450</v>
      </c>
      <c r="H280" s="72" t="s">
        <v>3996</v>
      </c>
    </row>
    <row r="281" spans="1:8" x14ac:dyDescent="0.35">
      <c r="A281" s="70" t="s">
        <v>3997</v>
      </c>
      <c r="B281" s="71">
        <v>18.079999999999998</v>
      </c>
      <c r="C281" s="71">
        <v>387</v>
      </c>
      <c r="D281" s="71">
        <v>27</v>
      </c>
      <c r="E281" s="71">
        <v>0.91900000000000004</v>
      </c>
      <c r="F281" s="71">
        <v>1.2E-2</v>
      </c>
      <c r="G281" s="71" t="s">
        <v>3450</v>
      </c>
      <c r="H281" s="72" t="s">
        <v>3998</v>
      </c>
    </row>
    <row r="282" spans="1:8" x14ac:dyDescent="0.35">
      <c r="A282" s="70" t="s">
        <v>3999</v>
      </c>
      <c r="B282" s="71">
        <v>18.07</v>
      </c>
      <c r="C282" s="71">
        <v>386</v>
      </c>
      <c r="D282" s="71">
        <v>27</v>
      </c>
      <c r="E282" s="71">
        <v>0.92</v>
      </c>
      <c r="F282" s="71">
        <v>8.0000000000000002E-3</v>
      </c>
      <c r="G282" s="71" t="s">
        <v>3450</v>
      </c>
      <c r="H282" s="72" t="s">
        <v>4000</v>
      </c>
    </row>
    <row r="283" spans="1:8" x14ac:dyDescent="0.35">
      <c r="A283" s="70" t="s">
        <v>4001</v>
      </c>
      <c r="B283" s="71">
        <v>18.07</v>
      </c>
      <c r="C283" s="71">
        <v>400</v>
      </c>
      <c r="D283" s="71">
        <v>27</v>
      </c>
      <c r="E283" s="71">
        <v>0.90300000000000002</v>
      </c>
      <c r="F283" s="71">
        <v>3.3000000000000002E-2</v>
      </c>
      <c r="G283" s="71" t="s">
        <v>3450</v>
      </c>
      <c r="H283" s="72" t="s">
        <v>4002</v>
      </c>
    </row>
    <row r="284" spans="1:8" x14ac:dyDescent="0.35">
      <c r="A284" s="70" t="s">
        <v>4003</v>
      </c>
      <c r="B284" s="71">
        <v>18.05</v>
      </c>
      <c r="C284" s="71">
        <v>391</v>
      </c>
      <c r="D284" s="71">
        <v>27</v>
      </c>
      <c r="E284" s="71">
        <v>0.91300000000000003</v>
      </c>
      <c r="F284" s="71">
        <v>0</v>
      </c>
      <c r="G284" s="71" t="s">
        <v>3450</v>
      </c>
      <c r="H284" s="72" t="s">
        <v>4004</v>
      </c>
    </row>
    <row r="285" spans="1:8" x14ac:dyDescent="0.35">
      <c r="A285" s="70" t="s">
        <v>4005</v>
      </c>
      <c r="B285" s="71">
        <v>18.04</v>
      </c>
      <c r="C285" s="71">
        <v>366</v>
      </c>
      <c r="D285" s="71">
        <v>27</v>
      </c>
      <c r="E285" s="71">
        <v>0.94299999999999995</v>
      </c>
      <c r="F285" s="71">
        <v>1.0999999999999999E-2</v>
      </c>
      <c r="G285" s="71" t="s">
        <v>3450</v>
      </c>
      <c r="H285" s="72" t="s">
        <v>4006</v>
      </c>
    </row>
    <row r="286" spans="1:8" x14ac:dyDescent="0.35">
      <c r="A286" s="70" t="s">
        <v>4007</v>
      </c>
      <c r="B286" s="71">
        <v>18.010000000000002</v>
      </c>
      <c r="C286" s="71">
        <v>370</v>
      </c>
      <c r="D286" s="71">
        <v>27</v>
      </c>
      <c r="E286" s="71">
        <v>0.93600000000000005</v>
      </c>
      <c r="F286" s="71">
        <v>0</v>
      </c>
      <c r="G286" s="71" t="s">
        <v>3450</v>
      </c>
      <c r="H286" s="72" t="s">
        <v>4008</v>
      </c>
    </row>
    <row r="287" spans="1:8" x14ac:dyDescent="0.35">
      <c r="A287" s="70" t="s">
        <v>4009</v>
      </c>
      <c r="B287" s="71">
        <v>18</v>
      </c>
      <c r="C287" s="71">
        <v>429</v>
      </c>
      <c r="D287" s="71">
        <v>27</v>
      </c>
      <c r="E287" s="71">
        <v>0.86899999999999999</v>
      </c>
      <c r="F287" s="71">
        <v>1.6E-2</v>
      </c>
      <c r="G287" s="71" t="s">
        <v>3450</v>
      </c>
      <c r="H287" s="72" t="s">
        <v>4010</v>
      </c>
    </row>
    <row r="288" spans="1:8" x14ac:dyDescent="0.35">
      <c r="A288" s="70" t="s">
        <v>4011</v>
      </c>
      <c r="B288" s="71">
        <v>17.989999999999998</v>
      </c>
      <c r="C288" s="71">
        <v>388</v>
      </c>
      <c r="D288" s="71">
        <v>27</v>
      </c>
      <c r="E288" s="71">
        <v>0.91300000000000003</v>
      </c>
      <c r="F288" s="71">
        <v>0</v>
      </c>
      <c r="G288" s="71" t="s">
        <v>3450</v>
      </c>
      <c r="H288" s="72" t="s">
        <v>4012</v>
      </c>
    </row>
    <row r="289" spans="1:8" x14ac:dyDescent="0.35">
      <c r="A289" s="70" t="s">
        <v>4013</v>
      </c>
      <c r="B289" s="71">
        <v>17.97</v>
      </c>
      <c r="C289" s="71">
        <v>366</v>
      </c>
      <c r="D289" s="71">
        <v>27</v>
      </c>
      <c r="E289" s="71">
        <v>0.93899999999999995</v>
      </c>
      <c r="F289" s="71">
        <v>1.2E-2</v>
      </c>
      <c r="G289" s="71" t="s">
        <v>3450</v>
      </c>
      <c r="H289" s="72" t="s">
        <v>4014</v>
      </c>
    </row>
    <row r="290" spans="1:8" x14ac:dyDescent="0.35">
      <c r="A290" s="70" t="s">
        <v>4015</v>
      </c>
      <c r="B290" s="71">
        <v>17.96</v>
      </c>
      <c r="C290" s="71">
        <v>380</v>
      </c>
      <c r="D290" s="71">
        <v>27</v>
      </c>
      <c r="E290" s="71">
        <v>0.92200000000000004</v>
      </c>
      <c r="F290" s="71">
        <v>0</v>
      </c>
      <c r="G290" s="71" t="s">
        <v>3450</v>
      </c>
      <c r="H290" s="72" t="s">
        <v>4016</v>
      </c>
    </row>
    <row r="291" spans="1:8" x14ac:dyDescent="0.35">
      <c r="A291" s="70" t="s">
        <v>4017</v>
      </c>
      <c r="B291" s="71">
        <v>17.96</v>
      </c>
      <c r="C291" s="71">
        <v>375</v>
      </c>
      <c r="D291" s="71">
        <v>27</v>
      </c>
      <c r="E291" s="71">
        <v>0.92800000000000005</v>
      </c>
      <c r="F291" s="71">
        <v>4.0000000000000001E-3</v>
      </c>
      <c r="G291" s="71" t="s">
        <v>3450</v>
      </c>
      <c r="H291" s="72" t="s">
        <v>4018</v>
      </c>
    </row>
    <row r="292" spans="1:8" x14ac:dyDescent="0.35">
      <c r="A292" s="70" t="s">
        <v>4019</v>
      </c>
      <c r="B292" s="71">
        <v>17.96</v>
      </c>
      <c r="C292" s="71">
        <v>338</v>
      </c>
      <c r="D292" s="71">
        <v>27</v>
      </c>
      <c r="E292" s="71">
        <v>0.97699999999999998</v>
      </c>
      <c r="F292" s="71">
        <v>0</v>
      </c>
      <c r="G292" s="71" t="s">
        <v>3450</v>
      </c>
      <c r="H292" s="72" t="s">
        <v>4020</v>
      </c>
    </row>
    <row r="293" spans="1:8" x14ac:dyDescent="0.35">
      <c r="A293" s="70" t="s">
        <v>4021</v>
      </c>
      <c r="B293" s="71">
        <v>17.920000000000002</v>
      </c>
      <c r="C293" s="71">
        <v>370</v>
      </c>
      <c r="D293" s="71">
        <v>27</v>
      </c>
      <c r="E293" s="71">
        <v>0.93100000000000005</v>
      </c>
      <c r="F293" s="71">
        <v>1.2999999999999999E-2</v>
      </c>
      <c r="G293" s="71" t="s">
        <v>3450</v>
      </c>
      <c r="H293" s="72" t="s">
        <v>4022</v>
      </c>
    </row>
    <row r="294" spans="1:8" x14ac:dyDescent="0.35">
      <c r="A294" s="70" t="s">
        <v>4023</v>
      </c>
      <c r="B294" s="71">
        <v>17.87</v>
      </c>
      <c r="C294" s="71">
        <v>375</v>
      </c>
      <c r="D294" s="71">
        <v>27</v>
      </c>
      <c r="E294" s="71">
        <v>0.92300000000000004</v>
      </c>
      <c r="F294" s="71">
        <v>2E-3</v>
      </c>
      <c r="G294" s="71" t="s">
        <v>3450</v>
      </c>
      <c r="H294" s="72" t="s">
        <v>4024</v>
      </c>
    </row>
    <row r="295" spans="1:8" x14ac:dyDescent="0.35">
      <c r="A295" s="70" t="s">
        <v>4025</v>
      </c>
      <c r="B295" s="71">
        <v>17.86</v>
      </c>
      <c r="C295" s="71">
        <v>403</v>
      </c>
      <c r="D295" s="71">
        <v>27</v>
      </c>
      <c r="E295" s="71">
        <v>0.89</v>
      </c>
      <c r="F295" s="71">
        <v>4.5999999999999999E-2</v>
      </c>
      <c r="G295" s="71" t="s">
        <v>3450</v>
      </c>
      <c r="H295" s="72" t="s">
        <v>4026</v>
      </c>
    </row>
    <row r="296" spans="1:8" x14ac:dyDescent="0.35">
      <c r="A296" s="70" t="s">
        <v>4027</v>
      </c>
      <c r="B296" s="71">
        <v>17.850000000000001</v>
      </c>
      <c r="C296" s="71">
        <v>388</v>
      </c>
      <c r="D296" s="71">
        <v>27</v>
      </c>
      <c r="E296" s="71">
        <v>0.90600000000000003</v>
      </c>
      <c r="F296" s="71">
        <v>2.4E-2</v>
      </c>
      <c r="G296" s="71" t="s">
        <v>3450</v>
      </c>
      <c r="H296" s="72" t="s">
        <v>4028</v>
      </c>
    </row>
    <row r="297" spans="1:8" x14ac:dyDescent="0.35">
      <c r="A297" s="70" t="s">
        <v>4029</v>
      </c>
      <c r="B297" s="71">
        <v>17.84</v>
      </c>
      <c r="C297" s="71">
        <v>344</v>
      </c>
      <c r="D297" s="71">
        <v>27</v>
      </c>
      <c r="E297" s="71">
        <v>0.96199999999999997</v>
      </c>
      <c r="F297" s="71">
        <v>0</v>
      </c>
      <c r="G297" s="71" t="s">
        <v>3450</v>
      </c>
      <c r="H297" s="72" t="s">
        <v>4030</v>
      </c>
    </row>
    <row r="298" spans="1:8" x14ac:dyDescent="0.35">
      <c r="A298" s="70" t="s">
        <v>4031</v>
      </c>
      <c r="B298" s="71">
        <v>17.809999999999999</v>
      </c>
      <c r="C298" s="71">
        <v>408</v>
      </c>
      <c r="D298" s="71">
        <v>27</v>
      </c>
      <c r="E298" s="71">
        <v>0.88200000000000001</v>
      </c>
      <c r="F298" s="71">
        <v>0.01</v>
      </c>
      <c r="G298" s="71" t="s">
        <v>3450</v>
      </c>
      <c r="H298" s="72" t="s">
        <v>4032</v>
      </c>
    </row>
    <row r="299" spans="1:8" x14ac:dyDescent="0.35">
      <c r="A299" s="70" t="s">
        <v>4033</v>
      </c>
      <c r="B299" s="71">
        <v>17.8</v>
      </c>
      <c r="C299" s="71">
        <v>337</v>
      </c>
      <c r="D299" s="71">
        <v>27</v>
      </c>
      <c r="E299" s="71">
        <v>0.97</v>
      </c>
      <c r="F299" s="71">
        <v>2E-3</v>
      </c>
      <c r="G299" s="71" t="s">
        <v>3450</v>
      </c>
      <c r="H299" s="72" t="s">
        <v>4034</v>
      </c>
    </row>
    <row r="300" spans="1:8" x14ac:dyDescent="0.35">
      <c r="A300" s="70" t="s">
        <v>4035</v>
      </c>
      <c r="B300" s="71">
        <v>17.79</v>
      </c>
      <c r="C300" s="71">
        <v>510</v>
      </c>
      <c r="D300" s="71">
        <v>27</v>
      </c>
      <c r="E300" s="71">
        <v>0.78800000000000003</v>
      </c>
      <c r="F300" s="71">
        <v>4.8000000000000001E-2</v>
      </c>
      <c r="G300" s="71" t="s">
        <v>3450</v>
      </c>
      <c r="H300" s="72" t="s">
        <v>4036</v>
      </c>
    </row>
    <row r="301" spans="1:8" x14ac:dyDescent="0.35">
      <c r="A301" s="70" t="s">
        <v>4037</v>
      </c>
      <c r="B301" s="71">
        <v>17.77</v>
      </c>
      <c r="C301" s="71">
        <v>336</v>
      </c>
      <c r="D301" s="71">
        <v>27</v>
      </c>
      <c r="E301" s="71">
        <v>0.96899999999999997</v>
      </c>
      <c r="F301" s="71">
        <v>0</v>
      </c>
      <c r="G301" s="71" t="s">
        <v>3450</v>
      </c>
      <c r="H301" s="72" t="s">
        <v>4038</v>
      </c>
    </row>
    <row r="302" spans="1:8" x14ac:dyDescent="0.35">
      <c r="A302" s="70" t="s">
        <v>4039</v>
      </c>
      <c r="B302" s="71">
        <v>17.77</v>
      </c>
      <c r="C302" s="71">
        <v>381</v>
      </c>
      <c r="D302" s="71">
        <v>27</v>
      </c>
      <c r="E302" s="71">
        <v>0.91</v>
      </c>
      <c r="F302" s="71">
        <v>2.7E-2</v>
      </c>
      <c r="G302" s="71" t="s">
        <v>3574</v>
      </c>
      <c r="H302" s="72" t="s">
        <v>4040</v>
      </c>
    </row>
    <row r="303" spans="1:8" x14ac:dyDescent="0.35">
      <c r="A303" s="70" t="s">
        <v>4041</v>
      </c>
      <c r="B303" s="71">
        <v>17.72</v>
      </c>
      <c r="C303" s="71">
        <v>340</v>
      </c>
      <c r="D303" s="71">
        <v>27</v>
      </c>
      <c r="E303" s="71">
        <v>0.96099999999999997</v>
      </c>
      <c r="F303" s="71">
        <v>0</v>
      </c>
      <c r="G303" s="71" t="s">
        <v>3450</v>
      </c>
      <c r="H303" s="72" t="s">
        <v>4042</v>
      </c>
    </row>
    <row r="304" spans="1:8" x14ac:dyDescent="0.35">
      <c r="A304" s="70" t="s">
        <v>4043</v>
      </c>
      <c r="B304" s="71">
        <v>17.72</v>
      </c>
      <c r="C304" s="71">
        <v>338</v>
      </c>
      <c r="D304" s="71">
        <v>27</v>
      </c>
      <c r="E304" s="71">
        <v>0.96399999999999997</v>
      </c>
      <c r="F304" s="71">
        <v>8.0000000000000002E-3</v>
      </c>
      <c r="G304" s="71" t="s">
        <v>3450</v>
      </c>
      <c r="H304" s="72" t="s">
        <v>4044</v>
      </c>
    </row>
    <row r="305" spans="1:8" x14ac:dyDescent="0.35">
      <c r="A305" s="70" t="s">
        <v>4045</v>
      </c>
      <c r="B305" s="71">
        <v>17.7</v>
      </c>
      <c r="C305" s="71">
        <v>468</v>
      </c>
      <c r="D305" s="71">
        <v>27</v>
      </c>
      <c r="E305" s="71">
        <v>0.81799999999999995</v>
      </c>
      <c r="F305" s="71">
        <v>9.9000000000000005E-2</v>
      </c>
      <c r="G305" s="71" t="s">
        <v>3574</v>
      </c>
      <c r="H305" s="72" t="s">
        <v>4046</v>
      </c>
    </row>
    <row r="306" spans="1:8" x14ac:dyDescent="0.35">
      <c r="A306" s="70" t="s">
        <v>4047</v>
      </c>
      <c r="B306" s="71">
        <v>17.7</v>
      </c>
      <c r="C306" s="71">
        <v>347</v>
      </c>
      <c r="D306" s="71">
        <v>27</v>
      </c>
      <c r="E306" s="71">
        <v>0.95</v>
      </c>
      <c r="F306" s="71">
        <v>2.1999999999999999E-2</v>
      </c>
      <c r="G306" s="71" t="s">
        <v>3450</v>
      </c>
      <c r="H306" s="72" t="s">
        <v>4048</v>
      </c>
    </row>
    <row r="307" spans="1:8" x14ac:dyDescent="0.35">
      <c r="A307" s="70" t="s">
        <v>4049</v>
      </c>
      <c r="B307" s="71">
        <v>17.66</v>
      </c>
      <c r="C307" s="71">
        <v>392</v>
      </c>
      <c r="D307" s="71">
        <v>27</v>
      </c>
      <c r="E307" s="71">
        <v>0.89200000000000002</v>
      </c>
      <c r="F307" s="71">
        <v>4.3999999999999997E-2</v>
      </c>
      <c r="G307" s="71" t="s">
        <v>3450</v>
      </c>
      <c r="H307" s="72" t="s">
        <v>3729</v>
      </c>
    </row>
    <row r="308" spans="1:8" x14ac:dyDescent="0.35">
      <c r="A308" s="70" t="s">
        <v>4050</v>
      </c>
      <c r="B308" s="71">
        <v>17.66</v>
      </c>
      <c r="C308" s="71">
        <v>341</v>
      </c>
      <c r="D308" s="71">
        <v>27</v>
      </c>
      <c r="E308" s="71">
        <v>0.95599999999999996</v>
      </c>
      <c r="F308" s="71">
        <v>5.0000000000000001E-3</v>
      </c>
      <c r="G308" s="71" t="s">
        <v>3450</v>
      </c>
      <c r="H308" s="72" t="s">
        <v>4051</v>
      </c>
    </row>
    <row r="309" spans="1:8" x14ac:dyDescent="0.35">
      <c r="A309" s="70" t="s">
        <v>4052</v>
      </c>
      <c r="B309" s="71">
        <v>17.649999999999999</v>
      </c>
      <c r="C309" s="71">
        <v>413</v>
      </c>
      <c r="D309" s="71">
        <v>27</v>
      </c>
      <c r="E309" s="71">
        <v>0.86899999999999999</v>
      </c>
      <c r="F309" s="71">
        <v>1.7000000000000001E-2</v>
      </c>
      <c r="G309" s="71" t="s">
        <v>3450</v>
      </c>
      <c r="H309" s="72" t="s">
        <v>3729</v>
      </c>
    </row>
    <row r="310" spans="1:8" x14ac:dyDescent="0.35">
      <c r="A310" s="70" t="s">
        <v>4053</v>
      </c>
      <c r="B310" s="71">
        <v>17.61</v>
      </c>
      <c r="C310" s="71">
        <v>354</v>
      </c>
      <c r="D310" s="71">
        <v>27</v>
      </c>
      <c r="E310" s="71">
        <v>0.93600000000000005</v>
      </c>
      <c r="F310" s="71">
        <v>6.0000000000000001E-3</v>
      </c>
      <c r="G310" s="71" t="s">
        <v>3450</v>
      </c>
      <c r="H310" s="72" t="s">
        <v>4054</v>
      </c>
    </row>
    <row r="311" spans="1:8" x14ac:dyDescent="0.35">
      <c r="A311" s="70" t="s">
        <v>4055</v>
      </c>
      <c r="B311" s="71">
        <v>17.61</v>
      </c>
      <c r="C311" s="71">
        <v>487</v>
      </c>
      <c r="D311" s="71">
        <v>27</v>
      </c>
      <c r="E311" s="71">
        <v>0.79800000000000004</v>
      </c>
      <c r="F311" s="71">
        <v>0.105</v>
      </c>
      <c r="G311" s="71" t="s">
        <v>3450</v>
      </c>
      <c r="H311" s="72" t="s">
        <v>4056</v>
      </c>
    </row>
    <row r="312" spans="1:8" x14ac:dyDescent="0.35">
      <c r="A312" s="70" t="s">
        <v>4057</v>
      </c>
      <c r="B312" s="71">
        <v>17.61</v>
      </c>
      <c r="C312" s="71">
        <v>318</v>
      </c>
      <c r="D312" s="71">
        <v>27</v>
      </c>
      <c r="E312" s="71">
        <v>0.98699999999999999</v>
      </c>
      <c r="F312" s="71">
        <v>2E-3</v>
      </c>
      <c r="G312" s="71" t="s">
        <v>3450</v>
      </c>
      <c r="H312" s="72" t="s">
        <v>4058</v>
      </c>
    </row>
    <row r="313" spans="1:8" ht="29" x14ac:dyDescent="0.35">
      <c r="A313" s="70" t="s">
        <v>4059</v>
      </c>
      <c r="B313" s="71">
        <v>17.55</v>
      </c>
      <c r="C313" s="71">
        <v>356</v>
      </c>
      <c r="D313" s="71">
        <v>27</v>
      </c>
      <c r="E313" s="71">
        <v>0.93</v>
      </c>
      <c r="F313" s="71">
        <v>0</v>
      </c>
      <c r="G313" s="71" t="s">
        <v>3450</v>
      </c>
      <c r="H313" s="72" t="s">
        <v>4060</v>
      </c>
    </row>
    <row r="314" spans="1:8" x14ac:dyDescent="0.35">
      <c r="A314" s="70" t="s">
        <v>4061</v>
      </c>
      <c r="B314" s="71">
        <v>17.54</v>
      </c>
      <c r="C314" s="71">
        <v>326</v>
      </c>
      <c r="D314" s="71">
        <v>27</v>
      </c>
      <c r="E314" s="71">
        <v>0.97199999999999998</v>
      </c>
      <c r="F314" s="71">
        <v>2E-3</v>
      </c>
      <c r="G314" s="71" t="s">
        <v>3450</v>
      </c>
      <c r="H314" s="72" t="s">
        <v>4062</v>
      </c>
    </row>
    <row r="315" spans="1:8" x14ac:dyDescent="0.35">
      <c r="A315" s="70" t="s">
        <v>4063</v>
      </c>
      <c r="B315" s="71">
        <v>17.53</v>
      </c>
      <c r="C315" s="71">
        <v>355</v>
      </c>
      <c r="D315" s="71">
        <v>27</v>
      </c>
      <c r="E315" s="71">
        <v>0.93</v>
      </c>
      <c r="F315" s="71">
        <v>4.0000000000000001E-3</v>
      </c>
      <c r="G315" s="71" t="s">
        <v>3450</v>
      </c>
      <c r="H315" s="72" t="s">
        <v>4064</v>
      </c>
    </row>
    <row r="316" spans="1:8" x14ac:dyDescent="0.35">
      <c r="A316" s="70" t="s">
        <v>4065</v>
      </c>
      <c r="B316" s="71">
        <v>17.53</v>
      </c>
      <c r="C316" s="71">
        <v>339</v>
      </c>
      <c r="D316" s="71">
        <v>27</v>
      </c>
      <c r="E316" s="71">
        <v>0.95199999999999996</v>
      </c>
      <c r="F316" s="71">
        <v>2E-3</v>
      </c>
      <c r="G316" s="71" t="s">
        <v>3450</v>
      </c>
      <c r="H316" s="72" t="s">
        <v>4066</v>
      </c>
    </row>
    <row r="317" spans="1:8" x14ac:dyDescent="0.35">
      <c r="A317" s="70" t="s">
        <v>4067</v>
      </c>
      <c r="B317" s="71">
        <v>17.52</v>
      </c>
      <c r="C317" s="71">
        <v>334</v>
      </c>
      <c r="D317" s="71">
        <v>27</v>
      </c>
      <c r="E317" s="71">
        <v>0.95899999999999996</v>
      </c>
      <c r="F317" s="71">
        <v>1.4999999999999999E-2</v>
      </c>
      <c r="G317" s="71" t="s">
        <v>3450</v>
      </c>
      <c r="H317" s="72" t="s">
        <v>4068</v>
      </c>
    </row>
    <row r="318" spans="1:8" x14ac:dyDescent="0.35">
      <c r="A318" s="70" t="s">
        <v>4069</v>
      </c>
      <c r="B318" s="71">
        <v>17.510000000000002</v>
      </c>
      <c r="C318" s="71">
        <v>346</v>
      </c>
      <c r="D318" s="71">
        <v>27</v>
      </c>
      <c r="E318" s="71">
        <v>0.94099999999999995</v>
      </c>
      <c r="F318" s="71">
        <v>5.0000000000000001E-3</v>
      </c>
      <c r="G318" s="71" t="s">
        <v>3450</v>
      </c>
      <c r="H318" s="72" t="s">
        <v>4070</v>
      </c>
    </row>
    <row r="319" spans="1:8" x14ac:dyDescent="0.35">
      <c r="A319" s="70" t="s">
        <v>4071</v>
      </c>
      <c r="B319" s="71">
        <v>17.5</v>
      </c>
      <c r="C319" s="71">
        <v>439</v>
      </c>
      <c r="D319" s="71">
        <v>27</v>
      </c>
      <c r="E319" s="71">
        <v>0.83499999999999996</v>
      </c>
      <c r="F319" s="71">
        <v>2.9000000000000001E-2</v>
      </c>
      <c r="G319" s="71" t="s">
        <v>3450</v>
      </c>
      <c r="H319" s="72" t="s">
        <v>4072</v>
      </c>
    </row>
    <row r="320" spans="1:8" x14ac:dyDescent="0.35">
      <c r="A320" s="70" t="s">
        <v>4073</v>
      </c>
      <c r="B320" s="71">
        <v>17.5</v>
      </c>
      <c r="C320" s="71">
        <v>319</v>
      </c>
      <c r="D320" s="71">
        <v>27</v>
      </c>
      <c r="E320" s="71">
        <v>0.98</v>
      </c>
      <c r="F320" s="71">
        <v>2E-3</v>
      </c>
      <c r="G320" s="71" t="s">
        <v>3450</v>
      </c>
      <c r="H320" s="72" t="s">
        <v>4074</v>
      </c>
    </row>
    <row r="321" spans="1:8" x14ac:dyDescent="0.35">
      <c r="A321" s="70" t="s">
        <v>4075</v>
      </c>
      <c r="B321" s="71">
        <v>17.440000000000001</v>
      </c>
      <c r="C321" s="71">
        <v>457</v>
      </c>
      <c r="D321" s="71">
        <v>27</v>
      </c>
      <c r="E321" s="71">
        <v>0.81599999999999995</v>
      </c>
      <c r="F321" s="71">
        <v>0.115</v>
      </c>
      <c r="G321" s="71" t="s">
        <v>3450</v>
      </c>
      <c r="H321" s="72" t="s">
        <v>4076</v>
      </c>
    </row>
    <row r="322" spans="1:8" x14ac:dyDescent="0.35">
      <c r="A322" s="70" t="s">
        <v>4077</v>
      </c>
      <c r="B322" s="71">
        <v>17.440000000000001</v>
      </c>
      <c r="C322" s="71">
        <v>344</v>
      </c>
      <c r="D322" s="71">
        <v>27</v>
      </c>
      <c r="E322" s="71">
        <v>0.94</v>
      </c>
      <c r="F322" s="71">
        <v>0</v>
      </c>
      <c r="G322" s="71" t="s">
        <v>3450</v>
      </c>
      <c r="H322" s="72" t="s">
        <v>4078</v>
      </c>
    </row>
    <row r="323" spans="1:8" x14ac:dyDescent="0.35">
      <c r="A323" s="70" t="s">
        <v>4079</v>
      </c>
      <c r="B323" s="71">
        <v>17.420000000000002</v>
      </c>
      <c r="C323" s="71">
        <v>323</v>
      </c>
      <c r="D323" s="71">
        <v>27</v>
      </c>
      <c r="E323" s="71">
        <v>0.97</v>
      </c>
      <c r="F323" s="71">
        <v>0</v>
      </c>
      <c r="G323" s="71" t="s">
        <v>3450</v>
      </c>
      <c r="H323" s="72" t="s">
        <v>4080</v>
      </c>
    </row>
    <row r="324" spans="1:8" x14ac:dyDescent="0.35">
      <c r="A324" s="70" t="s">
        <v>4081</v>
      </c>
      <c r="B324" s="71">
        <v>17.39</v>
      </c>
      <c r="C324" s="71">
        <v>348</v>
      </c>
      <c r="D324" s="71">
        <v>27</v>
      </c>
      <c r="E324" s="71">
        <v>0.93200000000000005</v>
      </c>
      <c r="F324" s="71">
        <v>1.4999999999999999E-2</v>
      </c>
      <c r="G324" s="71" t="s">
        <v>3450</v>
      </c>
      <c r="H324" s="72" t="s">
        <v>4082</v>
      </c>
    </row>
    <row r="325" spans="1:8" x14ac:dyDescent="0.35">
      <c r="A325" s="70" t="s">
        <v>4083</v>
      </c>
      <c r="B325" s="71">
        <v>17.38</v>
      </c>
      <c r="C325" s="71">
        <v>323</v>
      </c>
      <c r="D325" s="71">
        <v>27</v>
      </c>
      <c r="E325" s="71">
        <v>0.96699999999999997</v>
      </c>
      <c r="F325" s="71">
        <v>3.0000000000000001E-3</v>
      </c>
      <c r="G325" s="71" t="s">
        <v>3450</v>
      </c>
      <c r="H325" s="72" t="s">
        <v>4084</v>
      </c>
    </row>
    <row r="326" spans="1:8" x14ac:dyDescent="0.35">
      <c r="A326" s="70" t="s">
        <v>4085</v>
      </c>
      <c r="B326" s="71">
        <v>17.38</v>
      </c>
      <c r="C326" s="71">
        <v>367</v>
      </c>
      <c r="D326" s="71">
        <v>27</v>
      </c>
      <c r="E326" s="71">
        <v>0.90700000000000003</v>
      </c>
      <c r="F326" s="71">
        <v>4.3999999999999997E-2</v>
      </c>
      <c r="G326" s="71" t="s">
        <v>3450</v>
      </c>
      <c r="H326" s="72" t="s">
        <v>4086</v>
      </c>
    </row>
    <row r="327" spans="1:8" x14ac:dyDescent="0.35">
      <c r="A327" s="70" t="s">
        <v>4087</v>
      </c>
      <c r="B327" s="71">
        <v>17.37</v>
      </c>
      <c r="C327" s="71">
        <v>332</v>
      </c>
      <c r="D327" s="71">
        <v>27</v>
      </c>
      <c r="E327" s="71">
        <v>0.95399999999999996</v>
      </c>
      <c r="F327" s="71">
        <v>2E-3</v>
      </c>
      <c r="G327" s="71" t="s">
        <v>3450</v>
      </c>
      <c r="H327" s="72" t="s">
        <v>4088</v>
      </c>
    </row>
    <row r="328" spans="1:8" x14ac:dyDescent="0.35">
      <c r="A328" s="70" t="s">
        <v>4089</v>
      </c>
      <c r="B328" s="71">
        <v>17.36</v>
      </c>
      <c r="C328" s="71">
        <v>373</v>
      </c>
      <c r="D328" s="71">
        <v>27</v>
      </c>
      <c r="E328" s="71">
        <v>0.89900000000000002</v>
      </c>
      <c r="F328" s="71">
        <v>2.5000000000000001E-2</v>
      </c>
      <c r="G328" s="71" t="s">
        <v>3450</v>
      </c>
      <c r="H328" s="72" t="s">
        <v>4090</v>
      </c>
    </row>
    <row r="329" spans="1:8" x14ac:dyDescent="0.35">
      <c r="A329" s="70" t="s">
        <v>4091</v>
      </c>
      <c r="B329" s="71">
        <v>17.329999999999998</v>
      </c>
      <c r="C329" s="71">
        <v>337</v>
      </c>
      <c r="D329" s="71">
        <v>27</v>
      </c>
      <c r="E329" s="71">
        <v>0.94399999999999995</v>
      </c>
      <c r="F329" s="71">
        <v>2E-3</v>
      </c>
      <c r="G329" s="71" t="s">
        <v>3450</v>
      </c>
      <c r="H329" s="72" t="s">
        <v>4092</v>
      </c>
    </row>
    <row r="330" spans="1:8" x14ac:dyDescent="0.35">
      <c r="A330" s="70" t="s">
        <v>4093</v>
      </c>
      <c r="B330" s="71">
        <v>17.329999999999998</v>
      </c>
      <c r="C330" s="71">
        <v>353</v>
      </c>
      <c r="D330" s="71">
        <v>27</v>
      </c>
      <c r="E330" s="71">
        <v>0.92300000000000004</v>
      </c>
      <c r="F330" s="71">
        <v>0</v>
      </c>
      <c r="G330" s="71" t="s">
        <v>3450</v>
      </c>
      <c r="H330" s="72" t="s">
        <v>4094</v>
      </c>
    </row>
    <row r="331" spans="1:8" x14ac:dyDescent="0.35">
      <c r="A331" s="70" t="s">
        <v>4095</v>
      </c>
      <c r="B331" s="71">
        <v>17.329999999999998</v>
      </c>
      <c r="C331" s="71">
        <v>367</v>
      </c>
      <c r="D331" s="71">
        <v>27</v>
      </c>
      <c r="E331" s="71">
        <v>0.90500000000000003</v>
      </c>
      <c r="F331" s="71">
        <v>8.9999999999999993E-3</v>
      </c>
      <c r="G331" s="71" t="s">
        <v>3450</v>
      </c>
      <c r="H331" s="72" t="s">
        <v>4096</v>
      </c>
    </row>
    <row r="332" spans="1:8" x14ac:dyDescent="0.35">
      <c r="A332" s="70" t="s">
        <v>4097</v>
      </c>
      <c r="B332" s="71">
        <v>17.309999999999999</v>
      </c>
      <c r="C332" s="71">
        <v>358</v>
      </c>
      <c r="D332" s="71">
        <v>27</v>
      </c>
      <c r="E332" s="71">
        <v>0.91500000000000004</v>
      </c>
      <c r="F332" s="71">
        <v>4.1000000000000002E-2</v>
      </c>
      <c r="G332" s="71" t="s">
        <v>3450</v>
      </c>
      <c r="H332" s="72" t="s">
        <v>4098</v>
      </c>
    </row>
    <row r="333" spans="1:8" x14ac:dyDescent="0.35">
      <c r="A333" s="70" t="s">
        <v>4099</v>
      </c>
      <c r="B333" s="71">
        <v>17.29</v>
      </c>
      <c r="C333" s="71">
        <v>461</v>
      </c>
      <c r="D333" s="71">
        <v>27</v>
      </c>
      <c r="E333" s="71">
        <v>0.80500000000000005</v>
      </c>
      <c r="F333" s="71">
        <v>8.6999999999999994E-2</v>
      </c>
      <c r="G333" s="71" t="s">
        <v>3450</v>
      </c>
      <c r="H333" s="72" t="s">
        <v>3729</v>
      </c>
    </row>
    <row r="334" spans="1:8" x14ac:dyDescent="0.35">
      <c r="A334" s="70" t="s">
        <v>4100</v>
      </c>
      <c r="B334" s="71">
        <v>17.29</v>
      </c>
      <c r="C334" s="71">
        <v>320</v>
      </c>
      <c r="D334" s="71">
        <v>27</v>
      </c>
      <c r="E334" s="71">
        <v>0.96699999999999997</v>
      </c>
      <c r="F334" s="71">
        <v>0</v>
      </c>
      <c r="G334" s="71" t="s">
        <v>3450</v>
      </c>
      <c r="H334" s="72" t="s">
        <v>4101</v>
      </c>
    </row>
    <row r="335" spans="1:8" x14ac:dyDescent="0.35">
      <c r="A335" s="70" t="s">
        <v>4102</v>
      </c>
      <c r="B335" s="71">
        <v>17.28</v>
      </c>
      <c r="C335" s="71">
        <v>334</v>
      </c>
      <c r="D335" s="71">
        <v>27</v>
      </c>
      <c r="E335" s="71">
        <v>0.94599999999999995</v>
      </c>
      <c r="F335" s="71">
        <v>6.0000000000000001E-3</v>
      </c>
      <c r="G335" s="71" t="s">
        <v>3450</v>
      </c>
      <c r="H335" s="72" t="s">
        <v>4103</v>
      </c>
    </row>
    <row r="336" spans="1:8" x14ac:dyDescent="0.35">
      <c r="A336" s="70" t="s">
        <v>4104</v>
      </c>
      <c r="B336" s="71">
        <v>17.28</v>
      </c>
      <c r="C336" s="71">
        <v>328</v>
      </c>
      <c r="D336" s="71">
        <v>27</v>
      </c>
      <c r="E336" s="71">
        <v>0.95399999999999996</v>
      </c>
      <c r="F336" s="71">
        <v>1E-3</v>
      </c>
      <c r="G336" s="71" t="s">
        <v>3450</v>
      </c>
      <c r="H336" s="72" t="s">
        <v>4105</v>
      </c>
    </row>
    <row r="337" spans="1:8" x14ac:dyDescent="0.35">
      <c r="A337" s="70" t="s">
        <v>4106</v>
      </c>
      <c r="B337" s="71">
        <v>17.28</v>
      </c>
      <c r="C337" s="71">
        <v>336</v>
      </c>
      <c r="D337" s="71">
        <v>27</v>
      </c>
      <c r="E337" s="71">
        <v>0.94199999999999995</v>
      </c>
      <c r="F337" s="71">
        <v>0</v>
      </c>
      <c r="G337" s="71" t="s">
        <v>3450</v>
      </c>
      <c r="H337" s="72" t="s">
        <v>4107</v>
      </c>
    </row>
    <row r="338" spans="1:8" x14ac:dyDescent="0.35">
      <c r="A338" s="70" t="s">
        <v>4108</v>
      </c>
      <c r="B338" s="71">
        <v>17.27</v>
      </c>
      <c r="C338" s="71">
        <v>354</v>
      </c>
      <c r="D338" s="71">
        <v>27</v>
      </c>
      <c r="E338" s="71">
        <v>0.91800000000000004</v>
      </c>
      <c r="F338" s="71">
        <v>0</v>
      </c>
      <c r="G338" s="71" t="s">
        <v>3450</v>
      </c>
      <c r="H338" s="72" t="s">
        <v>4109</v>
      </c>
    </row>
    <row r="339" spans="1:8" x14ac:dyDescent="0.35">
      <c r="A339" s="70" t="s">
        <v>4110</v>
      </c>
      <c r="B339" s="71">
        <v>17.260000000000002</v>
      </c>
      <c r="C339" s="71">
        <v>332</v>
      </c>
      <c r="D339" s="71">
        <v>27</v>
      </c>
      <c r="E339" s="71">
        <v>0.94699999999999995</v>
      </c>
      <c r="F339" s="71">
        <v>2E-3</v>
      </c>
      <c r="G339" s="71" t="s">
        <v>3450</v>
      </c>
      <c r="H339" s="72" t="s">
        <v>4111</v>
      </c>
    </row>
    <row r="340" spans="1:8" x14ac:dyDescent="0.35">
      <c r="A340" s="70" t="s">
        <v>4112</v>
      </c>
      <c r="B340" s="71">
        <v>17.260000000000002</v>
      </c>
      <c r="C340" s="71">
        <v>324</v>
      </c>
      <c r="D340" s="71">
        <v>27</v>
      </c>
      <c r="E340" s="71">
        <v>0.95899999999999996</v>
      </c>
      <c r="F340" s="71">
        <v>0</v>
      </c>
      <c r="G340" s="71" t="s">
        <v>3450</v>
      </c>
      <c r="H340" s="72" t="s">
        <v>4113</v>
      </c>
    </row>
    <row r="341" spans="1:8" x14ac:dyDescent="0.35">
      <c r="A341" s="70" t="s">
        <v>4114</v>
      </c>
      <c r="B341" s="71">
        <v>17.260000000000002</v>
      </c>
      <c r="C341" s="71">
        <v>316</v>
      </c>
      <c r="D341" s="71">
        <v>27</v>
      </c>
      <c r="E341" s="71">
        <v>0.97099999999999997</v>
      </c>
      <c r="F341" s="71">
        <v>5.0000000000000001E-3</v>
      </c>
      <c r="G341" s="71" t="s">
        <v>3450</v>
      </c>
      <c r="H341" s="72" t="s">
        <v>4115</v>
      </c>
    </row>
    <row r="342" spans="1:8" x14ac:dyDescent="0.35">
      <c r="A342" s="70" t="s">
        <v>4116</v>
      </c>
      <c r="B342" s="71">
        <v>17.23</v>
      </c>
      <c r="C342" s="71">
        <v>345</v>
      </c>
      <c r="D342" s="71">
        <v>27</v>
      </c>
      <c r="E342" s="71">
        <v>0.92700000000000005</v>
      </c>
      <c r="F342" s="71">
        <v>1.2E-2</v>
      </c>
      <c r="G342" s="71" t="s">
        <v>3450</v>
      </c>
      <c r="H342" s="72" t="s">
        <v>4117</v>
      </c>
    </row>
    <row r="343" spans="1:8" x14ac:dyDescent="0.35">
      <c r="A343" s="70" t="s">
        <v>4118</v>
      </c>
      <c r="B343" s="71">
        <v>17.22</v>
      </c>
      <c r="C343" s="71">
        <v>476</v>
      </c>
      <c r="D343" s="71">
        <v>27</v>
      </c>
      <c r="E343" s="71">
        <v>0.78900000000000003</v>
      </c>
      <c r="F343" s="71">
        <v>5.0999999999999997E-2</v>
      </c>
      <c r="G343" s="71" t="s">
        <v>3574</v>
      </c>
      <c r="H343" s="72" t="s">
        <v>4119</v>
      </c>
    </row>
    <row r="344" spans="1:8" x14ac:dyDescent="0.35">
      <c r="A344" s="70" t="s">
        <v>4120</v>
      </c>
      <c r="B344" s="71">
        <v>17.2</v>
      </c>
      <c r="C344" s="71">
        <v>349</v>
      </c>
      <c r="D344" s="71">
        <v>27</v>
      </c>
      <c r="E344" s="71">
        <v>0.92100000000000004</v>
      </c>
      <c r="F344" s="71">
        <v>1.7999999999999999E-2</v>
      </c>
      <c r="G344" s="71" t="s">
        <v>3450</v>
      </c>
      <c r="H344" s="72" t="s">
        <v>4121</v>
      </c>
    </row>
    <row r="345" spans="1:8" x14ac:dyDescent="0.35">
      <c r="A345" s="70" t="s">
        <v>4122</v>
      </c>
      <c r="B345" s="71">
        <v>17.18</v>
      </c>
      <c r="C345" s="71">
        <v>364</v>
      </c>
      <c r="D345" s="71">
        <v>27</v>
      </c>
      <c r="E345" s="71">
        <v>0.9</v>
      </c>
      <c r="F345" s="71">
        <v>1E-3</v>
      </c>
      <c r="G345" s="71" t="s">
        <v>3450</v>
      </c>
      <c r="H345" s="72" t="s">
        <v>4123</v>
      </c>
    </row>
    <row r="346" spans="1:8" x14ac:dyDescent="0.35">
      <c r="A346" s="70" t="s">
        <v>4124</v>
      </c>
      <c r="B346" s="71">
        <v>17.170000000000002</v>
      </c>
      <c r="C346" s="71">
        <v>325</v>
      </c>
      <c r="D346" s="71">
        <v>27</v>
      </c>
      <c r="E346" s="71">
        <v>0.95299999999999996</v>
      </c>
      <c r="F346" s="71">
        <v>5.0000000000000001E-3</v>
      </c>
      <c r="G346" s="71" t="s">
        <v>3450</v>
      </c>
      <c r="H346" s="72" t="s">
        <v>4125</v>
      </c>
    </row>
    <row r="347" spans="1:8" x14ac:dyDescent="0.35">
      <c r="A347" s="70" t="s">
        <v>4126</v>
      </c>
      <c r="B347" s="71">
        <v>17.170000000000002</v>
      </c>
      <c r="C347" s="71">
        <v>337</v>
      </c>
      <c r="D347" s="71">
        <v>27</v>
      </c>
      <c r="E347" s="71">
        <v>0.93500000000000005</v>
      </c>
      <c r="F347" s="71">
        <v>1.0999999999999999E-2</v>
      </c>
      <c r="G347" s="71" t="s">
        <v>3450</v>
      </c>
      <c r="H347" s="72" t="s">
        <v>4127</v>
      </c>
    </row>
    <row r="348" spans="1:8" x14ac:dyDescent="0.35">
      <c r="A348" s="70" t="s">
        <v>4128</v>
      </c>
      <c r="B348" s="71">
        <v>17.14</v>
      </c>
      <c r="C348" s="71">
        <v>315</v>
      </c>
      <c r="D348" s="71">
        <v>27</v>
      </c>
      <c r="E348" s="71">
        <v>0.96599999999999997</v>
      </c>
      <c r="F348" s="71">
        <v>6.0000000000000001E-3</v>
      </c>
      <c r="G348" s="71" t="s">
        <v>3450</v>
      </c>
      <c r="H348" s="72" t="s">
        <v>4129</v>
      </c>
    </row>
    <row r="349" spans="1:8" x14ac:dyDescent="0.35">
      <c r="A349" s="70" t="s">
        <v>4130</v>
      </c>
      <c r="B349" s="71">
        <v>17.14</v>
      </c>
      <c r="C349" s="71">
        <v>334</v>
      </c>
      <c r="D349" s="71">
        <v>27</v>
      </c>
      <c r="E349" s="71">
        <v>0.93799999999999994</v>
      </c>
      <c r="F349" s="71">
        <v>0</v>
      </c>
      <c r="G349" s="71" t="s">
        <v>3450</v>
      </c>
      <c r="H349" s="72" t="s">
        <v>4131</v>
      </c>
    </row>
    <row r="350" spans="1:8" x14ac:dyDescent="0.35">
      <c r="A350" s="70" t="s">
        <v>4132</v>
      </c>
      <c r="B350" s="71">
        <v>17.12</v>
      </c>
      <c r="C350" s="71">
        <v>305</v>
      </c>
      <c r="D350" s="71">
        <v>27</v>
      </c>
      <c r="E350" s="71">
        <v>0.98099999999999998</v>
      </c>
      <c r="F350" s="71">
        <v>0</v>
      </c>
      <c r="G350" s="71" t="s">
        <v>3450</v>
      </c>
      <c r="H350" s="72" t="s">
        <v>4133</v>
      </c>
    </row>
    <row r="351" spans="1:8" x14ac:dyDescent="0.35">
      <c r="A351" s="70" t="s">
        <v>4134</v>
      </c>
      <c r="B351" s="71">
        <v>17.12</v>
      </c>
      <c r="C351" s="71">
        <v>347</v>
      </c>
      <c r="D351" s="71">
        <v>27</v>
      </c>
      <c r="E351" s="71">
        <v>0.91900000000000004</v>
      </c>
      <c r="F351" s="71">
        <v>0.02</v>
      </c>
      <c r="G351" s="71" t="s">
        <v>3450</v>
      </c>
      <c r="H351" s="72" t="s">
        <v>4135</v>
      </c>
    </row>
    <row r="352" spans="1:8" x14ac:dyDescent="0.35">
      <c r="A352" s="70" t="s">
        <v>4136</v>
      </c>
      <c r="B352" s="71">
        <v>17.11</v>
      </c>
      <c r="C352" s="71">
        <v>331</v>
      </c>
      <c r="D352" s="71">
        <v>27</v>
      </c>
      <c r="E352" s="71">
        <v>0.94099999999999995</v>
      </c>
      <c r="F352" s="71">
        <v>2E-3</v>
      </c>
      <c r="G352" s="71" t="s">
        <v>3450</v>
      </c>
      <c r="H352" s="72" t="s">
        <v>4137</v>
      </c>
    </row>
    <row r="353" spans="1:8" x14ac:dyDescent="0.35">
      <c r="A353" s="70" t="s">
        <v>4138</v>
      </c>
      <c r="B353" s="71">
        <v>17.079999999999998</v>
      </c>
      <c r="C353" s="71">
        <v>308</v>
      </c>
      <c r="D353" s="71">
        <v>27</v>
      </c>
      <c r="E353" s="71">
        <v>0.97299999999999998</v>
      </c>
      <c r="F353" s="71">
        <v>1E-3</v>
      </c>
      <c r="G353" s="71" t="s">
        <v>3450</v>
      </c>
      <c r="H353" s="72" t="s">
        <v>4139</v>
      </c>
    </row>
    <row r="354" spans="1:8" x14ac:dyDescent="0.35">
      <c r="A354" s="70" t="s">
        <v>4140</v>
      </c>
      <c r="B354" s="71">
        <v>17.079999999999998</v>
      </c>
      <c r="C354" s="71">
        <v>339</v>
      </c>
      <c r="D354" s="71">
        <v>27</v>
      </c>
      <c r="E354" s="71">
        <v>0.92800000000000005</v>
      </c>
      <c r="F354" s="71">
        <v>3.0000000000000001E-3</v>
      </c>
      <c r="G354" s="71" t="s">
        <v>3450</v>
      </c>
      <c r="H354" s="72" t="s">
        <v>4141</v>
      </c>
    </row>
    <row r="355" spans="1:8" x14ac:dyDescent="0.35">
      <c r="A355" s="70" t="s">
        <v>4142</v>
      </c>
      <c r="B355" s="71">
        <v>17.079999999999998</v>
      </c>
      <c r="C355" s="71">
        <v>332</v>
      </c>
      <c r="D355" s="71">
        <v>27</v>
      </c>
      <c r="E355" s="71">
        <v>0.93700000000000006</v>
      </c>
      <c r="F355" s="71">
        <v>3.0000000000000001E-3</v>
      </c>
      <c r="G355" s="71" t="s">
        <v>3450</v>
      </c>
      <c r="H355" s="72" t="s">
        <v>4143</v>
      </c>
    </row>
    <row r="356" spans="1:8" x14ac:dyDescent="0.35">
      <c r="A356" s="70" t="s">
        <v>4144</v>
      </c>
      <c r="B356" s="71">
        <v>17.07</v>
      </c>
      <c r="C356" s="71">
        <v>330</v>
      </c>
      <c r="D356" s="71">
        <v>27</v>
      </c>
      <c r="E356" s="71">
        <v>0.94</v>
      </c>
      <c r="F356" s="71">
        <v>5.0000000000000001E-3</v>
      </c>
      <c r="G356" s="71" t="s">
        <v>3450</v>
      </c>
      <c r="H356" s="72" t="s">
        <v>4145</v>
      </c>
    </row>
    <row r="357" spans="1:8" x14ac:dyDescent="0.35">
      <c r="A357" s="70" t="s">
        <v>4146</v>
      </c>
      <c r="B357" s="71">
        <v>17.07</v>
      </c>
      <c r="C357" s="71">
        <v>332</v>
      </c>
      <c r="D357" s="71">
        <v>27</v>
      </c>
      <c r="E357" s="71">
        <v>0.93700000000000006</v>
      </c>
      <c r="F357" s="71">
        <v>0</v>
      </c>
      <c r="G357" s="71" t="s">
        <v>3450</v>
      </c>
      <c r="H357" s="72" t="s">
        <v>4147</v>
      </c>
    </row>
    <row r="358" spans="1:8" x14ac:dyDescent="0.35">
      <c r="A358" s="70" t="s">
        <v>4148</v>
      </c>
      <c r="B358" s="71">
        <v>17.059999999999999</v>
      </c>
      <c r="C358" s="71">
        <v>334</v>
      </c>
      <c r="D358" s="71">
        <v>27</v>
      </c>
      <c r="E358" s="71">
        <v>0.93300000000000005</v>
      </c>
      <c r="F358" s="71">
        <v>0.01</v>
      </c>
      <c r="G358" s="71" t="s">
        <v>3450</v>
      </c>
      <c r="H358" s="72" t="s">
        <v>4149</v>
      </c>
    </row>
    <row r="359" spans="1:8" x14ac:dyDescent="0.35">
      <c r="A359" s="70" t="s">
        <v>4150</v>
      </c>
      <c r="B359" s="71">
        <v>17.05</v>
      </c>
      <c r="C359" s="71">
        <v>316</v>
      </c>
      <c r="D359" s="71">
        <v>27</v>
      </c>
      <c r="E359" s="71">
        <v>0.95899999999999996</v>
      </c>
      <c r="F359" s="71">
        <v>0</v>
      </c>
      <c r="G359" s="71" t="s">
        <v>3450</v>
      </c>
      <c r="H359" s="72" t="s">
        <v>4151</v>
      </c>
    </row>
    <row r="360" spans="1:8" x14ac:dyDescent="0.35">
      <c r="A360" s="70" t="s">
        <v>4152</v>
      </c>
      <c r="B360" s="71">
        <v>17.04</v>
      </c>
      <c r="C360" s="71">
        <v>348</v>
      </c>
      <c r="D360" s="71">
        <v>27</v>
      </c>
      <c r="E360" s="71">
        <v>0.91300000000000003</v>
      </c>
      <c r="F360" s="71">
        <v>2.1999999999999999E-2</v>
      </c>
      <c r="G360" s="71" t="s">
        <v>3450</v>
      </c>
      <c r="H360" s="72" t="s">
        <v>4153</v>
      </c>
    </row>
    <row r="361" spans="1:8" x14ac:dyDescent="0.35">
      <c r="A361" s="70" t="s">
        <v>4154</v>
      </c>
      <c r="B361" s="71">
        <v>17.04</v>
      </c>
      <c r="C361" s="71">
        <v>382</v>
      </c>
      <c r="D361" s="71">
        <v>27</v>
      </c>
      <c r="E361" s="71">
        <v>0.872</v>
      </c>
      <c r="F361" s="71">
        <v>5.2999999999999999E-2</v>
      </c>
      <c r="G361" s="71" t="s">
        <v>3450</v>
      </c>
      <c r="H361" s="72" t="s">
        <v>4155</v>
      </c>
    </row>
    <row r="362" spans="1:8" x14ac:dyDescent="0.35">
      <c r="A362" s="70" t="s">
        <v>4156</v>
      </c>
      <c r="B362" s="71">
        <v>17.02</v>
      </c>
      <c r="C362" s="71">
        <v>300</v>
      </c>
      <c r="D362" s="71">
        <v>27</v>
      </c>
      <c r="E362" s="71">
        <v>0.98299999999999998</v>
      </c>
      <c r="F362" s="71">
        <v>0</v>
      </c>
      <c r="G362" s="71" t="s">
        <v>3450</v>
      </c>
      <c r="H362" s="72" t="s">
        <v>4157</v>
      </c>
    </row>
    <row r="363" spans="1:8" x14ac:dyDescent="0.35">
      <c r="A363" s="70" t="s">
        <v>4158</v>
      </c>
      <c r="B363" s="71">
        <v>17.010000000000002</v>
      </c>
      <c r="C363" s="71">
        <v>315</v>
      </c>
      <c r="D363" s="71">
        <v>27</v>
      </c>
      <c r="E363" s="71">
        <v>0.95899999999999996</v>
      </c>
      <c r="F363" s="71">
        <v>0</v>
      </c>
      <c r="G363" s="71" t="s">
        <v>3450</v>
      </c>
      <c r="H363" s="72" t="s">
        <v>4159</v>
      </c>
    </row>
    <row r="364" spans="1:8" x14ac:dyDescent="0.35">
      <c r="A364" s="70" t="s">
        <v>4160</v>
      </c>
      <c r="B364" s="71">
        <v>17</v>
      </c>
      <c r="C364" s="71">
        <v>301</v>
      </c>
      <c r="D364" s="71">
        <v>27</v>
      </c>
      <c r="E364" s="71">
        <v>0.98</v>
      </c>
      <c r="F364" s="71">
        <v>0</v>
      </c>
      <c r="G364" s="71" t="s">
        <v>3450</v>
      </c>
      <c r="H364" s="72" t="s">
        <v>4161</v>
      </c>
    </row>
    <row r="365" spans="1:8" x14ac:dyDescent="0.35">
      <c r="A365" s="70" t="s">
        <v>4162</v>
      </c>
      <c r="B365" s="71">
        <v>16.989999999999998</v>
      </c>
      <c r="C365" s="71">
        <v>310</v>
      </c>
      <c r="D365" s="71">
        <v>27</v>
      </c>
      <c r="E365" s="71">
        <v>0.96499999999999997</v>
      </c>
      <c r="F365" s="71">
        <v>0</v>
      </c>
      <c r="G365" s="71" t="s">
        <v>3450</v>
      </c>
      <c r="H365" s="72" t="s">
        <v>4163</v>
      </c>
    </row>
    <row r="366" spans="1:8" x14ac:dyDescent="0.35">
      <c r="A366" s="70" t="s">
        <v>4164</v>
      </c>
      <c r="B366" s="71">
        <v>16.989999999999998</v>
      </c>
      <c r="C366" s="71">
        <v>379</v>
      </c>
      <c r="D366" s="71">
        <v>27</v>
      </c>
      <c r="E366" s="71">
        <v>0.873</v>
      </c>
      <c r="F366" s="71">
        <v>1.7000000000000001E-2</v>
      </c>
      <c r="G366" s="71" t="s">
        <v>3450</v>
      </c>
      <c r="H366" s="72" t="s">
        <v>4165</v>
      </c>
    </row>
    <row r="367" spans="1:8" x14ac:dyDescent="0.35">
      <c r="A367" s="70" t="s">
        <v>4166</v>
      </c>
      <c r="B367" s="71">
        <v>16.989999999999998</v>
      </c>
      <c r="C367" s="71">
        <v>320</v>
      </c>
      <c r="D367" s="71">
        <v>27</v>
      </c>
      <c r="E367" s="71">
        <v>0.95</v>
      </c>
      <c r="F367" s="71">
        <v>4.0000000000000001E-3</v>
      </c>
      <c r="G367" s="71" t="s">
        <v>3450</v>
      </c>
      <c r="H367" s="72" t="s">
        <v>4167</v>
      </c>
    </row>
    <row r="368" spans="1:8" x14ac:dyDescent="0.35">
      <c r="A368" s="70" t="s">
        <v>4168</v>
      </c>
      <c r="B368" s="71">
        <v>16.989999999999998</v>
      </c>
      <c r="C368" s="71">
        <v>304</v>
      </c>
      <c r="D368" s="71">
        <v>27</v>
      </c>
      <c r="E368" s="71">
        <v>0.97499999999999998</v>
      </c>
      <c r="F368" s="71">
        <v>4.0000000000000001E-3</v>
      </c>
      <c r="G368" s="71" t="s">
        <v>3450</v>
      </c>
      <c r="H368" s="72" t="s">
        <v>4169</v>
      </c>
    </row>
    <row r="369" spans="1:8" x14ac:dyDescent="0.35">
      <c r="A369" s="70" t="s">
        <v>4170</v>
      </c>
      <c r="B369" s="71">
        <v>16.98</v>
      </c>
      <c r="C369" s="71">
        <v>295</v>
      </c>
      <c r="D369" s="71">
        <v>27</v>
      </c>
      <c r="E369" s="71">
        <v>0.98899999999999999</v>
      </c>
      <c r="F369" s="71">
        <v>3.0000000000000001E-3</v>
      </c>
      <c r="G369" s="71" t="s">
        <v>3450</v>
      </c>
      <c r="H369" s="72" t="s">
        <v>4171</v>
      </c>
    </row>
    <row r="370" spans="1:8" x14ac:dyDescent="0.35">
      <c r="A370" s="70" t="s">
        <v>4172</v>
      </c>
      <c r="B370" s="71">
        <v>16.940000000000001</v>
      </c>
      <c r="C370" s="71">
        <v>306</v>
      </c>
      <c r="D370" s="71">
        <v>27</v>
      </c>
      <c r="E370" s="71">
        <v>0.96899999999999997</v>
      </c>
      <c r="F370" s="71">
        <v>0</v>
      </c>
      <c r="G370" s="71" t="s">
        <v>3450</v>
      </c>
      <c r="H370" s="72" t="s">
        <v>4173</v>
      </c>
    </row>
    <row r="371" spans="1:8" x14ac:dyDescent="0.35">
      <c r="A371" s="70" t="s">
        <v>4174</v>
      </c>
      <c r="B371" s="71">
        <v>16.940000000000001</v>
      </c>
      <c r="C371" s="71">
        <v>315</v>
      </c>
      <c r="D371" s="71">
        <v>27</v>
      </c>
      <c r="E371" s="71">
        <v>0.95399999999999996</v>
      </c>
      <c r="F371" s="71">
        <v>0</v>
      </c>
      <c r="G371" s="71" t="s">
        <v>3450</v>
      </c>
      <c r="H371" s="72" t="s">
        <v>4175</v>
      </c>
    </row>
    <row r="372" spans="1:8" x14ac:dyDescent="0.35">
      <c r="A372" s="70" t="s">
        <v>4176</v>
      </c>
      <c r="B372" s="71">
        <v>16.920000000000002</v>
      </c>
      <c r="C372" s="71">
        <v>303</v>
      </c>
      <c r="D372" s="71">
        <v>27</v>
      </c>
      <c r="E372" s="71">
        <v>0.97199999999999998</v>
      </c>
      <c r="F372" s="71">
        <v>0</v>
      </c>
      <c r="G372" s="71" t="s">
        <v>3450</v>
      </c>
      <c r="H372" s="72" t="s">
        <v>4177</v>
      </c>
    </row>
    <row r="373" spans="1:8" x14ac:dyDescent="0.35">
      <c r="A373" s="70" t="s">
        <v>4178</v>
      </c>
      <c r="B373" s="71">
        <v>16.91</v>
      </c>
      <c r="C373" s="71">
        <v>374</v>
      </c>
      <c r="D373" s="71">
        <v>27</v>
      </c>
      <c r="E373" s="71">
        <v>0.874</v>
      </c>
      <c r="F373" s="71">
        <v>1.7999999999999999E-2</v>
      </c>
      <c r="G373" s="71" t="s">
        <v>3450</v>
      </c>
      <c r="H373" s="72" t="s">
        <v>4179</v>
      </c>
    </row>
    <row r="374" spans="1:8" x14ac:dyDescent="0.35">
      <c r="A374" s="70" t="s">
        <v>4180</v>
      </c>
      <c r="B374" s="71">
        <v>16.899999999999999</v>
      </c>
      <c r="C374" s="71">
        <v>416</v>
      </c>
      <c r="D374" s="71">
        <v>27</v>
      </c>
      <c r="E374" s="71">
        <v>0.82899999999999996</v>
      </c>
      <c r="F374" s="71">
        <v>2.3E-2</v>
      </c>
      <c r="G374" s="71" t="s">
        <v>3450</v>
      </c>
      <c r="H374" s="72" t="s">
        <v>4181</v>
      </c>
    </row>
    <row r="375" spans="1:8" x14ac:dyDescent="0.35">
      <c r="A375" s="70" t="s">
        <v>4182</v>
      </c>
      <c r="B375" s="71">
        <v>16.89</v>
      </c>
      <c r="C375" s="71">
        <v>384</v>
      </c>
      <c r="D375" s="71">
        <v>27</v>
      </c>
      <c r="E375" s="71">
        <v>0.86199999999999999</v>
      </c>
      <c r="F375" s="71">
        <v>4.1000000000000002E-2</v>
      </c>
      <c r="G375" s="71" t="s">
        <v>3450</v>
      </c>
      <c r="H375" s="72" t="s">
        <v>4183</v>
      </c>
    </row>
    <row r="376" spans="1:8" x14ac:dyDescent="0.35">
      <c r="A376" s="70" t="s">
        <v>4184</v>
      </c>
      <c r="B376" s="71">
        <v>16.89</v>
      </c>
      <c r="C376" s="71">
        <v>312</v>
      </c>
      <c r="D376" s="71">
        <v>27</v>
      </c>
      <c r="E376" s="71">
        <v>0.95599999999999996</v>
      </c>
      <c r="F376" s="71">
        <v>0</v>
      </c>
      <c r="G376" s="71" t="s">
        <v>3450</v>
      </c>
      <c r="H376" s="72" t="s">
        <v>4185</v>
      </c>
    </row>
    <row r="377" spans="1:8" x14ac:dyDescent="0.35">
      <c r="A377" s="70" t="s">
        <v>4186</v>
      </c>
      <c r="B377" s="71">
        <v>16.88</v>
      </c>
      <c r="C377" s="71">
        <v>324</v>
      </c>
      <c r="D377" s="71">
        <v>27</v>
      </c>
      <c r="E377" s="71">
        <v>0.93799999999999994</v>
      </c>
      <c r="F377" s="71">
        <v>0</v>
      </c>
      <c r="G377" s="71" t="s">
        <v>3450</v>
      </c>
      <c r="H377" s="72" t="s">
        <v>4187</v>
      </c>
    </row>
    <row r="378" spans="1:8" x14ac:dyDescent="0.35">
      <c r="A378" s="70" t="s">
        <v>4188</v>
      </c>
      <c r="B378" s="71">
        <v>16.88</v>
      </c>
      <c r="C378" s="71">
        <v>295</v>
      </c>
      <c r="D378" s="71">
        <v>27</v>
      </c>
      <c r="E378" s="71">
        <v>0.98299999999999998</v>
      </c>
      <c r="F378" s="71">
        <v>4.0000000000000001E-3</v>
      </c>
      <c r="G378" s="71" t="s">
        <v>3450</v>
      </c>
      <c r="H378" s="72" t="s">
        <v>4189</v>
      </c>
    </row>
    <row r="379" spans="1:8" x14ac:dyDescent="0.35">
      <c r="A379" s="70" t="s">
        <v>4190</v>
      </c>
      <c r="B379" s="71">
        <v>16.87</v>
      </c>
      <c r="C379" s="71">
        <v>328</v>
      </c>
      <c r="D379" s="71">
        <v>27</v>
      </c>
      <c r="E379" s="71">
        <v>0.93200000000000005</v>
      </c>
      <c r="F379" s="71">
        <v>0</v>
      </c>
      <c r="G379" s="71" t="s">
        <v>3450</v>
      </c>
      <c r="H379" s="72" t="s">
        <v>4191</v>
      </c>
    </row>
    <row r="380" spans="1:8" x14ac:dyDescent="0.35">
      <c r="A380" s="70" t="s">
        <v>4192</v>
      </c>
      <c r="B380" s="71">
        <v>16.86</v>
      </c>
      <c r="C380" s="71">
        <v>473</v>
      </c>
      <c r="D380" s="71">
        <v>27</v>
      </c>
      <c r="E380" s="71">
        <v>0.77500000000000002</v>
      </c>
      <c r="F380" s="71">
        <v>0.183</v>
      </c>
      <c r="G380" s="71" t="s">
        <v>3450</v>
      </c>
      <c r="H380" s="72" t="s">
        <v>4193</v>
      </c>
    </row>
    <row r="381" spans="1:8" x14ac:dyDescent="0.35">
      <c r="A381" s="70" t="s">
        <v>4194</v>
      </c>
      <c r="B381" s="71">
        <v>16.829999999999998</v>
      </c>
      <c r="C381" s="71">
        <v>339</v>
      </c>
      <c r="D381" s="71">
        <v>27</v>
      </c>
      <c r="E381" s="71">
        <v>0.91400000000000003</v>
      </c>
      <c r="F381" s="71">
        <v>0</v>
      </c>
      <c r="G381" s="71" t="s">
        <v>3450</v>
      </c>
      <c r="H381" s="72" t="s">
        <v>4195</v>
      </c>
    </row>
    <row r="382" spans="1:8" x14ac:dyDescent="0.35">
      <c r="A382" s="70" t="s">
        <v>4196</v>
      </c>
      <c r="B382" s="71">
        <v>16.829999999999998</v>
      </c>
      <c r="C382" s="71">
        <v>319</v>
      </c>
      <c r="D382" s="71">
        <v>27</v>
      </c>
      <c r="E382" s="71">
        <v>0.94199999999999995</v>
      </c>
      <c r="F382" s="71">
        <v>1E-3</v>
      </c>
      <c r="G382" s="71" t="s">
        <v>3450</v>
      </c>
      <c r="H382" s="72" t="s">
        <v>4197</v>
      </c>
    </row>
    <row r="383" spans="1:8" x14ac:dyDescent="0.35">
      <c r="A383" s="70" t="s">
        <v>4198</v>
      </c>
      <c r="B383" s="71">
        <v>16.82</v>
      </c>
      <c r="C383" s="71">
        <v>299</v>
      </c>
      <c r="D383" s="71">
        <v>27</v>
      </c>
      <c r="E383" s="71">
        <v>0.97299999999999998</v>
      </c>
      <c r="F383" s="71">
        <v>0</v>
      </c>
      <c r="G383" s="71" t="s">
        <v>3450</v>
      </c>
      <c r="H383" s="72" t="s">
        <v>4199</v>
      </c>
    </row>
    <row r="384" spans="1:8" x14ac:dyDescent="0.35">
      <c r="A384" s="70" t="s">
        <v>4200</v>
      </c>
      <c r="B384" s="71">
        <v>16.82</v>
      </c>
      <c r="C384" s="71">
        <v>317</v>
      </c>
      <c r="D384" s="71">
        <v>27</v>
      </c>
      <c r="E384" s="71">
        <v>0.94499999999999995</v>
      </c>
      <c r="F384" s="71">
        <v>5.0000000000000001E-3</v>
      </c>
      <c r="G384" s="71" t="s">
        <v>3450</v>
      </c>
      <c r="H384" s="72" t="s">
        <v>4201</v>
      </c>
    </row>
    <row r="385" spans="1:8" x14ac:dyDescent="0.35">
      <c r="A385" s="70" t="s">
        <v>4202</v>
      </c>
      <c r="B385" s="71">
        <v>16.809999999999999</v>
      </c>
      <c r="C385" s="71">
        <v>371</v>
      </c>
      <c r="D385" s="71">
        <v>27</v>
      </c>
      <c r="E385" s="71">
        <v>0.873</v>
      </c>
      <c r="F385" s="71">
        <v>7.1999999999999995E-2</v>
      </c>
      <c r="G385" s="71" t="s">
        <v>3450</v>
      </c>
      <c r="H385" s="72" t="s">
        <v>4203</v>
      </c>
    </row>
    <row r="386" spans="1:8" x14ac:dyDescent="0.35">
      <c r="A386" s="70" t="s">
        <v>4204</v>
      </c>
      <c r="B386" s="71">
        <v>16.8</v>
      </c>
      <c r="C386" s="71">
        <v>320</v>
      </c>
      <c r="D386" s="71">
        <v>27</v>
      </c>
      <c r="E386" s="71">
        <v>0.93899999999999995</v>
      </c>
      <c r="F386" s="71">
        <v>3.0000000000000001E-3</v>
      </c>
      <c r="G386" s="71" t="s">
        <v>3450</v>
      </c>
      <c r="H386" s="72" t="s">
        <v>4205</v>
      </c>
    </row>
    <row r="387" spans="1:8" x14ac:dyDescent="0.35">
      <c r="A387" s="70" t="s">
        <v>4206</v>
      </c>
      <c r="B387" s="71">
        <v>16.8</v>
      </c>
      <c r="C387" s="71">
        <v>305</v>
      </c>
      <c r="D387" s="71">
        <v>27</v>
      </c>
      <c r="E387" s="71">
        <v>0.96199999999999997</v>
      </c>
      <c r="F387" s="71">
        <v>0</v>
      </c>
      <c r="G387" s="71" t="s">
        <v>3450</v>
      </c>
      <c r="H387" s="72" t="s">
        <v>4207</v>
      </c>
    </row>
    <row r="388" spans="1:8" x14ac:dyDescent="0.35">
      <c r="A388" s="70" t="s">
        <v>4208</v>
      </c>
      <c r="B388" s="71">
        <v>16.75</v>
      </c>
      <c r="C388" s="71">
        <v>429</v>
      </c>
      <c r="D388" s="71">
        <v>27</v>
      </c>
      <c r="E388" s="71">
        <v>0.80900000000000005</v>
      </c>
      <c r="F388" s="71">
        <v>4.2000000000000003E-2</v>
      </c>
      <c r="G388" s="71" t="s">
        <v>3574</v>
      </c>
      <c r="H388" s="72" t="s">
        <v>4209</v>
      </c>
    </row>
    <row r="389" spans="1:8" x14ac:dyDescent="0.35">
      <c r="A389" s="70" t="s">
        <v>4210</v>
      </c>
      <c r="B389" s="71">
        <v>16.75</v>
      </c>
      <c r="C389" s="71">
        <v>332</v>
      </c>
      <c r="D389" s="71">
        <v>27</v>
      </c>
      <c r="E389" s="71">
        <v>0.91900000000000004</v>
      </c>
      <c r="F389" s="71">
        <v>1.7000000000000001E-2</v>
      </c>
      <c r="G389" s="71" t="s">
        <v>3450</v>
      </c>
      <c r="H389" s="72" t="s">
        <v>4211</v>
      </c>
    </row>
    <row r="390" spans="1:8" x14ac:dyDescent="0.35">
      <c r="A390" s="70" t="s">
        <v>4212</v>
      </c>
      <c r="B390" s="71">
        <v>16.739999999999998</v>
      </c>
      <c r="C390" s="71">
        <v>300</v>
      </c>
      <c r="D390" s="71">
        <v>27</v>
      </c>
      <c r="E390" s="71">
        <v>0.96599999999999997</v>
      </c>
      <c r="F390" s="71">
        <v>2E-3</v>
      </c>
      <c r="G390" s="71" t="s">
        <v>3450</v>
      </c>
      <c r="H390" s="72" t="s">
        <v>4213</v>
      </c>
    </row>
    <row r="391" spans="1:8" x14ac:dyDescent="0.35">
      <c r="A391" s="70" t="s">
        <v>4214</v>
      </c>
      <c r="B391" s="71">
        <v>16.73</v>
      </c>
      <c r="C391" s="71">
        <v>342</v>
      </c>
      <c r="D391" s="71">
        <v>27</v>
      </c>
      <c r="E391" s="71">
        <v>0.90500000000000003</v>
      </c>
      <c r="F391" s="71">
        <v>8.9999999999999993E-3</v>
      </c>
      <c r="G391" s="71" t="s">
        <v>3450</v>
      </c>
      <c r="H391" s="72" t="s">
        <v>4183</v>
      </c>
    </row>
    <row r="392" spans="1:8" x14ac:dyDescent="0.35">
      <c r="A392" s="70" t="s">
        <v>4215</v>
      </c>
      <c r="B392" s="71">
        <v>16.71</v>
      </c>
      <c r="C392" s="71">
        <v>421</v>
      </c>
      <c r="D392" s="71">
        <v>27</v>
      </c>
      <c r="E392" s="71">
        <v>0.81399999999999995</v>
      </c>
      <c r="F392" s="71">
        <v>0.08</v>
      </c>
      <c r="G392" s="71" t="s">
        <v>3450</v>
      </c>
      <c r="H392" s="72" t="s">
        <v>4216</v>
      </c>
    </row>
    <row r="393" spans="1:8" x14ac:dyDescent="0.35">
      <c r="A393" s="70" t="s">
        <v>4217</v>
      </c>
      <c r="B393" s="71">
        <v>16.7</v>
      </c>
      <c r="C393" s="71">
        <v>344</v>
      </c>
      <c r="D393" s="71">
        <v>27</v>
      </c>
      <c r="E393" s="71">
        <v>0.90100000000000002</v>
      </c>
      <c r="F393" s="71">
        <v>4.7E-2</v>
      </c>
      <c r="G393" s="71" t="s">
        <v>3450</v>
      </c>
      <c r="H393" s="72" t="s">
        <v>4218</v>
      </c>
    </row>
    <row r="394" spans="1:8" x14ac:dyDescent="0.35">
      <c r="A394" s="70" t="s">
        <v>4219</v>
      </c>
      <c r="B394" s="71">
        <v>16.68</v>
      </c>
      <c r="C394" s="71">
        <v>397</v>
      </c>
      <c r="D394" s="71">
        <v>27</v>
      </c>
      <c r="E394" s="71">
        <v>0.83699999999999997</v>
      </c>
      <c r="F394" s="71">
        <v>3.2000000000000001E-2</v>
      </c>
      <c r="G394" s="71" t="s">
        <v>3450</v>
      </c>
      <c r="H394" s="72" t="s">
        <v>4220</v>
      </c>
    </row>
    <row r="395" spans="1:8" x14ac:dyDescent="0.35">
      <c r="A395" s="70" t="s">
        <v>4221</v>
      </c>
      <c r="B395" s="71">
        <v>16.68</v>
      </c>
      <c r="C395" s="71">
        <v>306</v>
      </c>
      <c r="D395" s="71">
        <v>27</v>
      </c>
      <c r="E395" s="71">
        <v>0.95299999999999996</v>
      </c>
      <c r="F395" s="71">
        <v>0</v>
      </c>
      <c r="G395" s="71" t="s">
        <v>3450</v>
      </c>
      <c r="H395" s="72" t="s">
        <v>4222</v>
      </c>
    </row>
    <row r="396" spans="1:8" x14ac:dyDescent="0.35">
      <c r="A396" s="70" t="s">
        <v>4223</v>
      </c>
      <c r="B396" s="71">
        <v>16.649999999999999</v>
      </c>
      <c r="C396" s="71">
        <v>342</v>
      </c>
      <c r="D396" s="71">
        <v>27</v>
      </c>
      <c r="E396" s="71">
        <v>0.9</v>
      </c>
      <c r="F396" s="71">
        <v>1E-3</v>
      </c>
      <c r="G396" s="71" t="s">
        <v>3450</v>
      </c>
      <c r="H396" s="72" t="s">
        <v>4224</v>
      </c>
    </row>
    <row r="397" spans="1:8" x14ac:dyDescent="0.35">
      <c r="A397" s="70" t="s">
        <v>4225</v>
      </c>
      <c r="B397" s="71">
        <v>16.64</v>
      </c>
      <c r="C397" s="71">
        <v>316</v>
      </c>
      <c r="D397" s="71">
        <v>27</v>
      </c>
      <c r="E397" s="71">
        <v>0.93600000000000005</v>
      </c>
      <c r="F397" s="71">
        <v>2E-3</v>
      </c>
      <c r="G397" s="71" t="s">
        <v>3450</v>
      </c>
      <c r="H397" s="72" t="s">
        <v>4226</v>
      </c>
    </row>
    <row r="398" spans="1:8" x14ac:dyDescent="0.35">
      <c r="A398" s="70" t="s">
        <v>4227</v>
      </c>
      <c r="B398" s="71">
        <v>16.64</v>
      </c>
      <c r="C398" s="71">
        <v>335</v>
      </c>
      <c r="D398" s="71">
        <v>27</v>
      </c>
      <c r="E398" s="71">
        <v>0.90900000000000003</v>
      </c>
      <c r="F398" s="71">
        <v>2E-3</v>
      </c>
      <c r="G398" s="71" t="s">
        <v>3450</v>
      </c>
      <c r="H398" s="72" t="s">
        <v>4228</v>
      </c>
    </row>
    <row r="399" spans="1:8" x14ac:dyDescent="0.35">
      <c r="A399" s="70" t="s">
        <v>4229</v>
      </c>
      <c r="B399" s="71">
        <v>16.62</v>
      </c>
      <c r="C399" s="71">
        <v>305</v>
      </c>
      <c r="D399" s="71">
        <v>27</v>
      </c>
      <c r="E399" s="71">
        <v>0.95199999999999996</v>
      </c>
      <c r="F399" s="71">
        <v>0</v>
      </c>
      <c r="G399" s="71" t="s">
        <v>3450</v>
      </c>
      <c r="H399" s="72" t="s">
        <v>4230</v>
      </c>
    </row>
    <row r="400" spans="1:8" x14ac:dyDescent="0.35">
      <c r="A400" s="70" t="s">
        <v>4231</v>
      </c>
      <c r="B400" s="71">
        <v>16.62</v>
      </c>
      <c r="C400" s="71">
        <v>288</v>
      </c>
      <c r="D400" s="71">
        <v>27</v>
      </c>
      <c r="E400" s="71">
        <v>0.97899999999999998</v>
      </c>
      <c r="F400" s="71">
        <v>3.0000000000000001E-3</v>
      </c>
      <c r="G400" s="71" t="s">
        <v>3450</v>
      </c>
      <c r="H400" s="72" t="s">
        <v>4232</v>
      </c>
    </row>
    <row r="401" spans="1:8" x14ac:dyDescent="0.35">
      <c r="A401" s="70" t="s">
        <v>4233</v>
      </c>
      <c r="B401" s="71">
        <v>16.62</v>
      </c>
      <c r="C401" s="71">
        <v>350</v>
      </c>
      <c r="D401" s="71">
        <v>27</v>
      </c>
      <c r="E401" s="71">
        <v>0.88800000000000001</v>
      </c>
      <c r="F401" s="71">
        <v>2.7E-2</v>
      </c>
      <c r="G401" s="71" t="s">
        <v>3450</v>
      </c>
      <c r="H401" s="72" t="s">
        <v>4234</v>
      </c>
    </row>
    <row r="402" spans="1:8" x14ac:dyDescent="0.35">
      <c r="A402" s="70" t="s">
        <v>4235</v>
      </c>
      <c r="B402" s="71">
        <v>16.61</v>
      </c>
      <c r="C402" s="71">
        <v>309</v>
      </c>
      <c r="D402" s="71">
        <v>27</v>
      </c>
      <c r="E402" s="71">
        <v>0.94499999999999995</v>
      </c>
      <c r="F402" s="71">
        <v>0</v>
      </c>
      <c r="G402" s="71" t="s">
        <v>3450</v>
      </c>
      <c r="H402" s="72" t="s">
        <v>4236</v>
      </c>
    </row>
    <row r="403" spans="1:8" x14ac:dyDescent="0.35">
      <c r="A403" s="70" t="s">
        <v>4237</v>
      </c>
      <c r="B403" s="71">
        <v>16.59</v>
      </c>
      <c r="C403" s="71">
        <v>352</v>
      </c>
      <c r="D403" s="71">
        <v>27</v>
      </c>
      <c r="E403" s="71">
        <v>0.88400000000000001</v>
      </c>
      <c r="F403" s="71">
        <v>1.4999999999999999E-2</v>
      </c>
      <c r="G403" s="71" t="s">
        <v>3450</v>
      </c>
      <c r="H403" s="72" t="s">
        <v>4238</v>
      </c>
    </row>
    <row r="404" spans="1:8" x14ac:dyDescent="0.35">
      <c r="A404" s="70" t="s">
        <v>4239</v>
      </c>
      <c r="B404" s="71">
        <v>16.57</v>
      </c>
      <c r="C404" s="71">
        <v>323</v>
      </c>
      <c r="D404" s="71">
        <v>27</v>
      </c>
      <c r="E404" s="71">
        <v>0.92200000000000004</v>
      </c>
      <c r="F404" s="71">
        <v>1.2E-2</v>
      </c>
      <c r="G404" s="71" t="s">
        <v>3450</v>
      </c>
      <c r="H404" s="72" t="s">
        <v>4240</v>
      </c>
    </row>
    <row r="405" spans="1:8" x14ac:dyDescent="0.35">
      <c r="A405" s="70" t="s">
        <v>4241</v>
      </c>
      <c r="B405" s="71">
        <v>16.53</v>
      </c>
      <c r="C405" s="71">
        <v>624</v>
      </c>
      <c r="D405" s="71">
        <v>27</v>
      </c>
      <c r="E405" s="71">
        <v>0.66200000000000003</v>
      </c>
      <c r="F405" s="71">
        <v>0.152</v>
      </c>
      <c r="G405" s="71" t="s">
        <v>3450</v>
      </c>
      <c r="H405" s="72" t="s">
        <v>4242</v>
      </c>
    </row>
    <row r="406" spans="1:8" x14ac:dyDescent="0.35">
      <c r="A406" s="70" t="s">
        <v>4243</v>
      </c>
      <c r="B406" s="71">
        <v>16.52</v>
      </c>
      <c r="C406" s="71">
        <v>335</v>
      </c>
      <c r="D406" s="71">
        <v>27</v>
      </c>
      <c r="E406" s="71">
        <v>0.90300000000000002</v>
      </c>
      <c r="F406" s="71">
        <v>1.6E-2</v>
      </c>
      <c r="G406" s="71" t="s">
        <v>3450</v>
      </c>
      <c r="H406" s="72" t="s">
        <v>4244</v>
      </c>
    </row>
    <row r="407" spans="1:8" x14ac:dyDescent="0.35">
      <c r="A407" s="70" t="s">
        <v>4245</v>
      </c>
      <c r="B407" s="71">
        <v>16.510000000000002</v>
      </c>
      <c r="C407" s="71">
        <v>312</v>
      </c>
      <c r="D407" s="71">
        <v>27</v>
      </c>
      <c r="E407" s="71">
        <v>0.93500000000000005</v>
      </c>
      <c r="F407" s="71">
        <v>0</v>
      </c>
      <c r="G407" s="71" t="s">
        <v>3450</v>
      </c>
      <c r="H407" s="72" t="s">
        <v>4246</v>
      </c>
    </row>
    <row r="408" spans="1:8" x14ac:dyDescent="0.35">
      <c r="A408" s="70" t="s">
        <v>4247</v>
      </c>
      <c r="B408" s="71">
        <v>16.510000000000002</v>
      </c>
      <c r="C408" s="71">
        <v>296</v>
      </c>
      <c r="D408" s="71">
        <v>27</v>
      </c>
      <c r="E408" s="71">
        <v>0.96</v>
      </c>
      <c r="F408" s="71">
        <v>0</v>
      </c>
      <c r="G408" s="71" t="s">
        <v>3450</v>
      </c>
      <c r="H408" s="72" t="s">
        <v>4248</v>
      </c>
    </row>
    <row r="409" spans="1:8" x14ac:dyDescent="0.35">
      <c r="A409" s="70" t="s">
        <v>4249</v>
      </c>
      <c r="B409" s="71">
        <v>16.510000000000002</v>
      </c>
      <c r="C409" s="71">
        <v>390</v>
      </c>
      <c r="D409" s="71">
        <v>27</v>
      </c>
      <c r="E409" s="71">
        <v>0.83599999999999997</v>
      </c>
      <c r="F409" s="71">
        <v>8.6999999999999994E-2</v>
      </c>
      <c r="G409" s="71" t="s">
        <v>3450</v>
      </c>
      <c r="H409" s="72" t="s">
        <v>4250</v>
      </c>
    </row>
    <row r="410" spans="1:8" x14ac:dyDescent="0.35">
      <c r="A410" s="70" t="s">
        <v>4251</v>
      </c>
      <c r="B410" s="71">
        <v>16.510000000000002</v>
      </c>
      <c r="C410" s="71">
        <v>328</v>
      </c>
      <c r="D410" s="71">
        <v>27</v>
      </c>
      <c r="E410" s="71">
        <v>0.91200000000000003</v>
      </c>
      <c r="F410" s="71">
        <v>1.2E-2</v>
      </c>
      <c r="G410" s="71" t="s">
        <v>3450</v>
      </c>
      <c r="H410" s="72" t="s">
        <v>4252</v>
      </c>
    </row>
    <row r="411" spans="1:8" x14ac:dyDescent="0.35">
      <c r="A411" s="70" t="s">
        <v>4253</v>
      </c>
      <c r="B411" s="71">
        <v>16.510000000000002</v>
      </c>
      <c r="C411" s="71">
        <v>300</v>
      </c>
      <c r="D411" s="71">
        <v>27</v>
      </c>
      <c r="E411" s="71">
        <v>0.95299999999999996</v>
      </c>
      <c r="F411" s="71">
        <v>2E-3</v>
      </c>
      <c r="G411" s="71" t="s">
        <v>3450</v>
      </c>
      <c r="H411" s="72" t="s">
        <v>4254</v>
      </c>
    </row>
    <row r="412" spans="1:8" x14ac:dyDescent="0.35">
      <c r="A412" s="70" t="s">
        <v>4255</v>
      </c>
      <c r="B412" s="71">
        <v>16.510000000000002</v>
      </c>
      <c r="C412" s="71">
        <v>315</v>
      </c>
      <c r="D412" s="71">
        <v>27</v>
      </c>
      <c r="E412" s="71">
        <v>0.93</v>
      </c>
      <c r="F412" s="71">
        <v>0</v>
      </c>
      <c r="G412" s="71" t="s">
        <v>3450</v>
      </c>
      <c r="H412" s="72" t="s">
        <v>4256</v>
      </c>
    </row>
    <row r="413" spans="1:8" x14ac:dyDescent="0.35">
      <c r="A413" s="70" t="s">
        <v>4257</v>
      </c>
      <c r="B413" s="71">
        <v>16.5</v>
      </c>
      <c r="C413" s="71">
        <v>317</v>
      </c>
      <c r="D413" s="71">
        <v>27</v>
      </c>
      <c r="E413" s="71">
        <v>0.92700000000000005</v>
      </c>
      <c r="F413" s="71">
        <v>2.1999999999999999E-2</v>
      </c>
      <c r="G413" s="71" t="s">
        <v>3450</v>
      </c>
      <c r="H413" s="72" t="s">
        <v>4258</v>
      </c>
    </row>
    <row r="414" spans="1:8" x14ac:dyDescent="0.35">
      <c r="A414" s="70" t="s">
        <v>4259</v>
      </c>
      <c r="B414" s="71">
        <v>16.489999999999998</v>
      </c>
      <c r="C414" s="71">
        <v>319</v>
      </c>
      <c r="D414" s="71">
        <v>27</v>
      </c>
      <c r="E414" s="71">
        <v>0.92300000000000004</v>
      </c>
      <c r="F414" s="71">
        <v>2.5999999999999999E-2</v>
      </c>
      <c r="G414" s="71" t="s">
        <v>3450</v>
      </c>
      <c r="H414" s="72" t="s">
        <v>4260</v>
      </c>
    </row>
    <row r="415" spans="1:8" x14ac:dyDescent="0.35">
      <c r="A415" s="70" t="s">
        <v>4261</v>
      </c>
      <c r="B415" s="71">
        <v>16.48</v>
      </c>
      <c r="C415" s="71">
        <v>290</v>
      </c>
      <c r="D415" s="71">
        <v>27</v>
      </c>
      <c r="E415" s="71">
        <v>0.96799999999999997</v>
      </c>
      <c r="F415" s="71">
        <v>0</v>
      </c>
      <c r="G415" s="71" t="s">
        <v>3450</v>
      </c>
      <c r="H415" s="72" t="s">
        <v>4262</v>
      </c>
    </row>
    <row r="416" spans="1:8" x14ac:dyDescent="0.35">
      <c r="A416" s="70" t="s">
        <v>4263</v>
      </c>
      <c r="B416" s="71">
        <v>16.47</v>
      </c>
      <c r="C416" s="71">
        <v>283</v>
      </c>
      <c r="D416" s="71">
        <v>27</v>
      </c>
      <c r="E416" s="71">
        <v>0.97899999999999998</v>
      </c>
      <c r="F416" s="71">
        <v>0</v>
      </c>
      <c r="G416" s="71" t="s">
        <v>3450</v>
      </c>
      <c r="H416" s="72" t="s">
        <v>4264</v>
      </c>
    </row>
    <row r="417" spans="1:8" x14ac:dyDescent="0.35">
      <c r="A417" s="70" t="s">
        <v>4265</v>
      </c>
      <c r="B417" s="71">
        <v>16.47</v>
      </c>
      <c r="C417" s="71">
        <v>313</v>
      </c>
      <c r="D417" s="71">
        <v>27</v>
      </c>
      <c r="E417" s="71">
        <v>0.93100000000000005</v>
      </c>
      <c r="F417" s="71">
        <v>0</v>
      </c>
      <c r="G417" s="71" t="s">
        <v>3450</v>
      </c>
      <c r="H417" s="72" t="s">
        <v>4266</v>
      </c>
    </row>
    <row r="418" spans="1:8" x14ac:dyDescent="0.35">
      <c r="A418" s="70" t="s">
        <v>4267</v>
      </c>
      <c r="B418" s="71">
        <v>16.46</v>
      </c>
      <c r="C418" s="71">
        <v>292</v>
      </c>
      <c r="D418" s="71">
        <v>27</v>
      </c>
      <c r="E418" s="71">
        <v>0.96299999999999997</v>
      </c>
      <c r="F418" s="71">
        <v>4.0000000000000001E-3</v>
      </c>
      <c r="G418" s="71" t="s">
        <v>3450</v>
      </c>
      <c r="H418" s="72" t="s">
        <v>4268</v>
      </c>
    </row>
    <row r="419" spans="1:8" x14ac:dyDescent="0.35">
      <c r="A419" s="70" t="s">
        <v>4269</v>
      </c>
      <c r="B419" s="71">
        <v>16.46</v>
      </c>
      <c r="C419" s="71">
        <v>376</v>
      </c>
      <c r="D419" s="71">
        <v>27</v>
      </c>
      <c r="E419" s="71">
        <v>0.84899999999999998</v>
      </c>
      <c r="F419" s="71">
        <v>0.01</v>
      </c>
      <c r="G419" s="71" t="s">
        <v>3450</v>
      </c>
      <c r="H419" s="72" t="s">
        <v>4270</v>
      </c>
    </row>
    <row r="420" spans="1:8" x14ac:dyDescent="0.35">
      <c r="A420" s="70" t="s">
        <v>4271</v>
      </c>
      <c r="B420" s="71">
        <v>16.45</v>
      </c>
      <c r="C420" s="71">
        <v>332</v>
      </c>
      <c r="D420" s="71">
        <v>27</v>
      </c>
      <c r="E420" s="71">
        <v>0.90300000000000002</v>
      </c>
      <c r="F420" s="71">
        <v>0</v>
      </c>
      <c r="G420" s="71" t="s">
        <v>3450</v>
      </c>
      <c r="H420" s="72" t="s">
        <v>4272</v>
      </c>
    </row>
    <row r="421" spans="1:8" x14ac:dyDescent="0.35">
      <c r="A421" s="70" t="s">
        <v>4273</v>
      </c>
      <c r="B421" s="71">
        <v>16.43</v>
      </c>
      <c r="C421" s="71">
        <v>284</v>
      </c>
      <c r="D421" s="71">
        <v>27</v>
      </c>
      <c r="E421" s="71">
        <v>0.97499999999999998</v>
      </c>
      <c r="F421" s="71">
        <v>0</v>
      </c>
      <c r="G421" s="71" t="s">
        <v>3450</v>
      </c>
      <c r="H421" s="72" t="s">
        <v>4274</v>
      </c>
    </row>
    <row r="422" spans="1:8" x14ac:dyDescent="0.35">
      <c r="A422" s="70" t="s">
        <v>4275</v>
      </c>
      <c r="B422" s="71">
        <v>16.43</v>
      </c>
      <c r="C422" s="71">
        <v>307</v>
      </c>
      <c r="D422" s="71">
        <v>27</v>
      </c>
      <c r="E422" s="71">
        <v>0.93799999999999994</v>
      </c>
      <c r="F422" s="71">
        <v>8.9999999999999993E-3</v>
      </c>
      <c r="G422" s="71" t="s">
        <v>3450</v>
      </c>
      <c r="H422" s="72" t="s">
        <v>4276</v>
      </c>
    </row>
    <row r="423" spans="1:8" x14ac:dyDescent="0.35">
      <c r="A423" s="70" t="s">
        <v>4277</v>
      </c>
      <c r="B423" s="71">
        <v>16.399999999999999</v>
      </c>
      <c r="C423" s="71">
        <v>291</v>
      </c>
      <c r="D423" s="71">
        <v>27</v>
      </c>
      <c r="E423" s="71">
        <v>0.96199999999999997</v>
      </c>
      <c r="F423" s="71">
        <v>4.0000000000000001E-3</v>
      </c>
      <c r="G423" s="71" t="s">
        <v>3450</v>
      </c>
      <c r="H423" s="72" t="s">
        <v>4278</v>
      </c>
    </row>
    <row r="424" spans="1:8" x14ac:dyDescent="0.35">
      <c r="A424" s="70" t="s">
        <v>4279</v>
      </c>
      <c r="B424" s="71">
        <v>16.399999999999999</v>
      </c>
      <c r="C424" s="71">
        <v>288</v>
      </c>
      <c r="D424" s="71">
        <v>27</v>
      </c>
      <c r="E424" s="71">
        <v>0.96599999999999997</v>
      </c>
      <c r="F424" s="71">
        <v>0</v>
      </c>
      <c r="G424" s="71" t="s">
        <v>3450</v>
      </c>
      <c r="H424" s="72" t="s">
        <v>4280</v>
      </c>
    </row>
    <row r="425" spans="1:8" x14ac:dyDescent="0.35">
      <c r="A425" s="70" t="s">
        <v>4281</v>
      </c>
      <c r="B425" s="71">
        <v>16.38</v>
      </c>
      <c r="C425" s="71">
        <v>332</v>
      </c>
      <c r="D425" s="71">
        <v>27</v>
      </c>
      <c r="E425" s="71">
        <v>0.89900000000000002</v>
      </c>
      <c r="F425" s="71">
        <v>2.8000000000000001E-2</v>
      </c>
      <c r="G425" s="71" t="s">
        <v>3450</v>
      </c>
      <c r="H425" s="72" t="s">
        <v>4282</v>
      </c>
    </row>
    <row r="426" spans="1:8" x14ac:dyDescent="0.35">
      <c r="A426" s="70" t="s">
        <v>4283</v>
      </c>
      <c r="B426" s="71">
        <v>16.38</v>
      </c>
      <c r="C426" s="71">
        <v>386</v>
      </c>
      <c r="D426" s="71">
        <v>27</v>
      </c>
      <c r="E426" s="71">
        <v>0.83299999999999996</v>
      </c>
      <c r="F426" s="71">
        <v>2.9000000000000001E-2</v>
      </c>
      <c r="G426" s="71" t="s">
        <v>3450</v>
      </c>
      <c r="H426" s="72" t="s">
        <v>4284</v>
      </c>
    </row>
    <row r="427" spans="1:8" x14ac:dyDescent="0.35">
      <c r="A427" s="70" t="s">
        <v>4285</v>
      </c>
      <c r="B427" s="71">
        <v>16.36</v>
      </c>
      <c r="C427" s="71">
        <v>313</v>
      </c>
      <c r="D427" s="71">
        <v>27</v>
      </c>
      <c r="E427" s="71">
        <v>0.92500000000000004</v>
      </c>
      <c r="F427" s="71">
        <v>1E-3</v>
      </c>
      <c r="G427" s="71" t="s">
        <v>3450</v>
      </c>
      <c r="H427" s="72" t="s">
        <v>4286</v>
      </c>
    </row>
    <row r="428" spans="1:8" x14ac:dyDescent="0.35">
      <c r="A428" s="70" t="s">
        <v>4287</v>
      </c>
      <c r="B428" s="71">
        <v>16.36</v>
      </c>
      <c r="C428" s="71">
        <v>292</v>
      </c>
      <c r="D428" s="71">
        <v>27</v>
      </c>
      <c r="E428" s="71">
        <v>0.95699999999999996</v>
      </c>
      <c r="F428" s="71">
        <v>3.0000000000000001E-3</v>
      </c>
      <c r="G428" s="71" t="s">
        <v>3450</v>
      </c>
      <c r="H428" s="72" t="s">
        <v>4288</v>
      </c>
    </row>
    <row r="429" spans="1:8" x14ac:dyDescent="0.35">
      <c r="A429" s="70" t="s">
        <v>4289</v>
      </c>
      <c r="B429" s="71">
        <v>16.36</v>
      </c>
      <c r="C429" s="71">
        <v>382</v>
      </c>
      <c r="D429" s="71">
        <v>27</v>
      </c>
      <c r="E429" s="71">
        <v>0.83699999999999997</v>
      </c>
      <c r="F429" s="71">
        <v>8.8999999999999996E-2</v>
      </c>
      <c r="G429" s="71" t="s">
        <v>3450</v>
      </c>
      <c r="H429" s="72" t="s">
        <v>4290</v>
      </c>
    </row>
    <row r="430" spans="1:8" x14ac:dyDescent="0.35">
      <c r="A430" s="70" t="s">
        <v>4291</v>
      </c>
      <c r="B430" s="71">
        <v>16.350000000000001</v>
      </c>
      <c r="C430" s="71">
        <v>358</v>
      </c>
      <c r="D430" s="71">
        <v>27</v>
      </c>
      <c r="E430" s="71">
        <v>0.86399999999999999</v>
      </c>
      <c r="F430" s="71">
        <v>9.0999999999999998E-2</v>
      </c>
      <c r="G430" s="71" t="s">
        <v>3450</v>
      </c>
      <c r="H430" s="72" t="s">
        <v>4292</v>
      </c>
    </row>
    <row r="431" spans="1:8" x14ac:dyDescent="0.35">
      <c r="A431" s="70" t="s">
        <v>4293</v>
      </c>
      <c r="B431" s="71">
        <v>16.32</v>
      </c>
      <c r="C431" s="71">
        <v>298</v>
      </c>
      <c r="D431" s="71">
        <v>27</v>
      </c>
      <c r="E431" s="71">
        <v>0.94599999999999995</v>
      </c>
      <c r="F431" s="71">
        <v>8.0000000000000002E-3</v>
      </c>
      <c r="G431" s="71" t="s">
        <v>3450</v>
      </c>
      <c r="H431" s="72" t="s">
        <v>4294</v>
      </c>
    </row>
    <row r="432" spans="1:8" x14ac:dyDescent="0.35">
      <c r="A432" s="70" t="s">
        <v>4295</v>
      </c>
      <c r="B432" s="71">
        <v>16.32</v>
      </c>
      <c r="C432" s="71">
        <v>297</v>
      </c>
      <c r="D432" s="71">
        <v>27</v>
      </c>
      <c r="E432" s="71">
        <v>0.94699999999999995</v>
      </c>
      <c r="F432" s="71">
        <v>0</v>
      </c>
      <c r="G432" s="71" t="s">
        <v>3450</v>
      </c>
      <c r="H432" s="72" t="s">
        <v>4296</v>
      </c>
    </row>
    <row r="433" spans="1:8" x14ac:dyDescent="0.35">
      <c r="A433" s="70" t="s">
        <v>4297</v>
      </c>
      <c r="B433" s="71">
        <v>16.309999999999999</v>
      </c>
      <c r="C433" s="71">
        <v>338</v>
      </c>
      <c r="D433" s="71">
        <v>27</v>
      </c>
      <c r="E433" s="71">
        <v>0.88700000000000001</v>
      </c>
      <c r="F433" s="71">
        <v>1.6E-2</v>
      </c>
      <c r="G433" s="71" t="s">
        <v>3450</v>
      </c>
      <c r="H433" s="72" t="s">
        <v>4298</v>
      </c>
    </row>
    <row r="434" spans="1:8" x14ac:dyDescent="0.35">
      <c r="A434" s="70" t="s">
        <v>4299</v>
      </c>
      <c r="B434" s="71">
        <v>16.3</v>
      </c>
      <c r="C434" s="71">
        <v>281</v>
      </c>
      <c r="D434" s="71">
        <v>27</v>
      </c>
      <c r="E434" s="71">
        <v>0.97199999999999998</v>
      </c>
      <c r="F434" s="71">
        <v>0</v>
      </c>
      <c r="G434" s="71" t="s">
        <v>3450</v>
      </c>
      <c r="H434" s="72" t="s">
        <v>4300</v>
      </c>
    </row>
    <row r="435" spans="1:8" x14ac:dyDescent="0.35">
      <c r="A435" s="70" t="s">
        <v>4301</v>
      </c>
      <c r="B435" s="71">
        <v>16.29</v>
      </c>
      <c r="C435" s="71">
        <v>303</v>
      </c>
      <c r="D435" s="71">
        <v>27</v>
      </c>
      <c r="E435" s="71">
        <v>0.93600000000000005</v>
      </c>
      <c r="F435" s="71">
        <v>3.0000000000000001E-3</v>
      </c>
      <c r="G435" s="71" t="s">
        <v>3450</v>
      </c>
      <c r="H435" s="72" t="s">
        <v>4302</v>
      </c>
    </row>
    <row r="436" spans="1:8" x14ac:dyDescent="0.35">
      <c r="A436" s="70" t="s">
        <v>4303</v>
      </c>
      <c r="B436" s="71">
        <v>16.29</v>
      </c>
      <c r="C436" s="71">
        <v>273</v>
      </c>
      <c r="D436" s="71">
        <v>27</v>
      </c>
      <c r="E436" s="71">
        <v>0.98599999999999999</v>
      </c>
      <c r="F436" s="71">
        <v>0</v>
      </c>
      <c r="G436" s="71" t="s">
        <v>3450</v>
      </c>
      <c r="H436" s="72" t="s">
        <v>4304</v>
      </c>
    </row>
    <row r="437" spans="1:8" x14ac:dyDescent="0.35">
      <c r="A437" s="70" t="s">
        <v>4305</v>
      </c>
      <c r="B437" s="71">
        <v>16.27</v>
      </c>
      <c r="C437" s="71">
        <v>326</v>
      </c>
      <c r="D437" s="71">
        <v>27</v>
      </c>
      <c r="E437" s="71">
        <v>0.90100000000000002</v>
      </c>
      <c r="F437" s="71">
        <v>1.9E-2</v>
      </c>
      <c r="G437" s="71" t="s">
        <v>3450</v>
      </c>
      <c r="H437" s="72" t="s">
        <v>4306</v>
      </c>
    </row>
    <row r="438" spans="1:8" x14ac:dyDescent="0.35">
      <c r="A438" s="70" t="s">
        <v>4307</v>
      </c>
      <c r="B438" s="71">
        <v>16.260000000000002</v>
      </c>
      <c r="C438" s="71">
        <v>327</v>
      </c>
      <c r="D438" s="71">
        <v>27</v>
      </c>
      <c r="E438" s="71">
        <v>0.89900000000000002</v>
      </c>
      <c r="F438" s="71">
        <v>2.1000000000000001E-2</v>
      </c>
      <c r="G438" s="71" t="s">
        <v>3450</v>
      </c>
      <c r="H438" s="72" t="s">
        <v>4308</v>
      </c>
    </row>
    <row r="439" spans="1:8" x14ac:dyDescent="0.35">
      <c r="A439" s="70" t="s">
        <v>4309</v>
      </c>
      <c r="B439" s="71">
        <v>16.25</v>
      </c>
      <c r="C439" s="71">
        <v>290</v>
      </c>
      <c r="D439" s="71">
        <v>27</v>
      </c>
      <c r="E439" s="71">
        <v>0.95399999999999996</v>
      </c>
      <c r="F439" s="71">
        <v>0</v>
      </c>
      <c r="G439" s="71" t="s">
        <v>3450</v>
      </c>
      <c r="H439" s="72" t="s">
        <v>4310</v>
      </c>
    </row>
    <row r="440" spans="1:8" x14ac:dyDescent="0.35">
      <c r="A440" s="70" t="s">
        <v>4311</v>
      </c>
      <c r="B440" s="71">
        <v>16.23</v>
      </c>
      <c r="C440" s="71">
        <v>286</v>
      </c>
      <c r="D440" s="71">
        <v>27</v>
      </c>
      <c r="E440" s="71">
        <v>0.96</v>
      </c>
      <c r="F440" s="71">
        <v>0</v>
      </c>
      <c r="G440" s="71" t="s">
        <v>3450</v>
      </c>
      <c r="H440" s="72" t="s">
        <v>4312</v>
      </c>
    </row>
    <row r="441" spans="1:8" x14ac:dyDescent="0.35">
      <c r="A441" s="70" t="s">
        <v>4313</v>
      </c>
      <c r="B441" s="71">
        <v>16.21</v>
      </c>
      <c r="C441" s="71">
        <v>288</v>
      </c>
      <c r="D441" s="71">
        <v>27</v>
      </c>
      <c r="E441" s="71">
        <v>0.95499999999999996</v>
      </c>
      <c r="F441" s="71">
        <v>8.0000000000000002E-3</v>
      </c>
      <c r="G441" s="71" t="s">
        <v>3450</v>
      </c>
      <c r="H441" s="72" t="s">
        <v>4314</v>
      </c>
    </row>
    <row r="442" spans="1:8" x14ac:dyDescent="0.35">
      <c r="A442" s="70" t="s">
        <v>4315</v>
      </c>
      <c r="B442" s="71">
        <v>16.2</v>
      </c>
      <c r="C442" s="71">
        <v>304</v>
      </c>
      <c r="D442" s="71">
        <v>27</v>
      </c>
      <c r="E442" s="71">
        <v>0.92900000000000005</v>
      </c>
      <c r="F442" s="71">
        <v>0</v>
      </c>
      <c r="G442" s="71" t="s">
        <v>3450</v>
      </c>
      <c r="H442" s="72" t="s">
        <v>4316</v>
      </c>
    </row>
    <row r="443" spans="1:8" x14ac:dyDescent="0.35">
      <c r="A443" s="70" t="s">
        <v>4317</v>
      </c>
      <c r="B443" s="71">
        <v>16.190000000000001</v>
      </c>
      <c r="C443" s="71">
        <v>288</v>
      </c>
      <c r="D443" s="71">
        <v>27</v>
      </c>
      <c r="E443" s="71">
        <v>0.95399999999999996</v>
      </c>
      <c r="F443" s="71">
        <v>0</v>
      </c>
      <c r="G443" s="71" t="s">
        <v>3450</v>
      </c>
      <c r="H443" s="72" t="s">
        <v>4318</v>
      </c>
    </row>
    <row r="444" spans="1:8" x14ac:dyDescent="0.35">
      <c r="A444" s="70" t="s">
        <v>4319</v>
      </c>
      <c r="B444" s="71">
        <v>16.190000000000001</v>
      </c>
      <c r="C444" s="71">
        <v>337</v>
      </c>
      <c r="D444" s="71">
        <v>27</v>
      </c>
      <c r="E444" s="71">
        <v>0.88200000000000001</v>
      </c>
      <c r="F444" s="71">
        <v>2.4E-2</v>
      </c>
      <c r="G444" s="71" t="s">
        <v>3450</v>
      </c>
      <c r="H444" s="72" t="s">
        <v>4320</v>
      </c>
    </row>
    <row r="445" spans="1:8" x14ac:dyDescent="0.35">
      <c r="A445" s="70" t="s">
        <v>4321</v>
      </c>
      <c r="B445" s="71">
        <v>16.18</v>
      </c>
      <c r="C445" s="71">
        <v>274</v>
      </c>
      <c r="D445" s="71">
        <v>27</v>
      </c>
      <c r="E445" s="71">
        <v>0.97799999999999998</v>
      </c>
      <c r="F445" s="71">
        <v>0</v>
      </c>
      <c r="G445" s="71" t="s">
        <v>3450</v>
      </c>
      <c r="H445" s="72" t="s">
        <v>4322</v>
      </c>
    </row>
    <row r="446" spans="1:8" x14ac:dyDescent="0.35">
      <c r="A446" s="70" t="s">
        <v>4323</v>
      </c>
      <c r="B446" s="71">
        <v>16.18</v>
      </c>
      <c r="C446" s="71">
        <v>306</v>
      </c>
      <c r="D446" s="71">
        <v>27</v>
      </c>
      <c r="E446" s="71">
        <v>0.92500000000000004</v>
      </c>
      <c r="F446" s="71">
        <v>1.2999999999999999E-2</v>
      </c>
      <c r="G446" s="71" t="s">
        <v>3450</v>
      </c>
      <c r="H446" s="72" t="s">
        <v>4324</v>
      </c>
    </row>
    <row r="447" spans="1:8" x14ac:dyDescent="0.35">
      <c r="A447" s="70" t="s">
        <v>4325</v>
      </c>
      <c r="B447" s="71">
        <v>16.170000000000002</v>
      </c>
      <c r="C447" s="71">
        <v>315</v>
      </c>
      <c r="D447" s="71">
        <v>27</v>
      </c>
      <c r="E447" s="71">
        <v>0.91100000000000003</v>
      </c>
      <c r="F447" s="71">
        <v>0</v>
      </c>
      <c r="G447" s="71" t="s">
        <v>3450</v>
      </c>
      <c r="H447" s="72" t="s">
        <v>4326</v>
      </c>
    </row>
    <row r="448" spans="1:8" x14ac:dyDescent="0.35">
      <c r="A448" s="70" t="s">
        <v>4327</v>
      </c>
      <c r="B448" s="71">
        <v>16.16</v>
      </c>
      <c r="C448" s="71">
        <v>271</v>
      </c>
      <c r="D448" s="71">
        <v>27</v>
      </c>
      <c r="E448" s="71">
        <v>0.98199999999999998</v>
      </c>
      <c r="F448" s="71">
        <v>2E-3</v>
      </c>
      <c r="G448" s="71" t="s">
        <v>3450</v>
      </c>
      <c r="H448" s="72" t="s">
        <v>4328</v>
      </c>
    </row>
    <row r="449" spans="1:8" x14ac:dyDescent="0.35">
      <c r="A449" s="70" t="s">
        <v>4329</v>
      </c>
      <c r="B449" s="71">
        <v>16.149999999999999</v>
      </c>
      <c r="C449" s="71">
        <v>309</v>
      </c>
      <c r="D449" s="71">
        <v>27</v>
      </c>
      <c r="E449" s="71">
        <v>0.91900000000000004</v>
      </c>
      <c r="F449" s="71">
        <v>2.1000000000000001E-2</v>
      </c>
      <c r="G449" s="71" t="s">
        <v>3450</v>
      </c>
      <c r="H449" s="72" t="s">
        <v>4330</v>
      </c>
    </row>
    <row r="450" spans="1:8" x14ac:dyDescent="0.35">
      <c r="A450" s="70" t="s">
        <v>4331</v>
      </c>
      <c r="B450" s="71">
        <v>16.149999999999999</v>
      </c>
      <c r="C450" s="71">
        <v>289</v>
      </c>
      <c r="D450" s="71">
        <v>27</v>
      </c>
      <c r="E450" s="71">
        <v>0.95</v>
      </c>
      <c r="F450" s="71">
        <v>1.0999999999999999E-2</v>
      </c>
      <c r="G450" s="71" t="s">
        <v>3450</v>
      </c>
      <c r="H450" s="72" t="s">
        <v>4332</v>
      </c>
    </row>
    <row r="451" spans="1:8" x14ac:dyDescent="0.35">
      <c r="A451" s="70" t="s">
        <v>4333</v>
      </c>
      <c r="B451" s="71">
        <v>16.14</v>
      </c>
      <c r="C451" s="71">
        <v>264</v>
      </c>
      <c r="D451" s="71">
        <v>27</v>
      </c>
      <c r="E451" s="71">
        <v>0.99299999999999999</v>
      </c>
      <c r="F451" s="71">
        <v>0</v>
      </c>
      <c r="G451" s="71" t="s">
        <v>3450</v>
      </c>
      <c r="H451" s="72" t="s">
        <v>4334</v>
      </c>
    </row>
    <row r="452" spans="1:8" x14ac:dyDescent="0.35">
      <c r="A452" s="70" t="s">
        <v>4335</v>
      </c>
      <c r="B452" s="71">
        <v>16.13</v>
      </c>
      <c r="C452" s="71">
        <v>325</v>
      </c>
      <c r="D452" s="71">
        <v>27</v>
      </c>
      <c r="E452" s="71">
        <v>0.89500000000000002</v>
      </c>
      <c r="F452" s="71">
        <v>7.0000000000000001E-3</v>
      </c>
      <c r="G452" s="71" t="s">
        <v>3450</v>
      </c>
      <c r="H452" s="72" t="s">
        <v>4183</v>
      </c>
    </row>
    <row r="453" spans="1:8" x14ac:dyDescent="0.35">
      <c r="A453" s="70" t="s">
        <v>4336</v>
      </c>
      <c r="B453" s="71">
        <v>16.12</v>
      </c>
      <c r="C453" s="71">
        <v>352</v>
      </c>
      <c r="D453" s="71">
        <v>27</v>
      </c>
      <c r="E453" s="71">
        <v>0.85899999999999999</v>
      </c>
      <c r="F453" s="71">
        <v>4.2000000000000003E-2</v>
      </c>
      <c r="G453" s="71" t="s">
        <v>3574</v>
      </c>
      <c r="H453" s="72" t="s">
        <v>4337</v>
      </c>
    </row>
    <row r="454" spans="1:8" x14ac:dyDescent="0.35">
      <c r="A454" s="70" t="s">
        <v>4338</v>
      </c>
      <c r="B454" s="71">
        <v>16.12</v>
      </c>
      <c r="C454" s="71">
        <v>290</v>
      </c>
      <c r="D454" s="71">
        <v>27</v>
      </c>
      <c r="E454" s="71">
        <v>0.94599999999999995</v>
      </c>
      <c r="F454" s="71">
        <v>7.0000000000000001E-3</v>
      </c>
      <c r="G454" s="71" t="s">
        <v>3450</v>
      </c>
      <c r="H454" s="72" t="s">
        <v>4339</v>
      </c>
    </row>
    <row r="455" spans="1:8" x14ac:dyDescent="0.35">
      <c r="A455" s="70" t="s">
        <v>4340</v>
      </c>
      <c r="B455" s="71">
        <v>16.12</v>
      </c>
      <c r="C455" s="71">
        <v>292</v>
      </c>
      <c r="D455" s="71">
        <v>27</v>
      </c>
      <c r="E455" s="71">
        <v>0.94299999999999995</v>
      </c>
      <c r="F455" s="71">
        <v>0</v>
      </c>
      <c r="G455" s="71" t="s">
        <v>3450</v>
      </c>
      <c r="H455" s="72" t="s">
        <v>4341</v>
      </c>
    </row>
    <row r="456" spans="1:8" x14ac:dyDescent="0.35">
      <c r="A456" s="70" t="s">
        <v>4342</v>
      </c>
      <c r="B456" s="71">
        <v>16.11</v>
      </c>
      <c r="C456" s="71">
        <v>313</v>
      </c>
      <c r="D456" s="71">
        <v>27</v>
      </c>
      <c r="E456" s="71">
        <v>0.91100000000000003</v>
      </c>
      <c r="F456" s="71">
        <v>1.4999999999999999E-2</v>
      </c>
      <c r="G456" s="71" t="s">
        <v>3450</v>
      </c>
      <c r="H456" s="72" t="s">
        <v>3729</v>
      </c>
    </row>
    <row r="457" spans="1:8" x14ac:dyDescent="0.35">
      <c r="A457" s="70" t="s">
        <v>4343</v>
      </c>
      <c r="B457" s="71">
        <v>16.100000000000001</v>
      </c>
      <c r="C457" s="71">
        <v>341</v>
      </c>
      <c r="D457" s="71">
        <v>27</v>
      </c>
      <c r="E457" s="71">
        <v>0.872</v>
      </c>
      <c r="F457" s="71">
        <v>2.1000000000000001E-2</v>
      </c>
      <c r="G457" s="71" t="s">
        <v>3450</v>
      </c>
      <c r="H457" s="72" t="s">
        <v>4344</v>
      </c>
    </row>
    <row r="458" spans="1:8" x14ac:dyDescent="0.35">
      <c r="A458" s="70" t="s">
        <v>4345</v>
      </c>
      <c r="B458" s="71">
        <v>16.09</v>
      </c>
      <c r="C458" s="71">
        <v>303</v>
      </c>
      <c r="D458" s="71">
        <v>27</v>
      </c>
      <c r="E458" s="71">
        <v>0.92400000000000004</v>
      </c>
      <c r="F458" s="71">
        <v>1E-3</v>
      </c>
      <c r="G458" s="71" t="s">
        <v>3450</v>
      </c>
      <c r="H458" s="72" t="s">
        <v>4346</v>
      </c>
    </row>
    <row r="459" spans="1:8" x14ac:dyDescent="0.35">
      <c r="A459" s="70" t="s">
        <v>4347</v>
      </c>
      <c r="B459" s="71">
        <v>16.09</v>
      </c>
      <c r="C459" s="71">
        <v>301</v>
      </c>
      <c r="D459" s="71">
        <v>27</v>
      </c>
      <c r="E459" s="71">
        <v>0.92700000000000005</v>
      </c>
      <c r="F459" s="71">
        <v>2E-3</v>
      </c>
      <c r="G459" s="71" t="s">
        <v>3450</v>
      </c>
      <c r="H459" s="72" t="s">
        <v>4348</v>
      </c>
    </row>
    <row r="460" spans="1:8" x14ac:dyDescent="0.35">
      <c r="A460" s="70" t="s">
        <v>4349</v>
      </c>
      <c r="B460" s="71">
        <v>16.059999999999999</v>
      </c>
      <c r="C460" s="71">
        <v>287</v>
      </c>
      <c r="D460" s="71">
        <v>27</v>
      </c>
      <c r="E460" s="71">
        <v>0.94799999999999995</v>
      </c>
      <c r="F460" s="71">
        <v>0</v>
      </c>
      <c r="G460" s="71" t="s">
        <v>3450</v>
      </c>
      <c r="H460" s="72" t="s">
        <v>3729</v>
      </c>
    </row>
    <row r="461" spans="1:8" x14ac:dyDescent="0.35">
      <c r="A461" s="70" t="s">
        <v>4350</v>
      </c>
      <c r="B461" s="71">
        <v>16.059999999999999</v>
      </c>
      <c r="C461" s="71">
        <v>332</v>
      </c>
      <c r="D461" s="71">
        <v>27</v>
      </c>
      <c r="E461" s="71">
        <v>0.88200000000000001</v>
      </c>
      <c r="F461" s="71">
        <v>5.5E-2</v>
      </c>
      <c r="G461" s="71" t="s">
        <v>3450</v>
      </c>
      <c r="H461" s="72" t="s">
        <v>4351</v>
      </c>
    </row>
    <row r="462" spans="1:8" x14ac:dyDescent="0.35">
      <c r="A462" s="70" t="s">
        <v>4352</v>
      </c>
      <c r="B462" s="71">
        <v>16.059999999999999</v>
      </c>
      <c r="C462" s="71">
        <v>301</v>
      </c>
      <c r="D462" s="71">
        <v>27</v>
      </c>
      <c r="E462" s="71">
        <v>0.92600000000000005</v>
      </c>
      <c r="F462" s="71">
        <v>0</v>
      </c>
      <c r="G462" s="71" t="s">
        <v>3450</v>
      </c>
      <c r="H462" s="72" t="s">
        <v>3729</v>
      </c>
    </row>
    <row r="463" spans="1:8" x14ac:dyDescent="0.35">
      <c r="A463" s="70" t="s">
        <v>4353</v>
      </c>
      <c r="B463" s="71">
        <v>16.04</v>
      </c>
      <c r="C463" s="71">
        <v>281</v>
      </c>
      <c r="D463" s="71">
        <v>27</v>
      </c>
      <c r="E463" s="71">
        <v>0.95699999999999996</v>
      </c>
      <c r="F463" s="71">
        <v>0</v>
      </c>
      <c r="G463" s="71" t="s">
        <v>3450</v>
      </c>
      <c r="H463" s="72" t="s">
        <v>4354</v>
      </c>
    </row>
    <row r="464" spans="1:8" x14ac:dyDescent="0.35">
      <c r="A464" s="70" t="s">
        <v>4355</v>
      </c>
      <c r="B464" s="71">
        <v>16.03</v>
      </c>
      <c r="C464" s="71">
        <v>291</v>
      </c>
      <c r="D464" s="71">
        <v>27</v>
      </c>
      <c r="E464" s="71">
        <v>0.94</v>
      </c>
      <c r="F464" s="71">
        <v>8.0000000000000002E-3</v>
      </c>
      <c r="G464" s="71" t="s">
        <v>3450</v>
      </c>
      <c r="H464" s="72" t="s">
        <v>4356</v>
      </c>
    </row>
    <row r="465" spans="1:8" x14ac:dyDescent="0.35">
      <c r="A465" s="70" t="s">
        <v>4357</v>
      </c>
      <c r="B465" s="71">
        <v>16.02</v>
      </c>
      <c r="C465" s="71">
        <v>293</v>
      </c>
      <c r="D465" s="71">
        <v>27</v>
      </c>
      <c r="E465" s="71">
        <v>0.93600000000000005</v>
      </c>
      <c r="F465" s="71">
        <v>4.0000000000000001E-3</v>
      </c>
      <c r="G465" s="71" t="s">
        <v>3450</v>
      </c>
      <c r="H465" s="72" t="s">
        <v>4358</v>
      </c>
    </row>
    <row r="466" spans="1:8" x14ac:dyDescent="0.35">
      <c r="A466" s="70" t="s">
        <v>4359</v>
      </c>
      <c r="B466" s="71">
        <v>16</v>
      </c>
      <c r="C466" s="71">
        <v>283</v>
      </c>
      <c r="D466" s="71">
        <v>27</v>
      </c>
      <c r="E466" s="71">
        <v>0.95099999999999996</v>
      </c>
      <c r="F466" s="71">
        <v>0</v>
      </c>
      <c r="G466" s="71" t="s">
        <v>3450</v>
      </c>
      <c r="H466" s="72" t="s">
        <v>4360</v>
      </c>
    </row>
    <row r="467" spans="1:8" x14ac:dyDescent="0.35">
      <c r="A467" s="70" t="s">
        <v>4361</v>
      </c>
      <c r="B467" s="71">
        <v>16</v>
      </c>
      <c r="C467" s="71">
        <v>299</v>
      </c>
      <c r="D467" s="71">
        <v>27</v>
      </c>
      <c r="E467" s="71">
        <v>0.92500000000000004</v>
      </c>
      <c r="F467" s="71">
        <v>2.1999999999999999E-2</v>
      </c>
      <c r="G467" s="71" t="s">
        <v>3450</v>
      </c>
      <c r="H467" s="72" t="s">
        <v>4362</v>
      </c>
    </row>
    <row r="468" spans="1:8" x14ac:dyDescent="0.35">
      <c r="A468" s="70" t="s">
        <v>4363</v>
      </c>
      <c r="B468" s="71">
        <v>15.99</v>
      </c>
      <c r="C468" s="71">
        <v>307</v>
      </c>
      <c r="D468" s="71">
        <v>27</v>
      </c>
      <c r="E468" s="71">
        <v>0.91300000000000003</v>
      </c>
      <c r="F468" s="71">
        <v>8.9999999999999993E-3</v>
      </c>
      <c r="G468" s="71" t="s">
        <v>3450</v>
      </c>
      <c r="H468" s="72" t="s">
        <v>4364</v>
      </c>
    </row>
    <row r="469" spans="1:8" x14ac:dyDescent="0.35">
      <c r="A469" s="70" t="s">
        <v>4365</v>
      </c>
      <c r="B469" s="71">
        <v>15.99</v>
      </c>
      <c r="C469" s="71">
        <v>332</v>
      </c>
      <c r="D469" s="71">
        <v>27</v>
      </c>
      <c r="E469" s="71">
        <v>0.877</v>
      </c>
      <c r="F469" s="71">
        <v>7.0000000000000007E-2</v>
      </c>
      <c r="G469" s="71" t="s">
        <v>3450</v>
      </c>
      <c r="H469" s="72" t="s">
        <v>4366</v>
      </c>
    </row>
    <row r="470" spans="1:8" x14ac:dyDescent="0.35">
      <c r="A470" s="70" t="s">
        <v>4367</v>
      </c>
      <c r="B470" s="71">
        <v>15.99</v>
      </c>
      <c r="C470" s="71">
        <v>296</v>
      </c>
      <c r="D470" s="71">
        <v>27</v>
      </c>
      <c r="E470" s="71">
        <v>0.92900000000000005</v>
      </c>
      <c r="F470" s="71">
        <v>6.0000000000000001E-3</v>
      </c>
      <c r="G470" s="71" t="s">
        <v>3450</v>
      </c>
      <c r="H470" s="72" t="s">
        <v>4368</v>
      </c>
    </row>
    <row r="471" spans="1:8" x14ac:dyDescent="0.35">
      <c r="A471" s="70" t="s">
        <v>4369</v>
      </c>
      <c r="B471" s="71">
        <v>15.96</v>
      </c>
      <c r="C471" s="71">
        <v>276</v>
      </c>
      <c r="D471" s="71">
        <v>27</v>
      </c>
      <c r="E471" s="71">
        <v>0.96099999999999997</v>
      </c>
      <c r="F471" s="71">
        <v>0</v>
      </c>
      <c r="G471" s="71" t="s">
        <v>3450</v>
      </c>
      <c r="H471" s="72" t="s">
        <v>4370</v>
      </c>
    </row>
    <row r="472" spans="1:8" x14ac:dyDescent="0.35">
      <c r="A472" s="70" t="s">
        <v>4371</v>
      </c>
      <c r="B472" s="71">
        <v>15.95</v>
      </c>
      <c r="C472" s="71">
        <v>283</v>
      </c>
      <c r="D472" s="71">
        <v>27</v>
      </c>
      <c r="E472" s="71">
        <v>0.94799999999999995</v>
      </c>
      <c r="F472" s="71">
        <v>0</v>
      </c>
      <c r="G472" s="71" t="s">
        <v>3450</v>
      </c>
      <c r="H472" s="72" t="s">
        <v>4372</v>
      </c>
    </row>
    <row r="473" spans="1:8" x14ac:dyDescent="0.35">
      <c r="A473" s="70" t="s">
        <v>4373</v>
      </c>
      <c r="B473" s="71">
        <v>15.94</v>
      </c>
      <c r="C473" s="71">
        <v>337</v>
      </c>
      <c r="D473" s="71">
        <v>27</v>
      </c>
      <c r="E473" s="71">
        <v>0.86799999999999999</v>
      </c>
      <c r="F473" s="71">
        <v>8.0000000000000002E-3</v>
      </c>
      <c r="G473" s="71" t="s">
        <v>3450</v>
      </c>
      <c r="H473" s="72" t="s">
        <v>4374</v>
      </c>
    </row>
    <row r="474" spans="1:8" x14ac:dyDescent="0.35">
      <c r="A474" s="70" t="s">
        <v>4375</v>
      </c>
      <c r="B474" s="71">
        <v>15.94</v>
      </c>
      <c r="C474" s="71">
        <v>320</v>
      </c>
      <c r="D474" s="71">
        <v>27</v>
      </c>
      <c r="E474" s="71">
        <v>0.89100000000000001</v>
      </c>
      <c r="F474" s="71">
        <v>1.0999999999999999E-2</v>
      </c>
      <c r="G474" s="71" t="s">
        <v>3450</v>
      </c>
      <c r="H474" s="72" t="s">
        <v>4376</v>
      </c>
    </row>
    <row r="475" spans="1:8" x14ac:dyDescent="0.35">
      <c r="A475" s="70" t="s">
        <v>4377</v>
      </c>
      <c r="B475" s="71">
        <v>15.92</v>
      </c>
      <c r="C475" s="71">
        <v>311</v>
      </c>
      <c r="D475" s="71">
        <v>27</v>
      </c>
      <c r="E475" s="71">
        <v>0.90300000000000002</v>
      </c>
      <c r="F475" s="71">
        <v>2.3E-2</v>
      </c>
      <c r="G475" s="71" t="s">
        <v>3450</v>
      </c>
      <c r="H475" s="72" t="s">
        <v>4378</v>
      </c>
    </row>
    <row r="476" spans="1:8" x14ac:dyDescent="0.35">
      <c r="A476" s="70" t="s">
        <v>4379</v>
      </c>
      <c r="B476" s="71">
        <v>15.89</v>
      </c>
      <c r="C476" s="71">
        <v>359</v>
      </c>
      <c r="D476" s="71">
        <v>27</v>
      </c>
      <c r="E476" s="71">
        <v>0.83899999999999997</v>
      </c>
      <c r="F476" s="71">
        <v>5.1999999999999998E-2</v>
      </c>
      <c r="G476" s="71" t="s">
        <v>3574</v>
      </c>
      <c r="H476" s="72" t="s">
        <v>3796</v>
      </c>
    </row>
    <row r="477" spans="1:8" x14ac:dyDescent="0.35">
      <c r="A477" s="70" t="s">
        <v>4380</v>
      </c>
      <c r="B477" s="71">
        <v>15.88</v>
      </c>
      <c r="C477" s="71">
        <v>318</v>
      </c>
      <c r="D477" s="71">
        <v>27</v>
      </c>
      <c r="E477" s="71">
        <v>0.89</v>
      </c>
      <c r="F477" s="71">
        <v>0.01</v>
      </c>
      <c r="G477" s="71" t="s">
        <v>3450</v>
      </c>
      <c r="H477" s="72" t="s">
        <v>4381</v>
      </c>
    </row>
    <row r="478" spans="1:8" x14ac:dyDescent="0.35">
      <c r="A478" s="70" t="s">
        <v>4382</v>
      </c>
      <c r="B478" s="71">
        <v>15.83</v>
      </c>
      <c r="C478" s="71">
        <v>299</v>
      </c>
      <c r="D478" s="71">
        <v>27</v>
      </c>
      <c r="E478" s="71">
        <v>0.91600000000000004</v>
      </c>
      <c r="F478" s="71">
        <v>5.0000000000000001E-3</v>
      </c>
      <c r="G478" s="71" t="s">
        <v>3450</v>
      </c>
      <c r="H478" s="72" t="s">
        <v>4383</v>
      </c>
    </row>
    <row r="479" spans="1:8" x14ac:dyDescent="0.35">
      <c r="A479" s="70" t="s">
        <v>4384</v>
      </c>
      <c r="B479" s="71">
        <v>15.77</v>
      </c>
      <c r="C479" s="71">
        <v>289</v>
      </c>
      <c r="D479" s="71">
        <v>27</v>
      </c>
      <c r="E479" s="71">
        <v>0.92800000000000005</v>
      </c>
      <c r="F479" s="71">
        <v>1.0999999999999999E-2</v>
      </c>
      <c r="G479" s="71" t="s">
        <v>3450</v>
      </c>
      <c r="H479" s="72" t="s">
        <v>4385</v>
      </c>
    </row>
    <row r="480" spans="1:8" x14ac:dyDescent="0.35">
      <c r="A480" s="70" t="s">
        <v>4386</v>
      </c>
      <c r="B480" s="71">
        <v>15.76</v>
      </c>
      <c r="C480" s="71">
        <v>274</v>
      </c>
      <c r="D480" s="71">
        <v>27</v>
      </c>
      <c r="E480" s="71">
        <v>0.95199999999999996</v>
      </c>
      <c r="F480" s="71">
        <v>0</v>
      </c>
      <c r="G480" s="71" t="s">
        <v>3450</v>
      </c>
      <c r="H480" s="72" t="s">
        <v>4387</v>
      </c>
    </row>
    <row r="481" spans="1:8" x14ac:dyDescent="0.35">
      <c r="A481" s="70" t="s">
        <v>4388</v>
      </c>
      <c r="B481" s="71">
        <v>15.76</v>
      </c>
      <c r="C481" s="71">
        <v>336</v>
      </c>
      <c r="D481" s="71">
        <v>27</v>
      </c>
      <c r="E481" s="71">
        <v>0.86</v>
      </c>
      <c r="F481" s="71">
        <v>0.04</v>
      </c>
      <c r="G481" s="71" t="s">
        <v>3450</v>
      </c>
      <c r="H481" s="72" t="s">
        <v>4389</v>
      </c>
    </row>
    <row r="482" spans="1:8" x14ac:dyDescent="0.35">
      <c r="A482" s="70" t="s">
        <v>4390</v>
      </c>
      <c r="B482" s="71">
        <v>15.73</v>
      </c>
      <c r="C482" s="71">
        <v>262</v>
      </c>
      <c r="D482" s="71">
        <v>27</v>
      </c>
      <c r="E482" s="71">
        <v>0.97199999999999998</v>
      </c>
      <c r="F482" s="71">
        <v>0</v>
      </c>
      <c r="G482" s="71" t="s">
        <v>3450</v>
      </c>
      <c r="H482" s="72" t="s">
        <v>4391</v>
      </c>
    </row>
    <row r="483" spans="1:8" x14ac:dyDescent="0.35">
      <c r="A483" s="70" t="s">
        <v>4392</v>
      </c>
      <c r="B483" s="71">
        <v>15.72</v>
      </c>
      <c r="C483" s="71">
        <v>296</v>
      </c>
      <c r="D483" s="71">
        <v>27</v>
      </c>
      <c r="E483" s="71">
        <v>0.91300000000000003</v>
      </c>
      <c r="F483" s="71">
        <v>5.0000000000000001E-3</v>
      </c>
      <c r="G483" s="71" t="s">
        <v>3450</v>
      </c>
      <c r="H483" s="72" t="s">
        <v>4393</v>
      </c>
    </row>
    <row r="484" spans="1:8" x14ac:dyDescent="0.35">
      <c r="A484" s="70" t="s">
        <v>4394</v>
      </c>
      <c r="B484" s="71">
        <v>15.7</v>
      </c>
      <c r="C484" s="71">
        <v>274</v>
      </c>
      <c r="D484" s="71">
        <v>27</v>
      </c>
      <c r="E484" s="71">
        <v>0.94899999999999995</v>
      </c>
      <c r="F484" s="71">
        <v>0</v>
      </c>
      <c r="G484" s="71" t="s">
        <v>3450</v>
      </c>
      <c r="H484" s="72" t="s">
        <v>4395</v>
      </c>
    </row>
    <row r="485" spans="1:8" x14ac:dyDescent="0.35">
      <c r="A485" s="70" t="s">
        <v>4396</v>
      </c>
      <c r="B485" s="71">
        <v>15.7</v>
      </c>
      <c r="C485" s="71">
        <v>295</v>
      </c>
      <c r="D485" s="71">
        <v>27</v>
      </c>
      <c r="E485" s="71">
        <v>0.91400000000000003</v>
      </c>
      <c r="F485" s="71">
        <v>1.2E-2</v>
      </c>
      <c r="G485" s="71" t="s">
        <v>3450</v>
      </c>
      <c r="H485" s="72" t="s">
        <v>4397</v>
      </c>
    </row>
    <row r="486" spans="1:8" x14ac:dyDescent="0.35">
      <c r="A486" s="70" t="s">
        <v>4398</v>
      </c>
      <c r="B486" s="71">
        <v>15.7</v>
      </c>
      <c r="C486" s="71">
        <v>313</v>
      </c>
      <c r="D486" s="71">
        <v>27</v>
      </c>
      <c r="E486" s="71">
        <v>0.88700000000000001</v>
      </c>
      <c r="F486" s="71">
        <v>0</v>
      </c>
      <c r="G486" s="71" t="s">
        <v>3450</v>
      </c>
      <c r="H486" s="72" t="s">
        <v>4399</v>
      </c>
    </row>
    <row r="487" spans="1:8" x14ac:dyDescent="0.35">
      <c r="A487" s="70" t="s">
        <v>4400</v>
      </c>
      <c r="B487" s="71">
        <v>15.69</v>
      </c>
      <c r="C487" s="71">
        <v>356</v>
      </c>
      <c r="D487" s="71">
        <v>27</v>
      </c>
      <c r="E487" s="71">
        <v>0.83199999999999996</v>
      </c>
      <c r="F487" s="71">
        <v>0.12</v>
      </c>
      <c r="G487" s="71" t="s">
        <v>3450</v>
      </c>
      <c r="H487" s="72" t="s">
        <v>4401</v>
      </c>
    </row>
    <row r="488" spans="1:8" x14ac:dyDescent="0.35">
      <c r="A488" s="70" t="s">
        <v>4402</v>
      </c>
      <c r="B488" s="71">
        <v>15.69</v>
      </c>
      <c r="C488" s="71">
        <v>269</v>
      </c>
      <c r="D488" s="71">
        <v>27</v>
      </c>
      <c r="E488" s="71">
        <v>0.95699999999999996</v>
      </c>
      <c r="F488" s="71">
        <v>1.0999999999999999E-2</v>
      </c>
      <c r="G488" s="71" t="s">
        <v>3450</v>
      </c>
      <c r="H488" s="72" t="s">
        <v>4403</v>
      </c>
    </row>
    <row r="489" spans="1:8" x14ac:dyDescent="0.35">
      <c r="A489" s="70" t="s">
        <v>4404</v>
      </c>
      <c r="B489" s="71">
        <v>15.68</v>
      </c>
      <c r="C489" s="71">
        <v>344</v>
      </c>
      <c r="D489" s="71">
        <v>27</v>
      </c>
      <c r="E489" s="71">
        <v>0.84499999999999997</v>
      </c>
      <c r="F489" s="71">
        <v>3.6999999999999998E-2</v>
      </c>
      <c r="G489" s="71" t="s">
        <v>3450</v>
      </c>
      <c r="H489" s="72" t="s">
        <v>4405</v>
      </c>
    </row>
    <row r="490" spans="1:8" x14ac:dyDescent="0.35">
      <c r="A490" s="70" t="s">
        <v>4406</v>
      </c>
      <c r="B490" s="71">
        <v>15.68</v>
      </c>
      <c r="C490" s="71">
        <v>296</v>
      </c>
      <c r="D490" s="71">
        <v>27</v>
      </c>
      <c r="E490" s="71">
        <v>0.91100000000000003</v>
      </c>
      <c r="F490" s="71">
        <v>2E-3</v>
      </c>
      <c r="G490" s="71" t="s">
        <v>3450</v>
      </c>
      <c r="H490" s="72" t="s">
        <v>4407</v>
      </c>
    </row>
    <row r="491" spans="1:8" x14ac:dyDescent="0.35">
      <c r="A491" s="70" t="s">
        <v>4408</v>
      </c>
      <c r="B491" s="71">
        <v>15.67</v>
      </c>
      <c r="C491" s="71">
        <v>285</v>
      </c>
      <c r="D491" s="71">
        <v>27</v>
      </c>
      <c r="E491" s="71">
        <v>0.92800000000000005</v>
      </c>
      <c r="F491" s="71">
        <v>4.0000000000000001E-3</v>
      </c>
      <c r="G491" s="71" t="s">
        <v>3450</v>
      </c>
      <c r="H491" s="72" t="s">
        <v>4409</v>
      </c>
    </row>
    <row r="492" spans="1:8" x14ac:dyDescent="0.35">
      <c r="A492" s="70" t="s">
        <v>4410</v>
      </c>
      <c r="B492" s="71">
        <v>15.67</v>
      </c>
      <c r="C492" s="71">
        <v>277</v>
      </c>
      <c r="D492" s="71">
        <v>27</v>
      </c>
      <c r="E492" s="71">
        <v>0.94099999999999995</v>
      </c>
      <c r="F492" s="71">
        <v>0</v>
      </c>
      <c r="G492" s="71" t="s">
        <v>3450</v>
      </c>
      <c r="H492" s="72" t="s">
        <v>4411</v>
      </c>
    </row>
    <row r="493" spans="1:8" x14ac:dyDescent="0.35">
      <c r="A493" s="70" t="s">
        <v>4412</v>
      </c>
      <c r="B493" s="71">
        <v>15.65</v>
      </c>
      <c r="C493" s="71">
        <v>249</v>
      </c>
      <c r="D493" s="71">
        <v>27</v>
      </c>
      <c r="E493" s="71">
        <v>0.99199999999999999</v>
      </c>
      <c r="F493" s="71">
        <v>0</v>
      </c>
      <c r="G493" s="71" t="s">
        <v>3450</v>
      </c>
      <c r="H493" s="72" t="s">
        <v>4413</v>
      </c>
    </row>
    <row r="494" spans="1:8" x14ac:dyDescent="0.35">
      <c r="A494" s="70" t="s">
        <v>4414</v>
      </c>
      <c r="B494" s="71">
        <v>15.64</v>
      </c>
      <c r="C494" s="71">
        <v>270</v>
      </c>
      <c r="D494" s="71">
        <v>27</v>
      </c>
      <c r="E494" s="71">
        <v>0.95199999999999996</v>
      </c>
      <c r="F494" s="71">
        <v>0</v>
      </c>
      <c r="G494" s="71" t="s">
        <v>3450</v>
      </c>
      <c r="H494" s="72" t="s">
        <v>4415</v>
      </c>
    </row>
    <row r="495" spans="1:8" x14ac:dyDescent="0.35">
      <c r="A495" s="70" t="s">
        <v>4416</v>
      </c>
      <c r="B495" s="71">
        <v>15.63</v>
      </c>
      <c r="C495" s="71">
        <v>275</v>
      </c>
      <c r="D495" s="71">
        <v>27</v>
      </c>
      <c r="E495" s="71">
        <v>0.94199999999999995</v>
      </c>
      <c r="F495" s="71">
        <v>0</v>
      </c>
      <c r="G495" s="71" t="s">
        <v>3450</v>
      </c>
      <c r="H495" s="72" t="s">
        <v>4417</v>
      </c>
    </row>
    <row r="496" spans="1:8" x14ac:dyDescent="0.35">
      <c r="A496" s="70" t="s">
        <v>4418</v>
      </c>
      <c r="B496" s="71">
        <v>15.61</v>
      </c>
      <c r="C496" s="71">
        <v>374</v>
      </c>
      <c r="D496" s="71">
        <v>27</v>
      </c>
      <c r="E496" s="71">
        <v>0.80700000000000005</v>
      </c>
      <c r="F496" s="71">
        <v>3.2000000000000001E-2</v>
      </c>
      <c r="G496" s="71" t="s">
        <v>3450</v>
      </c>
      <c r="H496" s="72" t="s">
        <v>4419</v>
      </c>
    </row>
    <row r="497" spans="1:8" x14ac:dyDescent="0.35">
      <c r="A497" s="70" t="s">
        <v>4420</v>
      </c>
      <c r="B497" s="71">
        <v>15.59</v>
      </c>
      <c r="C497" s="71">
        <v>260</v>
      </c>
      <c r="D497" s="71">
        <v>27</v>
      </c>
      <c r="E497" s="71">
        <v>0.96699999999999997</v>
      </c>
      <c r="F497" s="71">
        <v>0</v>
      </c>
      <c r="G497" s="71" t="s">
        <v>3450</v>
      </c>
      <c r="H497" s="72" t="s">
        <v>4421</v>
      </c>
    </row>
    <row r="498" spans="1:8" x14ac:dyDescent="0.35">
      <c r="A498" s="70" t="s">
        <v>4422</v>
      </c>
      <c r="B498" s="71">
        <v>15.58</v>
      </c>
      <c r="C498" s="71">
        <v>276</v>
      </c>
      <c r="D498" s="71">
        <v>27</v>
      </c>
      <c r="E498" s="71">
        <v>0.93799999999999994</v>
      </c>
      <c r="F498" s="71">
        <v>0.02</v>
      </c>
      <c r="G498" s="71" t="s">
        <v>3450</v>
      </c>
      <c r="H498" s="72" t="s">
        <v>4423</v>
      </c>
    </row>
    <row r="499" spans="1:8" x14ac:dyDescent="0.35">
      <c r="A499" s="70" t="s">
        <v>4424</v>
      </c>
      <c r="B499" s="71">
        <v>15.58</v>
      </c>
      <c r="C499" s="71">
        <v>274</v>
      </c>
      <c r="D499" s="71">
        <v>27</v>
      </c>
      <c r="E499" s="71">
        <v>0.94099999999999995</v>
      </c>
      <c r="F499" s="71">
        <v>0</v>
      </c>
      <c r="G499" s="71" t="s">
        <v>3450</v>
      </c>
      <c r="H499" s="72" t="s">
        <v>4425</v>
      </c>
    </row>
    <row r="500" spans="1:8" x14ac:dyDescent="0.35">
      <c r="A500" s="70" t="s">
        <v>4426</v>
      </c>
      <c r="B500" s="71">
        <v>15.56</v>
      </c>
      <c r="C500" s="71">
        <v>310</v>
      </c>
      <c r="D500" s="71">
        <v>27</v>
      </c>
      <c r="E500" s="71">
        <v>0.88400000000000001</v>
      </c>
      <c r="F500" s="71">
        <v>1.2E-2</v>
      </c>
      <c r="G500" s="71" t="s">
        <v>3450</v>
      </c>
      <c r="H500" s="72" t="s">
        <v>4427</v>
      </c>
    </row>
    <row r="501" spans="1:8" x14ac:dyDescent="0.35">
      <c r="A501" s="70" t="s">
        <v>4428</v>
      </c>
      <c r="B501" s="71">
        <v>15.54</v>
      </c>
      <c r="C501" s="71">
        <v>272</v>
      </c>
      <c r="D501" s="71">
        <v>27</v>
      </c>
      <c r="E501" s="71">
        <v>0.94199999999999995</v>
      </c>
      <c r="F501" s="71">
        <v>4.0000000000000001E-3</v>
      </c>
      <c r="G501" s="71" t="s">
        <v>3450</v>
      </c>
      <c r="H501" s="72" t="s">
        <v>4429</v>
      </c>
    </row>
    <row r="502" spans="1:8" x14ac:dyDescent="0.35">
      <c r="A502" s="70" t="s">
        <v>4430</v>
      </c>
      <c r="B502" s="71">
        <v>15.52</v>
      </c>
      <c r="C502" s="71">
        <v>352</v>
      </c>
      <c r="D502" s="71">
        <v>27</v>
      </c>
      <c r="E502" s="71">
        <v>0.82699999999999996</v>
      </c>
      <c r="F502" s="71">
        <v>3.7999999999999999E-2</v>
      </c>
      <c r="G502" s="71" t="s">
        <v>3450</v>
      </c>
      <c r="H502" s="72" t="s">
        <v>4431</v>
      </c>
    </row>
    <row r="503" spans="1:8" x14ac:dyDescent="0.35">
      <c r="A503" s="70" t="s">
        <v>4432</v>
      </c>
      <c r="B503" s="71">
        <v>15.52</v>
      </c>
      <c r="C503" s="71">
        <v>285</v>
      </c>
      <c r="D503" s="71">
        <v>27</v>
      </c>
      <c r="E503" s="71">
        <v>0.91900000000000004</v>
      </c>
      <c r="F503" s="71">
        <v>3.6999999999999998E-2</v>
      </c>
      <c r="G503" s="71" t="s">
        <v>3450</v>
      </c>
      <c r="H503" s="72" t="s">
        <v>4433</v>
      </c>
    </row>
    <row r="504" spans="1:8" x14ac:dyDescent="0.35">
      <c r="A504" s="70" t="s">
        <v>4434</v>
      </c>
      <c r="B504" s="71">
        <v>15.5</v>
      </c>
      <c r="C504" s="71">
        <v>284</v>
      </c>
      <c r="D504" s="71">
        <v>27</v>
      </c>
      <c r="E504" s="71">
        <v>0.92</v>
      </c>
      <c r="F504" s="71">
        <v>1.7000000000000001E-2</v>
      </c>
      <c r="G504" s="71" t="s">
        <v>3450</v>
      </c>
      <c r="H504" s="72" t="s">
        <v>4435</v>
      </c>
    </row>
    <row r="505" spans="1:8" x14ac:dyDescent="0.35">
      <c r="A505" s="70" t="s">
        <v>4436</v>
      </c>
      <c r="B505" s="71">
        <v>15.49</v>
      </c>
      <c r="C505" s="71">
        <v>308</v>
      </c>
      <c r="D505" s="71">
        <v>27</v>
      </c>
      <c r="E505" s="71">
        <v>0.88200000000000001</v>
      </c>
      <c r="F505" s="71">
        <v>4.2000000000000003E-2</v>
      </c>
      <c r="G505" s="71" t="s">
        <v>3450</v>
      </c>
      <c r="H505" s="72" t="s">
        <v>4437</v>
      </c>
    </row>
    <row r="506" spans="1:8" x14ac:dyDescent="0.35">
      <c r="A506" s="70" t="s">
        <v>4438</v>
      </c>
      <c r="B506" s="71">
        <v>15.49</v>
      </c>
      <c r="C506" s="71">
        <v>244</v>
      </c>
      <c r="D506" s="71">
        <v>27</v>
      </c>
      <c r="E506" s="71">
        <v>0.99099999999999999</v>
      </c>
      <c r="F506" s="71">
        <v>1E-3</v>
      </c>
      <c r="G506" s="71" t="s">
        <v>3450</v>
      </c>
      <c r="H506" s="72" t="s">
        <v>4439</v>
      </c>
    </row>
    <row r="507" spans="1:8" x14ac:dyDescent="0.35">
      <c r="A507" s="70" t="s">
        <v>4440</v>
      </c>
      <c r="B507" s="71">
        <v>15.48</v>
      </c>
      <c r="C507" s="71">
        <v>361</v>
      </c>
      <c r="D507" s="71">
        <v>27</v>
      </c>
      <c r="E507" s="71">
        <v>0.81499999999999995</v>
      </c>
      <c r="F507" s="71">
        <v>1.0999999999999999E-2</v>
      </c>
      <c r="G507" s="71" t="s">
        <v>3450</v>
      </c>
      <c r="H507" s="72" t="s">
        <v>4441</v>
      </c>
    </row>
    <row r="508" spans="1:8" x14ac:dyDescent="0.35">
      <c r="A508" s="70" t="s">
        <v>4442</v>
      </c>
      <c r="B508" s="71">
        <v>15.48</v>
      </c>
      <c r="C508" s="71">
        <v>277</v>
      </c>
      <c r="D508" s="71">
        <v>27</v>
      </c>
      <c r="E508" s="71">
        <v>0.93</v>
      </c>
      <c r="F508" s="71">
        <v>4.0000000000000001E-3</v>
      </c>
      <c r="G508" s="71" t="s">
        <v>3450</v>
      </c>
      <c r="H508" s="72" t="s">
        <v>4443</v>
      </c>
    </row>
    <row r="509" spans="1:8" x14ac:dyDescent="0.35">
      <c r="A509" s="70" t="s">
        <v>4444</v>
      </c>
      <c r="B509" s="71">
        <v>15.48</v>
      </c>
      <c r="C509" s="71">
        <v>260</v>
      </c>
      <c r="D509" s="71">
        <v>27</v>
      </c>
      <c r="E509" s="71">
        <v>0.96</v>
      </c>
      <c r="F509" s="71">
        <v>2E-3</v>
      </c>
      <c r="G509" s="71" t="s">
        <v>3450</v>
      </c>
      <c r="H509" s="72" t="s">
        <v>4445</v>
      </c>
    </row>
    <row r="510" spans="1:8" x14ac:dyDescent="0.35">
      <c r="A510" s="70" t="s">
        <v>4446</v>
      </c>
      <c r="B510" s="71">
        <v>15.48</v>
      </c>
      <c r="C510" s="71">
        <v>258</v>
      </c>
      <c r="D510" s="71">
        <v>27</v>
      </c>
      <c r="E510" s="71">
        <v>0.96399999999999997</v>
      </c>
      <c r="F510" s="71">
        <v>0</v>
      </c>
      <c r="G510" s="71" t="s">
        <v>3450</v>
      </c>
      <c r="H510" s="72" t="s">
        <v>4447</v>
      </c>
    </row>
    <row r="511" spans="1:8" x14ac:dyDescent="0.35">
      <c r="A511" s="70" t="s">
        <v>4448</v>
      </c>
      <c r="B511" s="71">
        <v>15.45</v>
      </c>
      <c r="C511" s="71">
        <v>309</v>
      </c>
      <c r="D511" s="71">
        <v>27</v>
      </c>
      <c r="E511" s="71">
        <v>0.879</v>
      </c>
      <c r="F511" s="71">
        <v>4.8000000000000001E-2</v>
      </c>
      <c r="G511" s="71" t="s">
        <v>3450</v>
      </c>
      <c r="H511" s="72" t="s">
        <v>4449</v>
      </c>
    </row>
    <row r="512" spans="1:8" x14ac:dyDescent="0.35">
      <c r="A512" s="70" t="s">
        <v>4450</v>
      </c>
      <c r="B512" s="71">
        <v>15.45</v>
      </c>
      <c r="C512" s="71">
        <v>285</v>
      </c>
      <c r="D512" s="71">
        <v>27</v>
      </c>
      <c r="E512" s="71">
        <v>0.91500000000000004</v>
      </c>
      <c r="F512" s="71">
        <v>2.3E-2</v>
      </c>
      <c r="G512" s="71" t="s">
        <v>3450</v>
      </c>
      <c r="H512" s="72" t="s">
        <v>4451</v>
      </c>
    </row>
    <row r="513" spans="1:8" x14ac:dyDescent="0.35">
      <c r="A513" s="70" t="s">
        <v>4452</v>
      </c>
      <c r="B513" s="71">
        <v>15.45</v>
      </c>
      <c r="C513" s="71">
        <v>269</v>
      </c>
      <c r="D513" s="71">
        <v>27</v>
      </c>
      <c r="E513" s="71">
        <v>0.94199999999999995</v>
      </c>
      <c r="F513" s="71">
        <v>0</v>
      </c>
      <c r="G513" s="71" t="s">
        <v>3450</v>
      </c>
      <c r="H513" s="72" t="s">
        <v>4453</v>
      </c>
    </row>
    <row r="514" spans="1:8" x14ac:dyDescent="0.35">
      <c r="A514" s="70" t="s">
        <v>4454</v>
      </c>
      <c r="B514" s="71">
        <v>15.44</v>
      </c>
      <c r="C514" s="71">
        <v>282</v>
      </c>
      <c r="D514" s="71">
        <v>27</v>
      </c>
      <c r="E514" s="71">
        <v>0.91900000000000004</v>
      </c>
      <c r="F514" s="71">
        <v>1.0999999999999999E-2</v>
      </c>
      <c r="G514" s="71" t="s">
        <v>3450</v>
      </c>
      <c r="H514" s="72" t="s">
        <v>4455</v>
      </c>
    </row>
    <row r="515" spans="1:8" x14ac:dyDescent="0.35">
      <c r="A515" s="70" t="s">
        <v>4456</v>
      </c>
      <c r="B515" s="71">
        <v>15.44</v>
      </c>
      <c r="C515" s="71">
        <v>272</v>
      </c>
      <c r="D515" s="71">
        <v>27</v>
      </c>
      <c r="E515" s="71">
        <v>0.93600000000000005</v>
      </c>
      <c r="F515" s="71">
        <v>1.4999999999999999E-2</v>
      </c>
      <c r="G515" s="71" t="s">
        <v>3450</v>
      </c>
      <c r="H515" s="72" t="s">
        <v>4457</v>
      </c>
    </row>
    <row r="516" spans="1:8" x14ac:dyDescent="0.35">
      <c r="A516" s="70" t="s">
        <v>4458</v>
      </c>
      <c r="B516" s="71">
        <v>15.43</v>
      </c>
      <c r="C516" s="71">
        <v>247</v>
      </c>
      <c r="D516" s="71">
        <v>27</v>
      </c>
      <c r="E516" s="71">
        <v>0.98199999999999998</v>
      </c>
      <c r="F516" s="71">
        <v>0</v>
      </c>
      <c r="G516" s="71" t="s">
        <v>3450</v>
      </c>
      <c r="H516" s="72" t="s">
        <v>4459</v>
      </c>
    </row>
    <row r="517" spans="1:8" x14ac:dyDescent="0.35">
      <c r="A517" s="70" t="s">
        <v>4460</v>
      </c>
      <c r="B517" s="71">
        <v>15.39</v>
      </c>
      <c r="C517" s="71">
        <v>265</v>
      </c>
      <c r="D517" s="71">
        <v>27</v>
      </c>
      <c r="E517" s="71">
        <v>0.94499999999999995</v>
      </c>
      <c r="F517" s="71">
        <v>0</v>
      </c>
      <c r="G517" s="71" t="s">
        <v>3450</v>
      </c>
      <c r="H517" s="72" t="s">
        <v>4461</v>
      </c>
    </row>
    <row r="518" spans="1:8" x14ac:dyDescent="0.35">
      <c r="A518" s="70" t="s">
        <v>4462</v>
      </c>
      <c r="B518" s="71">
        <v>15.37</v>
      </c>
      <c r="C518" s="71">
        <v>298</v>
      </c>
      <c r="D518" s="71">
        <v>27</v>
      </c>
      <c r="E518" s="71">
        <v>0.89</v>
      </c>
      <c r="F518" s="71">
        <v>2.9000000000000001E-2</v>
      </c>
      <c r="G518" s="71" t="s">
        <v>3450</v>
      </c>
      <c r="H518" s="72" t="s">
        <v>4463</v>
      </c>
    </row>
    <row r="519" spans="1:8" x14ac:dyDescent="0.35">
      <c r="A519" s="70" t="s">
        <v>4464</v>
      </c>
      <c r="B519" s="71">
        <v>15.36</v>
      </c>
      <c r="C519" s="71">
        <v>357</v>
      </c>
      <c r="D519" s="71">
        <v>27</v>
      </c>
      <c r="E519" s="71">
        <v>0.81299999999999994</v>
      </c>
      <c r="F519" s="71">
        <v>7.0000000000000007E-2</v>
      </c>
      <c r="G519" s="71" t="s">
        <v>3450</v>
      </c>
      <c r="H519" s="72" t="s">
        <v>4465</v>
      </c>
    </row>
    <row r="520" spans="1:8" x14ac:dyDescent="0.35">
      <c r="A520" s="70" t="s">
        <v>4466</v>
      </c>
      <c r="B520" s="71">
        <v>15.36</v>
      </c>
      <c r="C520" s="71">
        <v>259</v>
      </c>
      <c r="D520" s="71">
        <v>27</v>
      </c>
      <c r="E520" s="71">
        <v>0.95499999999999996</v>
      </c>
      <c r="F520" s="71">
        <v>0</v>
      </c>
      <c r="G520" s="71" t="s">
        <v>3450</v>
      </c>
      <c r="H520" s="72" t="s">
        <v>4467</v>
      </c>
    </row>
    <row r="521" spans="1:8" x14ac:dyDescent="0.35">
      <c r="A521" s="70" t="s">
        <v>4468</v>
      </c>
      <c r="B521" s="71">
        <v>15.35</v>
      </c>
      <c r="C521" s="71">
        <v>266</v>
      </c>
      <c r="D521" s="71">
        <v>27</v>
      </c>
      <c r="E521" s="71">
        <v>0.94099999999999995</v>
      </c>
      <c r="F521" s="71">
        <v>0</v>
      </c>
      <c r="G521" s="71" t="s">
        <v>3450</v>
      </c>
      <c r="H521" s="72" t="s">
        <v>4469</v>
      </c>
    </row>
    <row r="522" spans="1:8" x14ac:dyDescent="0.35">
      <c r="A522" s="70" t="s">
        <v>4470</v>
      </c>
      <c r="B522" s="71">
        <v>15.34</v>
      </c>
      <c r="C522" s="71">
        <v>273</v>
      </c>
      <c r="D522" s="71">
        <v>27</v>
      </c>
      <c r="E522" s="71">
        <v>0.92800000000000005</v>
      </c>
      <c r="F522" s="71">
        <v>3.0000000000000001E-3</v>
      </c>
      <c r="G522" s="71" t="s">
        <v>3450</v>
      </c>
      <c r="H522" s="72" t="s">
        <v>4471</v>
      </c>
    </row>
    <row r="523" spans="1:8" x14ac:dyDescent="0.35">
      <c r="A523" s="70" t="s">
        <v>4472</v>
      </c>
      <c r="B523" s="71">
        <v>15.33</v>
      </c>
      <c r="C523" s="71">
        <v>274</v>
      </c>
      <c r="D523" s="71">
        <v>27</v>
      </c>
      <c r="E523" s="71">
        <v>0.92600000000000005</v>
      </c>
      <c r="F523" s="71">
        <v>1.2999999999999999E-2</v>
      </c>
      <c r="G523" s="71" t="s">
        <v>3450</v>
      </c>
      <c r="H523" s="72" t="s">
        <v>4473</v>
      </c>
    </row>
    <row r="524" spans="1:8" x14ac:dyDescent="0.35">
      <c r="A524" s="70" t="s">
        <v>4474</v>
      </c>
      <c r="B524" s="71">
        <v>15.32</v>
      </c>
      <c r="C524" s="71">
        <v>324</v>
      </c>
      <c r="D524" s="71">
        <v>27</v>
      </c>
      <c r="E524" s="71">
        <v>0.85099999999999998</v>
      </c>
      <c r="F524" s="71">
        <v>4.0000000000000001E-3</v>
      </c>
      <c r="G524" s="71" t="s">
        <v>3450</v>
      </c>
      <c r="H524" s="72" t="s">
        <v>4475</v>
      </c>
    </row>
    <row r="525" spans="1:8" x14ac:dyDescent="0.35">
      <c r="A525" s="70" t="s">
        <v>4476</v>
      </c>
      <c r="B525" s="71">
        <v>15.32</v>
      </c>
      <c r="C525" s="71">
        <v>257</v>
      </c>
      <c r="D525" s="71">
        <v>27</v>
      </c>
      <c r="E525" s="71">
        <v>0.95599999999999996</v>
      </c>
      <c r="F525" s="71">
        <v>0</v>
      </c>
      <c r="G525" s="71" t="s">
        <v>3450</v>
      </c>
      <c r="H525" s="72" t="s">
        <v>4477</v>
      </c>
    </row>
    <row r="526" spans="1:8" x14ac:dyDescent="0.35">
      <c r="A526" s="70" t="s">
        <v>4478</v>
      </c>
      <c r="B526" s="71">
        <v>15.32</v>
      </c>
      <c r="C526" s="71">
        <v>340</v>
      </c>
      <c r="D526" s="71">
        <v>27</v>
      </c>
      <c r="E526" s="71">
        <v>0.83099999999999996</v>
      </c>
      <c r="F526" s="71">
        <v>0.115</v>
      </c>
      <c r="G526" s="71" t="s">
        <v>3450</v>
      </c>
      <c r="H526" s="72" t="s">
        <v>4479</v>
      </c>
    </row>
    <row r="527" spans="1:8" x14ac:dyDescent="0.35">
      <c r="A527" s="70" t="s">
        <v>4480</v>
      </c>
      <c r="B527" s="71">
        <v>15.32</v>
      </c>
      <c r="C527" s="71">
        <v>271</v>
      </c>
      <c r="D527" s="71">
        <v>27</v>
      </c>
      <c r="E527" s="71">
        <v>0.93</v>
      </c>
      <c r="F527" s="71">
        <v>0</v>
      </c>
      <c r="G527" s="71" t="s">
        <v>3450</v>
      </c>
      <c r="H527" s="72" t="s">
        <v>4481</v>
      </c>
    </row>
    <row r="528" spans="1:8" x14ac:dyDescent="0.35">
      <c r="A528" s="70" t="s">
        <v>4482</v>
      </c>
      <c r="B528" s="71">
        <v>15.31</v>
      </c>
      <c r="C528" s="71">
        <v>264</v>
      </c>
      <c r="D528" s="71">
        <v>27</v>
      </c>
      <c r="E528" s="71">
        <v>0.94299999999999995</v>
      </c>
      <c r="F528" s="71">
        <v>0</v>
      </c>
      <c r="G528" s="71" t="s">
        <v>3450</v>
      </c>
      <c r="H528" s="72" t="s">
        <v>4483</v>
      </c>
    </row>
    <row r="529" spans="1:8" x14ac:dyDescent="0.35">
      <c r="A529" s="70" t="s">
        <v>4484</v>
      </c>
      <c r="B529" s="71">
        <v>15.31</v>
      </c>
      <c r="C529" s="71">
        <v>281</v>
      </c>
      <c r="D529" s="71">
        <v>27</v>
      </c>
      <c r="E529" s="71">
        <v>0.91300000000000003</v>
      </c>
      <c r="F529" s="71">
        <v>0</v>
      </c>
      <c r="G529" s="71" t="s">
        <v>3450</v>
      </c>
      <c r="H529" s="72" t="s">
        <v>4485</v>
      </c>
    </row>
    <row r="530" spans="1:8" x14ac:dyDescent="0.35">
      <c r="A530" s="70" t="s">
        <v>4486</v>
      </c>
      <c r="B530" s="71">
        <v>15.29</v>
      </c>
      <c r="C530" s="71">
        <v>264</v>
      </c>
      <c r="D530" s="71">
        <v>27</v>
      </c>
      <c r="E530" s="71">
        <v>0.94099999999999995</v>
      </c>
      <c r="F530" s="71">
        <v>6.0000000000000001E-3</v>
      </c>
      <c r="G530" s="71" t="s">
        <v>3450</v>
      </c>
      <c r="H530" s="72" t="s">
        <v>4487</v>
      </c>
    </row>
    <row r="531" spans="1:8" x14ac:dyDescent="0.35">
      <c r="A531" s="70" t="s">
        <v>4488</v>
      </c>
      <c r="B531" s="71">
        <v>15.29</v>
      </c>
      <c r="C531" s="71">
        <v>248</v>
      </c>
      <c r="D531" s="71">
        <v>27</v>
      </c>
      <c r="E531" s="71">
        <v>0.97099999999999997</v>
      </c>
      <c r="F531" s="71">
        <v>0</v>
      </c>
      <c r="G531" s="71" t="s">
        <v>3450</v>
      </c>
      <c r="H531" s="72" t="s">
        <v>4489</v>
      </c>
    </row>
    <row r="532" spans="1:8" x14ac:dyDescent="0.35">
      <c r="A532" s="70" t="s">
        <v>4490</v>
      </c>
      <c r="B532" s="71">
        <v>15.27</v>
      </c>
      <c r="C532" s="71">
        <v>275</v>
      </c>
      <c r="D532" s="71">
        <v>27</v>
      </c>
      <c r="E532" s="71">
        <v>0.92100000000000004</v>
      </c>
      <c r="F532" s="71">
        <v>3.3000000000000002E-2</v>
      </c>
      <c r="G532" s="71" t="s">
        <v>3450</v>
      </c>
      <c r="H532" s="72" t="s">
        <v>4491</v>
      </c>
    </row>
    <row r="533" spans="1:8" x14ac:dyDescent="0.35">
      <c r="A533" s="70" t="s">
        <v>4492</v>
      </c>
      <c r="B533" s="71">
        <v>15.25</v>
      </c>
      <c r="C533" s="71">
        <v>257</v>
      </c>
      <c r="D533" s="71">
        <v>27</v>
      </c>
      <c r="E533" s="71">
        <v>0.95099999999999996</v>
      </c>
      <c r="F533" s="71">
        <v>0</v>
      </c>
      <c r="G533" s="71" t="s">
        <v>3450</v>
      </c>
      <c r="H533" s="72" t="s">
        <v>4493</v>
      </c>
    </row>
    <row r="534" spans="1:8" x14ac:dyDescent="0.35">
      <c r="A534" s="70" t="s">
        <v>4494</v>
      </c>
      <c r="B534" s="71">
        <v>15.25</v>
      </c>
      <c r="C534" s="71">
        <v>270</v>
      </c>
      <c r="D534" s="71">
        <v>27</v>
      </c>
      <c r="E534" s="71">
        <v>0.92800000000000005</v>
      </c>
      <c r="F534" s="71">
        <v>0</v>
      </c>
      <c r="G534" s="71" t="s">
        <v>3450</v>
      </c>
      <c r="H534" s="72" t="s">
        <v>4495</v>
      </c>
    </row>
    <row r="535" spans="1:8" x14ac:dyDescent="0.35">
      <c r="A535" s="70" t="s">
        <v>4496</v>
      </c>
      <c r="B535" s="71">
        <v>15.23</v>
      </c>
      <c r="C535" s="71">
        <v>261</v>
      </c>
      <c r="D535" s="71">
        <v>27</v>
      </c>
      <c r="E535" s="71">
        <v>0.94299999999999995</v>
      </c>
      <c r="F535" s="71">
        <v>5.0000000000000001E-3</v>
      </c>
      <c r="G535" s="71" t="s">
        <v>3450</v>
      </c>
      <c r="H535" s="72" t="s">
        <v>4497</v>
      </c>
    </row>
    <row r="536" spans="1:8" x14ac:dyDescent="0.35">
      <c r="A536" s="70" t="s">
        <v>4498</v>
      </c>
      <c r="B536" s="71">
        <v>15.23</v>
      </c>
      <c r="C536" s="71">
        <v>249</v>
      </c>
      <c r="D536" s="71">
        <v>27</v>
      </c>
      <c r="E536" s="71">
        <v>0.96499999999999997</v>
      </c>
      <c r="F536" s="71">
        <v>0</v>
      </c>
      <c r="G536" s="71" t="s">
        <v>3450</v>
      </c>
      <c r="H536" s="72" t="s">
        <v>4499</v>
      </c>
    </row>
    <row r="537" spans="1:8" x14ac:dyDescent="0.35">
      <c r="A537" s="70" t="s">
        <v>4500</v>
      </c>
      <c r="B537" s="71">
        <v>15.23</v>
      </c>
      <c r="C537" s="71">
        <v>247</v>
      </c>
      <c r="D537" s="71">
        <v>27</v>
      </c>
      <c r="E537" s="71">
        <v>0.96899999999999997</v>
      </c>
      <c r="F537" s="71">
        <v>0</v>
      </c>
      <c r="G537" s="71" t="s">
        <v>3450</v>
      </c>
      <c r="H537" s="72" t="s">
        <v>4501</v>
      </c>
    </row>
    <row r="538" spans="1:8" x14ac:dyDescent="0.35">
      <c r="A538" s="70" t="s">
        <v>4502</v>
      </c>
      <c r="B538" s="71">
        <v>15.22</v>
      </c>
      <c r="C538" s="71">
        <v>359</v>
      </c>
      <c r="D538" s="71">
        <v>27</v>
      </c>
      <c r="E538" s="71">
        <v>0.80300000000000005</v>
      </c>
      <c r="F538" s="71">
        <v>1.4999999999999999E-2</v>
      </c>
      <c r="G538" s="71" t="s">
        <v>3450</v>
      </c>
      <c r="H538" s="72" t="s">
        <v>3892</v>
      </c>
    </row>
    <row r="539" spans="1:8" x14ac:dyDescent="0.35">
      <c r="A539" s="70" t="s">
        <v>4503</v>
      </c>
      <c r="B539" s="71">
        <v>15.21</v>
      </c>
      <c r="C539" s="71">
        <v>239</v>
      </c>
      <c r="D539" s="71">
        <v>27</v>
      </c>
      <c r="E539" s="71">
        <v>0.98399999999999999</v>
      </c>
      <c r="F539" s="71">
        <v>0</v>
      </c>
      <c r="G539" s="71" t="s">
        <v>3450</v>
      </c>
      <c r="H539" s="72" t="s">
        <v>4504</v>
      </c>
    </row>
    <row r="540" spans="1:8" x14ac:dyDescent="0.35">
      <c r="A540" s="70" t="s">
        <v>4505</v>
      </c>
      <c r="B540" s="71">
        <v>15.2</v>
      </c>
      <c r="C540" s="71">
        <v>273</v>
      </c>
      <c r="D540" s="71">
        <v>27</v>
      </c>
      <c r="E540" s="71">
        <v>0.92</v>
      </c>
      <c r="F540" s="71">
        <v>2E-3</v>
      </c>
      <c r="G540" s="71" t="s">
        <v>3450</v>
      </c>
      <c r="H540" s="72" t="s">
        <v>4506</v>
      </c>
    </row>
    <row r="541" spans="1:8" x14ac:dyDescent="0.35">
      <c r="A541" s="70" t="s">
        <v>4507</v>
      </c>
      <c r="B541" s="71">
        <v>15.19</v>
      </c>
      <c r="C541" s="71">
        <v>276</v>
      </c>
      <c r="D541" s="71">
        <v>27</v>
      </c>
      <c r="E541" s="71">
        <v>0.91400000000000003</v>
      </c>
      <c r="F541" s="71">
        <v>7.0000000000000001E-3</v>
      </c>
      <c r="G541" s="71" t="s">
        <v>3450</v>
      </c>
      <c r="H541" s="72" t="s">
        <v>4508</v>
      </c>
    </row>
    <row r="542" spans="1:8" x14ac:dyDescent="0.35">
      <c r="A542" s="70" t="s">
        <v>4509</v>
      </c>
      <c r="B542" s="71">
        <v>15.19</v>
      </c>
      <c r="C542" s="71">
        <v>258</v>
      </c>
      <c r="D542" s="71">
        <v>27</v>
      </c>
      <c r="E542" s="71">
        <v>0.94599999999999995</v>
      </c>
      <c r="F542" s="71">
        <v>1.2E-2</v>
      </c>
      <c r="G542" s="71" t="s">
        <v>3450</v>
      </c>
      <c r="H542" s="72" t="s">
        <v>4510</v>
      </c>
    </row>
    <row r="543" spans="1:8" x14ac:dyDescent="0.35">
      <c r="A543" s="70" t="s">
        <v>4511</v>
      </c>
      <c r="B543" s="71">
        <v>15.12</v>
      </c>
      <c r="C543" s="71">
        <v>287</v>
      </c>
      <c r="D543" s="71">
        <v>27</v>
      </c>
      <c r="E543" s="71">
        <v>0.89300000000000002</v>
      </c>
      <c r="F543" s="71">
        <v>2.1000000000000001E-2</v>
      </c>
      <c r="G543" s="71" t="s">
        <v>3450</v>
      </c>
      <c r="H543" s="72" t="s">
        <v>4512</v>
      </c>
    </row>
    <row r="544" spans="1:8" x14ac:dyDescent="0.35">
      <c r="A544" s="70" t="s">
        <v>4513</v>
      </c>
      <c r="B544" s="71">
        <v>15.11</v>
      </c>
      <c r="C544" s="71">
        <v>271</v>
      </c>
      <c r="D544" s="71">
        <v>27</v>
      </c>
      <c r="E544" s="71">
        <v>0.91800000000000004</v>
      </c>
      <c r="F544" s="71">
        <v>0</v>
      </c>
      <c r="G544" s="71" t="s">
        <v>3450</v>
      </c>
      <c r="H544" s="72" t="s">
        <v>4514</v>
      </c>
    </row>
    <row r="545" spans="1:8" x14ac:dyDescent="0.35">
      <c r="A545" s="70" t="s">
        <v>4515</v>
      </c>
      <c r="B545" s="71">
        <v>15.11</v>
      </c>
      <c r="C545" s="71">
        <v>268</v>
      </c>
      <c r="D545" s="71">
        <v>27</v>
      </c>
      <c r="E545" s="71">
        <v>0.92300000000000004</v>
      </c>
      <c r="F545" s="71">
        <v>3.0000000000000001E-3</v>
      </c>
      <c r="G545" s="71" t="s">
        <v>3450</v>
      </c>
      <c r="H545" s="72" t="s">
        <v>4516</v>
      </c>
    </row>
    <row r="546" spans="1:8" x14ac:dyDescent="0.35">
      <c r="A546" s="70" t="s">
        <v>4517</v>
      </c>
      <c r="B546" s="71">
        <v>15.11</v>
      </c>
      <c r="C546" s="71">
        <v>267</v>
      </c>
      <c r="D546" s="71">
        <v>27</v>
      </c>
      <c r="E546" s="71">
        <v>0.92500000000000004</v>
      </c>
      <c r="F546" s="71">
        <v>1.0999999999999999E-2</v>
      </c>
      <c r="G546" s="71" t="s">
        <v>3450</v>
      </c>
      <c r="H546" s="72" t="s">
        <v>4518</v>
      </c>
    </row>
    <row r="547" spans="1:8" x14ac:dyDescent="0.35">
      <c r="A547" s="70" t="s">
        <v>4519</v>
      </c>
      <c r="B547" s="71">
        <v>15.11</v>
      </c>
      <c r="C547" s="71">
        <v>297</v>
      </c>
      <c r="D547" s="71">
        <v>27</v>
      </c>
      <c r="E547" s="71">
        <v>0.877</v>
      </c>
      <c r="F547" s="71">
        <v>1.9E-2</v>
      </c>
      <c r="G547" s="71" t="s">
        <v>3450</v>
      </c>
      <c r="H547" s="72" t="s">
        <v>4520</v>
      </c>
    </row>
    <row r="548" spans="1:8" x14ac:dyDescent="0.35">
      <c r="A548" s="70" t="s">
        <v>4521</v>
      </c>
      <c r="B548" s="71">
        <v>15.1</v>
      </c>
      <c r="C548" s="71">
        <v>267</v>
      </c>
      <c r="D548" s="71">
        <v>27</v>
      </c>
      <c r="E548" s="71">
        <v>0.92400000000000004</v>
      </c>
      <c r="F548" s="71">
        <v>2.1000000000000001E-2</v>
      </c>
      <c r="G548" s="71" t="s">
        <v>3450</v>
      </c>
      <c r="H548" s="72" t="s">
        <v>4522</v>
      </c>
    </row>
    <row r="549" spans="1:8" x14ac:dyDescent="0.35">
      <c r="A549" s="70" t="s">
        <v>4523</v>
      </c>
      <c r="B549" s="71">
        <v>15.1</v>
      </c>
      <c r="C549" s="71">
        <v>292</v>
      </c>
      <c r="D549" s="71">
        <v>27</v>
      </c>
      <c r="E549" s="71">
        <v>0.88300000000000001</v>
      </c>
      <c r="F549" s="71">
        <v>2.4E-2</v>
      </c>
      <c r="G549" s="71" t="s">
        <v>3450</v>
      </c>
      <c r="H549" s="72" t="s">
        <v>4524</v>
      </c>
    </row>
    <row r="550" spans="1:8" x14ac:dyDescent="0.35">
      <c r="A550" s="70" t="s">
        <v>4525</v>
      </c>
      <c r="B550" s="71">
        <v>15.1</v>
      </c>
      <c r="C550" s="71">
        <v>269</v>
      </c>
      <c r="D550" s="71">
        <v>27</v>
      </c>
      <c r="E550" s="71">
        <v>0.92</v>
      </c>
      <c r="F550" s="71">
        <v>4.7E-2</v>
      </c>
      <c r="G550" s="71" t="s">
        <v>3450</v>
      </c>
      <c r="H550" s="72" t="s">
        <v>4526</v>
      </c>
    </row>
    <row r="551" spans="1:8" x14ac:dyDescent="0.35">
      <c r="A551" s="70" t="s">
        <v>4527</v>
      </c>
      <c r="B551" s="71">
        <v>15.09</v>
      </c>
      <c r="C551" s="71">
        <v>247</v>
      </c>
      <c r="D551" s="71">
        <v>27</v>
      </c>
      <c r="E551" s="71">
        <v>0.96</v>
      </c>
      <c r="F551" s="71">
        <v>2E-3</v>
      </c>
      <c r="G551" s="71" t="s">
        <v>3450</v>
      </c>
      <c r="H551" s="72" t="s">
        <v>4528</v>
      </c>
    </row>
    <row r="552" spans="1:8" x14ac:dyDescent="0.35">
      <c r="A552" s="70" t="s">
        <v>4529</v>
      </c>
      <c r="B552" s="71">
        <v>15.07</v>
      </c>
      <c r="C552" s="71">
        <v>279</v>
      </c>
      <c r="D552" s="71">
        <v>27</v>
      </c>
      <c r="E552" s="71">
        <v>0.90200000000000002</v>
      </c>
      <c r="F552" s="71">
        <v>7.0000000000000001E-3</v>
      </c>
      <c r="G552" s="71" t="s">
        <v>3450</v>
      </c>
      <c r="H552" s="72" t="s">
        <v>4530</v>
      </c>
    </row>
    <row r="553" spans="1:8" x14ac:dyDescent="0.35">
      <c r="A553" s="70" t="s">
        <v>4531</v>
      </c>
      <c r="B553" s="71">
        <v>15.06</v>
      </c>
      <c r="C553" s="71">
        <v>258</v>
      </c>
      <c r="D553" s="71">
        <v>27</v>
      </c>
      <c r="E553" s="71">
        <v>0.93700000000000006</v>
      </c>
      <c r="F553" s="71">
        <v>6.0000000000000001E-3</v>
      </c>
      <c r="G553" s="71" t="s">
        <v>3450</v>
      </c>
      <c r="H553" s="72" t="s">
        <v>4532</v>
      </c>
    </row>
    <row r="554" spans="1:8" x14ac:dyDescent="0.35">
      <c r="A554" s="70" t="s">
        <v>4533</v>
      </c>
      <c r="B554" s="71">
        <v>15.05</v>
      </c>
      <c r="C554" s="71">
        <v>303</v>
      </c>
      <c r="D554" s="71">
        <v>27</v>
      </c>
      <c r="E554" s="71">
        <v>0.86499999999999999</v>
      </c>
      <c r="F554" s="71">
        <v>8.1000000000000003E-2</v>
      </c>
      <c r="G554" s="71" t="s">
        <v>3450</v>
      </c>
      <c r="H554" s="72" t="s">
        <v>4534</v>
      </c>
    </row>
    <row r="555" spans="1:8" x14ac:dyDescent="0.35">
      <c r="A555" s="70" t="s">
        <v>4535</v>
      </c>
      <c r="B555" s="71">
        <v>15.05</v>
      </c>
      <c r="C555" s="71">
        <v>270</v>
      </c>
      <c r="D555" s="71">
        <v>27</v>
      </c>
      <c r="E555" s="71">
        <v>0.91600000000000004</v>
      </c>
      <c r="F555" s="71">
        <v>0</v>
      </c>
      <c r="G555" s="71" t="s">
        <v>3450</v>
      </c>
      <c r="H555" s="72" t="s">
        <v>4536</v>
      </c>
    </row>
    <row r="556" spans="1:8" x14ac:dyDescent="0.35">
      <c r="A556" s="70" t="s">
        <v>4537</v>
      </c>
      <c r="B556" s="71">
        <v>15.05</v>
      </c>
      <c r="C556" s="71">
        <v>239</v>
      </c>
      <c r="D556" s="71">
        <v>27</v>
      </c>
      <c r="E556" s="71">
        <v>0.97299999999999998</v>
      </c>
      <c r="F556" s="71">
        <v>4.0000000000000001E-3</v>
      </c>
      <c r="G556" s="71" t="s">
        <v>3450</v>
      </c>
      <c r="H556" s="72" t="s">
        <v>4538</v>
      </c>
    </row>
    <row r="557" spans="1:8" x14ac:dyDescent="0.35">
      <c r="A557" s="70" t="s">
        <v>4539</v>
      </c>
      <c r="B557" s="71">
        <v>15.04</v>
      </c>
      <c r="C557" s="71">
        <v>277</v>
      </c>
      <c r="D557" s="71">
        <v>27</v>
      </c>
      <c r="E557" s="71">
        <v>0.90400000000000003</v>
      </c>
      <c r="F557" s="71">
        <v>1.2E-2</v>
      </c>
      <c r="G557" s="71" t="s">
        <v>3450</v>
      </c>
      <c r="H557" s="72" t="s">
        <v>4540</v>
      </c>
    </row>
    <row r="558" spans="1:8" x14ac:dyDescent="0.35">
      <c r="A558" s="70" t="s">
        <v>4541</v>
      </c>
      <c r="B558" s="71">
        <v>15.04</v>
      </c>
      <c r="C558" s="71">
        <v>290</v>
      </c>
      <c r="D558" s="71">
        <v>27</v>
      </c>
      <c r="E558" s="71">
        <v>0.88300000000000001</v>
      </c>
      <c r="F558" s="71">
        <v>1.2E-2</v>
      </c>
      <c r="G558" s="71" t="s">
        <v>3450</v>
      </c>
      <c r="H558" s="72" t="s">
        <v>4542</v>
      </c>
    </row>
    <row r="559" spans="1:8" x14ac:dyDescent="0.35">
      <c r="A559" s="70" t="s">
        <v>4543</v>
      </c>
      <c r="B559" s="71">
        <v>15.04</v>
      </c>
      <c r="C559" s="71">
        <v>268</v>
      </c>
      <c r="D559" s="71">
        <v>27</v>
      </c>
      <c r="E559" s="71">
        <v>0.91900000000000004</v>
      </c>
      <c r="F559" s="71">
        <v>7.0000000000000001E-3</v>
      </c>
      <c r="G559" s="71" t="s">
        <v>3450</v>
      </c>
      <c r="H559" s="72" t="s">
        <v>4544</v>
      </c>
    </row>
    <row r="560" spans="1:8" x14ac:dyDescent="0.35">
      <c r="A560" s="70" t="s">
        <v>4545</v>
      </c>
      <c r="B560" s="71">
        <v>15.04</v>
      </c>
      <c r="C560" s="71">
        <v>352</v>
      </c>
      <c r="D560" s="71">
        <v>27</v>
      </c>
      <c r="E560" s="71">
        <v>0.80200000000000005</v>
      </c>
      <c r="F560" s="71">
        <v>0.10299999999999999</v>
      </c>
      <c r="G560" s="71" t="s">
        <v>3450</v>
      </c>
      <c r="H560" s="72" t="s">
        <v>4546</v>
      </c>
    </row>
    <row r="561" spans="1:8" x14ac:dyDescent="0.35">
      <c r="A561" s="70" t="s">
        <v>4547</v>
      </c>
      <c r="B561" s="71">
        <v>15.04</v>
      </c>
      <c r="C561" s="71">
        <v>303</v>
      </c>
      <c r="D561" s="71">
        <v>27</v>
      </c>
      <c r="E561" s="71">
        <v>0.86399999999999999</v>
      </c>
      <c r="F561" s="71">
        <v>3.2000000000000001E-2</v>
      </c>
      <c r="G561" s="71" t="s">
        <v>3574</v>
      </c>
      <c r="H561" s="72" t="s">
        <v>4548</v>
      </c>
    </row>
    <row r="562" spans="1:8" x14ac:dyDescent="0.35">
      <c r="A562" s="70" t="s">
        <v>4549</v>
      </c>
      <c r="B562" s="71">
        <v>15.03</v>
      </c>
      <c r="C562" s="71">
        <v>250</v>
      </c>
      <c r="D562" s="71">
        <v>27</v>
      </c>
      <c r="E562" s="71">
        <v>0.95</v>
      </c>
      <c r="F562" s="71">
        <v>0</v>
      </c>
      <c r="G562" s="71" t="s">
        <v>3450</v>
      </c>
      <c r="H562" s="72" t="s">
        <v>4550</v>
      </c>
    </row>
    <row r="563" spans="1:8" x14ac:dyDescent="0.35">
      <c r="A563" s="70" t="s">
        <v>4551</v>
      </c>
      <c r="B563" s="71">
        <v>15.02</v>
      </c>
      <c r="C563" s="71">
        <v>267</v>
      </c>
      <c r="D563" s="71">
        <v>27</v>
      </c>
      <c r="E563" s="71">
        <v>0.91900000000000004</v>
      </c>
      <c r="F563" s="71">
        <v>8.9999999999999993E-3</v>
      </c>
      <c r="G563" s="71" t="s">
        <v>3450</v>
      </c>
      <c r="H563" s="72" t="s">
        <v>4552</v>
      </c>
    </row>
    <row r="564" spans="1:8" x14ac:dyDescent="0.35">
      <c r="A564" s="70" t="s">
        <v>4553</v>
      </c>
      <c r="B564" s="71">
        <v>15.01</v>
      </c>
      <c r="C564" s="71">
        <v>244</v>
      </c>
      <c r="D564" s="71">
        <v>27</v>
      </c>
      <c r="E564" s="71">
        <v>0.96099999999999997</v>
      </c>
      <c r="F564" s="71">
        <v>2E-3</v>
      </c>
      <c r="G564" s="71" t="s">
        <v>3450</v>
      </c>
      <c r="H564" s="72" t="s">
        <v>4554</v>
      </c>
    </row>
    <row r="565" spans="1:8" x14ac:dyDescent="0.35">
      <c r="A565" s="70" t="s">
        <v>4555</v>
      </c>
      <c r="B565" s="71">
        <v>15.01</v>
      </c>
      <c r="C565" s="71">
        <v>248</v>
      </c>
      <c r="D565" s="71">
        <v>27</v>
      </c>
      <c r="E565" s="71">
        <v>0.95299999999999996</v>
      </c>
      <c r="F565" s="71">
        <v>6.0000000000000001E-3</v>
      </c>
      <c r="G565" s="71" t="s">
        <v>3450</v>
      </c>
      <c r="H565" s="72" t="s">
        <v>4556</v>
      </c>
    </row>
    <row r="566" spans="1:8" x14ac:dyDescent="0.35">
      <c r="A566" s="70" t="s">
        <v>4557</v>
      </c>
      <c r="B566" s="71">
        <v>15.01</v>
      </c>
      <c r="C566" s="71">
        <v>294</v>
      </c>
      <c r="D566" s="71">
        <v>27</v>
      </c>
      <c r="E566" s="71">
        <v>0.875</v>
      </c>
      <c r="F566" s="71">
        <v>2.7E-2</v>
      </c>
      <c r="G566" s="71" t="s">
        <v>3450</v>
      </c>
      <c r="H566" s="72" t="s">
        <v>4558</v>
      </c>
    </row>
    <row r="567" spans="1:8" x14ac:dyDescent="0.35">
      <c r="A567" s="70" t="s">
        <v>4559</v>
      </c>
      <c r="B567" s="71">
        <v>15.01</v>
      </c>
      <c r="C567" s="71">
        <v>244</v>
      </c>
      <c r="D567" s="71">
        <v>27</v>
      </c>
      <c r="E567" s="71">
        <v>0.96099999999999997</v>
      </c>
      <c r="F567" s="71">
        <v>0</v>
      </c>
      <c r="G567" s="71" t="s">
        <v>3450</v>
      </c>
      <c r="H567" s="72" t="s">
        <v>4560</v>
      </c>
    </row>
    <row r="568" spans="1:8" x14ac:dyDescent="0.35">
      <c r="A568" s="70" t="s">
        <v>4561</v>
      </c>
      <c r="B568" s="71">
        <v>15</v>
      </c>
      <c r="C568" s="71">
        <v>245</v>
      </c>
      <c r="D568" s="71">
        <v>27</v>
      </c>
      <c r="E568" s="71">
        <v>0.95899999999999996</v>
      </c>
      <c r="F568" s="71">
        <v>1E-3</v>
      </c>
      <c r="G568" s="71" t="s">
        <v>3450</v>
      </c>
      <c r="H568" s="72" t="s">
        <v>4562</v>
      </c>
    </row>
    <row r="569" spans="1:8" x14ac:dyDescent="0.35">
      <c r="A569" s="70" t="s">
        <v>4563</v>
      </c>
      <c r="B569" s="71">
        <v>14.99</v>
      </c>
      <c r="C569" s="71">
        <v>260</v>
      </c>
      <c r="D569" s="71">
        <v>27</v>
      </c>
      <c r="E569" s="71">
        <v>0.93</v>
      </c>
      <c r="F569" s="71">
        <v>0</v>
      </c>
      <c r="G569" s="71" t="s">
        <v>3450</v>
      </c>
      <c r="H569" s="72" t="s">
        <v>4564</v>
      </c>
    </row>
    <row r="570" spans="1:8" x14ac:dyDescent="0.35">
      <c r="A570" s="70" t="s">
        <v>4565</v>
      </c>
      <c r="B570" s="71">
        <v>14.98</v>
      </c>
      <c r="C570" s="71">
        <v>248</v>
      </c>
      <c r="D570" s="71">
        <v>27</v>
      </c>
      <c r="E570" s="71">
        <v>0.95099999999999996</v>
      </c>
      <c r="F570" s="71">
        <v>0</v>
      </c>
      <c r="G570" s="71" t="s">
        <v>3450</v>
      </c>
      <c r="H570" s="72" t="s">
        <v>4566</v>
      </c>
    </row>
    <row r="571" spans="1:8" x14ac:dyDescent="0.35">
      <c r="A571" s="70" t="s">
        <v>4567</v>
      </c>
      <c r="B571" s="71">
        <v>14.98</v>
      </c>
      <c r="C571" s="71">
        <v>274</v>
      </c>
      <c r="D571" s="71">
        <v>27</v>
      </c>
      <c r="E571" s="71">
        <v>0.90500000000000003</v>
      </c>
      <c r="F571" s="71">
        <v>2.5000000000000001E-2</v>
      </c>
      <c r="G571" s="71" t="s">
        <v>3450</v>
      </c>
      <c r="H571" s="72" t="s">
        <v>4568</v>
      </c>
    </row>
    <row r="572" spans="1:8" x14ac:dyDescent="0.35">
      <c r="A572" s="70" t="s">
        <v>4569</v>
      </c>
      <c r="B572" s="71">
        <v>14.96</v>
      </c>
      <c r="C572" s="71">
        <v>228</v>
      </c>
      <c r="D572" s="71">
        <v>27</v>
      </c>
      <c r="E572" s="71">
        <v>0.99099999999999999</v>
      </c>
      <c r="F572" s="71">
        <v>0</v>
      </c>
      <c r="G572" s="71" t="s">
        <v>3450</v>
      </c>
      <c r="H572" s="72" t="s">
        <v>4570</v>
      </c>
    </row>
    <row r="573" spans="1:8" x14ac:dyDescent="0.35">
      <c r="A573" s="70" t="s">
        <v>4571</v>
      </c>
      <c r="B573" s="71">
        <v>14.95</v>
      </c>
      <c r="C573" s="71">
        <v>254</v>
      </c>
      <c r="D573" s="71">
        <v>27</v>
      </c>
      <c r="E573" s="71">
        <v>0.93799999999999994</v>
      </c>
      <c r="F573" s="71">
        <v>5.0000000000000001E-3</v>
      </c>
      <c r="G573" s="71" t="s">
        <v>3450</v>
      </c>
      <c r="H573" s="72" t="s">
        <v>4572</v>
      </c>
    </row>
    <row r="574" spans="1:8" x14ac:dyDescent="0.35">
      <c r="A574" s="70" t="s">
        <v>4573</v>
      </c>
      <c r="B574" s="71">
        <v>14.95</v>
      </c>
      <c r="C574" s="71">
        <v>244</v>
      </c>
      <c r="D574" s="71">
        <v>27</v>
      </c>
      <c r="E574" s="71">
        <v>0.95699999999999996</v>
      </c>
      <c r="F574" s="71">
        <v>5.0000000000000001E-3</v>
      </c>
      <c r="G574" s="71" t="s">
        <v>3450</v>
      </c>
      <c r="H574" s="72" t="s">
        <v>4574</v>
      </c>
    </row>
    <row r="575" spans="1:8" x14ac:dyDescent="0.35">
      <c r="A575" s="70" t="s">
        <v>4575</v>
      </c>
      <c r="B575" s="71">
        <v>14.94</v>
      </c>
      <c r="C575" s="71">
        <v>285</v>
      </c>
      <c r="D575" s="71">
        <v>27</v>
      </c>
      <c r="E575" s="71">
        <v>0.88500000000000001</v>
      </c>
      <c r="F575" s="71">
        <v>8.0000000000000002E-3</v>
      </c>
      <c r="G575" s="71" t="s">
        <v>3450</v>
      </c>
      <c r="H575" s="72" t="s">
        <v>4576</v>
      </c>
    </row>
    <row r="576" spans="1:8" x14ac:dyDescent="0.35">
      <c r="A576" s="70" t="s">
        <v>4577</v>
      </c>
      <c r="B576" s="71">
        <v>14.94</v>
      </c>
      <c r="C576" s="71">
        <v>273</v>
      </c>
      <c r="D576" s="71">
        <v>27</v>
      </c>
      <c r="E576" s="71">
        <v>0.90400000000000003</v>
      </c>
      <c r="F576" s="71">
        <v>7.0000000000000001E-3</v>
      </c>
      <c r="G576" s="71" t="s">
        <v>3450</v>
      </c>
      <c r="H576" s="72" t="s">
        <v>4578</v>
      </c>
    </row>
    <row r="577" spans="1:8" x14ac:dyDescent="0.35">
      <c r="A577" s="70" t="s">
        <v>4579</v>
      </c>
      <c r="B577" s="71">
        <v>14.91</v>
      </c>
      <c r="C577" s="71">
        <v>266</v>
      </c>
      <c r="D577" s="71">
        <v>27</v>
      </c>
      <c r="E577" s="71">
        <v>0.91400000000000003</v>
      </c>
      <c r="F577" s="71">
        <v>3.0000000000000001E-3</v>
      </c>
      <c r="G577" s="71" t="s">
        <v>3450</v>
      </c>
      <c r="H577" s="72" t="s">
        <v>4580</v>
      </c>
    </row>
    <row r="578" spans="1:8" x14ac:dyDescent="0.35">
      <c r="A578" s="70" t="s">
        <v>4581</v>
      </c>
      <c r="B578" s="71">
        <v>14.89</v>
      </c>
      <c r="C578" s="71">
        <v>248</v>
      </c>
      <c r="D578" s="71">
        <v>27</v>
      </c>
      <c r="E578" s="71">
        <v>0.94599999999999995</v>
      </c>
      <c r="F578" s="71">
        <v>3.0000000000000001E-3</v>
      </c>
      <c r="G578" s="71" t="s">
        <v>3450</v>
      </c>
      <c r="H578" s="72" t="s">
        <v>4582</v>
      </c>
    </row>
    <row r="579" spans="1:8" x14ac:dyDescent="0.35">
      <c r="A579" s="70" t="s">
        <v>4583</v>
      </c>
      <c r="B579" s="71">
        <v>14.88</v>
      </c>
      <c r="C579" s="71">
        <v>247</v>
      </c>
      <c r="D579" s="71">
        <v>27</v>
      </c>
      <c r="E579" s="71">
        <v>0.94699999999999995</v>
      </c>
      <c r="F579" s="71">
        <v>0</v>
      </c>
      <c r="G579" s="71" t="s">
        <v>3450</v>
      </c>
      <c r="H579" s="72" t="s">
        <v>4584</v>
      </c>
    </row>
    <row r="580" spans="1:8" x14ac:dyDescent="0.35">
      <c r="A580" s="70" t="s">
        <v>4585</v>
      </c>
      <c r="B580" s="71">
        <v>14.88</v>
      </c>
      <c r="C580" s="71">
        <v>260</v>
      </c>
      <c r="D580" s="71">
        <v>27</v>
      </c>
      <c r="E580" s="71">
        <v>0.92300000000000004</v>
      </c>
      <c r="F580" s="71">
        <v>1.7000000000000001E-2</v>
      </c>
      <c r="G580" s="71" t="s">
        <v>3450</v>
      </c>
      <c r="H580" s="72" t="s">
        <v>4586</v>
      </c>
    </row>
    <row r="581" spans="1:8" x14ac:dyDescent="0.35">
      <c r="A581" s="70" t="s">
        <v>4587</v>
      </c>
      <c r="B581" s="71">
        <v>14.86</v>
      </c>
      <c r="C581" s="71">
        <v>293</v>
      </c>
      <c r="D581" s="71">
        <v>27</v>
      </c>
      <c r="E581" s="71">
        <v>0.86799999999999999</v>
      </c>
      <c r="F581" s="71">
        <v>3.7999999999999999E-2</v>
      </c>
      <c r="G581" s="71" t="s">
        <v>3450</v>
      </c>
      <c r="H581" s="72" t="s">
        <v>4588</v>
      </c>
    </row>
    <row r="582" spans="1:8" x14ac:dyDescent="0.35">
      <c r="A582" s="70" t="s">
        <v>4589</v>
      </c>
      <c r="B582" s="71">
        <v>14.86</v>
      </c>
      <c r="C582" s="71">
        <v>242</v>
      </c>
      <c r="D582" s="71">
        <v>27</v>
      </c>
      <c r="E582" s="71">
        <v>0.95499999999999996</v>
      </c>
      <c r="F582" s="71">
        <v>0</v>
      </c>
      <c r="G582" s="71" t="s">
        <v>3450</v>
      </c>
      <c r="H582" s="72" t="s">
        <v>4590</v>
      </c>
    </row>
    <row r="583" spans="1:8" x14ac:dyDescent="0.35">
      <c r="A583" s="70" t="s">
        <v>4591</v>
      </c>
      <c r="B583" s="71">
        <v>14.85</v>
      </c>
      <c r="C583" s="71">
        <v>284</v>
      </c>
      <c r="D583" s="71">
        <v>27</v>
      </c>
      <c r="E583" s="71">
        <v>0.88100000000000001</v>
      </c>
      <c r="F583" s="71">
        <v>1.2E-2</v>
      </c>
      <c r="G583" s="71" t="s">
        <v>3450</v>
      </c>
      <c r="H583" s="72" t="s">
        <v>4592</v>
      </c>
    </row>
    <row r="584" spans="1:8" x14ac:dyDescent="0.35">
      <c r="A584" s="70" t="s">
        <v>4593</v>
      </c>
      <c r="B584" s="71">
        <v>14.85</v>
      </c>
      <c r="C584" s="71">
        <v>297</v>
      </c>
      <c r="D584" s="71">
        <v>27</v>
      </c>
      <c r="E584" s="71">
        <v>0.86199999999999999</v>
      </c>
      <c r="F584" s="71">
        <v>0.03</v>
      </c>
      <c r="G584" s="71" t="s">
        <v>3574</v>
      </c>
      <c r="H584" s="72" t="s">
        <v>4594</v>
      </c>
    </row>
    <row r="585" spans="1:8" x14ac:dyDescent="0.35">
      <c r="A585" s="70" t="s">
        <v>4595</v>
      </c>
      <c r="B585" s="71">
        <v>14.84</v>
      </c>
      <c r="C585" s="71">
        <v>243</v>
      </c>
      <c r="D585" s="71">
        <v>27</v>
      </c>
      <c r="E585" s="71">
        <v>0.95199999999999996</v>
      </c>
      <c r="F585" s="71">
        <v>2E-3</v>
      </c>
      <c r="G585" s="71" t="s">
        <v>3450</v>
      </c>
      <c r="H585" s="72" t="s">
        <v>4596</v>
      </c>
    </row>
    <row r="586" spans="1:8" x14ac:dyDescent="0.35">
      <c r="A586" s="70" t="s">
        <v>4597</v>
      </c>
      <c r="B586" s="71">
        <v>14.83</v>
      </c>
      <c r="C586" s="71">
        <v>251</v>
      </c>
      <c r="D586" s="71">
        <v>27</v>
      </c>
      <c r="E586" s="71">
        <v>0.93600000000000005</v>
      </c>
      <c r="F586" s="71">
        <v>4.0000000000000001E-3</v>
      </c>
      <c r="G586" s="71" t="s">
        <v>3450</v>
      </c>
      <c r="H586" s="72" t="s">
        <v>4598</v>
      </c>
    </row>
    <row r="587" spans="1:8" x14ac:dyDescent="0.35">
      <c r="A587" s="70" t="s">
        <v>4599</v>
      </c>
      <c r="B587" s="71">
        <v>14.82</v>
      </c>
      <c r="C587" s="71">
        <v>267</v>
      </c>
      <c r="D587" s="71">
        <v>27</v>
      </c>
      <c r="E587" s="71">
        <v>0.90700000000000003</v>
      </c>
      <c r="F587" s="71">
        <v>1.4E-2</v>
      </c>
      <c r="G587" s="71" t="s">
        <v>3450</v>
      </c>
      <c r="H587" s="72" t="s">
        <v>4600</v>
      </c>
    </row>
    <row r="588" spans="1:8" x14ac:dyDescent="0.35">
      <c r="A588" s="70" t="s">
        <v>4601</v>
      </c>
      <c r="B588" s="71">
        <v>14.81</v>
      </c>
      <c r="C588" s="71">
        <v>284</v>
      </c>
      <c r="D588" s="71">
        <v>27</v>
      </c>
      <c r="E588" s="71">
        <v>0.879</v>
      </c>
      <c r="F588" s="71">
        <v>3.0000000000000001E-3</v>
      </c>
      <c r="G588" s="71" t="s">
        <v>3450</v>
      </c>
      <c r="H588" s="72" t="s">
        <v>4602</v>
      </c>
    </row>
    <row r="589" spans="1:8" x14ac:dyDescent="0.35">
      <c r="A589" s="70" t="s">
        <v>4603</v>
      </c>
      <c r="B589" s="71">
        <v>14.8</v>
      </c>
      <c r="C589" s="71">
        <v>320</v>
      </c>
      <c r="D589" s="71">
        <v>27</v>
      </c>
      <c r="E589" s="71">
        <v>0.82699999999999996</v>
      </c>
      <c r="F589" s="71">
        <v>1.2999999999999999E-2</v>
      </c>
      <c r="G589" s="71" t="s">
        <v>3450</v>
      </c>
      <c r="H589" s="72" t="s">
        <v>4604</v>
      </c>
    </row>
    <row r="590" spans="1:8" x14ac:dyDescent="0.35">
      <c r="A590" s="70" t="s">
        <v>4605</v>
      </c>
      <c r="B590" s="71">
        <v>14.79</v>
      </c>
      <c r="C590" s="71">
        <v>234</v>
      </c>
      <c r="D590" s="71">
        <v>27</v>
      </c>
      <c r="E590" s="71">
        <v>0.96699999999999997</v>
      </c>
      <c r="F590" s="71">
        <v>0</v>
      </c>
      <c r="G590" s="71" t="s">
        <v>3450</v>
      </c>
      <c r="H590" s="72" t="s">
        <v>4606</v>
      </c>
    </row>
    <row r="591" spans="1:8" x14ac:dyDescent="0.35">
      <c r="A591" s="70" t="s">
        <v>4607</v>
      </c>
      <c r="B591" s="71">
        <v>14.75</v>
      </c>
      <c r="C591" s="71">
        <v>229</v>
      </c>
      <c r="D591" s="71">
        <v>27</v>
      </c>
      <c r="E591" s="71">
        <v>0.97499999999999998</v>
      </c>
      <c r="F591" s="71">
        <v>0</v>
      </c>
      <c r="G591" s="71" t="s">
        <v>3450</v>
      </c>
      <c r="H591" s="72" t="s">
        <v>4608</v>
      </c>
    </row>
    <row r="592" spans="1:8" x14ac:dyDescent="0.35">
      <c r="A592" s="70" t="s">
        <v>4609</v>
      </c>
      <c r="B592" s="71">
        <v>14.74</v>
      </c>
      <c r="C592" s="71">
        <v>255</v>
      </c>
      <c r="D592" s="71">
        <v>27</v>
      </c>
      <c r="E592" s="71">
        <v>0.92300000000000004</v>
      </c>
      <c r="F592" s="71">
        <v>0</v>
      </c>
      <c r="G592" s="71" t="s">
        <v>3450</v>
      </c>
      <c r="H592" s="72" t="s">
        <v>4610</v>
      </c>
    </row>
    <row r="593" spans="1:8" x14ac:dyDescent="0.35">
      <c r="A593" s="70" t="s">
        <v>4611</v>
      </c>
      <c r="B593" s="71">
        <v>14.74</v>
      </c>
      <c r="C593" s="71">
        <v>240</v>
      </c>
      <c r="D593" s="71">
        <v>27</v>
      </c>
      <c r="E593" s="71">
        <v>0.95099999999999996</v>
      </c>
      <c r="F593" s="71">
        <v>0</v>
      </c>
      <c r="G593" s="71" t="s">
        <v>3450</v>
      </c>
      <c r="H593" s="72" t="s">
        <v>4612</v>
      </c>
    </row>
    <row r="594" spans="1:8" x14ac:dyDescent="0.35">
      <c r="A594" s="70" t="s">
        <v>4613</v>
      </c>
      <c r="B594" s="71">
        <v>14.73</v>
      </c>
      <c r="C594" s="71">
        <v>232</v>
      </c>
      <c r="D594" s="71">
        <v>27</v>
      </c>
      <c r="E594" s="71">
        <v>0.96699999999999997</v>
      </c>
      <c r="F594" s="71">
        <v>1E-3</v>
      </c>
      <c r="G594" s="71" t="s">
        <v>3450</v>
      </c>
      <c r="H594" s="72" t="s">
        <v>4614</v>
      </c>
    </row>
    <row r="595" spans="1:8" x14ac:dyDescent="0.35">
      <c r="A595" s="70" t="s">
        <v>4615</v>
      </c>
      <c r="B595" s="71">
        <v>14.7</v>
      </c>
      <c r="C595" s="71">
        <v>238</v>
      </c>
      <c r="D595" s="71">
        <v>27</v>
      </c>
      <c r="E595" s="71">
        <v>0.95299999999999996</v>
      </c>
      <c r="F595" s="71">
        <v>0</v>
      </c>
      <c r="G595" s="71" t="s">
        <v>3450</v>
      </c>
      <c r="H595" s="72" t="s">
        <v>4616</v>
      </c>
    </row>
    <row r="596" spans="1:8" x14ac:dyDescent="0.35">
      <c r="A596" s="70" t="s">
        <v>4617</v>
      </c>
      <c r="B596" s="71">
        <v>14.69</v>
      </c>
      <c r="C596" s="71">
        <v>258</v>
      </c>
      <c r="D596" s="71">
        <v>27</v>
      </c>
      <c r="E596" s="71">
        <v>0.91500000000000004</v>
      </c>
      <c r="F596" s="71">
        <v>3.0000000000000001E-3</v>
      </c>
      <c r="G596" s="71" t="s">
        <v>3450</v>
      </c>
      <c r="H596" s="72" t="s">
        <v>4618</v>
      </c>
    </row>
    <row r="597" spans="1:8" x14ac:dyDescent="0.35">
      <c r="A597" s="70" t="s">
        <v>4619</v>
      </c>
      <c r="B597" s="71">
        <v>14.69</v>
      </c>
      <c r="C597" s="71">
        <v>261</v>
      </c>
      <c r="D597" s="71">
        <v>27</v>
      </c>
      <c r="E597" s="71">
        <v>0.90900000000000003</v>
      </c>
      <c r="F597" s="71">
        <v>3.5999999999999997E-2</v>
      </c>
      <c r="G597" s="71" t="s">
        <v>3450</v>
      </c>
      <c r="H597" s="72" t="s">
        <v>4620</v>
      </c>
    </row>
    <row r="598" spans="1:8" x14ac:dyDescent="0.35">
      <c r="A598" s="70" t="s">
        <v>4621</v>
      </c>
      <c r="B598" s="71">
        <v>14.69</v>
      </c>
      <c r="C598" s="71">
        <v>259</v>
      </c>
      <c r="D598" s="71">
        <v>27</v>
      </c>
      <c r="E598" s="71">
        <v>0.91300000000000003</v>
      </c>
      <c r="F598" s="71">
        <v>7.0000000000000001E-3</v>
      </c>
      <c r="G598" s="71" t="s">
        <v>3450</v>
      </c>
      <c r="H598" s="72" t="s">
        <v>3465</v>
      </c>
    </row>
    <row r="599" spans="1:8" x14ac:dyDescent="0.35">
      <c r="A599" s="70" t="s">
        <v>4622</v>
      </c>
      <c r="B599" s="71">
        <v>14.69</v>
      </c>
      <c r="C599" s="71">
        <v>240</v>
      </c>
      <c r="D599" s="71">
        <v>27</v>
      </c>
      <c r="E599" s="71">
        <v>0.94799999999999995</v>
      </c>
      <c r="F599" s="71">
        <v>0</v>
      </c>
      <c r="G599" s="71" t="s">
        <v>3450</v>
      </c>
      <c r="H599" s="72" t="s">
        <v>4623</v>
      </c>
    </row>
    <row r="600" spans="1:8" x14ac:dyDescent="0.35">
      <c r="A600" s="70" t="s">
        <v>4624</v>
      </c>
      <c r="B600" s="71">
        <v>14.64</v>
      </c>
      <c r="C600" s="71">
        <v>245</v>
      </c>
      <c r="D600" s="71">
        <v>27</v>
      </c>
      <c r="E600" s="71">
        <v>0.93500000000000005</v>
      </c>
      <c r="F600" s="71">
        <v>0</v>
      </c>
      <c r="G600" s="71" t="s">
        <v>3450</v>
      </c>
      <c r="H600" s="72" t="s">
        <v>4625</v>
      </c>
    </row>
    <row r="601" spans="1:8" x14ac:dyDescent="0.35">
      <c r="A601" s="70" t="s">
        <v>3460</v>
      </c>
      <c r="B601" s="71">
        <v>14.62</v>
      </c>
      <c r="C601" s="71">
        <v>264</v>
      </c>
      <c r="D601" s="71">
        <v>27</v>
      </c>
      <c r="E601" s="71">
        <v>0.9</v>
      </c>
      <c r="F601" s="71">
        <v>2.1999999999999999E-2</v>
      </c>
      <c r="G601" s="71" t="s">
        <v>3574</v>
      </c>
      <c r="H601" s="72" t="s">
        <v>3461</v>
      </c>
    </row>
    <row r="602" spans="1:8" x14ac:dyDescent="0.35">
      <c r="A602" s="70" t="s">
        <v>4626</v>
      </c>
      <c r="B602" s="71">
        <v>14.61</v>
      </c>
      <c r="C602" s="71">
        <v>235</v>
      </c>
      <c r="D602" s="71">
        <v>27</v>
      </c>
      <c r="E602" s="71">
        <v>0.95299999999999996</v>
      </c>
      <c r="F602" s="71">
        <v>0</v>
      </c>
      <c r="G602" s="71" t="s">
        <v>3450</v>
      </c>
      <c r="H602" s="72" t="s">
        <v>4627</v>
      </c>
    </row>
    <row r="603" spans="1:8" x14ac:dyDescent="0.35">
      <c r="A603" s="70" t="s">
        <v>4628</v>
      </c>
      <c r="B603" s="71">
        <v>14.6</v>
      </c>
      <c r="C603" s="71">
        <v>223</v>
      </c>
      <c r="D603" s="71">
        <v>27</v>
      </c>
      <c r="E603" s="71">
        <v>0.97799999999999998</v>
      </c>
      <c r="F603" s="71">
        <v>0</v>
      </c>
      <c r="G603" s="71" t="s">
        <v>3450</v>
      </c>
      <c r="H603" s="72" t="s">
        <v>4629</v>
      </c>
    </row>
    <row r="604" spans="1:8" x14ac:dyDescent="0.35">
      <c r="A604" s="70" t="s">
        <v>4630</v>
      </c>
      <c r="B604" s="71">
        <v>14.59</v>
      </c>
      <c r="C604" s="71">
        <v>245</v>
      </c>
      <c r="D604" s="71">
        <v>27</v>
      </c>
      <c r="E604" s="71">
        <v>0.93200000000000005</v>
      </c>
      <c r="F604" s="71">
        <v>5.0000000000000001E-3</v>
      </c>
      <c r="G604" s="71" t="s">
        <v>3450</v>
      </c>
      <c r="H604" s="72" t="s">
        <v>4631</v>
      </c>
    </row>
    <row r="605" spans="1:8" x14ac:dyDescent="0.35">
      <c r="A605" s="70" t="s">
        <v>4632</v>
      </c>
      <c r="B605" s="71">
        <v>14.59</v>
      </c>
      <c r="C605" s="71">
        <v>229</v>
      </c>
      <c r="D605" s="71">
        <v>27</v>
      </c>
      <c r="E605" s="71">
        <v>0.96399999999999997</v>
      </c>
      <c r="F605" s="71">
        <v>0</v>
      </c>
      <c r="G605" s="71" t="s">
        <v>3450</v>
      </c>
      <c r="H605" s="72" t="s">
        <v>4633</v>
      </c>
    </row>
    <row r="606" spans="1:8" x14ac:dyDescent="0.35">
      <c r="A606" s="70" t="s">
        <v>4634</v>
      </c>
      <c r="B606" s="71">
        <v>14.58</v>
      </c>
      <c r="C606" s="71">
        <v>465</v>
      </c>
      <c r="D606" s="71">
        <v>27</v>
      </c>
      <c r="E606" s="71">
        <v>0.67600000000000005</v>
      </c>
      <c r="F606" s="71">
        <v>8.7999999999999995E-2</v>
      </c>
      <c r="G606" s="71" t="s">
        <v>3450</v>
      </c>
      <c r="H606" s="72" t="s">
        <v>3524</v>
      </c>
    </row>
    <row r="607" spans="1:8" x14ac:dyDescent="0.35">
      <c r="A607" s="70" t="s">
        <v>4635</v>
      </c>
      <c r="B607" s="71">
        <v>14.57</v>
      </c>
      <c r="C607" s="71">
        <v>252</v>
      </c>
      <c r="D607" s="71">
        <v>27</v>
      </c>
      <c r="E607" s="71">
        <v>0.91800000000000004</v>
      </c>
      <c r="F607" s="71">
        <v>5.0000000000000001E-3</v>
      </c>
      <c r="G607" s="71" t="s">
        <v>3450</v>
      </c>
      <c r="H607" s="72" t="s">
        <v>4636</v>
      </c>
    </row>
    <row r="608" spans="1:8" x14ac:dyDescent="0.35">
      <c r="A608" s="70" t="s">
        <v>4637</v>
      </c>
      <c r="B608" s="71">
        <v>14.56</v>
      </c>
      <c r="C608" s="71">
        <v>244</v>
      </c>
      <c r="D608" s="71">
        <v>27</v>
      </c>
      <c r="E608" s="71">
        <v>0.93200000000000005</v>
      </c>
      <c r="F608" s="71">
        <v>0</v>
      </c>
      <c r="G608" s="71" t="s">
        <v>3450</v>
      </c>
      <c r="H608" s="72" t="s">
        <v>4638</v>
      </c>
    </row>
    <row r="609" spans="1:8" x14ac:dyDescent="0.35">
      <c r="A609" s="70" t="s">
        <v>4639</v>
      </c>
      <c r="B609" s="71">
        <v>14.54</v>
      </c>
      <c r="C609" s="71">
        <v>252</v>
      </c>
      <c r="D609" s="71">
        <v>27</v>
      </c>
      <c r="E609" s="71">
        <v>0.91600000000000004</v>
      </c>
      <c r="F609" s="71">
        <v>0</v>
      </c>
      <c r="G609" s="71" t="s">
        <v>3450</v>
      </c>
      <c r="H609" s="72" t="s">
        <v>4640</v>
      </c>
    </row>
    <row r="610" spans="1:8" x14ac:dyDescent="0.35">
      <c r="A610" s="70" t="s">
        <v>4641</v>
      </c>
      <c r="B610" s="71">
        <v>14.54</v>
      </c>
      <c r="C610" s="71">
        <v>223</v>
      </c>
      <c r="D610" s="71">
        <v>27</v>
      </c>
      <c r="E610" s="71">
        <v>0.97399999999999998</v>
      </c>
      <c r="F610" s="71">
        <v>1E-3</v>
      </c>
      <c r="G610" s="71" t="s">
        <v>3450</v>
      </c>
      <c r="H610" s="72" t="s">
        <v>4642</v>
      </c>
    </row>
    <row r="611" spans="1:8" x14ac:dyDescent="0.35">
      <c r="A611" s="70" t="s">
        <v>4643</v>
      </c>
      <c r="B611" s="71">
        <v>14.54</v>
      </c>
      <c r="C611" s="71">
        <v>283</v>
      </c>
      <c r="D611" s="71">
        <v>27</v>
      </c>
      <c r="E611" s="71">
        <v>0.86399999999999999</v>
      </c>
      <c r="F611" s="71">
        <v>4.8000000000000001E-2</v>
      </c>
      <c r="G611" s="71" t="s">
        <v>3450</v>
      </c>
      <c r="H611" s="72" t="s">
        <v>4644</v>
      </c>
    </row>
    <row r="612" spans="1:8" x14ac:dyDescent="0.35">
      <c r="A612" s="70" t="s">
        <v>4645</v>
      </c>
      <c r="B612" s="71">
        <v>14.53</v>
      </c>
      <c r="C612" s="71">
        <v>286</v>
      </c>
      <c r="D612" s="71">
        <v>27</v>
      </c>
      <c r="E612" s="71">
        <v>0.85899999999999999</v>
      </c>
      <c r="F612" s="71">
        <v>0.1</v>
      </c>
      <c r="G612" s="71" t="s">
        <v>3450</v>
      </c>
      <c r="H612" s="72" t="s">
        <v>4646</v>
      </c>
    </row>
    <row r="613" spans="1:8" x14ac:dyDescent="0.35">
      <c r="A613" s="70" t="s">
        <v>4647</v>
      </c>
      <c r="B613" s="71">
        <v>14.52</v>
      </c>
      <c r="C613" s="71">
        <v>303</v>
      </c>
      <c r="D613" s="71">
        <v>27</v>
      </c>
      <c r="E613" s="71">
        <v>0.83399999999999996</v>
      </c>
      <c r="F613" s="71">
        <v>8.9999999999999993E-3</v>
      </c>
      <c r="G613" s="71" t="s">
        <v>3450</v>
      </c>
      <c r="H613" s="72" t="s">
        <v>4648</v>
      </c>
    </row>
    <row r="614" spans="1:8" x14ac:dyDescent="0.35">
      <c r="A614" s="70" t="s">
        <v>4649</v>
      </c>
      <c r="B614" s="71">
        <v>14.52</v>
      </c>
      <c r="C614" s="71">
        <v>247</v>
      </c>
      <c r="D614" s="71">
        <v>27</v>
      </c>
      <c r="E614" s="71">
        <v>0.92400000000000004</v>
      </c>
      <c r="F614" s="71">
        <v>5.8000000000000003E-2</v>
      </c>
      <c r="G614" s="71" t="s">
        <v>3450</v>
      </c>
      <c r="H614" s="72" t="s">
        <v>4650</v>
      </c>
    </row>
    <row r="615" spans="1:8" x14ac:dyDescent="0.35">
      <c r="A615" s="70" t="s">
        <v>4651</v>
      </c>
      <c r="B615" s="71">
        <v>14.51</v>
      </c>
      <c r="C615" s="71">
        <v>233</v>
      </c>
      <c r="D615" s="71">
        <v>27</v>
      </c>
      <c r="E615" s="71">
        <v>0.95099999999999996</v>
      </c>
      <c r="F615" s="71">
        <v>0</v>
      </c>
      <c r="G615" s="71" t="s">
        <v>3450</v>
      </c>
      <c r="H615" s="72" t="s">
        <v>4652</v>
      </c>
    </row>
    <row r="616" spans="1:8" x14ac:dyDescent="0.35">
      <c r="A616" s="70" t="s">
        <v>4653</v>
      </c>
      <c r="B616" s="71">
        <v>14.5</v>
      </c>
      <c r="C616" s="71">
        <v>286</v>
      </c>
      <c r="D616" s="71">
        <v>27</v>
      </c>
      <c r="E616" s="71">
        <v>0.85699999999999998</v>
      </c>
      <c r="F616" s="71">
        <v>3.3000000000000002E-2</v>
      </c>
      <c r="G616" s="71" t="s">
        <v>3574</v>
      </c>
      <c r="H616" s="72" t="s">
        <v>4018</v>
      </c>
    </row>
    <row r="617" spans="1:8" x14ac:dyDescent="0.35">
      <c r="A617" s="70" t="s">
        <v>4654</v>
      </c>
      <c r="B617" s="71">
        <v>14.49</v>
      </c>
      <c r="C617" s="71">
        <v>222</v>
      </c>
      <c r="D617" s="71">
        <v>27</v>
      </c>
      <c r="E617" s="71">
        <v>0.97199999999999998</v>
      </c>
      <c r="F617" s="71">
        <v>0</v>
      </c>
      <c r="G617" s="71" t="s">
        <v>3450</v>
      </c>
      <c r="H617" s="72" t="s">
        <v>4655</v>
      </c>
    </row>
    <row r="618" spans="1:8" x14ac:dyDescent="0.35">
      <c r="A618" s="70" t="s">
        <v>4656</v>
      </c>
      <c r="B618" s="71">
        <v>14.48</v>
      </c>
      <c r="C618" s="71">
        <v>259</v>
      </c>
      <c r="D618" s="71">
        <v>27</v>
      </c>
      <c r="E618" s="71">
        <v>0.9</v>
      </c>
      <c r="F618" s="71">
        <v>2.1999999999999999E-2</v>
      </c>
      <c r="G618" s="71" t="s">
        <v>3450</v>
      </c>
      <c r="H618" s="72" t="s">
        <v>4657</v>
      </c>
    </row>
    <row r="619" spans="1:8" x14ac:dyDescent="0.35">
      <c r="A619" s="70" t="s">
        <v>4658</v>
      </c>
      <c r="B619" s="71">
        <v>14.47</v>
      </c>
      <c r="C619" s="71">
        <v>215</v>
      </c>
      <c r="D619" s="71">
        <v>27</v>
      </c>
      <c r="E619" s="71">
        <v>0.98699999999999999</v>
      </c>
      <c r="F619" s="71">
        <v>0</v>
      </c>
      <c r="G619" s="71" t="s">
        <v>3450</v>
      </c>
      <c r="H619" s="72" t="s">
        <v>4659</v>
      </c>
    </row>
    <row r="620" spans="1:8" x14ac:dyDescent="0.35">
      <c r="A620" s="70" t="s">
        <v>4660</v>
      </c>
      <c r="B620" s="71">
        <v>14.46</v>
      </c>
      <c r="C620" s="71">
        <v>324</v>
      </c>
      <c r="D620" s="71">
        <v>27</v>
      </c>
      <c r="E620" s="71">
        <v>0.80300000000000005</v>
      </c>
      <c r="F620" s="71">
        <v>0.16400000000000001</v>
      </c>
      <c r="G620" s="71" t="s">
        <v>3450</v>
      </c>
      <c r="H620" s="72" t="s">
        <v>4661</v>
      </c>
    </row>
    <row r="621" spans="1:8" x14ac:dyDescent="0.35">
      <c r="A621" s="70" t="s">
        <v>4662</v>
      </c>
      <c r="B621" s="71">
        <v>14.45</v>
      </c>
      <c r="C621" s="71">
        <v>260</v>
      </c>
      <c r="D621" s="71">
        <v>27</v>
      </c>
      <c r="E621" s="71">
        <v>0.89600000000000002</v>
      </c>
      <c r="F621" s="71">
        <v>0</v>
      </c>
      <c r="G621" s="71" t="s">
        <v>3450</v>
      </c>
      <c r="H621" s="72" t="s">
        <v>4663</v>
      </c>
    </row>
    <row r="622" spans="1:8" x14ac:dyDescent="0.35">
      <c r="A622" s="70" t="s">
        <v>4664</v>
      </c>
      <c r="B622" s="71">
        <v>14.4</v>
      </c>
      <c r="C622" s="71">
        <v>238</v>
      </c>
      <c r="D622" s="71">
        <v>27</v>
      </c>
      <c r="E622" s="71">
        <v>0.93400000000000005</v>
      </c>
      <c r="F622" s="71">
        <v>1.6E-2</v>
      </c>
      <c r="G622" s="71" t="s">
        <v>3450</v>
      </c>
      <c r="H622" s="72" t="s">
        <v>4665</v>
      </c>
    </row>
    <row r="623" spans="1:8" x14ac:dyDescent="0.35">
      <c r="A623" s="70" t="s">
        <v>4666</v>
      </c>
      <c r="B623" s="71">
        <v>14.4</v>
      </c>
      <c r="C623" s="71">
        <v>245</v>
      </c>
      <c r="D623" s="71">
        <v>27</v>
      </c>
      <c r="E623" s="71">
        <v>0.92</v>
      </c>
      <c r="F623" s="71">
        <v>0</v>
      </c>
      <c r="G623" s="71" t="s">
        <v>3450</v>
      </c>
      <c r="H623" s="72" t="s">
        <v>4667</v>
      </c>
    </row>
    <row r="624" spans="1:8" x14ac:dyDescent="0.35">
      <c r="A624" s="70" t="s">
        <v>4668</v>
      </c>
      <c r="B624" s="71">
        <v>14.39</v>
      </c>
      <c r="C624" s="71">
        <v>284</v>
      </c>
      <c r="D624" s="71">
        <v>27</v>
      </c>
      <c r="E624" s="71">
        <v>0.85399999999999998</v>
      </c>
      <c r="F624" s="71">
        <v>3.4000000000000002E-2</v>
      </c>
      <c r="G624" s="71" t="s">
        <v>3574</v>
      </c>
      <c r="H624" s="72" t="s">
        <v>4544</v>
      </c>
    </row>
    <row r="625" spans="1:8" x14ac:dyDescent="0.35">
      <c r="A625" s="70" t="s">
        <v>4669</v>
      </c>
      <c r="B625" s="71">
        <v>14.37</v>
      </c>
      <c r="C625" s="71">
        <v>233</v>
      </c>
      <c r="D625" s="71">
        <v>27</v>
      </c>
      <c r="E625" s="71">
        <v>0.94199999999999995</v>
      </c>
      <c r="F625" s="71">
        <v>2.1999999999999999E-2</v>
      </c>
      <c r="G625" s="71" t="s">
        <v>3450</v>
      </c>
      <c r="H625" s="72" t="s">
        <v>4670</v>
      </c>
    </row>
    <row r="626" spans="1:8" x14ac:dyDescent="0.35">
      <c r="A626" s="70" t="s">
        <v>4671</v>
      </c>
      <c r="B626" s="71">
        <v>14.36</v>
      </c>
      <c r="C626" s="71">
        <v>219</v>
      </c>
      <c r="D626" s="71">
        <v>27</v>
      </c>
      <c r="E626" s="71">
        <v>0.97</v>
      </c>
      <c r="F626" s="71">
        <v>1E-3</v>
      </c>
      <c r="G626" s="71" t="s">
        <v>3450</v>
      </c>
      <c r="H626" s="72" t="s">
        <v>4672</v>
      </c>
    </row>
    <row r="627" spans="1:8" x14ac:dyDescent="0.35">
      <c r="A627" s="70" t="s">
        <v>4673</v>
      </c>
      <c r="B627" s="71">
        <v>14.36</v>
      </c>
      <c r="C627" s="71">
        <v>255</v>
      </c>
      <c r="D627" s="71">
        <v>27</v>
      </c>
      <c r="E627" s="71">
        <v>0.89900000000000002</v>
      </c>
      <c r="F627" s="71">
        <v>1.0999999999999999E-2</v>
      </c>
      <c r="G627" s="71" t="s">
        <v>3450</v>
      </c>
      <c r="H627" s="72" t="s">
        <v>4674</v>
      </c>
    </row>
    <row r="628" spans="1:8" x14ac:dyDescent="0.35">
      <c r="A628" s="70" t="s">
        <v>4675</v>
      </c>
      <c r="B628" s="71">
        <v>14.35</v>
      </c>
      <c r="C628" s="71">
        <v>231</v>
      </c>
      <c r="D628" s="71">
        <v>27</v>
      </c>
      <c r="E628" s="71">
        <v>0.94399999999999995</v>
      </c>
      <c r="F628" s="71">
        <v>0</v>
      </c>
      <c r="G628" s="71" t="s">
        <v>3450</v>
      </c>
      <c r="H628" s="72" t="s">
        <v>4676</v>
      </c>
    </row>
    <row r="629" spans="1:8" x14ac:dyDescent="0.35">
      <c r="A629" s="70" t="s">
        <v>4677</v>
      </c>
      <c r="B629" s="71">
        <v>14.34</v>
      </c>
      <c r="C629" s="71">
        <v>217</v>
      </c>
      <c r="D629" s="71">
        <v>27</v>
      </c>
      <c r="E629" s="71">
        <v>0.97299999999999998</v>
      </c>
      <c r="F629" s="71">
        <v>4.0000000000000001E-3</v>
      </c>
      <c r="G629" s="71" t="s">
        <v>3450</v>
      </c>
      <c r="H629" s="72" t="s">
        <v>4678</v>
      </c>
    </row>
    <row r="630" spans="1:8" x14ac:dyDescent="0.35">
      <c r="A630" s="70" t="s">
        <v>4679</v>
      </c>
      <c r="B630" s="71">
        <v>14.33</v>
      </c>
      <c r="C630" s="71">
        <v>238</v>
      </c>
      <c r="D630" s="71">
        <v>27</v>
      </c>
      <c r="E630" s="71">
        <v>0.92900000000000005</v>
      </c>
      <c r="F630" s="71">
        <v>1.9E-2</v>
      </c>
      <c r="G630" s="71" t="s">
        <v>3450</v>
      </c>
      <c r="H630" s="72" t="s">
        <v>4680</v>
      </c>
    </row>
    <row r="631" spans="1:8" x14ac:dyDescent="0.35">
      <c r="A631" s="70" t="s">
        <v>4681</v>
      </c>
      <c r="B631" s="71">
        <v>14.32</v>
      </c>
      <c r="C631" s="71">
        <v>235</v>
      </c>
      <c r="D631" s="71">
        <v>27</v>
      </c>
      <c r="E631" s="71">
        <v>0.93400000000000005</v>
      </c>
      <c r="F631" s="71">
        <v>0</v>
      </c>
      <c r="G631" s="71" t="s">
        <v>3450</v>
      </c>
      <c r="H631" s="72" t="s">
        <v>4682</v>
      </c>
    </row>
    <row r="632" spans="1:8" x14ac:dyDescent="0.35">
      <c r="A632" s="70" t="s">
        <v>4683</v>
      </c>
      <c r="B632" s="71">
        <v>14.3</v>
      </c>
      <c r="C632" s="71">
        <v>224</v>
      </c>
      <c r="D632" s="71">
        <v>27</v>
      </c>
      <c r="E632" s="71">
        <v>0.95599999999999996</v>
      </c>
      <c r="F632" s="71">
        <v>0</v>
      </c>
      <c r="G632" s="71" t="s">
        <v>3450</v>
      </c>
      <c r="H632" s="72" t="s">
        <v>4684</v>
      </c>
    </row>
    <row r="633" spans="1:8" x14ac:dyDescent="0.35">
      <c r="A633" s="70" t="s">
        <v>4685</v>
      </c>
      <c r="B633" s="71">
        <v>14.29</v>
      </c>
      <c r="C633" s="71">
        <v>274</v>
      </c>
      <c r="D633" s="71">
        <v>27</v>
      </c>
      <c r="E633" s="71">
        <v>0.86399999999999999</v>
      </c>
      <c r="F633" s="71">
        <v>2.1999999999999999E-2</v>
      </c>
      <c r="G633" s="71" t="s">
        <v>3450</v>
      </c>
      <c r="H633" s="72" t="s">
        <v>4686</v>
      </c>
    </row>
    <row r="634" spans="1:8" x14ac:dyDescent="0.35">
      <c r="A634" s="70" t="s">
        <v>4687</v>
      </c>
      <c r="B634" s="71">
        <v>14.26</v>
      </c>
      <c r="C634" s="71">
        <v>229</v>
      </c>
      <c r="D634" s="71">
        <v>27</v>
      </c>
      <c r="E634" s="71">
        <v>0.94199999999999995</v>
      </c>
      <c r="F634" s="71">
        <v>0.01</v>
      </c>
      <c r="G634" s="71" t="s">
        <v>3450</v>
      </c>
      <c r="H634" s="72" t="s">
        <v>4688</v>
      </c>
    </row>
    <row r="635" spans="1:8" x14ac:dyDescent="0.35">
      <c r="A635" s="70" t="s">
        <v>4689</v>
      </c>
      <c r="B635" s="71">
        <v>14.26</v>
      </c>
      <c r="C635" s="71">
        <v>244</v>
      </c>
      <c r="D635" s="71">
        <v>27</v>
      </c>
      <c r="E635" s="71">
        <v>0.91300000000000003</v>
      </c>
      <c r="F635" s="71">
        <v>2.5999999999999999E-2</v>
      </c>
      <c r="G635" s="71" t="s">
        <v>3450</v>
      </c>
      <c r="H635" s="72" t="s">
        <v>4690</v>
      </c>
    </row>
    <row r="636" spans="1:8" x14ac:dyDescent="0.35">
      <c r="A636" s="70" t="s">
        <v>4691</v>
      </c>
      <c r="B636" s="71">
        <v>14.23</v>
      </c>
      <c r="C636" s="71">
        <v>246</v>
      </c>
      <c r="D636" s="71">
        <v>27</v>
      </c>
      <c r="E636" s="71">
        <v>0.90800000000000003</v>
      </c>
      <c r="F636" s="71">
        <v>3.0000000000000001E-3</v>
      </c>
      <c r="G636" s="71" t="s">
        <v>3450</v>
      </c>
      <c r="H636" s="72" t="s">
        <v>4692</v>
      </c>
    </row>
    <row r="637" spans="1:8" x14ac:dyDescent="0.35">
      <c r="A637" s="70" t="s">
        <v>4693</v>
      </c>
      <c r="B637" s="71">
        <v>14.23</v>
      </c>
      <c r="C637" s="71">
        <v>323</v>
      </c>
      <c r="D637" s="71">
        <v>27</v>
      </c>
      <c r="E637" s="71">
        <v>0.79200000000000004</v>
      </c>
      <c r="F637" s="71">
        <v>4.1000000000000002E-2</v>
      </c>
      <c r="G637" s="71" t="s">
        <v>3450</v>
      </c>
      <c r="H637" s="72" t="s">
        <v>4694</v>
      </c>
    </row>
    <row r="638" spans="1:8" x14ac:dyDescent="0.35">
      <c r="A638" s="70" t="s">
        <v>4695</v>
      </c>
      <c r="B638" s="71">
        <v>14.22</v>
      </c>
      <c r="C638" s="71">
        <v>229</v>
      </c>
      <c r="D638" s="71">
        <v>27</v>
      </c>
      <c r="E638" s="71">
        <v>0.94</v>
      </c>
      <c r="F638" s="71">
        <v>6.0000000000000001E-3</v>
      </c>
      <c r="G638" s="71" t="s">
        <v>3450</v>
      </c>
      <c r="H638" s="72" t="s">
        <v>4696</v>
      </c>
    </row>
    <row r="639" spans="1:8" x14ac:dyDescent="0.35">
      <c r="A639" s="70" t="s">
        <v>4697</v>
      </c>
      <c r="B639" s="71">
        <v>14.2</v>
      </c>
      <c r="C639" s="71">
        <v>300</v>
      </c>
      <c r="D639" s="71">
        <v>27</v>
      </c>
      <c r="E639" s="71">
        <v>0.82</v>
      </c>
      <c r="F639" s="71">
        <v>3.5000000000000003E-2</v>
      </c>
      <c r="G639" s="71" t="s">
        <v>3450</v>
      </c>
      <c r="H639" s="72" t="s">
        <v>4698</v>
      </c>
    </row>
    <row r="640" spans="1:8" x14ac:dyDescent="0.35">
      <c r="A640" s="70" t="s">
        <v>4699</v>
      </c>
      <c r="B640" s="71">
        <v>14.19</v>
      </c>
      <c r="C640" s="71">
        <v>260</v>
      </c>
      <c r="D640" s="71">
        <v>27</v>
      </c>
      <c r="E640" s="71">
        <v>0.88</v>
      </c>
      <c r="F640" s="71">
        <v>5.0000000000000001E-3</v>
      </c>
      <c r="G640" s="71" t="s">
        <v>3450</v>
      </c>
      <c r="H640" s="72" t="s">
        <v>4700</v>
      </c>
    </row>
    <row r="641" spans="1:8" x14ac:dyDescent="0.35">
      <c r="A641" s="70" t="s">
        <v>4701</v>
      </c>
      <c r="B641" s="71">
        <v>14.14</v>
      </c>
      <c r="C641" s="71">
        <v>269</v>
      </c>
      <c r="D641" s="71">
        <v>27</v>
      </c>
      <c r="E641" s="71">
        <v>0.86199999999999999</v>
      </c>
      <c r="F641" s="71">
        <v>3.4000000000000002E-2</v>
      </c>
      <c r="G641" s="71" t="s">
        <v>3450</v>
      </c>
      <c r="H641" s="72" t="s">
        <v>4702</v>
      </c>
    </row>
    <row r="642" spans="1:8" x14ac:dyDescent="0.35">
      <c r="A642" s="70" t="s">
        <v>4703</v>
      </c>
      <c r="B642" s="71">
        <v>14.12</v>
      </c>
      <c r="C642" s="71">
        <v>560</v>
      </c>
      <c r="D642" s="71">
        <v>27</v>
      </c>
      <c r="E642" s="71">
        <v>0.59599999999999997</v>
      </c>
      <c r="F642" s="71">
        <v>0.36799999999999999</v>
      </c>
      <c r="G642" s="71" t="s">
        <v>3574</v>
      </c>
      <c r="H642" s="72" t="s">
        <v>4704</v>
      </c>
    </row>
    <row r="643" spans="1:8" x14ac:dyDescent="0.35">
      <c r="A643" s="70" t="s">
        <v>4705</v>
      </c>
      <c r="B643" s="71">
        <v>14.11</v>
      </c>
      <c r="C643" s="71">
        <v>337</v>
      </c>
      <c r="D643" s="71">
        <v>27</v>
      </c>
      <c r="E643" s="71">
        <v>0.76800000000000002</v>
      </c>
      <c r="F643" s="71">
        <v>0.09</v>
      </c>
      <c r="G643" s="71" t="s">
        <v>3450</v>
      </c>
      <c r="H643" s="72" t="s">
        <v>4706</v>
      </c>
    </row>
    <row r="644" spans="1:8" x14ac:dyDescent="0.35">
      <c r="A644" s="70" t="s">
        <v>4707</v>
      </c>
      <c r="B644" s="71">
        <v>14.1</v>
      </c>
      <c r="C644" s="71">
        <v>236</v>
      </c>
      <c r="D644" s="71">
        <v>27</v>
      </c>
      <c r="E644" s="71">
        <v>0.91800000000000004</v>
      </c>
      <c r="F644" s="71">
        <v>3.0000000000000001E-3</v>
      </c>
      <c r="G644" s="71" t="s">
        <v>3450</v>
      </c>
      <c r="H644" s="72" t="s">
        <v>4708</v>
      </c>
    </row>
    <row r="645" spans="1:8" x14ac:dyDescent="0.35">
      <c r="A645" s="70" t="s">
        <v>4709</v>
      </c>
      <c r="B645" s="71">
        <v>14.08</v>
      </c>
      <c r="C645" s="71">
        <v>292</v>
      </c>
      <c r="D645" s="71">
        <v>27</v>
      </c>
      <c r="E645" s="71">
        <v>0.82399999999999995</v>
      </c>
      <c r="F645" s="71">
        <v>0.11899999999999999</v>
      </c>
      <c r="G645" s="71" t="s">
        <v>3450</v>
      </c>
      <c r="H645" s="72" t="s">
        <v>4710</v>
      </c>
    </row>
    <row r="646" spans="1:8" x14ac:dyDescent="0.35">
      <c r="A646" s="70" t="s">
        <v>4711</v>
      </c>
      <c r="B646" s="71">
        <v>14.08</v>
      </c>
      <c r="C646" s="71">
        <v>241</v>
      </c>
      <c r="D646" s="71">
        <v>27</v>
      </c>
      <c r="E646" s="71">
        <v>0.90700000000000003</v>
      </c>
      <c r="F646" s="71">
        <v>0</v>
      </c>
      <c r="G646" s="71" t="s">
        <v>3450</v>
      </c>
      <c r="H646" s="72" t="s">
        <v>4712</v>
      </c>
    </row>
    <row r="647" spans="1:8" x14ac:dyDescent="0.35">
      <c r="A647" s="70" t="s">
        <v>4713</v>
      </c>
      <c r="B647" s="71">
        <v>14.08</v>
      </c>
      <c r="C647" s="71">
        <v>214</v>
      </c>
      <c r="D647" s="71">
        <v>27</v>
      </c>
      <c r="E647" s="71">
        <v>0.96199999999999997</v>
      </c>
      <c r="F647" s="71">
        <v>1.2E-2</v>
      </c>
      <c r="G647" s="71" t="s">
        <v>3450</v>
      </c>
      <c r="H647" s="72" t="s">
        <v>4714</v>
      </c>
    </row>
    <row r="648" spans="1:8" x14ac:dyDescent="0.35">
      <c r="A648" s="70" t="s">
        <v>4715</v>
      </c>
      <c r="B648" s="71">
        <v>14.07</v>
      </c>
      <c r="C648" s="71">
        <v>223</v>
      </c>
      <c r="D648" s="71">
        <v>27</v>
      </c>
      <c r="E648" s="71">
        <v>0.94199999999999995</v>
      </c>
      <c r="F648" s="71">
        <v>8.0000000000000002E-3</v>
      </c>
      <c r="G648" s="71" t="s">
        <v>3450</v>
      </c>
      <c r="H648" s="72" t="s">
        <v>4716</v>
      </c>
    </row>
    <row r="649" spans="1:8" x14ac:dyDescent="0.35">
      <c r="A649" s="70" t="s">
        <v>4717</v>
      </c>
      <c r="B649" s="71">
        <v>14.06</v>
      </c>
      <c r="C649" s="71">
        <v>212</v>
      </c>
      <c r="D649" s="71">
        <v>27</v>
      </c>
      <c r="E649" s="71">
        <v>0.96599999999999997</v>
      </c>
      <c r="F649" s="71">
        <v>1E-3</v>
      </c>
      <c r="G649" s="71" t="s">
        <v>3450</v>
      </c>
      <c r="H649" s="72" t="s">
        <v>4718</v>
      </c>
    </row>
    <row r="650" spans="1:8" x14ac:dyDescent="0.35">
      <c r="A650" s="70" t="s">
        <v>4719</v>
      </c>
      <c r="B650" s="71">
        <v>14.06</v>
      </c>
      <c r="C650" s="71">
        <v>248</v>
      </c>
      <c r="D650" s="71">
        <v>27</v>
      </c>
      <c r="E650" s="71">
        <v>0.89300000000000002</v>
      </c>
      <c r="F650" s="71">
        <v>6.0000000000000001E-3</v>
      </c>
      <c r="G650" s="71" t="s">
        <v>3450</v>
      </c>
      <c r="H650" s="72" t="s">
        <v>4720</v>
      </c>
    </row>
    <row r="651" spans="1:8" x14ac:dyDescent="0.35">
      <c r="A651" s="70" t="s">
        <v>4721</v>
      </c>
      <c r="B651" s="71">
        <v>14.06</v>
      </c>
      <c r="C651" s="71">
        <v>211</v>
      </c>
      <c r="D651" s="71">
        <v>27</v>
      </c>
      <c r="E651" s="71">
        <v>0.96799999999999997</v>
      </c>
      <c r="F651" s="71">
        <v>0</v>
      </c>
      <c r="G651" s="71" t="s">
        <v>3450</v>
      </c>
      <c r="H651" s="72" t="s">
        <v>4722</v>
      </c>
    </row>
    <row r="652" spans="1:8" x14ac:dyDescent="0.35">
      <c r="A652" s="70" t="s">
        <v>4723</v>
      </c>
      <c r="B652" s="71">
        <v>14.06</v>
      </c>
      <c r="C652" s="71">
        <v>212</v>
      </c>
      <c r="D652" s="71">
        <v>27</v>
      </c>
      <c r="E652" s="71">
        <v>0.96499999999999997</v>
      </c>
      <c r="F652" s="71">
        <v>0</v>
      </c>
      <c r="G652" s="71" t="s">
        <v>3450</v>
      </c>
      <c r="H652" s="72" t="s">
        <v>4724</v>
      </c>
    </row>
    <row r="653" spans="1:8" x14ac:dyDescent="0.35">
      <c r="A653" s="70" t="s">
        <v>4725</v>
      </c>
      <c r="B653" s="71">
        <v>14.04</v>
      </c>
      <c r="C653" s="71">
        <v>258</v>
      </c>
      <c r="D653" s="71">
        <v>27</v>
      </c>
      <c r="E653" s="71">
        <v>0.874</v>
      </c>
      <c r="F653" s="71">
        <v>3.4000000000000002E-2</v>
      </c>
      <c r="G653" s="71" t="s">
        <v>3450</v>
      </c>
      <c r="H653" s="72" t="s">
        <v>4726</v>
      </c>
    </row>
    <row r="654" spans="1:8" x14ac:dyDescent="0.35">
      <c r="A654" s="70" t="s">
        <v>4727</v>
      </c>
      <c r="B654" s="71">
        <v>14.04</v>
      </c>
      <c r="C654" s="71">
        <v>206</v>
      </c>
      <c r="D654" s="71">
        <v>27</v>
      </c>
      <c r="E654" s="71">
        <v>0.97799999999999998</v>
      </c>
      <c r="F654" s="71">
        <v>0</v>
      </c>
      <c r="G654" s="71" t="s">
        <v>3450</v>
      </c>
      <c r="H654" s="72" t="s">
        <v>4728</v>
      </c>
    </row>
    <row r="655" spans="1:8" x14ac:dyDescent="0.35">
      <c r="A655" s="70" t="s">
        <v>4729</v>
      </c>
      <c r="B655" s="71">
        <v>14.03</v>
      </c>
      <c r="C655" s="71">
        <v>244</v>
      </c>
      <c r="D655" s="71">
        <v>27</v>
      </c>
      <c r="E655" s="71">
        <v>0.89800000000000002</v>
      </c>
      <c r="F655" s="71">
        <v>2.7E-2</v>
      </c>
      <c r="G655" s="71" t="s">
        <v>3450</v>
      </c>
      <c r="H655" s="72" t="s">
        <v>4730</v>
      </c>
    </row>
    <row r="656" spans="1:8" x14ac:dyDescent="0.35">
      <c r="A656" s="70" t="s">
        <v>4731</v>
      </c>
      <c r="B656" s="71">
        <v>14.01</v>
      </c>
      <c r="C656" s="71">
        <v>224</v>
      </c>
      <c r="D656" s="71">
        <v>27</v>
      </c>
      <c r="E656" s="71">
        <v>0.93600000000000005</v>
      </c>
      <c r="F656" s="71">
        <v>2.8000000000000001E-2</v>
      </c>
      <c r="G656" s="71" t="s">
        <v>3450</v>
      </c>
      <c r="H656" s="72" t="s">
        <v>4732</v>
      </c>
    </row>
    <row r="657" spans="1:8" x14ac:dyDescent="0.35">
      <c r="A657" s="70" t="s">
        <v>4733</v>
      </c>
      <c r="B657" s="71">
        <v>14</v>
      </c>
      <c r="C657" s="71">
        <v>208</v>
      </c>
      <c r="D657" s="71">
        <v>27</v>
      </c>
      <c r="E657" s="71">
        <v>0.97099999999999997</v>
      </c>
      <c r="F657" s="71">
        <v>0</v>
      </c>
      <c r="G657" s="71" t="s">
        <v>3450</v>
      </c>
      <c r="H657" s="72" t="s">
        <v>4734</v>
      </c>
    </row>
    <row r="658" spans="1:8" x14ac:dyDescent="0.35">
      <c r="A658" s="70" t="s">
        <v>4735</v>
      </c>
      <c r="B658" s="71">
        <v>13.99</v>
      </c>
      <c r="C658" s="71">
        <v>217</v>
      </c>
      <c r="D658" s="71">
        <v>27</v>
      </c>
      <c r="E658" s="71">
        <v>0.95</v>
      </c>
      <c r="F658" s="71">
        <v>0</v>
      </c>
      <c r="G658" s="71" t="s">
        <v>3450</v>
      </c>
      <c r="H658" s="72" t="s">
        <v>4736</v>
      </c>
    </row>
    <row r="659" spans="1:8" x14ac:dyDescent="0.35">
      <c r="A659" s="70" t="s">
        <v>4737</v>
      </c>
      <c r="B659" s="71">
        <v>13.98</v>
      </c>
      <c r="C659" s="71">
        <v>216</v>
      </c>
      <c r="D659" s="71">
        <v>27</v>
      </c>
      <c r="E659" s="71">
        <v>0.95099999999999996</v>
      </c>
      <c r="F659" s="71">
        <v>0</v>
      </c>
      <c r="G659" s="71" t="s">
        <v>3450</v>
      </c>
      <c r="H659" s="72" t="s">
        <v>4738</v>
      </c>
    </row>
    <row r="660" spans="1:8" x14ac:dyDescent="0.35">
      <c r="A660" s="70" t="s">
        <v>4739</v>
      </c>
      <c r="B660" s="71">
        <v>13.98</v>
      </c>
      <c r="C660" s="71">
        <v>298</v>
      </c>
      <c r="D660" s="71">
        <v>27</v>
      </c>
      <c r="E660" s="71">
        <v>0.81</v>
      </c>
      <c r="F660" s="71">
        <v>9.2999999999999999E-2</v>
      </c>
      <c r="G660" s="71" t="s">
        <v>3450</v>
      </c>
      <c r="H660" s="72" t="s">
        <v>4740</v>
      </c>
    </row>
    <row r="661" spans="1:8" x14ac:dyDescent="0.35">
      <c r="A661" s="70" t="s">
        <v>4741</v>
      </c>
      <c r="B661" s="71">
        <v>13.98</v>
      </c>
      <c r="C661" s="71">
        <v>252</v>
      </c>
      <c r="D661" s="71">
        <v>27</v>
      </c>
      <c r="E661" s="71">
        <v>0.88</v>
      </c>
      <c r="F661" s="71">
        <v>0</v>
      </c>
      <c r="G661" s="71" t="s">
        <v>3450</v>
      </c>
      <c r="H661" s="72" t="s">
        <v>4742</v>
      </c>
    </row>
    <row r="662" spans="1:8" x14ac:dyDescent="0.35">
      <c r="A662" s="70" t="s">
        <v>4743</v>
      </c>
      <c r="B662" s="71">
        <v>13.97</v>
      </c>
      <c r="C662" s="71">
        <v>255</v>
      </c>
      <c r="D662" s="71">
        <v>27</v>
      </c>
      <c r="E662" s="71">
        <v>0.875</v>
      </c>
      <c r="F662" s="71">
        <v>8.9999999999999993E-3</v>
      </c>
      <c r="G662" s="71" t="s">
        <v>3450</v>
      </c>
      <c r="H662" s="72" t="s">
        <v>4744</v>
      </c>
    </row>
    <row r="663" spans="1:8" x14ac:dyDescent="0.35">
      <c r="A663" s="70" t="s">
        <v>4745</v>
      </c>
      <c r="B663" s="71">
        <v>13.97</v>
      </c>
      <c r="C663" s="71">
        <v>211</v>
      </c>
      <c r="D663" s="71">
        <v>27</v>
      </c>
      <c r="E663" s="71">
        <v>0.96199999999999997</v>
      </c>
      <c r="F663" s="71">
        <v>0</v>
      </c>
      <c r="G663" s="71" t="s">
        <v>3450</v>
      </c>
      <c r="H663" s="72" t="s">
        <v>4746</v>
      </c>
    </row>
    <row r="664" spans="1:8" x14ac:dyDescent="0.35">
      <c r="A664" s="70" t="s">
        <v>4747</v>
      </c>
      <c r="B664" s="71">
        <v>13.97</v>
      </c>
      <c r="C664" s="71">
        <v>289</v>
      </c>
      <c r="D664" s="71">
        <v>27</v>
      </c>
      <c r="E664" s="71">
        <v>0.82199999999999995</v>
      </c>
      <c r="F664" s="71">
        <v>8.5000000000000006E-2</v>
      </c>
      <c r="G664" s="71" t="s">
        <v>3574</v>
      </c>
      <c r="H664" s="72" t="s">
        <v>4748</v>
      </c>
    </row>
    <row r="665" spans="1:8" x14ac:dyDescent="0.35">
      <c r="A665" s="70" t="s">
        <v>4749</v>
      </c>
      <c r="B665" s="71">
        <v>13.96</v>
      </c>
      <c r="C665" s="71">
        <v>223</v>
      </c>
      <c r="D665" s="71">
        <v>27</v>
      </c>
      <c r="E665" s="71">
        <v>0.93500000000000005</v>
      </c>
      <c r="F665" s="71">
        <v>0.01</v>
      </c>
      <c r="G665" s="71" t="s">
        <v>3450</v>
      </c>
      <c r="H665" s="72" t="s">
        <v>4750</v>
      </c>
    </row>
    <row r="666" spans="1:8" x14ac:dyDescent="0.35">
      <c r="A666" s="70" t="s">
        <v>4751</v>
      </c>
      <c r="B666" s="71">
        <v>13.96</v>
      </c>
      <c r="C666" s="71">
        <v>215</v>
      </c>
      <c r="D666" s="71">
        <v>27</v>
      </c>
      <c r="E666" s="71">
        <v>0.95199999999999996</v>
      </c>
      <c r="F666" s="71">
        <v>0</v>
      </c>
      <c r="G666" s="71" t="s">
        <v>3450</v>
      </c>
      <c r="H666" s="72" t="s">
        <v>4752</v>
      </c>
    </row>
    <row r="667" spans="1:8" x14ac:dyDescent="0.35">
      <c r="A667" s="70" t="s">
        <v>4753</v>
      </c>
      <c r="B667" s="71">
        <v>13.95</v>
      </c>
      <c r="C667" s="71">
        <v>215</v>
      </c>
      <c r="D667" s="71">
        <v>27</v>
      </c>
      <c r="E667" s="71">
        <v>0.95099999999999996</v>
      </c>
      <c r="F667" s="71">
        <v>0</v>
      </c>
      <c r="G667" s="71" t="s">
        <v>3450</v>
      </c>
      <c r="H667" s="72" t="s">
        <v>4754</v>
      </c>
    </row>
    <row r="668" spans="1:8" x14ac:dyDescent="0.35">
      <c r="A668" s="70" t="s">
        <v>4755</v>
      </c>
      <c r="B668" s="71">
        <v>13.94</v>
      </c>
      <c r="C668" s="71">
        <v>250</v>
      </c>
      <c r="D668" s="71">
        <v>27</v>
      </c>
      <c r="E668" s="71">
        <v>0.88100000000000001</v>
      </c>
      <c r="F668" s="71">
        <v>3.0000000000000001E-3</v>
      </c>
      <c r="G668" s="71" t="s">
        <v>3450</v>
      </c>
      <c r="H668" s="72" t="s">
        <v>4756</v>
      </c>
    </row>
    <row r="669" spans="1:8" x14ac:dyDescent="0.35">
      <c r="A669" s="70" t="s">
        <v>4757</v>
      </c>
      <c r="B669" s="71">
        <v>13.93</v>
      </c>
      <c r="C669" s="71">
        <v>217</v>
      </c>
      <c r="D669" s="71">
        <v>27</v>
      </c>
      <c r="E669" s="71">
        <v>0.94599999999999995</v>
      </c>
      <c r="F669" s="71">
        <v>0</v>
      </c>
      <c r="G669" s="71" t="s">
        <v>3450</v>
      </c>
      <c r="H669" s="72" t="s">
        <v>4758</v>
      </c>
    </row>
    <row r="670" spans="1:8" x14ac:dyDescent="0.35">
      <c r="A670" s="70" t="s">
        <v>4759</v>
      </c>
      <c r="B670" s="71">
        <v>13.93</v>
      </c>
      <c r="C670" s="71">
        <v>323</v>
      </c>
      <c r="D670" s="71">
        <v>27</v>
      </c>
      <c r="E670" s="71">
        <v>0.77500000000000002</v>
      </c>
      <c r="F670" s="71">
        <v>3.1E-2</v>
      </c>
      <c r="G670" s="71" t="s">
        <v>3450</v>
      </c>
      <c r="H670" s="72" t="s">
        <v>4760</v>
      </c>
    </row>
    <row r="671" spans="1:8" x14ac:dyDescent="0.35">
      <c r="A671" s="70" t="s">
        <v>4761</v>
      </c>
      <c r="B671" s="71">
        <v>13.93</v>
      </c>
      <c r="C671" s="71">
        <v>250</v>
      </c>
      <c r="D671" s="71">
        <v>27</v>
      </c>
      <c r="E671" s="71">
        <v>0.88100000000000001</v>
      </c>
      <c r="F671" s="71">
        <v>1.9E-2</v>
      </c>
      <c r="G671" s="71" t="s">
        <v>3450</v>
      </c>
      <c r="H671" s="72" t="s">
        <v>4326</v>
      </c>
    </row>
    <row r="672" spans="1:8" x14ac:dyDescent="0.35">
      <c r="A672" s="70" t="s">
        <v>4762</v>
      </c>
      <c r="B672" s="71">
        <v>13.92</v>
      </c>
      <c r="C672" s="71">
        <v>215</v>
      </c>
      <c r="D672" s="71">
        <v>27</v>
      </c>
      <c r="E672" s="71">
        <v>0.94899999999999995</v>
      </c>
      <c r="F672" s="71">
        <v>0</v>
      </c>
      <c r="G672" s="71" t="s">
        <v>3450</v>
      </c>
      <c r="H672" s="72" t="s">
        <v>4763</v>
      </c>
    </row>
    <row r="673" spans="1:8" x14ac:dyDescent="0.35">
      <c r="A673" s="70" t="s">
        <v>4764</v>
      </c>
      <c r="B673" s="71">
        <v>13.9</v>
      </c>
      <c r="C673" s="71">
        <v>241</v>
      </c>
      <c r="D673" s="71">
        <v>27</v>
      </c>
      <c r="E673" s="71">
        <v>0.89600000000000002</v>
      </c>
      <c r="F673" s="71">
        <v>5.0000000000000001E-3</v>
      </c>
      <c r="G673" s="71" t="s">
        <v>3450</v>
      </c>
      <c r="H673" s="72" t="s">
        <v>4765</v>
      </c>
    </row>
    <row r="674" spans="1:8" x14ac:dyDescent="0.35">
      <c r="A674" s="70" t="s">
        <v>4766</v>
      </c>
      <c r="B674" s="71">
        <v>13.89</v>
      </c>
      <c r="C674" s="71">
        <v>236</v>
      </c>
      <c r="D674" s="71">
        <v>27</v>
      </c>
      <c r="E674" s="71">
        <v>0.90400000000000003</v>
      </c>
      <c r="F674" s="71">
        <v>1.4E-2</v>
      </c>
      <c r="G674" s="71" t="s">
        <v>3450</v>
      </c>
      <c r="H674" s="72" t="s">
        <v>4767</v>
      </c>
    </row>
    <row r="675" spans="1:8" x14ac:dyDescent="0.35">
      <c r="A675" s="70" t="s">
        <v>4768</v>
      </c>
      <c r="B675" s="71">
        <v>13.87</v>
      </c>
      <c r="C675" s="71">
        <v>211</v>
      </c>
      <c r="D675" s="71">
        <v>27</v>
      </c>
      <c r="E675" s="71">
        <v>0.95499999999999996</v>
      </c>
      <c r="F675" s="71">
        <v>2.1000000000000001E-2</v>
      </c>
      <c r="G675" s="71" t="s">
        <v>3574</v>
      </c>
      <c r="H675" s="72" t="s">
        <v>4769</v>
      </c>
    </row>
    <row r="676" spans="1:8" x14ac:dyDescent="0.35">
      <c r="A676" s="70" t="s">
        <v>4770</v>
      </c>
      <c r="B676" s="71">
        <v>13.86</v>
      </c>
      <c r="C676" s="71">
        <v>210</v>
      </c>
      <c r="D676" s="71">
        <v>27</v>
      </c>
      <c r="E676" s="71">
        <v>0.95599999999999996</v>
      </c>
      <c r="F676" s="71">
        <v>0</v>
      </c>
      <c r="G676" s="71" t="s">
        <v>3450</v>
      </c>
      <c r="H676" s="72" t="s">
        <v>4771</v>
      </c>
    </row>
    <row r="677" spans="1:8" x14ac:dyDescent="0.35">
      <c r="A677" s="70" t="s">
        <v>4772</v>
      </c>
      <c r="B677" s="71">
        <v>13.86</v>
      </c>
      <c r="C677" s="71">
        <v>235</v>
      </c>
      <c r="D677" s="71">
        <v>27</v>
      </c>
      <c r="E677" s="71">
        <v>0.90400000000000003</v>
      </c>
      <c r="F677" s="71">
        <v>4.0000000000000001E-3</v>
      </c>
      <c r="G677" s="71" t="s">
        <v>3450</v>
      </c>
      <c r="H677" s="72" t="s">
        <v>4773</v>
      </c>
    </row>
    <row r="678" spans="1:8" x14ac:dyDescent="0.35">
      <c r="A678" s="70" t="s">
        <v>4774</v>
      </c>
      <c r="B678" s="71">
        <v>13.85</v>
      </c>
      <c r="C678" s="71">
        <v>209</v>
      </c>
      <c r="D678" s="71">
        <v>27</v>
      </c>
      <c r="E678" s="71">
        <v>0.95799999999999996</v>
      </c>
      <c r="F678" s="71">
        <v>0</v>
      </c>
      <c r="G678" s="71" t="s">
        <v>3450</v>
      </c>
      <c r="H678" s="72" t="s">
        <v>4775</v>
      </c>
    </row>
    <row r="679" spans="1:8" x14ac:dyDescent="0.35">
      <c r="A679" s="70" t="s">
        <v>3472</v>
      </c>
      <c r="B679" s="71">
        <v>13.84</v>
      </c>
      <c r="C679" s="71">
        <v>205</v>
      </c>
      <c r="D679" s="71">
        <v>27</v>
      </c>
      <c r="E679" s="71">
        <v>0.96699999999999997</v>
      </c>
      <c r="F679" s="71">
        <v>0</v>
      </c>
      <c r="G679" s="71" t="s">
        <v>3450</v>
      </c>
      <c r="H679" s="72" t="s">
        <v>3473</v>
      </c>
    </row>
    <row r="680" spans="1:8" x14ac:dyDescent="0.35">
      <c r="A680" s="70" t="s">
        <v>4776</v>
      </c>
      <c r="B680" s="71">
        <v>13.81</v>
      </c>
      <c r="C680" s="71">
        <v>255</v>
      </c>
      <c r="D680" s="71">
        <v>27</v>
      </c>
      <c r="E680" s="71">
        <v>0.86499999999999999</v>
      </c>
      <c r="F680" s="71">
        <v>5.0000000000000001E-3</v>
      </c>
      <c r="G680" s="71" t="s">
        <v>3450</v>
      </c>
      <c r="H680" s="72" t="s">
        <v>4777</v>
      </c>
    </row>
    <row r="681" spans="1:8" x14ac:dyDescent="0.35">
      <c r="A681" s="70" t="s">
        <v>4778</v>
      </c>
      <c r="B681" s="71">
        <v>13.81</v>
      </c>
      <c r="C681" s="71">
        <v>218</v>
      </c>
      <c r="D681" s="71">
        <v>27</v>
      </c>
      <c r="E681" s="71">
        <v>0.93500000000000005</v>
      </c>
      <c r="F681" s="71">
        <v>0</v>
      </c>
      <c r="G681" s="71" t="s">
        <v>3450</v>
      </c>
      <c r="H681" s="72" t="s">
        <v>4779</v>
      </c>
    </row>
    <row r="682" spans="1:8" x14ac:dyDescent="0.35">
      <c r="A682" s="70" t="s">
        <v>4780</v>
      </c>
      <c r="B682" s="71">
        <v>13.8</v>
      </c>
      <c r="C682" s="71">
        <v>240</v>
      </c>
      <c r="D682" s="71">
        <v>27</v>
      </c>
      <c r="E682" s="71">
        <v>0.89100000000000001</v>
      </c>
      <c r="F682" s="71">
        <v>3.2000000000000001E-2</v>
      </c>
      <c r="G682" s="71" t="s">
        <v>3450</v>
      </c>
      <c r="H682" s="72" t="s">
        <v>4781</v>
      </c>
    </row>
    <row r="683" spans="1:8" x14ac:dyDescent="0.35">
      <c r="A683" s="70" t="s">
        <v>4782</v>
      </c>
      <c r="B683" s="71">
        <v>13.8</v>
      </c>
      <c r="C683" s="71">
        <v>224</v>
      </c>
      <c r="D683" s="71">
        <v>27</v>
      </c>
      <c r="E683" s="71">
        <v>0.92200000000000004</v>
      </c>
      <c r="F683" s="71">
        <v>2.1000000000000001E-2</v>
      </c>
      <c r="G683" s="71" t="s">
        <v>3450</v>
      </c>
      <c r="H683" s="72" t="s">
        <v>4783</v>
      </c>
    </row>
    <row r="684" spans="1:8" x14ac:dyDescent="0.35">
      <c r="A684" s="70" t="s">
        <v>4784</v>
      </c>
      <c r="B684" s="71">
        <v>13.79</v>
      </c>
      <c r="C684" s="71">
        <v>270</v>
      </c>
      <c r="D684" s="71">
        <v>27</v>
      </c>
      <c r="E684" s="71">
        <v>0.83899999999999997</v>
      </c>
      <c r="F684" s="71">
        <v>7.0000000000000007E-2</v>
      </c>
      <c r="G684" s="71" t="s">
        <v>3450</v>
      </c>
      <c r="H684" s="72" t="s">
        <v>4785</v>
      </c>
    </row>
    <row r="685" spans="1:8" x14ac:dyDescent="0.35">
      <c r="A685" s="70" t="s">
        <v>4786</v>
      </c>
      <c r="B685" s="71">
        <v>13.79</v>
      </c>
      <c r="C685" s="71">
        <v>232</v>
      </c>
      <c r="D685" s="71">
        <v>27</v>
      </c>
      <c r="E685" s="71">
        <v>0.90500000000000003</v>
      </c>
      <c r="F685" s="71">
        <v>3.0000000000000001E-3</v>
      </c>
      <c r="G685" s="71" t="s">
        <v>3450</v>
      </c>
      <c r="H685" s="72" t="s">
        <v>4620</v>
      </c>
    </row>
    <row r="686" spans="1:8" x14ac:dyDescent="0.35">
      <c r="A686" s="70" t="s">
        <v>4787</v>
      </c>
      <c r="B686" s="71">
        <v>13.79</v>
      </c>
      <c r="C686" s="71">
        <v>220</v>
      </c>
      <c r="D686" s="71">
        <v>27</v>
      </c>
      <c r="E686" s="71">
        <v>0.93</v>
      </c>
      <c r="F686" s="71">
        <v>2E-3</v>
      </c>
      <c r="G686" s="71" t="s">
        <v>3450</v>
      </c>
      <c r="H686" s="72" t="s">
        <v>4788</v>
      </c>
    </row>
    <row r="687" spans="1:8" x14ac:dyDescent="0.35">
      <c r="A687" s="70" t="s">
        <v>4789</v>
      </c>
      <c r="B687" s="71">
        <v>13.78</v>
      </c>
      <c r="C687" s="71">
        <v>226</v>
      </c>
      <c r="D687" s="71">
        <v>27</v>
      </c>
      <c r="E687" s="71">
        <v>0.91700000000000004</v>
      </c>
      <c r="F687" s="71">
        <v>0</v>
      </c>
      <c r="G687" s="71" t="s">
        <v>3450</v>
      </c>
      <c r="H687" s="72" t="s">
        <v>4790</v>
      </c>
    </row>
    <row r="688" spans="1:8" x14ac:dyDescent="0.35">
      <c r="A688" s="70" t="s">
        <v>4791</v>
      </c>
      <c r="B688" s="71">
        <v>13.77</v>
      </c>
      <c r="C688" s="71">
        <v>262</v>
      </c>
      <c r="D688" s="71">
        <v>27</v>
      </c>
      <c r="E688" s="71">
        <v>0.85099999999999998</v>
      </c>
      <c r="F688" s="71">
        <v>1.7000000000000001E-2</v>
      </c>
      <c r="G688" s="71" t="s">
        <v>3450</v>
      </c>
      <c r="H688" s="72" t="s">
        <v>4792</v>
      </c>
    </row>
    <row r="689" spans="1:8" x14ac:dyDescent="0.35">
      <c r="A689" s="70" t="s">
        <v>4793</v>
      </c>
      <c r="B689" s="71">
        <v>13.77</v>
      </c>
      <c r="C689" s="71">
        <v>200</v>
      </c>
      <c r="D689" s="71">
        <v>27</v>
      </c>
      <c r="E689" s="71">
        <v>0.97299999999999998</v>
      </c>
      <c r="F689" s="71">
        <v>1E-3</v>
      </c>
      <c r="G689" s="71" t="s">
        <v>3450</v>
      </c>
      <c r="H689" s="72" t="s">
        <v>4794</v>
      </c>
    </row>
    <row r="690" spans="1:8" x14ac:dyDescent="0.35">
      <c r="A690" s="70" t="s">
        <v>4795</v>
      </c>
      <c r="B690" s="71">
        <v>13.75</v>
      </c>
      <c r="C690" s="71">
        <v>291</v>
      </c>
      <c r="D690" s="71">
        <v>27</v>
      </c>
      <c r="E690" s="71">
        <v>0.80600000000000005</v>
      </c>
      <c r="F690" s="71">
        <v>7.0000000000000007E-2</v>
      </c>
      <c r="G690" s="71" t="s">
        <v>3450</v>
      </c>
      <c r="H690" s="72" t="s">
        <v>4796</v>
      </c>
    </row>
    <row r="691" spans="1:8" x14ac:dyDescent="0.35">
      <c r="A691" s="70" t="s">
        <v>4797</v>
      </c>
      <c r="B691" s="71">
        <v>13.71</v>
      </c>
      <c r="C691" s="71">
        <v>202</v>
      </c>
      <c r="D691" s="71">
        <v>27</v>
      </c>
      <c r="E691" s="71">
        <v>0.96499999999999997</v>
      </c>
      <c r="F691" s="71">
        <v>0</v>
      </c>
      <c r="G691" s="71" t="s">
        <v>3450</v>
      </c>
      <c r="H691" s="72" t="s">
        <v>4798</v>
      </c>
    </row>
    <row r="692" spans="1:8" x14ac:dyDescent="0.35">
      <c r="A692" s="70" t="s">
        <v>4799</v>
      </c>
      <c r="B692" s="71">
        <v>13.7</v>
      </c>
      <c r="C692" s="71">
        <v>215</v>
      </c>
      <c r="D692" s="71">
        <v>27</v>
      </c>
      <c r="E692" s="71">
        <v>0.93400000000000005</v>
      </c>
      <c r="F692" s="71">
        <v>0</v>
      </c>
      <c r="G692" s="71" t="s">
        <v>3450</v>
      </c>
      <c r="H692" s="72" t="s">
        <v>3729</v>
      </c>
    </row>
    <row r="693" spans="1:8" x14ac:dyDescent="0.35">
      <c r="A693" s="70" t="s">
        <v>4800</v>
      </c>
      <c r="B693" s="71">
        <v>13.69</v>
      </c>
      <c r="C693" s="71">
        <v>215</v>
      </c>
      <c r="D693" s="71">
        <v>27</v>
      </c>
      <c r="E693" s="71">
        <v>0.93400000000000005</v>
      </c>
      <c r="F693" s="71">
        <v>1.0999999999999999E-2</v>
      </c>
      <c r="G693" s="71" t="s">
        <v>3450</v>
      </c>
      <c r="H693" s="72" t="s">
        <v>4801</v>
      </c>
    </row>
    <row r="694" spans="1:8" x14ac:dyDescent="0.35">
      <c r="A694" s="70" t="s">
        <v>4802</v>
      </c>
      <c r="B694" s="71">
        <v>13.67</v>
      </c>
      <c r="C694" s="71">
        <v>233</v>
      </c>
      <c r="D694" s="71">
        <v>27</v>
      </c>
      <c r="E694" s="71">
        <v>0.89600000000000002</v>
      </c>
      <c r="F694" s="71">
        <v>1.2E-2</v>
      </c>
      <c r="G694" s="71" t="s">
        <v>3450</v>
      </c>
      <c r="H694" s="72" t="s">
        <v>4803</v>
      </c>
    </row>
    <row r="695" spans="1:8" x14ac:dyDescent="0.35">
      <c r="A695" s="70" t="s">
        <v>4804</v>
      </c>
      <c r="B695" s="71">
        <v>13.67</v>
      </c>
      <c r="C695" s="71">
        <v>266</v>
      </c>
      <c r="D695" s="71">
        <v>27</v>
      </c>
      <c r="E695" s="71">
        <v>0.83799999999999997</v>
      </c>
      <c r="F695" s="71">
        <v>8.4000000000000005E-2</v>
      </c>
      <c r="G695" s="71" t="s">
        <v>3450</v>
      </c>
      <c r="H695" s="72" t="s">
        <v>4805</v>
      </c>
    </row>
    <row r="696" spans="1:8" x14ac:dyDescent="0.35">
      <c r="A696" s="70" t="s">
        <v>4806</v>
      </c>
      <c r="B696" s="71">
        <v>13.66</v>
      </c>
      <c r="C696" s="71">
        <v>385</v>
      </c>
      <c r="D696" s="71">
        <v>27</v>
      </c>
      <c r="E696" s="71">
        <v>0.69599999999999995</v>
      </c>
      <c r="F696" s="71">
        <v>6.8000000000000005E-2</v>
      </c>
      <c r="G696" s="71" t="s">
        <v>3450</v>
      </c>
      <c r="H696" s="72" t="s">
        <v>3729</v>
      </c>
    </row>
    <row r="697" spans="1:8" x14ac:dyDescent="0.35">
      <c r="A697" s="70" t="s">
        <v>4807</v>
      </c>
      <c r="B697" s="71">
        <v>13.63</v>
      </c>
      <c r="C697" s="71">
        <v>237</v>
      </c>
      <c r="D697" s="71">
        <v>27</v>
      </c>
      <c r="E697" s="71">
        <v>0.88500000000000001</v>
      </c>
      <c r="F697" s="71">
        <v>4.0000000000000001E-3</v>
      </c>
      <c r="G697" s="71" t="s">
        <v>3450</v>
      </c>
      <c r="H697" s="72" t="s">
        <v>4808</v>
      </c>
    </row>
    <row r="698" spans="1:8" x14ac:dyDescent="0.35">
      <c r="A698" s="70" t="s">
        <v>4809</v>
      </c>
      <c r="B698" s="71">
        <v>13.62</v>
      </c>
      <c r="C698" s="71">
        <v>238</v>
      </c>
      <c r="D698" s="71">
        <v>27</v>
      </c>
      <c r="E698" s="71">
        <v>0.88300000000000001</v>
      </c>
      <c r="F698" s="71">
        <v>1.2E-2</v>
      </c>
      <c r="G698" s="71" t="s">
        <v>3450</v>
      </c>
      <c r="H698" s="72" t="s">
        <v>4810</v>
      </c>
    </row>
    <row r="699" spans="1:8" x14ac:dyDescent="0.35">
      <c r="A699" s="70" t="s">
        <v>4811</v>
      </c>
      <c r="B699" s="71">
        <v>13.62</v>
      </c>
      <c r="C699" s="71">
        <v>215</v>
      </c>
      <c r="D699" s="71">
        <v>27</v>
      </c>
      <c r="E699" s="71">
        <v>0.92900000000000005</v>
      </c>
      <c r="F699" s="71">
        <v>0</v>
      </c>
      <c r="G699" s="71" t="s">
        <v>3450</v>
      </c>
      <c r="H699" s="72" t="s">
        <v>4812</v>
      </c>
    </row>
    <row r="700" spans="1:8" x14ac:dyDescent="0.35">
      <c r="A700" s="70" t="s">
        <v>4813</v>
      </c>
      <c r="B700" s="71">
        <v>13.61</v>
      </c>
      <c r="C700" s="71">
        <v>207</v>
      </c>
      <c r="D700" s="71">
        <v>27</v>
      </c>
      <c r="E700" s="71">
        <v>0.94599999999999995</v>
      </c>
      <c r="F700" s="71">
        <v>0</v>
      </c>
      <c r="G700" s="71" t="s">
        <v>3450</v>
      </c>
      <c r="H700" s="72" t="s">
        <v>4814</v>
      </c>
    </row>
    <row r="701" spans="1:8" x14ac:dyDescent="0.35">
      <c r="A701" s="70" t="s">
        <v>4815</v>
      </c>
      <c r="B701" s="71">
        <v>13.6</v>
      </c>
      <c r="C701" s="71">
        <v>200</v>
      </c>
      <c r="D701" s="71">
        <v>27</v>
      </c>
      <c r="E701" s="71">
        <v>0.96199999999999997</v>
      </c>
      <c r="F701" s="71">
        <v>0</v>
      </c>
      <c r="G701" s="71" t="s">
        <v>3450</v>
      </c>
      <c r="H701" s="72" t="s">
        <v>4816</v>
      </c>
    </row>
    <row r="702" spans="1:8" x14ac:dyDescent="0.35">
      <c r="A702" s="70" t="s">
        <v>4817</v>
      </c>
      <c r="B702" s="71">
        <v>13.6</v>
      </c>
      <c r="C702" s="71">
        <v>197</v>
      </c>
      <c r="D702" s="71">
        <v>27</v>
      </c>
      <c r="E702" s="71">
        <v>0.96899999999999997</v>
      </c>
      <c r="F702" s="71">
        <v>0</v>
      </c>
      <c r="G702" s="71" t="s">
        <v>3450</v>
      </c>
      <c r="H702" s="72" t="s">
        <v>4818</v>
      </c>
    </row>
    <row r="703" spans="1:8" ht="29" x14ac:dyDescent="0.35">
      <c r="A703" s="70" t="s">
        <v>4819</v>
      </c>
      <c r="B703" s="71">
        <v>13.59</v>
      </c>
      <c r="C703" s="71">
        <v>197</v>
      </c>
      <c r="D703" s="71">
        <v>27</v>
      </c>
      <c r="E703" s="71">
        <v>0.96799999999999997</v>
      </c>
      <c r="F703" s="71">
        <v>5.0000000000000001E-3</v>
      </c>
      <c r="G703" s="71" t="s">
        <v>3450</v>
      </c>
      <c r="H703" s="72" t="s">
        <v>4820</v>
      </c>
    </row>
    <row r="704" spans="1:8" x14ac:dyDescent="0.35">
      <c r="A704" s="70" t="s">
        <v>4821</v>
      </c>
      <c r="B704" s="71">
        <v>13.59</v>
      </c>
      <c r="C704" s="71">
        <v>223</v>
      </c>
      <c r="D704" s="71">
        <v>27</v>
      </c>
      <c r="E704" s="71">
        <v>0.91</v>
      </c>
      <c r="F704" s="71">
        <v>0</v>
      </c>
      <c r="G704" s="71" t="s">
        <v>3450</v>
      </c>
      <c r="H704" s="72" t="s">
        <v>3729</v>
      </c>
    </row>
    <row r="705" spans="1:8" x14ac:dyDescent="0.35">
      <c r="A705" s="70" t="s">
        <v>4822</v>
      </c>
      <c r="B705" s="71">
        <v>13.58</v>
      </c>
      <c r="C705" s="71">
        <v>265</v>
      </c>
      <c r="D705" s="71">
        <v>27</v>
      </c>
      <c r="E705" s="71">
        <v>0.83399999999999996</v>
      </c>
      <c r="F705" s="71">
        <v>2.8000000000000001E-2</v>
      </c>
      <c r="G705" s="71" t="s">
        <v>3450</v>
      </c>
      <c r="H705" s="72" t="s">
        <v>4823</v>
      </c>
    </row>
    <row r="706" spans="1:8" x14ac:dyDescent="0.35">
      <c r="A706" s="70" t="s">
        <v>4824</v>
      </c>
      <c r="B706" s="71">
        <v>13.57</v>
      </c>
      <c r="C706" s="71">
        <v>276</v>
      </c>
      <c r="D706" s="71">
        <v>27</v>
      </c>
      <c r="E706" s="71">
        <v>0.81699999999999995</v>
      </c>
      <c r="F706" s="71">
        <v>6.4000000000000001E-2</v>
      </c>
      <c r="G706" s="71" t="s">
        <v>3450</v>
      </c>
      <c r="H706" s="72" t="s">
        <v>3729</v>
      </c>
    </row>
    <row r="707" spans="1:8" x14ac:dyDescent="0.35">
      <c r="A707" s="70" t="s">
        <v>4825</v>
      </c>
      <c r="B707" s="71">
        <v>13.56</v>
      </c>
      <c r="C707" s="71">
        <v>205</v>
      </c>
      <c r="D707" s="71">
        <v>27</v>
      </c>
      <c r="E707" s="71">
        <v>0.94699999999999995</v>
      </c>
      <c r="F707" s="71">
        <v>5.0000000000000001E-3</v>
      </c>
      <c r="G707" s="71" t="s">
        <v>3450</v>
      </c>
      <c r="H707" s="72" t="s">
        <v>4826</v>
      </c>
    </row>
    <row r="708" spans="1:8" x14ac:dyDescent="0.35">
      <c r="A708" s="70" t="s">
        <v>4827</v>
      </c>
      <c r="B708" s="71">
        <v>13.55</v>
      </c>
      <c r="C708" s="71">
        <v>228</v>
      </c>
      <c r="D708" s="71">
        <v>27</v>
      </c>
      <c r="E708" s="71">
        <v>0.89800000000000002</v>
      </c>
      <c r="F708" s="71">
        <v>2.5999999999999999E-2</v>
      </c>
      <c r="G708" s="71" t="s">
        <v>3450</v>
      </c>
      <c r="H708" s="72" t="s">
        <v>4828</v>
      </c>
    </row>
    <row r="709" spans="1:8" x14ac:dyDescent="0.35">
      <c r="A709" s="70" t="s">
        <v>4829</v>
      </c>
      <c r="B709" s="71">
        <v>13.54</v>
      </c>
      <c r="C709" s="71">
        <v>245</v>
      </c>
      <c r="D709" s="71">
        <v>27</v>
      </c>
      <c r="E709" s="71">
        <v>0.86499999999999999</v>
      </c>
      <c r="F709" s="71">
        <v>1.6E-2</v>
      </c>
      <c r="G709" s="71" t="s">
        <v>3450</v>
      </c>
      <c r="H709" s="72" t="s">
        <v>4830</v>
      </c>
    </row>
    <row r="710" spans="1:8" x14ac:dyDescent="0.35">
      <c r="A710" s="70" t="s">
        <v>4831</v>
      </c>
      <c r="B710" s="71">
        <v>13.52</v>
      </c>
      <c r="C710" s="71">
        <v>277</v>
      </c>
      <c r="D710" s="71">
        <v>27</v>
      </c>
      <c r="E710" s="71">
        <v>0.81299999999999994</v>
      </c>
      <c r="F710" s="71">
        <v>6.9000000000000006E-2</v>
      </c>
      <c r="G710" s="71" t="s">
        <v>3450</v>
      </c>
      <c r="H710" s="72" t="s">
        <v>4832</v>
      </c>
    </row>
    <row r="711" spans="1:8" x14ac:dyDescent="0.35">
      <c r="A711" s="70" t="s">
        <v>4833</v>
      </c>
      <c r="B711" s="71">
        <v>13.52</v>
      </c>
      <c r="C711" s="71">
        <v>193</v>
      </c>
      <c r="D711" s="71">
        <v>27</v>
      </c>
      <c r="E711" s="71">
        <v>0.97299999999999998</v>
      </c>
      <c r="F711" s="71">
        <v>0</v>
      </c>
      <c r="G711" s="71" t="s">
        <v>3450</v>
      </c>
      <c r="H711" s="72" t="s">
        <v>4834</v>
      </c>
    </row>
    <row r="712" spans="1:8" x14ac:dyDescent="0.35">
      <c r="A712" s="70" t="s">
        <v>4835</v>
      </c>
      <c r="B712" s="71">
        <v>13.52</v>
      </c>
      <c r="C712" s="71">
        <v>214</v>
      </c>
      <c r="D712" s="71">
        <v>27</v>
      </c>
      <c r="E712" s="71">
        <v>0.92400000000000004</v>
      </c>
      <c r="F712" s="71">
        <v>0</v>
      </c>
      <c r="G712" s="71" t="s">
        <v>3450</v>
      </c>
      <c r="H712" s="72" t="s">
        <v>4836</v>
      </c>
    </row>
    <row r="713" spans="1:8" x14ac:dyDescent="0.35">
      <c r="A713" s="70" t="s">
        <v>4837</v>
      </c>
      <c r="B713" s="71">
        <v>13.52</v>
      </c>
      <c r="C713" s="71">
        <v>197</v>
      </c>
      <c r="D713" s="71">
        <v>27</v>
      </c>
      <c r="E713" s="71">
        <v>0.96299999999999997</v>
      </c>
      <c r="F713" s="71">
        <v>0</v>
      </c>
      <c r="G713" s="71" t="s">
        <v>3450</v>
      </c>
      <c r="H713" s="72" t="s">
        <v>4838</v>
      </c>
    </row>
    <row r="714" spans="1:8" x14ac:dyDescent="0.35">
      <c r="A714" s="70" t="s">
        <v>4839</v>
      </c>
      <c r="B714" s="71">
        <v>13.52</v>
      </c>
      <c r="C714" s="71">
        <v>217</v>
      </c>
      <c r="D714" s="71">
        <v>27</v>
      </c>
      <c r="E714" s="71">
        <v>0.91700000000000004</v>
      </c>
      <c r="F714" s="71">
        <v>0.01</v>
      </c>
      <c r="G714" s="71" t="s">
        <v>3450</v>
      </c>
      <c r="H714" s="72" t="s">
        <v>4840</v>
      </c>
    </row>
    <row r="715" spans="1:8" x14ac:dyDescent="0.35">
      <c r="A715" s="70" t="s">
        <v>4841</v>
      </c>
      <c r="B715" s="71">
        <v>13.51</v>
      </c>
      <c r="C715" s="71">
        <v>207</v>
      </c>
      <c r="D715" s="71">
        <v>27</v>
      </c>
      <c r="E715" s="71">
        <v>0.93899999999999995</v>
      </c>
      <c r="F715" s="71">
        <v>0</v>
      </c>
      <c r="G715" s="71" t="s">
        <v>3450</v>
      </c>
      <c r="H715" s="72" t="s">
        <v>4842</v>
      </c>
    </row>
    <row r="716" spans="1:8" x14ac:dyDescent="0.35">
      <c r="A716" s="70" t="s">
        <v>4843</v>
      </c>
      <c r="B716" s="71">
        <v>13.48</v>
      </c>
      <c r="C716" s="71">
        <v>231</v>
      </c>
      <c r="D716" s="71">
        <v>27</v>
      </c>
      <c r="E716" s="71">
        <v>0.88700000000000001</v>
      </c>
      <c r="F716" s="71">
        <v>6.3E-2</v>
      </c>
      <c r="G716" s="71" t="s">
        <v>3450</v>
      </c>
      <c r="H716" s="72" t="s">
        <v>4844</v>
      </c>
    </row>
    <row r="717" spans="1:8" x14ac:dyDescent="0.35">
      <c r="A717" s="70" t="s">
        <v>4845</v>
      </c>
      <c r="B717" s="71">
        <v>13.48</v>
      </c>
      <c r="C717" s="71">
        <v>207</v>
      </c>
      <c r="D717" s="71">
        <v>27</v>
      </c>
      <c r="E717" s="71">
        <v>0.93700000000000006</v>
      </c>
      <c r="F717" s="71">
        <v>2.1000000000000001E-2</v>
      </c>
      <c r="G717" s="71" t="s">
        <v>3450</v>
      </c>
      <c r="H717" s="72" t="s">
        <v>4846</v>
      </c>
    </row>
    <row r="718" spans="1:8" x14ac:dyDescent="0.35">
      <c r="A718" s="70" t="s">
        <v>4847</v>
      </c>
      <c r="B718" s="71">
        <v>13.47</v>
      </c>
      <c r="C718" s="71">
        <v>236</v>
      </c>
      <c r="D718" s="71">
        <v>27</v>
      </c>
      <c r="E718" s="71">
        <v>0.877</v>
      </c>
      <c r="F718" s="71">
        <v>8.0000000000000002E-3</v>
      </c>
      <c r="G718" s="71" t="s">
        <v>3450</v>
      </c>
      <c r="H718" s="72" t="s">
        <v>4848</v>
      </c>
    </row>
    <row r="719" spans="1:8" x14ac:dyDescent="0.35">
      <c r="A719" s="70" t="s">
        <v>4849</v>
      </c>
      <c r="B719" s="71">
        <v>13.45</v>
      </c>
      <c r="C719" s="71">
        <v>210</v>
      </c>
      <c r="D719" s="71">
        <v>27</v>
      </c>
      <c r="E719" s="71">
        <v>0.92800000000000005</v>
      </c>
      <c r="F719" s="71">
        <v>4.0000000000000001E-3</v>
      </c>
      <c r="G719" s="71" t="s">
        <v>3450</v>
      </c>
      <c r="H719" s="72" t="s">
        <v>4850</v>
      </c>
    </row>
    <row r="720" spans="1:8" x14ac:dyDescent="0.35">
      <c r="A720" s="70" t="s">
        <v>4851</v>
      </c>
      <c r="B720" s="71">
        <v>13.45</v>
      </c>
      <c r="C720" s="71">
        <v>263</v>
      </c>
      <c r="D720" s="71">
        <v>27</v>
      </c>
      <c r="E720" s="71">
        <v>0.82899999999999996</v>
      </c>
      <c r="F720" s="71">
        <v>8.5000000000000006E-2</v>
      </c>
      <c r="G720" s="71" t="s">
        <v>3450</v>
      </c>
      <c r="H720" s="72" t="s">
        <v>4852</v>
      </c>
    </row>
    <row r="721" spans="1:8" x14ac:dyDescent="0.35">
      <c r="A721" s="70" t="s">
        <v>4853</v>
      </c>
      <c r="B721" s="71">
        <v>13.43</v>
      </c>
      <c r="C721" s="71">
        <v>228</v>
      </c>
      <c r="D721" s="71">
        <v>27</v>
      </c>
      <c r="E721" s="71">
        <v>0.88900000000000001</v>
      </c>
      <c r="F721" s="71">
        <v>3.5000000000000003E-2</v>
      </c>
      <c r="G721" s="71" t="s">
        <v>3450</v>
      </c>
      <c r="H721" s="72" t="s">
        <v>4854</v>
      </c>
    </row>
    <row r="722" spans="1:8" x14ac:dyDescent="0.35">
      <c r="A722" s="70" t="s">
        <v>4855</v>
      </c>
      <c r="B722" s="71">
        <v>13.42</v>
      </c>
      <c r="C722" s="71">
        <v>197</v>
      </c>
      <c r="D722" s="71">
        <v>27</v>
      </c>
      <c r="E722" s="71">
        <v>0.95599999999999996</v>
      </c>
      <c r="F722" s="71">
        <v>0</v>
      </c>
      <c r="G722" s="71" t="s">
        <v>3450</v>
      </c>
      <c r="H722" s="72" t="s">
        <v>4856</v>
      </c>
    </row>
    <row r="723" spans="1:8" x14ac:dyDescent="0.35">
      <c r="A723" s="70" t="s">
        <v>4857</v>
      </c>
      <c r="B723" s="71">
        <v>13.42</v>
      </c>
      <c r="C723" s="71">
        <v>224</v>
      </c>
      <c r="D723" s="71">
        <v>27</v>
      </c>
      <c r="E723" s="71">
        <v>0.89700000000000002</v>
      </c>
      <c r="F723" s="71">
        <v>0</v>
      </c>
      <c r="G723" s="71" t="s">
        <v>3450</v>
      </c>
      <c r="H723" s="72" t="s">
        <v>4858</v>
      </c>
    </row>
    <row r="724" spans="1:8" x14ac:dyDescent="0.35">
      <c r="A724" s="70" t="s">
        <v>4859</v>
      </c>
      <c r="B724" s="71">
        <v>13.42</v>
      </c>
      <c r="C724" s="71">
        <v>211</v>
      </c>
      <c r="D724" s="71">
        <v>27</v>
      </c>
      <c r="E724" s="71">
        <v>0.92400000000000004</v>
      </c>
      <c r="F724" s="71">
        <v>5.0000000000000001E-3</v>
      </c>
      <c r="G724" s="71" t="s">
        <v>3450</v>
      </c>
      <c r="H724" s="72" t="s">
        <v>4860</v>
      </c>
    </row>
    <row r="725" spans="1:8" x14ac:dyDescent="0.35">
      <c r="A725" s="70" t="s">
        <v>4861</v>
      </c>
      <c r="B725" s="71">
        <v>13.42</v>
      </c>
      <c r="C725" s="71">
        <v>185</v>
      </c>
      <c r="D725" s="71">
        <v>27</v>
      </c>
      <c r="E725" s="71">
        <v>0.98599999999999999</v>
      </c>
      <c r="F725" s="71">
        <v>0</v>
      </c>
      <c r="G725" s="71" t="s">
        <v>3450</v>
      </c>
      <c r="H725" s="72" t="s">
        <v>4862</v>
      </c>
    </row>
    <row r="726" spans="1:8" x14ac:dyDescent="0.35">
      <c r="A726" s="70" t="s">
        <v>4863</v>
      </c>
      <c r="B726" s="71">
        <v>13.41</v>
      </c>
      <c r="C726" s="71">
        <v>257</v>
      </c>
      <c r="D726" s="71">
        <v>27</v>
      </c>
      <c r="E726" s="71">
        <v>0.83699999999999997</v>
      </c>
      <c r="F726" s="71">
        <v>2E-3</v>
      </c>
      <c r="G726" s="71" t="s">
        <v>3450</v>
      </c>
      <c r="H726" s="72" t="s">
        <v>4864</v>
      </c>
    </row>
    <row r="727" spans="1:8" x14ac:dyDescent="0.35">
      <c r="A727" s="70" t="s">
        <v>4865</v>
      </c>
      <c r="B727" s="71">
        <v>13.41</v>
      </c>
      <c r="C727" s="71">
        <v>186</v>
      </c>
      <c r="D727" s="71">
        <v>27</v>
      </c>
      <c r="E727" s="71">
        <v>0.98299999999999998</v>
      </c>
      <c r="F727" s="71">
        <v>0</v>
      </c>
      <c r="G727" s="71" t="s">
        <v>3450</v>
      </c>
      <c r="H727" s="72" t="s">
        <v>4866</v>
      </c>
    </row>
    <row r="728" spans="1:8" x14ac:dyDescent="0.35">
      <c r="A728" s="70" t="s">
        <v>4867</v>
      </c>
      <c r="B728" s="71">
        <v>13.4</v>
      </c>
      <c r="C728" s="71">
        <v>199</v>
      </c>
      <c r="D728" s="71">
        <v>27</v>
      </c>
      <c r="E728" s="71">
        <v>0.95</v>
      </c>
      <c r="F728" s="71">
        <v>0</v>
      </c>
      <c r="G728" s="71" t="s">
        <v>3450</v>
      </c>
      <c r="H728" s="72" t="s">
        <v>4868</v>
      </c>
    </row>
    <row r="729" spans="1:8" x14ac:dyDescent="0.35">
      <c r="A729" s="70" t="s">
        <v>4869</v>
      </c>
      <c r="B729" s="71">
        <v>13.4</v>
      </c>
      <c r="C729" s="71">
        <v>227</v>
      </c>
      <c r="D729" s="71">
        <v>27</v>
      </c>
      <c r="E729" s="71">
        <v>0.88900000000000001</v>
      </c>
      <c r="F729" s="71">
        <v>1E-3</v>
      </c>
      <c r="G729" s="71" t="s">
        <v>3450</v>
      </c>
      <c r="H729" s="72" t="s">
        <v>4870</v>
      </c>
    </row>
    <row r="730" spans="1:8" x14ac:dyDescent="0.35">
      <c r="A730" s="70" t="s">
        <v>4871</v>
      </c>
      <c r="B730" s="71">
        <v>13.39</v>
      </c>
      <c r="C730" s="71">
        <v>211</v>
      </c>
      <c r="D730" s="71">
        <v>27</v>
      </c>
      <c r="E730" s="71">
        <v>0.92200000000000004</v>
      </c>
      <c r="F730" s="71">
        <v>1.2999999999999999E-2</v>
      </c>
      <c r="G730" s="71" t="s">
        <v>3450</v>
      </c>
      <c r="H730" s="72" t="s">
        <v>4872</v>
      </c>
    </row>
    <row r="731" spans="1:8" x14ac:dyDescent="0.35">
      <c r="A731" s="70" t="s">
        <v>4873</v>
      </c>
      <c r="B731" s="71">
        <v>13.37</v>
      </c>
      <c r="C731" s="71">
        <v>222</v>
      </c>
      <c r="D731" s="71">
        <v>27</v>
      </c>
      <c r="E731" s="71">
        <v>0.89800000000000002</v>
      </c>
      <c r="F731" s="71">
        <v>2.3E-2</v>
      </c>
      <c r="G731" s="71" t="s">
        <v>3450</v>
      </c>
      <c r="H731" s="72" t="s">
        <v>4874</v>
      </c>
    </row>
    <row r="732" spans="1:8" x14ac:dyDescent="0.35">
      <c r="A732" s="70" t="s">
        <v>4875</v>
      </c>
      <c r="B732" s="71">
        <v>13.36</v>
      </c>
      <c r="C732" s="71">
        <v>214</v>
      </c>
      <c r="D732" s="71">
        <v>27</v>
      </c>
      <c r="E732" s="71">
        <v>0.91400000000000003</v>
      </c>
      <c r="F732" s="71">
        <v>2.5999999999999999E-2</v>
      </c>
      <c r="G732" s="71" t="s">
        <v>3450</v>
      </c>
      <c r="H732" s="72" t="s">
        <v>4876</v>
      </c>
    </row>
    <row r="733" spans="1:8" x14ac:dyDescent="0.35">
      <c r="A733" s="70" t="s">
        <v>4877</v>
      </c>
      <c r="B733" s="71">
        <v>13.32</v>
      </c>
      <c r="C733" s="71">
        <v>195</v>
      </c>
      <c r="D733" s="71">
        <v>27</v>
      </c>
      <c r="E733" s="71">
        <v>0.95399999999999996</v>
      </c>
      <c r="F733" s="71">
        <v>0</v>
      </c>
      <c r="G733" s="71" t="s">
        <v>3450</v>
      </c>
      <c r="H733" s="72" t="s">
        <v>3729</v>
      </c>
    </row>
    <row r="734" spans="1:8" x14ac:dyDescent="0.35">
      <c r="A734" s="70" t="s">
        <v>4878</v>
      </c>
      <c r="B734" s="71">
        <v>13.31</v>
      </c>
      <c r="C734" s="71">
        <v>210</v>
      </c>
      <c r="D734" s="71">
        <v>27</v>
      </c>
      <c r="E734" s="71">
        <v>0.91900000000000004</v>
      </c>
      <c r="F734" s="71">
        <v>4.0000000000000001E-3</v>
      </c>
      <c r="G734" s="71" t="s">
        <v>3450</v>
      </c>
      <c r="H734" s="72" t="s">
        <v>4879</v>
      </c>
    </row>
    <row r="735" spans="1:8" x14ac:dyDescent="0.35">
      <c r="A735" s="70" t="s">
        <v>4880</v>
      </c>
      <c r="B735" s="71">
        <v>13.31</v>
      </c>
      <c r="C735" s="71">
        <v>194</v>
      </c>
      <c r="D735" s="71">
        <v>27</v>
      </c>
      <c r="E735" s="71">
        <v>0.95599999999999996</v>
      </c>
      <c r="F735" s="71">
        <v>0</v>
      </c>
      <c r="G735" s="71" t="s">
        <v>3450</v>
      </c>
      <c r="H735" s="72" t="s">
        <v>4881</v>
      </c>
    </row>
    <row r="736" spans="1:8" x14ac:dyDescent="0.35">
      <c r="A736" s="70" t="s">
        <v>4882</v>
      </c>
      <c r="B736" s="71">
        <v>13.3</v>
      </c>
      <c r="C736" s="71">
        <v>192</v>
      </c>
      <c r="D736" s="71">
        <v>27</v>
      </c>
      <c r="E736" s="71">
        <v>0.95899999999999996</v>
      </c>
      <c r="F736" s="71">
        <v>0.01</v>
      </c>
      <c r="G736" s="71" t="s">
        <v>3450</v>
      </c>
      <c r="H736" s="72" t="s">
        <v>4883</v>
      </c>
    </row>
    <row r="737" spans="1:8" x14ac:dyDescent="0.35">
      <c r="A737" s="70" t="s">
        <v>4884</v>
      </c>
      <c r="B737" s="71">
        <v>13.29</v>
      </c>
      <c r="C737" s="71">
        <v>188</v>
      </c>
      <c r="D737" s="71">
        <v>27</v>
      </c>
      <c r="E737" s="71">
        <v>0.96899999999999997</v>
      </c>
      <c r="F737" s="71">
        <v>0</v>
      </c>
      <c r="G737" s="71" t="s">
        <v>3450</v>
      </c>
      <c r="H737" s="72" t="s">
        <v>4885</v>
      </c>
    </row>
    <row r="738" spans="1:8" x14ac:dyDescent="0.35">
      <c r="A738" s="70" t="s">
        <v>4886</v>
      </c>
      <c r="B738" s="71">
        <v>13.29</v>
      </c>
      <c r="C738" s="71">
        <v>208</v>
      </c>
      <c r="D738" s="71">
        <v>27</v>
      </c>
      <c r="E738" s="71">
        <v>0.92200000000000004</v>
      </c>
      <c r="F738" s="71">
        <v>2.5000000000000001E-2</v>
      </c>
      <c r="G738" s="71" t="s">
        <v>3450</v>
      </c>
      <c r="H738" s="72" t="s">
        <v>4887</v>
      </c>
    </row>
    <row r="739" spans="1:8" x14ac:dyDescent="0.35">
      <c r="A739" s="70" t="s">
        <v>4888</v>
      </c>
      <c r="B739" s="71">
        <v>13.28</v>
      </c>
      <c r="C739" s="71">
        <v>187</v>
      </c>
      <c r="D739" s="71">
        <v>27</v>
      </c>
      <c r="E739" s="71">
        <v>0.97099999999999997</v>
      </c>
      <c r="F739" s="71">
        <v>0</v>
      </c>
      <c r="G739" s="71" t="s">
        <v>3450</v>
      </c>
      <c r="H739" s="72" t="s">
        <v>4889</v>
      </c>
    </row>
    <row r="740" spans="1:8" x14ac:dyDescent="0.35">
      <c r="A740" s="70" t="s">
        <v>4890</v>
      </c>
      <c r="B740" s="71">
        <v>13.28</v>
      </c>
      <c r="C740" s="71">
        <v>230</v>
      </c>
      <c r="D740" s="71">
        <v>27</v>
      </c>
      <c r="E740" s="71">
        <v>0.876</v>
      </c>
      <c r="F740" s="71">
        <v>1.4E-2</v>
      </c>
      <c r="G740" s="71" t="s">
        <v>3450</v>
      </c>
      <c r="H740" s="72" t="s">
        <v>4891</v>
      </c>
    </row>
    <row r="741" spans="1:8" x14ac:dyDescent="0.35">
      <c r="A741" s="70" t="s">
        <v>4892</v>
      </c>
      <c r="B741" s="71">
        <v>13.28</v>
      </c>
      <c r="C741" s="71">
        <v>274</v>
      </c>
      <c r="D741" s="71">
        <v>27</v>
      </c>
      <c r="E741" s="71">
        <v>0.80200000000000005</v>
      </c>
      <c r="F741" s="71">
        <v>0.127</v>
      </c>
      <c r="G741" s="71" t="s">
        <v>3450</v>
      </c>
      <c r="H741" s="72" t="s">
        <v>4893</v>
      </c>
    </row>
    <row r="742" spans="1:8" x14ac:dyDescent="0.35">
      <c r="A742" s="70" t="s">
        <v>4894</v>
      </c>
      <c r="B742" s="71">
        <v>13.26</v>
      </c>
      <c r="C742" s="71">
        <v>224</v>
      </c>
      <c r="D742" s="71">
        <v>27</v>
      </c>
      <c r="E742" s="71">
        <v>0.88600000000000001</v>
      </c>
      <c r="F742" s="71">
        <v>4.0000000000000001E-3</v>
      </c>
      <c r="G742" s="71" t="s">
        <v>3450</v>
      </c>
      <c r="H742" s="72" t="s">
        <v>4895</v>
      </c>
    </row>
    <row r="743" spans="1:8" x14ac:dyDescent="0.35">
      <c r="A743" s="70" t="s">
        <v>4896</v>
      </c>
      <c r="B743" s="71">
        <v>13.25</v>
      </c>
      <c r="C743" s="71">
        <v>505</v>
      </c>
      <c r="D743" s="71">
        <v>27</v>
      </c>
      <c r="E743" s="71">
        <v>0.59</v>
      </c>
      <c r="F743" s="71">
        <v>7.4999999999999997E-2</v>
      </c>
      <c r="G743" s="71" t="s">
        <v>3450</v>
      </c>
      <c r="H743" s="72" t="s">
        <v>4897</v>
      </c>
    </row>
    <row r="744" spans="1:8" x14ac:dyDescent="0.35">
      <c r="A744" s="70" t="s">
        <v>4898</v>
      </c>
      <c r="B744" s="71">
        <v>13.24</v>
      </c>
      <c r="C744" s="71">
        <v>199</v>
      </c>
      <c r="D744" s="71">
        <v>27</v>
      </c>
      <c r="E744" s="71">
        <v>0.93899999999999995</v>
      </c>
      <c r="F744" s="71">
        <v>0</v>
      </c>
      <c r="G744" s="71" t="s">
        <v>3450</v>
      </c>
      <c r="H744" s="72" t="s">
        <v>4899</v>
      </c>
    </row>
    <row r="745" spans="1:8" x14ac:dyDescent="0.35">
      <c r="A745" s="70" t="s">
        <v>4900</v>
      </c>
      <c r="B745" s="71">
        <v>13.24</v>
      </c>
      <c r="C745" s="71">
        <v>218</v>
      </c>
      <c r="D745" s="71">
        <v>27</v>
      </c>
      <c r="E745" s="71">
        <v>0.89700000000000002</v>
      </c>
      <c r="F745" s="71">
        <v>0</v>
      </c>
      <c r="G745" s="71" t="s">
        <v>3450</v>
      </c>
      <c r="H745" s="72" t="s">
        <v>4620</v>
      </c>
    </row>
    <row r="746" spans="1:8" x14ac:dyDescent="0.35">
      <c r="A746" s="70" t="s">
        <v>4901</v>
      </c>
      <c r="B746" s="71">
        <v>13.24</v>
      </c>
      <c r="C746" s="71">
        <v>234</v>
      </c>
      <c r="D746" s="71">
        <v>27</v>
      </c>
      <c r="E746" s="71">
        <v>0.86499999999999999</v>
      </c>
      <c r="F746" s="71">
        <v>4.7E-2</v>
      </c>
      <c r="G746" s="71" t="s">
        <v>3450</v>
      </c>
      <c r="H746" s="72" t="s">
        <v>4902</v>
      </c>
    </row>
    <row r="747" spans="1:8" x14ac:dyDescent="0.35">
      <c r="A747" s="70" t="s">
        <v>4903</v>
      </c>
      <c r="B747" s="71">
        <v>13.23</v>
      </c>
      <c r="C747" s="71">
        <v>217</v>
      </c>
      <c r="D747" s="71">
        <v>27</v>
      </c>
      <c r="E747" s="71">
        <v>0.89800000000000002</v>
      </c>
      <c r="F747" s="71">
        <v>1.4999999999999999E-2</v>
      </c>
      <c r="G747" s="71" t="s">
        <v>3450</v>
      </c>
      <c r="H747" s="72" t="s">
        <v>4904</v>
      </c>
    </row>
    <row r="748" spans="1:8" x14ac:dyDescent="0.35">
      <c r="A748" s="70" t="s">
        <v>4905</v>
      </c>
      <c r="B748" s="71">
        <v>13.23</v>
      </c>
      <c r="C748" s="71">
        <v>207</v>
      </c>
      <c r="D748" s="71">
        <v>27</v>
      </c>
      <c r="E748" s="71">
        <v>0.91900000000000004</v>
      </c>
      <c r="F748" s="71">
        <v>2E-3</v>
      </c>
      <c r="G748" s="71" t="s">
        <v>3450</v>
      </c>
      <c r="H748" s="72" t="s">
        <v>4906</v>
      </c>
    </row>
    <row r="749" spans="1:8" x14ac:dyDescent="0.35">
      <c r="A749" s="70" t="s">
        <v>4907</v>
      </c>
      <c r="B749" s="71">
        <v>13.22</v>
      </c>
      <c r="C749" s="71">
        <v>316</v>
      </c>
      <c r="D749" s="71">
        <v>27</v>
      </c>
      <c r="E749" s="71">
        <v>0.74399999999999999</v>
      </c>
      <c r="F749" s="71">
        <v>7.0000000000000007E-2</v>
      </c>
      <c r="G749" s="71" t="s">
        <v>3450</v>
      </c>
      <c r="H749" s="72" t="s">
        <v>4908</v>
      </c>
    </row>
    <row r="750" spans="1:8" x14ac:dyDescent="0.35">
      <c r="A750" s="70" t="s">
        <v>4909</v>
      </c>
      <c r="B750" s="71">
        <v>13.22</v>
      </c>
      <c r="C750" s="71">
        <v>250</v>
      </c>
      <c r="D750" s="71">
        <v>27</v>
      </c>
      <c r="E750" s="71">
        <v>0.83599999999999997</v>
      </c>
      <c r="F750" s="71">
        <v>0.10299999999999999</v>
      </c>
      <c r="G750" s="71" t="s">
        <v>3450</v>
      </c>
      <c r="H750" s="72" t="s">
        <v>4910</v>
      </c>
    </row>
    <row r="751" spans="1:8" x14ac:dyDescent="0.35">
      <c r="A751" s="70" t="s">
        <v>4911</v>
      </c>
      <c r="B751" s="71">
        <v>13.21</v>
      </c>
      <c r="C751" s="71">
        <v>185</v>
      </c>
      <c r="D751" s="71">
        <v>27</v>
      </c>
      <c r="E751" s="71">
        <v>0.97199999999999998</v>
      </c>
      <c r="F751" s="71">
        <v>5.0000000000000001E-3</v>
      </c>
      <c r="G751" s="71" t="s">
        <v>3450</v>
      </c>
      <c r="H751" s="72" t="s">
        <v>4912</v>
      </c>
    </row>
    <row r="752" spans="1:8" x14ac:dyDescent="0.35">
      <c r="A752" s="70" t="s">
        <v>4913</v>
      </c>
      <c r="B752" s="71">
        <v>13.19</v>
      </c>
      <c r="C752" s="71">
        <v>223</v>
      </c>
      <c r="D752" s="71">
        <v>27</v>
      </c>
      <c r="E752" s="71">
        <v>0.88400000000000001</v>
      </c>
      <c r="F752" s="71">
        <v>1E-3</v>
      </c>
      <c r="G752" s="71" t="s">
        <v>3450</v>
      </c>
      <c r="H752" s="72" t="s">
        <v>3729</v>
      </c>
    </row>
    <row r="753" spans="1:8" x14ac:dyDescent="0.35">
      <c r="A753" s="70" t="s">
        <v>4914</v>
      </c>
      <c r="B753" s="71">
        <v>13.18</v>
      </c>
      <c r="C753" s="71">
        <v>201</v>
      </c>
      <c r="D753" s="71">
        <v>27</v>
      </c>
      <c r="E753" s="71">
        <v>0.92900000000000005</v>
      </c>
      <c r="F753" s="71">
        <v>0.01</v>
      </c>
      <c r="G753" s="71" t="s">
        <v>3450</v>
      </c>
      <c r="H753" s="72" t="s">
        <v>4915</v>
      </c>
    </row>
    <row r="754" spans="1:8" x14ac:dyDescent="0.35">
      <c r="A754" s="70" t="s">
        <v>4916</v>
      </c>
      <c r="B754" s="71">
        <v>13.16</v>
      </c>
      <c r="C754" s="71">
        <v>209</v>
      </c>
      <c r="D754" s="71">
        <v>27</v>
      </c>
      <c r="E754" s="71">
        <v>0.91</v>
      </c>
      <c r="F754" s="71">
        <v>8.9999999999999993E-3</v>
      </c>
      <c r="G754" s="71" t="s">
        <v>3450</v>
      </c>
      <c r="H754" s="72" t="s">
        <v>4917</v>
      </c>
    </row>
    <row r="755" spans="1:8" x14ac:dyDescent="0.35">
      <c r="A755" s="70" t="s">
        <v>4918</v>
      </c>
      <c r="B755" s="71">
        <v>13.14</v>
      </c>
      <c r="C755" s="71">
        <v>201</v>
      </c>
      <c r="D755" s="71">
        <v>27</v>
      </c>
      <c r="E755" s="71">
        <v>0.92700000000000005</v>
      </c>
      <c r="F755" s="71">
        <v>0</v>
      </c>
      <c r="G755" s="71" t="s">
        <v>3450</v>
      </c>
      <c r="H755" s="72" t="s">
        <v>4919</v>
      </c>
    </row>
    <row r="756" spans="1:8" x14ac:dyDescent="0.35">
      <c r="A756" s="70" t="s">
        <v>4920</v>
      </c>
      <c r="B756" s="71">
        <v>13.14</v>
      </c>
      <c r="C756" s="71">
        <v>218</v>
      </c>
      <c r="D756" s="71">
        <v>27</v>
      </c>
      <c r="E756" s="71">
        <v>0.89</v>
      </c>
      <c r="F756" s="71">
        <v>3.7999999999999999E-2</v>
      </c>
      <c r="G756" s="71" t="s">
        <v>3450</v>
      </c>
      <c r="H756" s="72" t="s">
        <v>4921</v>
      </c>
    </row>
    <row r="757" spans="1:8" x14ac:dyDescent="0.35">
      <c r="A757" s="70" t="s">
        <v>4922</v>
      </c>
      <c r="B757" s="71">
        <v>13.13</v>
      </c>
      <c r="C757" s="71">
        <v>226</v>
      </c>
      <c r="D757" s="71">
        <v>27</v>
      </c>
      <c r="E757" s="71">
        <v>0.873</v>
      </c>
      <c r="F757" s="71">
        <v>0.06</v>
      </c>
      <c r="G757" s="71" t="s">
        <v>3450</v>
      </c>
      <c r="H757" s="72" t="s">
        <v>4923</v>
      </c>
    </row>
    <row r="758" spans="1:8" x14ac:dyDescent="0.35">
      <c r="A758" s="70" t="s">
        <v>4924</v>
      </c>
      <c r="B758" s="71">
        <v>13.13</v>
      </c>
      <c r="C758" s="71">
        <v>209</v>
      </c>
      <c r="D758" s="71">
        <v>27</v>
      </c>
      <c r="E758" s="71">
        <v>0.90800000000000003</v>
      </c>
      <c r="F758" s="71">
        <v>2.1999999999999999E-2</v>
      </c>
      <c r="G758" s="71" t="s">
        <v>3450</v>
      </c>
      <c r="H758" s="72" t="s">
        <v>4925</v>
      </c>
    </row>
    <row r="759" spans="1:8" x14ac:dyDescent="0.35">
      <c r="A759" s="70" t="s">
        <v>4926</v>
      </c>
      <c r="B759" s="71">
        <v>13.12</v>
      </c>
      <c r="C759" s="71">
        <v>201</v>
      </c>
      <c r="D759" s="71">
        <v>27</v>
      </c>
      <c r="E759" s="71">
        <v>0.92600000000000005</v>
      </c>
      <c r="F759" s="71">
        <v>8.9999999999999993E-3</v>
      </c>
      <c r="G759" s="71" t="s">
        <v>3450</v>
      </c>
      <c r="H759" s="72" t="s">
        <v>4927</v>
      </c>
    </row>
    <row r="760" spans="1:8" x14ac:dyDescent="0.35">
      <c r="A760" s="70" t="s">
        <v>4928</v>
      </c>
      <c r="B760" s="71">
        <v>13.12</v>
      </c>
      <c r="C760" s="71">
        <v>197</v>
      </c>
      <c r="D760" s="71">
        <v>27</v>
      </c>
      <c r="E760" s="71">
        <v>0.93500000000000005</v>
      </c>
      <c r="F760" s="71">
        <v>0.01</v>
      </c>
      <c r="G760" s="71" t="s">
        <v>3450</v>
      </c>
      <c r="H760" s="72" t="s">
        <v>4326</v>
      </c>
    </row>
    <row r="761" spans="1:8" x14ac:dyDescent="0.35">
      <c r="A761" s="70" t="s">
        <v>4929</v>
      </c>
      <c r="B761" s="71">
        <v>13.12</v>
      </c>
      <c r="C761" s="71">
        <v>181</v>
      </c>
      <c r="D761" s="71">
        <v>27</v>
      </c>
      <c r="E761" s="71">
        <v>0.97499999999999998</v>
      </c>
      <c r="F761" s="71">
        <v>0</v>
      </c>
      <c r="G761" s="71" t="s">
        <v>3450</v>
      </c>
      <c r="H761" s="72" t="s">
        <v>4930</v>
      </c>
    </row>
    <row r="762" spans="1:8" x14ac:dyDescent="0.35">
      <c r="A762" s="70" t="s">
        <v>4931</v>
      </c>
      <c r="B762" s="71">
        <v>13.09</v>
      </c>
      <c r="C762" s="71">
        <v>210</v>
      </c>
      <c r="D762" s="71">
        <v>27</v>
      </c>
      <c r="E762" s="71">
        <v>0.90300000000000002</v>
      </c>
      <c r="F762" s="71">
        <v>1.6E-2</v>
      </c>
      <c r="G762" s="71" t="s">
        <v>3450</v>
      </c>
      <c r="H762" s="72" t="s">
        <v>4932</v>
      </c>
    </row>
    <row r="763" spans="1:8" x14ac:dyDescent="0.35">
      <c r="A763" s="70" t="s">
        <v>4933</v>
      </c>
      <c r="B763" s="71">
        <v>13.08</v>
      </c>
      <c r="C763" s="71">
        <v>179</v>
      </c>
      <c r="D763" s="71">
        <v>27</v>
      </c>
      <c r="E763" s="71">
        <v>0.97799999999999998</v>
      </c>
      <c r="F763" s="71">
        <v>0</v>
      </c>
      <c r="G763" s="71" t="s">
        <v>3450</v>
      </c>
      <c r="H763" s="72" t="s">
        <v>4934</v>
      </c>
    </row>
    <row r="764" spans="1:8" x14ac:dyDescent="0.35">
      <c r="A764" s="70" t="s">
        <v>4935</v>
      </c>
      <c r="B764" s="71">
        <v>13.07</v>
      </c>
      <c r="C764" s="71">
        <v>252</v>
      </c>
      <c r="D764" s="71">
        <v>27</v>
      </c>
      <c r="E764" s="71">
        <v>0.82299999999999995</v>
      </c>
      <c r="F764" s="71">
        <v>7.6999999999999999E-2</v>
      </c>
      <c r="G764" s="71" t="s">
        <v>3450</v>
      </c>
      <c r="H764" s="72" t="s">
        <v>3729</v>
      </c>
    </row>
    <row r="765" spans="1:8" x14ac:dyDescent="0.35">
      <c r="A765" s="70" t="s">
        <v>4936</v>
      </c>
      <c r="B765" s="71">
        <v>13.06</v>
      </c>
      <c r="C765" s="71">
        <v>207</v>
      </c>
      <c r="D765" s="71">
        <v>27</v>
      </c>
      <c r="E765" s="71">
        <v>0.90700000000000003</v>
      </c>
      <c r="F765" s="71">
        <v>0</v>
      </c>
      <c r="G765" s="71" t="s">
        <v>3450</v>
      </c>
      <c r="H765" s="72" t="s">
        <v>4937</v>
      </c>
    </row>
    <row r="766" spans="1:8" x14ac:dyDescent="0.35">
      <c r="A766" s="70" t="s">
        <v>4938</v>
      </c>
      <c r="B766" s="71">
        <v>13.03</v>
      </c>
      <c r="C766" s="71">
        <v>252</v>
      </c>
      <c r="D766" s="71">
        <v>27</v>
      </c>
      <c r="E766" s="71">
        <v>0.82099999999999995</v>
      </c>
      <c r="F766" s="71">
        <v>2.5999999999999999E-2</v>
      </c>
      <c r="G766" s="71" t="s">
        <v>3450</v>
      </c>
      <c r="H766" s="72" t="s">
        <v>4939</v>
      </c>
    </row>
    <row r="767" spans="1:8" x14ac:dyDescent="0.35">
      <c r="A767" s="70" t="s">
        <v>4940</v>
      </c>
      <c r="B767" s="71">
        <v>13.02</v>
      </c>
      <c r="C767" s="71">
        <v>180</v>
      </c>
      <c r="D767" s="71">
        <v>27</v>
      </c>
      <c r="E767" s="71">
        <v>0.97</v>
      </c>
      <c r="F767" s="71">
        <v>0</v>
      </c>
      <c r="G767" s="71" t="s">
        <v>3450</v>
      </c>
      <c r="H767" s="72" t="s">
        <v>4941</v>
      </c>
    </row>
    <row r="768" spans="1:8" x14ac:dyDescent="0.35">
      <c r="A768" s="70" t="s">
        <v>4942</v>
      </c>
      <c r="B768" s="71">
        <v>13.01</v>
      </c>
      <c r="C768" s="71">
        <v>205</v>
      </c>
      <c r="D768" s="71">
        <v>27</v>
      </c>
      <c r="E768" s="71">
        <v>0.90800000000000003</v>
      </c>
      <c r="F768" s="71">
        <v>0</v>
      </c>
      <c r="G768" s="71" t="s">
        <v>3450</v>
      </c>
      <c r="H768" s="72" t="s">
        <v>4943</v>
      </c>
    </row>
    <row r="769" spans="1:8" x14ac:dyDescent="0.35">
      <c r="A769" s="70" t="s">
        <v>4944</v>
      </c>
      <c r="B769" s="71">
        <v>13</v>
      </c>
      <c r="C769" s="71">
        <v>177</v>
      </c>
      <c r="D769" s="71">
        <v>27</v>
      </c>
      <c r="E769" s="71">
        <v>0.97699999999999998</v>
      </c>
      <c r="F769" s="71">
        <v>0</v>
      </c>
      <c r="G769" s="71" t="s">
        <v>3450</v>
      </c>
      <c r="H769" s="72" t="s">
        <v>4945</v>
      </c>
    </row>
    <row r="770" spans="1:8" x14ac:dyDescent="0.35">
      <c r="A770" s="70" t="s">
        <v>4946</v>
      </c>
      <c r="B770" s="71">
        <v>13</v>
      </c>
      <c r="C770" s="71">
        <v>185</v>
      </c>
      <c r="D770" s="71">
        <v>27</v>
      </c>
      <c r="E770" s="71">
        <v>0.95599999999999996</v>
      </c>
      <c r="F770" s="71">
        <v>0</v>
      </c>
      <c r="G770" s="71" t="s">
        <v>3450</v>
      </c>
      <c r="H770" s="72" t="s">
        <v>4947</v>
      </c>
    </row>
    <row r="771" spans="1:8" ht="29" x14ac:dyDescent="0.35">
      <c r="A771" s="70" t="s">
        <v>4948</v>
      </c>
      <c r="B771" s="71">
        <v>13</v>
      </c>
      <c r="C771" s="71">
        <v>289</v>
      </c>
      <c r="D771" s="71">
        <v>27</v>
      </c>
      <c r="E771" s="71">
        <v>0.76500000000000001</v>
      </c>
      <c r="F771" s="71">
        <v>9.0999999999999998E-2</v>
      </c>
      <c r="G771" s="71" t="s">
        <v>3450</v>
      </c>
      <c r="H771" s="72" t="s">
        <v>4949</v>
      </c>
    </row>
    <row r="772" spans="1:8" x14ac:dyDescent="0.35">
      <c r="A772" s="70" t="s">
        <v>4950</v>
      </c>
      <c r="B772" s="71">
        <v>12.99</v>
      </c>
      <c r="C772" s="71">
        <v>225</v>
      </c>
      <c r="D772" s="71">
        <v>27</v>
      </c>
      <c r="E772" s="71">
        <v>0.86599999999999999</v>
      </c>
      <c r="F772" s="71">
        <v>3.6999999999999998E-2</v>
      </c>
      <c r="G772" s="71" t="s">
        <v>3450</v>
      </c>
      <c r="H772" s="72" t="s">
        <v>4951</v>
      </c>
    </row>
    <row r="773" spans="1:8" x14ac:dyDescent="0.35">
      <c r="A773" s="70" t="s">
        <v>4952</v>
      </c>
      <c r="B773" s="71">
        <v>12.97</v>
      </c>
      <c r="C773" s="71">
        <v>179</v>
      </c>
      <c r="D773" s="71">
        <v>27</v>
      </c>
      <c r="E773" s="71">
        <v>0.96899999999999997</v>
      </c>
      <c r="F773" s="71">
        <v>0</v>
      </c>
      <c r="G773" s="71" t="s">
        <v>3450</v>
      </c>
      <c r="H773" s="72" t="s">
        <v>4953</v>
      </c>
    </row>
    <row r="774" spans="1:8" x14ac:dyDescent="0.35">
      <c r="A774" s="70" t="s">
        <v>4954</v>
      </c>
      <c r="B774" s="71">
        <v>12.95</v>
      </c>
      <c r="C774" s="71">
        <v>268</v>
      </c>
      <c r="D774" s="71">
        <v>27</v>
      </c>
      <c r="E774" s="71">
        <v>0.79100000000000004</v>
      </c>
      <c r="F774" s="71">
        <v>9.6000000000000002E-2</v>
      </c>
      <c r="G774" s="71" t="s">
        <v>3450</v>
      </c>
      <c r="H774" s="72" t="s">
        <v>4955</v>
      </c>
    </row>
    <row r="775" spans="1:8" x14ac:dyDescent="0.35">
      <c r="A775" s="70" t="s">
        <v>4956</v>
      </c>
      <c r="B775" s="71">
        <v>12.95</v>
      </c>
      <c r="C775" s="71">
        <v>209</v>
      </c>
      <c r="D775" s="71">
        <v>27</v>
      </c>
      <c r="E775" s="71">
        <v>0.89600000000000002</v>
      </c>
      <c r="F775" s="71">
        <v>5.0000000000000001E-3</v>
      </c>
      <c r="G775" s="71" t="s">
        <v>3450</v>
      </c>
      <c r="H775" s="72" t="s">
        <v>4957</v>
      </c>
    </row>
    <row r="776" spans="1:8" x14ac:dyDescent="0.35">
      <c r="A776" s="70" t="s">
        <v>4958</v>
      </c>
      <c r="B776" s="71">
        <v>12.94</v>
      </c>
      <c r="C776" s="71">
        <v>197</v>
      </c>
      <c r="D776" s="71">
        <v>27</v>
      </c>
      <c r="E776" s="71">
        <v>0.92200000000000004</v>
      </c>
      <c r="F776" s="71">
        <v>0</v>
      </c>
      <c r="G776" s="71" t="s">
        <v>3450</v>
      </c>
      <c r="H776" s="72" t="s">
        <v>4959</v>
      </c>
    </row>
    <row r="777" spans="1:8" x14ac:dyDescent="0.35">
      <c r="A777" s="70" t="s">
        <v>3470</v>
      </c>
      <c r="B777" s="71">
        <v>12.93</v>
      </c>
      <c r="C777" s="71">
        <v>177</v>
      </c>
      <c r="D777" s="71">
        <v>27</v>
      </c>
      <c r="E777" s="71">
        <v>0.97199999999999998</v>
      </c>
      <c r="F777" s="71">
        <v>1.4999999999999999E-2</v>
      </c>
      <c r="G777" s="71" t="s">
        <v>3450</v>
      </c>
      <c r="H777" s="72" t="s">
        <v>3471</v>
      </c>
    </row>
    <row r="778" spans="1:8" x14ac:dyDescent="0.35">
      <c r="A778" s="70" t="s">
        <v>4960</v>
      </c>
      <c r="B778" s="71">
        <v>12.93</v>
      </c>
      <c r="C778" s="71">
        <v>239</v>
      </c>
      <c r="D778" s="71">
        <v>27</v>
      </c>
      <c r="E778" s="71">
        <v>0.83599999999999997</v>
      </c>
      <c r="F778" s="71">
        <v>3.7999999999999999E-2</v>
      </c>
      <c r="G778" s="71" t="s">
        <v>3450</v>
      </c>
      <c r="H778" s="72" t="s">
        <v>4961</v>
      </c>
    </row>
    <row r="779" spans="1:8" x14ac:dyDescent="0.35">
      <c r="A779" s="70" t="s">
        <v>4962</v>
      </c>
      <c r="B779" s="71">
        <v>12.93</v>
      </c>
      <c r="C779" s="71">
        <v>228</v>
      </c>
      <c r="D779" s="71">
        <v>27</v>
      </c>
      <c r="E779" s="71">
        <v>0.85599999999999998</v>
      </c>
      <c r="F779" s="71">
        <v>1.6E-2</v>
      </c>
      <c r="G779" s="71" t="s">
        <v>3450</v>
      </c>
      <c r="H779" s="72" t="s">
        <v>4963</v>
      </c>
    </row>
    <row r="780" spans="1:8" ht="29" x14ac:dyDescent="0.35">
      <c r="A780" s="70" t="s">
        <v>4964</v>
      </c>
      <c r="B780" s="71">
        <v>12.91</v>
      </c>
      <c r="C780" s="71">
        <v>171</v>
      </c>
      <c r="D780" s="71">
        <v>27</v>
      </c>
      <c r="E780" s="71">
        <v>0.98699999999999999</v>
      </c>
      <c r="F780" s="71">
        <v>0</v>
      </c>
      <c r="G780" s="71" t="s">
        <v>3450</v>
      </c>
      <c r="H780" s="72" t="s">
        <v>4965</v>
      </c>
    </row>
    <row r="781" spans="1:8" x14ac:dyDescent="0.35">
      <c r="A781" s="70" t="s">
        <v>4966</v>
      </c>
      <c r="B781" s="71">
        <v>12.88</v>
      </c>
      <c r="C781" s="71">
        <v>190</v>
      </c>
      <c r="D781" s="71">
        <v>27</v>
      </c>
      <c r="E781" s="71">
        <v>0.93400000000000005</v>
      </c>
      <c r="F781" s="71">
        <v>2E-3</v>
      </c>
      <c r="G781" s="71" t="s">
        <v>3450</v>
      </c>
      <c r="H781" s="72" t="s">
        <v>4967</v>
      </c>
    </row>
    <row r="782" spans="1:8" x14ac:dyDescent="0.35">
      <c r="A782" s="70" t="s">
        <v>4968</v>
      </c>
      <c r="B782" s="71">
        <v>12.87</v>
      </c>
      <c r="C782" s="71">
        <v>214</v>
      </c>
      <c r="D782" s="71">
        <v>27</v>
      </c>
      <c r="E782" s="71">
        <v>0.88</v>
      </c>
      <c r="F782" s="71">
        <v>0</v>
      </c>
      <c r="G782" s="71" t="s">
        <v>3450</v>
      </c>
      <c r="H782" s="72" t="s">
        <v>4969</v>
      </c>
    </row>
    <row r="783" spans="1:8" x14ac:dyDescent="0.35">
      <c r="A783" s="70" t="s">
        <v>4970</v>
      </c>
      <c r="B783" s="71">
        <v>12.87</v>
      </c>
      <c r="C783" s="71">
        <v>199</v>
      </c>
      <c r="D783" s="71">
        <v>27</v>
      </c>
      <c r="E783" s="71">
        <v>0.91200000000000003</v>
      </c>
      <c r="F783" s="71">
        <v>3.5999999999999997E-2</v>
      </c>
      <c r="G783" s="71" t="s">
        <v>3450</v>
      </c>
      <c r="H783" s="72" t="s">
        <v>4971</v>
      </c>
    </row>
    <row r="784" spans="1:8" x14ac:dyDescent="0.35">
      <c r="A784" s="70" t="s">
        <v>4972</v>
      </c>
      <c r="B784" s="71">
        <v>12.85</v>
      </c>
      <c r="C784" s="71">
        <v>213</v>
      </c>
      <c r="D784" s="71">
        <v>27</v>
      </c>
      <c r="E784" s="71">
        <v>0.88100000000000001</v>
      </c>
      <c r="F784" s="71">
        <v>0</v>
      </c>
      <c r="G784" s="71" t="s">
        <v>3450</v>
      </c>
      <c r="H784" s="72" t="s">
        <v>4973</v>
      </c>
    </row>
    <row r="785" spans="1:8" x14ac:dyDescent="0.35">
      <c r="A785" s="70" t="s">
        <v>4974</v>
      </c>
      <c r="B785" s="71">
        <v>12.85</v>
      </c>
      <c r="C785" s="71">
        <v>202</v>
      </c>
      <c r="D785" s="71">
        <v>27</v>
      </c>
      <c r="E785" s="71">
        <v>0.90400000000000003</v>
      </c>
      <c r="F785" s="71">
        <v>8.9999999999999993E-3</v>
      </c>
      <c r="G785" s="71" t="s">
        <v>3450</v>
      </c>
      <c r="H785" s="72" t="s">
        <v>4975</v>
      </c>
    </row>
    <row r="786" spans="1:8" x14ac:dyDescent="0.35">
      <c r="A786" s="70" t="s">
        <v>4976</v>
      </c>
      <c r="B786" s="71">
        <v>12.84</v>
      </c>
      <c r="C786" s="71">
        <v>178</v>
      </c>
      <c r="D786" s="71">
        <v>27</v>
      </c>
      <c r="E786" s="71">
        <v>0.96299999999999997</v>
      </c>
      <c r="F786" s="71">
        <v>0</v>
      </c>
      <c r="G786" s="71" t="s">
        <v>3450</v>
      </c>
      <c r="H786" s="72" t="s">
        <v>4977</v>
      </c>
    </row>
    <row r="787" spans="1:8" x14ac:dyDescent="0.35">
      <c r="A787" s="70" t="s">
        <v>4978</v>
      </c>
      <c r="B787" s="71">
        <v>12.84</v>
      </c>
      <c r="C787" s="71">
        <v>202</v>
      </c>
      <c r="D787" s="71">
        <v>27</v>
      </c>
      <c r="E787" s="71">
        <v>0.90300000000000002</v>
      </c>
      <c r="F787" s="71">
        <v>3.2000000000000001E-2</v>
      </c>
      <c r="G787" s="71" t="s">
        <v>3450</v>
      </c>
      <c r="H787" s="72" t="s">
        <v>4979</v>
      </c>
    </row>
    <row r="788" spans="1:8" x14ac:dyDescent="0.35">
      <c r="A788" s="70" t="s">
        <v>4980</v>
      </c>
      <c r="B788" s="71">
        <v>12.84</v>
      </c>
      <c r="C788" s="71">
        <v>192</v>
      </c>
      <c r="D788" s="71">
        <v>27</v>
      </c>
      <c r="E788" s="71">
        <v>0.92600000000000005</v>
      </c>
      <c r="F788" s="71">
        <v>1.4999999999999999E-2</v>
      </c>
      <c r="G788" s="71" t="s">
        <v>3450</v>
      </c>
      <c r="H788" s="72" t="s">
        <v>4981</v>
      </c>
    </row>
    <row r="789" spans="1:8" x14ac:dyDescent="0.35">
      <c r="A789" s="70" t="s">
        <v>4982</v>
      </c>
      <c r="B789" s="71">
        <v>12.83</v>
      </c>
      <c r="C789" s="71">
        <v>166</v>
      </c>
      <c r="D789" s="71">
        <v>27</v>
      </c>
      <c r="E789" s="71">
        <v>0.996</v>
      </c>
      <c r="F789" s="71">
        <v>0</v>
      </c>
      <c r="G789" s="71" t="s">
        <v>3450</v>
      </c>
      <c r="H789" s="72" t="s">
        <v>4983</v>
      </c>
    </row>
    <row r="790" spans="1:8" x14ac:dyDescent="0.35">
      <c r="A790" s="70" t="s">
        <v>4984</v>
      </c>
      <c r="B790" s="71">
        <v>12.83</v>
      </c>
      <c r="C790" s="71">
        <v>183</v>
      </c>
      <c r="D790" s="71">
        <v>27</v>
      </c>
      <c r="E790" s="71">
        <v>0.94799999999999995</v>
      </c>
      <c r="F790" s="71">
        <v>2.1999999999999999E-2</v>
      </c>
      <c r="G790" s="71" t="s">
        <v>3450</v>
      </c>
      <c r="H790" s="72" t="s">
        <v>4985</v>
      </c>
    </row>
    <row r="791" spans="1:8" x14ac:dyDescent="0.35">
      <c r="A791" s="70" t="s">
        <v>4986</v>
      </c>
      <c r="B791" s="71">
        <v>12.82</v>
      </c>
      <c r="C791" s="71">
        <v>166</v>
      </c>
      <c r="D791" s="71">
        <v>27</v>
      </c>
      <c r="E791" s="71">
        <v>0.995</v>
      </c>
      <c r="F791" s="71">
        <v>0</v>
      </c>
      <c r="G791" s="71" t="s">
        <v>3450</v>
      </c>
      <c r="H791" s="72" t="s">
        <v>4987</v>
      </c>
    </row>
    <row r="792" spans="1:8" x14ac:dyDescent="0.35">
      <c r="A792" s="70" t="s">
        <v>4988</v>
      </c>
      <c r="B792" s="71">
        <v>12.82</v>
      </c>
      <c r="C792" s="71">
        <v>208</v>
      </c>
      <c r="D792" s="71">
        <v>27</v>
      </c>
      <c r="E792" s="71">
        <v>0.88900000000000001</v>
      </c>
      <c r="F792" s="71">
        <v>8.9999999999999993E-3</v>
      </c>
      <c r="G792" s="71" t="s">
        <v>3450</v>
      </c>
      <c r="H792" s="72" t="s">
        <v>4989</v>
      </c>
    </row>
    <row r="793" spans="1:8" x14ac:dyDescent="0.35">
      <c r="A793" s="70" t="s">
        <v>4990</v>
      </c>
      <c r="B793" s="71">
        <v>12.82</v>
      </c>
      <c r="C793" s="71">
        <v>180</v>
      </c>
      <c r="D793" s="71">
        <v>27</v>
      </c>
      <c r="E793" s="71">
        <v>0.95499999999999996</v>
      </c>
      <c r="F793" s="71">
        <v>0</v>
      </c>
      <c r="G793" s="71" t="s">
        <v>3450</v>
      </c>
      <c r="H793" s="72" t="s">
        <v>4991</v>
      </c>
    </row>
    <row r="794" spans="1:8" x14ac:dyDescent="0.35">
      <c r="A794" s="70" t="s">
        <v>4992</v>
      </c>
      <c r="B794" s="71">
        <v>12.81</v>
      </c>
      <c r="C794" s="71">
        <v>187</v>
      </c>
      <c r="D794" s="71">
        <v>27</v>
      </c>
      <c r="E794" s="71">
        <v>0.93700000000000006</v>
      </c>
      <c r="F794" s="71">
        <v>0</v>
      </c>
      <c r="G794" s="71" t="s">
        <v>3450</v>
      </c>
      <c r="H794" s="72" t="s">
        <v>4993</v>
      </c>
    </row>
    <row r="795" spans="1:8" x14ac:dyDescent="0.35">
      <c r="A795" s="70" t="s">
        <v>4994</v>
      </c>
      <c r="B795" s="71">
        <v>12.79</v>
      </c>
      <c r="C795" s="71">
        <v>207</v>
      </c>
      <c r="D795" s="71">
        <v>27</v>
      </c>
      <c r="E795" s="71">
        <v>0.88900000000000001</v>
      </c>
      <c r="F795" s="71">
        <v>0</v>
      </c>
      <c r="G795" s="71" t="s">
        <v>3450</v>
      </c>
      <c r="H795" s="72" t="s">
        <v>4995</v>
      </c>
    </row>
    <row r="796" spans="1:8" x14ac:dyDescent="0.35">
      <c r="A796" s="70" t="s">
        <v>4996</v>
      </c>
      <c r="B796" s="71">
        <v>12.79</v>
      </c>
      <c r="C796" s="71">
        <v>204</v>
      </c>
      <c r="D796" s="71">
        <v>27</v>
      </c>
      <c r="E796" s="71">
        <v>0.89500000000000002</v>
      </c>
      <c r="F796" s="71">
        <v>2.4E-2</v>
      </c>
      <c r="G796" s="71" t="s">
        <v>3450</v>
      </c>
      <c r="H796" s="72" t="s">
        <v>4997</v>
      </c>
    </row>
    <row r="797" spans="1:8" x14ac:dyDescent="0.35">
      <c r="A797" s="70" t="s">
        <v>4998</v>
      </c>
      <c r="B797" s="71">
        <v>12.79</v>
      </c>
      <c r="C797" s="71">
        <v>283</v>
      </c>
      <c r="D797" s="71">
        <v>27</v>
      </c>
      <c r="E797" s="71">
        <v>0.76</v>
      </c>
      <c r="F797" s="71">
        <v>0.11600000000000001</v>
      </c>
      <c r="G797" s="71" t="s">
        <v>3450</v>
      </c>
      <c r="H797" s="72" t="s">
        <v>4999</v>
      </c>
    </row>
    <row r="798" spans="1:8" x14ac:dyDescent="0.35">
      <c r="A798" s="70" t="s">
        <v>5000</v>
      </c>
      <c r="B798" s="71">
        <v>12.75</v>
      </c>
      <c r="C798" s="71">
        <v>182</v>
      </c>
      <c r="D798" s="71">
        <v>27</v>
      </c>
      <c r="E798" s="71">
        <v>0.94499999999999995</v>
      </c>
      <c r="F798" s="71">
        <v>1.7000000000000001E-2</v>
      </c>
      <c r="G798" s="71" t="s">
        <v>3450</v>
      </c>
      <c r="H798" s="72" t="s">
        <v>5001</v>
      </c>
    </row>
    <row r="799" spans="1:8" x14ac:dyDescent="0.35">
      <c r="A799" s="70" t="s">
        <v>5002</v>
      </c>
      <c r="B799" s="71">
        <v>12.75</v>
      </c>
      <c r="C799" s="71">
        <v>198</v>
      </c>
      <c r="D799" s="71">
        <v>27</v>
      </c>
      <c r="E799" s="71">
        <v>0.90600000000000003</v>
      </c>
      <c r="F799" s="71">
        <v>4.0000000000000001E-3</v>
      </c>
      <c r="G799" s="71" t="s">
        <v>3450</v>
      </c>
      <c r="H799" s="72" t="s">
        <v>5003</v>
      </c>
    </row>
    <row r="800" spans="1:8" x14ac:dyDescent="0.35">
      <c r="A800" s="70" t="s">
        <v>5004</v>
      </c>
      <c r="B800" s="71">
        <v>12.74</v>
      </c>
      <c r="C800" s="71">
        <v>179</v>
      </c>
      <c r="D800" s="71">
        <v>27</v>
      </c>
      <c r="E800" s="71">
        <v>0.95199999999999996</v>
      </c>
      <c r="F800" s="71">
        <v>0</v>
      </c>
      <c r="G800" s="71" t="s">
        <v>3450</v>
      </c>
      <c r="H800" s="72" t="s">
        <v>5005</v>
      </c>
    </row>
    <row r="801" spans="1:8" x14ac:dyDescent="0.35">
      <c r="A801" s="70" t="s">
        <v>5006</v>
      </c>
      <c r="B801" s="71">
        <v>12.72</v>
      </c>
      <c r="C801" s="71">
        <v>196</v>
      </c>
      <c r="D801" s="71">
        <v>27</v>
      </c>
      <c r="E801" s="71">
        <v>0.90900000000000003</v>
      </c>
      <c r="F801" s="71">
        <v>3.0000000000000001E-3</v>
      </c>
      <c r="G801" s="71" t="s">
        <v>3450</v>
      </c>
      <c r="H801" s="72" t="s">
        <v>5007</v>
      </c>
    </row>
    <row r="802" spans="1:8" x14ac:dyDescent="0.35">
      <c r="A802" s="70" t="s">
        <v>5008</v>
      </c>
      <c r="B802" s="71">
        <v>12.72</v>
      </c>
      <c r="C802" s="71">
        <v>248</v>
      </c>
      <c r="D802" s="71">
        <v>27</v>
      </c>
      <c r="E802" s="71">
        <v>0.80800000000000005</v>
      </c>
      <c r="F802" s="71">
        <v>7.0999999999999994E-2</v>
      </c>
      <c r="G802" s="71" t="s">
        <v>3450</v>
      </c>
      <c r="H802" s="72" t="s">
        <v>5009</v>
      </c>
    </row>
    <row r="803" spans="1:8" x14ac:dyDescent="0.35">
      <c r="A803" s="70" t="s">
        <v>5010</v>
      </c>
      <c r="B803" s="71">
        <v>12.72</v>
      </c>
      <c r="C803" s="71">
        <v>183</v>
      </c>
      <c r="D803" s="71">
        <v>27</v>
      </c>
      <c r="E803" s="71">
        <v>0.94</v>
      </c>
      <c r="F803" s="71">
        <v>2.8000000000000001E-2</v>
      </c>
      <c r="G803" s="71" t="s">
        <v>3450</v>
      </c>
      <c r="H803" s="72" t="s">
        <v>5011</v>
      </c>
    </row>
    <row r="804" spans="1:8" x14ac:dyDescent="0.35">
      <c r="A804" s="70" t="s">
        <v>5012</v>
      </c>
      <c r="B804" s="71">
        <v>12.72</v>
      </c>
      <c r="C804" s="71">
        <v>180</v>
      </c>
      <c r="D804" s="71">
        <v>27</v>
      </c>
      <c r="E804" s="71">
        <v>0.94799999999999995</v>
      </c>
      <c r="F804" s="71">
        <v>2.5000000000000001E-2</v>
      </c>
      <c r="G804" s="71" t="s">
        <v>3450</v>
      </c>
      <c r="H804" s="72" t="s">
        <v>5013</v>
      </c>
    </row>
    <row r="805" spans="1:8" x14ac:dyDescent="0.35">
      <c r="A805" s="70" t="s">
        <v>5014</v>
      </c>
      <c r="B805" s="71">
        <v>12.71</v>
      </c>
      <c r="C805" s="71">
        <v>192</v>
      </c>
      <c r="D805" s="71">
        <v>27</v>
      </c>
      <c r="E805" s="71">
        <v>0.91700000000000004</v>
      </c>
      <c r="F805" s="71">
        <v>0</v>
      </c>
      <c r="G805" s="71" t="s">
        <v>3450</v>
      </c>
      <c r="H805" s="72" t="s">
        <v>5015</v>
      </c>
    </row>
    <row r="806" spans="1:8" x14ac:dyDescent="0.35">
      <c r="A806" s="70" t="s">
        <v>5016</v>
      </c>
      <c r="B806" s="71">
        <v>12.69</v>
      </c>
      <c r="C806" s="71">
        <v>192</v>
      </c>
      <c r="D806" s="71">
        <v>27</v>
      </c>
      <c r="E806" s="71">
        <v>0.91600000000000004</v>
      </c>
      <c r="F806" s="71">
        <v>0</v>
      </c>
      <c r="G806" s="71" t="s">
        <v>3450</v>
      </c>
      <c r="H806" s="72" t="s">
        <v>5017</v>
      </c>
    </row>
    <row r="807" spans="1:8" x14ac:dyDescent="0.35">
      <c r="A807" s="70" t="s">
        <v>5018</v>
      </c>
      <c r="B807" s="71">
        <v>12.68</v>
      </c>
      <c r="C807" s="71">
        <v>185</v>
      </c>
      <c r="D807" s="71">
        <v>27</v>
      </c>
      <c r="E807" s="71">
        <v>0.93200000000000005</v>
      </c>
      <c r="F807" s="71">
        <v>2.5000000000000001E-2</v>
      </c>
      <c r="G807" s="71" t="s">
        <v>3450</v>
      </c>
      <c r="H807" s="72" t="s">
        <v>5019</v>
      </c>
    </row>
    <row r="808" spans="1:8" x14ac:dyDescent="0.35">
      <c r="A808" s="70" t="s">
        <v>5020</v>
      </c>
      <c r="B808" s="71">
        <v>12.68</v>
      </c>
      <c r="C808" s="71">
        <v>185</v>
      </c>
      <c r="D808" s="71">
        <v>27</v>
      </c>
      <c r="E808" s="71">
        <v>0.93200000000000005</v>
      </c>
      <c r="F808" s="71">
        <v>0</v>
      </c>
      <c r="G808" s="71" t="s">
        <v>3450</v>
      </c>
      <c r="H808" s="72" t="s">
        <v>5021</v>
      </c>
    </row>
    <row r="809" spans="1:8" x14ac:dyDescent="0.35">
      <c r="A809" s="70" t="s">
        <v>5022</v>
      </c>
      <c r="B809" s="71">
        <v>12.68</v>
      </c>
      <c r="C809" s="71">
        <v>192</v>
      </c>
      <c r="D809" s="71">
        <v>27</v>
      </c>
      <c r="E809" s="71">
        <v>0.91500000000000004</v>
      </c>
      <c r="F809" s="71">
        <v>0</v>
      </c>
      <c r="G809" s="71" t="s">
        <v>3450</v>
      </c>
      <c r="H809" s="72" t="s">
        <v>5023</v>
      </c>
    </row>
    <row r="810" spans="1:8" x14ac:dyDescent="0.35">
      <c r="A810" s="70" t="s">
        <v>5024</v>
      </c>
      <c r="B810" s="71">
        <v>12.67</v>
      </c>
      <c r="C810" s="71">
        <v>181</v>
      </c>
      <c r="D810" s="71">
        <v>27</v>
      </c>
      <c r="E810" s="71">
        <v>0.94199999999999995</v>
      </c>
      <c r="F810" s="71">
        <v>0</v>
      </c>
      <c r="G810" s="71" t="s">
        <v>3450</v>
      </c>
      <c r="H810" s="72" t="s">
        <v>5025</v>
      </c>
    </row>
    <row r="811" spans="1:8" x14ac:dyDescent="0.35">
      <c r="A811" s="70" t="s">
        <v>5026</v>
      </c>
      <c r="B811" s="71">
        <v>12.66</v>
      </c>
      <c r="C811" s="71">
        <v>163</v>
      </c>
      <c r="D811" s="71">
        <v>27</v>
      </c>
      <c r="E811" s="71">
        <v>0.99099999999999999</v>
      </c>
      <c r="F811" s="71">
        <v>0</v>
      </c>
      <c r="G811" s="71" t="s">
        <v>3450</v>
      </c>
      <c r="H811" s="72" t="s">
        <v>5027</v>
      </c>
    </row>
    <row r="812" spans="1:8" x14ac:dyDescent="0.35">
      <c r="A812" s="70" t="s">
        <v>5028</v>
      </c>
      <c r="B812" s="71">
        <v>12.65</v>
      </c>
      <c r="C812" s="71">
        <v>274</v>
      </c>
      <c r="D812" s="71">
        <v>27</v>
      </c>
      <c r="E812" s="71">
        <v>0.76400000000000001</v>
      </c>
      <c r="F812" s="71">
        <v>0.113</v>
      </c>
      <c r="G812" s="71" t="s">
        <v>3450</v>
      </c>
      <c r="H812" s="72" t="s">
        <v>5029</v>
      </c>
    </row>
    <row r="813" spans="1:8" x14ac:dyDescent="0.35">
      <c r="A813" s="70" t="s">
        <v>5030</v>
      </c>
      <c r="B813" s="71">
        <v>12.64</v>
      </c>
      <c r="C813" s="71">
        <v>181</v>
      </c>
      <c r="D813" s="71">
        <v>27</v>
      </c>
      <c r="E813" s="71">
        <v>0.93899999999999995</v>
      </c>
      <c r="F813" s="71">
        <v>0</v>
      </c>
      <c r="G813" s="71" t="s">
        <v>3450</v>
      </c>
      <c r="H813" s="72" t="s">
        <v>4744</v>
      </c>
    </row>
    <row r="814" spans="1:8" x14ac:dyDescent="0.35">
      <c r="A814" s="70" t="s">
        <v>5031</v>
      </c>
      <c r="B814" s="71">
        <v>12.62</v>
      </c>
      <c r="C814" s="71">
        <v>193</v>
      </c>
      <c r="D814" s="71">
        <v>27</v>
      </c>
      <c r="E814" s="71">
        <v>0.90800000000000003</v>
      </c>
      <c r="F814" s="71">
        <v>0</v>
      </c>
      <c r="G814" s="71" t="s">
        <v>3450</v>
      </c>
      <c r="H814" s="72" t="s">
        <v>5032</v>
      </c>
    </row>
    <row r="815" spans="1:8" x14ac:dyDescent="0.35">
      <c r="A815" s="70" t="s">
        <v>5033</v>
      </c>
      <c r="B815" s="71">
        <v>12.6</v>
      </c>
      <c r="C815" s="71">
        <v>198</v>
      </c>
      <c r="D815" s="71">
        <v>27</v>
      </c>
      <c r="E815" s="71">
        <v>0.89500000000000002</v>
      </c>
      <c r="F815" s="71">
        <v>1.2E-2</v>
      </c>
      <c r="G815" s="71" t="s">
        <v>3450</v>
      </c>
      <c r="H815" s="72" t="s">
        <v>5034</v>
      </c>
    </row>
    <row r="816" spans="1:8" x14ac:dyDescent="0.35">
      <c r="A816" s="70" t="s">
        <v>5035</v>
      </c>
      <c r="B816" s="71">
        <v>12.57</v>
      </c>
      <c r="C816" s="71">
        <v>201</v>
      </c>
      <c r="D816" s="71">
        <v>27</v>
      </c>
      <c r="E816" s="71">
        <v>0.88600000000000001</v>
      </c>
      <c r="F816" s="71">
        <v>0.02</v>
      </c>
      <c r="G816" s="71" t="s">
        <v>3450</v>
      </c>
      <c r="H816" s="72" t="s">
        <v>3729</v>
      </c>
    </row>
    <row r="817" spans="1:8" x14ac:dyDescent="0.35">
      <c r="A817" s="70" t="s">
        <v>5036</v>
      </c>
      <c r="B817" s="71">
        <v>12.54</v>
      </c>
      <c r="C817" s="71">
        <v>223</v>
      </c>
      <c r="D817" s="71">
        <v>27</v>
      </c>
      <c r="E817" s="71">
        <v>0.84</v>
      </c>
      <c r="F817" s="71">
        <v>3.0000000000000001E-3</v>
      </c>
      <c r="G817" s="71" t="s">
        <v>3450</v>
      </c>
      <c r="H817" s="72" t="s">
        <v>4326</v>
      </c>
    </row>
    <row r="818" spans="1:8" x14ac:dyDescent="0.35">
      <c r="A818" s="70" t="s">
        <v>5037</v>
      </c>
      <c r="B818" s="71">
        <v>12.53</v>
      </c>
      <c r="C818" s="71">
        <v>175</v>
      </c>
      <c r="D818" s="71">
        <v>27</v>
      </c>
      <c r="E818" s="71">
        <v>0.94799999999999995</v>
      </c>
      <c r="F818" s="71">
        <v>2.1999999999999999E-2</v>
      </c>
      <c r="G818" s="71" t="s">
        <v>3450</v>
      </c>
      <c r="H818" s="72" t="s">
        <v>5038</v>
      </c>
    </row>
    <row r="819" spans="1:8" x14ac:dyDescent="0.35">
      <c r="A819" s="70" t="s">
        <v>5039</v>
      </c>
      <c r="B819" s="71">
        <v>12.5</v>
      </c>
      <c r="C819" s="71">
        <v>167</v>
      </c>
      <c r="D819" s="71">
        <v>27</v>
      </c>
      <c r="E819" s="71">
        <v>0.96699999999999997</v>
      </c>
      <c r="F819" s="71">
        <v>0</v>
      </c>
      <c r="G819" s="71" t="s">
        <v>3450</v>
      </c>
      <c r="H819" s="72" t="s">
        <v>5040</v>
      </c>
    </row>
    <row r="820" spans="1:8" x14ac:dyDescent="0.35">
      <c r="A820" s="70" t="s">
        <v>5041</v>
      </c>
      <c r="B820" s="71">
        <v>12.5</v>
      </c>
      <c r="C820" s="71">
        <v>203</v>
      </c>
      <c r="D820" s="71">
        <v>27</v>
      </c>
      <c r="E820" s="71">
        <v>0.877</v>
      </c>
      <c r="F820" s="71">
        <v>5.0000000000000001E-3</v>
      </c>
      <c r="G820" s="71" t="s">
        <v>3450</v>
      </c>
      <c r="H820" s="72" t="s">
        <v>5042</v>
      </c>
    </row>
    <row r="821" spans="1:8" x14ac:dyDescent="0.35">
      <c r="A821" s="70" t="s">
        <v>5043</v>
      </c>
      <c r="B821" s="71">
        <v>12.49</v>
      </c>
      <c r="C821" s="71">
        <v>251</v>
      </c>
      <c r="D821" s="71">
        <v>27</v>
      </c>
      <c r="E821" s="71">
        <v>0.78800000000000003</v>
      </c>
      <c r="F821" s="71">
        <v>0.14000000000000001</v>
      </c>
      <c r="G821" s="71" t="s">
        <v>3450</v>
      </c>
      <c r="H821" s="72" t="s">
        <v>5044</v>
      </c>
    </row>
    <row r="822" spans="1:8" x14ac:dyDescent="0.35">
      <c r="A822" s="70" t="s">
        <v>5045</v>
      </c>
      <c r="B822" s="71">
        <v>12.48</v>
      </c>
      <c r="C822" s="71">
        <v>156</v>
      </c>
      <c r="D822" s="71">
        <v>27</v>
      </c>
      <c r="E822" s="71">
        <v>0.999</v>
      </c>
      <c r="F822" s="71">
        <v>0</v>
      </c>
      <c r="G822" s="71" t="s">
        <v>3450</v>
      </c>
      <c r="H822" s="72" t="s">
        <v>5046</v>
      </c>
    </row>
    <row r="823" spans="1:8" x14ac:dyDescent="0.35">
      <c r="A823" s="70" t="s">
        <v>5047</v>
      </c>
      <c r="B823" s="71">
        <v>12.48</v>
      </c>
      <c r="C823" s="71">
        <v>257</v>
      </c>
      <c r="D823" s="71">
        <v>27</v>
      </c>
      <c r="E823" s="71">
        <v>0.77800000000000002</v>
      </c>
      <c r="F823" s="71">
        <v>0.14199999999999999</v>
      </c>
      <c r="G823" s="71" t="s">
        <v>3450</v>
      </c>
      <c r="H823" s="72" t="s">
        <v>5048</v>
      </c>
    </row>
    <row r="824" spans="1:8" x14ac:dyDescent="0.35">
      <c r="A824" s="70" t="s">
        <v>5049</v>
      </c>
      <c r="B824" s="71">
        <v>12.47</v>
      </c>
      <c r="C824" s="71">
        <v>159</v>
      </c>
      <c r="D824" s="71">
        <v>27</v>
      </c>
      <c r="E824" s="71">
        <v>0.98899999999999999</v>
      </c>
      <c r="F824" s="71">
        <v>0</v>
      </c>
      <c r="G824" s="71" t="s">
        <v>3450</v>
      </c>
      <c r="H824" s="72" t="s">
        <v>5050</v>
      </c>
    </row>
    <row r="825" spans="1:8" x14ac:dyDescent="0.35">
      <c r="A825" s="70" t="s">
        <v>5051</v>
      </c>
      <c r="B825" s="71">
        <v>12.46</v>
      </c>
      <c r="C825" s="71">
        <v>173</v>
      </c>
      <c r="D825" s="71">
        <v>27</v>
      </c>
      <c r="E825" s="71">
        <v>0.94799999999999995</v>
      </c>
      <c r="F825" s="71">
        <v>0</v>
      </c>
      <c r="G825" s="71" t="s">
        <v>3450</v>
      </c>
      <c r="H825" s="72" t="s">
        <v>5052</v>
      </c>
    </row>
    <row r="826" spans="1:8" x14ac:dyDescent="0.35">
      <c r="A826" s="70" t="s">
        <v>5053</v>
      </c>
      <c r="B826" s="71">
        <v>12.46</v>
      </c>
      <c r="C826" s="71">
        <v>186</v>
      </c>
      <c r="D826" s="71">
        <v>27</v>
      </c>
      <c r="E826" s="71">
        <v>0.91400000000000003</v>
      </c>
      <c r="F826" s="71">
        <v>1E-3</v>
      </c>
      <c r="G826" s="71" t="s">
        <v>3450</v>
      </c>
      <c r="H826" s="72" t="s">
        <v>5054</v>
      </c>
    </row>
    <row r="827" spans="1:8" x14ac:dyDescent="0.35">
      <c r="A827" s="70" t="s">
        <v>5055</v>
      </c>
      <c r="B827" s="71">
        <v>12.46</v>
      </c>
      <c r="C827" s="71">
        <v>184</v>
      </c>
      <c r="D827" s="71">
        <v>27</v>
      </c>
      <c r="E827" s="71">
        <v>0.91800000000000004</v>
      </c>
      <c r="F827" s="71">
        <v>0</v>
      </c>
      <c r="G827" s="71" t="s">
        <v>3450</v>
      </c>
      <c r="H827" s="72" t="s">
        <v>5056</v>
      </c>
    </row>
    <row r="828" spans="1:8" x14ac:dyDescent="0.35">
      <c r="A828" s="70" t="s">
        <v>5057</v>
      </c>
      <c r="B828" s="71">
        <v>12.45</v>
      </c>
      <c r="C828" s="71">
        <v>163</v>
      </c>
      <c r="D828" s="71">
        <v>27</v>
      </c>
      <c r="E828" s="71">
        <v>0.97499999999999998</v>
      </c>
      <c r="F828" s="71">
        <v>1E-3</v>
      </c>
      <c r="G828" s="71" t="s">
        <v>3450</v>
      </c>
      <c r="H828" s="72" t="s">
        <v>5058</v>
      </c>
    </row>
    <row r="829" spans="1:8" x14ac:dyDescent="0.35">
      <c r="A829" s="70" t="s">
        <v>5059</v>
      </c>
      <c r="B829" s="71">
        <v>12.43</v>
      </c>
      <c r="C829" s="71">
        <v>210</v>
      </c>
      <c r="D829" s="71">
        <v>27</v>
      </c>
      <c r="E829" s="71">
        <v>0.85799999999999998</v>
      </c>
      <c r="F829" s="71">
        <v>4.7E-2</v>
      </c>
      <c r="G829" s="71" t="s">
        <v>3450</v>
      </c>
      <c r="H829" s="72" t="s">
        <v>5060</v>
      </c>
    </row>
    <row r="830" spans="1:8" x14ac:dyDescent="0.35">
      <c r="A830" s="70" t="s">
        <v>5061</v>
      </c>
      <c r="B830" s="71">
        <v>12.42</v>
      </c>
      <c r="C830" s="71">
        <v>160</v>
      </c>
      <c r="D830" s="71">
        <v>27</v>
      </c>
      <c r="E830" s="71">
        <v>0.98199999999999998</v>
      </c>
      <c r="F830" s="71">
        <v>0</v>
      </c>
      <c r="G830" s="71" t="s">
        <v>3450</v>
      </c>
      <c r="H830" s="72" t="s">
        <v>5062</v>
      </c>
    </row>
    <row r="831" spans="1:8" x14ac:dyDescent="0.35">
      <c r="A831" s="70" t="s">
        <v>5063</v>
      </c>
      <c r="B831" s="71">
        <v>12.42</v>
      </c>
      <c r="C831" s="71">
        <v>165</v>
      </c>
      <c r="D831" s="71">
        <v>27</v>
      </c>
      <c r="E831" s="71">
        <v>0.96699999999999997</v>
      </c>
      <c r="F831" s="71">
        <v>0</v>
      </c>
      <c r="G831" s="71" t="s">
        <v>3450</v>
      </c>
      <c r="H831" s="72" t="s">
        <v>5064</v>
      </c>
    </row>
    <row r="832" spans="1:8" x14ac:dyDescent="0.35">
      <c r="A832" s="70" t="s">
        <v>5065</v>
      </c>
      <c r="B832" s="71">
        <v>12.41</v>
      </c>
      <c r="C832" s="71">
        <v>167</v>
      </c>
      <c r="D832" s="71">
        <v>27</v>
      </c>
      <c r="E832" s="71">
        <v>0.96</v>
      </c>
      <c r="F832" s="71">
        <v>0</v>
      </c>
      <c r="G832" s="71" t="s">
        <v>3450</v>
      </c>
      <c r="H832" s="72" t="s">
        <v>5066</v>
      </c>
    </row>
    <row r="833" spans="1:8" x14ac:dyDescent="0.35">
      <c r="A833" s="70" t="s">
        <v>5067</v>
      </c>
      <c r="B833" s="71">
        <v>12.41</v>
      </c>
      <c r="C833" s="71">
        <v>179</v>
      </c>
      <c r="D833" s="71">
        <v>27</v>
      </c>
      <c r="E833" s="71">
        <v>0.92700000000000005</v>
      </c>
      <c r="F833" s="71">
        <v>0</v>
      </c>
      <c r="G833" s="71" t="s">
        <v>3450</v>
      </c>
      <c r="H833" s="72" t="s">
        <v>3729</v>
      </c>
    </row>
    <row r="834" spans="1:8" x14ac:dyDescent="0.35">
      <c r="A834" s="70" t="s">
        <v>5068</v>
      </c>
      <c r="B834" s="71">
        <v>12.37</v>
      </c>
      <c r="C834" s="71">
        <v>357</v>
      </c>
      <c r="D834" s="71">
        <v>27</v>
      </c>
      <c r="E834" s="71">
        <v>0.65500000000000003</v>
      </c>
      <c r="F834" s="71">
        <v>0.19800000000000001</v>
      </c>
      <c r="G834" s="71" t="s">
        <v>3450</v>
      </c>
      <c r="H834" s="72" t="s">
        <v>5069</v>
      </c>
    </row>
    <row r="835" spans="1:8" x14ac:dyDescent="0.35">
      <c r="A835" s="70" t="s">
        <v>5070</v>
      </c>
      <c r="B835" s="71">
        <v>12.36</v>
      </c>
      <c r="C835" s="71">
        <v>391</v>
      </c>
      <c r="D835" s="71">
        <v>27</v>
      </c>
      <c r="E835" s="71">
        <v>0.625</v>
      </c>
      <c r="F835" s="71">
        <v>0.14299999999999999</v>
      </c>
      <c r="G835" s="71" t="s">
        <v>3450</v>
      </c>
      <c r="H835" s="72" t="s">
        <v>3729</v>
      </c>
    </row>
    <row r="836" spans="1:8" x14ac:dyDescent="0.35">
      <c r="A836" s="70" t="s">
        <v>5071</v>
      </c>
      <c r="B836" s="71">
        <v>12.36</v>
      </c>
      <c r="C836" s="71">
        <v>185</v>
      </c>
      <c r="D836" s="71">
        <v>27</v>
      </c>
      <c r="E836" s="71">
        <v>0.90900000000000003</v>
      </c>
      <c r="F836" s="71">
        <v>1.7000000000000001E-2</v>
      </c>
      <c r="G836" s="71" t="s">
        <v>3450</v>
      </c>
      <c r="H836" s="72" t="s">
        <v>5072</v>
      </c>
    </row>
    <row r="837" spans="1:8" x14ac:dyDescent="0.35">
      <c r="A837" s="70" t="s">
        <v>5073</v>
      </c>
      <c r="B837" s="71">
        <v>12.36</v>
      </c>
      <c r="C837" s="71">
        <v>223</v>
      </c>
      <c r="D837" s="71">
        <v>27</v>
      </c>
      <c r="E837" s="71">
        <v>0.82799999999999996</v>
      </c>
      <c r="F837" s="71">
        <v>3.3000000000000002E-2</v>
      </c>
      <c r="G837" s="71" t="s">
        <v>3450</v>
      </c>
      <c r="H837" s="72" t="s">
        <v>4536</v>
      </c>
    </row>
    <row r="838" spans="1:8" x14ac:dyDescent="0.35">
      <c r="A838" s="70" t="s">
        <v>5074</v>
      </c>
      <c r="B838" s="71">
        <v>12.36</v>
      </c>
      <c r="C838" s="71">
        <v>205</v>
      </c>
      <c r="D838" s="71">
        <v>27</v>
      </c>
      <c r="E838" s="71">
        <v>0.86299999999999999</v>
      </c>
      <c r="F838" s="71">
        <v>1.9E-2</v>
      </c>
      <c r="G838" s="71" t="s">
        <v>3450</v>
      </c>
      <c r="H838" s="72" t="s">
        <v>5075</v>
      </c>
    </row>
    <row r="839" spans="1:8" x14ac:dyDescent="0.35">
      <c r="A839" s="70" t="s">
        <v>5076</v>
      </c>
      <c r="B839" s="71">
        <v>12.36</v>
      </c>
      <c r="C839" s="71">
        <v>172</v>
      </c>
      <c r="D839" s="71">
        <v>27</v>
      </c>
      <c r="E839" s="71">
        <v>0.94199999999999995</v>
      </c>
      <c r="F839" s="71">
        <v>4.0000000000000001E-3</v>
      </c>
      <c r="G839" s="71" t="s">
        <v>3450</v>
      </c>
      <c r="H839" s="72" t="s">
        <v>5077</v>
      </c>
    </row>
    <row r="840" spans="1:8" x14ac:dyDescent="0.35">
      <c r="A840" s="70" t="s">
        <v>5078</v>
      </c>
      <c r="B840" s="71">
        <v>12.34</v>
      </c>
      <c r="C840" s="71">
        <v>202</v>
      </c>
      <c r="D840" s="71">
        <v>27</v>
      </c>
      <c r="E840" s="71">
        <v>0.86899999999999999</v>
      </c>
      <c r="F840" s="71">
        <v>3.5000000000000003E-2</v>
      </c>
      <c r="G840" s="71" t="s">
        <v>3574</v>
      </c>
      <c r="H840" s="72" t="s">
        <v>5079</v>
      </c>
    </row>
    <row r="841" spans="1:8" x14ac:dyDescent="0.35">
      <c r="A841" s="70" t="s">
        <v>5080</v>
      </c>
      <c r="B841" s="71">
        <v>12.34</v>
      </c>
      <c r="C841" s="71">
        <v>158</v>
      </c>
      <c r="D841" s="71">
        <v>27</v>
      </c>
      <c r="E841" s="71">
        <v>0.98199999999999998</v>
      </c>
      <c r="F841" s="71">
        <v>0</v>
      </c>
      <c r="G841" s="71" t="s">
        <v>3450</v>
      </c>
      <c r="H841" s="72" t="s">
        <v>5081</v>
      </c>
    </row>
    <row r="842" spans="1:8" x14ac:dyDescent="0.35">
      <c r="A842" s="70" t="s">
        <v>5082</v>
      </c>
      <c r="B842" s="71">
        <v>12.34</v>
      </c>
      <c r="C842" s="71">
        <v>236</v>
      </c>
      <c r="D842" s="71">
        <v>27</v>
      </c>
      <c r="E842" s="71">
        <v>0.80300000000000005</v>
      </c>
      <c r="F842" s="71">
        <v>0.13</v>
      </c>
      <c r="G842" s="71" t="s">
        <v>3450</v>
      </c>
      <c r="H842" s="72" t="s">
        <v>5083</v>
      </c>
    </row>
    <row r="843" spans="1:8" x14ac:dyDescent="0.35">
      <c r="A843" s="70" t="s">
        <v>5084</v>
      </c>
      <c r="B843" s="71">
        <v>12.33</v>
      </c>
      <c r="C843" s="71">
        <v>160</v>
      </c>
      <c r="D843" s="71">
        <v>27</v>
      </c>
      <c r="E843" s="71">
        <v>0.97499999999999998</v>
      </c>
      <c r="F843" s="71">
        <v>1E-3</v>
      </c>
      <c r="G843" s="71" t="s">
        <v>3450</v>
      </c>
      <c r="H843" s="72" t="s">
        <v>5085</v>
      </c>
    </row>
    <row r="844" spans="1:8" x14ac:dyDescent="0.35">
      <c r="A844" s="70" t="s">
        <v>5086</v>
      </c>
      <c r="B844" s="71">
        <v>12.33</v>
      </c>
      <c r="C844" s="71">
        <v>195</v>
      </c>
      <c r="D844" s="71">
        <v>27</v>
      </c>
      <c r="E844" s="71">
        <v>0.88300000000000001</v>
      </c>
      <c r="F844" s="71">
        <v>0</v>
      </c>
      <c r="G844" s="71" t="s">
        <v>3450</v>
      </c>
      <c r="H844" s="72" t="s">
        <v>5087</v>
      </c>
    </row>
    <row r="845" spans="1:8" x14ac:dyDescent="0.35">
      <c r="A845" s="70" t="s">
        <v>5088</v>
      </c>
      <c r="B845" s="71">
        <v>12.31</v>
      </c>
      <c r="C845" s="71">
        <v>175</v>
      </c>
      <c r="D845" s="71">
        <v>27</v>
      </c>
      <c r="E845" s="71">
        <v>0.93100000000000005</v>
      </c>
      <c r="F845" s="71">
        <v>1.2999999999999999E-2</v>
      </c>
      <c r="G845" s="71" t="s">
        <v>3450</v>
      </c>
      <c r="H845" s="72" t="s">
        <v>5089</v>
      </c>
    </row>
    <row r="846" spans="1:8" x14ac:dyDescent="0.35">
      <c r="A846" s="70" t="s">
        <v>5090</v>
      </c>
      <c r="B846" s="71">
        <v>12.31</v>
      </c>
      <c r="C846" s="71">
        <v>166</v>
      </c>
      <c r="D846" s="71">
        <v>27</v>
      </c>
      <c r="E846" s="71">
        <v>0.95599999999999996</v>
      </c>
      <c r="F846" s="71">
        <v>0</v>
      </c>
      <c r="G846" s="71" t="s">
        <v>3450</v>
      </c>
      <c r="H846" s="72" t="s">
        <v>3729</v>
      </c>
    </row>
    <row r="847" spans="1:8" x14ac:dyDescent="0.35">
      <c r="A847" s="70" t="s">
        <v>5091</v>
      </c>
      <c r="B847" s="71">
        <v>12.31</v>
      </c>
      <c r="C847" s="71">
        <v>231</v>
      </c>
      <c r="D847" s="71">
        <v>27</v>
      </c>
      <c r="E847" s="71">
        <v>0.81</v>
      </c>
      <c r="F847" s="71">
        <v>4.4999999999999998E-2</v>
      </c>
      <c r="G847" s="71" t="s">
        <v>3450</v>
      </c>
      <c r="H847" s="72" t="s">
        <v>3729</v>
      </c>
    </row>
    <row r="848" spans="1:8" x14ac:dyDescent="0.35">
      <c r="A848" s="70" t="s">
        <v>5092</v>
      </c>
      <c r="B848" s="71">
        <v>12.3</v>
      </c>
      <c r="C848" s="71">
        <v>159</v>
      </c>
      <c r="D848" s="71">
        <v>27</v>
      </c>
      <c r="E848" s="71">
        <v>0.97599999999999998</v>
      </c>
      <c r="F848" s="71">
        <v>0</v>
      </c>
      <c r="G848" s="71" t="s">
        <v>3450</v>
      </c>
      <c r="H848" s="72" t="s">
        <v>5093</v>
      </c>
    </row>
    <row r="849" spans="1:8" x14ac:dyDescent="0.35">
      <c r="A849" s="70" t="s">
        <v>3476</v>
      </c>
      <c r="B849" s="71">
        <v>12.3</v>
      </c>
      <c r="C849" s="71">
        <v>154</v>
      </c>
      <c r="D849" s="71">
        <v>27</v>
      </c>
      <c r="E849" s="71">
        <v>0.99099999999999999</v>
      </c>
      <c r="F849" s="71">
        <v>0</v>
      </c>
      <c r="G849" s="71" t="s">
        <v>3450</v>
      </c>
      <c r="H849" s="72" t="s">
        <v>3477</v>
      </c>
    </row>
    <row r="850" spans="1:8" x14ac:dyDescent="0.35">
      <c r="A850" s="70" t="s">
        <v>5094</v>
      </c>
      <c r="B850" s="71">
        <v>12.29</v>
      </c>
      <c r="C850" s="71">
        <v>207</v>
      </c>
      <c r="D850" s="71">
        <v>27</v>
      </c>
      <c r="E850" s="71">
        <v>0.85399999999999998</v>
      </c>
      <c r="F850" s="71">
        <v>0.02</v>
      </c>
      <c r="G850" s="71" t="s">
        <v>3450</v>
      </c>
      <c r="H850" s="72" t="s">
        <v>5095</v>
      </c>
    </row>
    <row r="851" spans="1:8" x14ac:dyDescent="0.35">
      <c r="A851" s="70" t="s">
        <v>5096</v>
      </c>
      <c r="B851" s="71">
        <v>12.28</v>
      </c>
      <c r="C851" s="71">
        <v>192</v>
      </c>
      <c r="D851" s="71">
        <v>27</v>
      </c>
      <c r="E851" s="71">
        <v>0.88600000000000001</v>
      </c>
      <c r="F851" s="71">
        <v>2.1999999999999999E-2</v>
      </c>
      <c r="G851" s="71" t="s">
        <v>3450</v>
      </c>
      <c r="H851" s="72" t="s">
        <v>5097</v>
      </c>
    </row>
    <row r="852" spans="1:8" x14ac:dyDescent="0.35">
      <c r="A852" s="70" t="s">
        <v>5098</v>
      </c>
      <c r="B852" s="71">
        <v>12.27</v>
      </c>
      <c r="C852" s="71">
        <v>265</v>
      </c>
      <c r="D852" s="71">
        <v>27</v>
      </c>
      <c r="E852" s="71">
        <v>0.754</v>
      </c>
      <c r="F852" s="71">
        <v>7.4999999999999997E-2</v>
      </c>
      <c r="G852" s="71" t="s">
        <v>3450</v>
      </c>
      <c r="H852" s="72" t="s">
        <v>5099</v>
      </c>
    </row>
    <row r="853" spans="1:8" x14ac:dyDescent="0.35">
      <c r="A853" s="70" t="s">
        <v>5100</v>
      </c>
      <c r="B853" s="71">
        <v>12.27</v>
      </c>
      <c r="C853" s="71">
        <v>168</v>
      </c>
      <c r="D853" s="71">
        <v>27</v>
      </c>
      <c r="E853" s="71">
        <v>0.94699999999999995</v>
      </c>
      <c r="F853" s="71">
        <v>0</v>
      </c>
      <c r="G853" s="71" t="s">
        <v>3450</v>
      </c>
      <c r="H853" s="72" t="s">
        <v>5101</v>
      </c>
    </row>
    <row r="854" spans="1:8" x14ac:dyDescent="0.35">
      <c r="A854" s="70" t="s">
        <v>5102</v>
      </c>
      <c r="B854" s="71">
        <v>12.27</v>
      </c>
      <c r="C854" s="71">
        <v>215</v>
      </c>
      <c r="D854" s="71">
        <v>27</v>
      </c>
      <c r="E854" s="71">
        <v>0.83699999999999997</v>
      </c>
      <c r="F854" s="71">
        <v>1.6E-2</v>
      </c>
      <c r="G854" s="71" t="s">
        <v>3450</v>
      </c>
      <c r="H854" s="72" t="s">
        <v>3729</v>
      </c>
    </row>
    <row r="855" spans="1:8" x14ac:dyDescent="0.35">
      <c r="A855" s="70" t="s">
        <v>5103</v>
      </c>
      <c r="B855" s="71">
        <v>12.22</v>
      </c>
      <c r="C855" s="71">
        <v>188</v>
      </c>
      <c r="D855" s="71">
        <v>27</v>
      </c>
      <c r="E855" s="71">
        <v>0.89100000000000001</v>
      </c>
      <c r="F855" s="71">
        <v>0</v>
      </c>
      <c r="G855" s="71" t="s">
        <v>3450</v>
      </c>
      <c r="H855" s="72" t="s">
        <v>5104</v>
      </c>
    </row>
    <row r="856" spans="1:8" x14ac:dyDescent="0.35">
      <c r="A856" s="70" t="s">
        <v>5105</v>
      </c>
      <c r="B856" s="71">
        <v>12.22</v>
      </c>
      <c r="C856" s="71">
        <v>244</v>
      </c>
      <c r="D856" s="71">
        <v>27</v>
      </c>
      <c r="E856" s="71">
        <v>0.78200000000000003</v>
      </c>
      <c r="F856" s="71">
        <v>5.8999999999999997E-2</v>
      </c>
      <c r="G856" s="71" t="s">
        <v>3450</v>
      </c>
      <c r="H856" s="72" t="s">
        <v>4326</v>
      </c>
    </row>
    <row r="857" spans="1:8" x14ac:dyDescent="0.35">
      <c r="A857" s="70" t="s">
        <v>5106</v>
      </c>
      <c r="B857" s="71">
        <v>12.22</v>
      </c>
      <c r="C857" s="71">
        <v>183</v>
      </c>
      <c r="D857" s="71">
        <v>27</v>
      </c>
      <c r="E857" s="71">
        <v>0.90300000000000002</v>
      </c>
      <c r="F857" s="71">
        <v>2.5000000000000001E-2</v>
      </c>
      <c r="G857" s="71" t="s">
        <v>3450</v>
      </c>
      <c r="H857" s="72" t="s">
        <v>5107</v>
      </c>
    </row>
    <row r="858" spans="1:8" x14ac:dyDescent="0.35">
      <c r="A858" s="70" t="s">
        <v>5108</v>
      </c>
      <c r="B858" s="71">
        <v>12.22</v>
      </c>
      <c r="C858" s="71">
        <v>272</v>
      </c>
      <c r="D858" s="71">
        <v>27</v>
      </c>
      <c r="E858" s="71">
        <v>0.74099999999999999</v>
      </c>
      <c r="F858" s="71">
        <v>0.158</v>
      </c>
      <c r="G858" s="71" t="s">
        <v>3450</v>
      </c>
      <c r="H858" s="72" t="s">
        <v>5109</v>
      </c>
    </row>
    <row r="859" spans="1:8" x14ac:dyDescent="0.35">
      <c r="A859" s="70" t="s">
        <v>5110</v>
      </c>
      <c r="B859" s="71">
        <v>12.2</v>
      </c>
      <c r="C859" s="71">
        <v>169</v>
      </c>
      <c r="D859" s="71">
        <v>27</v>
      </c>
      <c r="E859" s="71">
        <v>0.93899999999999995</v>
      </c>
      <c r="F859" s="71">
        <v>1.7000000000000001E-2</v>
      </c>
      <c r="G859" s="71" t="s">
        <v>3450</v>
      </c>
      <c r="H859" s="72" t="s">
        <v>5111</v>
      </c>
    </row>
    <row r="860" spans="1:8" x14ac:dyDescent="0.35">
      <c r="A860" s="70" t="s">
        <v>5112</v>
      </c>
      <c r="B860" s="71">
        <v>12.19</v>
      </c>
      <c r="C860" s="71">
        <v>162</v>
      </c>
      <c r="D860" s="71">
        <v>27</v>
      </c>
      <c r="E860" s="71">
        <v>0.95799999999999996</v>
      </c>
      <c r="F860" s="71">
        <v>5.0000000000000001E-3</v>
      </c>
      <c r="G860" s="71" t="s">
        <v>3450</v>
      </c>
      <c r="H860" s="72" t="s">
        <v>5113</v>
      </c>
    </row>
    <row r="861" spans="1:8" x14ac:dyDescent="0.35">
      <c r="A861" s="70" t="s">
        <v>5114</v>
      </c>
      <c r="B861" s="71">
        <v>12.19</v>
      </c>
      <c r="C861" s="71">
        <v>164</v>
      </c>
      <c r="D861" s="71">
        <v>27</v>
      </c>
      <c r="E861" s="71">
        <v>0.95199999999999996</v>
      </c>
      <c r="F861" s="71">
        <v>0</v>
      </c>
      <c r="G861" s="71" t="s">
        <v>3450</v>
      </c>
      <c r="H861" s="72" t="s">
        <v>5115</v>
      </c>
    </row>
    <row r="862" spans="1:8" x14ac:dyDescent="0.35">
      <c r="A862" s="70" t="s">
        <v>5116</v>
      </c>
      <c r="B862" s="71">
        <v>12.18</v>
      </c>
      <c r="C862" s="71">
        <v>194</v>
      </c>
      <c r="D862" s="71">
        <v>27</v>
      </c>
      <c r="E862" s="71">
        <v>0.875</v>
      </c>
      <c r="F862" s="71">
        <v>8.9999999999999993E-3</v>
      </c>
      <c r="G862" s="71" t="s">
        <v>3450</v>
      </c>
      <c r="H862" s="72" t="s">
        <v>5117</v>
      </c>
    </row>
    <row r="863" spans="1:8" x14ac:dyDescent="0.35">
      <c r="A863" s="70" t="s">
        <v>5118</v>
      </c>
      <c r="B863" s="71">
        <v>12.16</v>
      </c>
      <c r="C863" s="71">
        <v>155</v>
      </c>
      <c r="D863" s="71">
        <v>27</v>
      </c>
      <c r="E863" s="71">
        <v>0.97699999999999998</v>
      </c>
      <c r="F863" s="71">
        <v>0</v>
      </c>
      <c r="G863" s="71" t="s">
        <v>3450</v>
      </c>
      <c r="H863" s="72" t="s">
        <v>5119</v>
      </c>
    </row>
    <row r="864" spans="1:8" x14ac:dyDescent="0.35">
      <c r="A864" s="70" t="s">
        <v>5120</v>
      </c>
      <c r="B864" s="71">
        <v>12.16</v>
      </c>
      <c r="C864" s="71">
        <v>211</v>
      </c>
      <c r="D864" s="71">
        <v>27</v>
      </c>
      <c r="E864" s="71">
        <v>0.83699999999999997</v>
      </c>
      <c r="F864" s="71">
        <v>5.3999999999999999E-2</v>
      </c>
      <c r="G864" s="71" t="s">
        <v>3450</v>
      </c>
      <c r="H864" s="72" t="s">
        <v>5121</v>
      </c>
    </row>
    <row r="865" spans="1:8" x14ac:dyDescent="0.35">
      <c r="A865" s="70" t="s">
        <v>5122</v>
      </c>
      <c r="B865" s="71">
        <v>12.16</v>
      </c>
      <c r="C865" s="71">
        <v>175</v>
      </c>
      <c r="D865" s="71">
        <v>27</v>
      </c>
      <c r="E865" s="71">
        <v>0.91900000000000004</v>
      </c>
      <c r="F865" s="71">
        <v>6.0000000000000001E-3</v>
      </c>
      <c r="G865" s="71" t="s">
        <v>3450</v>
      </c>
      <c r="H865" s="72" t="s">
        <v>5123</v>
      </c>
    </row>
    <row r="866" spans="1:8" x14ac:dyDescent="0.35">
      <c r="A866" s="70" t="s">
        <v>5124</v>
      </c>
      <c r="B866" s="71">
        <v>12.16</v>
      </c>
      <c r="C866" s="71">
        <v>165</v>
      </c>
      <c r="D866" s="71">
        <v>27</v>
      </c>
      <c r="E866" s="71">
        <v>0.94599999999999995</v>
      </c>
      <c r="F866" s="71">
        <v>0</v>
      </c>
      <c r="G866" s="71" t="s">
        <v>3450</v>
      </c>
      <c r="H866" s="72" t="s">
        <v>5125</v>
      </c>
    </row>
    <row r="867" spans="1:8" x14ac:dyDescent="0.35">
      <c r="A867" s="70" t="s">
        <v>5126</v>
      </c>
      <c r="B867" s="71">
        <v>12.14</v>
      </c>
      <c r="C867" s="71">
        <v>240</v>
      </c>
      <c r="D867" s="71">
        <v>27</v>
      </c>
      <c r="E867" s="71">
        <v>0.78400000000000003</v>
      </c>
      <c r="F867" s="71">
        <v>6.5000000000000002E-2</v>
      </c>
      <c r="G867" s="71" t="s">
        <v>3450</v>
      </c>
      <c r="H867" s="72" t="s">
        <v>5127</v>
      </c>
    </row>
    <row r="868" spans="1:8" x14ac:dyDescent="0.35">
      <c r="A868" s="70" t="s">
        <v>5128</v>
      </c>
      <c r="B868" s="71">
        <v>12.14</v>
      </c>
      <c r="C868" s="71">
        <v>226</v>
      </c>
      <c r="D868" s="71">
        <v>27</v>
      </c>
      <c r="E868" s="71">
        <v>0.80800000000000005</v>
      </c>
      <c r="F868" s="71">
        <v>6.5000000000000002E-2</v>
      </c>
      <c r="G868" s="71" t="s">
        <v>3574</v>
      </c>
      <c r="H868" s="72" t="s">
        <v>5129</v>
      </c>
    </row>
    <row r="869" spans="1:8" x14ac:dyDescent="0.35">
      <c r="A869" s="70" t="s">
        <v>5130</v>
      </c>
      <c r="B869" s="71">
        <v>12.14</v>
      </c>
      <c r="C869" s="71">
        <v>172</v>
      </c>
      <c r="D869" s="71">
        <v>27</v>
      </c>
      <c r="E869" s="71">
        <v>0.92600000000000005</v>
      </c>
      <c r="F869" s="71">
        <v>2.3E-2</v>
      </c>
      <c r="G869" s="71" t="s">
        <v>3450</v>
      </c>
      <c r="H869" s="72" t="s">
        <v>5131</v>
      </c>
    </row>
    <row r="870" spans="1:8" x14ac:dyDescent="0.35">
      <c r="A870" s="70" t="s">
        <v>5132</v>
      </c>
      <c r="B870" s="71">
        <v>12.13</v>
      </c>
      <c r="C870" s="71">
        <v>185</v>
      </c>
      <c r="D870" s="71">
        <v>27</v>
      </c>
      <c r="E870" s="71">
        <v>0.89200000000000002</v>
      </c>
      <c r="F870" s="71">
        <v>0.04</v>
      </c>
      <c r="G870" s="71" t="s">
        <v>3574</v>
      </c>
      <c r="H870" s="72" t="s">
        <v>5133</v>
      </c>
    </row>
    <row r="871" spans="1:8" x14ac:dyDescent="0.35">
      <c r="A871" s="70" t="s">
        <v>5134</v>
      </c>
      <c r="B871" s="71">
        <v>12.12</v>
      </c>
      <c r="C871" s="71">
        <v>176</v>
      </c>
      <c r="D871" s="71">
        <v>27</v>
      </c>
      <c r="E871" s="71">
        <v>0.91300000000000003</v>
      </c>
      <c r="F871" s="71">
        <v>0</v>
      </c>
      <c r="G871" s="71" t="s">
        <v>3450</v>
      </c>
      <c r="H871" s="72" t="s">
        <v>3729</v>
      </c>
    </row>
    <row r="872" spans="1:8" x14ac:dyDescent="0.35">
      <c r="A872" s="70" t="s">
        <v>5135</v>
      </c>
      <c r="B872" s="71">
        <v>12.11</v>
      </c>
      <c r="C872" s="71">
        <v>159</v>
      </c>
      <c r="D872" s="71">
        <v>27</v>
      </c>
      <c r="E872" s="71">
        <v>0.96</v>
      </c>
      <c r="F872" s="71">
        <v>0</v>
      </c>
      <c r="G872" s="71" t="s">
        <v>3450</v>
      </c>
      <c r="H872" s="72" t="s">
        <v>5136</v>
      </c>
    </row>
    <row r="873" spans="1:8" x14ac:dyDescent="0.35">
      <c r="A873" s="70" t="s">
        <v>5137</v>
      </c>
      <c r="B873" s="71">
        <v>12.1</v>
      </c>
      <c r="C873" s="71">
        <v>175</v>
      </c>
      <c r="D873" s="71">
        <v>27</v>
      </c>
      <c r="E873" s="71">
        <v>0.91500000000000004</v>
      </c>
      <c r="F873" s="71">
        <v>1.2E-2</v>
      </c>
      <c r="G873" s="71" t="s">
        <v>3574</v>
      </c>
      <c r="H873" s="72" t="s">
        <v>5138</v>
      </c>
    </row>
    <row r="874" spans="1:8" x14ac:dyDescent="0.35">
      <c r="A874" s="70" t="s">
        <v>5139</v>
      </c>
      <c r="B874" s="71">
        <v>12.1</v>
      </c>
      <c r="C874" s="71">
        <v>161</v>
      </c>
      <c r="D874" s="71">
        <v>27</v>
      </c>
      <c r="E874" s="71">
        <v>0.95399999999999996</v>
      </c>
      <c r="F874" s="71">
        <v>0</v>
      </c>
      <c r="G874" s="71" t="s">
        <v>3450</v>
      </c>
      <c r="H874" s="72" t="s">
        <v>5140</v>
      </c>
    </row>
    <row r="875" spans="1:8" x14ac:dyDescent="0.35">
      <c r="A875" s="70" t="s">
        <v>5141</v>
      </c>
      <c r="B875" s="71">
        <v>12.09</v>
      </c>
      <c r="C875" s="71">
        <v>164</v>
      </c>
      <c r="D875" s="71">
        <v>27</v>
      </c>
      <c r="E875" s="71">
        <v>0.94399999999999995</v>
      </c>
      <c r="F875" s="71">
        <v>1.0999999999999999E-2</v>
      </c>
      <c r="G875" s="71" t="s">
        <v>3450</v>
      </c>
      <c r="H875" s="72" t="s">
        <v>5142</v>
      </c>
    </row>
    <row r="876" spans="1:8" x14ac:dyDescent="0.35">
      <c r="A876" s="70" t="s">
        <v>5143</v>
      </c>
      <c r="B876" s="71">
        <v>12.08</v>
      </c>
      <c r="C876" s="71">
        <v>165</v>
      </c>
      <c r="D876" s="71">
        <v>27</v>
      </c>
      <c r="E876" s="71">
        <v>0.94</v>
      </c>
      <c r="F876" s="71">
        <v>8.9999999999999993E-3</v>
      </c>
      <c r="G876" s="71" t="s">
        <v>3450</v>
      </c>
      <c r="H876" s="72" t="s">
        <v>5144</v>
      </c>
    </row>
    <row r="877" spans="1:8" x14ac:dyDescent="0.35">
      <c r="A877" s="70" t="s">
        <v>5145</v>
      </c>
      <c r="B877" s="71">
        <v>12.08</v>
      </c>
      <c r="C877" s="71">
        <v>228</v>
      </c>
      <c r="D877" s="71">
        <v>27</v>
      </c>
      <c r="E877" s="71">
        <v>0.8</v>
      </c>
      <c r="F877" s="71">
        <v>0.06</v>
      </c>
      <c r="G877" s="71" t="s">
        <v>3450</v>
      </c>
      <c r="H877" s="72" t="s">
        <v>5146</v>
      </c>
    </row>
    <row r="878" spans="1:8" x14ac:dyDescent="0.35">
      <c r="A878" s="70" t="s">
        <v>5147</v>
      </c>
      <c r="B878" s="71">
        <v>12.07</v>
      </c>
      <c r="C878" s="71">
        <v>161</v>
      </c>
      <c r="D878" s="71">
        <v>27</v>
      </c>
      <c r="E878" s="71">
        <v>0.95099999999999996</v>
      </c>
      <c r="F878" s="71">
        <v>6.0000000000000001E-3</v>
      </c>
      <c r="G878" s="71" t="s">
        <v>3450</v>
      </c>
      <c r="H878" s="72" t="s">
        <v>5148</v>
      </c>
    </row>
    <row r="879" spans="1:8" x14ac:dyDescent="0.35">
      <c r="A879" s="70" t="s">
        <v>5149</v>
      </c>
      <c r="B879" s="71">
        <v>12.06</v>
      </c>
      <c r="C879" s="71">
        <v>174</v>
      </c>
      <c r="D879" s="71">
        <v>27</v>
      </c>
      <c r="E879" s="71">
        <v>0.91400000000000003</v>
      </c>
      <c r="F879" s="71">
        <v>0.06</v>
      </c>
      <c r="G879" s="71" t="s">
        <v>3450</v>
      </c>
      <c r="H879" s="72" t="s">
        <v>5150</v>
      </c>
    </row>
    <row r="880" spans="1:8" x14ac:dyDescent="0.35">
      <c r="A880" s="70" t="s">
        <v>5151</v>
      </c>
      <c r="B880" s="71">
        <v>12.03</v>
      </c>
      <c r="C880" s="71">
        <v>156</v>
      </c>
      <c r="D880" s="71">
        <v>27</v>
      </c>
      <c r="E880" s="71">
        <v>0.96299999999999997</v>
      </c>
      <c r="F880" s="71">
        <v>0</v>
      </c>
      <c r="G880" s="71" t="s">
        <v>3450</v>
      </c>
      <c r="H880" s="72" t="s">
        <v>5152</v>
      </c>
    </row>
    <row r="881" spans="1:8" x14ac:dyDescent="0.35">
      <c r="A881" s="70" t="s">
        <v>5153</v>
      </c>
      <c r="B881" s="71">
        <v>12.03</v>
      </c>
      <c r="C881" s="71">
        <v>171</v>
      </c>
      <c r="D881" s="71">
        <v>27</v>
      </c>
      <c r="E881" s="71">
        <v>0.92</v>
      </c>
      <c r="F881" s="71">
        <v>1.2E-2</v>
      </c>
      <c r="G881" s="71" t="s">
        <v>3450</v>
      </c>
      <c r="H881" s="72" t="s">
        <v>5154</v>
      </c>
    </row>
    <row r="882" spans="1:8" x14ac:dyDescent="0.35">
      <c r="A882" s="70" t="s">
        <v>5155</v>
      </c>
      <c r="B882" s="71">
        <v>12.03</v>
      </c>
      <c r="C882" s="71">
        <v>156</v>
      </c>
      <c r="D882" s="71">
        <v>27</v>
      </c>
      <c r="E882" s="71">
        <v>0.96299999999999997</v>
      </c>
      <c r="F882" s="71">
        <v>0</v>
      </c>
      <c r="G882" s="71" t="s">
        <v>3450</v>
      </c>
      <c r="H882" s="72" t="s">
        <v>5156</v>
      </c>
    </row>
    <row r="883" spans="1:8" x14ac:dyDescent="0.35">
      <c r="A883" s="70" t="s">
        <v>5157</v>
      </c>
      <c r="B883" s="71">
        <v>12.01</v>
      </c>
      <c r="C883" s="71">
        <v>216</v>
      </c>
      <c r="D883" s="71">
        <v>27</v>
      </c>
      <c r="E883" s="71">
        <v>0.81699999999999995</v>
      </c>
      <c r="F883" s="71">
        <v>3.5999999999999997E-2</v>
      </c>
      <c r="G883" s="71" t="s">
        <v>3450</v>
      </c>
      <c r="H883" s="72" t="s">
        <v>5158</v>
      </c>
    </row>
    <row r="884" spans="1:8" x14ac:dyDescent="0.35">
      <c r="A884" s="70" t="s">
        <v>5159</v>
      </c>
      <c r="B884" s="71">
        <v>12</v>
      </c>
      <c r="C884" s="71">
        <v>192</v>
      </c>
      <c r="D884" s="71">
        <v>27</v>
      </c>
      <c r="E884" s="71">
        <v>0.86599999999999999</v>
      </c>
      <c r="F884" s="71">
        <v>2.3E-2</v>
      </c>
      <c r="G884" s="71" t="s">
        <v>3450</v>
      </c>
      <c r="H884" s="72" t="s">
        <v>5160</v>
      </c>
    </row>
    <row r="885" spans="1:8" x14ac:dyDescent="0.35">
      <c r="A885" s="70" t="s">
        <v>5161</v>
      </c>
      <c r="B885" s="71">
        <v>11.99</v>
      </c>
      <c r="C885" s="71">
        <v>166</v>
      </c>
      <c r="D885" s="71">
        <v>27</v>
      </c>
      <c r="E885" s="71">
        <v>0.93</v>
      </c>
      <c r="F885" s="71">
        <v>0</v>
      </c>
      <c r="G885" s="71" t="s">
        <v>3450</v>
      </c>
      <c r="H885" s="72" t="s">
        <v>5162</v>
      </c>
    </row>
    <row r="886" spans="1:8" x14ac:dyDescent="0.35">
      <c r="A886" s="70" t="s">
        <v>5163</v>
      </c>
      <c r="B886" s="71">
        <v>11.98</v>
      </c>
      <c r="C886" s="71">
        <v>154</v>
      </c>
      <c r="D886" s="71">
        <v>27</v>
      </c>
      <c r="E886" s="71">
        <v>0.96599999999999997</v>
      </c>
      <c r="F886" s="71">
        <v>0</v>
      </c>
      <c r="G886" s="71" t="s">
        <v>3450</v>
      </c>
      <c r="H886" s="72" t="s">
        <v>5164</v>
      </c>
    </row>
    <row r="887" spans="1:8" x14ac:dyDescent="0.35">
      <c r="A887" s="70" t="s">
        <v>5165</v>
      </c>
      <c r="B887" s="71">
        <v>11.97</v>
      </c>
      <c r="C887" s="71">
        <v>158</v>
      </c>
      <c r="D887" s="71">
        <v>27</v>
      </c>
      <c r="E887" s="71">
        <v>0.95299999999999996</v>
      </c>
      <c r="F887" s="71">
        <v>0</v>
      </c>
      <c r="G887" s="71" t="s">
        <v>3450</v>
      </c>
      <c r="H887" s="72" t="s">
        <v>5166</v>
      </c>
    </row>
    <row r="888" spans="1:8" x14ac:dyDescent="0.35">
      <c r="A888" s="70" t="s">
        <v>5167</v>
      </c>
      <c r="B888" s="71">
        <v>11.96</v>
      </c>
      <c r="C888" s="71">
        <v>174</v>
      </c>
      <c r="D888" s="71">
        <v>27</v>
      </c>
      <c r="E888" s="71">
        <v>0.90700000000000003</v>
      </c>
      <c r="F888" s="71">
        <v>5.0000000000000001E-3</v>
      </c>
      <c r="G888" s="71" t="s">
        <v>3450</v>
      </c>
      <c r="H888" s="72" t="s">
        <v>5168</v>
      </c>
    </row>
    <row r="889" spans="1:8" x14ac:dyDescent="0.35">
      <c r="A889" s="70" t="s">
        <v>5169</v>
      </c>
      <c r="B889" s="71">
        <v>11.96</v>
      </c>
      <c r="C889" s="71">
        <v>152</v>
      </c>
      <c r="D889" s="71">
        <v>27</v>
      </c>
      <c r="E889" s="71">
        <v>0.97</v>
      </c>
      <c r="F889" s="71">
        <v>0</v>
      </c>
      <c r="G889" s="71" t="s">
        <v>3450</v>
      </c>
      <c r="H889" s="72" t="s">
        <v>5170</v>
      </c>
    </row>
    <row r="890" spans="1:8" x14ac:dyDescent="0.35">
      <c r="A890" s="70" t="s">
        <v>5171</v>
      </c>
      <c r="B890" s="71">
        <v>11.95</v>
      </c>
      <c r="C890" s="71">
        <v>178</v>
      </c>
      <c r="D890" s="71">
        <v>27</v>
      </c>
      <c r="E890" s="71">
        <v>0.89600000000000002</v>
      </c>
      <c r="F890" s="71">
        <v>0</v>
      </c>
      <c r="G890" s="71" t="s">
        <v>3450</v>
      </c>
      <c r="H890" s="72" t="s">
        <v>5172</v>
      </c>
    </row>
    <row r="891" spans="1:8" x14ac:dyDescent="0.35">
      <c r="A891" s="70" t="s">
        <v>5173</v>
      </c>
      <c r="B891" s="71">
        <v>11.93</v>
      </c>
      <c r="C891" s="71">
        <v>188</v>
      </c>
      <c r="D891" s="71">
        <v>27</v>
      </c>
      <c r="E891" s="71">
        <v>0.87</v>
      </c>
      <c r="F891" s="71">
        <v>3.1E-2</v>
      </c>
      <c r="G891" s="71" t="s">
        <v>3450</v>
      </c>
      <c r="H891" s="72" t="s">
        <v>5174</v>
      </c>
    </row>
    <row r="892" spans="1:8" x14ac:dyDescent="0.35">
      <c r="A892" s="70" t="s">
        <v>5175</v>
      </c>
      <c r="B892" s="71">
        <v>11.92</v>
      </c>
      <c r="C892" s="71">
        <v>171</v>
      </c>
      <c r="D892" s="71">
        <v>27</v>
      </c>
      <c r="E892" s="71">
        <v>0.91100000000000003</v>
      </c>
      <c r="F892" s="71">
        <v>0.01</v>
      </c>
      <c r="G892" s="71" t="s">
        <v>3450</v>
      </c>
      <c r="H892" s="72" t="s">
        <v>5176</v>
      </c>
    </row>
    <row r="893" spans="1:8" x14ac:dyDescent="0.35">
      <c r="A893" s="70" t="s">
        <v>5177</v>
      </c>
      <c r="B893" s="71">
        <v>11.92</v>
      </c>
      <c r="C893" s="71">
        <v>203</v>
      </c>
      <c r="D893" s="71">
        <v>27</v>
      </c>
      <c r="E893" s="71">
        <v>0.83599999999999997</v>
      </c>
      <c r="F893" s="71">
        <v>3.1E-2</v>
      </c>
      <c r="G893" s="71" t="s">
        <v>3450</v>
      </c>
      <c r="H893" s="72" t="s">
        <v>5178</v>
      </c>
    </row>
    <row r="894" spans="1:8" x14ac:dyDescent="0.35">
      <c r="A894" s="70" t="s">
        <v>5179</v>
      </c>
      <c r="B894" s="71">
        <v>11.92</v>
      </c>
      <c r="C894" s="71">
        <v>163</v>
      </c>
      <c r="D894" s="71">
        <v>27</v>
      </c>
      <c r="E894" s="71">
        <v>0.93300000000000005</v>
      </c>
      <c r="F894" s="71">
        <v>2E-3</v>
      </c>
      <c r="G894" s="71" t="s">
        <v>3450</v>
      </c>
      <c r="H894" s="72" t="s">
        <v>5180</v>
      </c>
    </row>
    <row r="895" spans="1:8" x14ac:dyDescent="0.35">
      <c r="A895" s="70" t="s">
        <v>5181</v>
      </c>
      <c r="B895" s="71">
        <v>11.9</v>
      </c>
      <c r="C895" s="71">
        <v>166</v>
      </c>
      <c r="D895" s="71">
        <v>27</v>
      </c>
      <c r="E895" s="71">
        <v>0.92300000000000004</v>
      </c>
      <c r="F895" s="71">
        <v>0</v>
      </c>
      <c r="G895" s="71" t="s">
        <v>3450</v>
      </c>
      <c r="H895" s="72" t="s">
        <v>3729</v>
      </c>
    </row>
    <row r="896" spans="1:8" x14ac:dyDescent="0.35">
      <c r="A896" s="70" t="s">
        <v>5182</v>
      </c>
      <c r="B896" s="71">
        <v>11.89</v>
      </c>
      <c r="C896" s="71">
        <v>177</v>
      </c>
      <c r="D896" s="71">
        <v>27</v>
      </c>
      <c r="E896" s="71">
        <v>0.89400000000000002</v>
      </c>
      <c r="F896" s="71">
        <v>3.3000000000000002E-2</v>
      </c>
      <c r="G896" s="71" t="s">
        <v>3450</v>
      </c>
      <c r="H896" s="72" t="s">
        <v>5183</v>
      </c>
    </row>
    <row r="897" spans="1:8" x14ac:dyDescent="0.35">
      <c r="A897" s="70" t="s">
        <v>3466</v>
      </c>
      <c r="B897" s="71">
        <v>11.88</v>
      </c>
      <c r="C897" s="71">
        <v>153</v>
      </c>
      <c r="D897" s="71">
        <v>27</v>
      </c>
      <c r="E897" s="71">
        <v>0.96099999999999997</v>
      </c>
      <c r="F897" s="71">
        <v>0</v>
      </c>
      <c r="G897" s="71" t="s">
        <v>3450</v>
      </c>
      <c r="H897" s="72" t="s">
        <v>3467</v>
      </c>
    </row>
    <row r="898" spans="1:8" x14ac:dyDescent="0.35">
      <c r="A898" s="70" t="s">
        <v>5184</v>
      </c>
      <c r="B898" s="71">
        <v>11.88</v>
      </c>
      <c r="C898" s="71">
        <v>156</v>
      </c>
      <c r="D898" s="71">
        <v>27</v>
      </c>
      <c r="E898" s="71">
        <v>0.95099999999999996</v>
      </c>
      <c r="F898" s="71">
        <v>1.7999999999999999E-2</v>
      </c>
      <c r="G898" s="71" t="s">
        <v>3450</v>
      </c>
      <c r="H898" s="72" t="s">
        <v>5185</v>
      </c>
    </row>
    <row r="899" spans="1:8" x14ac:dyDescent="0.35">
      <c r="A899" s="70" t="s">
        <v>5186</v>
      </c>
      <c r="B899" s="71">
        <v>11.87</v>
      </c>
      <c r="C899" s="71">
        <v>146</v>
      </c>
      <c r="D899" s="71">
        <v>27</v>
      </c>
      <c r="E899" s="71">
        <v>0.98199999999999998</v>
      </c>
      <c r="F899" s="71">
        <v>1E-3</v>
      </c>
      <c r="G899" s="71" t="s">
        <v>3450</v>
      </c>
      <c r="H899" s="72" t="s">
        <v>5187</v>
      </c>
    </row>
    <row r="900" spans="1:8" x14ac:dyDescent="0.35">
      <c r="A900" s="70" t="s">
        <v>5188</v>
      </c>
      <c r="B900" s="71">
        <v>11.85</v>
      </c>
      <c r="C900" s="71">
        <v>184</v>
      </c>
      <c r="D900" s="71">
        <v>27</v>
      </c>
      <c r="E900" s="71">
        <v>0.874</v>
      </c>
      <c r="F900" s="71">
        <v>0.02</v>
      </c>
      <c r="G900" s="71" t="s">
        <v>3450</v>
      </c>
      <c r="H900" s="72" t="s">
        <v>5189</v>
      </c>
    </row>
    <row r="901" spans="1:8" x14ac:dyDescent="0.35">
      <c r="A901" s="70" t="s">
        <v>5190</v>
      </c>
      <c r="B901" s="71">
        <v>11.84</v>
      </c>
      <c r="C901" s="71">
        <v>160</v>
      </c>
      <c r="D901" s="71">
        <v>27</v>
      </c>
      <c r="E901" s="71">
        <v>0.93600000000000005</v>
      </c>
      <c r="F901" s="71">
        <v>0</v>
      </c>
      <c r="G901" s="71" t="s">
        <v>3450</v>
      </c>
      <c r="H901" s="72" t="s">
        <v>5191</v>
      </c>
    </row>
    <row r="902" spans="1:8" x14ac:dyDescent="0.35">
      <c r="A902" s="70" t="s">
        <v>5192</v>
      </c>
      <c r="B902" s="71">
        <v>11.83</v>
      </c>
      <c r="C902" s="71">
        <v>155</v>
      </c>
      <c r="D902" s="71">
        <v>27</v>
      </c>
      <c r="E902" s="71">
        <v>0.95</v>
      </c>
      <c r="F902" s="71">
        <v>0</v>
      </c>
      <c r="G902" s="71" t="s">
        <v>3450</v>
      </c>
      <c r="H902" s="72" t="s">
        <v>5193</v>
      </c>
    </row>
    <row r="903" spans="1:8" x14ac:dyDescent="0.35">
      <c r="A903" s="70" t="s">
        <v>5194</v>
      </c>
      <c r="B903" s="71">
        <v>11.81</v>
      </c>
      <c r="C903" s="71">
        <v>151</v>
      </c>
      <c r="D903" s="71">
        <v>27</v>
      </c>
      <c r="E903" s="71">
        <v>0.96099999999999997</v>
      </c>
      <c r="F903" s="71">
        <v>0</v>
      </c>
      <c r="G903" s="71" t="s">
        <v>3450</v>
      </c>
      <c r="H903" s="72" t="s">
        <v>5195</v>
      </c>
    </row>
    <row r="904" spans="1:8" x14ac:dyDescent="0.35">
      <c r="A904" s="70" t="s">
        <v>5196</v>
      </c>
      <c r="B904" s="71">
        <v>11.81</v>
      </c>
      <c r="C904" s="71">
        <v>158</v>
      </c>
      <c r="D904" s="71">
        <v>27</v>
      </c>
      <c r="E904" s="71">
        <v>0.94</v>
      </c>
      <c r="F904" s="71">
        <v>0.01</v>
      </c>
      <c r="G904" s="71" t="s">
        <v>3450</v>
      </c>
      <c r="H904" s="72" t="s">
        <v>5197</v>
      </c>
    </row>
    <row r="905" spans="1:8" x14ac:dyDescent="0.35">
      <c r="A905" s="70" t="s">
        <v>5198</v>
      </c>
      <c r="B905" s="71">
        <v>11.81</v>
      </c>
      <c r="C905" s="71">
        <v>180</v>
      </c>
      <c r="D905" s="71">
        <v>27</v>
      </c>
      <c r="E905" s="71">
        <v>0.88</v>
      </c>
      <c r="F905" s="71">
        <v>3.5000000000000003E-2</v>
      </c>
      <c r="G905" s="71" t="s">
        <v>3450</v>
      </c>
      <c r="H905" s="72" t="s">
        <v>5199</v>
      </c>
    </row>
    <row r="906" spans="1:8" x14ac:dyDescent="0.35">
      <c r="A906" s="70" t="s">
        <v>5200</v>
      </c>
      <c r="B906" s="71">
        <v>11.8</v>
      </c>
      <c r="C906" s="71">
        <v>167</v>
      </c>
      <c r="D906" s="71">
        <v>27</v>
      </c>
      <c r="E906" s="71">
        <v>0.91300000000000003</v>
      </c>
      <c r="F906" s="71">
        <v>1E-3</v>
      </c>
      <c r="G906" s="71" t="s">
        <v>3450</v>
      </c>
      <c r="H906" s="72" t="s">
        <v>5201</v>
      </c>
    </row>
    <row r="907" spans="1:8" x14ac:dyDescent="0.35">
      <c r="A907" s="70" t="s">
        <v>5202</v>
      </c>
      <c r="B907" s="71">
        <v>11.8</v>
      </c>
      <c r="C907" s="71">
        <v>164</v>
      </c>
      <c r="D907" s="71">
        <v>27</v>
      </c>
      <c r="E907" s="71">
        <v>0.92100000000000004</v>
      </c>
      <c r="F907" s="71">
        <v>0</v>
      </c>
      <c r="G907" s="71" t="s">
        <v>3450</v>
      </c>
      <c r="H907" s="72" t="s">
        <v>5203</v>
      </c>
    </row>
    <row r="908" spans="1:8" x14ac:dyDescent="0.35">
      <c r="A908" s="70" t="s">
        <v>5204</v>
      </c>
      <c r="B908" s="71">
        <v>11.79</v>
      </c>
      <c r="C908" s="71">
        <v>142</v>
      </c>
      <c r="D908" s="71">
        <v>27</v>
      </c>
      <c r="E908" s="71">
        <v>0.98899999999999999</v>
      </c>
      <c r="F908" s="71">
        <v>0</v>
      </c>
      <c r="G908" s="71" t="s">
        <v>3450</v>
      </c>
      <c r="H908" s="72" t="s">
        <v>5205</v>
      </c>
    </row>
    <row r="909" spans="1:8" x14ac:dyDescent="0.35">
      <c r="A909" s="70" t="s">
        <v>5206</v>
      </c>
      <c r="B909" s="71">
        <v>11.77</v>
      </c>
      <c r="C909" s="71">
        <v>182</v>
      </c>
      <c r="D909" s="71">
        <v>27</v>
      </c>
      <c r="E909" s="71">
        <v>0.872</v>
      </c>
      <c r="F909" s="71">
        <v>5.7000000000000002E-2</v>
      </c>
      <c r="G909" s="71" t="s">
        <v>3450</v>
      </c>
      <c r="H909" s="72" t="s">
        <v>5207</v>
      </c>
    </row>
    <row r="910" spans="1:8" x14ac:dyDescent="0.35">
      <c r="A910" s="70" t="s">
        <v>5208</v>
      </c>
      <c r="B910" s="71">
        <v>11.75</v>
      </c>
      <c r="C910" s="71">
        <v>150</v>
      </c>
      <c r="D910" s="71">
        <v>27</v>
      </c>
      <c r="E910" s="71">
        <v>0.96</v>
      </c>
      <c r="F910" s="71">
        <v>0</v>
      </c>
      <c r="G910" s="71" t="s">
        <v>3450</v>
      </c>
      <c r="H910" s="72" t="s">
        <v>5209</v>
      </c>
    </row>
    <row r="911" spans="1:8" x14ac:dyDescent="0.35">
      <c r="A911" s="70" t="s">
        <v>5210</v>
      </c>
      <c r="B911" s="71">
        <v>11.75</v>
      </c>
      <c r="C911" s="71">
        <v>180</v>
      </c>
      <c r="D911" s="71">
        <v>27</v>
      </c>
      <c r="E911" s="71">
        <v>0.876</v>
      </c>
      <c r="F911" s="71">
        <v>1.9E-2</v>
      </c>
      <c r="G911" s="71" t="s">
        <v>3574</v>
      </c>
      <c r="H911" s="72" t="s">
        <v>5211</v>
      </c>
    </row>
    <row r="912" spans="1:8" x14ac:dyDescent="0.35">
      <c r="A912" s="70" t="s">
        <v>5212</v>
      </c>
      <c r="B912" s="71">
        <v>11.74</v>
      </c>
      <c r="C912" s="71">
        <v>157</v>
      </c>
      <c r="D912" s="71">
        <v>27</v>
      </c>
      <c r="E912" s="71">
        <v>0.93700000000000006</v>
      </c>
      <c r="F912" s="71">
        <v>0</v>
      </c>
      <c r="G912" s="71" t="s">
        <v>3450</v>
      </c>
      <c r="H912" s="72" t="s">
        <v>5213</v>
      </c>
    </row>
    <row r="913" spans="1:8" x14ac:dyDescent="0.35">
      <c r="A913" s="70" t="s">
        <v>5214</v>
      </c>
      <c r="B913" s="71">
        <v>11.72</v>
      </c>
      <c r="C913" s="71">
        <v>148</v>
      </c>
      <c r="D913" s="71">
        <v>27</v>
      </c>
      <c r="E913" s="71">
        <v>0.96399999999999997</v>
      </c>
      <c r="F913" s="71">
        <v>0</v>
      </c>
      <c r="G913" s="71" t="s">
        <v>3450</v>
      </c>
      <c r="H913" s="72" t="s">
        <v>5215</v>
      </c>
    </row>
    <row r="914" spans="1:8" x14ac:dyDescent="0.35">
      <c r="A914" s="70" t="s">
        <v>5216</v>
      </c>
      <c r="B914" s="71">
        <v>11.72</v>
      </c>
      <c r="C914" s="71">
        <v>167</v>
      </c>
      <c r="D914" s="71">
        <v>27</v>
      </c>
      <c r="E914" s="71">
        <v>0.90700000000000003</v>
      </c>
      <c r="F914" s="71">
        <v>0</v>
      </c>
      <c r="G914" s="71" t="s">
        <v>3450</v>
      </c>
      <c r="H914" s="72" t="s">
        <v>5217</v>
      </c>
    </row>
    <row r="915" spans="1:8" x14ac:dyDescent="0.35">
      <c r="A915" s="70" t="s">
        <v>5218</v>
      </c>
      <c r="B915" s="71">
        <v>11.72</v>
      </c>
      <c r="C915" s="71">
        <v>144</v>
      </c>
      <c r="D915" s="71">
        <v>27</v>
      </c>
      <c r="E915" s="71">
        <v>0.97699999999999998</v>
      </c>
      <c r="F915" s="71">
        <v>0</v>
      </c>
      <c r="G915" s="71" t="s">
        <v>3450</v>
      </c>
      <c r="H915" s="72" t="s">
        <v>5219</v>
      </c>
    </row>
    <row r="916" spans="1:8" x14ac:dyDescent="0.35">
      <c r="A916" s="70" t="s">
        <v>5220</v>
      </c>
      <c r="B916" s="71">
        <v>11.71</v>
      </c>
      <c r="C916" s="71">
        <v>148</v>
      </c>
      <c r="D916" s="71">
        <v>27</v>
      </c>
      <c r="E916" s="71">
        <v>0.96199999999999997</v>
      </c>
      <c r="F916" s="71">
        <v>0</v>
      </c>
      <c r="G916" s="71" t="s">
        <v>3450</v>
      </c>
      <c r="H916" s="72" t="s">
        <v>5221</v>
      </c>
    </row>
    <row r="917" spans="1:8" x14ac:dyDescent="0.35">
      <c r="A917" s="70" t="s">
        <v>5222</v>
      </c>
      <c r="B917" s="71">
        <v>11.71</v>
      </c>
      <c r="C917" s="71">
        <v>196</v>
      </c>
      <c r="D917" s="71">
        <v>27</v>
      </c>
      <c r="E917" s="71">
        <v>0.83599999999999997</v>
      </c>
      <c r="F917" s="71">
        <v>1.0999999999999999E-2</v>
      </c>
      <c r="G917" s="71" t="s">
        <v>3450</v>
      </c>
      <c r="H917" s="72" t="s">
        <v>5223</v>
      </c>
    </row>
    <row r="918" spans="1:8" x14ac:dyDescent="0.35">
      <c r="A918" s="70" t="s">
        <v>5224</v>
      </c>
      <c r="B918" s="71">
        <v>11.7</v>
      </c>
      <c r="C918" s="71">
        <v>137</v>
      </c>
      <c r="D918" s="71">
        <v>27</v>
      </c>
      <c r="E918" s="71">
        <v>1</v>
      </c>
      <c r="F918" s="71">
        <v>0</v>
      </c>
      <c r="G918" s="71" t="s">
        <v>3450</v>
      </c>
      <c r="H918" s="72" t="s">
        <v>5225</v>
      </c>
    </row>
    <row r="919" spans="1:8" x14ac:dyDescent="0.35">
      <c r="A919" s="70" t="s">
        <v>5226</v>
      </c>
      <c r="B919" s="71">
        <v>11.69</v>
      </c>
      <c r="C919" s="71">
        <v>163</v>
      </c>
      <c r="D919" s="71">
        <v>27</v>
      </c>
      <c r="E919" s="71">
        <v>0.91600000000000004</v>
      </c>
      <c r="F919" s="71">
        <v>2.5999999999999999E-2</v>
      </c>
      <c r="G919" s="71" t="s">
        <v>3450</v>
      </c>
      <c r="H919" s="72" t="s">
        <v>5227</v>
      </c>
    </row>
    <row r="920" spans="1:8" x14ac:dyDescent="0.35">
      <c r="A920" s="70" t="s">
        <v>5228</v>
      </c>
      <c r="B920" s="71">
        <v>11.68</v>
      </c>
      <c r="C920" s="71">
        <v>155</v>
      </c>
      <c r="D920" s="71">
        <v>27</v>
      </c>
      <c r="E920" s="71">
        <v>0.93799999999999994</v>
      </c>
      <c r="F920" s="71">
        <v>4.0000000000000001E-3</v>
      </c>
      <c r="G920" s="71" t="s">
        <v>3450</v>
      </c>
      <c r="H920" s="72" t="s">
        <v>5229</v>
      </c>
    </row>
    <row r="921" spans="1:8" x14ac:dyDescent="0.35">
      <c r="A921" s="70" t="s">
        <v>5230</v>
      </c>
      <c r="B921" s="71">
        <v>11.67</v>
      </c>
      <c r="C921" s="71">
        <v>160</v>
      </c>
      <c r="D921" s="71">
        <v>27</v>
      </c>
      <c r="E921" s="71">
        <v>0.92300000000000004</v>
      </c>
      <c r="F921" s="71">
        <v>8.0000000000000002E-3</v>
      </c>
      <c r="G921" s="71" t="s">
        <v>3450</v>
      </c>
      <c r="H921" s="72" t="s">
        <v>5231</v>
      </c>
    </row>
    <row r="922" spans="1:8" x14ac:dyDescent="0.35">
      <c r="A922" s="70" t="s">
        <v>5232</v>
      </c>
      <c r="B922" s="71">
        <v>11.66</v>
      </c>
      <c r="C922" s="71">
        <v>144</v>
      </c>
      <c r="D922" s="71">
        <v>27</v>
      </c>
      <c r="E922" s="71">
        <v>0.97099999999999997</v>
      </c>
      <c r="F922" s="71">
        <v>0</v>
      </c>
      <c r="G922" s="71" t="s">
        <v>3450</v>
      </c>
      <c r="H922" s="72" t="s">
        <v>5233</v>
      </c>
    </row>
    <row r="923" spans="1:8" x14ac:dyDescent="0.35">
      <c r="A923" s="70" t="s">
        <v>5234</v>
      </c>
      <c r="B923" s="71">
        <v>11.62</v>
      </c>
      <c r="C923" s="71">
        <v>204</v>
      </c>
      <c r="D923" s="71">
        <v>27</v>
      </c>
      <c r="E923" s="71">
        <v>0.81399999999999995</v>
      </c>
      <c r="F923" s="71">
        <v>3.2000000000000001E-2</v>
      </c>
      <c r="G923" s="71" t="s">
        <v>3450</v>
      </c>
      <c r="H923" s="72" t="s">
        <v>5235</v>
      </c>
    </row>
    <row r="924" spans="1:8" x14ac:dyDescent="0.35">
      <c r="A924" s="70" t="s">
        <v>5236</v>
      </c>
      <c r="B924" s="71">
        <v>11.6</v>
      </c>
      <c r="C924" s="71">
        <v>167</v>
      </c>
      <c r="D924" s="71">
        <v>27</v>
      </c>
      <c r="E924" s="71">
        <v>0.89800000000000002</v>
      </c>
      <c r="F924" s="71">
        <v>1.2E-2</v>
      </c>
      <c r="G924" s="71" t="s">
        <v>3450</v>
      </c>
      <c r="H924" s="72" t="s">
        <v>5237</v>
      </c>
    </row>
    <row r="925" spans="1:8" x14ac:dyDescent="0.35">
      <c r="A925" s="70" t="s">
        <v>5238</v>
      </c>
      <c r="B925" s="71">
        <v>11.6</v>
      </c>
      <c r="C925" s="71">
        <v>304</v>
      </c>
      <c r="D925" s="71">
        <v>27</v>
      </c>
      <c r="E925" s="71">
        <v>0.66500000000000004</v>
      </c>
      <c r="F925" s="71">
        <v>0.14899999999999999</v>
      </c>
      <c r="G925" s="71" t="s">
        <v>3574</v>
      </c>
      <c r="H925" s="72" t="s">
        <v>5239</v>
      </c>
    </row>
    <row r="926" spans="1:8" x14ac:dyDescent="0.35">
      <c r="A926" s="70" t="s">
        <v>5240</v>
      </c>
      <c r="B926" s="71">
        <v>11.58</v>
      </c>
      <c r="C926" s="71">
        <v>150</v>
      </c>
      <c r="D926" s="71">
        <v>27</v>
      </c>
      <c r="E926" s="71">
        <v>0.94499999999999995</v>
      </c>
      <c r="F926" s="71">
        <v>0</v>
      </c>
      <c r="G926" s="71" t="s">
        <v>3450</v>
      </c>
      <c r="H926" s="72" t="s">
        <v>5241</v>
      </c>
    </row>
    <row r="927" spans="1:8" x14ac:dyDescent="0.35">
      <c r="A927" s="70" t="s">
        <v>5242</v>
      </c>
      <c r="B927" s="71">
        <v>11.57</v>
      </c>
      <c r="C927" s="71">
        <v>149</v>
      </c>
      <c r="D927" s="71">
        <v>27</v>
      </c>
      <c r="E927" s="71">
        <v>0.94799999999999995</v>
      </c>
      <c r="F927" s="71">
        <v>0</v>
      </c>
      <c r="G927" s="71" t="s">
        <v>3450</v>
      </c>
      <c r="H927" s="72" t="s">
        <v>5243</v>
      </c>
    </row>
    <row r="928" spans="1:8" x14ac:dyDescent="0.35">
      <c r="A928" s="70" t="s">
        <v>5244</v>
      </c>
      <c r="B928" s="71">
        <v>11.57</v>
      </c>
      <c r="C928" s="71">
        <v>155</v>
      </c>
      <c r="D928" s="71">
        <v>27</v>
      </c>
      <c r="E928" s="71">
        <v>0.92900000000000005</v>
      </c>
      <c r="F928" s="71">
        <v>1.9E-2</v>
      </c>
      <c r="G928" s="71" t="s">
        <v>3450</v>
      </c>
      <c r="H928" s="72" t="s">
        <v>5245</v>
      </c>
    </row>
    <row r="929" spans="1:8" x14ac:dyDescent="0.35">
      <c r="A929" s="70" t="s">
        <v>5246</v>
      </c>
      <c r="B929" s="71">
        <v>11.56</v>
      </c>
      <c r="C929" s="71">
        <v>197</v>
      </c>
      <c r="D929" s="71">
        <v>27</v>
      </c>
      <c r="E929" s="71">
        <v>0.82399999999999995</v>
      </c>
      <c r="F929" s="71">
        <v>6.8000000000000005E-2</v>
      </c>
      <c r="G929" s="71" t="s">
        <v>3574</v>
      </c>
      <c r="H929" s="72" t="s">
        <v>5247</v>
      </c>
    </row>
    <row r="930" spans="1:8" x14ac:dyDescent="0.35">
      <c r="A930" s="70" t="s">
        <v>5248</v>
      </c>
      <c r="B930" s="71">
        <v>11.56</v>
      </c>
      <c r="C930" s="71">
        <v>151</v>
      </c>
      <c r="D930" s="71">
        <v>27</v>
      </c>
      <c r="E930" s="71">
        <v>0.94099999999999995</v>
      </c>
      <c r="F930" s="71">
        <v>3.1E-2</v>
      </c>
      <c r="G930" s="71" t="s">
        <v>3450</v>
      </c>
      <c r="H930" s="72" t="s">
        <v>5249</v>
      </c>
    </row>
    <row r="931" spans="1:8" x14ac:dyDescent="0.35">
      <c r="A931" s="70" t="s">
        <v>5250</v>
      </c>
      <c r="B931" s="71">
        <v>11.56</v>
      </c>
      <c r="C931" s="71">
        <v>165</v>
      </c>
      <c r="D931" s="71">
        <v>27</v>
      </c>
      <c r="E931" s="71">
        <v>0.9</v>
      </c>
      <c r="F931" s="71">
        <v>1.0999999999999999E-2</v>
      </c>
      <c r="G931" s="71" t="s">
        <v>3450</v>
      </c>
      <c r="H931" s="72" t="s">
        <v>4893</v>
      </c>
    </row>
    <row r="932" spans="1:8" x14ac:dyDescent="0.35">
      <c r="A932" s="70" t="s">
        <v>5251</v>
      </c>
      <c r="B932" s="71">
        <v>11.55</v>
      </c>
      <c r="C932" s="71">
        <v>149</v>
      </c>
      <c r="D932" s="71">
        <v>27</v>
      </c>
      <c r="E932" s="71">
        <v>0.94699999999999995</v>
      </c>
      <c r="F932" s="71">
        <v>0</v>
      </c>
      <c r="G932" s="71" t="s">
        <v>3450</v>
      </c>
      <c r="H932" s="72" t="s">
        <v>5252</v>
      </c>
    </row>
    <row r="933" spans="1:8" x14ac:dyDescent="0.35">
      <c r="A933" s="70" t="s">
        <v>5253</v>
      </c>
      <c r="B933" s="71">
        <v>11.55</v>
      </c>
      <c r="C933" s="71">
        <v>154</v>
      </c>
      <c r="D933" s="71">
        <v>27</v>
      </c>
      <c r="E933" s="71">
        <v>0.93100000000000005</v>
      </c>
      <c r="F933" s="71">
        <v>0</v>
      </c>
      <c r="G933" s="71" t="s">
        <v>3450</v>
      </c>
      <c r="H933" s="72" t="s">
        <v>5254</v>
      </c>
    </row>
    <row r="934" spans="1:8" x14ac:dyDescent="0.35">
      <c r="A934" s="70" t="s">
        <v>5255</v>
      </c>
      <c r="B934" s="71">
        <v>11.55</v>
      </c>
      <c r="C934" s="71">
        <v>142</v>
      </c>
      <c r="D934" s="71">
        <v>27</v>
      </c>
      <c r="E934" s="71">
        <v>0.96899999999999997</v>
      </c>
      <c r="F934" s="71">
        <v>2E-3</v>
      </c>
      <c r="G934" s="71" t="s">
        <v>3450</v>
      </c>
      <c r="H934" s="72" t="s">
        <v>5256</v>
      </c>
    </row>
    <row r="935" spans="1:8" x14ac:dyDescent="0.35">
      <c r="A935" s="70" t="s">
        <v>5257</v>
      </c>
      <c r="B935" s="71">
        <v>11.52</v>
      </c>
      <c r="C935" s="71">
        <v>158</v>
      </c>
      <c r="D935" s="71">
        <v>27</v>
      </c>
      <c r="E935" s="71">
        <v>0.91700000000000004</v>
      </c>
      <c r="F935" s="71">
        <v>0</v>
      </c>
      <c r="G935" s="71" t="s">
        <v>3450</v>
      </c>
      <c r="H935" s="72" t="s">
        <v>3729</v>
      </c>
    </row>
    <row r="936" spans="1:8" x14ac:dyDescent="0.35">
      <c r="A936" s="70" t="s">
        <v>5258</v>
      </c>
      <c r="B936" s="71">
        <v>11.52</v>
      </c>
      <c r="C936" s="71">
        <v>143</v>
      </c>
      <c r="D936" s="71">
        <v>27</v>
      </c>
      <c r="E936" s="71">
        <v>0.96299999999999997</v>
      </c>
      <c r="F936" s="71">
        <v>1.0999999999999999E-2</v>
      </c>
      <c r="G936" s="71" t="s">
        <v>3450</v>
      </c>
      <c r="H936" s="72" t="s">
        <v>5259</v>
      </c>
    </row>
    <row r="937" spans="1:8" x14ac:dyDescent="0.35">
      <c r="A937" s="70" t="s">
        <v>5260</v>
      </c>
      <c r="B937" s="71">
        <v>11.5</v>
      </c>
      <c r="C937" s="71">
        <v>157</v>
      </c>
      <c r="D937" s="71">
        <v>27</v>
      </c>
      <c r="E937" s="71">
        <v>0.91800000000000004</v>
      </c>
      <c r="F937" s="71">
        <v>0</v>
      </c>
      <c r="G937" s="71" t="s">
        <v>3450</v>
      </c>
      <c r="H937" s="72" t="s">
        <v>5261</v>
      </c>
    </row>
    <row r="938" spans="1:8" x14ac:dyDescent="0.35">
      <c r="A938" s="70" t="s">
        <v>5262</v>
      </c>
      <c r="B938" s="71">
        <v>11.5</v>
      </c>
      <c r="C938" s="71">
        <v>156</v>
      </c>
      <c r="D938" s="71">
        <v>27</v>
      </c>
      <c r="E938" s="71">
        <v>0.92100000000000004</v>
      </c>
      <c r="F938" s="71">
        <v>1E-3</v>
      </c>
      <c r="G938" s="71" t="s">
        <v>3450</v>
      </c>
      <c r="H938" s="72" t="s">
        <v>5263</v>
      </c>
    </row>
    <row r="939" spans="1:8" x14ac:dyDescent="0.35">
      <c r="A939" s="70" t="s">
        <v>5264</v>
      </c>
      <c r="B939" s="71">
        <v>11.48</v>
      </c>
      <c r="C939" s="71">
        <v>137</v>
      </c>
      <c r="D939" s="71">
        <v>27</v>
      </c>
      <c r="E939" s="71">
        <v>0.98099999999999998</v>
      </c>
      <c r="F939" s="71">
        <v>1E-3</v>
      </c>
      <c r="G939" s="71" t="s">
        <v>3450</v>
      </c>
      <c r="H939" s="72" t="s">
        <v>5265</v>
      </c>
    </row>
    <row r="940" spans="1:8" x14ac:dyDescent="0.35">
      <c r="A940" s="70" t="s">
        <v>5266</v>
      </c>
      <c r="B940" s="71">
        <v>11.48</v>
      </c>
      <c r="C940" s="71">
        <v>160</v>
      </c>
      <c r="D940" s="71">
        <v>27</v>
      </c>
      <c r="E940" s="71">
        <v>0.90800000000000003</v>
      </c>
      <c r="F940" s="71">
        <v>0.03</v>
      </c>
      <c r="G940" s="71" t="s">
        <v>3450</v>
      </c>
      <c r="H940" s="72" t="s">
        <v>5267</v>
      </c>
    </row>
    <row r="941" spans="1:8" x14ac:dyDescent="0.35">
      <c r="A941" s="70" t="s">
        <v>5268</v>
      </c>
      <c r="B941" s="71">
        <v>11.45</v>
      </c>
      <c r="C941" s="71">
        <v>154</v>
      </c>
      <c r="D941" s="71">
        <v>27</v>
      </c>
      <c r="E941" s="71">
        <v>0.92300000000000004</v>
      </c>
      <c r="F941" s="71">
        <v>0</v>
      </c>
      <c r="G941" s="71" t="s">
        <v>3450</v>
      </c>
      <c r="H941" s="72" t="s">
        <v>5269</v>
      </c>
    </row>
    <row r="942" spans="1:8" x14ac:dyDescent="0.35">
      <c r="A942" s="70" t="s">
        <v>5270</v>
      </c>
      <c r="B942" s="71">
        <v>11.45</v>
      </c>
      <c r="C942" s="71">
        <v>210</v>
      </c>
      <c r="D942" s="71">
        <v>27</v>
      </c>
      <c r="E942" s="71">
        <v>0.79</v>
      </c>
      <c r="F942" s="71">
        <v>0.122</v>
      </c>
      <c r="G942" s="71" t="s">
        <v>3450</v>
      </c>
      <c r="H942" s="72" t="s">
        <v>5271</v>
      </c>
    </row>
    <row r="943" spans="1:8" x14ac:dyDescent="0.35">
      <c r="A943" s="70" t="s">
        <v>5272</v>
      </c>
      <c r="B943" s="71">
        <v>11.45</v>
      </c>
      <c r="C943" s="71">
        <v>170</v>
      </c>
      <c r="D943" s="71">
        <v>27</v>
      </c>
      <c r="E943" s="71">
        <v>0.878</v>
      </c>
      <c r="F943" s="71">
        <v>3.4000000000000002E-2</v>
      </c>
      <c r="G943" s="71" t="s">
        <v>3450</v>
      </c>
      <c r="H943" s="72" t="s">
        <v>5273</v>
      </c>
    </row>
    <row r="944" spans="1:8" x14ac:dyDescent="0.35">
      <c r="A944" s="70" t="s">
        <v>5274</v>
      </c>
      <c r="B944" s="71">
        <v>11.45</v>
      </c>
      <c r="C944" s="71">
        <v>152</v>
      </c>
      <c r="D944" s="71">
        <v>27</v>
      </c>
      <c r="E944" s="71">
        <v>0.92800000000000005</v>
      </c>
      <c r="F944" s="71">
        <v>0</v>
      </c>
      <c r="G944" s="71" t="s">
        <v>3450</v>
      </c>
      <c r="H944" s="72" t="s">
        <v>5275</v>
      </c>
    </row>
    <row r="945" spans="1:8" x14ac:dyDescent="0.35">
      <c r="A945" s="70" t="s">
        <v>5276</v>
      </c>
      <c r="B945" s="71">
        <v>11.44</v>
      </c>
      <c r="C945" s="71">
        <v>200</v>
      </c>
      <c r="D945" s="71">
        <v>27</v>
      </c>
      <c r="E945" s="71">
        <v>0.80900000000000005</v>
      </c>
      <c r="F945" s="71">
        <v>9.5000000000000001E-2</v>
      </c>
      <c r="G945" s="71" t="s">
        <v>3574</v>
      </c>
      <c r="H945" s="72" t="s">
        <v>5263</v>
      </c>
    </row>
    <row r="946" spans="1:8" x14ac:dyDescent="0.35">
      <c r="A946" s="70" t="s">
        <v>5277</v>
      </c>
      <c r="B946" s="71">
        <v>11.44</v>
      </c>
      <c r="C946" s="71">
        <v>134</v>
      </c>
      <c r="D946" s="71">
        <v>27</v>
      </c>
      <c r="E946" s="71">
        <v>0.98799999999999999</v>
      </c>
      <c r="F946" s="71">
        <v>4.0000000000000001E-3</v>
      </c>
      <c r="G946" s="71" t="s">
        <v>3450</v>
      </c>
      <c r="H946" s="72" t="s">
        <v>5278</v>
      </c>
    </row>
    <row r="947" spans="1:8" x14ac:dyDescent="0.35">
      <c r="A947" s="70" t="s">
        <v>5279</v>
      </c>
      <c r="B947" s="71">
        <v>11.42</v>
      </c>
      <c r="C947" s="71">
        <v>150</v>
      </c>
      <c r="D947" s="71">
        <v>27</v>
      </c>
      <c r="E947" s="71">
        <v>0.93200000000000005</v>
      </c>
      <c r="F947" s="71">
        <v>1.7999999999999999E-2</v>
      </c>
      <c r="G947" s="71" t="s">
        <v>3450</v>
      </c>
      <c r="H947" s="72" t="s">
        <v>5280</v>
      </c>
    </row>
    <row r="948" spans="1:8" x14ac:dyDescent="0.35">
      <c r="A948" s="70" t="s">
        <v>5281</v>
      </c>
      <c r="B948" s="71">
        <v>11.41</v>
      </c>
      <c r="C948" s="71">
        <v>177</v>
      </c>
      <c r="D948" s="71">
        <v>27</v>
      </c>
      <c r="E948" s="71">
        <v>0.85799999999999998</v>
      </c>
      <c r="F948" s="71">
        <v>2.1999999999999999E-2</v>
      </c>
      <c r="G948" s="71" t="s">
        <v>3450</v>
      </c>
      <c r="H948" s="72" t="s">
        <v>3729</v>
      </c>
    </row>
    <row r="949" spans="1:8" x14ac:dyDescent="0.35">
      <c r="A949" s="70" t="s">
        <v>5282</v>
      </c>
      <c r="B949" s="71">
        <v>11.39</v>
      </c>
      <c r="C949" s="71">
        <v>162</v>
      </c>
      <c r="D949" s="71">
        <v>27</v>
      </c>
      <c r="E949" s="71">
        <v>0.89500000000000002</v>
      </c>
      <c r="F949" s="71">
        <v>0.03</v>
      </c>
      <c r="G949" s="71" t="s">
        <v>3450</v>
      </c>
      <c r="H949" s="72" t="s">
        <v>5283</v>
      </c>
    </row>
    <row r="950" spans="1:8" x14ac:dyDescent="0.35">
      <c r="A950" s="70" t="s">
        <v>5284</v>
      </c>
      <c r="B950" s="71">
        <v>11.38</v>
      </c>
      <c r="C950" s="71">
        <v>164</v>
      </c>
      <c r="D950" s="71">
        <v>27</v>
      </c>
      <c r="E950" s="71">
        <v>0.88800000000000001</v>
      </c>
      <c r="F950" s="71">
        <v>2.5999999999999999E-2</v>
      </c>
      <c r="G950" s="71" t="s">
        <v>3450</v>
      </c>
      <c r="H950" s="72" t="s">
        <v>5285</v>
      </c>
    </row>
    <row r="951" spans="1:8" x14ac:dyDescent="0.35">
      <c r="A951" s="70" t="s">
        <v>5286</v>
      </c>
      <c r="B951" s="71">
        <v>11.38</v>
      </c>
      <c r="C951" s="71">
        <v>258</v>
      </c>
      <c r="D951" s="71">
        <v>27</v>
      </c>
      <c r="E951" s="71">
        <v>0.70799999999999996</v>
      </c>
      <c r="F951" s="71">
        <v>0.13700000000000001</v>
      </c>
      <c r="G951" s="71" t="s">
        <v>3450</v>
      </c>
      <c r="H951" s="72" t="s">
        <v>5287</v>
      </c>
    </row>
    <row r="952" spans="1:8" x14ac:dyDescent="0.35">
      <c r="A952" s="70" t="s">
        <v>5288</v>
      </c>
      <c r="B952" s="71">
        <v>11.37</v>
      </c>
      <c r="C952" s="71">
        <v>194</v>
      </c>
      <c r="D952" s="71">
        <v>27</v>
      </c>
      <c r="E952" s="71">
        <v>0.81599999999999995</v>
      </c>
      <c r="F952" s="71">
        <v>0.159</v>
      </c>
      <c r="G952" s="71" t="s">
        <v>3450</v>
      </c>
      <c r="H952" s="72" t="s">
        <v>5289</v>
      </c>
    </row>
    <row r="953" spans="1:8" x14ac:dyDescent="0.35">
      <c r="A953" s="70" t="s">
        <v>5290</v>
      </c>
      <c r="B953" s="71">
        <v>11.37</v>
      </c>
      <c r="C953" s="71">
        <v>140</v>
      </c>
      <c r="D953" s="71">
        <v>27</v>
      </c>
      <c r="E953" s="71">
        <v>0.96099999999999997</v>
      </c>
      <c r="F953" s="71">
        <v>1.7000000000000001E-2</v>
      </c>
      <c r="G953" s="71" t="s">
        <v>3450</v>
      </c>
      <c r="H953" s="72" t="s">
        <v>5291</v>
      </c>
    </row>
    <row r="954" spans="1:8" x14ac:dyDescent="0.35">
      <c r="A954" s="70" t="s">
        <v>5292</v>
      </c>
      <c r="B954" s="71">
        <v>11.37</v>
      </c>
      <c r="C954" s="71">
        <v>145</v>
      </c>
      <c r="D954" s="71">
        <v>27</v>
      </c>
      <c r="E954" s="71">
        <v>0.94399999999999995</v>
      </c>
      <c r="F954" s="71">
        <v>0</v>
      </c>
      <c r="G954" s="71" t="s">
        <v>3450</v>
      </c>
      <c r="H954" s="72" t="s">
        <v>5293</v>
      </c>
    </row>
    <row r="955" spans="1:8" x14ac:dyDescent="0.35">
      <c r="A955" s="70" t="s">
        <v>5294</v>
      </c>
      <c r="B955" s="71">
        <v>11.37</v>
      </c>
      <c r="C955" s="71">
        <v>151</v>
      </c>
      <c r="D955" s="71">
        <v>27</v>
      </c>
      <c r="E955" s="71">
        <v>0.92500000000000004</v>
      </c>
      <c r="F955" s="71">
        <v>2E-3</v>
      </c>
      <c r="G955" s="71" t="s">
        <v>3450</v>
      </c>
      <c r="H955" s="72" t="s">
        <v>3729</v>
      </c>
    </row>
    <row r="956" spans="1:8" x14ac:dyDescent="0.35">
      <c r="A956" s="70" t="s">
        <v>5295</v>
      </c>
      <c r="B956" s="71">
        <v>11.36</v>
      </c>
      <c r="C956" s="71">
        <v>154</v>
      </c>
      <c r="D956" s="71">
        <v>27</v>
      </c>
      <c r="E956" s="71">
        <v>0.91500000000000004</v>
      </c>
      <c r="F956" s="71">
        <v>6.0000000000000001E-3</v>
      </c>
      <c r="G956" s="71" t="s">
        <v>3450</v>
      </c>
      <c r="H956" s="72" t="s">
        <v>5296</v>
      </c>
    </row>
    <row r="957" spans="1:8" x14ac:dyDescent="0.35">
      <c r="A957" s="70" t="s">
        <v>5297</v>
      </c>
      <c r="B957" s="71">
        <v>11.32</v>
      </c>
      <c r="C957" s="71">
        <v>150</v>
      </c>
      <c r="D957" s="71">
        <v>27</v>
      </c>
      <c r="E957" s="71">
        <v>0.92400000000000004</v>
      </c>
      <c r="F957" s="71">
        <v>6.0000000000000001E-3</v>
      </c>
      <c r="G957" s="71" t="s">
        <v>3450</v>
      </c>
      <c r="H957" s="72" t="s">
        <v>5298</v>
      </c>
    </row>
    <row r="958" spans="1:8" x14ac:dyDescent="0.35">
      <c r="A958" s="70" t="s">
        <v>5299</v>
      </c>
      <c r="B958" s="71">
        <v>11.32</v>
      </c>
      <c r="C958" s="71">
        <v>129</v>
      </c>
      <c r="D958" s="71">
        <v>27</v>
      </c>
      <c r="E958" s="71">
        <v>0.996</v>
      </c>
      <c r="F958" s="71">
        <v>0</v>
      </c>
      <c r="G958" s="71" t="s">
        <v>3450</v>
      </c>
      <c r="H958" s="72" t="s">
        <v>5300</v>
      </c>
    </row>
    <row r="959" spans="1:8" x14ac:dyDescent="0.35">
      <c r="A959" s="70" t="s">
        <v>5301</v>
      </c>
      <c r="B959" s="71">
        <v>11.31</v>
      </c>
      <c r="C959" s="71">
        <v>155</v>
      </c>
      <c r="D959" s="71">
        <v>27</v>
      </c>
      <c r="E959" s="71">
        <v>0.90900000000000003</v>
      </c>
      <c r="F959" s="71">
        <v>1E-3</v>
      </c>
      <c r="G959" s="71" t="s">
        <v>3450</v>
      </c>
      <c r="H959" s="72" t="s">
        <v>5302</v>
      </c>
    </row>
    <row r="960" spans="1:8" x14ac:dyDescent="0.35">
      <c r="A960" s="70" t="s">
        <v>5303</v>
      </c>
      <c r="B960" s="71">
        <v>11.31</v>
      </c>
      <c r="C960" s="71">
        <v>149</v>
      </c>
      <c r="D960" s="71">
        <v>27</v>
      </c>
      <c r="E960" s="71">
        <v>0.92600000000000005</v>
      </c>
      <c r="F960" s="71">
        <v>0.02</v>
      </c>
      <c r="G960" s="71" t="s">
        <v>3450</v>
      </c>
      <c r="H960" s="72" t="s">
        <v>5304</v>
      </c>
    </row>
    <row r="961" spans="1:8" x14ac:dyDescent="0.35">
      <c r="A961" s="70" t="s">
        <v>5305</v>
      </c>
      <c r="B961" s="71">
        <v>11.3</v>
      </c>
      <c r="C961" s="71">
        <v>171</v>
      </c>
      <c r="D961" s="71">
        <v>27</v>
      </c>
      <c r="E961" s="71">
        <v>0.86399999999999999</v>
      </c>
      <c r="F961" s="71">
        <v>2.9000000000000001E-2</v>
      </c>
      <c r="G961" s="71" t="s">
        <v>3574</v>
      </c>
      <c r="H961" s="72" t="s">
        <v>5306</v>
      </c>
    </row>
    <row r="962" spans="1:8" x14ac:dyDescent="0.35">
      <c r="A962" s="70" t="s">
        <v>5307</v>
      </c>
      <c r="B962" s="71">
        <v>11.3</v>
      </c>
      <c r="C962" s="71">
        <v>144</v>
      </c>
      <c r="D962" s="71">
        <v>27</v>
      </c>
      <c r="E962" s="71">
        <v>0.94099999999999995</v>
      </c>
      <c r="F962" s="71">
        <v>0</v>
      </c>
      <c r="G962" s="71" t="s">
        <v>3450</v>
      </c>
      <c r="H962" s="72" t="s">
        <v>5308</v>
      </c>
    </row>
    <row r="963" spans="1:8" x14ac:dyDescent="0.35">
      <c r="A963" s="70" t="s">
        <v>5309</v>
      </c>
      <c r="B963" s="71">
        <v>11.29</v>
      </c>
      <c r="C963" s="71">
        <v>177</v>
      </c>
      <c r="D963" s="71">
        <v>27</v>
      </c>
      <c r="E963" s="71">
        <v>0.84899999999999998</v>
      </c>
      <c r="F963" s="71">
        <v>1.2E-2</v>
      </c>
      <c r="G963" s="71" t="s">
        <v>3450</v>
      </c>
      <c r="H963" s="72" t="s">
        <v>3729</v>
      </c>
    </row>
    <row r="964" spans="1:8" x14ac:dyDescent="0.35">
      <c r="A964" s="70" t="s">
        <v>5310</v>
      </c>
      <c r="B964" s="71">
        <v>11.28</v>
      </c>
      <c r="C964" s="71">
        <v>155</v>
      </c>
      <c r="D964" s="71">
        <v>27</v>
      </c>
      <c r="E964" s="71">
        <v>0.90600000000000003</v>
      </c>
      <c r="F964" s="71">
        <v>0</v>
      </c>
      <c r="G964" s="71" t="s">
        <v>3450</v>
      </c>
      <c r="H964" s="72" t="s">
        <v>5311</v>
      </c>
    </row>
    <row r="965" spans="1:8" x14ac:dyDescent="0.35">
      <c r="A965" s="70" t="s">
        <v>5312</v>
      </c>
      <c r="B965" s="71">
        <v>11.28</v>
      </c>
      <c r="C965" s="71">
        <v>144</v>
      </c>
      <c r="D965" s="71">
        <v>27</v>
      </c>
      <c r="E965" s="71">
        <v>0.94</v>
      </c>
      <c r="F965" s="71">
        <v>0</v>
      </c>
      <c r="G965" s="71" t="s">
        <v>3450</v>
      </c>
      <c r="H965" s="72" t="s">
        <v>5313</v>
      </c>
    </row>
    <row r="966" spans="1:8" x14ac:dyDescent="0.35">
      <c r="A966" s="70" t="s">
        <v>5314</v>
      </c>
      <c r="B966" s="71">
        <v>11.27</v>
      </c>
      <c r="C966" s="71">
        <v>132</v>
      </c>
      <c r="D966" s="71">
        <v>27</v>
      </c>
      <c r="E966" s="71">
        <v>0.98099999999999998</v>
      </c>
      <c r="F966" s="71">
        <v>0</v>
      </c>
      <c r="G966" s="71" t="s">
        <v>3450</v>
      </c>
      <c r="H966" s="72" t="s">
        <v>5315</v>
      </c>
    </row>
    <row r="967" spans="1:8" x14ac:dyDescent="0.35">
      <c r="A967" s="70" t="s">
        <v>5316</v>
      </c>
      <c r="B967" s="71">
        <v>11.27</v>
      </c>
      <c r="C967" s="71">
        <v>141</v>
      </c>
      <c r="D967" s="71">
        <v>27</v>
      </c>
      <c r="E967" s="71">
        <v>0.94899999999999995</v>
      </c>
      <c r="F967" s="71">
        <v>0</v>
      </c>
      <c r="G967" s="71" t="s">
        <v>3450</v>
      </c>
      <c r="H967" s="72" t="s">
        <v>5317</v>
      </c>
    </row>
    <row r="968" spans="1:8" x14ac:dyDescent="0.35">
      <c r="A968" s="70" t="s">
        <v>5318</v>
      </c>
      <c r="B968" s="71">
        <v>11.27</v>
      </c>
      <c r="C968" s="71">
        <v>151</v>
      </c>
      <c r="D968" s="71">
        <v>27</v>
      </c>
      <c r="E968" s="71">
        <v>0.91700000000000004</v>
      </c>
      <c r="F968" s="71">
        <v>4.0000000000000001E-3</v>
      </c>
      <c r="G968" s="71" t="s">
        <v>3450</v>
      </c>
      <c r="H968" s="72" t="s">
        <v>4923</v>
      </c>
    </row>
    <row r="969" spans="1:8" x14ac:dyDescent="0.35">
      <c r="A969" s="70" t="s">
        <v>5319</v>
      </c>
      <c r="B969" s="71">
        <v>11.27</v>
      </c>
      <c r="C969" s="71">
        <v>142</v>
      </c>
      <c r="D969" s="71">
        <v>27</v>
      </c>
      <c r="E969" s="71">
        <v>0.94599999999999995</v>
      </c>
      <c r="F969" s="71">
        <v>0</v>
      </c>
      <c r="G969" s="71" t="s">
        <v>3450</v>
      </c>
      <c r="H969" s="72" t="s">
        <v>5320</v>
      </c>
    </row>
    <row r="970" spans="1:8" x14ac:dyDescent="0.35">
      <c r="A970" s="70" t="s">
        <v>5321</v>
      </c>
      <c r="B970" s="71">
        <v>11.26</v>
      </c>
      <c r="C970" s="71">
        <v>159</v>
      </c>
      <c r="D970" s="71">
        <v>27</v>
      </c>
      <c r="E970" s="71">
        <v>0.89300000000000002</v>
      </c>
      <c r="F970" s="71">
        <v>0.04</v>
      </c>
      <c r="G970" s="71" t="s">
        <v>3450</v>
      </c>
      <c r="H970" s="72" t="s">
        <v>5322</v>
      </c>
    </row>
    <row r="971" spans="1:8" x14ac:dyDescent="0.35">
      <c r="A971" s="70" t="s">
        <v>5323</v>
      </c>
      <c r="B971" s="71">
        <v>11.23</v>
      </c>
      <c r="C971" s="71">
        <v>140</v>
      </c>
      <c r="D971" s="71">
        <v>27</v>
      </c>
      <c r="E971" s="71">
        <v>0.94899999999999995</v>
      </c>
      <c r="F971" s="71">
        <v>1.4999999999999999E-2</v>
      </c>
      <c r="G971" s="71" t="s">
        <v>3450</v>
      </c>
      <c r="H971" s="72" t="s">
        <v>5324</v>
      </c>
    </row>
    <row r="972" spans="1:8" x14ac:dyDescent="0.35">
      <c r="A972" s="70" t="s">
        <v>5325</v>
      </c>
      <c r="B972" s="71">
        <v>11.21</v>
      </c>
      <c r="C972" s="71">
        <v>158</v>
      </c>
      <c r="D972" s="71">
        <v>27</v>
      </c>
      <c r="E972" s="71">
        <v>0.89200000000000002</v>
      </c>
      <c r="F972" s="71">
        <v>1.4999999999999999E-2</v>
      </c>
      <c r="G972" s="71" t="s">
        <v>3450</v>
      </c>
      <c r="H972" s="72" t="s">
        <v>5326</v>
      </c>
    </row>
    <row r="973" spans="1:8" x14ac:dyDescent="0.35">
      <c r="A973" s="70" t="s">
        <v>5327</v>
      </c>
      <c r="B973" s="71">
        <v>11.2</v>
      </c>
      <c r="C973" s="71">
        <v>146</v>
      </c>
      <c r="D973" s="71">
        <v>27</v>
      </c>
      <c r="E973" s="71">
        <v>0.92700000000000005</v>
      </c>
      <c r="F973" s="71">
        <v>2.5999999999999999E-2</v>
      </c>
      <c r="G973" s="71" t="s">
        <v>3450</v>
      </c>
      <c r="H973" s="72" t="s">
        <v>5328</v>
      </c>
    </row>
    <row r="974" spans="1:8" x14ac:dyDescent="0.35">
      <c r="A974" s="70" t="s">
        <v>5329</v>
      </c>
      <c r="B974" s="71">
        <v>11.19</v>
      </c>
      <c r="C974" s="71">
        <v>155</v>
      </c>
      <c r="D974" s="71">
        <v>27</v>
      </c>
      <c r="E974" s="71">
        <v>0.89900000000000002</v>
      </c>
      <c r="F974" s="71">
        <v>0</v>
      </c>
      <c r="G974" s="71" t="s">
        <v>3450</v>
      </c>
      <c r="H974" s="72" t="s">
        <v>5330</v>
      </c>
    </row>
    <row r="975" spans="1:8" x14ac:dyDescent="0.35">
      <c r="A975" s="70" t="s">
        <v>5331</v>
      </c>
      <c r="B975" s="71">
        <v>11.18</v>
      </c>
      <c r="C975" s="71">
        <v>161</v>
      </c>
      <c r="D975" s="71">
        <v>27</v>
      </c>
      <c r="E975" s="71">
        <v>0.88100000000000001</v>
      </c>
      <c r="F975" s="71">
        <v>6.0000000000000001E-3</v>
      </c>
      <c r="G975" s="71" t="s">
        <v>3450</v>
      </c>
      <c r="H975" s="72" t="s">
        <v>5332</v>
      </c>
    </row>
    <row r="976" spans="1:8" x14ac:dyDescent="0.35">
      <c r="A976" s="70" t="s">
        <v>5333</v>
      </c>
      <c r="B976" s="71">
        <v>11.18</v>
      </c>
      <c r="C976" s="71">
        <v>171</v>
      </c>
      <c r="D976" s="71">
        <v>27</v>
      </c>
      <c r="E976" s="71">
        <v>0.85499999999999998</v>
      </c>
      <c r="F976" s="71">
        <v>0.05</v>
      </c>
      <c r="G976" s="71" t="s">
        <v>3574</v>
      </c>
      <c r="H976" s="72" t="s">
        <v>5334</v>
      </c>
    </row>
    <row r="977" spans="1:8" x14ac:dyDescent="0.35">
      <c r="A977" s="70" t="s">
        <v>5335</v>
      </c>
      <c r="B977" s="71">
        <v>11.17</v>
      </c>
      <c r="C977" s="71">
        <v>130</v>
      </c>
      <c r="D977" s="71">
        <v>27</v>
      </c>
      <c r="E977" s="71">
        <v>0.98</v>
      </c>
      <c r="F977" s="71">
        <v>0</v>
      </c>
      <c r="G977" s="71" t="s">
        <v>3450</v>
      </c>
      <c r="H977" s="72" t="s">
        <v>5336</v>
      </c>
    </row>
    <row r="978" spans="1:8" x14ac:dyDescent="0.35">
      <c r="A978" s="70" t="s">
        <v>5337</v>
      </c>
      <c r="B978" s="71">
        <v>11.15</v>
      </c>
      <c r="C978" s="71">
        <v>164</v>
      </c>
      <c r="D978" s="71">
        <v>27</v>
      </c>
      <c r="E978" s="71">
        <v>0.871</v>
      </c>
      <c r="F978" s="71">
        <v>3.1E-2</v>
      </c>
      <c r="G978" s="71" t="s">
        <v>3450</v>
      </c>
      <c r="H978" s="72" t="s">
        <v>5338</v>
      </c>
    </row>
    <row r="979" spans="1:8" x14ac:dyDescent="0.35">
      <c r="A979" s="70" t="s">
        <v>5339</v>
      </c>
      <c r="B979" s="71">
        <v>11.15</v>
      </c>
      <c r="C979" s="71">
        <v>160</v>
      </c>
      <c r="D979" s="71">
        <v>27</v>
      </c>
      <c r="E979" s="71">
        <v>0.88200000000000001</v>
      </c>
      <c r="F979" s="71">
        <v>3.9E-2</v>
      </c>
      <c r="G979" s="71" t="s">
        <v>3450</v>
      </c>
      <c r="H979" s="72" t="s">
        <v>5340</v>
      </c>
    </row>
    <row r="980" spans="1:8" x14ac:dyDescent="0.35">
      <c r="A980" s="70" t="s">
        <v>5341</v>
      </c>
      <c r="B980" s="71">
        <v>11.1</v>
      </c>
      <c r="C980" s="71">
        <v>156</v>
      </c>
      <c r="D980" s="71">
        <v>27</v>
      </c>
      <c r="E980" s="71">
        <v>0.88900000000000001</v>
      </c>
      <c r="F980" s="71">
        <v>6.0000000000000001E-3</v>
      </c>
      <c r="G980" s="71" t="s">
        <v>3450</v>
      </c>
      <c r="H980" s="72" t="s">
        <v>5342</v>
      </c>
    </row>
    <row r="981" spans="1:8" x14ac:dyDescent="0.35">
      <c r="A981" s="70" t="s">
        <v>5343</v>
      </c>
      <c r="B981" s="71">
        <v>11.09</v>
      </c>
      <c r="C981" s="71">
        <v>126</v>
      </c>
      <c r="D981" s="71">
        <v>27</v>
      </c>
      <c r="E981" s="71">
        <v>0.98799999999999999</v>
      </c>
      <c r="F981" s="71">
        <v>0</v>
      </c>
      <c r="G981" s="71" t="s">
        <v>3450</v>
      </c>
      <c r="H981" s="72" t="s">
        <v>5344</v>
      </c>
    </row>
    <row r="982" spans="1:8" x14ac:dyDescent="0.35">
      <c r="A982" s="70" t="s">
        <v>5345</v>
      </c>
      <c r="B982" s="71">
        <v>11.08</v>
      </c>
      <c r="C982" s="71">
        <v>148</v>
      </c>
      <c r="D982" s="71">
        <v>27</v>
      </c>
      <c r="E982" s="71">
        <v>0.91100000000000003</v>
      </c>
      <c r="F982" s="71">
        <v>1.2999999999999999E-2</v>
      </c>
      <c r="G982" s="71" t="s">
        <v>3450</v>
      </c>
      <c r="H982" s="72" t="s">
        <v>5346</v>
      </c>
    </row>
    <row r="983" spans="1:8" x14ac:dyDescent="0.35">
      <c r="A983" s="70" t="s">
        <v>5347</v>
      </c>
      <c r="B983" s="71">
        <v>11.08</v>
      </c>
      <c r="C983" s="71">
        <v>137</v>
      </c>
      <c r="D983" s="71">
        <v>27</v>
      </c>
      <c r="E983" s="71">
        <v>0.94599999999999995</v>
      </c>
      <c r="F983" s="71">
        <v>0</v>
      </c>
      <c r="G983" s="71" t="s">
        <v>3450</v>
      </c>
      <c r="H983" s="72" t="s">
        <v>5348</v>
      </c>
    </row>
    <row r="984" spans="1:8" x14ac:dyDescent="0.35">
      <c r="A984" s="70" t="s">
        <v>5349</v>
      </c>
      <c r="B984" s="71">
        <v>11.07</v>
      </c>
      <c r="C984" s="71">
        <v>141</v>
      </c>
      <c r="D984" s="71">
        <v>27</v>
      </c>
      <c r="E984" s="71">
        <v>0.93200000000000005</v>
      </c>
      <c r="F984" s="71">
        <v>0</v>
      </c>
      <c r="G984" s="71" t="s">
        <v>3450</v>
      </c>
      <c r="H984" s="72" t="s">
        <v>5350</v>
      </c>
    </row>
    <row r="985" spans="1:8" x14ac:dyDescent="0.35">
      <c r="A985" s="70" t="s">
        <v>5351</v>
      </c>
      <c r="B985" s="71">
        <v>11.07</v>
      </c>
      <c r="C985" s="71">
        <v>207</v>
      </c>
      <c r="D985" s="71">
        <v>27</v>
      </c>
      <c r="E985" s="71">
        <v>0.76900000000000002</v>
      </c>
      <c r="F985" s="71">
        <v>0.105</v>
      </c>
      <c r="G985" s="71" t="s">
        <v>3450</v>
      </c>
      <c r="H985" s="72" t="s">
        <v>4326</v>
      </c>
    </row>
    <row r="986" spans="1:8" x14ac:dyDescent="0.35">
      <c r="A986" s="70" t="s">
        <v>5352</v>
      </c>
      <c r="B986" s="71">
        <v>11.06</v>
      </c>
      <c r="C986" s="71">
        <v>167</v>
      </c>
      <c r="D986" s="71">
        <v>27</v>
      </c>
      <c r="E986" s="71">
        <v>0.85599999999999998</v>
      </c>
      <c r="F986" s="71">
        <v>6.6000000000000003E-2</v>
      </c>
      <c r="G986" s="71" t="s">
        <v>3450</v>
      </c>
      <c r="H986" s="72" t="s">
        <v>5353</v>
      </c>
    </row>
    <row r="987" spans="1:8" x14ac:dyDescent="0.35">
      <c r="A987" s="70" t="s">
        <v>5354</v>
      </c>
      <c r="B987" s="71">
        <v>11.04</v>
      </c>
      <c r="C987" s="71">
        <v>134</v>
      </c>
      <c r="D987" s="71">
        <v>27</v>
      </c>
      <c r="E987" s="71">
        <v>0.95399999999999996</v>
      </c>
      <c r="F987" s="71">
        <v>0</v>
      </c>
      <c r="G987" s="71" t="s">
        <v>3450</v>
      </c>
      <c r="H987" s="72" t="s">
        <v>5355</v>
      </c>
    </row>
    <row r="988" spans="1:8" x14ac:dyDescent="0.35">
      <c r="A988" s="70" t="s">
        <v>5356</v>
      </c>
      <c r="B988" s="71">
        <v>11.04</v>
      </c>
      <c r="C988" s="71">
        <v>122</v>
      </c>
      <c r="D988" s="71">
        <v>27</v>
      </c>
      <c r="E988" s="71">
        <v>0.999</v>
      </c>
      <c r="F988" s="71">
        <v>0</v>
      </c>
      <c r="G988" s="71" t="s">
        <v>3450</v>
      </c>
      <c r="H988" s="72" t="s">
        <v>5357</v>
      </c>
    </row>
    <row r="989" spans="1:8" x14ac:dyDescent="0.35">
      <c r="A989" s="70" t="s">
        <v>5358</v>
      </c>
      <c r="B989" s="71">
        <v>11.03</v>
      </c>
      <c r="C989" s="71">
        <v>128</v>
      </c>
      <c r="D989" s="71">
        <v>27</v>
      </c>
      <c r="E989" s="71">
        <v>0.97499999999999998</v>
      </c>
      <c r="F989" s="71">
        <v>0</v>
      </c>
      <c r="G989" s="71" t="s">
        <v>3450</v>
      </c>
      <c r="H989" s="72" t="s">
        <v>5359</v>
      </c>
    </row>
    <row r="990" spans="1:8" x14ac:dyDescent="0.35">
      <c r="A990" s="70" t="s">
        <v>5360</v>
      </c>
      <c r="B990" s="71">
        <v>11.03</v>
      </c>
      <c r="C990" s="71">
        <v>173</v>
      </c>
      <c r="D990" s="71">
        <v>27</v>
      </c>
      <c r="E990" s="71">
        <v>0.83899999999999997</v>
      </c>
      <c r="F990" s="71">
        <v>5.8999999999999997E-2</v>
      </c>
      <c r="G990" s="71" t="s">
        <v>3450</v>
      </c>
      <c r="H990" s="72" t="s">
        <v>5361</v>
      </c>
    </row>
    <row r="991" spans="1:8" x14ac:dyDescent="0.35">
      <c r="A991" s="70" t="s">
        <v>5362</v>
      </c>
      <c r="B991" s="71">
        <v>11.03</v>
      </c>
      <c r="C991" s="71">
        <v>133</v>
      </c>
      <c r="D991" s="71">
        <v>27</v>
      </c>
      <c r="E991" s="71">
        <v>0.95599999999999996</v>
      </c>
      <c r="F991" s="71">
        <v>6.0000000000000001E-3</v>
      </c>
      <c r="G991" s="71" t="s">
        <v>3450</v>
      </c>
      <c r="H991" s="72" t="s">
        <v>5363</v>
      </c>
    </row>
    <row r="992" spans="1:8" x14ac:dyDescent="0.35">
      <c r="A992" s="70" t="s">
        <v>5364</v>
      </c>
      <c r="B992" s="71">
        <v>11.03</v>
      </c>
      <c r="C992" s="71">
        <v>133</v>
      </c>
      <c r="D992" s="71">
        <v>27</v>
      </c>
      <c r="E992" s="71">
        <v>0.95599999999999996</v>
      </c>
      <c r="F992" s="71">
        <v>0</v>
      </c>
      <c r="G992" s="71" t="s">
        <v>3450</v>
      </c>
      <c r="H992" s="72" t="s">
        <v>5365</v>
      </c>
    </row>
    <row r="993" spans="1:8" x14ac:dyDescent="0.35">
      <c r="A993" s="70" t="s">
        <v>5366</v>
      </c>
      <c r="B993" s="71">
        <v>11.02</v>
      </c>
      <c r="C993" s="71">
        <v>136</v>
      </c>
      <c r="D993" s="71">
        <v>27</v>
      </c>
      <c r="E993" s="71">
        <v>0.94499999999999995</v>
      </c>
      <c r="F993" s="71">
        <v>7.0000000000000001E-3</v>
      </c>
      <c r="G993" s="71" t="s">
        <v>3450</v>
      </c>
      <c r="H993" s="72" t="s">
        <v>5367</v>
      </c>
    </row>
    <row r="994" spans="1:8" x14ac:dyDescent="0.35">
      <c r="A994" s="70" t="s">
        <v>5368</v>
      </c>
      <c r="B994" s="71">
        <v>10.98</v>
      </c>
      <c r="C994" s="71">
        <v>140</v>
      </c>
      <c r="D994" s="71">
        <v>27</v>
      </c>
      <c r="E994" s="71">
        <v>0.92800000000000005</v>
      </c>
      <c r="F994" s="71">
        <v>2E-3</v>
      </c>
      <c r="G994" s="71" t="s">
        <v>3450</v>
      </c>
      <c r="H994" s="72" t="s">
        <v>5369</v>
      </c>
    </row>
    <row r="995" spans="1:8" x14ac:dyDescent="0.35">
      <c r="A995" s="70" t="s">
        <v>5370</v>
      </c>
      <c r="B995" s="71">
        <v>10.96</v>
      </c>
      <c r="C995" s="71">
        <v>149</v>
      </c>
      <c r="D995" s="71">
        <v>27</v>
      </c>
      <c r="E995" s="71">
        <v>0.89800000000000002</v>
      </c>
      <c r="F995" s="71">
        <v>2.9000000000000001E-2</v>
      </c>
      <c r="G995" s="71" t="s">
        <v>3450</v>
      </c>
      <c r="H995" s="72" t="s">
        <v>3729</v>
      </c>
    </row>
    <row r="996" spans="1:8" x14ac:dyDescent="0.35">
      <c r="A996" s="70" t="s">
        <v>5371</v>
      </c>
      <c r="B996" s="71">
        <v>10.95</v>
      </c>
      <c r="C996" s="71">
        <v>145</v>
      </c>
      <c r="D996" s="71">
        <v>27</v>
      </c>
      <c r="E996" s="71">
        <v>0.91</v>
      </c>
      <c r="F996" s="71">
        <v>1.2E-2</v>
      </c>
      <c r="G996" s="71" t="s">
        <v>3450</v>
      </c>
      <c r="H996" s="72" t="s">
        <v>5372</v>
      </c>
    </row>
    <row r="997" spans="1:8" x14ac:dyDescent="0.35">
      <c r="A997" s="70" t="s">
        <v>5373</v>
      </c>
      <c r="B997" s="71">
        <v>10.95</v>
      </c>
      <c r="C997" s="71">
        <v>142</v>
      </c>
      <c r="D997" s="71">
        <v>27</v>
      </c>
      <c r="E997" s="71">
        <v>0.91900000000000004</v>
      </c>
      <c r="F997" s="71">
        <v>0</v>
      </c>
      <c r="G997" s="71" t="s">
        <v>3450</v>
      </c>
      <c r="H997" s="72" t="s">
        <v>5374</v>
      </c>
    </row>
    <row r="998" spans="1:8" x14ac:dyDescent="0.35">
      <c r="A998" s="70" t="s">
        <v>5375</v>
      </c>
      <c r="B998" s="71">
        <v>10.94</v>
      </c>
      <c r="C998" s="71">
        <v>191</v>
      </c>
      <c r="D998" s="71">
        <v>27</v>
      </c>
      <c r="E998" s="71">
        <v>0.79100000000000004</v>
      </c>
      <c r="F998" s="71">
        <v>3.2000000000000001E-2</v>
      </c>
      <c r="G998" s="71" t="s">
        <v>3450</v>
      </c>
      <c r="H998" s="72" t="s">
        <v>5376</v>
      </c>
    </row>
    <row r="999" spans="1:8" x14ac:dyDescent="0.35">
      <c r="A999" s="70" t="s">
        <v>5377</v>
      </c>
      <c r="B999" s="71">
        <v>10.94</v>
      </c>
      <c r="C999" s="71">
        <v>130</v>
      </c>
      <c r="D999" s="71">
        <v>27</v>
      </c>
      <c r="E999" s="71">
        <v>0.95899999999999996</v>
      </c>
      <c r="F999" s="71">
        <v>1.7000000000000001E-2</v>
      </c>
      <c r="G999" s="71" t="s">
        <v>3450</v>
      </c>
      <c r="H999" s="72" t="s">
        <v>5378</v>
      </c>
    </row>
    <row r="1000" spans="1:8" x14ac:dyDescent="0.35">
      <c r="A1000" s="70" t="s">
        <v>5379</v>
      </c>
      <c r="B1000" s="71">
        <v>10.91</v>
      </c>
      <c r="C1000" s="71">
        <v>130</v>
      </c>
      <c r="D1000" s="71">
        <v>27</v>
      </c>
      <c r="E1000" s="71">
        <v>0.95699999999999996</v>
      </c>
      <c r="F1000" s="71">
        <v>7.0000000000000001E-3</v>
      </c>
      <c r="G1000" s="71" t="s">
        <v>3450</v>
      </c>
      <c r="H1000" s="72" t="s">
        <v>5380</v>
      </c>
    </row>
    <row r="1001" spans="1:8" x14ac:dyDescent="0.35">
      <c r="A1001" s="70" t="s">
        <v>5381</v>
      </c>
      <c r="B1001" s="71">
        <v>10.87</v>
      </c>
      <c r="C1001" s="71">
        <v>146</v>
      </c>
      <c r="D1001" s="71">
        <v>27</v>
      </c>
      <c r="E1001" s="71">
        <v>0.89900000000000002</v>
      </c>
      <c r="F1001" s="71">
        <v>1.2999999999999999E-2</v>
      </c>
      <c r="G1001" s="71" t="s">
        <v>3450</v>
      </c>
      <c r="H1001" s="72" t="s">
        <v>5382</v>
      </c>
    </row>
    <row r="1002" spans="1:8" x14ac:dyDescent="0.35">
      <c r="A1002" s="70" t="s">
        <v>5383</v>
      </c>
      <c r="B1002" s="71">
        <v>10.86</v>
      </c>
      <c r="C1002" s="71">
        <v>118</v>
      </c>
      <c r="D1002" s="71">
        <v>27</v>
      </c>
      <c r="E1002" s="71">
        <v>0.999</v>
      </c>
      <c r="F1002" s="71">
        <v>0</v>
      </c>
      <c r="G1002" s="71" t="s">
        <v>3450</v>
      </c>
      <c r="H1002" s="72" t="s">
        <v>5384</v>
      </c>
    </row>
    <row r="1003" spans="1:8" x14ac:dyDescent="0.35">
      <c r="A1003" s="70" t="s">
        <v>5385</v>
      </c>
      <c r="B1003" s="71">
        <v>10.85</v>
      </c>
      <c r="C1003" s="71">
        <v>127</v>
      </c>
      <c r="D1003" s="71">
        <v>27</v>
      </c>
      <c r="E1003" s="71">
        <v>0.96299999999999997</v>
      </c>
      <c r="F1003" s="71">
        <v>0</v>
      </c>
      <c r="G1003" s="71" t="s">
        <v>3450</v>
      </c>
      <c r="H1003" s="72" t="s">
        <v>5386</v>
      </c>
    </row>
    <row r="1004" spans="1:8" x14ac:dyDescent="0.35">
      <c r="A1004" s="70" t="s">
        <v>5387</v>
      </c>
      <c r="B1004" s="71">
        <v>10.84</v>
      </c>
      <c r="C1004" s="71">
        <v>209</v>
      </c>
      <c r="D1004" s="71">
        <v>27</v>
      </c>
      <c r="E1004" s="71">
        <v>0.75</v>
      </c>
      <c r="F1004" s="71">
        <v>2.1000000000000001E-2</v>
      </c>
      <c r="G1004" s="71" t="s">
        <v>3574</v>
      </c>
      <c r="H1004" s="72" t="s">
        <v>3729</v>
      </c>
    </row>
    <row r="1005" spans="1:8" x14ac:dyDescent="0.35">
      <c r="A1005" s="70" t="s">
        <v>5388</v>
      </c>
      <c r="B1005" s="71">
        <v>10.83</v>
      </c>
      <c r="C1005" s="71">
        <v>126</v>
      </c>
      <c r="D1005" s="71">
        <v>27</v>
      </c>
      <c r="E1005" s="71">
        <v>0.96499999999999997</v>
      </c>
      <c r="F1005" s="71">
        <v>0</v>
      </c>
      <c r="G1005" s="71" t="s">
        <v>3450</v>
      </c>
      <c r="H1005" s="72" t="s">
        <v>5389</v>
      </c>
    </row>
    <row r="1006" spans="1:8" x14ac:dyDescent="0.35">
      <c r="A1006" s="70" t="s">
        <v>5390</v>
      </c>
      <c r="B1006" s="71">
        <v>10.83</v>
      </c>
      <c r="C1006" s="71">
        <v>138</v>
      </c>
      <c r="D1006" s="71">
        <v>27</v>
      </c>
      <c r="E1006" s="71">
        <v>0.92200000000000004</v>
      </c>
      <c r="F1006" s="71">
        <v>1.7999999999999999E-2</v>
      </c>
      <c r="G1006" s="71" t="s">
        <v>3450</v>
      </c>
      <c r="H1006" s="72" t="s">
        <v>3729</v>
      </c>
    </row>
    <row r="1007" spans="1:8" x14ac:dyDescent="0.35">
      <c r="A1007" s="70" t="s">
        <v>5391</v>
      </c>
      <c r="B1007" s="71">
        <v>10.78</v>
      </c>
      <c r="C1007" s="71">
        <v>129</v>
      </c>
      <c r="D1007" s="71">
        <v>27</v>
      </c>
      <c r="E1007" s="71">
        <v>0.94899999999999995</v>
      </c>
      <c r="F1007" s="71">
        <v>0</v>
      </c>
      <c r="G1007" s="71" t="s">
        <v>3450</v>
      </c>
      <c r="H1007" s="72" t="s">
        <v>5392</v>
      </c>
    </row>
    <row r="1008" spans="1:8" x14ac:dyDescent="0.35">
      <c r="A1008" s="70" t="s">
        <v>5393</v>
      </c>
      <c r="B1008" s="71">
        <v>10.78</v>
      </c>
      <c r="C1008" s="71">
        <v>123</v>
      </c>
      <c r="D1008" s="71">
        <v>27</v>
      </c>
      <c r="E1008" s="71">
        <v>0.97199999999999998</v>
      </c>
      <c r="F1008" s="71">
        <v>8.9999999999999993E-3</v>
      </c>
      <c r="G1008" s="71" t="s">
        <v>3450</v>
      </c>
      <c r="H1008" s="72" t="s">
        <v>5394</v>
      </c>
    </row>
    <row r="1009" spans="1:8" x14ac:dyDescent="0.35">
      <c r="A1009" s="70" t="s">
        <v>5395</v>
      </c>
      <c r="B1009" s="71">
        <v>10.75</v>
      </c>
      <c r="C1009" s="71">
        <v>148</v>
      </c>
      <c r="D1009" s="71">
        <v>27</v>
      </c>
      <c r="E1009" s="71">
        <v>0.88400000000000001</v>
      </c>
      <c r="F1009" s="71">
        <v>0</v>
      </c>
      <c r="G1009" s="71" t="s">
        <v>3450</v>
      </c>
      <c r="H1009" s="72" t="s">
        <v>5396</v>
      </c>
    </row>
    <row r="1010" spans="1:8" x14ac:dyDescent="0.35">
      <c r="A1010" s="70" t="s">
        <v>5397</v>
      </c>
      <c r="B1010" s="71">
        <v>10.74</v>
      </c>
      <c r="C1010" s="71">
        <v>118</v>
      </c>
      <c r="D1010" s="71">
        <v>27</v>
      </c>
      <c r="E1010" s="71">
        <v>0.98799999999999999</v>
      </c>
      <c r="F1010" s="71">
        <v>0</v>
      </c>
      <c r="G1010" s="71" t="s">
        <v>3450</v>
      </c>
      <c r="H1010" s="72" t="s">
        <v>5398</v>
      </c>
    </row>
    <row r="1011" spans="1:8" x14ac:dyDescent="0.35">
      <c r="A1011" s="70" t="s">
        <v>5399</v>
      </c>
      <c r="B1011" s="71">
        <v>10.72</v>
      </c>
      <c r="C1011" s="71">
        <v>153</v>
      </c>
      <c r="D1011" s="71">
        <v>27</v>
      </c>
      <c r="E1011" s="71">
        <v>0.86599999999999999</v>
      </c>
      <c r="F1011" s="71">
        <v>1E-3</v>
      </c>
      <c r="G1011" s="71" t="s">
        <v>3450</v>
      </c>
      <c r="H1011" s="72" t="s">
        <v>5400</v>
      </c>
    </row>
    <row r="1012" spans="1:8" x14ac:dyDescent="0.35">
      <c r="A1012" s="70" t="s">
        <v>5401</v>
      </c>
      <c r="B1012" s="71">
        <v>10.7</v>
      </c>
      <c r="C1012" s="71">
        <v>134</v>
      </c>
      <c r="D1012" s="71">
        <v>27</v>
      </c>
      <c r="E1012" s="71">
        <v>0.92500000000000004</v>
      </c>
      <c r="F1012" s="71">
        <v>0</v>
      </c>
      <c r="G1012" s="71" t="s">
        <v>3450</v>
      </c>
      <c r="H1012" s="72" t="s">
        <v>5402</v>
      </c>
    </row>
    <row r="1013" spans="1:8" x14ac:dyDescent="0.35">
      <c r="A1013" s="70" t="s">
        <v>5403</v>
      </c>
      <c r="B1013" s="71">
        <v>10.7</v>
      </c>
      <c r="C1013" s="71">
        <v>125</v>
      </c>
      <c r="D1013" s="71">
        <v>27</v>
      </c>
      <c r="E1013" s="71">
        <v>0.95699999999999996</v>
      </c>
      <c r="F1013" s="71">
        <v>0</v>
      </c>
      <c r="G1013" s="71" t="s">
        <v>3450</v>
      </c>
      <c r="H1013" s="72" t="s">
        <v>5404</v>
      </c>
    </row>
    <row r="1014" spans="1:8" x14ac:dyDescent="0.35">
      <c r="A1014" s="70" t="s">
        <v>5405</v>
      </c>
      <c r="B1014" s="71">
        <v>10.7</v>
      </c>
      <c r="C1014" s="71">
        <v>153</v>
      </c>
      <c r="D1014" s="71">
        <v>27</v>
      </c>
      <c r="E1014" s="71">
        <v>0.86499999999999999</v>
      </c>
      <c r="F1014" s="71">
        <v>9.1999999999999998E-2</v>
      </c>
      <c r="G1014" s="71" t="s">
        <v>3450</v>
      </c>
      <c r="H1014" s="72" t="s">
        <v>5406</v>
      </c>
    </row>
    <row r="1015" spans="1:8" x14ac:dyDescent="0.35">
      <c r="A1015" s="70" t="s">
        <v>3468</v>
      </c>
      <c r="B1015" s="71">
        <v>10.69</v>
      </c>
      <c r="C1015" s="71">
        <v>122</v>
      </c>
      <c r="D1015" s="71">
        <v>27</v>
      </c>
      <c r="E1015" s="71">
        <v>0.96799999999999997</v>
      </c>
      <c r="F1015" s="71">
        <v>0</v>
      </c>
      <c r="G1015" s="71" t="s">
        <v>3450</v>
      </c>
      <c r="H1015" s="72" t="s">
        <v>3469</v>
      </c>
    </row>
    <row r="1016" spans="1:8" x14ac:dyDescent="0.35">
      <c r="A1016" s="70" t="s">
        <v>5407</v>
      </c>
      <c r="B1016" s="71">
        <v>10.67</v>
      </c>
      <c r="C1016" s="71">
        <v>122</v>
      </c>
      <c r="D1016" s="71">
        <v>27</v>
      </c>
      <c r="E1016" s="71">
        <v>0.96599999999999997</v>
      </c>
      <c r="F1016" s="71">
        <v>5.0000000000000001E-3</v>
      </c>
      <c r="G1016" s="71" t="s">
        <v>3450</v>
      </c>
      <c r="H1016" s="72" t="s">
        <v>5408</v>
      </c>
    </row>
    <row r="1017" spans="1:8" x14ac:dyDescent="0.35">
      <c r="A1017" s="70" t="s">
        <v>5409</v>
      </c>
      <c r="B1017" s="71">
        <v>10.66</v>
      </c>
      <c r="C1017" s="71">
        <v>134</v>
      </c>
      <c r="D1017" s="71">
        <v>27</v>
      </c>
      <c r="E1017" s="71">
        <v>0.92100000000000004</v>
      </c>
      <c r="F1017" s="71">
        <v>2E-3</v>
      </c>
      <c r="G1017" s="71" t="s">
        <v>3450</v>
      </c>
      <c r="H1017" s="72" t="s">
        <v>3729</v>
      </c>
    </row>
    <row r="1018" spans="1:8" x14ac:dyDescent="0.35">
      <c r="A1018" s="70" t="s">
        <v>5410</v>
      </c>
      <c r="B1018" s="71">
        <v>10.64</v>
      </c>
      <c r="C1018" s="71">
        <v>130</v>
      </c>
      <c r="D1018" s="71">
        <v>27</v>
      </c>
      <c r="E1018" s="71">
        <v>0.93300000000000005</v>
      </c>
      <c r="F1018" s="71">
        <v>4.0000000000000001E-3</v>
      </c>
      <c r="G1018" s="71" t="s">
        <v>3450</v>
      </c>
      <c r="H1018" s="72" t="s">
        <v>5411</v>
      </c>
    </row>
    <row r="1019" spans="1:8" x14ac:dyDescent="0.35">
      <c r="A1019" s="70" t="s">
        <v>5412</v>
      </c>
      <c r="B1019" s="71">
        <v>10.63</v>
      </c>
      <c r="C1019" s="71">
        <v>131</v>
      </c>
      <c r="D1019" s="71">
        <v>27</v>
      </c>
      <c r="E1019" s="71">
        <v>0.92900000000000005</v>
      </c>
      <c r="F1019" s="71">
        <v>8.0000000000000002E-3</v>
      </c>
      <c r="G1019" s="71" t="s">
        <v>3450</v>
      </c>
      <c r="H1019" s="72" t="s">
        <v>5413</v>
      </c>
    </row>
    <row r="1020" spans="1:8" x14ac:dyDescent="0.35">
      <c r="A1020" s="70" t="s">
        <v>5414</v>
      </c>
      <c r="B1020" s="71">
        <v>10.62</v>
      </c>
      <c r="C1020" s="71">
        <v>176</v>
      </c>
      <c r="D1020" s="71">
        <v>27</v>
      </c>
      <c r="E1020" s="71">
        <v>0.80100000000000005</v>
      </c>
      <c r="F1020" s="71">
        <v>1.4999999999999999E-2</v>
      </c>
      <c r="G1020" s="71" t="s">
        <v>3450</v>
      </c>
      <c r="H1020" s="72" t="s">
        <v>5415</v>
      </c>
    </row>
    <row r="1021" spans="1:8" x14ac:dyDescent="0.35">
      <c r="A1021" s="70" t="s">
        <v>5416</v>
      </c>
      <c r="B1021" s="71">
        <v>10.62</v>
      </c>
      <c r="C1021" s="71">
        <v>136</v>
      </c>
      <c r="D1021" s="71">
        <v>27</v>
      </c>
      <c r="E1021" s="71">
        <v>0.91</v>
      </c>
      <c r="F1021" s="71">
        <v>7.0000000000000001E-3</v>
      </c>
      <c r="G1021" s="71" t="s">
        <v>3450</v>
      </c>
      <c r="H1021" s="72" t="s">
        <v>3729</v>
      </c>
    </row>
    <row r="1022" spans="1:8" x14ac:dyDescent="0.35">
      <c r="A1022" s="70" t="s">
        <v>5417</v>
      </c>
      <c r="B1022" s="71">
        <v>10.61</v>
      </c>
      <c r="C1022" s="71">
        <v>116</v>
      </c>
      <c r="D1022" s="71">
        <v>27</v>
      </c>
      <c r="E1022" s="71">
        <v>0.98499999999999999</v>
      </c>
      <c r="F1022" s="71">
        <v>0</v>
      </c>
      <c r="G1022" s="71" t="s">
        <v>3450</v>
      </c>
      <c r="H1022" s="72" t="s">
        <v>5418</v>
      </c>
    </row>
    <row r="1023" spans="1:8" x14ac:dyDescent="0.35">
      <c r="A1023" s="70" t="s">
        <v>5419</v>
      </c>
      <c r="B1023" s="71">
        <v>10.58</v>
      </c>
      <c r="C1023" s="71">
        <v>132</v>
      </c>
      <c r="D1023" s="71">
        <v>27</v>
      </c>
      <c r="E1023" s="71">
        <v>0.92100000000000004</v>
      </c>
      <c r="F1023" s="71">
        <v>0</v>
      </c>
      <c r="G1023" s="71" t="s">
        <v>3450</v>
      </c>
      <c r="H1023" s="72" t="s">
        <v>3729</v>
      </c>
    </row>
    <row r="1024" spans="1:8" x14ac:dyDescent="0.35">
      <c r="A1024" s="70" t="s">
        <v>5420</v>
      </c>
      <c r="B1024" s="71">
        <v>10.58</v>
      </c>
      <c r="C1024" s="71">
        <v>126</v>
      </c>
      <c r="D1024" s="71">
        <v>27</v>
      </c>
      <c r="E1024" s="71">
        <v>0.94299999999999995</v>
      </c>
      <c r="F1024" s="71">
        <v>1.0999999999999999E-2</v>
      </c>
      <c r="G1024" s="71" t="s">
        <v>3450</v>
      </c>
      <c r="H1024" s="72" t="s">
        <v>5421</v>
      </c>
    </row>
    <row r="1025" spans="1:8" x14ac:dyDescent="0.35">
      <c r="A1025" s="70" t="s">
        <v>5422</v>
      </c>
      <c r="B1025" s="71">
        <v>10.57</v>
      </c>
      <c r="C1025" s="71">
        <v>145</v>
      </c>
      <c r="D1025" s="71">
        <v>27</v>
      </c>
      <c r="E1025" s="71">
        <v>0.878</v>
      </c>
      <c r="F1025" s="71">
        <v>1.2999999999999999E-2</v>
      </c>
      <c r="G1025" s="71" t="s">
        <v>3450</v>
      </c>
      <c r="H1025" s="72" t="s">
        <v>3729</v>
      </c>
    </row>
    <row r="1026" spans="1:8" x14ac:dyDescent="0.35">
      <c r="A1026" s="70" t="s">
        <v>5423</v>
      </c>
      <c r="B1026" s="71">
        <v>10.56</v>
      </c>
      <c r="C1026" s="71">
        <v>125</v>
      </c>
      <c r="D1026" s="71">
        <v>27</v>
      </c>
      <c r="E1026" s="71">
        <v>0.94399999999999995</v>
      </c>
      <c r="F1026" s="71">
        <v>0</v>
      </c>
      <c r="G1026" s="71" t="s">
        <v>3450</v>
      </c>
      <c r="H1026" s="72" t="s">
        <v>5424</v>
      </c>
    </row>
    <row r="1027" spans="1:8" x14ac:dyDescent="0.35">
      <c r="A1027" s="70" t="s">
        <v>5425</v>
      </c>
      <c r="B1027" s="71">
        <v>10.55</v>
      </c>
      <c r="C1027" s="71">
        <v>116</v>
      </c>
      <c r="D1027" s="71">
        <v>27</v>
      </c>
      <c r="E1027" s="71">
        <v>0.98</v>
      </c>
      <c r="F1027" s="71">
        <v>0</v>
      </c>
      <c r="G1027" s="71" t="s">
        <v>3450</v>
      </c>
      <c r="H1027" s="72" t="s">
        <v>5426</v>
      </c>
    </row>
    <row r="1028" spans="1:8" x14ac:dyDescent="0.35">
      <c r="A1028" s="70" t="s">
        <v>5427</v>
      </c>
      <c r="B1028" s="71">
        <v>10.54</v>
      </c>
      <c r="C1028" s="71">
        <v>117</v>
      </c>
      <c r="D1028" s="71">
        <v>27</v>
      </c>
      <c r="E1028" s="71">
        <v>0.97399999999999998</v>
      </c>
      <c r="F1028" s="71">
        <v>0</v>
      </c>
      <c r="G1028" s="71" t="s">
        <v>3450</v>
      </c>
      <c r="H1028" s="72" t="s">
        <v>5428</v>
      </c>
    </row>
    <row r="1029" spans="1:8" x14ac:dyDescent="0.35">
      <c r="A1029" s="70" t="s">
        <v>5429</v>
      </c>
      <c r="B1029" s="71">
        <v>10.54</v>
      </c>
      <c r="C1029" s="71">
        <v>142</v>
      </c>
      <c r="D1029" s="71">
        <v>27</v>
      </c>
      <c r="E1029" s="71">
        <v>0.88400000000000001</v>
      </c>
      <c r="F1029" s="71">
        <v>0</v>
      </c>
      <c r="G1029" s="71" t="s">
        <v>3450</v>
      </c>
      <c r="H1029" s="72" t="s">
        <v>5430</v>
      </c>
    </row>
    <row r="1030" spans="1:8" x14ac:dyDescent="0.35">
      <c r="A1030" s="70" t="s">
        <v>5431</v>
      </c>
      <c r="B1030" s="71">
        <v>10.52</v>
      </c>
      <c r="C1030" s="71">
        <v>120</v>
      </c>
      <c r="D1030" s="71">
        <v>27</v>
      </c>
      <c r="E1030" s="71">
        <v>0.96</v>
      </c>
      <c r="F1030" s="71">
        <v>0</v>
      </c>
      <c r="G1030" s="71" t="s">
        <v>3450</v>
      </c>
      <c r="H1030" s="72" t="s">
        <v>5432</v>
      </c>
    </row>
    <row r="1031" spans="1:8" x14ac:dyDescent="0.35">
      <c r="A1031" s="70" t="s">
        <v>5433</v>
      </c>
      <c r="B1031" s="71">
        <v>10.51</v>
      </c>
      <c r="C1031" s="71">
        <v>139</v>
      </c>
      <c r="D1031" s="71">
        <v>27</v>
      </c>
      <c r="E1031" s="71">
        <v>0.89200000000000002</v>
      </c>
      <c r="F1031" s="71">
        <v>1.9E-2</v>
      </c>
      <c r="G1031" s="71" t="s">
        <v>3450</v>
      </c>
      <c r="H1031" s="72" t="s">
        <v>5434</v>
      </c>
    </row>
    <row r="1032" spans="1:8" x14ac:dyDescent="0.35">
      <c r="A1032" s="70" t="s">
        <v>5435</v>
      </c>
      <c r="B1032" s="71">
        <v>10.51</v>
      </c>
      <c r="C1032" s="71">
        <v>116</v>
      </c>
      <c r="D1032" s="71">
        <v>27</v>
      </c>
      <c r="E1032" s="71">
        <v>0.97599999999999998</v>
      </c>
      <c r="F1032" s="71">
        <v>6.0000000000000001E-3</v>
      </c>
      <c r="G1032" s="71" t="s">
        <v>3450</v>
      </c>
      <c r="H1032" s="72" t="s">
        <v>5436</v>
      </c>
    </row>
    <row r="1033" spans="1:8" x14ac:dyDescent="0.35">
      <c r="A1033" s="70" t="s">
        <v>5437</v>
      </c>
      <c r="B1033" s="71">
        <v>10.49</v>
      </c>
      <c r="C1033" s="71">
        <v>131</v>
      </c>
      <c r="D1033" s="71">
        <v>27</v>
      </c>
      <c r="E1033" s="71">
        <v>0.91700000000000004</v>
      </c>
      <c r="F1033" s="71">
        <v>0</v>
      </c>
      <c r="G1033" s="71" t="s">
        <v>3450</v>
      </c>
      <c r="H1033" s="72" t="s">
        <v>5438</v>
      </c>
    </row>
    <row r="1034" spans="1:8" x14ac:dyDescent="0.35">
      <c r="A1034" s="70" t="s">
        <v>5439</v>
      </c>
      <c r="B1034" s="71">
        <v>10.46</v>
      </c>
      <c r="C1034" s="71">
        <v>123</v>
      </c>
      <c r="D1034" s="71">
        <v>27</v>
      </c>
      <c r="E1034" s="71">
        <v>0.94299999999999995</v>
      </c>
      <c r="F1034" s="71">
        <v>0</v>
      </c>
      <c r="G1034" s="71" t="s">
        <v>3450</v>
      </c>
      <c r="H1034" s="72" t="s">
        <v>5440</v>
      </c>
    </row>
    <row r="1035" spans="1:8" x14ac:dyDescent="0.35">
      <c r="A1035" s="70" t="s">
        <v>5441</v>
      </c>
      <c r="B1035" s="71">
        <v>10.45</v>
      </c>
      <c r="C1035" s="71">
        <v>197</v>
      </c>
      <c r="D1035" s="71">
        <v>27</v>
      </c>
      <c r="E1035" s="71">
        <v>0.745</v>
      </c>
      <c r="F1035" s="71">
        <v>0.11899999999999999</v>
      </c>
      <c r="G1035" s="71" t="s">
        <v>3450</v>
      </c>
      <c r="H1035" s="72" t="s">
        <v>3729</v>
      </c>
    </row>
    <row r="1036" spans="1:8" x14ac:dyDescent="0.35">
      <c r="A1036" s="70" t="s">
        <v>5442</v>
      </c>
      <c r="B1036" s="71">
        <v>10.45</v>
      </c>
      <c r="C1036" s="71">
        <v>135</v>
      </c>
      <c r="D1036" s="71">
        <v>27</v>
      </c>
      <c r="E1036" s="71">
        <v>0.89900000000000002</v>
      </c>
      <c r="F1036" s="71">
        <v>0</v>
      </c>
      <c r="G1036" s="71" t="s">
        <v>3450</v>
      </c>
      <c r="H1036" s="72" t="s">
        <v>3729</v>
      </c>
    </row>
    <row r="1037" spans="1:8" x14ac:dyDescent="0.35">
      <c r="A1037" s="70" t="s">
        <v>5443</v>
      </c>
      <c r="B1037" s="71">
        <v>10.44</v>
      </c>
      <c r="C1037" s="71">
        <v>119</v>
      </c>
      <c r="D1037" s="71">
        <v>27</v>
      </c>
      <c r="E1037" s="71">
        <v>0.95699999999999996</v>
      </c>
      <c r="F1037" s="71">
        <v>0</v>
      </c>
      <c r="G1037" s="71" t="s">
        <v>3450</v>
      </c>
      <c r="H1037" s="72" t="s">
        <v>5444</v>
      </c>
    </row>
    <row r="1038" spans="1:8" x14ac:dyDescent="0.35">
      <c r="A1038" s="70" t="s">
        <v>5445</v>
      </c>
      <c r="B1038" s="71">
        <v>10.41</v>
      </c>
      <c r="C1038" s="71">
        <v>164</v>
      </c>
      <c r="D1038" s="71">
        <v>27</v>
      </c>
      <c r="E1038" s="71">
        <v>0.81299999999999994</v>
      </c>
      <c r="F1038" s="71">
        <v>3.7999999999999999E-2</v>
      </c>
      <c r="G1038" s="71" t="s">
        <v>3450</v>
      </c>
      <c r="H1038" s="72" t="s">
        <v>3729</v>
      </c>
    </row>
    <row r="1039" spans="1:8" x14ac:dyDescent="0.35">
      <c r="A1039" s="70" t="s">
        <v>5446</v>
      </c>
      <c r="B1039" s="71">
        <v>10.39</v>
      </c>
      <c r="C1039" s="71">
        <v>145</v>
      </c>
      <c r="D1039" s="71">
        <v>27</v>
      </c>
      <c r="E1039" s="71">
        <v>0.86299999999999999</v>
      </c>
      <c r="F1039" s="71">
        <v>4.5999999999999999E-2</v>
      </c>
      <c r="G1039" s="71" t="s">
        <v>3450</v>
      </c>
      <c r="H1039" s="72" t="s">
        <v>5447</v>
      </c>
    </row>
    <row r="1040" spans="1:8" x14ac:dyDescent="0.35">
      <c r="A1040" s="70" t="s">
        <v>5448</v>
      </c>
      <c r="B1040" s="71">
        <v>10.32</v>
      </c>
      <c r="C1040" s="71">
        <v>128</v>
      </c>
      <c r="D1040" s="71">
        <v>27</v>
      </c>
      <c r="E1040" s="71">
        <v>0.91200000000000003</v>
      </c>
      <c r="F1040" s="71">
        <v>3.0000000000000001E-3</v>
      </c>
      <c r="G1040" s="71" t="s">
        <v>3450</v>
      </c>
      <c r="H1040" s="72" t="s">
        <v>5449</v>
      </c>
    </row>
    <row r="1041" spans="1:8" x14ac:dyDescent="0.35">
      <c r="A1041" s="70" t="s">
        <v>5450</v>
      </c>
      <c r="B1041" s="71">
        <v>10.31</v>
      </c>
      <c r="C1041" s="71">
        <v>112</v>
      </c>
      <c r="D1041" s="71">
        <v>27</v>
      </c>
      <c r="E1041" s="71">
        <v>0.97399999999999998</v>
      </c>
      <c r="F1041" s="71">
        <v>1.2E-2</v>
      </c>
      <c r="G1041" s="71" t="s">
        <v>3450</v>
      </c>
      <c r="H1041" s="72" t="s">
        <v>5451</v>
      </c>
    </row>
    <row r="1042" spans="1:8" x14ac:dyDescent="0.35">
      <c r="A1042" s="70" t="s">
        <v>5452</v>
      </c>
      <c r="B1042" s="71">
        <v>10.3</v>
      </c>
      <c r="C1042" s="71">
        <v>172</v>
      </c>
      <c r="D1042" s="71">
        <v>27</v>
      </c>
      <c r="E1042" s="71">
        <v>0.78600000000000003</v>
      </c>
      <c r="F1042" s="71">
        <v>2.4E-2</v>
      </c>
      <c r="G1042" s="71" t="s">
        <v>3450</v>
      </c>
      <c r="H1042" s="72" t="s">
        <v>5453</v>
      </c>
    </row>
    <row r="1043" spans="1:8" x14ac:dyDescent="0.35">
      <c r="A1043" s="70" t="s">
        <v>5454</v>
      </c>
      <c r="B1043" s="71">
        <v>10.3</v>
      </c>
      <c r="C1043" s="71">
        <v>141</v>
      </c>
      <c r="D1043" s="71">
        <v>27</v>
      </c>
      <c r="E1043" s="71">
        <v>0.86699999999999999</v>
      </c>
      <c r="F1043" s="71">
        <v>2.1999999999999999E-2</v>
      </c>
      <c r="G1043" s="71" t="s">
        <v>3450</v>
      </c>
      <c r="H1043" s="72" t="s">
        <v>5455</v>
      </c>
    </row>
    <row r="1044" spans="1:8" x14ac:dyDescent="0.35">
      <c r="A1044" s="70" t="s">
        <v>5456</v>
      </c>
      <c r="B1044" s="71">
        <v>10.29</v>
      </c>
      <c r="C1044" s="71">
        <v>162</v>
      </c>
      <c r="D1044" s="71">
        <v>27</v>
      </c>
      <c r="E1044" s="71">
        <v>0.80800000000000005</v>
      </c>
      <c r="F1044" s="71">
        <v>2.5999999999999999E-2</v>
      </c>
      <c r="G1044" s="71" t="s">
        <v>3450</v>
      </c>
      <c r="H1044" s="72" t="s">
        <v>3974</v>
      </c>
    </row>
    <row r="1045" spans="1:8" x14ac:dyDescent="0.35">
      <c r="A1045" s="70" t="s">
        <v>5457</v>
      </c>
      <c r="B1045" s="71">
        <v>10.29</v>
      </c>
      <c r="C1045" s="71">
        <v>139</v>
      </c>
      <c r="D1045" s="71">
        <v>27</v>
      </c>
      <c r="E1045" s="71">
        <v>0.873</v>
      </c>
      <c r="F1045" s="71">
        <v>0</v>
      </c>
      <c r="G1045" s="71" t="s">
        <v>3450</v>
      </c>
      <c r="H1045" s="72" t="s">
        <v>5458</v>
      </c>
    </row>
    <row r="1046" spans="1:8" x14ac:dyDescent="0.35">
      <c r="A1046" s="70" t="s">
        <v>5459</v>
      </c>
      <c r="B1046" s="71">
        <v>10.26</v>
      </c>
      <c r="C1046" s="71">
        <v>124</v>
      </c>
      <c r="D1046" s="71">
        <v>27</v>
      </c>
      <c r="E1046" s="71">
        <v>0.92100000000000004</v>
      </c>
      <c r="F1046" s="71">
        <v>0</v>
      </c>
      <c r="G1046" s="71" t="s">
        <v>3450</v>
      </c>
      <c r="H1046" s="72" t="s">
        <v>5460</v>
      </c>
    </row>
    <row r="1047" spans="1:8" x14ac:dyDescent="0.35">
      <c r="A1047" s="70" t="s">
        <v>5461</v>
      </c>
      <c r="B1047" s="71">
        <v>10.23</v>
      </c>
      <c r="C1047" s="71">
        <v>143</v>
      </c>
      <c r="D1047" s="71">
        <v>27</v>
      </c>
      <c r="E1047" s="71">
        <v>0.85499999999999998</v>
      </c>
      <c r="F1047" s="71">
        <v>7.4999999999999997E-2</v>
      </c>
      <c r="G1047" s="71" t="s">
        <v>3450</v>
      </c>
      <c r="H1047" s="72" t="s">
        <v>5462</v>
      </c>
    </row>
    <row r="1048" spans="1:8" x14ac:dyDescent="0.35">
      <c r="A1048" s="70" t="s">
        <v>5463</v>
      </c>
      <c r="B1048" s="71">
        <v>10.220000000000001</v>
      </c>
      <c r="C1048" s="71">
        <v>123</v>
      </c>
      <c r="D1048" s="71">
        <v>27</v>
      </c>
      <c r="E1048" s="71">
        <v>0.92200000000000004</v>
      </c>
      <c r="F1048" s="71">
        <v>3.9E-2</v>
      </c>
      <c r="G1048" s="71" t="s">
        <v>3450</v>
      </c>
      <c r="H1048" s="72" t="s">
        <v>5464</v>
      </c>
    </row>
    <row r="1049" spans="1:8" x14ac:dyDescent="0.35">
      <c r="A1049" s="70" t="s">
        <v>5465</v>
      </c>
      <c r="B1049" s="71">
        <v>10.220000000000001</v>
      </c>
      <c r="C1049" s="71">
        <v>150</v>
      </c>
      <c r="D1049" s="71">
        <v>27</v>
      </c>
      <c r="E1049" s="71">
        <v>0.83399999999999996</v>
      </c>
      <c r="F1049" s="71">
        <v>7.6999999999999999E-2</v>
      </c>
      <c r="G1049" s="71" t="s">
        <v>3450</v>
      </c>
      <c r="H1049" s="72" t="s">
        <v>5466</v>
      </c>
    </row>
    <row r="1050" spans="1:8" x14ac:dyDescent="0.35">
      <c r="A1050" s="70" t="s">
        <v>5467</v>
      </c>
      <c r="B1050" s="71">
        <v>10.199999999999999</v>
      </c>
      <c r="C1050" s="71">
        <v>108</v>
      </c>
      <c r="D1050" s="71">
        <v>27</v>
      </c>
      <c r="E1050" s="71">
        <v>0.98199999999999998</v>
      </c>
      <c r="F1050" s="71">
        <v>0</v>
      </c>
      <c r="G1050" s="71" t="s">
        <v>3450</v>
      </c>
      <c r="H1050" s="72" t="s">
        <v>5468</v>
      </c>
    </row>
    <row r="1051" spans="1:8" x14ac:dyDescent="0.35">
      <c r="A1051" s="70" t="s">
        <v>5469</v>
      </c>
      <c r="B1051" s="71">
        <v>10.19</v>
      </c>
      <c r="C1051" s="71">
        <v>152</v>
      </c>
      <c r="D1051" s="71">
        <v>27</v>
      </c>
      <c r="E1051" s="71">
        <v>0.82699999999999996</v>
      </c>
      <c r="F1051" s="71">
        <v>0.08</v>
      </c>
      <c r="G1051" s="71" t="s">
        <v>3574</v>
      </c>
      <c r="H1051" s="72" t="s">
        <v>5470</v>
      </c>
    </row>
    <row r="1052" spans="1:8" x14ac:dyDescent="0.35">
      <c r="A1052" s="70" t="s">
        <v>5471</v>
      </c>
      <c r="B1052" s="71">
        <v>10.15</v>
      </c>
      <c r="C1052" s="71">
        <v>127</v>
      </c>
      <c r="D1052" s="71">
        <v>27</v>
      </c>
      <c r="E1052" s="71">
        <v>0.9</v>
      </c>
      <c r="F1052" s="71">
        <v>2.3E-2</v>
      </c>
      <c r="G1052" s="71" t="s">
        <v>3450</v>
      </c>
      <c r="H1052" s="72" t="s">
        <v>3729</v>
      </c>
    </row>
    <row r="1053" spans="1:8" x14ac:dyDescent="0.35">
      <c r="A1053" s="70" t="s">
        <v>5472</v>
      </c>
      <c r="B1053" s="71">
        <v>10.14</v>
      </c>
      <c r="C1053" s="71">
        <v>107</v>
      </c>
      <c r="D1053" s="71">
        <v>27</v>
      </c>
      <c r="E1053" s="71">
        <v>0.98099999999999998</v>
      </c>
      <c r="F1053" s="71">
        <v>1E-3</v>
      </c>
      <c r="G1053" s="71" t="s">
        <v>3450</v>
      </c>
      <c r="H1053" s="72" t="s">
        <v>5473</v>
      </c>
    </row>
    <row r="1054" spans="1:8" x14ac:dyDescent="0.35">
      <c r="A1054" s="70" t="s">
        <v>5474</v>
      </c>
      <c r="B1054" s="71">
        <v>10.14</v>
      </c>
      <c r="C1054" s="71">
        <v>120</v>
      </c>
      <c r="D1054" s="71">
        <v>27</v>
      </c>
      <c r="E1054" s="71">
        <v>0.92600000000000005</v>
      </c>
      <c r="F1054" s="71">
        <v>2.4E-2</v>
      </c>
      <c r="G1054" s="71" t="s">
        <v>3450</v>
      </c>
      <c r="H1054" s="72" t="s">
        <v>3729</v>
      </c>
    </row>
    <row r="1055" spans="1:8" x14ac:dyDescent="0.35">
      <c r="A1055" s="70" t="s">
        <v>5475</v>
      </c>
      <c r="B1055" s="71">
        <v>10.119999999999999</v>
      </c>
      <c r="C1055" s="71">
        <v>132</v>
      </c>
      <c r="D1055" s="71">
        <v>27</v>
      </c>
      <c r="E1055" s="71">
        <v>0.88100000000000001</v>
      </c>
      <c r="F1055" s="71">
        <v>1E-3</v>
      </c>
      <c r="G1055" s="71" t="s">
        <v>3450</v>
      </c>
      <c r="H1055" s="72" t="s">
        <v>4326</v>
      </c>
    </row>
    <row r="1056" spans="1:8" x14ac:dyDescent="0.35">
      <c r="A1056" s="70" t="s">
        <v>5476</v>
      </c>
      <c r="B1056" s="71">
        <v>10.11</v>
      </c>
      <c r="C1056" s="71">
        <v>113</v>
      </c>
      <c r="D1056" s="71">
        <v>27</v>
      </c>
      <c r="E1056" s="71">
        <v>0.95099999999999996</v>
      </c>
      <c r="F1056" s="71">
        <v>0</v>
      </c>
      <c r="G1056" s="71" t="s">
        <v>3450</v>
      </c>
      <c r="H1056" s="72" t="s">
        <v>5477</v>
      </c>
    </row>
    <row r="1057" spans="1:8" x14ac:dyDescent="0.35">
      <c r="A1057" s="70" t="s">
        <v>5478</v>
      </c>
      <c r="B1057" s="71">
        <v>10.11</v>
      </c>
      <c r="C1057" s="71">
        <v>111</v>
      </c>
      <c r="D1057" s="71">
        <v>27</v>
      </c>
      <c r="E1057" s="71">
        <v>0.95899999999999996</v>
      </c>
      <c r="F1057" s="71">
        <v>5.0000000000000001E-3</v>
      </c>
      <c r="G1057" s="71" t="s">
        <v>3574</v>
      </c>
      <c r="H1057" s="72" t="s">
        <v>5479</v>
      </c>
    </row>
    <row r="1058" spans="1:8" x14ac:dyDescent="0.35">
      <c r="A1058" s="70" t="s">
        <v>5480</v>
      </c>
      <c r="B1058" s="71">
        <v>10.1</v>
      </c>
      <c r="C1058" s="71">
        <v>107</v>
      </c>
      <c r="D1058" s="71">
        <v>27</v>
      </c>
      <c r="E1058" s="71">
        <v>0.97699999999999998</v>
      </c>
      <c r="F1058" s="71">
        <v>0</v>
      </c>
      <c r="G1058" s="71" t="s">
        <v>3574</v>
      </c>
      <c r="H1058" s="72" t="s">
        <v>5481</v>
      </c>
    </row>
    <row r="1059" spans="1:8" x14ac:dyDescent="0.35">
      <c r="A1059" s="70" t="s">
        <v>5482</v>
      </c>
      <c r="B1059" s="71">
        <v>10.1</v>
      </c>
      <c r="C1059" s="71">
        <v>118</v>
      </c>
      <c r="D1059" s="71">
        <v>27</v>
      </c>
      <c r="E1059" s="71">
        <v>0.93</v>
      </c>
      <c r="F1059" s="71">
        <v>0</v>
      </c>
      <c r="G1059" s="71" t="s">
        <v>3574</v>
      </c>
      <c r="H1059" s="72" t="s">
        <v>5483</v>
      </c>
    </row>
    <row r="1060" spans="1:8" x14ac:dyDescent="0.35">
      <c r="A1060" s="70" t="s">
        <v>5484</v>
      </c>
      <c r="B1060" s="71">
        <v>10.09</v>
      </c>
      <c r="C1060" s="71">
        <v>146</v>
      </c>
      <c r="D1060" s="71">
        <v>27</v>
      </c>
      <c r="E1060" s="71">
        <v>0.83499999999999996</v>
      </c>
      <c r="F1060" s="71">
        <v>3.1E-2</v>
      </c>
      <c r="G1060" s="71" t="s">
        <v>3574</v>
      </c>
      <c r="H1060" s="72" t="s">
        <v>5485</v>
      </c>
    </row>
    <row r="1061" spans="1:8" x14ac:dyDescent="0.35">
      <c r="A1061" s="70" t="s">
        <v>5486</v>
      </c>
      <c r="B1061" s="71">
        <v>10.08</v>
      </c>
      <c r="C1061" s="71">
        <v>112</v>
      </c>
      <c r="D1061" s="71">
        <v>27</v>
      </c>
      <c r="E1061" s="71">
        <v>0.95199999999999996</v>
      </c>
      <c r="F1061" s="71">
        <v>0</v>
      </c>
      <c r="G1061" s="71" t="s">
        <v>3574</v>
      </c>
      <c r="H1061" s="72" t="s">
        <v>5487</v>
      </c>
    </row>
    <row r="1062" spans="1:8" x14ac:dyDescent="0.35">
      <c r="A1062" s="70" t="s">
        <v>5488</v>
      </c>
      <c r="B1062" s="71">
        <v>10.07</v>
      </c>
      <c r="C1062" s="71">
        <v>158</v>
      </c>
      <c r="D1062" s="71">
        <v>27</v>
      </c>
      <c r="E1062" s="71">
        <v>0.80100000000000005</v>
      </c>
      <c r="F1062" s="71">
        <v>3.5999999999999997E-2</v>
      </c>
      <c r="G1062" s="71" t="s">
        <v>3574</v>
      </c>
      <c r="H1062" s="72" t="s">
        <v>3729</v>
      </c>
    </row>
    <row r="1063" spans="1:8" x14ac:dyDescent="0.35">
      <c r="A1063" s="70" t="s">
        <v>5489</v>
      </c>
      <c r="B1063" s="71">
        <v>10.06</v>
      </c>
      <c r="C1063" s="71">
        <v>124</v>
      </c>
      <c r="D1063" s="71">
        <v>27</v>
      </c>
      <c r="E1063" s="71">
        <v>0.90400000000000003</v>
      </c>
      <c r="F1063" s="71">
        <v>7.0000000000000001E-3</v>
      </c>
      <c r="G1063" s="71" t="s">
        <v>3574</v>
      </c>
      <c r="H1063" s="72" t="s">
        <v>3729</v>
      </c>
    </row>
    <row r="1064" spans="1:8" x14ac:dyDescent="0.35">
      <c r="A1064" s="70" t="s">
        <v>5490</v>
      </c>
      <c r="B1064" s="71">
        <v>10.06</v>
      </c>
      <c r="C1064" s="71">
        <v>151</v>
      </c>
      <c r="D1064" s="71">
        <v>27</v>
      </c>
      <c r="E1064" s="71">
        <v>0.81899999999999995</v>
      </c>
      <c r="F1064" s="71">
        <v>8.3000000000000004E-2</v>
      </c>
      <c r="G1064" s="71" t="s">
        <v>3574</v>
      </c>
      <c r="H1064" s="72" t="s">
        <v>5491</v>
      </c>
    </row>
    <row r="1065" spans="1:8" x14ac:dyDescent="0.35">
      <c r="A1065" s="70" t="s">
        <v>5492</v>
      </c>
      <c r="B1065" s="71">
        <v>10.06</v>
      </c>
      <c r="C1065" s="71">
        <v>123</v>
      </c>
      <c r="D1065" s="71">
        <v>27</v>
      </c>
      <c r="E1065" s="71">
        <v>0.90700000000000003</v>
      </c>
      <c r="F1065" s="71">
        <v>2.8000000000000001E-2</v>
      </c>
      <c r="G1065" s="71" t="s">
        <v>3574</v>
      </c>
      <c r="H1065" s="72" t="s">
        <v>3729</v>
      </c>
    </row>
    <row r="1066" spans="1:8" x14ac:dyDescent="0.35">
      <c r="A1066" s="70" t="s">
        <v>5493</v>
      </c>
      <c r="B1066" s="71">
        <v>10.029999999999999</v>
      </c>
      <c r="C1066" s="71">
        <v>101</v>
      </c>
      <c r="D1066" s="71">
        <v>27</v>
      </c>
      <c r="E1066" s="71">
        <v>0.998</v>
      </c>
      <c r="F1066" s="71">
        <v>0</v>
      </c>
      <c r="G1066" s="71" t="s">
        <v>3574</v>
      </c>
      <c r="H1066" s="72" t="s">
        <v>5494</v>
      </c>
    </row>
    <row r="1067" spans="1:8" x14ac:dyDescent="0.35">
      <c r="A1067" s="70" t="s">
        <v>5495</v>
      </c>
      <c r="B1067" s="71">
        <v>10.02</v>
      </c>
      <c r="C1067" s="71">
        <v>102</v>
      </c>
      <c r="D1067" s="71">
        <v>27</v>
      </c>
      <c r="E1067" s="71">
        <v>0.99199999999999999</v>
      </c>
      <c r="F1067" s="71">
        <v>0</v>
      </c>
      <c r="G1067" s="71" t="s">
        <v>3574</v>
      </c>
      <c r="H1067" s="72" t="s">
        <v>5496</v>
      </c>
    </row>
    <row r="1068" spans="1:8" x14ac:dyDescent="0.35">
      <c r="A1068" s="70" t="s">
        <v>5497</v>
      </c>
      <c r="B1068" s="71">
        <v>10.02</v>
      </c>
      <c r="C1068" s="71">
        <v>104</v>
      </c>
      <c r="D1068" s="71">
        <v>27</v>
      </c>
      <c r="E1068" s="71">
        <v>0.98299999999999998</v>
      </c>
      <c r="F1068" s="71">
        <v>0</v>
      </c>
      <c r="G1068" s="71" t="s">
        <v>3574</v>
      </c>
      <c r="H1068" s="72" t="s">
        <v>5498</v>
      </c>
    </row>
    <row r="1069" spans="1:8" x14ac:dyDescent="0.35">
      <c r="A1069" s="70" t="s">
        <v>5499</v>
      </c>
      <c r="B1069" s="71">
        <v>10.01</v>
      </c>
      <c r="C1069" s="71">
        <v>125</v>
      </c>
      <c r="D1069" s="71">
        <v>27</v>
      </c>
      <c r="E1069" s="71">
        <v>0.89600000000000002</v>
      </c>
      <c r="F1069" s="71">
        <v>2E-3</v>
      </c>
      <c r="G1069" s="71" t="s">
        <v>3574</v>
      </c>
      <c r="H1069" s="72" t="s">
        <v>3729</v>
      </c>
    </row>
    <row r="1070" spans="1:8" x14ac:dyDescent="0.35">
      <c r="A1070" s="70" t="s">
        <v>5500</v>
      </c>
      <c r="B1070" s="71">
        <v>10</v>
      </c>
      <c r="C1070" s="71">
        <v>155</v>
      </c>
      <c r="D1070" s="71">
        <v>27</v>
      </c>
      <c r="E1070" s="71">
        <v>0.80400000000000005</v>
      </c>
      <c r="F1070" s="71">
        <v>2.1999999999999999E-2</v>
      </c>
      <c r="G1070" s="71" t="s">
        <v>3574</v>
      </c>
      <c r="H1070" s="72" t="s">
        <v>5501</v>
      </c>
    </row>
    <row r="1071" spans="1:8" x14ac:dyDescent="0.35">
      <c r="A1071" s="70" t="s">
        <v>5502</v>
      </c>
      <c r="B1071" s="71">
        <v>10</v>
      </c>
      <c r="C1071" s="71">
        <v>118</v>
      </c>
      <c r="D1071" s="71">
        <v>27</v>
      </c>
      <c r="E1071" s="71">
        <v>0.92100000000000004</v>
      </c>
      <c r="F1071" s="71">
        <v>0</v>
      </c>
      <c r="G1071" s="71" t="s">
        <v>3574</v>
      </c>
      <c r="H1071" s="72" t="s">
        <v>5503</v>
      </c>
    </row>
    <row r="1072" spans="1:8" x14ac:dyDescent="0.35">
      <c r="A1072" s="70" t="s">
        <v>5504</v>
      </c>
      <c r="B1072" s="71">
        <v>10</v>
      </c>
      <c r="C1072" s="71">
        <v>114</v>
      </c>
      <c r="D1072" s="71">
        <v>27</v>
      </c>
      <c r="E1072" s="71">
        <v>0.93600000000000005</v>
      </c>
      <c r="F1072" s="71">
        <v>2E-3</v>
      </c>
      <c r="G1072" s="71" t="s">
        <v>3574</v>
      </c>
      <c r="H1072" s="72" t="s">
        <v>5505</v>
      </c>
    </row>
    <row r="1073" spans="1:8" x14ac:dyDescent="0.35">
      <c r="A1073" s="70" t="s">
        <v>5506</v>
      </c>
      <c r="B1073" s="71">
        <v>10</v>
      </c>
      <c r="C1073" s="71">
        <v>127</v>
      </c>
      <c r="D1073" s="71">
        <v>27</v>
      </c>
      <c r="E1073" s="71">
        <v>0.88700000000000001</v>
      </c>
      <c r="F1073" s="71">
        <v>7.0000000000000001E-3</v>
      </c>
      <c r="G1073" s="71" t="s">
        <v>3574</v>
      </c>
      <c r="H1073" s="72" t="s">
        <v>5507</v>
      </c>
    </row>
    <row r="1074" spans="1:8" x14ac:dyDescent="0.35">
      <c r="A1074" s="70" t="s">
        <v>5508</v>
      </c>
      <c r="B1074" s="71">
        <v>9.98</v>
      </c>
      <c r="C1074" s="71">
        <v>107</v>
      </c>
      <c r="D1074" s="71">
        <v>27</v>
      </c>
      <c r="E1074" s="71">
        <v>0.96399999999999997</v>
      </c>
      <c r="F1074" s="71">
        <v>0</v>
      </c>
      <c r="G1074" s="71" t="s">
        <v>3574</v>
      </c>
      <c r="H1074" s="72" t="s">
        <v>5509</v>
      </c>
    </row>
    <row r="1075" spans="1:8" x14ac:dyDescent="0.35">
      <c r="A1075" s="70" t="s">
        <v>5510</v>
      </c>
      <c r="B1075" s="71">
        <v>9.9700000000000006</v>
      </c>
      <c r="C1075" s="71">
        <v>104</v>
      </c>
      <c r="D1075" s="71">
        <v>27</v>
      </c>
      <c r="E1075" s="71">
        <v>0.97799999999999998</v>
      </c>
      <c r="F1075" s="71">
        <v>0</v>
      </c>
      <c r="G1075" s="71" t="s">
        <v>3574</v>
      </c>
      <c r="H1075" s="72" t="s">
        <v>5511</v>
      </c>
    </row>
    <row r="1076" spans="1:8" x14ac:dyDescent="0.35">
      <c r="A1076" s="70" t="s">
        <v>5512</v>
      </c>
      <c r="B1076" s="71">
        <v>9.9700000000000006</v>
      </c>
      <c r="C1076" s="71">
        <v>181</v>
      </c>
      <c r="D1076" s="71">
        <v>27</v>
      </c>
      <c r="E1076" s="71">
        <v>0.74099999999999999</v>
      </c>
      <c r="F1076" s="71">
        <v>0.13900000000000001</v>
      </c>
      <c r="G1076" s="71" t="s">
        <v>3574</v>
      </c>
      <c r="H1076" s="72" t="s">
        <v>5513</v>
      </c>
    </row>
    <row r="1077" spans="1:8" x14ac:dyDescent="0.35">
      <c r="A1077" s="70" t="s">
        <v>5514</v>
      </c>
      <c r="B1077" s="71">
        <v>9.9600000000000009</v>
      </c>
      <c r="C1077" s="71">
        <v>107</v>
      </c>
      <c r="D1077" s="71">
        <v>27</v>
      </c>
      <c r="E1077" s="71">
        <v>0.96299999999999997</v>
      </c>
      <c r="F1077" s="71">
        <v>0</v>
      </c>
      <c r="G1077" s="71" t="s">
        <v>3574</v>
      </c>
      <c r="H1077" s="72" t="s">
        <v>5515</v>
      </c>
    </row>
    <row r="1078" spans="1:8" x14ac:dyDescent="0.35">
      <c r="A1078" s="70" t="s">
        <v>5516</v>
      </c>
      <c r="B1078" s="71">
        <v>9.9600000000000009</v>
      </c>
      <c r="C1078" s="71">
        <v>110</v>
      </c>
      <c r="D1078" s="71">
        <v>27</v>
      </c>
      <c r="E1078" s="71">
        <v>0.95</v>
      </c>
      <c r="F1078" s="71">
        <v>2.4E-2</v>
      </c>
      <c r="G1078" s="71" t="s">
        <v>3574</v>
      </c>
      <c r="H1078" s="72" t="s">
        <v>5517</v>
      </c>
    </row>
    <row r="1079" spans="1:8" x14ac:dyDescent="0.35">
      <c r="A1079" s="70" t="s">
        <v>5518</v>
      </c>
      <c r="B1079" s="71">
        <v>9.9600000000000009</v>
      </c>
      <c r="C1079" s="71">
        <v>137</v>
      </c>
      <c r="D1079" s="71">
        <v>27</v>
      </c>
      <c r="E1079" s="71">
        <v>0.85099999999999998</v>
      </c>
      <c r="F1079" s="71">
        <v>1E-3</v>
      </c>
      <c r="G1079" s="71" t="s">
        <v>3574</v>
      </c>
      <c r="H1079" s="72" t="s">
        <v>5519</v>
      </c>
    </row>
    <row r="1080" spans="1:8" x14ac:dyDescent="0.35">
      <c r="A1080" s="70" t="s">
        <v>5520</v>
      </c>
      <c r="B1080" s="71">
        <v>9.9600000000000009</v>
      </c>
      <c r="C1080" s="71">
        <v>112</v>
      </c>
      <c r="D1080" s="71">
        <v>27</v>
      </c>
      <c r="E1080" s="71">
        <v>0.94099999999999995</v>
      </c>
      <c r="F1080" s="71">
        <v>0</v>
      </c>
      <c r="G1080" s="71" t="s">
        <v>3574</v>
      </c>
      <c r="H1080" s="72" t="s">
        <v>5481</v>
      </c>
    </row>
    <row r="1081" spans="1:8" x14ac:dyDescent="0.35">
      <c r="A1081" s="70" t="s">
        <v>5521</v>
      </c>
      <c r="B1081" s="71">
        <v>9.9600000000000009</v>
      </c>
      <c r="C1081" s="71">
        <v>101</v>
      </c>
      <c r="D1081" s="71">
        <v>27</v>
      </c>
      <c r="E1081" s="71">
        <v>0.99099999999999999</v>
      </c>
      <c r="F1081" s="71">
        <v>0</v>
      </c>
      <c r="G1081" s="71" t="s">
        <v>3574</v>
      </c>
      <c r="H1081" s="72" t="s">
        <v>5522</v>
      </c>
    </row>
    <row r="1082" spans="1:8" x14ac:dyDescent="0.35">
      <c r="A1082" s="70" t="s">
        <v>5523</v>
      </c>
      <c r="B1082" s="71">
        <v>9.9600000000000009</v>
      </c>
      <c r="C1082" s="71">
        <v>111</v>
      </c>
      <c r="D1082" s="71">
        <v>27</v>
      </c>
      <c r="E1082" s="71">
        <v>0.94499999999999995</v>
      </c>
      <c r="F1082" s="71">
        <v>1.4999999999999999E-2</v>
      </c>
      <c r="G1082" s="71" t="s">
        <v>3574</v>
      </c>
      <c r="H1082" s="72" t="s">
        <v>5524</v>
      </c>
    </row>
    <row r="1083" spans="1:8" x14ac:dyDescent="0.35">
      <c r="A1083" s="70" t="s">
        <v>5525</v>
      </c>
      <c r="B1083" s="71">
        <v>9.93</v>
      </c>
      <c r="C1083" s="71">
        <v>109</v>
      </c>
      <c r="D1083" s="71">
        <v>27</v>
      </c>
      <c r="E1083" s="71">
        <v>0.95099999999999996</v>
      </c>
      <c r="F1083" s="71">
        <v>0</v>
      </c>
      <c r="G1083" s="71" t="s">
        <v>3574</v>
      </c>
      <c r="H1083" s="72" t="s">
        <v>5526</v>
      </c>
    </row>
    <row r="1084" spans="1:8" x14ac:dyDescent="0.35">
      <c r="A1084" s="70" t="s">
        <v>5527</v>
      </c>
      <c r="B1084" s="71">
        <v>9.92</v>
      </c>
      <c r="C1084" s="71">
        <v>110</v>
      </c>
      <c r="D1084" s="71">
        <v>27</v>
      </c>
      <c r="E1084" s="71">
        <v>0.94599999999999995</v>
      </c>
      <c r="F1084" s="71">
        <v>0</v>
      </c>
      <c r="G1084" s="71" t="s">
        <v>3574</v>
      </c>
      <c r="H1084" s="72" t="s">
        <v>5528</v>
      </c>
    </row>
    <row r="1085" spans="1:8" x14ac:dyDescent="0.35">
      <c r="A1085" s="70" t="s">
        <v>5529</v>
      </c>
      <c r="B1085" s="71">
        <v>9.91</v>
      </c>
      <c r="C1085" s="71">
        <v>102</v>
      </c>
      <c r="D1085" s="71">
        <v>27</v>
      </c>
      <c r="E1085" s="71">
        <v>0.98099999999999998</v>
      </c>
      <c r="F1085" s="71">
        <v>0</v>
      </c>
      <c r="G1085" s="71" t="s">
        <v>3574</v>
      </c>
      <c r="H1085" s="72" t="s">
        <v>5530</v>
      </c>
    </row>
    <row r="1086" spans="1:8" x14ac:dyDescent="0.35">
      <c r="A1086" s="70" t="s">
        <v>5531</v>
      </c>
      <c r="B1086" s="71">
        <v>9.9</v>
      </c>
      <c r="C1086" s="71">
        <v>103</v>
      </c>
      <c r="D1086" s="71">
        <v>27</v>
      </c>
      <c r="E1086" s="71">
        <v>0.97499999999999998</v>
      </c>
      <c r="F1086" s="71">
        <v>0</v>
      </c>
      <c r="G1086" s="71" t="s">
        <v>3574</v>
      </c>
      <c r="H1086" s="72" t="s">
        <v>5532</v>
      </c>
    </row>
    <row r="1087" spans="1:8" x14ac:dyDescent="0.35">
      <c r="A1087" s="70" t="s">
        <v>5533</v>
      </c>
      <c r="B1087" s="71">
        <v>9.8800000000000008</v>
      </c>
      <c r="C1087" s="71">
        <v>118</v>
      </c>
      <c r="D1087" s="71">
        <v>27</v>
      </c>
      <c r="E1087" s="71">
        <v>0.90900000000000003</v>
      </c>
      <c r="F1087" s="71">
        <v>0.04</v>
      </c>
      <c r="G1087" s="71" t="s">
        <v>3574</v>
      </c>
      <c r="H1087" s="72" t="s">
        <v>5534</v>
      </c>
    </row>
    <row r="1088" spans="1:8" x14ac:dyDescent="0.35">
      <c r="A1088" s="70" t="s">
        <v>5535</v>
      </c>
      <c r="B1088" s="71">
        <v>9.8800000000000008</v>
      </c>
      <c r="C1088" s="71">
        <v>117</v>
      </c>
      <c r="D1088" s="71">
        <v>27</v>
      </c>
      <c r="E1088" s="71">
        <v>0.91300000000000003</v>
      </c>
      <c r="F1088" s="71">
        <v>0</v>
      </c>
      <c r="G1088" s="71" t="s">
        <v>3574</v>
      </c>
      <c r="H1088" s="72" t="s">
        <v>5536</v>
      </c>
    </row>
    <row r="1089" spans="1:8" x14ac:dyDescent="0.35">
      <c r="A1089" s="70" t="s">
        <v>5537</v>
      </c>
      <c r="B1089" s="71">
        <v>9.8699999999999992</v>
      </c>
      <c r="C1089" s="71">
        <v>115</v>
      </c>
      <c r="D1089" s="71">
        <v>27</v>
      </c>
      <c r="E1089" s="71">
        <v>0.92</v>
      </c>
      <c r="F1089" s="71">
        <v>2.9000000000000001E-2</v>
      </c>
      <c r="G1089" s="71" t="s">
        <v>3574</v>
      </c>
      <c r="H1089" s="72" t="s">
        <v>5538</v>
      </c>
    </row>
    <row r="1090" spans="1:8" x14ac:dyDescent="0.35">
      <c r="A1090" s="70" t="s">
        <v>5539</v>
      </c>
      <c r="B1090" s="71">
        <v>9.85</v>
      </c>
      <c r="C1090" s="71">
        <v>263</v>
      </c>
      <c r="D1090" s="71">
        <v>27</v>
      </c>
      <c r="E1090" s="71">
        <v>0.60699999999999998</v>
      </c>
      <c r="F1090" s="71">
        <v>0.315</v>
      </c>
      <c r="G1090" s="71" t="s">
        <v>3574</v>
      </c>
      <c r="H1090" s="72" t="s">
        <v>5540</v>
      </c>
    </row>
    <row r="1091" spans="1:8" x14ac:dyDescent="0.35">
      <c r="A1091" s="70" t="s">
        <v>5541</v>
      </c>
      <c r="B1091" s="71">
        <v>9.84</v>
      </c>
      <c r="C1091" s="71">
        <v>131</v>
      </c>
      <c r="D1091" s="71">
        <v>27</v>
      </c>
      <c r="E1091" s="71">
        <v>0.86</v>
      </c>
      <c r="F1091" s="71">
        <v>8.9999999999999993E-3</v>
      </c>
      <c r="G1091" s="71" t="s">
        <v>3574</v>
      </c>
      <c r="H1091" s="72" t="s">
        <v>5542</v>
      </c>
    </row>
    <row r="1092" spans="1:8" x14ac:dyDescent="0.35">
      <c r="A1092" s="70" t="s">
        <v>5543</v>
      </c>
      <c r="B1092" s="71">
        <v>9.84</v>
      </c>
      <c r="C1092" s="71">
        <v>149</v>
      </c>
      <c r="D1092" s="71">
        <v>27</v>
      </c>
      <c r="E1092" s="71">
        <v>0.80600000000000005</v>
      </c>
      <c r="F1092" s="71">
        <v>2.3E-2</v>
      </c>
      <c r="G1092" s="71" t="s">
        <v>3574</v>
      </c>
      <c r="H1092" s="72" t="s">
        <v>4326</v>
      </c>
    </row>
    <row r="1093" spans="1:8" x14ac:dyDescent="0.35">
      <c r="A1093" s="70" t="s">
        <v>5544</v>
      </c>
      <c r="B1093" s="71">
        <v>9.83</v>
      </c>
      <c r="C1093" s="71">
        <v>121</v>
      </c>
      <c r="D1093" s="71">
        <v>27</v>
      </c>
      <c r="E1093" s="71">
        <v>0.89300000000000002</v>
      </c>
      <c r="F1093" s="71">
        <v>3.2000000000000001E-2</v>
      </c>
      <c r="G1093" s="71" t="s">
        <v>3574</v>
      </c>
      <c r="H1093" s="72" t="s">
        <v>5545</v>
      </c>
    </row>
    <row r="1094" spans="1:8" x14ac:dyDescent="0.35">
      <c r="A1094" s="70" t="s">
        <v>5546</v>
      </c>
      <c r="B1094" s="71">
        <v>9.82</v>
      </c>
      <c r="C1094" s="71">
        <v>118</v>
      </c>
      <c r="D1094" s="71">
        <v>27</v>
      </c>
      <c r="E1094" s="71">
        <v>0.90400000000000003</v>
      </c>
      <c r="F1094" s="71">
        <v>0</v>
      </c>
      <c r="G1094" s="71" t="s">
        <v>3574</v>
      </c>
      <c r="H1094" s="72" t="s">
        <v>5547</v>
      </c>
    </row>
    <row r="1095" spans="1:8" x14ac:dyDescent="0.35">
      <c r="A1095" s="70" t="s">
        <v>5548</v>
      </c>
      <c r="B1095" s="71">
        <v>9.82</v>
      </c>
      <c r="C1095" s="71">
        <v>117</v>
      </c>
      <c r="D1095" s="71">
        <v>27</v>
      </c>
      <c r="E1095" s="71">
        <v>0.90800000000000003</v>
      </c>
      <c r="F1095" s="71">
        <v>2.5000000000000001E-2</v>
      </c>
      <c r="G1095" s="71" t="s">
        <v>3574</v>
      </c>
      <c r="H1095" s="72" t="s">
        <v>5549</v>
      </c>
    </row>
    <row r="1096" spans="1:8" x14ac:dyDescent="0.35">
      <c r="A1096" s="70" t="s">
        <v>5550</v>
      </c>
      <c r="B1096" s="71">
        <v>9.81</v>
      </c>
      <c r="C1096" s="71">
        <v>111</v>
      </c>
      <c r="D1096" s="71">
        <v>27</v>
      </c>
      <c r="E1096" s="71">
        <v>0.93100000000000005</v>
      </c>
      <c r="F1096" s="71">
        <v>0</v>
      </c>
      <c r="G1096" s="71" t="s">
        <v>3574</v>
      </c>
      <c r="H1096" s="72" t="s">
        <v>5551</v>
      </c>
    </row>
    <row r="1097" spans="1:8" x14ac:dyDescent="0.35">
      <c r="A1097" s="70" t="s">
        <v>5552</v>
      </c>
      <c r="B1097" s="71">
        <v>9.81</v>
      </c>
      <c r="C1097" s="71">
        <v>114</v>
      </c>
      <c r="D1097" s="71">
        <v>27</v>
      </c>
      <c r="E1097" s="71">
        <v>0.91900000000000004</v>
      </c>
      <c r="F1097" s="71">
        <v>0</v>
      </c>
      <c r="G1097" s="71" t="s">
        <v>3574</v>
      </c>
      <c r="H1097" s="72" t="s">
        <v>3729</v>
      </c>
    </row>
    <row r="1098" spans="1:8" x14ac:dyDescent="0.35">
      <c r="A1098" s="70" t="s">
        <v>5553</v>
      </c>
      <c r="B1098" s="71">
        <v>9.8000000000000007</v>
      </c>
      <c r="C1098" s="71">
        <v>113</v>
      </c>
      <c r="D1098" s="71">
        <v>27</v>
      </c>
      <c r="E1098" s="71">
        <v>0.92200000000000004</v>
      </c>
      <c r="F1098" s="71">
        <v>1E-3</v>
      </c>
      <c r="G1098" s="71" t="s">
        <v>3574</v>
      </c>
      <c r="H1098" s="72" t="s">
        <v>5554</v>
      </c>
    </row>
    <row r="1099" spans="1:8" x14ac:dyDescent="0.35">
      <c r="A1099" s="70" t="s">
        <v>5555</v>
      </c>
      <c r="B1099" s="71">
        <v>9.7899999999999991</v>
      </c>
      <c r="C1099" s="71">
        <v>101</v>
      </c>
      <c r="D1099" s="71">
        <v>27</v>
      </c>
      <c r="E1099" s="71">
        <v>0.97399999999999998</v>
      </c>
      <c r="F1099" s="71">
        <v>0</v>
      </c>
      <c r="G1099" s="71" t="s">
        <v>3574</v>
      </c>
      <c r="H1099" s="72" t="s">
        <v>5556</v>
      </c>
    </row>
    <row r="1100" spans="1:8" x14ac:dyDescent="0.35">
      <c r="A1100" s="70" t="s">
        <v>5557</v>
      </c>
      <c r="B1100" s="71">
        <v>9.7799999999999994</v>
      </c>
      <c r="C1100" s="71">
        <v>108</v>
      </c>
      <c r="D1100" s="71">
        <v>27</v>
      </c>
      <c r="E1100" s="71">
        <v>0.94099999999999995</v>
      </c>
      <c r="F1100" s="71">
        <v>0</v>
      </c>
      <c r="G1100" s="71" t="s">
        <v>3574</v>
      </c>
      <c r="H1100" s="72" t="s">
        <v>5558</v>
      </c>
    </row>
    <row r="1101" spans="1:8" x14ac:dyDescent="0.35">
      <c r="A1101" s="70" t="s">
        <v>5559</v>
      </c>
      <c r="B1101" s="71">
        <v>9.7799999999999994</v>
      </c>
      <c r="C1101" s="71">
        <v>100</v>
      </c>
      <c r="D1101" s="71">
        <v>27</v>
      </c>
      <c r="E1101" s="71">
        <v>0.97799999999999998</v>
      </c>
      <c r="F1101" s="71">
        <v>1.2E-2</v>
      </c>
      <c r="G1101" s="71" t="s">
        <v>3574</v>
      </c>
      <c r="H1101" s="72" t="s">
        <v>5560</v>
      </c>
    </row>
    <row r="1102" spans="1:8" x14ac:dyDescent="0.35">
      <c r="A1102" s="70" t="s">
        <v>5561</v>
      </c>
      <c r="B1102" s="71">
        <v>9.77</v>
      </c>
      <c r="C1102" s="71">
        <v>120</v>
      </c>
      <c r="D1102" s="71">
        <v>27</v>
      </c>
      <c r="E1102" s="71">
        <v>0.89200000000000002</v>
      </c>
      <c r="F1102" s="71">
        <v>1.0999999999999999E-2</v>
      </c>
      <c r="G1102" s="71" t="s">
        <v>3574</v>
      </c>
      <c r="H1102" s="72" t="s">
        <v>5562</v>
      </c>
    </row>
    <row r="1103" spans="1:8" x14ac:dyDescent="0.35">
      <c r="A1103" s="70" t="s">
        <v>5563</v>
      </c>
      <c r="B1103" s="71">
        <v>9.76</v>
      </c>
      <c r="C1103" s="71">
        <v>102</v>
      </c>
      <c r="D1103" s="71">
        <v>27</v>
      </c>
      <c r="E1103" s="71">
        <v>0.96599999999999997</v>
      </c>
      <c r="F1103" s="71">
        <v>0</v>
      </c>
      <c r="G1103" s="71" t="s">
        <v>3574</v>
      </c>
      <c r="H1103" s="72" t="s">
        <v>5564</v>
      </c>
    </row>
    <row r="1104" spans="1:8" x14ac:dyDescent="0.35">
      <c r="A1104" s="70" t="s">
        <v>5565</v>
      </c>
      <c r="B1104" s="71">
        <v>9.75</v>
      </c>
      <c r="C1104" s="71">
        <v>180</v>
      </c>
      <c r="D1104" s="71">
        <v>27</v>
      </c>
      <c r="E1104" s="71">
        <v>0.72699999999999998</v>
      </c>
      <c r="F1104" s="71">
        <v>4.4999999999999998E-2</v>
      </c>
      <c r="G1104" s="71" t="s">
        <v>3574</v>
      </c>
      <c r="H1104" s="72" t="s">
        <v>5566</v>
      </c>
    </row>
    <row r="1105" spans="1:8" x14ac:dyDescent="0.35">
      <c r="A1105" s="70" t="s">
        <v>5567</v>
      </c>
      <c r="B1105" s="71">
        <v>9.74</v>
      </c>
      <c r="C1105" s="71">
        <v>99</v>
      </c>
      <c r="D1105" s="71">
        <v>27</v>
      </c>
      <c r="E1105" s="71">
        <v>0.97799999999999998</v>
      </c>
      <c r="F1105" s="71">
        <v>0</v>
      </c>
      <c r="G1105" s="71" t="s">
        <v>3574</v>
      </c>
      <c r="H1105" s="72" t="s">
        <v>5568</v>
      </c>
    </row>
    <row r="1106" spans="1:8" x14ac:dyDescent="0.35">
      <c r="A1106" s="70" t="s">
        <v>5569</v>
      </c>
      <c r="B1106" s="71">
        <v>9.7100000000000009</v>
      </c>
      <c r="C1106" s="71">
        <v>97</v>
      </c>
      <c r="D1106" s="71">
        <v>27</v>
      </c>
      <c r="E1106" s="71">
        <v>0.98599999999999999</v>
      </c>
      <c r="F1106" s="71">
        <v>0</v>
      </c>
      <c r="G1106" s="71" t="s">
        <v>3574</v>
      </c>
      <c r="H1106" s="72" t="s">
        <v>5570</v>
      </c>
    </row>
    <row r="1107" spans="1:8" x14ac:dyDescent="0.35">
      <c r="A1107" s="70" t="s">
        <v>5571</v>
      </c>
      <c r="B1107" s="71">
        <v>9.69</v>
      </c>
      <c r="C1107" s="71">
        <v>212</v>
      </c>
      <c r="D1107" s="71">
        <v>27</v>
      </c>
      <c r="E1107" s="71">
        <v>0.66500000000000004</v>
      </c>
      <c r="F1107" s="71">
        <v>0.214</v>
      </c>
      <c r="G1107" s="71" t="s">
        <v>3574</v>
      </c>
      <c r="H1107" s="72" t="s">
        <v>5572</v>
      </c>
    </row>
    <row r="1108" spans="1:8" x14ac:dyDescent="0.35">
      <c r="A1108" s="70" t="s">
        <v>5573</v>
      </c>
      <c r="B1108" s="71">
        <v>9.68</v>
      </c>
      <c r="C1108" s="71">
        <v>100</v>
      </c>
      <c r="D1108" s="71">
        <v>27</v>
      </c>
      <c r="E1108" s="71">
        <v>0.96799999999999997</v>
      </c>
      <c r="F1108" s="71">
        <v>0</v>
      </c>
      <c r="G1108" s="71" t="s">
        <v>3574</v>
      </c>
      <c r="H1108" s="72" t="s">
        <v>5574</v>
      </c>
    </row>
    <row r="1109" spans="1:8" x14ac:dyDescent="0.35">
      <c r="A1109" s="70" t="s">
        <v>5575</v>
      </c>
      <c r="B1109" s="71">
        <v>9.67</v>
      </c>
      <c r="C1109" s="71">
        <v>300</v>
      </c>
      <c r="D1109" s="71">
        <v>27</v>
      </c>
      <c r="E1109" s="71">
        <v>0.55900000000000005</v>
      </c>
      <c r="F1109" s="71">
        <v>0.22500000000000001</v>
      </c>
      <c r="G1109" s="71" t="s">
        <v>3574</v>
      </c>
      <c r="H1109" s="72" t="s">
        <v>3729</v>
      </c>
    </row>
    <row r="1110" spans="1:8" x14ac:dyDescent="0.35">
      <c r="A1110" s="70" t="s">
        <v>5576</v>
      </c>
      <c r="B1110" s="71">
        <v>9.67</v>
      </c>
      <c r="C1110" s="71">
        <v>143</v>
      </c>
      <c r="D1110" s="71">
        <v>27</v>
      </c>
      <c r="E1110" s="71">
        <v>0.80900000000000005</v>
      </c>
      <c r="F1110" s="71">
        <v>5.6000000000000001E-2</v>
      </c>
      <c r="G1110" s="71" t="s">
        <v>3574</v>
      </c>
      <c r="H1110" s="72" t="s">
        <v>5315</v>
      </c>
    </row>
    <row r="1111" spans="1:8" x14ac:dyDescent="0.35">
      <c r="A1111" s="70" t="s">
        <v>5577</v>
      </c>
      <c r="B1111" s="71">
        <v>9.67</v>
      </c>
      <c r="C1111" s="71">
        <v>104</v>
      </c>
      <c r="D1111" s="71">
        <v>27</v>
      </c>
      <c r="E1111" s="71">
        <v>0.94799999999999995</v>
      </c>
      <c r="F1111" s="71">
        <v>0</v>
      </c>
      <c r="G1111" s="71" t="s">
        <v>3574</v>
      </c>
      <c r="H1111" s="72" t="s">
        <v>5578</v>
      </c>
    </row>
    <row r="1112" spans="1:8" x14ac:dyDescent="0.35">
      <c r="A1112" s="70" t="s">
        <v>5579</v>
      </c>
      <c r="B1112" s="71">
        <v>9.64</v>
      </c>
      <c r="C1112" s="71">
        <v>113</v>
      </c>
      <c r="D1112" s="71">
        <v>27</v>
      </c>
      <c r="E1112" s="71">
        <v>0.90700000000000003</v>
      </c>
      <c r="F1112" s="71">
        <v>1.6E-2</v>
      </c>
      <c r="G1112" s="71" t="s">
        <v>3574</v>
      </c>
      <c r="H1112" s="72" t="s">
        <v>5580</v>
      </c>
    </row>
    <row r="1113" spans="1:8" x14ac:dyDescent="0.35">
      <c r="A1113" s="70" t="s">
        <v>5581</v>
      </c>
      <c r="B1113" s="71">
        <v>9.64</v>
      </c>
      <c r="C1113" s="71">
        <v>165</v>
      </c>
      <c r="D1113" s="71">
        <v>27</v>
      </c>
      <c r="E1113" s="71">
        <v>0.75</v>
      </c>
      <c r="F1113" s="71">
        <v>8.8999999999999996E-2</v>
      </c>
      <c r="G1113" s="71" t="s">
        <v>3574</v>
      </c>
      <c r="H1113" s="72" t="s">
        <v>5582</v>
      </c>
    </row>
    <row r="1114" spans="1:8" x14ac:dyDescent="0.35">
      <c r="A1114" s="70" t="s">
        <v>5583</v>
      </c>
      <c r="B1114" s="71">
        <v>9.6300000000000008</v>
      </c>
      <c r="C1114" s="71">
        <v>99</v>
      </c>
      <c r="D1114" s="71">
        <v>27</v>
      </c>
      <c r="E1114" s="71">
        <v>0.96799999999999997</v>
      </c>
      <c r="F1114" s="71">
        <v>0</v>
      </c>
      <c r="G1114" s="71" t="s">
        <v>3574</v>
      </c>
      <c r="H1114" s="72" t="s">
        <v>5584</v>
      </c>
    </row>
    <row r="1115" spans="1:8" x14ac:dyDescent="0.35">
      <c r="A1115" s="70" t="s">
        <v>5585</v>
      </c>
      <c r="B1115" s="71">
        <v>9.6199999999999992</v>
      </c>
      <c r="C1115" s="71">
        <v>114</v>
      </c>
      <c r="D1115" s="71">
        <v>27</v>
      </c>
      <c r="E1115" s="71">
        <v>0.90100000000000002</v>
      </c>
      <c r="F1115" s="71">
        <v>0</v>
      </c>
      <c r="G1115" s="71" t="s">
        <v>3574</v>
      </c>
      <c r="H1115" s="72" t="s">
        <v>3729</v>
      </c>
    </row>
    <row r="1116" spans="1:8" x14ac:dyDescent="0.35">
      <c r="A1116" s="70" t="s">
        <v>5586</v>
      </c>
      <c r="B1116" s="71">
        <v>9.61</v>
      </c>
      <c r="C1116" s="71">
        <v>154</v>
      </c>
      <c r="D1116" s="71">
        <v>27</v>
      </c>
      <c r="E1116" s="71">
        <v>0.77500000000000002</v>
      </c>
      <c r="F1116" s="71">
        <v>8.6999999999999994E-2</v>
      </c>
      <c r="G1116" s="71" t="s">
        <v>3574</v>
      </c>
      <c r="H1116" s="72" t="s">
        <v>5587</v>
      </c>
    </row>
    <row r="1117" spans="1:8" x14ac:dyDescent="0.35">
      <c r="A1117" s="70" t="s">
        <v>5588</v>
      </c>
      <c r="B1117" s="71">
        <v>9.61</v>
      </c>
      <c r="C1117" s="71">
        <v>152</v>
      </c>
      <c r="D1117" s="71">
        <v>27</v>
      </c>
      <c r="E1117" s="71">
        <v>0.78</v>
      </c>
      <c r="F1117" s="71">
        <v>9.7000000000000003E-2</v>
      </c>
      <c r="G1117" s="71" t="s">
        <v>3574</v>
      </c>
      <c r="H1117" s="72" t="s">
        <v>5589</v>
      </c>
    </row>
    <row r="1118" spans="1:8" x14ac:dyDescent="0.35">
      <c r="A1118" s="70" t="s">
        <v>5590</v>
      </c>
      <c r="B1118" s="71">
        <v>9.5500000000000007</v>
      </c>
      <c r="C1118" s="71">
        <v>104</v>
      </c>
      <c r="D1118" s="71">
        <v>27</v>
      </c>
      <c r="E1118" s="71">
        <v>0.93700000000000006</v>
      </c>
      <c r="F1118" s="71">
        <v>7.0000000000000001E-3</v>
      </c>
      <c r="G1118" s="71" t="s">
        <v>3574</v>
      </c>
      <c r="H1118" s="72" t="s">
        <v>3729</v>
      </c>
    </row>
    <row r="1119" spans="1:8" x14ac:dyDescent="0.35">
      <c r="A1119" s="70" t="s">
        <v>5591</v>
      </c>
      <c r="B1119" s="71">
        <v>9.5399999999999991</v>
      </c>
      <c r="C1119" s="71">
        <v>97</v>
      </c>
      <c r="D1119" s="71">
        <v>27</v>
      </c>
      <c r="E1119" s="71">
        <v>0.96899999999999997</v>
      </c>
      <c r="F1119" s="71">
        <v>0</v>
      </c>
      <c r="G1119" s="71" t="s">
        <v>3574</v>
      </c>
      <c r="H1119" s="72" t="s">
        <v>3729</v>
      </c>
    </row>
    <row r="1120" spans="1:8" x14ac:dyDescent="0.35">
      <c r="A1120" s="70" t="s">
        <v>5592</v>
      </c>
      <c r="B1120" s="71">
        <v>9.51</v>
      </c>
      <c r="C1120" s="71">
        <v>93</v>
      </c>
      <c r="D1120" s="71">
        <v>27</v>
      </c>
      <c r="E1120" s="71">
        <v>0.98699999999999999</v>
      </c>
      <c r="F1120" s="71">
        <v>0.01</v>
      </c>
      <c r="G1120" s="71" t="s">
        <v>3574</v>
      </c>
      <c r="H1120" s="72" t="s">
        <v>5593</v>
      </c>
    </row>
    <row r="1121" spans="1:8" x14ac:dyDescent="0.35">
      <c r="A1121" s="70" t="s">
        <v>5594</v>
      </c>
      <c r="B1121" s="71">
        <v>9.51</v>
      </c>
      <c r="C1121" s="71">
        <v>108</v>
      </c>
      <c r="D1121" s="71">
        <v>27</v>
      </c>
      <c r="E1121" s="71">
        <v>0.91500000000000004</v>
      </c>
      <c r="F1121" s="71">
        <v>8.0000000000000002E-3</v>
      </c>
      <c r="G1121" s="71" t="s">
        <v>3574</v>
      </c>
      <c r="H1121" s="72" t="s">
        <v>5595</v>
      </c>
    </row>
    <row r="1122" spans="1:8" x14ac:dyDescent="0.35">
      <c r="A1122" s="70" t="s">
        <v>5596</v>
      </c>
      <c r="B1122" s="71">
        <v>9.51</v>
      </c>
      <c r="C1122" s="71">
        <v>153</v>
      </c>
      <c r="D1122" s="71">
        <v>27</v>
      </c>
      <c r="E1122" s="71">
        <v>0.76800000000000002</v>
      </c>
      <c r="F1122" s="71">
        <v>7.0000000000000007E-2</v>
      </c>
      <c r="G1122" s="71" t="s">
        <v>3574</v>
      </c>
      <c r="H1122" s="72" t="s">
        <v>5597</v>
      </c>
    </row>
    <row r="1123" spans="1:8" x14ac:dyDescent="0.35">
      <c r="A1123" s="70" t="s">
        <v>5598</v>
      </c>
      <c r="B1123" s="71">
        <v>9.4700000000000006</v>
      </c>
      <c r="C1123" s="71">
        <v>105</v>
      </c>
      <c r="D1123" s="71">
        <v>27</v>
      </c>
      <c r="E1123" s="71">
        <v>0.92400000000000004</v>
      </c>
      <c r="F1123" s="71">
        <v>0</v>
      </c>
      <c r="G1123" s="71" t="s">
        <v>3574</v>
      </c>
      <c r="H1123" s="72" t="s">
        <v>5599</v>
      </c>
    </row>
    <row r="1124" spans="1:8" x14ac:dyDescent="0.35">
      <c r="A1124" s="70" t="s">
        <v>5600</v>
      </c>
      <c r="B1124" s="71">
        <v>9.4700000000000006</v>
      </c>
      <c r="C1124" s="71">
        <v>91</v>
      </c>
      <c r="D1124" s="71">
        <v>27</v>
      </c>
      <c r="E1124" s="71">
        <v>0.99199999999999999</v>
      </c>
      <c r="F1124" s="71">
        <v>0</v>
      </c>
      <c r="G1124" s="71" t="s">
        <v>3574</v>
      </c>
      <c r="H1124" s="72" t="s">
        <v>5601</v>
      </c>
    </row>
    <row r="1125" spans="1:8" x14ac:dyDescent="0.35">
      <c r="A1125" s="70" t="s">
        <v>5602</v>
      </c>
      <c r="B1125" s="71">
        <v>9.4600000000000009</v>
      </c>
      <c r="C1125" s="71">
        <v>112</v>
      </c>
      <c r="D1125" s="71">
        <v>27</v>
      </c>
      <c r="E1125" s="71">
        <v>0.89400000000000002</v>
      </c>
      <c r="F1125" s="71">
        <v>4.4999999999999998E-2</v>
      </c>
      <c r="G1125" s="71" t="s">
        <v>3574</v>
      </c>
      <c r="H1125" s="72" t="s">
        <v>5603</v>
      </c>
    </row>
    <row r="1126" spans="1:8" x14ac:dyDescent="0.35">
      <c r="A1126" s="70" t="s">
        <v>5604</v>
      </c>
      <c r="B1126" s="71">
        <v>9.4</v>
      </c>
      <c r="C1126" s="71">
        <v>98</v>
      </c>
      <c r="D1126" s="71">
        <v>27</v>
      </c>
      <c r="E1126" s="71">
        <v>0.95</v>
      </c>
      <c r="F1126" s="71">
        <v>0</v>
      </c>
      <c r="G1126" s="71" t="s">
        <v>3574</v>
      </c>
      <c r="H1126" s="72" t="s">
        <v>5605</v>
      </c>
    </row>
    <row r="1127" spans="1:8" x14ac:dyDescent="0.35">
      <c r="A1127" s="70" t="s">
        <v>5606</v>
      </c>
      <c r="B1127" s="71">
        <v>9.4</v>
      </c>
      <c r="C1127" s="71">
        <v>110</v>
      </c>
      <c r="D1127" s="71">
        <v>27</v>
      </c>
      <c r="E1127" s="71">
        <v>0.89600000000000002</v>
      </c>
      <c r="F1127" s="71">
        <v>1.7999999999999999E-2</v>
      </c>
      <c r="G1127" s="71" t="s">
        <v>3574</v>
      </c>
      <c r="H1127" s="72" t="s">
        <v>4625</v>
      </c>
    </row>
    <row r="1128" spans="1:8" x14ac:dyDescent="0.35">
      <c r="A1128" s="70" t="s">
        <v>5607</v>
      </c>
      <c r="B1128" s="71">
        <v>9.3800000000000008</v>
      </c>
      <c r="C1128" s="71">
        <v>161</v>
      </c>
      <c r="D1128" s="71">
        <v>27</v>
      </c>
      <c r="E1128" s="71">
        <v>0.74</v>
      </c>
      <c r="F1128" s="71">
        <v>0.17100000000000001</v>
      </c>
      <c r="G1128" s="71" t="s">
        <v>3574</v>
      </c>
      <c r="H1128" s="72" t="s">
        <v>5608</v>
      </c>
    </row>
    <row r="1129" spans="1:8" x14ac:dyDescent="0.35">
      <c r="A1129" s="70" t="s">
        <v>5609</v>
      </c>
      <c r="B1129" s="71">
        <v>9.3800000000000008</v>
      </c>
      <c r="C1129" s="71">
        <v>88</v>
      </c>
      <c r="D1129" s="71">
        <v>27</v>
      </c>
      <c r="E1129" s="71">
        <v>1</v>
      </c>
      <c r="F1129" s="71">
        <v>0</v>
      </c>
      <c r="G1129" s="71" t="s">
        <v>3574</v>
      </c>
      <c r="H1129" s="72" t="s">
        <v>5610</v>
      </c>
    </row>
    <row r="1130" spans="1:8" x14ac:dyDescent="0.35">
      <c r="A1130" s="70" t="s">
        <v>5611</v>
      </c>
      <c r="B1130" s="71">
        <v>9.36</v>
      </c>
      <c r="C1130" s="71">
        <v>99</v>
      </c>
      <c r="D1130" s="71">
        <v>27</v>
      </c>
      <c r="E1130" s="71">
        <v>0.94099999999999995</v>
      </c>
      <c r="F1130" s="71">
        <v>0</v>
      </c>
      <c r="G1130" s="71" t="s">
        <v>3574</v>
      </c>
      <c r="H1130" s="72" t="s">
        <v>5612</v>
      </c>
    </row>
    <row r="1131" spans="1:8" x14ac:dyDescent="0.35">
      <c r="A1131" s="70" t="s">
        <v>5613</v>
      </c>
      <c r="B1131" s="71">
        <v>9.35</v>
      </c>
      <c r="C1131" s="71">
        <v>115</v>
      </c>
      <c r="D1131" s="71">
        <v>27</v>
      </c>
      <c r="E1131" s="71">
        <v>0.872</v>
      </c>
      <c r="F1131" s="71">
        <v>2E-3</v>
      </c>
      <c r="G1131" s="71" t="s">
        <v>3574</v>
      </c>
      <c r="H1131" s="72" t="s">
        <v>5614</v>
      </c>
    </row>
    <row r="1132" spans="1:8" x14ac:dyDescent="0.35">
      <c r="A1132" s="70" t="s">
        <v>5615</v>
      </c>
      <c r="B1132" s="71">
        <v>9.35</v>
      </c>
      <c r="C1132" s="71">
        <v>92</v>
      </c>
      <c r="D1132" s="71">
        <v>27</v>
      </c>
      <c r="E1132" s="71">
        <v>0.97499999999999998</v>
      </c>
      <c r="F1132" s="71">
        <v>3.0000000000000001E-3</v>
      </c>
      <c r="G1132" s="71" t="s">
        <v>3574</v>
      </c>
      <c r="H1132" s="72" t="s">
        <v>5616</v>
      </c>
    </row>
    <row r="1133" spans="1:8" x14ac:dyDescent="0.35">
      <c r="A1133" s="70" t="s">
        <v>5617</v>
      </c>
      <c r="B1133" s="71">
        <v>9.34</v>
      </c>
      <c r="C1133" s="71">
        <v>113</v>
      </c>
      <c r="D1133" s="71">
        <v>27</v>
      </c>
      <c r="E1133" s="71">
        <v>0.879</v>
      </c>
      <c r="F1133" s="71">
        <v>0.02</v>
      </c>
      <c r="G1133" s="71" t="s">
        <v>3574</v>
      </c>
      <c r="H1133" s="72" t="s">
        <v>3729</v>
      </c>
    </row>
    <row r="1134" spans="1:8" x14ac:dyDescent="0.35">
      <c r="A1134" s="70" t="s">
        <v>5618</v>
      </c>
      <c r="B1134" s="71">
        <v>9.33</v>
      </c>
      <c r="C1134" s="71">
        <v>184</v>
      </c>
      <c r="D1134" s="71">
        <v>27</v>
      </c>
      <c r="E1134" s="71">
        <v>0.68799999999999994</v>
      </c>
      <c r="F1134" s="71">
        <v>0.123</v>
      </c>
      <c r="G1134" s="71" t="s">
        <v>3574</v>
      </c>
      <c r="H1134" s="72" t="s">
        <v>5619</v>
      </c>
    </row>
    <row r="1135" spans="1:8" x14ac:dyDescent="0.35">
      <c r="A1135" s="70" t="s">
        <v>5620</v>
      </c>
      <c r="B1135" s="71">
        <v>9.33</v>
      </c>
      <c r="C1135" s="71">
        <v>102</v>
      </c>
      <c r="D1135" s="71">
        <v>27</v>
      </c>
      <c r="E1135" s="71">
        <v>0.92400000000000004</v>
      </c>
      <c r="F1135" s="71">
        <v>0</v>
      </c>
      <c r="G1135" s="71" t="s">
        <v>3574</v>
      </c>
      <c r="H1135" s="72" t="s">
        <v>5621</v>
      </c>
    </row>
    <row r="1136" spans="1:8" x14ac:dyDescent="0.35">
      <c r="A1136" s="70" t="s">
        <v>5622</v>
      </c>
      <c r="B1136" s="71">
        <v>9.32</v>
      </c>
      <c r="C1136" s="71">
        <v>90</v>
      </c>
      <c r="D1136" s="71">
        <v>27</v>
      </c>
      <c r="E1136" s="71">
        <v>0.98299999999999998</v>
      </c>
      <c r="F1136" s="71">
        <v>0</v>
      </c>
      <c r="G1136" s="71" t="s">
        <v>3574</v>
      </c>
      <c r="H1136" s="72" t="s">
        <v>5623</v>
      </c>
    </row>
    <row r="1137" spans="1:8" x14ac:dyDescent="0.35">
      <c r="A1137" s="70" t="s">
        <v>5624</v>
      </c>
      <c r="B1137" s="71">
        <v>9.31</v>
      </c>
      <c r="C1137" s="71">
        <v>106</v>
      </c>
      <c r="D1137" s="71">
        <v>27</v>
      </c>
      <c r="E1137" s="71">
        <v>0.90400000000000003</v>
      </c>
      <c r="F1137" s="71">
        <v>4.5999999999999999E-2</v>
      </c>
      <c r="G1137" s="71" t="s">
        <v>3574</v>
      </c>
      <c r="H1137" s="72" t="s">
        <v>5625</v>
      </c>
    </row>
    <row r="1138" spans="1:8" x14ac:dyDescent="0.35">
      <c r="A1138" s="70" t="s">
        <v>5626</v>
      </c>
      <c r="B1138" s="71">
        <v>9.3000000000000007</v>
      </c>
      <c r="C1138" s="71">
        <v>108</v>
      </c>
      <c r="D1138" s="71">
        <v>27</v>
      </c>
      <c r="E1138" s="71">
        <v>0.89500000000000002</v>
      </c>
      <c r="F1138" s="71">
        <v>3.1E-2</v>
      </c>
      <c r="G1138" s="71" t="s">
        <v>3574</v>
      </c>
      <c r="H1138" s="72" t="s">
        <v>5627</v>
      </c>
    </row>
    <row r="1139" spans="1:8" x14ac:dyDescent="0.35">
      <c r="A1139" s="70" t="s">
        <v>5628</v>
      </c>
      <c r="B1139" s="71">
        <v>9.2799999999999994</v>
      </c>
      <c r="C1139" s="71">
        <v>95</v>
      </c>
      <c r="D1139" s="71">
        <v>27</v>
      </c>
      <c r="E1139" s="71">
        <v>0.95199999999999996</v>
      </c>
      <c r="F1139" s="71">
        <v>1E-3</v>
      </c>
      <c r="G1139" s="71" t="s">
        <v>3574</v>
      </c>
      <c r="H1139" s="72" t="s">
        <v>3729</v>
      </c>
    </row>
    <row r="1140" spans="1:8" x14ac:dyDescent="0.35">
      <c r="A1140" s="70" t="s">
        <v>5629</v>
      </c>
      <c r="B1140" s="71">
        <v>9.2799999999999994</v>
      </c>
      <c r="C1140" s="71">
        <v>101</v>
      </c>
      <c r="D1140" s="71">
        <v>27</v>
      </c>
      <c r="E1140" s="71">
        <v>0.92300000000000004</v>
      </c>
      <c r="F1140" s="71">
        <v>2.1000000000000001E-2</v>
      </c>
      <c r="G1140" s="71" t="s">
        <v>3574</v>
      </c>
      <c r="H1140" s="72" t="s">
        <v>3729</v>
      </c>
    </row>
    <row r="1141" spans="1:8" x14ac:dyDescent="0.35">
      <c r="A1141" s="70" t="s">
        <v>5630</v>
      </c>
      <c r="B1141" s="71">
        <v>9.27</v>
      </c>
      <c r="C1141" s="71">
        <v>89</v>
      </c>
      <c r="D1141" s="71">
        <v>27</v>
      </c>
      <c r="E1141" s="71">
        <v>0.98299999999999998</v>
      </c>
      <c r="F1141" s="71">
        <v>0</v>
      </c>
      <c r="G1141" s="71" t="s">
        <v>3574</v>
      </c>
      <c r="H1141" s="72" t="s">
        <v>5631</v>
      </c>
    </row>
    <row r="1142" spans="1:8" x14ac:dyDescent="0.35">
      <c r="A1142" s="70" t="s">
        <v>5632</v>
      </c>
      <c r="B1142" s="71">
        <v>9.26</v>
      </c>
      <c r="C1142" s="71">
        <v>92</v>
      </c>
      <c r="D1142" s="71">
        <v>27</v>
      </c>
      <c r="E1142" s="71">
        <v>0.96599999999999997</v>
      </c>
      <c r="F1142" s="71">
        <v>0</v>
      </c>
      <c r="G1142" s="71" t="s">
        <v>3574</v>
      </c>
      <c r="H1142" s="72" t="s">
        <v>5633</v>
      </c>
    </row>
    <row r="1143" spans="1:8" x14ac:dyDescent="0.35">
      <c r="A1143" s="70" t="s">
        <v>5634</v>
      </c>
      <c r="B1143" s="71">
        <v>9.2200000000000006</v>
      </c>
      <c r="C1143" s="71">
        <v>99</v>
      </c>
      <c r="D1143" s="71">
        <v>27</v>
      </c>
      <c r="E1143" s="71">
        <v>0.92700000000000005</v>
      </c>
      <c r="F1143" s="71">
        <v>1.6E-2</v>
      </c>
      <c r="G1143" s="71" t="s">
        <v>3574</v>
      </c>
      <c r="H1143" s="72" t="s">
        <v>5635</v>
      </c>
    </row>
    <row r="1144" spans="1:8" x14ac:dyDescent="0.35">
      <c r="A1144" s="70" t="s">
        <v>5636</v>
      </c>
      <c r="B1144" s="71">
        <v>9.18</v>
      </c>
      <c r="C1144" s="71">
        <v>97</v>
      </c>
      <c r="D1144" s="71">
        <v>27</v>
      </c>
      <c r="E1144" s="71">
        <v>0.93200000000000005</v>
      </c>
      <c r="F1144" s="71">
        <v>1.2999999999999999E-2</v>
      </c>
      <c r="G1144" s="71" t="s">
        <v>3574</v>
      </c>
      <c r="H1144" s="72" t="s">
        <v>5637</v>
      </c>
    </row>
    <row r="1145" spans="1:8" x14ac:dyDescent="0.35">
      <c r="A1145" s="70" t="s">
        <v>5638</v>
      </c>
      <c r="B1145" s="71">
        <v>9.15</v>
      </c>
      <c r="C1145" s="71">
        <v>90</v>
      </c>
      <c r="D1145" s="71">
        <v>27</v>
      </c>
      <c r="E1145" s="71">
        <v>0.96399999999999997</v>
      </c>
      <c r="F1145" s="71">
        <v>0</v>
      </c>
      <c r="G1145" s="71" t="s">
        <v>3574</v>
      </c>
      <c r="H1145" s="72" t="s">
        <v>5639</v>
      </c>
    </row>
    <row r="1146" spans="1:8" x14ac:dyDescent="0.35">
      <c r="A1146" s="70" t="s">
        <v>5640</v>
      </c>
      <c r="B1146" s="71">
        <v>9.1300000000000008</v>
      </c>
      <c r="C1146" s="71">
        <v>84</v>
      </c>
      <c r="D1146" s="71">
        <v>27</v>
      </c>
      <c r="E1146" s="71">
        <v>0.996</v>
      </c>
      <c r="F1146" s="71">
        <v>0</v>
      </c>
      <c r="G1146" s="71" t="s">
        <v>3574</v>
      </c>
      <c r="H1146" s="72" t="s">
        <v>5641</v>
      </c>
    </row>
    <row r="1147" spans="1:8" x14ac:dyDescent="0.35">
      <c r="A1147" s="70" t="s">
        <v>5642</v>
      </c>
      <c r="B1147" s="71">
        <v>9.1300000000000008</v>
      </c>
      <c r="C1147" s="71">
        <v>113</v>
      </c>
      <c r="D1147" s="71">
        <v>27</v>
      </c>
      <c r="E1147" s="71">
        <v>0.85899999999999999</v>
      </c>
      <c r="F1147" s="71">
        <v>7.0000000000000001E-3</v>
      </c>
      <c r="G1147" s="71" t="s">
        <v>3574</v>
      </c>
      <c r="H1147" s="72" t="s">
        <v>3729</v>
      </c>
    </row>
    <row r="1148" spans="1:8" x14ac:dyDescent="0.35">
      <c r="A1148" s="70" t="s">
        <v>5643</v>
      </c>
      <c r="B1148" s="71">
        <v>9.09</v>
      </c>
      <c r="C1148" s="71">
        <v>105</v>
      </c>
      <c r="D1148" s="71">
        <v>27</v>
      </c>
      <c r="E1148" s="71">
        <v>0.88700000000000001</v>
      </c>
      <c r="F1148" s="71">
        <v>5.0999999999999997E-2</v>
      </c>
      <c r="G1148" s="71" t="s">
        <v>3574</v>
      </c>
      <c r="H1148" s="72" t="s">
        <v>3729</v>
      </c>
    </row>
    <row r="1149" spans="1:8" x14ac:dyDescent="0.35">
      <c r="A1149" s="70" t="s">
        <v>5644</v>
      </c>
      <c r="B1149" s="71">
        <v>9.09</v>
      </c>
      <c r="C1149" s="71">
        <v>120</v>
      </c>
      <c r="D1149" s="71">
        <v>27</v>
      </c>
      <c r="E1149" s="71">
        <v>0.83</v>
      </c>
      <c r="F1149" s="71">
        <v>1.7999999999999999E-2</v>
      </c>
      <c r="G1149" s="71" t="s">
        <v>3574</v>
      </c>
      <c r="H1149" s="72" t="s">
        <v>3729</v>
      </c>
    </row>
    <row r="1150" spans="1:8" x14ac:dyDescent="0.35">
      <c r="A1150" s="70" t="s">
        <v>5645</v>
      </c>
      <c r="B1150" s="71">
        <v>9.07</v>
      </c>
      <c r="C1150" s="71">
        <v>87</v>
      </c>
      <c r="D1150" s="71">
        <v>27</v>
      </c>
      <c r="E1150" s="71">
        <v>0.97299999999999998</v>
      </c>
      <c r="F1150" s="71">
        <v>0</v>
      </c>
      <c r="G1150" s="71" t="s">
        <v>3574</v>
      </c>
      <c r="H1150" s="72" t="s">
        <v>5646</v>
      </c>
    </row>
    <row r="1151" spans="1:8" x14ac:dyDescent="0.35">
      <c r="A1151" s="70" t="s">
        <v>5647</v>
      </c>
      <c r="B1151" s="71">
        <v>9.0299999999999994</v>
      </c>
      <c r="C1151" s="71">
        <v>93</v>
      </c>
      <c r="D1151" s="71">
        <v>27</v>
      </c>
      <c r="E1151" s="71">
        <v>0.93600000000000005</v>
      </c>
      <c r="F1151" s="71">
        <v>0.01</v>
      </c>
      <c r="G1151" s="71" t="s">
        <v>3574</v>
      </c>
      <c r="H1151" s="72" t="s">
        <v>3729</v>
      </c>
    </row>
    <row r="1152" spans="1:8" x14ac:dyDescent="0.35">
      <c r="A1152" s="70" t="s">
        <v>5648</v>
      </c>
      <c r="B1152" s="71">
        <v>9.02</v>
      </c>
      <c r="C1152" s="71">
        <v>98</v>
      </c>
      <c r="D1152" s="71">
        <v>27</v>
      </c>
      <c r="E1152" s="71">
        <v>0.91100000000000003</v>
      </c>
      <c r="F1152" s="71">
        <v>1.4E-2</v>
      </c>
      <c r="G1152" s="71" t="s">
        <v>3574</v>
      </c>
      <c r="H1152" s="72" t="s">
        <v>5649</v>
      </c>
    </row>
    <row r="1153" spans="1:8" x14ac:dyDescent="0.35">
      <c r="A1153" s="70" t="s">
        <v>5650</v>
      </c>
      <c r="B1153" s="71">
        <v>8.9499999999999993</v>
      </c>
      <c r="C1153" s="71">
        <v>86</v>
      </c>
      <c r="D1153" s="71">
        <v>27</v>
      </c>
      <c r="E1153" s="71">
        <v>0.96499999999999997</v>
      </c>
      <c r="F1153" s="71">
        <v>0</v>
      </c>
      <c r="G1153" s="71" t="s">
        <v>3574</v>
      </c>
      <c r="H1153" s="72" t="s">
        <v>5651</v>
      </c>
    </row>
    <row r="1154" spans="1:8" x14ac:dyDescent="0.35">
      <c r="A1154" s="70" t="s">
        <v>5652</v>
      </c>
      <c r="B1154" s="71">
        <v>8.94</v>
      </c>
      <c r="C1154" s="71">
        <v>90</v>
      </c>
      <c r="D1154" s="71">
        <v>27</v>
      </c>
      <c r="E1154" s="71">
        <v>0.94299999999999995</v>
      </c>
      <c r="F1154" s="71">
        <v>0</v>
      </c>
      <c r="G1154" s="71" t="s">
        <v>3574</v>
      </c>
      <c r="H1154" s="72" t="s">
        <v>5653</v>
      </c>
    </row>
    <row r="1155" spans="1:8" x14ac:dyDescent="0.35">
      <c r="A1155" s="70" t="s">
        <v>5654</v>
      </c>
      <c r="B1155" s="71">
        <v>8.93</v>
      </c>
      <c r="C1155" s="71">
        <v>126</v>
      </c>
      <c r="D1155" s="71">
        <v>27</v>
      </c>
      <c r="E1155" s="71">
        <v>0.79600000000000004</v>
      </c>
      <c r="F1155" s="71">
        <v>6.5000000000000002E-2</v>
      </c>
      <c r="G1155" s="71" t="s">
        <v>3574</v>
      </c>
      <c r="H1155" s="72" t="s">
        <v>5655</v>
      </c>
    </row>
    <row r="1156" spans="1:8" x14ac:dyDescent="0.35">
      <c r="A1156" s="70" t="s">
        <v>5656</v>
      </c>
      <c r="B1156" s="71">
        <v>8.92</v>
      </c>
      <c r="C1156" s="71">
        <v>99</v>
      </c>
      <c r="D1156" s="71">
        <v>27</v>
      </c>
      <c r="E1156" s="71">
        <v>0.89600000000000002</v>
      </c>
      <c r="F1156" s="71">
        <v>2.4E-2</v>
      </c>
      <c r="G1156" s="71" t="s">
        <v>3574</v>
      </c>
      <c r="H1156" s="72" t="s">
        <v>3729</v>
      </c>
    </row>
    <row r="1157" spans="1:8" x14ac:dyDescent="0.35">
      <c r="A1157" s="70" t="s">
        <v>5657</v>
      </c>
      <c r="B1157" s="71">
        <v>8.91</v>
      </c>
      <c r="C1157" s="71">
        <v>97</v>
      </c>
      <c r="D1157" s="71">
        <v>27</v>
      </c>
      <c r="E1157" s="71">
        <v>0.90500000000000003</v>
      </c>
      <c r="F1157" s="71">
        <v>3.0000000000000001E-3</v>
      </c>
      <c r="G1157" s="71" t="s">
        <v>3574</v>
      </c>
      <c r="H1157" s="72" t="s">
        <v>5658</v>
      </c>
    </row>
    <row r="1158" spans="1:8" x14ac:dyDescent="0.35">
      <c r="A1158" s="70" t="s">
        <v>5659</v>
      </c>
      <c r="B1158" s="71">
        <v>8.8800000000000008</v>
      </c>
      <c r="C1158" s="71">
        <v>125</v>
      </c>
      <c r="D1158" s="71">
        <v>27</v>
      </c>
      <c r="E1158" s="71">
        <v>0.79400000000000004</v>
      </c>
      <c r="F1158" s="71">
        <v>2.5999999999999999E-2</v>
      </c>
      <c r="G1158" s="71" t="s">
        <v>3574</v>
      </c>
      <c r="H1158" s="72" t="s">
        <v>5660</v>
      </c>
    </row>
    <row r="1159" spans="1:8" x14ac:dyDescent="0.35">
      <c r="A1159" s="70" t="s">
        <v>5661</v>
      </c>
      <c r="B1159" s="71">
        <v>8.8800000000000008</v>
      </c>
      <c r="C1159" s="71">
        <v>83</v>
      </c>
      <c r="D1159" s="71">
        <v>27</v>
      </c>
      <c r="E1159" s="71">
        <v>0.97399999999999998</v>
      </c>
      <c r="F1159" s="71">
        <v>0</v>
      </c>
      <c r="G1159" s="71" t="s">
        <v>3574</v>
      </c>
      <c r="H1159" s="72" t="s">
        <v>5662</v>
      </c>
    </row>
    <row r="1160" spans="1:8" x14ac:dyDescent="0.35">
      <c r="A1160" s="70" t="s">
        <v>5663</v>
      </c>
      <c r="B1160" s="71">
        <v>8.8800000000000008</v>
      </c>
      <c r="C1160" s="71">
        <v>85</v>
      </c>
      <c r="D1160" s="71">
        <v>27</v>
      </c>
      <c r="E1160" s="71">
        <v>0.96299999999999997</v>
      </c>
      <c r="F1160" s="71">
        <v>0</v>
      </c>
      <c r="G1160" s="71" t="s">
        <v>3574</v>
      </c>
      <c r="H1160" s="72" t="s">
        <v>5664</v>
      </c>
    </row>
    <row r="1161" spans="1:8" x14ac:dyDescent="0.35">
      <c r="A1161" s="70" t="s">
        <v>5665</v>
      </c>
      <c r="B1161" s="71">
        <v>8.8699999999999992</v>
      </c>
      <c r="C1161" s="71">
        <v>166</v>
      </c>
      <c r="D1161" s="71">
        <v>27</v>
      </c>
      <c r="E1161" s="71">
        <v>0.68799999999999994</v>
      </c>
      <c r="F1161" s="71">
        <v>0.16200000000000001</v>
      </c>
      <c r="G1161" s="71" t="s">
        <v>3574</v>
      </c>
      <c r="H1161" s="72" t="s">
        <v>3729</v>
      </c>
    </row>
    <row r="1162" spans="1:8" x14ac:dyDescent="0.35">
      <c r="A1162" s="70" t="s">
        <v>5666</v>
      </c>
      <c r="B1162" s="71">
        <v>8.86</v>
      </c>
      <c r="C1162" s="71">
        <v>85</v>
      </c>
      <c r="D1162" s="71">
        <v>27</v>
      </c>
      <c r="E1162" s="71">
        <v>0.96099999999999997</v>
      </c>
      <c r="F1162" s="71">
        <v>2.3E-2</v>
      </c>
      <c r="G1162" s="71" t="s">
        <v>3574</v>
      </c>
      <c r="H1162" s="72" t="s">
        <v>5667</v>
      </c>
    </row>
    <row r="1163" spans="1:8" x14ac:dyDescent="0.35">
      <c r="A1163" s="70" t="s">
        <v>5668</v>
      </c>
      <c r="B1163" s="71">
        <v>8.84</v>
      </c>
      <c r="C1163" s="71">
        <v>100</v>
      </c>
      <c r="D1163" s="71">
        <v>27</v>
      </c>
      <c r="E1163" s="71">
        <v>0.88400000000000001</v>
      </c>
      <c r="F1163" s="71">
        <v>3.1E-2</v>
      </c>
      <c r="G1163" s="71" t="s">
        <v>3574</v>
      </c>
      <c r="H1163" s="72" t="s">
        <v>5669</v>
      </c>
    </row>
    <row r="1164" spans="1:8" x14ac:dyDescent="0.35">
      <c r="A1164" s="70" t="s">
        <v>5670</v>
      </c>
      <c r="B1164" s="71">
        <v>8.84</v>
      </c>
      <c r="C1164" s="71">
        <v>110</v>
      </c>
      <c r="D1164" s="71">
        <v>27</v>
      </c>
      <c r="E1164" s="71">
        <v>0.84299999999999997</v>
      </c>
      <c r="F1164" s="71">
        <v>2.7E-2</v>
      </c>
      <c r="G1164" s="71" t="s">
        <v>3574</v>
      </c>
      <c r="H1164" s="72" t="s">
        <v>3729</v>
      </c>
    </row>
    <row r="1165" spans="1:8" x14ac:dyDescent="0.35">
      <c r="A1165" s="70" t="s">
        <v>5671</v>
      </c>
      <c r="B1165" s="71">
        <v>8.84</v>
      </c>
      <c r="C1165" s="71">
        <v>102</v>
      </c>
      <c r="D1165" s="71">
        <v>27</v>
      </c>
      <c r="E1165" s="71">
        <v>0.875</v>
      </c>
      <c r="F1165" s="71">
        <v>4.2000000000000003E-2</v>
      </c>
      <c r="G1165" s="71" t="s">
        <v>3574</v>
      </c>
      <c r="H1165" s="72" t="s">
        <v>5672</v>
      </c>
    </row>
    <row r="1166" spans="1:8" x14ac:dyDescent="0.35">
      <c r="A1166" s="70" t="s">
        <v>5673</v>
      </c>
      <c r="B1166" s="71">
        <v>8.83</v>
      </c>
      <c r="C1166" s="71">
        <v>78</v>
      </c>
      <c r="D1166" s="71">
        <v>27</v>
      </c>
      <c r="E1166" s="71">
        <v>1</v>
      </c>
      <c r="F1166" s="71">
        <v>0</v>
      </c>
      <c r="G1166" s="71" t="s">
        <v>3574</v>
      </c>
      <c r="H1166" s="72" t="s">
        <v>5674</v>
      </c>
    </row>
    <row r="1167" spans="1:8" x14ac:dyDescent="0.35">
      <c r="A1167" s="70" t="s">
        <v>5675</v>
      </c>
      <c r="B1167" s="71">
        <v>8.81</v>
      </c>
      <c r="C1167" s="71">
        <v>88</v>
      </c>
      <c r="D1167" s="71">
        <v>27</v>
      </c>
      <c r="E1167" s="71">
        <v>0.94</v>
      </c>
      <c r="F1167" s="71">
        <v>0</v>
      </c>
      <c r="G1167" s="71" t="s">
        <v>3574</v>
      </c>
      <c r="H1167" s="72" t="s">
        <v>3729</v>
      </c>
    </row>
    <row r="1168" spans="1:8" x14ac:dyDescent="0.35">
      <c r="A1168" s="70" t="s">
        <v>5676</v>
      </c>
      <c r="B1168" s="71">
        <v>8.81</v>
      </c>
      <c r="C1168" s="71">
        <v>102</v>
      </c>
      <c r="D1168" s="71">
        <v>27</v>
      </c>
      <c r="E1168" s="71">
        <v>0.872</v>
      </c>
      <c r="F1168" s="71">
        <v>7.0000000000000001E-3</v>
      </c>
      <c r="G1168" s="71" t="s">
        <v>3574</v>
      </c>
      <c r="H1168" s="72" t="s">
        <v>5677</v>
      </c>
    </row>
    <row r="1169" spans="1:8" x14ac:dyDescent="0.35">
      <c r="A1169" s="70" t="s">
        <v>5678</v>
      </c>
      <c r="B1169" s="71">
        <v>8.8000000000000007</v>
      </c>
      <c r="C1169" s="71">
        <v>96</v>
      </c>
      <c r="D1169" s="71">
        <v>27</v>
      </c>
      <c r="E1169" s="71">
        <v>0.89800000000000002</v>
      </c>
      <c r="F1169" s="71">
        <v>3.6999999999999998E-2</v>
      </c>
      <c r="G1169" s="71" t="s">
        <v>3574</v>
      </c>
      <c r="H1169" s="72" t="s">
        <v>5679</v>
      </c>
    </row>
    <row r="1170" spans="1:8" x14ac:dyDescent="0.35">
      <c r="A1170" s="70" t="s">
        <v>5680</v>
      </c>
      <c r="B1170" s="71">
        <v>8.7899999999999991</v>
      </c>
      <c r="C1170" s="71">
        <v>84</v>
      </c>
      <c r="D1170" s="71">
        <v>27</v>
      </c>
      <c r="E1170" s="71">
        <v>0.95899999999999996</v>
      </c>
      <c r="F1170" s="71">
        <v>5.0000000000000001E-3</v>
      </c>
      <c r="G1170" s="71" t="s">
        <v>3574</v>
      </c>
      <c r="H1170" s="72" t="s">
        <v>5681</v>
      </c>
    </row>
    <row r="1171" spans="1:8" x14ac:dyDescent="0.35">
      <c r="A1171" s="70" t="s">
        <v>5682</v>
      </c>
      <c r="B1171" s="71">
        <v>8.76</v>
      </c>
      <c r="C1171" s="71">
        <v>98</v>
      </c>
      <c r="D1171" s="71">
        <v>27</v>
      </c>
      <c r="E1171" s="71">
        <v>0.88500000000000001</v>
      </c>
      <c r="F1171" s="71">
        <v>2.1000000000000001E-2</v>
      </c>
      <c r="G1171" s="71" t="s">
        <v>3574</v>
      </c>
      <c r="H1171" s="72" t="s">
        <v>5683</v>
      </c>
    </row>
    <row r="1172" spans="1:8" x14ac:dyDescent="0.35">
      <c r="A1172" s="70" t="s">
        <v>5684</v>
      </c>
      <c r="B1172" s="71">
        <v>8.75</v>
      </c>
      <c r="C1172" s="71">
        <v>117</v>
      </c>
      <c r="D1172" s="71">
        <v>27</v>
      </c>
      <c r="E1172" s="71">
        <v>0.80900000000000005</v>
      </c>
      <c r="F1172" s="71">
        <v>3.7999999999999999E-2</v>
      </c>
      <c r="G1172" s="71" t="s">
        <v>3574</v>
      </c>
      <c r="H1172" s="72" t="s">
        <v>3729</v>
      </c>
    </row>
    <row r="1173" spans="1:8" x14ac:dyDescent="0.35">
      <c r="A1173" s="70" t="s">
        <v>5685</v>
      </c>
      <c r="B1173" s="71">
        <v>8.74</v>
      </c>
      <c r="C1173" s="71">
        <v>91</v>
      </c>
      <c r="D1173" s="71">
        <v>27</v>
      </c>
      <c r="E1173" s="71">
        <v>0.91600000000000004</v>
      </c>
      <c r="F1173" s="71">
        <v>2.1999999999999999E-2</v>
      </c>
      <c r="G1173" s="71" t="s">
        <v>3574</v>
      </c>
      <c r="H1173" s="72" t="s">
        <v>3729</v>
      </c>
    </row>
    <row r="1174" spans="1:8" x14ac:dyDescent="0.35">
      <c r="A1174" s="70" t="s">
        <v>5686</v>
      </c>
      <c r="B1174" s="71">
        <v>8.74</v>
      </c>
      <c r="C1174" s="71">
        <v>101</v>
      </c>
      <c r="D1174" s="71">
        <v>27</v>
      </c>
      <c r="E1174" s="71">
        <v>0.86899999999999999</v>
      </c>
      <c r="F1174" s="71">
        <v>5.7000000000000002E-2</v>
      </c>
      <c r="G1174" s="71" t="s">
        <v>3574</v>
      </c>
      <c r="H1174" s="72" t="s">
        <v>5687</v>
      </c>
    </row>
    <row r="1175" spans="1:8" x14ac:dyDescent="0.35">
      <c r="A1175" s="70" t="s">
        <v>5688</v>
      </c>
      <c r="B1175" s="71">
        <v>8.7100000000000009</v>
      </c>
      <c r="C1175" s="71">
        <v>76</v>
      </c>
      <c r="D1175" s="71">
        <v>27</v>
      </c>
      <c r="E1175" s="71">
        <v>0.999</v>
      </c>
      <c r="F1175" s="71">
        <v>0</v>
      </c>
      <c r="G1175" s="71" t="s">
        <v>3574</v>
      </c>
      <c r="H1175" s="72" t="s">
        <v>5689</v>
      </c>
    </row>
    <row r="1176" spans="1:8" x14ac:dyDescent="0.35">
      <c r="A1176" s="70" t="s">
        <v>5690</v>
      </c>
      <c r="B1176" s="71">
        <v>8.69</v>
      </c>
      <c r="C1176" s="71">
        <v>82</v>
      </c>
      <c r="D1176" s="71">
        <v>27</v>
      </c>
      <c r="E1176" s="71">
        <v>0.96</v>
      </c>
      <c r="F1176" s="71">
        <v>0</v>
      </c>
      <c r="G1176" s="71" t="s">
        <v>3574</v>
      </c>
      <c r="H1176" s="72" t="s">
        <v>3729</v>
      </c>
    </row>
    <row r="1177" spans="1:8" x14ac:dyDescent="0.35">
      <c r="A1177" s="70" t="s">
        <v>5691</v>
      </c>
      <c r="B1177" s="71">
        <v>8.69</v>
      </c>
      <c r="C1177" s="71">
        <v>203</v>
      </c>
      <c r="D1177" s="71">
        <v>27</v>
      </c>
      <c r="E1177" s="71">
        <v>0.61</v>
      </c>
      <c r="F1177" s="71">
        <v>0.19</v>
      </c>
      <c r="G1177" s="71" t="s">
        <v>3574</v>
      </c>
      <c r="H1177" s="72" t="s">
        <v>3729</v>
      </c>
    </row>
    <row r="1178" spans="1:8" x14ac:dyDescent="0.35">
      <c r="A1178" s="70" t="s">
        <v>5692</v>
      </c>
      <c r="B1178" s="71">
        <v>8.68</v>
      </c>
      <c r="C1178" s="71">
        <v>85</v>
      </c>
      <c r="D1178" s="71">
        <v>27</v>
      </c>
      <c r="E1178" s="71">
        <v>0.94099999999999995</v>
      </c>
      <c r="F1178" s="71">
        <v>0.01</v>
      </c>
      <c r="G1178" s="71" t="s">
        <v>3574</v>
      </c>
      <c r="H1178" s="72" t="s">
        <v>5693</v>
      </c>
    </row>
    <row r="1179" spans="1:8" x14ac:dyDescent="0.35">
      <c r="A1179" s="70" t="s">
        <v>5694</v>
      </c>
      <c r="B1179" s="71">
        <v>8.68</v>
      </c>
      <c r="C1179" s="71">
        <v>78</v>
      </c>
      <c r="D1179" s="71">
        <v>27</v>
      </c>
      <c r="E1179" s="71">
        <v>0.98199999999999998</v>
      </c>
      <c r="F1179" s="71">
        <v>0</v>
      </c>
      <c r="G1179" s="71" t="s">
        <v>3574</v>
      </c>
      <c r="H1179" s="72" t="s">
        <v>5695</v>
      </c>
    </row>
    <row r="1180" spans="1:8" x14ac:dyDescent="0.35">
      <c r="A1180" s="70" t="s">
        <v>5696</v>
      </c>
      <c r="B1180" s="71">
        <v>8.66</v>
      </c>
      <c r="C1180" s="71">
        <v>105</v>
      </c>
      <c r="D1180" s="71">
        <v>27</v>
      </c>
      <c r="E1180" s="71">
        <v>0.84499999999999997</v>
      </c>
      <c r="F1180" s="71">
        <v>1.7999999999999999E-2</v>
      </c>
      <c r="G1180" s="71" t="s">
        <v>3574</v>
      </c>
      <c r="H1180" s="72" t="s">
        <v>5697</v>
      </c>
    </row>
    <row r="1181" spans="1:8" x14ac:dyDescent="0.35">
      <c r="A1181" s="70" t="s">
        <v>5698</v>
      </c>
      <c r="B1181" s="71">
        <v>8.6</v>
      </c>
      <c r="C1181" s="71">
        <v>101</v>
      </c>
      <c r="D1181" s="71">
        <v>27</v>
      </c>
      <c r="E1181" s="71">
        <v>0.85499999999999998</v>
      </c>
      <c r="F1181" s="71">
        <v>4.3999999999999997E-2</v>
      </c>
      <c r="G1181" s="71" t="s">
        <v>3574</v>
      </c>
      <c r="H1181" s="72" t="s">
        <v>5699</v>
      </c>
    </row>
    <row r="1182" spans="1:8" x14ac:dyDescent="0.35">
      <c r="A1182" s="70" t="s">
        <v>5700</v>
      </c>
      <c r="B1182" s="71">
        <v>8.59</v>
      </c>
      <c r="C1182" s="71">
        <v>82</v>
      </c>
      <c r="D1182" s="71">
        <v>27</v>
      </c>
      <c r="E1182" s="71">
        <v>0.94799999999999995</v>
      </c>
      <c r="F1182" s="71">
        <v>0</v>
      </c>
      <c r="G1182" s="71" t="s">
        <v>3574</v>
      </c>
      <c r="H1182" s="72" t="s">
        <v>5701</v>
      </c>
    </row>
    <row r="1183" spans="1:8" x14ac:dyDescent="0.35">
      <c r="A1183" s="70" t="s">
        <v>5702</v>
      </c>
      <c r="B1183" s="71">
        <v>8.5500000000000007</v>
      </c>
      <c r="C1183" s="71">
        <v>78</v>
      </c>
      <c r="D1183" s="71">
        <v>27</v>
      </c>
      <c r="E1183" s="71">
        <v>0.96799999999999997</v>
      </c>
      <c r="F1183" s="71">
        <v>1.0999999999999999E-2</v>
      </c>
      <c r="G1183" s="71" t="s">
        <v>3574</v>
      </c>
      <c r="H1183" s="72" t="s">
        <v>5703</v>
      </c>
    </row>
    <row r="1184" spans="1:8" x14ac:dyDescent="0.35">
      <c r="A1184" s="70" t="s">
        <v>5704</v>
      </c>
      <c r="B1184" s="71">
        <v>8.51</v>
      </c>
      <c r="C1184" s="71">
        <v>84</v>
      </c>
      <c r="D1184" s="71">
        <v>27</v>
      </c>
      <c r="E1184" s="71">
        <v>0.92800000000000005</v>
      </c>
      <c r="F1184" s="71">
        <v>5.0000000000000001E-3</v>
      </c>
      <c r="G1184" s="71" t="s">
        <v>3574</v>
      </c>
      <c r="H1184" s="72" t="s">
        <v>5705</v>
      </c>
    </row>
    <row r="1185" spans="1:8" x14ac:dyDescent="0.35">
      <c r="A1185" s="70" t="s">
        <v>5706</v>
      </c>
      <c r="B1185" s="71">
        <v>8.49</v>
      </c>
      <c r="C1185" s="71">
        <v>119</v>
      </c>
      <c r="D1185" s="71">
        <v>27</v>
      </c>
      <c r="E1185" s="71">
        <v>0.77800000000000002</v>
      </c>
      <c r="F1185" s="71">
        <v>0.14399999999999999</v>
      </c>
      <c r="G1185" s="71" t="s">
        <v>3574</v>
      </c>
      <c r="H1185" s="72" t="s">
        <v>5707</v>
      </c>
    </row>
    <row r="1186" spans="1:8" x14ac:dyDescent="0.35">
      <c r="A1186" s="70" t="s">
        <v>3486</v>
      </c>
      <c r="B1186" s="71">
        <v>8.49</v>
      </c>
      <c r="C1186" s="71">
        <v>72</v>
      </c>
      <c r="D1186" s="71">
        <v>27</v>
      </c>
      <c r="E1186" s="71">
        <v>1</v>
      </c>
      <c r="F1186" s="71">
        <v>0</v>
      </c>
      <c r="G1186" s="71" t="s">
        <v>3574</v>
      </c>
      <c r="H1186" s="72" t="s">
        <v>3487</v>
      </c>
    </row>
    <row r="1187" spans="1:8" x14ac:dyDescent="0.35">
      <c r="A1187" s="70" t="s">
        <v>5708</v>
      </c>
      <c r="B1187" s="71">
        <v>8.48</v>
      </c>
      <c r="C1187" s="71">
        <v>83</v>
      </c>
      <c r="D1187" s="71">
        <v>27</v>
      </c>
      <c r="E1187" s="71">
        <v>0.93100000000000005</v>
      </c>
      <c r="F1187" s="71">
        <v>0</v>
      </c>
      <c r="G1187" s="71" t="s">
        <v>3574</v>
      </c>
      <c r="H1187" s="72" t="s">
        <v>5709</v>
      </c>
    </row>
    <row r="1188" spans="1:8" x14ac:dyDescent="0.35">
      <c r="A1188" s="70" t="s">
        <v>5710</v>
      </c>
      <c r="B1188" s="71">
        <v>8.48</v>
      </c>
      <c r="C1188" s="71">
        <v>86</v>
      </c>
      <c r="D1188" s="71">
        <v>27</v>
      </c>
      <c r="E1188" s="71">
        <v>0.91400000000000003</v>
      </c>
      <c r="F1188" s="71">
        <v>0</v>
      </c>
      <c r="G1188" s="71" t="s">
        <v>3574</v>
      </c>
      <c r="H1188" s="72" t="s">
        <v>3729</v>
      </c>
    </row>
    <row r="1189" spans="1:8" x14ac:dyDescent="0.35">
      <c r="A1189" s="70" t="s">
        <v>5711</v>
      </c>
      <c r="B1189" s="71">
        <v>8.4700000000000006</v>
      </c>
      <c r="C1189" s="71">
        <v>114</v>
      </c>
      <c r="D1189" s="71">
        <v>27</v>
      </c>
      <c r="E1189" s="71">
        <v>0.79400000000000004</v>
      </c>
      <c r="F1189" s="71">
        <v>5.3999999999999999E-2</v>
      </c>
      <c r="G1189" s="71" t="s">
        <v>3574</v>
      </c>
      <c r="H1189" s="72" t="s">
        <v>5712</v>
      </c>
    </row>
    <row r="1190" spans="1:8" x14ac:dyDescent="0.35">
      <c r="A1190" s="70" t="s">
        <v>5713</v>
      </c>
      <c r="B1190" s="71">
        <v>8.4700000000000006</v>
      </c>
      <c r="C1190" s="71">
        <v>94</v>
      </c>
      <c r="D1190" s="71">
        <v>27</v>
      </c>
      <c r="E1190" s="71">
        <v>0.873</v>
      </c>
      <c r="F1190" s="71">
        <v>3.1E-2</v>
      </c>
      <c r="G1190" s="71" t="s">
        <v>3574</v>
      </c>
      <c r="H1190" s="72" t="s">
        <v>3729</v>
      </c>
    </row>
    <row r="1191" spans="1:8" x14ac:dyDescent="0.35">
      <c r="A1191" s="70" t="s">
        <v>5714</v>
      </c>
      <c r="B1191" s="71">
        <v>8.4600000000000009</v>
      </c>
      <c r="C1191" s="71">
        <v>119</v>
      </c>
      <c r="D1191" s="71">
        <v>27</v>
      </c>
      <c r="E1191" s="71">
        <v>0.77500000000000002</v>
      </c>
      <c r="F1191" s="71">
        <v>0.105</v>
      </c>
      <c r="G1191" s="71" t="s">
        <v>3574</v>
      </c>
      <c r="H1191" s="72" t="s">
        <v>3729</v>
      </c>
    </row>
    <row r="1192" spans="1:8" x14ac:dyDescent="0.35">
      <c r="A1192" s="70" t="s">
        <v>5715</v>
      </c>
      <c r="B1192" s="71">
        <v>8.4600000000000009</v>
      </c>
      <c r="C1192" s="71">
        <v>130</v>
      </c>
      <c r="D1192" s="71">
        <v>27</v>
      </c>
      <c r="E1192" s="71">
        <v>0.74199999999999999</v>
      </c>
      <c r="F1192" s="71">
        <v>7.0000000000000007E-2</v>
      </c>
      <c r="G1192" s="71" t="s">
        <v>3574</v>
      </c>
      <c r="H1192" s="72" t="s">
        <v>5716</v>
      </c>
    </row>
    <row r="1193" spans="1:8" x14ac:dyDescent="0.35">
      <c r="A1193" s="70" t="s">
        <v>5717</v>
      </c>
      <c r="B1193" s="71">
        <v>8.4499999999999993</v>
      </c>
      <c r="C1193" s="71">
        <v>91</v>
      </c>
      <c r="D1193" s="71">
        <v>27</v>
      </c>
      <c r="E1193" s="71">
        <v>0.88500000000000001</v>
      </c>
      <c r="F1193" s="71">
        <v>0</v>
      </c>
      <c r="G1193" s="71" t="s">
        <v>3574</v>
      </c>
      <c r="H1193" s="72" t="s">
        <v>5718</v>
      </c>
    </row>
    <row r="1194" spans="1:8" x14ac:dyDescent="0.35">
      <c r="A1194" s="70" t="s">
        <v>5719</v>
      </c>
      <c r="B1194" s="71">
        <v>8.43</v>
      </c>
      <c r="C1194" s="71">
        <v>94</v>
      </c>
      <c r="D1194" s="71">
        <v>27</v>
      </c>
      <c r="E1194" s="71">
        <v>0.86899999999999999</v>
      </c>
      <c r="F1194" s="71">
        <v>3.4000000000000002E-2</v>
      </c>
      <c r="G1194" s="71" t="s">
        <v>3574</v>
      </c>
      <c r="H1194" s="72" t="s">
        <v>5720</v>
      </c>
    </row>
    <row r="1195" spans="1:8" x14ac:dyDescent="0.35">
      <c r="A1195" s="70" t="s">
        <v>5721</v>
      </c>
      <c r="B1195" s="71">
        <v>8.42</v>
      </c>
      <c r="C1195" s="71">
        <v>94</v>
      </c>
      <c r="D1195" s="71">
        <v>27</v>
      </c>
      <c r="E1195" s="71">
        <v>0.86899999999999999</v>
      </c>
      <c r="F1195" s="71">
        <v>8.9999999999999993E-3</v>
      </c>
      <c r="G1195" s="71" t="s">
        <v>3574</v>
      </c>
      <c r="H1195" s="72" t="s">
        <v>3729</v>
      </c>
    </row>
    <row r="1196" spans="1:8" x14ac:dyDescent="0.35">
      <c r="A1196" s="70" t="s">
        <v>5722</v>
      </c>
      <c r="B1196" s="71">
        <v>8.39</v>
      </c>
      <c r="C1196" s="71">
        <v>87</v>
      </c>
      <c r="D1196" s="71">
        <v>27</v>
      </c>
      <c r="E1196" s="71">
        <v>0.9</v>
      </c>
      <c r="F1196" s="71">
        <v>0</v>
      </c>
      <c r="G1196" s="71" t="s">
        <v>3574</v>
      </c>
      <c r="H1196" s="72" t="s">
        <v>4893</v>
      </c>
    </row>
    <row r="1197" spans="1:8" x14ac:dyDescent="0.35">
      <c r="A1197" s="70" t="s">
        <v>5723</v>
      </c>
      <c r="B1197" s="71">
        <v>8.39</v>
      </c>
      <c r="C1197" s="71">
        <v>114</v>
      </c>
      <c r="D1197" s="71">
        <v>27</v>
      </c>
      <c r="E1197" s="71">
        <v>0.78600000000000003</v>
      </c>
      <c r="F1197" s="71">
        <v>3.2000000000000001E-2</v>
      </c>
      <c r="G1197" s="71" t="s">
        <v>3574</v>
      </c>
      <c r="H1197" s="72" t="s">
        <v>5724</v>
      </c>
    </row>
    <row r="1198" spans="1:8" x14ac:dyDescent="0.35">
      <c r="A1198" s="70" t="s">
        <v>5725</v>
      </c>
      <c r="B1198" s="71">
        <v>8.39</v>
      </c>
      <c r="C1198" s="71">
        <v>134</v>
      </c>
      <c r="D1198" s="71">
        <v>27</v>
      </c>
      <c r="E1198" s="71">
        <v>0.72499999999999998</v>
      </c>
      <c r="F1198" s="71">
        <v>0.151</v>
      </c>
      <c r="G1198" s="71" t="s">
        <v>3574</v>
      </c>
      <c r="H1198" s="72" t="s">
        <v>5726</v>
      </c>
    </row>
    <row r="1199" spans="1:8" x14ac:dyDescent="0.35">
      <c r="A1199" s="70" t="s">
        <v>5727</v>
      </c>
      <c r="B1199" s="71">
        <v>8.3800000000000008</v>
      </c>
      <c r="C1199" s="71">
        <v>182</v>
      </c>
      <c r="D1199" s="71">
        <v>27</v>
      </c>
      <c r="E1199" s="71">
        <v>0.621</v>
      </c>
      <c r="F1199" s="71">
        <v>0.26500000000000001</v>
      </c>
      <c r="G1199" s="71" t="s">
        <v>3574</v>
      </c>
      <c r="H1199" s="72" t="s">
        <v>3729</v>
      </c>
    </row>
    <row r="1200" spans="1:8" x14ac:dyDescent="0.35">
      <c r="A1200" s="70" t="s">
        <v>5728</v>
      </c>
      <c r="B1200" s="71">
        <v>8.36</v>
      </c>
      <c r="C1200" s="71">
        <v>88</v>
      </c>
      <c r="D1200" s="71">
        <v>27</v>
      </c>
      <c r="E1200" s="71">
        <v>0.89100000000000001</v>
      </c>
      <c r="F1200" s="71">
        <v>0</v>
      </c>
      <c r="G1200" s="71" t="s">
        <v>3574</v>
      </c>
      <c r="H1200" s="72" t="s">
        <v>3729</v>
      </c>
    </row>
    <row r="1201" spans="1:8" x14ac:dyDescent="0.35">
      <c r="A1201" s="70" t="s">
        <v>5729</v>
      </c>
      <c r="B1201" s="71">
        <v>8.31</v>
      </c>
      <c r="C1201" s="71">
        <v>134</v>
      </c>
      <c r="D1201" s="71">
        <v>27</v>
      </c>
      <c r="E1201" s="71">
        <v>0.71799999999999997</v>
      </c>
      <c r="F1201" s="71">
        <v>0.122</v>
      </c>
      <c r="G1201" s="71" t="s">
        <v>3574</v>
      </c>
      <c r="H1201" s="72" t="s">
        <v>3729</v>
      </c>
    </row>
    <row r="1202" spans="1:8" x14ac:dyDescent="0.35">
      <c r="A1202" s="70" t="s">
        <v>5730</v>
      </c>
      <c r="B1202" s="71">
        <v>8.3000000000000007</v>
      </c>
      <c r="C1202" s="71">
        <v>72</v>
      </c>
      <c r="D1202" s="71">
        <v>27</v>
      </c>
      <c r="E1202" s="71">
        <v>0.97799999999999998</v>
      </c>
      <c r="F1202" s="71">
        <v>0</v>
      </c>
      <c r="G1202" s="71" t="s">
        <v>3574</v>
      </c>
      <c r="H1202" s="72" t="s">
        <v>5731</v>
      </c>
    </row>
    <row r="1203" spans="1:8" x14ac:dyDescent="0.35">
      <c r="A1203" s="70" t="s">
        <v>5732</v>
      </c>
      <c r="B1203" s="71">
        <v>8.23</v>
      </c>
      <c r="C1203" s="71">
        <v>120</v>
      </c>
      <c r="D1203" s="71">
        <v>27</v>
      </c>
      <c r="E1203" s="71">
        <v>0.751</v>
      </c>
      <c r="F1203" s="71">
        <v>0.14399999999999999</v>
      </c>
      <c r="G1203" s="71" t="s">
        <v>3574</v>
      </c>
      <c r="H1203" s="72" t="s">
        <v>5733</v>
      </c>
    </row>
    <row r="1204" spans="1:8" x14ac:dyDescent="0.35">
      <c r="A1204" s="70" t="s">
        <v>5734</v>
      </c>
      <c r="B1204" s="71">
        <v>8.19</v>
      </c>
      <c r="C1204" s="71">
        <v>81</v>
      </c>
      <c r="D1204" s="71">
        <v>27</v>
      </c>
      <c r="E1204" s="71">
        <v>0.91</v>
      </c>
      <c r="F1204" s="71">
        <v>0.01</v>
      </c>
      <c r="G1204" s="71" t="s">
        <v>3574</v>
      </c>
      <c r="H1204" s="72" t="s">
        <v>5735</v>
      </c>
    </row>
    <row r="1205" spans="1:8" x14ac:dyDescent="0.35">
      <c r="A1205" s="70" t="s">
        <v>5736</v>
      </c>
      <c r="B1205" s="71">
        <v>8.16</v>
      </c>
      <c r="C1205" s="71">
        <v>71</v>
      </c>
      <c r="D1205" s="71">
        <v>27</v>
      </c>
      <c r="E1205" s="71">
        <v>0.96899999999999997</v>
      </c>
      <c r="F1205" s="71">
        <v>4.0000000000000001E-3</v>
      </c>
      <c r="G1205" s="71" t="s">
        <v>3574</v>
      </c>
      <c r="H1205" s="72" t="s">
        <v>5737</v>
      </c>
    </row>
    <row r="1206" spans="1:8" x14ac:dyDescent="0.35">
      <c r="A1206" s="70" t="s">
        <v>5738</v>
      </c>
      <c r="B1206" s="71">
        <v>8.16</v>
      </c>
      <c r="C1206" s="71">
        <v>83</v>
      </c>
      <c r="D1206" s="71">
        <v>27</v>
      </c>
      <c r="E1206" s="71">
        <v>0.89500000000000002</v>
      </c>
      <c r="F1206" s="71">
        <v>2.7E-2</v>
      </c>
      <c r="G1206" s="71" t="s">
        <v>3574</v>
      </c>
      <c r="H1206" s="72" t="s">
        <v>5739</v>
      </c>
    </row>
    <row r="1207" spans="1:8" x14ac:dyDescent="0.35">
      <c r="A1207" s="70" t="s">
        <v>5740</v>
      </c>
      <c r="B1207" s="71">
        <v>8.11</v>
      </c>
      <c r="C1207" s="71">
        <v>69</v>
      </c>
      <c r="D1207" s="71">
        <v>27</v>
      </c>
      <c r="E1207" s="71">
        <v>0.97599999999999998</v>
      </c>
      <c r="F1207" s="71">
        <v>0</v>
      </c>
      <c r="G1207" s="71" t="s">
        <v>3574</v>
      </c>
      <c r="H1207" s="72" t="s">
        <v>5741</v>
      </c>
    </row>
    <row r="1208" spans="1:8" x14ac:dyDescent="0.35">
      <c r="A1208" s="70" t="s">
        <v>5742</v>
      </c>
      <c r="B1208" s="71">
        <v>8.0500000000000007</v>
      </c>
      <c r="C1208" s="71">
        <v>124</v>
      </c>
      <c r="D1208" s="71">
        <v>27</v>
      </c>
      <c r="E1208" s="71">
        <v>0.72299999999999998</v>
      </c>
      <c r="F1208" s="71">
        <v>0.105</v>
      </c>
      <c r="G1208" s="71" t="s">
        <v>3574</v>
      </c>
      <c r="H1208" s="72" t="s">
        <v>3729</v>
      </c>
    </row>
    <row r="1209" spans="1:8" x14ac:dyDescent="0.35">
      <c r="A1209" s="70" t="s">
        <v>5743</v>
      </c>
      <c r="B1209" s="71">
        <v>8.01</v>
      </c>
      <c r="C1209" s="71">
        <v>67</v>
      </c>
      <c r="D1209" s="71">
        <v>27</v>
      </c>
      <c r="E1209" s="71">
        <v>0.97899999999999998</v>
      </c>
      <c r="F1209" s="71">
        <v>0</v>
      </c>
      <c r="G1209" s="71" t="s">
        <v>3574</v>
      </c>
      <c r="H1209" s="72" t="s">
        <v>5744</v>
      </c>
    </row>
    <row r="1210" spans="1:8" x14ac:dyDescent="0.35">
      <c r="A1210" s="70" t="s">
        <v>5745</v>
      </c>
      <c r="B1210" s="71">
        <v>8.01</v>
      </c>
      <c r="C1210" s="71">
        <v>75</v>
      </c>
      <c r="D1210" s="71">
        <v>27</v>
      </c>
      <c r="E1210" s="71">
        <v>0.92500000000000004</v>
      </c>
      <c r="F1210" s="71">
        <v>0</v>
      </c>
      <c r="G1210" s="71" t="s">
        <v>3574</v>
      </c>
      <c r="H1210" s="72" t="s">
        <v>3729</v>
      </c>
    </row>
    <row r="1211" spans="1:8" x14ac:dyDescent="0.35">
      <c r="A1211" s="70" t="s">
        <v>5746</v>
      </c>
      <c r="B1211" s="71">
        <v>8.01</v>
      </c>
      <c r="C1211" s="71">
        <v>85</v>
      </c>
      <c r="D1211" s="71">
        <v>27</v>
      </c>
      <c r="E1211" s="71">
        <v>0.86799999999999999</v>
      </c>
      <c r="F1211" s="71">
        <v>7.0000000000000001E-3</v>
      </c>
      <c r="G1211" s="71" t="s">
        <v>3574</v>
      </c>
      <c r="H1211" s="72" t="s">
        <v>5747</v>
      </c>
    </row>
    <row r="1212" spans="1:8" x14ac:dyDescent="0.35">
      <c r="A1212" s="70" t="s">
        <v>5748</v>
      </c>
      <c r="B1212" s="71">
        <v>8</v>
      </c>
      <c r="C1212" s="71">
        <v>69</v>
      </c>
      <c r="D1212" s="71">
        <v>27</v>
      </c>
      <c r="E1212" s="71">
        <v>0.96299999999999997</v>
      </c>
      <c r="F1212" s="71">
        <v>0</v>
      </c>
      <c r="G1212" s="71" t="s">
        <v>3574</v>
      </c>
      <c r="H1212" s="72" t="s">
        <v>5749</v>
      </c>
    </row>
    <row r="1213" spans="1:8" x14ac:dyDescent="0.35">
      <c r="A1213" s="70" t="s">
        <v>5750</v>
      </c>
      <c r="B1213" s="71">
        <v>7.98</v>
      </c>
      <c r="C1213" s="71">
        <v>113</v>
      </c>
      <c r="D1213" s="71">
        <v>27</v>
      </c>
      <c r="E1213" s="71">
        <v>0.751</v>
      </c>
      <c r="F1213" s="71">
        <v>0.16600000000000001</v>
      </c>
      <c r="G1213" s="71" t="s">
        <v>3574</v>
      </c>
      <c r="H1213" s="72" t="s">
        <v>3729</v>
      </c>
    </row>
    <row r="1214" spans="1:8" x14ac:dyDescent="0.35">
      <c r="A1214" s="70" t="s">
        <v>5751</v>
      </c>
      <c r="B1214" s="71">
        <v>7.95</v>
      </c>
      <c r="C1214" s="71">
        <v>102</v>
      </c>
      <c r="D1214" s="71">
        <v>27</v>
      </c>
      <c r="E1214" s="71">
        <v>0.78700000000000003</v>
      </c>
      <c r="F1214" s="71">
        <v>5.8000000000000003E-2</v>
      </c>
      <c r="G1214" s="71" t="s">
        <v>3574</v>
      </c>
      <c r="H1214" s="72" t="s">
        <v>3729</v>
      </c>
    </row>
    <row r="1215" spans="1:8" x14ac:dyDescent="0.35">
      <c r="A1215" s="70" t="s">
        <v>5752</v>
      </c>
      <c r="B1215" s="71">
        <v>7.93</v>
      </c>
      <c r="C1215" s="71">
        <v>64</v>
      </c>
      <c r="D1215" s="71">
        <v>27</v>
      </c>
      <c r="E1215" s="71">
        <v>0.99199999999999999</v>
      </c>
      <c r="F1215" s="71">
        <v>0</v>
      </c>
      <c r="G1215" s="71" t="s">
        <v>3574</v>
      </c>
      <c r="H1215" s="72" t="s">
        <v>5753</v>
      </c>
    </row>
    <row r="1216" spans="1:8" x14ac:dyDescent="0.35">
      <c r="A1216" s="70" t="s">
        <v>5754</v>
      </c>
      <c r="B1216" s="71">
        <v>7.89</v>
      </c>
      <c r="C1216" s="71">
        <v>66</v>
      </c>
      <c r="D1216" s="71">
        <v>27</v>
      </c>
      <c r="E1216" s="71">
        <v>0.97099999999999997</v>
      </c>
      <c r="F1216" s="71">
        <v>0</v>
      </c>
      <c r="G1216" s="71" t="s">
        <v>3574</v>
      </c>
      <c r="H1216" s="72" t="s">
        <v>5755</v>
      </c>
    </row>
    <row r="1217" spans="1:8" x14ac:dyDescent="0.35">
      <c r="A1217" s="70" t="s">
        <v>5756</v>
      </c>
      <c r="B1217" s="71">
        <v>7.84</v>
      </c>
      <c r="C1217" s="71">
        <v>76</v>
      </c>
      <c r="D1217" s="71">
        <v>27</v>
      </c>
      <c r="E1217" s="71">
        <v>0.9</v>
      </c>
      <c r="F1217" s="71">
        <v>0</v>
      </c>
      <c r="G1217" s="71" t="s">
        <v>3574</v>
      </c>
      <c r="H1217" s="72" t="s">
        <v>3729</v>
      </c>
    </row>
    <row r="1218" spans="1:8" x14ac:dyDescent="0.35">
      <c r="A1218" s="70" t="s">
        <v>5757</v>
      </c>
      <c r="B1218" s="71">
        <v>7.81</v>
      </c>
      <c r="C1218" s="71">
        <v>61</v>
      </c>
      <c r="D1218" s="71">
        <v>27</v>
      </c>
      <c r="E1218" s="71">
        <v>1</v>
      </c>
      <c r="F1218" s="71">
        <v>0</v>
      </c>
      <c r="G1218" s="71" t="s">
        <v>3574</v>
      </c>
      <c r="H1218" s="72" t="s">
        <v>5758</v>
      </c>
    </row>
    <row r="1219" spans="1:8" x14ac:dyDescent="0.35">
      <c r="A1219" s="70" t="s">
        <v>5759</v>
      </c>
      <c r="B1219" s="71">
        <v>7.79</v>
      </c>
      <c r="C1219" s="71">
        <v>67</v>
      </c>
      <c r="D1219" s="71">
        <v>27</v>
      </c>
      <c r="E1219" s="71">
        <v>0.95099999999999996</v>
      </c>
      <c r="F1219" s="71">
        <v>0</v>
      </c>
      <c r="G1219" s="71" t="s">
        <v>3574</v>
      </c>
      <c r="H1219" s="72" t="s">
        <v>5760</v>
      </c>
    </row>
    <row r="1220" spans="1:8" x14ac:dyDescent="0.35">
      <c r="A1220" s="70" t="s">
        <v>5761</v>
      </c>
      <c r="B1220" s="71">
        <v>7.76</v>
      </c>
      <c r="C1220" s="71">
        <v>69</v>
      </c>
      <c r="D1220" s="71">
        <v>27</v>
      </c>
      <c r="E1220" s="71">
        <v>0.93500000000000005</v>
      </c>
      <c r="F1220" s="71">
        <v>0</v>
      </c>
      <c r="G1220" s="71" t="s">
        <v>3574</v>
      </c>
      <c r="H1220" s="72" t="s">
        <v>5762</v>
      </c>
    </row>
    <row r="1221" spans="1:8" x14ac:dyDescent="0.35">
      <c r="A1221" s="70" t="s">
        <v>5763</v>
      </c>
      <c r="B1221" s="71">
        <v>7.74</v>
      </c>
      <c r="C1221" s="71">
        <v>102</v>
      </c>
      <c r="D1221" s="71">
        <v>27</v>
      </c>
      <c r="E1221" s="71">
        <v>0.76600000000000001</v>
      </c>
      <c r="F1221" s="71">
        <v>0.158</v>
      </c>
      <c r="G1221" s="71" t="s">
        <v>3574</v>
      </c>
      <c r="H1221" s="72" t="s">
        <v>5764</v>
      </c>
    </row>
    <row r="1222" spans="1:8" x14ac:dyDescent="0.35">
      <c r="A1222" s="70" t="s">
        <v>5765</v>
      </c>
      <c r="B1222" s="71">
        <v>7.73</v>
      </c>
      <c r="C1222" s="71">
        <v>66</v>
      </c>
      <c r="D1222" s="71">
        <v>27</v>
      </c>
      <c r="E1222" s="71">
        <v>0.95099999999999996</v>
      </c>
      <c r="F1222" s="71">
        <v>0</v>
      </c>
      <c r="G1222" s="71" t="s">
        <v>3574</v>
      </c>
      <c r="H1222" s="72" t="s">
        <v>5766</v>
      </c>
    </row>
    <row r="1223" spans="1:8" x14ac:dyDescent="0.35">
      <c r="A1223" s="70" t="s">
        <v>5767</v>
      </c>
      <c r="B1223" s="71">
        <v>7.7</v>
      </c>
      <c r="C1223" s="71">
        <v>61</v>
      </c>
      <c r="D1223" s="71">
        <v>27</v>
      </c>
      <c r="E1223" s="71">
        <v>0.98599999999999999</v>
      </c>
      <c r="F1223" s="71">
        <v>0</v>
      </c>
      <c r="G1223" s="71" t="s">
        <v>3574</v>
      </c>
      <c r="H1223" s="72" t="s">
        <v>5768</v>
      </c>
    </row>
    <row r="1224" spans="1:8" x14ac:dyDescent="0.35">
      <c r="A1224" s="70" t="s">
        <v>5769</v>
      </c>
      <c r="B1224" s="71">
        <v>7.67</v>
      </c>
      <c r="C1224" s="71">
        <v>96</v>
      </c>
      <c r="D1224" s="71">
        <v>27</v>
      </c>
      <c r="E1224" s="71">
        <v>0.78300000000000003</v>
      </c>
      <c r="F1224" s="71">
        <v>0.1</v>
      </c>
      <c r="G1224" s="71" t="s">
        <v>3574</v>
      </c>
      <c r="H1224" s="72" t="s">
        <v>3729</v>
      </c>
    </row>
    <row r="1225" spans="1:8" x14ac:dyDescent="0.35">
      <c r="A1225" s="70" t="s">
        <v>5770</v>
      </c>
      <c r="B1225" s="71">
        <v>7.65</v>
      </c>
      <c r="C1225" s="71">
        <v>64</v>
      </c>
      <c r="D1225" s="71">
        <v>27</v>
      </c>
      <c r="E1225" s="71">
        <v>0.95599999999999996</v>
      </c>
      <c r="F1225" s="71">
        <v>1.2999999999999999E-2</v>
      </c>
      <c r="G1225" s="71" t="s">
        <v>3574</v>
      </c>
      <c r="H1225" s="72" t="s">
        <v>5771</v>
      </c>
    </row>
    <row r="1226" spans="1:8" x14ac:dyDescent="0.35">
      <c r="A1226" s="70" t="s">
        <v>5772</v>
      </c>
      <c r="B1226" s="71">
        <v>7.61</v>
      </c>
      <c r="C1226" s="71">
        <v>127</v>
      </c>
      <c r="D1226" s="71">
        <v>27</v>
      </c>
      <c r="E1226" s="71">
        <v>0.67500000000000004</v>
      </c>
      <c r="F1226" s="71">
        <v>0.23499999999999999</v>
      </c>
      <c r="G1226" s="71" t="s">
        <v>3574</v>
      </c>
      <c r="H1226" s="72" t="s">
        <v>5773</v>
      </c>
    </row>
    <row r="1227" spans="1:8" x14ac:dyDescent="0.35">
      <c r="A1227" s="70" t="s">
        <v>5774</v>
      </c>
      <c r="B1227" s="71">
        <v>7.59</v>
      </c>
      <c r="C1227" s="71">
        <v>102</v>
      </c>
      <c r="D1227" s="71">
        <v>27</v>
      </c>
      <c r="E1227" s="71">
        <v>0.751</v>
      </c>
      <c r="F1227" s="71">
        <v>6.4000000000000001E-2</v>
      </c>
      <c r="G1227" s="71" t="s">
        <v>3574</v>
      </c>
      <c r="H1227" s="72" t="s">
        <v>3729</v>
      </c>
    </row>
    <row r="1228" spans="1:8" x14ac:dyDescent="0.35">
      <c r="A1228" s="70" t="s">
        <v>5775</v>
      </c>
      <c r="B1228" s="71">
        <v>7.57</v>
      </c>
      <c r="C1228" s="71">
        <v>66</v>
      </c>
      <c r="D1228" s="71">
        <v>27</v>
      </c>
      <c r="E1228" s="71">
        <v>0.93200000000000005</v>
      </c>
      <c r="F1228" s="71">
        <v>0</v>
      </c>
      <c r="G1228" s="71" t="s">
        <v>3574</v>
      </c>
      <c r="H1228" s="72" t="s">
        <v>5776</v>
      </c>
    </row>
    <row r="1229" spans="1:8" x14ac:dyDescent="0.35">
      <c r="A1229" s="70" t="s">
        <v>5777</v>
      </c>
      <c r="B1229" s="71">
        <v>7.52</v>
      </c>
      <c r="C1229" s="71">
        <v>99</v>
      </c>
      <c r="D1229" s="71">
        <v>27</v>
      </c>
      <c r="E1229" s="71">
        <v>0.75600000000000001</v>
      </c>
      <c r="F1229" s="71">
        <v>0.126</v>
      </c>
      <c r="G1229" s="71" t="s">
        <v>3574</v>
      </c>
      <c r="H1229" s="72" t="s">
        <v>5778</v>
      </c>
    </row>
    <row r="1230" spans="1:8" x14ac:dyDescent="0.35">
      <c r="A1230" s="70" t="s">
        <v>5779</v>
      </c>
      <c r="B1230" s="71">
        <v>7.51</v>
      </c>
      <c r="C1230" s="71">
        <v>58</v>
      </c>
      <c r="D1230" s="71">
        <v>27</v>
      </c>
      <c r="E1230" s="71">
        <v>0.98699999999999999</v>
      </c>
      <c r="F1230" s="71">
        <v>0</v>
      </c>
      <c r="G1230" s="71" t="s">
        <v>3574</v>
      </c>
      <c r="H1230" s="72" t="s">
        <v>5780</v>
      </c>
    </row>
    <row r="1231" spans="1:8" x14ac:dyDescent="0.35">
      <c r="A1231" s="70" t="s">
        <v>5781</v>
      </c>
      <c r="B1231" s="71">
        <v>7.48</v>
      </c>
      <c r="C1231" s="71">
        <v>75</v>
      </c>
      <c r="D1231" s="71">
        <v>27</v>
      </c>
      <c r="E1231" s="71">
        <v>0.86299999999999999</v>
      </c>
      <c r="F1231" s="71">
        <v>3.3000000000000002E-2</v>
      </c>
      <c r="G1231" s="71" t="s">
        <v>3574</v>
      </c>
      <c r="H1231" s="72" t="s">
        <v>5782</v>
      </c>
    </row>
    <row r="1232" spans="1:8" x14ac:dyDescent="0.35">
      <c r="A1232" s="70" t="s">
        <v>5783</v>
      </c>
      <c r="B1232" s="71">
        <v>7.45</v>
      </c>
      <c r="C1232" s="71">
        <v>66</v>
      </c>
      <c r="D1232" s="71">
        <v>27</v>
      </c>
      <c r="E1232" s="71">
        <v>0.91600000000000004</v>
      </c>
      <c r="F1232" s="71">
        <v>0</v>
      </c>
      <c r="G1232" s="71" t="s">
        <v>3574</v>
      </c>
      <c r="H1232" s="72" t="s">
        <v>5784</v>
      </c>
    </row>
    <row r="1233" spans="1:8" x14ac:dyDescent="0.35">
      <c r="A1233" s="70" t="s">
        <v>5785</v>
      </c>
      <c r="B1233" s="71">
        <v>7.44</v>
      </c>
      <c r="C1233" s="71">
        <v>65</v>
      </c>
      <c r="D1233" s="71">
        <v>27</v>
      </c>
      <c r="E1233" s="71">
        <v>0.92300000000000004</v>
      </c>
      <c r="F1233" s="71">
        <v>0</v>
      </c>
      <c r="G1233" s="71" t="s">
        <v>3574</v>
      </c>
      <c r="H1233" s="72" t="s">
        <v>5786</v>
      </c>
    </row>
    <row r="1234" spans="1:8" x14ac:dyDescent="0.35">
      <c r="A1234" s="70" t="s">
        <v>5787</v>
      </c>
      <c r="B1234" s="71">
        <v>7.44</v>
      </c>
      <c r="C1234" s="71">
        <v>73</v>
      </c>
      <c r="D1234" s="71">
        <v>27</v>
      </c>
      <c r="E1234" s="71">
        <v>0.871</v>
      </c>
      <c r="F1234" s="71">
        <v>3.0000000000000001E-3</v>
      </c>
      <c r="G1234" s="71" t="s">
        <v>3574</v>
      </c>
      <c r="H1234" s="72" t="s">
        <v>5788</v>
      </c>
    </row>
    <row r="1235" spans="1:8" x14ac:dyDescent="0.35">
      <c r="A1235" s="70" t="s">
        <v>5789</v>
      </c>
      <c r="B1235" s="71">
        <v>7.39</v>
      </c>
      <c r="C1235" s="71">
        <v>89</v>
      </c>
      <c r="D1235" s="71">
        <v>27</v>
      </c>
      <c r="E1235" s="71">
        <v>0.78400000000000003</v>
      </c>
      <c r="F1235" s="71">
        <v>1.9E-2</v>
      </c>
      <c r="G1235" s="71" t="s">
        <v>3574</v>
      </c>
      <c r="H1235" s="72" t="s">
        <v>3729</v>
      </c>
    </row>
    <row r="1236" spans="1:8" x14ac:dyDescent="0.35">
      <c r="A1236" s="70" t="s">
        <v>5790</v>
      </c>
      <c r="B1236" s="71">
        <v>7.37</v>
      </c>
      <c r="C1236" s="71">
        <v>65</v>
      </c>
      <c r="D1236" s="71">
        <v>27</v>
      </c>
      <c r="E1236" s="71">
        <v>0.91400000000000003</v>
      </c>
      <c r="F1236" s="71">
        <v>0</v>
      </c>
      <c r="G1236" s="71" t="s">
        <v>3574</v>
      </c>
      <c r="H1236" s="72" t="s">
        <v>3729</v>
      </c>
    </row>
    <row r="1237" spans="1:8" x14ac:dyDescent="0.35">
      <c r="A1237" s="70" t="s">
        <v>5791</v>
      </c>
      <c r="B1237" s="71">
        <v>7.37</v>
      </c>
      <c r="C1237" s="71">
        <v>58</v>
      </c>
      <c r="D1237" s="71">
        <v>27</v>
      </c>
      <c r="E1237" s="71">
        <v>0.96799999999999997</v>
      </c>
      <c r="F1237" s="71">
        <v>1.2999999999999999E-2</v>
      </c>
      <c r="G1237" s="71" t="s">
        <v>3574</v>
      </c>
      <c r="H1237" s="72" t="s">
        <v>5792</v>
      </c>
    </row>
    <row r="1238" spans="1:8" x14ac:dyDescent="0.35">
      <c r="A1238" s="70" t="s">
        <v>5793</v>
      </c>
      <c r="B1238" s="71">
        <v>7.36</v>
      </c>
      <c r="C1238" s="71">
        <v>58</v>
      </c>
      <c r="D1238" s="71">
        <v>27</v>
      </c>
      <c r="E1238" s="71">
        <v>0.96699999999999997</v>
      </c>
      <c r="F1238" s="71">
        <v>0</v>
      </c>
      <c r="G1238" s="71" t="s">
        <v>3574</v>
      </c>
      <c r="H1238" s="72" t="s">
        <v>5794</v>
      </c>
    </row>
    <row r="1239" spans="1:8" x14ac:dyDescent="0.35">
      <c r="A1239" s="70" t="s">
        <v>5795</v>
      </c>
      <c r="B1239" s="71">
        <v>7.33</v>
      </c>
      <c r="C1239" s="71">
        <v>63</v>
      </c>
      <c r="D1239" s="71">
        <v>27</v>
      </c>
      <c r="E1239" s="71">
        <v>0.92400000000000004</v>
      </c>
      <c r="F1239" s="71">
        <v>0</v>
      </c>
      <c r="G1239" s="71" t="s">
        <v>3574</v>
      </c>
      <c r="H1239" s="72" t="s">
        <v>5796</v>
      </c>
    </row>
    <row r="1240" spans="1:8" x14ac:dyDescent="0.35">
      <c r="A1240" s="70" t="s">
        <v>5797</v>
      </c>
      <c r="B1240" s="71">
        <v>7.27</v>
      </c>
      <c r="C1240" s="71">
        <v>61</v>
      </c>
      <c r="D1240" s="71">
        <v>27</v>
      </c>
      <c r="E1240" s="71">
        <v>0.93100000000000005</v>
      </c>
      <c r="F1240" s="71">
        <v>0</v>
      </c>
      <c r="G1240" s="71" t="s">
        <v>3574</v>
      </c>
      <c r="H1240" s="72" t="s">
        <v>5798</v>
      </c>
    </row>
    <row r="1241" spans="1:8" x14ac:dyDescent="0.35">
      <c r="A1241" s="70" t="s">
        <v>5799</v>
      </c>
      <c r="B1241" s="71">
        <v>7.19</v>
      </c>
      <c r="C1241" s="71">
        <v>74</v>
      </c>
      <c r="D1241" s="71">
        <v>27</v>
      </c>
      <c r="E1241" s="71">
        <v>0.83599999999999997</v>
      </c>
      <c r="F1241" s="71">
        <v>7.0000000000000001E-3</v>
      </c>
      <c r="G1241" s="71" t="s">
        <v>3574</v>
      </c>
      <c r="H1241" s="72" t="s">
        <v>5800</v>
      </c>
    </row>
    <row r="1242" spans="1:8" x14ac:dyDescent="0.35">
      <c r="A1242" s="70" t="s">
        <v>5801</v>
      </c>
      <c r="B1242" s="71">
        <v>7.16</v>
      </c>
      <c r="C1242" s="71">
        <v>122</v>
      </c>
      <c r="D1242" s="71">
        <v>27</v>
      </c>
      <c r="E1242" s="71">
        <v>0.64900000000000002</v>
      </c>
      <c r="F1242" s="71">
        <v>0.22800000000000001</v>
      </c>
      <c r="G1242" s="71" t="s">
        <v>3574</v>
      </c>
      <c r="H1242" s="72" t="s">
        <v>5802</v>
      </c>
    </row>
    <row r="1243" spans="1:8" x14ac:dyDescent="0.35">
      <c r="A1243" s="70" t="s">
        <v>5803</v>
      </c>
      <c r="B1243" s="71">
        <v>7.15</v>
      </c>
      <c r="C1243" s="71">
        <v>61</v>
      </c>
      <c r="D1243" s="71">
        <v>27</v>
      </c>
      <c r="E1243" s="71">
        <v>0.91600000000000004</v>
      </c>
      <c r="F1243" s="71">
        <v>2.4E-2</v>
      </c>
      <c r="G1243" s="71" t="s">
        <v>3574</v>
      </c>
      <c r="H1243" s="72" t="s">
        <v>5804</v>
      </c>
    </row>
    <row r="1244" spans="1:8" x14ac:dyDescent="0.35">
      <c r="A1244" s="70" t="s">
        <v>5805</v>
      </c>
      <c r="B1244" s="71">
        <v>7.11</v>
      </c>
      <c r="C1244" s="71">
        <v>101</v>
      </c>
      <c r="D1244" s="71">
        <v>27</v>
      </c>
      <c r="E1244" s="71">
        <v>0.70699999999999996</v>
      </c>
      <c r="F1244" s="71">
        <v>0.23300000000000001</v>
      </c>
      <c r="G1244" s="71" t="s">
        <v>3574</v>
      </c>
      <c r="H1244" s="72" t="s">
        <v>5806</v>
      </c>
    </row>
    <row r="1245" spans="1:8" x14ac:dyDescent="0.35">
      <c r="A1245" s="70" t="s">
        <v>5807</v>
      </c>
      <c r="B1245" s="71">
        <v>7.08</v>
      </c>
      <c r="C1245" s="71">
        <v>158</v>
      </c>
      <c r="D1245" s="71">
        <v>27</v>
      </c>
      <c r="E1245" s="71">
        <v>0.56399999999999995</v>
      </c>
      <c r="F1245" s="71">
        <v>0.33300000000000002</v>
      </c>
      <c r="G1245" s="71" t="s">
        <v>3574</v>
      </c>
      <c r="H1245" s="72" t="s">
        <v>3729</v>
      </c>
    </row>
    <row r="1246" spans="1:8" x14ac:dyDescent="0.35">
      <c r="A1246" s="70" t="s">
        <v>5808</v>
      </c>
      <c r="B1246" s="71">
        <v>7.08</v>
      </c>
      <c r="C1246" s="71">
        <v>70</v>
      </c>
      <c r="D1246" s="71">
        <v>27</v>
      </c>
      <c r="E1246" s="71">
        <v>0.84599999999999997</v>
      </c>
      <c r="F1246" s="71">
        <v>4.7E-2</v>
      </c>
      <c r="G1246" s="71" t="s">
        <v>3574</v>
      </c>
      <c r="H1246" s="72" t="s">
        <v>3729</v>
      </c>
    </row>
    <row r="1247" spans="1:8" x14ac:dyDescent="0.35">
      <c r="A1247" s="70" t="s">
        <v>5809</v>
      </c>
      <c r="B1247" s="71">
        <v>7.07</v>
      </c>
      <c r="C1247" s="71">
        <v>53</v>
      </c>
      <c r="D1247" s="71">
        <v>27</v>
      </c>
      <c r="E1247" s="71">
        <v>0.97099999999999997</v>
      </c>
      <c r="F1247" s="71">
        <v>0</v>
      </c>
      <c r="G1247" s="71" t="s">
        <v>3574</v>
      </c>
      <c r="H1247" s="72" t="s">
        <v>3729</v>
      </c>
    </row>
    <row r="1248" spans="1:8" x14ac:dyDescent="0.35">
      <c r="A1248" s="70" t="s">
        <v>5810</v>
      </c>
      <c r="B1248" s="71">
        <v>7.07</v>
      </c>
      <c r="C1248" s="71">
        <v>51</v>
      </c>
      <c r="D1248" s="71">
        <v>27</v>
      </c>
      <c r="E1248" s="71">
        <v>0.98899999999999999</v>
      </c>
      <c r="F1248" s="71">
        <v>0</v>
      </c>
      <c r="G1248" s="71" t="s">
        <v>3574</v>
      </c>
      <c r="H1248" s="72" t="s">
        <v>5811</v>
      </c>
    </row>
    <row r="1249" spans="1:8" x14ac:dyDescent="0.35">
      <c r="A1249" s="70" t="s">
        <v>5812</v>
      </c>
      <c r="B1249" s="71">
        <v>7.04</v>
      </c>
      <c r="C1249" s="71">
        <v>61</v>
      </c>
      <c r="D1249" s="71">
        <v>27</v>
      </c>
      <c r="E1249" s="71">
        <v>0.90200000000000002</v>
      </c>
      <c r="F1249" s="71">
        <v>0</v>
      </c>
      <c r="G1249" s="71" t="s">
        <v>3574</v>
      </c>
      <c r="H1249" s="72" t="s">
        <v>5813</v>
      </c>
    </row>
    <row r="1250" spans="1:8" x14ac:dyDescent="0.35">
      <c r="A1250" s="70" t="s">
        <v>5814</v>
      </c>
      <c r="B1250" s="71">
        <v>7.01</v>
      </c>
      <c r="C1250" s="71">
        <v>55</v>
      </c>
      <c r="D1250" s="71">
        <v>27</v>
      </c>
      <c r="E1250" s="71">
        <v>0.94599999999999995</v>
      </c>
      <c r="F1250" s="71">
        <v>0</v>
      </c>
      <c r="G1250" s="71" t="s">
        <v>3574</v>
      </c>
      <c r="H1250" s="72" t="s">
        <v>3729</v>
      </c>
    </row>
    <row r="1251" spans="1:8" x14ac:dyDescent="0.35">
      <c r="A1251" s="70" t="s">
        <v>5815</v>
      </c>
      <c r="B1251" s="71">
        <v>6.95</v>
      </c>
      <c r="C1251" s="71">
        <v>107</v>
      </c>
      <c r="D1251" s="71">
        <v>27</v>
      </c>
      <c r="E1251" s="71">
        <v>0.67200000000000004</v>
      </c>
      <c r="F1251" s="71">
        <v>0.188</v>
      </c>
      <c r="G1251" s="71" t="s">
        <v>3574</v>
      </c>
      <c r="H1251" s="72" t="s">
        <v>3729</v>
      </c>
    </row>
    <row r="1252" spans="1:8" x14ac:dyDescent="0.35">
      <c r="A1252" s="70" t="s">
        <v>5816</v>
      </c>
      <c r="B1252" s="71">
        <v>6.93</v>
      </c>
      <c r="C1252" s="71">
        <v>79</v>
      </c>
      <c r="D1252" s="71">
        <v>27</v>
      </c>
      <c r="E1252" s="71">
        <v>0.78</v>
      </c>
      <c r="F1252" s="71">
        <v>0.155</v>
      </c>
      <c r="G1252" s="71" t="s">
        <v>3574</v>
      </c>
      <c r="H1252" s="72" t="s">
        <v>5817</v>
      </c>
    </row>
    <row r="1253" spans="1:8" x14ac:dyDescent="0.35">
      <c r="A1253" s="70" t="s">
        <v>5818</v>
      </c>
      <c r="B1253" s="71">
        <v>6.9</v>
      </c>
      <c r="C1253" s="71">
        <v>98</v>
      </c>
      <c r="D1253" s="71">
        <v>27</v>
      </c>
      <c r="E1253" s="71">
        <v>0.69699999999999995</v>
      </c>
      <c r="F1253" s="71">
        <v>0.17100000000000001</v>
      </c>
      <c r="G1253" s="71" t="s">
        <v>3574</v>
      </c>
      <c r="H1253" s="72" t="s">
        <v>3729</v>
      </c>
    </row>
    <row r="1254" spans="1:8" x14ac:dyDescent="0.35">
      <c r="A1254" s="70" t="s">
        <v>5819</v>
      </c>
      <c r="B1254" s="71">
        <v>6.88</v>
      </c>
      <c r="C1254" s="71">
        <v>52</v>
      </c>
      <c r="D1254" s="71">
        <v>27</v>
      </c>
      <c r="E1254" s="71">
        <v>0.95399999999999996</v>
      </c>
      <c r="F1254" s="71">
        <v>1.4E-2</v>
      </c>
      <c r="G1254" s="71" t="s">
        <v>3574</v>
      </c>
      <c r="H1254" s="72" t="s">
        <v>5820</v>
      </c>
    </row>
    <row r="1255" spans="1:8" x14ac:dyDescent="0.35">
      <c r="A1255" s="70" t="s">
        <v>5821</v>
      </c>
      <c r="B1255" s="71">
        <v>6.87</v>
      </c>
      <c r="C1255" s="71">
        <v>63</v>
      </c>
      <c r="D1255" s="71">
        <v>27</v>
      </c>
      <c r="E1255" s="71">
        <v>0.86499999999999999</v>
      </c>
      <c r="F1255" s="71">
        <v>8.9999999999999993E-3</v>
      </c>
      <c r="G1255" s="71" t="s">
        <v>3574</v>
      </c>
      <c r="H1255" s="72" t="s">
        <v>3729</v>
      </c>
    </row>
    <row r="1256" spans="1:8" x14ac:dyDescent="0.35">
      <c r="A1256" s="70" t="s">
        <v>5822</v>
      </c>
      <c r="B1256" s="71">
        <v>6.74</v>
      </c>
      <c r="C1256" s="71">
        <v>55</v>
      </c>
      <c r="D1256" s="71">
        <v>27</v>
      </c>
      <c r="E1256" s="71">
        <v>0.90800000000000003</v>
      </c>
      <c r="F1256" s="71">
        <v>0</v>
      </c>
      <c r="G1256" s="71" t="s">
        <v>3574</v>
      </c>
      <c r="H1256" s="72" t="s">
        <v>5823</v>
      </c>
    </row>
    <row r="1257" spans="1:8" x14ac:dyDescent="0.35">
      <c r="A1257" s="70" t="s">
        <v>5824</v>
      </c>
      <c r="B1257" s="71">
        <v>6.58</v>
      </c>
      <c r="C1257" s="71">
        <v>60</v>
      </c>
      <c r="D1257" s="71">
        <v>27</v>
      </c>
      <c r="E1257" s="71">
        <v>0.84899999999999998</v>
      </c>
      <c r="F1257" s="71">
        <v>0</v>
      </c>
      <c r="G1257" s="71" t="s">
        <v>3574</v>
      </c>
      <c r="H1257" s="72" t="s">
        <v>3729</v>
      </c>
    </row>
    <row r="1258" spans="1:8" x14ac:dyDescent="0.35">
      <c r="A1258" s="70" t="s">
        <v>5825</v>
      </c>
      <c r="B1258" s="71">
        <v>6.54</v>
      </c>
      <c r="C1258" s="71">
        <v>176</v>
      </c>
      <c r="D1258" s="71">
        <v>27</v>
      </c>
      <c r="E1258" s="71">
        <v>0.49299999999999999</v>
      </c>
      <c r="F1258" s="71">
        <v>0.46</v>
      </c>
      <c r="G1258" s="71" t="s">
        <v>3574</v>
      </c>
      <c r="H1258" s="72" t="s">
        <v>5826</v>
      </c>
    </row>
    <row r="1259" spans="1:8" x14ac:dyDescent="0.35">
      <c r="A1259" s="70" t="s">
        <v>5827</v>
      </c>
      <c r="B1259" s="71">
        <v>6.5</v>
      </c>
      <c r="C1259" s="71">
        <v>45</v>
      </c>
      <c r="D1259" s="71">
        <v>27</v>
      </c>
      <c r="E1259" s="71">
        <v>0.97</v>
      </c>
      <c r="F1259" s="71">
        <v>0</v>
      </c>
      <c r="G1259" s="71" t="s">
        <v>3574</v>
      </c>
      <c r="H1259" s="72" t="s">
        <v>3729</v>
      </c>
    </row>
    <row r="1260" spans="1:8" x14ac:dyDescent="0.35">
      <c r="A1260" s="70" t="s">
        <v>5828</v>
      </c>
      <c r="B1260" s="71">
        <v>6.49</v>
      </c>
      <c r="C1260" s="71">
        <v>44</v>
      </c>
      <c r="D1260" s="71">
        <v>27</v>
      </c>
      <c r="E1260" s="71">
        <v>0.97799999999999998</v>
      </c>
      <c r="F1260" s="71">
        <v>5.0000000000000001E-3</v>
      </c>
      <c r="G1260" s="71" t="s">
        <v>3574</v>
      </c>
      <c r="H1260" s="72" t="s">
        <v>5829</v>
      </c>
    </row>
    <row r="1261" spans="1:8" x14ac:dyDescent="0.35">
      <c r="A1261" s="70" t="s">
        <v>5830</v>
      </c>
      <c r="B1261" s="71">
        <v>6.31</v>
      </c>
      <c r="C1261" s="71">
        <v>130</v>
      </c>
      <c r="D1261" s="71">
        <v>27</v>
      </c>
      <c r="E1261" s="71">
        <v>0.55300000000000005</v>
      </c>
      <c r="F1261" s="71">
        <v>0.35599999999999998</v>
      </c>
      <c r="G1261" s="71" t="s">
        <v>3574</v>
      </c>
      <c r="H1261" s="72" t="s">
        <v>3729</v>
      </c>
    </row>
    <row r="1262" spans="1:8" x14ac:dyDescent="0.35">
      <c r="A1262" s="70" t="s">
        <v>5831</v>
      </c>
      <c r="B1262" s="71">
        <v>6.3</v>
      </c>
      <c r="C1262" s="71">
        <v>98</v>
      </c>
      <c r="D1262" s="71">
        <v>27</v>
      </c>
      <c r="E1262" s="71">
        <v>0.63600000000000001</v>
      </c>
      <c r="F1262" s="71">
        <v>0.21</v>
      </c>
      <c r="G1262" s="71" t="s">
        <v>3574</v>
      </c>
      <c r="H1262" s="72" t="s">
        <v>5832</v>
      </c>
    </row>
    <row r="1263" spans="1:8" x14ac:dyDescent="0.35">
      <c r="A1263" s="70" t="s">
        <v>5833</v>
      </c>
      <c r="B1263" s="71">
        <v>6.1</v>
      </c>
      <c r="C1263" s="71">
        <v>38</v>
      </c>
      <c r="D1263" s="71">
        <v>27</v>
      </c>
      <c r="E1263" s="71">
        <v>0.99</v>
      </c>
      <c r="F1263" s="71">
        <v>0</v>
      </c>
      <c r="G1263" s="71" t="s">
        <v>3574</v>
      </c>
      <c r="H1263" s="72" t="s">
        <v>5834</v>
      </c>
    </row>
    <row r="1264" spans="1:8" x14ac:dyDescent="0.35">
      <c r="A1264" s="70" t="s">
        <v>5835</v>
      </c>
      <c r="B1264" s="71">
        <v>6.06</v>
      </c>
      <c r="C1264" s="71">
        <v>66</v>
      </c>
      <c r="D1264" s="71">
        <v>27</v>
      </c>
      <c r="E1264" s="71">
        <v>0.746</v>
      </c>
      <c r="F1264" s="71">
        <v>4.3999999999999997E-2</v>
      </c>
      <c r="G1264" s="71" t="s">
        <v>3574</v>
      </c>
      <c r="H1264" s="72" t="s">
        <v>3729</v>
      </c>
    </row>
    <row r="1265" spans="1:8" x14ac:dyDescent="0.35">
      <c r="A1265" s="70" t="s">
        <v>5836</v>
      </c>
      <c r="B1265" s="71">
        <v>6.01</v>
      </c>
      <c r="C1265" s="71">
        <v>42</v>
      </c>
      <c r="D1265" s="71">
        <v>27</v>
      </c>
      <c r="E1265" s="71">
        <v>0.92800000000000005</v>
      </c>
      <c r="F1265" s="71">
        <v>0</v>
      </c>
      <c r="G1265" s="71" t="s">
        <v>3574</v>
      </c>
      <c r="H1265" s="72" t="s">
        <v>3729</v>
      </c>
    </row>
    <row r="1266" spans="1:8" x14ac:dyDescent="0.35">
      <c r="A1266" s="70" t="s">
        <v>5837</v>
      </c>
      <c r="B1266" s="71">
        <v>5.98</v>
      </c>
      <c r="C1266" s="71">
        <v>109</v>
      </c>
      <c r="D1266" s="71">
        <v>27</v>
      </c>
      <c r="E1266" s="71">
        <v>0.57299999999999995</v>
      </c>
      <c r="F1266" s="71">
        <v>0.27900000000000003</v>
      </c>
      <c r="G1266" s="71" t="s">
        <v>3574</v>
      </c>
      <c r="H1266" s="72" t="s">
        <v>3729</v>
      </c>
    </row>
    <row r="1267" spans="1:8" x14ac:dyDescent="0.35">
      <c r="A1267" s="70" t="s">
        <v>5838</v>
      </c>
      <c r="B1267" s="71">
        <v>5.98</v>
      </c>
      <c r="C1267" s="71">
        <v>105</v>
      </c>
      <c r="D1267" s="71">
        <v>27</v>
      </c>
      <c r="E1267" s="71">
        <v>0.58299999999999996</v>
      </c>
      <c r="F1267" s="71">
        <v>0.28699999999999998</v>
      </c>
      <c r="G1267" s="71" t="s">
        <v>3574</v>
      </c>
      <c r="H1267" s="72" t="s">
        <v>3729</v>
      </c>
    </row>
    <row r="1268" spans="1:8" x14ac:dyDescent="0.35">
      <c r="A1268" s="70" t="s">
        <v>5839</v>
      </c>
      <c r="B1268" s="71">
        <v>5.97</v>
      </c>
      <c r="C1268" s="71">
        <v>105</v>
      </c>
      <c r="D1268" s="71">
        <v>27</v>
      </c>
      <c r="E1268" s="71">
        <v>0.58299999999999996</v>
      </c>
      <c r="F1268" s="71">
        <v>0.33200000000000002</v>
      </c>
      <c r="G1268" s="71" t="s">
        <v>3574</v>
      </c>
      <c r="H1268" s="72" t="s">
        <v>3729</v>
      </c>
    </row>
    <row r="1269" spans="1:8" x14ac:dyDescent="0.35">
      <c r="A1269" s="70" t="s">
        <v>5840</v>
      </c>
      <c r="B1269" s="71">
        <v>5.9</v>
      </c>
      <c r="C1269" s="71">
        <v>79</v>
      </c>
      <c r="D1269" s="71">
        <v>27</v>
      </c>
      <c r="E1269" s="71">
        <v>0.66400000000000003</v>
      </c>
      <c r="F1269" s="71">
        <v>0.16400000000000001</v>
      </c>
      <c r="G1269" s="71" t="s">
        <v>3574</v>
      </c>
      <c r="H1269" s="72" t="s">
        <v>3729</v>
      </c>
    </row>
    <row r="1270" spans="1:8" x14ac:dyDescent="0.35">
      <c r="A1270" s="70" t="s">
        <v>5841</v>
      </c>
      <c r="B1270" s="71">
        <v>5.9</v>
      </c>
      <c r="C1270" s="71">
        <v>38</v>
      </c>
      <c r="D1270" s="71">
        <v>27</v>
      </c>
      <c r="E1270" s="71">
        <v>0.95699999999999996</v>
      </c>
      <c r="F1270" s="71">
        <v>0</v>
      </c>
      <c r="G1270" s="71" t="s">
        <v>3574</v>
      </c>
      <c r="H1270" s="72" t="s">
        <v>5842</v>
      </c>
    </row>
    <row r="1271" spans="1:8" x14ac:dyDescent="0.35">
      <c r="A1271" s="70" t="s">
        <v>5843</v>
      </c>
      <c r="B1271" s="71">
        <v>5.56</v>
      </c>
      <c r="C1271" s="71">
        <v>65</v>
      </c>
      <c r="D1271" s="71">
        <v>27</v>
      </c>
      <c r="E1271" s="71">
        <v>0.69</v>
      </c>
      <c r="F1271" s="71">
        <v>0.10199999999999999</v>
      </c>
      <c r="G1271" s="71" t="s">
        <v>3574</v>
      </c>
      <c r="H1271" s="72" t="s">
        <v>3729</v>
      </c>
    </row>
    <row r="1272" spans="1:8" x14ac:dyDescent="0.35">
      <c r="A1272" s="70" t="s">
        <v>5844</v>
      </c>
      <c r="B1272" s="71">
        <v>5.41</v>
      </c>
      <c r="C1272" s="71">
        <v>40</v>
      </c>
      <c r="D1272" s="71">
        <v>27</v>
      </c>
      <c r="E1272" s="71">
        <v>0.85499999999999998</v>
      </c>
      <c r="F1272" s="71">
        <v>1.6E-2</v>
      </c>
      <c r="G1272" s="71" t="s">
        <v>3574</v>
      </c>
      <c r="H1272" s="72" t="s">
        <v>3729</v>
      </c>
    </row>
    <row r="1273" spans="1:8" x14ac:dyDescent="0.35">
      <c r="A1273" s="70" t="s">
        <v>5845</v>
      </c>
      <c r="B1273" s="71">
        <v>5.4</v>
      </c>
      <c r="C1273" s="71">
        <v>70</v>
      </c>
      <c r="D1273" s="71">
        <v>27</v>
      </c>
      <c r="E1273" s="71">
        <v>0.64500000000000002</v>
      </c>
      <c r="F1273" s="71">
        <v>0.248</v>
      </c>
      <c r="G1273" s="71" t="s">
        <v>3574</v>
      </c>
      <c r="H1273" s="72" t="s">
        <v>3729</v>
      </c>
    </row>
    <row r="1274" spans="1:8" ht="15" thickBot="1" x14ac:dyDescent="0.4">
      <c r="A1274" s="73" t="s">
        <v>5846</v>
      </c>
      <c r="B1274" s="74">
        <v>5.28</v>
      </c>
      <c r="C1274" s="74">
        <v>206</v>
      </c>
      <c r="D1274" s="74">
        <v>27</v>
      </c>
      <c r="E1274" s="74">
        <v>0.36799999999999999</v>
      </c>
      <c r="F1274" s="74">
        <v>0.41299999999999998</v>
      </c>
      <c r="G1274" s="74" t="s">
        <v>3574</v>
      </c>
      <c r="H1274" s="75" t="s">
        <v>3729</v>
      </c>
    </row>
    <row r="1275" spans="1:8" ht="15" thickBot="1" x14ac:dyDescent="0.4"/>
    <row r="1276" spans="1:8" ht="15" thickBot="1" x14ac:dyDescent="0.4">
      <c r="A1276" s="64" t="s">
        <v>5847</v>
      </c>
      <c r="B1276" s="65" t="s">
        <v>3442</v>
      </c>
      <c r="C1276" s="65" t="s">
        <v>3443</v>
      </c>
      <c r="D1276" s="65" t="s">
        <v>3444</v>
      </c>
      <c r="E1276" s="65" t="s">
        <v>3445</v>
      </c>
      <c r="F1276" s="65" t="s">
        <v>3446</v>
      </c>
      <c r="G1276" s="65" t="s">
        <v>3447</v>
      </c>
      <c r="H1276" s="66" t="s">
        <v>3448</v>
      </c>
    </row>
    <row r="1277" spans="1:8" x14ac:dyDescent="0.35">
      <c r="A1277" s="76" t="s">
        <v>3515</v>
      </c>
      <c r="B1277" s="77">
        <v>27.15</v>
      </c>
      <c r="C1277" s="77">
        <v>987</v>
      </c>
      <c r="D1277" s="77">
        <v>78</v>
      </c>
      <c r="E1277" s="77">
        <v>0.86399999999999999</v>
      </c>
      <c r="F1277" s="77">
        <v>5.1999999999999998E-2</v>
      </c>
      <c r="G1277" s="77" t="s">
        <v>3450</v>
      </c>
      <c r="H1277" s="78" t="s">
        <v>3516</v>
      </c>
    </row>
    <row r="1278" spans="1:8" x14ac:dyDescent="0.35">
      <c r="A1278" s="79" t="s">
        <v>3509</v>
      </c>
      <c r="B1278" s="80">
        <v>26.81</v>
      </c>
      <c r="C1278" s="80">
        <v>891</v>
      </c>
      <c r="D1278" s="80">
        <v>78</v>
      </c>
      <c r="E1278" s="80">
        <v>0.89800000000000002</v>
      </c>
      <c r="F1278" s="80">
        <v>2.5000000000000001E-2</v>
      </c>
      <c r="G1278" s="80" t="s">
        <v>3450</v>
      </c>
      <c r="H1278" s="81" t="s">
        <v>3510</v>
      </c>
    </row>
    <row r="1279" spans="1:8" x14ac:dyDescent="0.35">
      <c r="A1279" s="79" t="s">
        <v>5848</v>
      </c>
      <c r="B1279" s="80">
        <v>26.79</v>
      </c>
      <c r="C1279" s="80">
        <v>950</v>
      </c>
      <c r="D1279" s="80">
        <v>78</v>
      </c>
      <c r="E1279" s="80">
        <v>0.86899999999999999</v>
      </c>
      <c r="F1279" s="80">
        <v>3.9E-2</v>
      </c>
      <c r="G1279" s="80" t="s">
        <v>3450</v>
      </c>
      <c r="H1279" s="81" t="s">
        <v>5849</v>
      </c>
    </row>
    <row r="1280" spans="1:8" x14ac:dyDescent="0.35">
      <c r="A1280" s="79" t="s">
        <v>5850</v>
      </c>
      <c r="B1280" s="80">
        <v>26.64</v>
      </c>
      <c r="C1280" s="80">
        <v>1068</v>
      </c>
      <c r="D1280" s="80">
        <v>78</v>
      </c>
      <c r="E1280" s="80">
        <v>0.81499999999999995</v>
      </c>
      <c r="F1280" s="80">
        <v>0.06</v>
      </c>
      <c r="G1280" s="80" t="s">
        <v>3450</v>
      </c>
      <c r="H1280" s="81" t="s">
        <v>5851</v>
      </c>
    </row>
    <row r="1281" spans="1:8" x14ac:dyDescent="0.35">
      <c r="A1281" s="79" t="s">
        <v>5852</v>
      </c>
      <c r="B1281" s="80">
        <v>25.35</v>
      </c>
      <c r="C1281" s="80">
        <v>717</v>
      </c>
      <c r="D1281" s="80">
        <v>78</v>
      </c>
      <c r="E1281" s="80">
        <v>0.94699999999999995</v>
      </c>
      <c r="F1281" s="80">
        <v>0</v>
      </c>
      <c r="G1281" s="80" t="s">
        <v>3450</v>
      </c>
      <c r="H1281" s="81" t="s">
        <v>5853</v>
      </c>
    </row>
    <row r="1282" spans="1:8" x14ac:dyDescent="0.35">
      <c r="A1282" s="79" t="s">
        <v>5854</v>
      </c>
      <c r="B1282" s="80">
        <v>24.8</v>
      </c>
      <c r="C1282" s="80">
        <v>809</v>
      </c>
      <c r="D1282" s="80">
        <v>78</v>
      </c>
      <c r="E1282" s="80">
        <v>0.872</v>
      </c>
      <c r="F1282" s="80">
        <v>1.0999999999999999E-2</v>
      </c>
      <c r="G1282" s="80" t="s">
        <v>3450</v>
      </c>
      <c r="H1282" s="81" t="s">
        <v>5855</v>
      </c>
    </row>
    <row r="1283" spans="1:8" x14ac:dyDescent="0.35">
      <c r="A1283" s="79" t="s">
        <v>5856</v>
      </c>
      <c r="B1283" s="80">
        <v>24.77</v>
      </c>
      <c r="C1283" s="80">
        <v>726</v>
      </c>
      <c r="D1283" s="80">
        <v>78</v>
      </c>
      <c r="E1283" s="80">
        <v>0.91900000000000004</v>
      </c>
      <c r="F1283" s="80">
        <v>1.4999999999999999E-2</v>
      </c>
      <c r="G1283" s="80" t="s">
        <v>3450</v>
      </c>
      <c r="H1283" s="81" t="s">
        <v>5857</v>
      </c>
    </row>
    <row r="1284" spans="1:8" x14ac:dyDescent="0.35">
      <c r="A1284" s="79" t="s">
        <v>5858</v>
      </c>
      <c r="B1284" s="80">
        <v>24.67</v>
      </c>
      <c r="C1284" s="80">
        <v>730</v>
      </c>
      <c r="D1284" s="80">
        <v>78</v>
      </c>
      <c r="E1284" s="80">
        <v>0.91300000000000003</v>
      </c>
      <c r="F1284" s="80">
        <v>1.0999999999999999E-2</v>
      </c>
      <c r="G1284" s="80" t="s">
        <v>3450</v>
      </c>
      <c r="H1284" s="81" t="s">
        <v>5859</v>
      </c>
    </row>
    <row r="1285" spans="1:8" x14ac:dyDescent="0.35">
      <c r="A1285" s="79" t="s">
        <v>5860</v>
      </c>
      <c r="B1285" s="80">
        <v>24.58</v>
      </c>
      <c r="C1285" s="80">
        <v>902</v>
      </c>
      <c r="D1285" s="80">
        <v>78</v>
      </c>
      <c r="E1285" s="80">
        <v>0.81799999999999995</v>
      </c>
      <c r="F1285" s="80">
        <v>8.8999999999999996E-2</v>
      </c>
      <c r="G1285" s="80" t="s">
        <v>3450</v>
      </c>
      <c r="H1285" s="81" t="s">
        <v>5861</v>
      </c>
    </row>
    <row r="1286" spans="1:8" x14ac:dyDescent="0.35">
      <c r="A1286" s="79" t="s">
        <v>5862</v>
      </c>
      <c r="B1286" s="80">
        <v>23.91</v>
      </c>
      <c r="C1286" s="80">
        <v>812</v>
      </c>
      <c r="D1286" s="80">
        <v>78</v>
      </c>
      <c r="E1286" s="80">
        <v>0.83899999999999997</v>
      </c>
      <c r="F1286" s="80">
        <v>0.05</v>
      </c>
      <c r="G1286" s="80" t="s">
        <v>3450</v>
      </c>
      <c r="H1286" s="81" t="s">
        <v>5863</v>
      </c>
    </row>
    <row r="1287" spans="1:8" x14ac:dyDescent="0.35">
      <c r="A1287" s="79" t="s">
        <v>5864</v>
      </c>
      <c r="B1287" s="80">
        <v>23.6</v>
      </c>
      <c r="C1287" s="80">
        <v>695</v>
      </c>
      <c r="D1287" s="80">
        <v>78</v>
      </c>
      <c r="E1287" s="80">
        <v>0.89500000000000002</v>
      </c>
      <c r="F1287" s="80">
        <v>5.3999999999999999E-2</v>
      </c>
      <c r="G1287" s="80" t="s">
        <v>3450</v>
      </c>
      <c r="H1287" s="81" t="s">
        <v>5865</v>
      </c>
    </row>
    <row r="1288" spans="1:8" x14ac:dyDescent="0.35">
      <c r="A1288" s="79" t="s">
        <v>5866</v>
      </c>
      <c r="B1288" s="80">
        <v>23.31</v>
      </c>
      <c r="C1288" s="80">
        <v>723</v>
      </c>
      <c r="D1288" s="80">
        <v>78</v>
      </c>
      <c r="E1288" s="80">
        <v>0.86699999999999999</v>
      </c>
      <c r="F1288" s="80">
        <v>4.1000000000000002E-2</v>
      </c>
      <c r="G1288" s="80" t="s">
        <v>3450</v>
      </c>
      <c r="H1288" s="81" t="s">
        <v>5867</v>
      </c>
    </row>
    <row r="1289" spans="1:8" x14ac:dyDescent="0.35">
      <c r="A1289" s="79" t="s">
        <v>5868</v>
      </c>
      <c r="B1289" s="80">
        <v>23.2</v>
      </c>
      <c r="C1289" s="80">
        <v>617</v>
      </c>
      <c r="D1289" s="80">
        <v>78</v>
      </c>
      <c r="E1289" s="80">
        <v>0.93400000000000005</v>
      </c>
      <c r="F1289" s="80">
        <v>1.2999999999999999E-2</v>
      </c>
      <c r="G1289" s="80" t="s">
        <v>3450</v>
      </c>
      <c r="H1289" s="81" t="s">
        <v>5869</v>
      </c>
    </row>
    <row r="1290" spans="1:8" x14ac:dyDescent="0.35">
      <c r="A1290" s="79" t="s">
        <v>3559</v>
      </c>
      <c r="B1290" s="80">
        <v>23.11</v>
      </c>
      <c r="C1290" s="80">
        <v>627</v>
      </c>
      <c r="D1290" s="80">
        <v>78</v>
      </c>
      <c r="E1290" s="80">
        <v>0.92300000000000004</v>
      </c>
      <c r="F1290" s="80">
        <v>4.2000000000000003E-2</v>
      </c>
      <c r="G1290" s="80" t="s">
        <v>3450</v>
      </c>
      <c r="H1290" s="81" t="s">
        <v>3560</v>
      </c>
    </row>
    <row r="1291" spans="1:8" x14ac:dyDescent="0.35">
      <c r="A1291" s="79" t="s">
        <v>5870</v>
      </c>
      <c r="B1291" s="80">
        <v>23.08</v>
      </c>
      <c r="C1291" s="80">
        <v>597</v>
      </c>
      <c r="D1291" s="80">
        <v>78</v>
      </c>
      <c r="E1291" s="80">
        <v>0.94399999999999995</v>
      </c>
      <c r="F1291" s="80">
        <v>6.0000000000000001E-3</v>
      </c>
      <c r="G1291" s="80" t="s">
        <v>3450</v>
      </c>
      <c r="H1291" s="81" t="s">
        <v>5871</v>
      </c>
    </row>
    <row r="1292" spans="1:8" x14ac:dyDescent="0.35">
      <c r="A1292" s="79" t="s">
        <v>3584</v>
      </c>
      <c r="B1292" s="80">
        <v>22.7</v>
      </c>
      <c r="C1292" s="80">
        <v>637</v>
      </c>
      <c r="D1292" s="80">
        <v>78</v>
      </c>
      <c r="E1292" s="80">
        <v>0.89900000000000002</v>
      </c>
      <c r="F1292" s="80">
        <v>1.4999999999999999E-2</v>
      </c>
      <c r="G1292" s="80" t="s">
        <v>3450</v>
      </c>
      <c r="H1292" s="81" t="s">
        <v>3585</v>
      </c>
    </row>
    <row r="1293" spans="1:8" x14ac:dyDescent="0.35">
      <c r="A1293" s="79" t="s">
        <v>3561</v>
      </c>
      <c r="B1293" s="80">
        <v>22.14</v>
      </c>
      <c r="C1293" s="80">
        <v>670</v>
      </c>
      <c r="D1293" s="80">
        <v>78</v>
      </c>
      <c r="E1293" s="80">
        <v>0.85499999999999998</v>
      </c>
      <c r="F1293" s="80">
        <v>5.5E-2</v>
      </c>
      <c r="G1293" s="80" t="s">
        <v>3450</v>
      </c>
      <c r="H1293" s="81" t="s">
        <v>3562</v>
      </c>
    </row>
    <row r="1294" spans="1:8" x14ac:dyDescent="0.35">
      <c r="A1294" s="79" t="s">
        <v>5872</v>
      </c>
      <c r="B1294" s="80">
        <v>21.89</v>
      </c>
      <c r="C1294" s="80">
        <v>544</v>
      </c>
      <c r="D1294" s="80">
        <v>78</v>
      </c>
      <c r="E1294" s="80">
        <v>0.93799999999999994</v>
      </c>
      <c r="F1294" s="80">
        <v>4.0000000000000001E-3</v>
      </c>
      <c r="G1294" s="80" t="s">
        <v>3450</v>
      </c>
      <c r="H1294" s="81" t="s">
        <v>5873</v>
      </c>
    </row>
    <row r="1295" spans="1:8" x14ac:dyDescent="0.35">
      <c r="A1295" s="79" t="s">
        <v>3630</v>
      </c>
      <c r="B1295" s="80">
        <v>21.59</v>
      </c>
      <c r="C1295" s="80">
        <v>538</v>
      </c>
      <c r="D1295" s="80">
        <v>78</v>
      </c>
      <c r="E1295" s="80">
        <v>0.93100000000000005</v>
      </c>
      <c r="F1295" s="80">
        <v>8.0000000000000002E-3</v>
      </c>
      <c r="G1295" s="80" t="s">
        <v>3450</v>
      </c>
      <c r="H1295" s="81" t="s">
        <v>3631</v>
      </c>
    </row>
    <row r="1296" spans="1:8" x14ac:dyDescent="0.35">
      <c r="A1296" s="79" t="s">
        <v>5874</v>
      </c>
      <c r="B1296" s="80">
        <v>21.46</v>
      </c>
      <c r="C1296" s="80">
        <v>552</v>
      </c>
      <c r="D1296" s="80">
        <v>78</v>
      </c>
      <c r="E1296" s="80">
        <v>0.91400000000000003</v>
      </c>
      <c r="F1296" s="80">
        <v>3.7999999999999999E-2</v>
      </c>
      <c r="G1296" s="80" t="s">
        <v>3450</v>
      </c>
      <c r="H1296" s="81" t="s">
        <v>5875</v>
      </c>
    </row>
    <row r="1297" spans="1:8" x14ac:dyDescent="0.35">
      <c r="A1297" s="79" t="s">
        <v>5876</v>
      </c>
      <c r="B1297" s="80">
        <v>21.38</v>
      </c>
      <c r="C1297" s="80">
        <v>524</v>
      </c>
      <c r="D1297" s="80">
        <v>78</v>
      </c>
      <c r="E1297" s="80">
        <v>0.93400000000000005</v>
      </c>
      <c r="F1297" s="80">
        <v>4.0000000000000001E-3</v>
      </c>
      <c r="G1297" s="80" t="s">
        <v>3450</v>
      </c>
      <c r="H1297" s="81" t="s">
        <v>5877</v>
      </c>
    </row>
    <row r="1298" spans="1:8" x14ac:dyDescent="0.35">
      <c r="A1298" s="79" t="s">
        <v>5878</v>
      </c>
      <c r="B1298" s="80">
        <v>21.36</v>
      </c>
      <c r="C1298" s="80">
        <v>495</v>
      </c>
      <c r="D1298" s="80">
        <v>78</v>
      </c>
      <c r="E1298" s="80">
        <v>0.96</v>
      </c>
      <c r="F1298" s="80">
        <v>1E-3</v>
      </c>
      <c r="G1298" s="80" t="s">
        <v>3450</v>
      </c>
      <c r="H1298" s="81" t="s">
        <v>5879</v>
      </c>
    </row>
    <row r="1299" spans="1:8" x14ac:dyDescent="0.35">
      <c r="A1299" s="79" t="s">
        <v>5880</v>
      </c>
      <c r="B1299" s="80">
        <v>21.21</v>
      </c>
      <c r="C1299" s="80">
        <v>1436</v>
      </c>
      <c r="D1299" s="80">
        <v>78</v>
      </c>
      <c r="E1299" s="80">
        <v>0.56000000000000005</v>
      </c>
      <c r="F1299" s="80">
        <v>0.28499999999999998</v>
      </c>
      <c r="G1299" s="80" t="s">
        <v>3450</v>
      </c>
      <c r="H1299" s="81" t="s">
        <v>5881</v>
      </c>
    </row>
    <row r="1300" spans="1:8" x14ac:dyDescent="0.35">
      <c r="A1300" s="79" t="s">
        <v>5882</v>
      </c>
      <c r="B1300" s="80">
        <v>21.18</v>
      </c>
      <c r="C1300" s="80">
        <v>527</v>
      </c>
      <c r="D1300" s="80">
        <v>78</v>
      </c>
      <c r="E1300" s="80">
        <v>0.92300000000000004</v>
      </c>
      <c r="F1300" s="80">
        <v>4.2999999999999997E-2</v>
      </c>
      <c r="G1300" s="80" t="s">
        <v>3450</v>
      </c>
      <c r="H1300" s="81" t="s">
        <v>5883</v>
      </c>
    </row>
    <row r="1301" spans="1:8" x14ac:dyDescent="0.35">
      <c r="A1301" s="79" t="s">
        <v>5884</v>
      </c>
      <c r="B1301" s="80">
        <v>21.17</v>
      </c>
      <c r="C1301" s="80">
        <v>595</v>
      </c>
      <c r="D1301" s="80">
        <v>78</v>
      </c>
      <c r="E1301" s="80">
        <v>0.86799999999999999</v>
      </c>
      <c r="F1301" s="80">
        <v>4.2000000000000003E-2</v>
      </c>
      <c r="G1301" s="80" t="s">
        <v>3450</v>
      </c>
      <c r="H1301" s="81" t="s">
        <v>5885</v>
      </c>
    </row>
    <row r="1302" spans="1:8" x14ac:dyDescent="0.35">
      <c r="A1302" s="79" t="s">
        <v>5886</v>
      </c>
      <c r="B1302" s="80">
        <v>21.08</v>
      </c>
      <c r="C1302" s="80">
        <v>681</v>
      </c>
      <c r="D1302" s="80">
        <v>78</v>
      </c>
      <c r="E1302" s="80">
        <v>0.80800000000000005</v>
      </c>
      <c r="F1302" s="80">
        <v>8.7999999999999995E-2</v>
      </c>
      <c r="G1302" s="80" t="s">
        <v>3450</v>
      </c>
      <c r="H1302" s="81" t="s">
        <v>5887</v>
      </c>
    </row>
    <row r="1303" spans="1:8" x14ac:dyDescent="0.35">
      <c r="A1303" s="79" t="s">
        <v>5888</v>
      </c>
      <c r="B1303" s="80">
        <v>20.99</v>
      </c>
      <c r="C1303" s="80">
        <v>877</v>
      </c>
      <c r="D1303" s="80">
        <v>78</v>
      </c>
      <c r="E1303" s="80">
        <v>0.70899999999999996</v>
      </c>
      <c r="F1303" s="80">
        <v>0.159</v>
      </c>
      <c r="G1303" s="80" t="s">
        <v>3450</v>
      </c>
      <c r="H1303" s="81" t="s">
        <v>4638</v>
      </c>
    </row>
    <row r="1304" spans="1:8" x14ac:dyDescent="0.35">
      <c r="A1304" s="79" t="s">
        <v>5889</v>
      </c>
      <c r="B1304" s="80">
        <v>20.95</v>
      </c>
      <c r="C1304" s="80">
        <v>647</v>
      </c>
      <c r="D1304" s="80">
        <v>78</v>
      </c>
      <c r="E1304" s="80">
        <v>0.82299999999999995</v>
      </c>
      <c r="F1304" s="80">
        <v>7.6999999999999999E-2</v>
      </c>
      <c r="G1304" s="80" t="s">
        <v>3450</v>
      </c>
      <c r="H1304" s="81" t="s">
        <v>5890</v>
      </c>
    </row>
    <row r="1305" spans="1:8" x14ac:dyDescent="0.35">
      <c r="A1305" s="79" t="s">
        <v>5891</v>
      </c>
      <c r="B1305" s="80">
        <v>20.73</v>
      </c>
      <c r="C1305" s="80">
        <v>511</v>
      </c>
      <c r="D1305" s="80">
        <v>78</v>
      </c>
      <c r="E1305" s="80">
        <v>0.91700000000000004</v>
      </c>
      <c r="F1305" s="80">
        <v>0.01</v>
      </c>
      <c r="G1305" s="80" t="s">
        <v>3450</v>
      </c>
      <c r="H1305" s="81" t="s">
        <v>5892</v>
      </c>
    </row>
    <row r="1306" spans="1:8" x14ac:dyDescent="0.35">
      <c r="A1306" s="79" t="s">
        <v>5893</v>
      </c>
      <c r="B1306" s="80">
        <v>20.7</v>
      </c>
      <c r="C1306" s="80">
        <v>466</v>
      </c>
      <c r="D1306" s="80">
        <v>78</v>
      </c>
      <c r="E1306" s="80">
        <v>0.95899999999999996</v>
      </c>
      <c r="F1306" s="80">
        <v>0</v>
      </c>
      <c r="G1306" s="80" t="s">
        <v>3450</v>
      </c>
      <c r="H1306" s="81" t="s">
        <v>5894</v>
      </c>
    </row>
    <row r="1307" spans="1:8" x14ac:dyDescent="0.35">
      <c r="A1307" s="79" t="s">
        <v>5895</v>
      </c>
      <c r="B1307" s="80">
        <v>20.23</v>
      </c>
      <c r="C1307" s="80">
        <v>525</v>
      </c>
      <c r="D1307" s="80">
        <v>78</v>
      </c>
      <c r="E1307" s="80">
        <v>0.88300000000000001</v>
      </c>
      <c r="F1307" s="80">
        <v>5.7000000000000002E-2</v>
      </c>
      <c r="G1307" s="80" t="s">
        <v>3450</v>
      </c>
      <c r="H1307" s="81" t="s">
        <v>5896</v>
      </c>
    </row>
    <row r="1308" spans="1:8" x14ac:dyDescent="0.35">
      <c r="A1308" s="79" t="s">
        <v>5897</v>
      </c>
      <c r="B1308" s="80">
        <v>20.13</v>
      </c>
      <c r="C1308" s="80">
        <v>564</v>
      </c>
      <c r="D1308" s="80">
        <v>78</v>
      </c>
      <c r="E1308" s="80">
        <v>0.84799999999999998</v>
      </c>
      <c r="F1308" s="80">
        <v>7.3999999999999996E-2</v>
      </c>
      <c r="G1308" s="80" t="s">
        <v>3450</v>
      </c>
      <c r="H1308" s="81" t="s">
        <v>5898</v>
      </c>
    </row>
    <row r="1309" spans="1:8" x14ac:dyDescent="0.35">
      <c r="A1309" s="79" t="s">
        <v>3714</v>
      </c>
      <c r="B1309" s="80">
        <v>20.079999999999998</v>
      </c>
      <c r="C1309" s="80">
        <v>418</v>
      </c>
      <c r="D1309" s="80">
        <v>78</v>
      </c>
      <c r="E1309" s="80">
        <v>0.98199999999999998</v>
      </c>
      <c r="F1309" s="80">
        <v>0</v>
      </c>
      <c r="G1309" s="80" t="s">
        <v>3450</v>
      </c>
      <c r="H1309" s="81" t="s">
        <v>3715</v>
      </c>
    </row>
    <row r="1310" spans="1:8" x14ac:dyDescent="0.35">
      <c r="A1310" s="79" t="s">
        <v>5899</v>
      </c>
      <c r="B1310" s="80">
        <v>19.96</v>
      </c>
      <c r="C1310" s="80">
        <v>494</v>
      </c>
      <c r="D1310" s="80">
        <v>78</v>
      </c>
      <c r="E1310" s="80">
        <v>0.89800000000000002</v>
      </c>
      <c r="F1310" s="80">
        <v>2.4E-2</v>
      </c>
      <c r="G1310" s="80" t="s">
        <v>3450</v>
      </c>
      <c r="H1310" s="81" t="s">
        <v>5900</v>
      </c>
    </row>
    <row r="1311" spans="1:8" x14ac:dyDescent="0.35">
      <c r="A1311" s="79" t="s">
        <v>3688</v>
      </c>
      <c r="B1311" s="80">
        <v>19.89</v>
      </c>
      <c r="C1311" s="80">
        <v>447</v>
      </c>
      <c r="D1311" s="80">
        <v>78</v>
      </c>
      <c r="E1311" s="80">
        <v>0.94099999999999995</v>
      </c>
      <c r="F1311" s="80">
        <v>2E-3</v>
      </c>
      <c r="G1311" s="80" t="s">
        <v>3450</v>
      </c>
      <c r="H1311" s="81" t="s">
        <v>3689</v>
      </c>
    </row>
    <row r="1312" spans="1:8" x14ac:dyDescent="0.35">
      <c r="A1312" s="79" t="s">
        <v>5901</v>
      </c>
      <c r="B1312" s="80">
        <v>19.79</v>
      </c>
      <c r="C1312" s="80">
        <v>470</v>
      </c>
      <c r="D1312" s="80">
        <v>78</v>
      </c>
      <c r="E1312" s="80">
        <v>0.91300000000000003</v>
      </c>
      <c r="F1312" s="80">
        <v>2E-3</v>
      </c>
      <c r="G1312" s="80" t="s">
        <v>3450</v>
      </c>
      <c r="H1312" s="81" t="s">
        <v>5902</v>
      </c>
    </row>
    <row r="1313" spans="1:8" x14ac:dyDescent="0.35">
      <c r="A1313" s="79" t="s">
        <v>3571</v>
      </c>
      <c r="B1313" s="80">
        <v>19.68</v>
      </c>
      <c r="C1313" s="80">
        <v>540</v>
      </c>
      <c r="D1313" s="80">
        <v>78</v>
      </c>
      <c r="E1313" s="80">
        <v>0.84699999999999998</v>
      </c>
      <c r="F1313" s="80">
        <v>2.1000000000000001E-2</v>
      </c>
      <c r="G1313" s="80" t="s">
        <v>3574</v>
      </c>
      <c r="H1313" s="81" t="s">
        <v>3572</v>
      </c>
    </row>
    <row r="1314" spans="1:8" x14ac:dyDescent="0.35">
      <c r="A1314" s="79" t="s">
        <v>3644</v>
      </c>
      <c r="B1314" s="80">
        <v>19.62</v>
      </c>
      <c r="C1314" s="80">
        <v>513</v>
      </c>
      <c r="D1314" s="80">
        <v>78</v>
      </c>
      <c r="E1314" s="80">
        <v>0.86599999999999999</v>
      </c>
      <c r="F1314" s="80">
        <v>1E-3</v>
      </c>
      <c r="G1314" s="80" t="s">
        <v>3450</v>
      </c>
      <c r="H1314" s="81" t="s">
        <v>3645</v>
      </c>
    </row>
    <row r="1315" spans="1:8" x14ac:dyDescent="0.35">
      <c r="A1315" s="79" t="s">
        <v>5903</v>
      </c>
      <c r="B1315" s="80">
        <v>19.54</v>
      </c>
      <c r="C1315" s="80">
        <v>438</v>
      </c>
      <c r="D1315" s="80">
        <v>78</v>
      </c>
      <c r="E1315" s="80">
        <v>0.93400000000000005</v>
      </c>
      <c r="F1315" s="80">
        <v>2E-3</v>
      </c>
      <c r="G1315" s="80" t="s">
        <v>3450</v>
      </c>
      <c r="H1315" s="81" t="s">
        <v>5904</v>
      </c>
    </row>
    <row r="1316" spans="1:8" x14ac:dyDescent="0.35">
      <c r="A1316" s="79" t="s">
        <v>5905</v>
      </c>
      <c r="B1316" s="80">
        <v>19.54</v>
      </c>
      <c r="C1316" s="80">
        <v>454</v>
      </c>
      <c r="D1316" s="80">
        <v>78</v>
      </c>
      <c r="E1316" s="80">
        <v>0.91700000000000004</v>
      </c>
      <c r="F1316" s="80">
        <v>0</v>
      </c>
      <c r="G1316" s="80" t="s">
        <v>3450</v>
      </c>
      <c r="H1316" s="81" t="s">
        <v>5906</v>
      </c>
    </row>
    <row r="1317" spans="1:8" x14ac:dyDescent="0.35">
      <c r="A1317" s="79" t="s">
        <v>3720</v>
      </c>
      <c r="B1317" s="80">
        <v>19.489999999999998</v>
      </c>
      <c r="C1317" s="80">
        <v>460</v>
      </c>
      <c r="D1317" s="80">
        <v>78</v>
      </c>
      <c r="E1317" s="80">
        <v>0.90900000000000003</v>
      </c>
      <c r="F1317" s="80">
        <v>0.01</v>
      </c>
      <c r="G1317" s="80" t="s">
        <v>3450</v>
      </c>
      <c r="H1317" s="81" t="s">
        <v>3721</v>
      </c>
    </row>
    <row r="1318" spans="1:8" x14ac:dyDescent="0.35">
      <c r="A1318" s="79" t="s">
        <v>3827</v>
      </c>
      <c r="B1318" s="80">
        <v>19.440000000000001</v>
      </c>
      <c r="C1318" s="80">
        <v>412</v>
      </c>
      <c r="D1318" s="80">
        <v>78</v>
      </c>
      <c r="E1318" s="80">
        <v>0.95799999999999996</v>
      </c>
      <c r="F1318" s="80">
        <v>2E-3</v>
      </c>
      <c r="G1318" s="80" t="s">
        <v>3450</v>
      </c>
      <c r="H1318" s="81" t="s">
        <v>3828</v>
      </c>
    </row>
    <row r="1319" spans="1:8" x14ac:dyDescent="0.35">
      <c r="A1319" s="79" t="s">
        <v>3770</v>
      </c>
      <c r="B1319" s="80">
        <v>19.37</v>
      </c>
      <c r="C1319" s="80">
        <v>436</v>
      </c>
      <c r="D1319" s="80">
        <v>78</v>
      </c>
      <c r="E1319" s="80">
        <v>0.92800000000000005</v>
      </c>
      <c r="F1319" s="80">
        <v>1.0999999999999999E-2</v>
      </c>
      <c r="G1319" s="80" t="s">
        <v>3450</v>
      </c>
      <c r="H1319" s="81" t="s">
        <v>3771</v>
      </c>
    </row>
    <row r="1320" spans="1:8" x14ac:dyDescent="0.35">
      <c r="A1320" s="79" t="s">
        <v>5907</v>
      </c>
      <c r="B1320" s="80">
        <v>19.329999999999998</v>
      </c>
      <c r="C1320" s="80">
        <v>571</v>
      </c>
      <c r="D1320" s="80">
        <v>78</v>
      </c>
      <c r="E1320" s="80">
        <v>0.80900000000000005</v>
      </c>
      <c r="F1320" s="80">
        <v>3.6999999999999998E-2</v>
      </c>
      <c r="G1320" s="80" t="s">
        <v>3450</v>
      </c>
      <c r="H1320" s="81" t="s">
        <v>5908</v>
      </c>
    </row>
    <row r="1321" spans="1:8" x14ac:dyDescent="0.35">
      <c r="A1321" s="79" t="s">
        <v>3793</v>
      </c>
      <c r="B1321" s="80">
        <v>19.239999999999998</v>
      </c>
      <c r="C1321" s="80">
        <v>422</v>
      </c>
      <c r="D1321" s="80">
        <v>78</v>
      </c>
      <c r="E1321" s="80">
        <v>0.93700000000000006</v>
      </c>
      <c r="F1321" s="80">
        <v>0</v>
      </c>
      <c r="G1321" s="80" t="s">
        <v>3450</v>
      </c>
      <c r="H1321" s="81" t="s">
        <v>3794</v>
      </c>
    </row>
    <row r="1322" spans="1:8" x14ac:dyDescent="0.35">
      <c r="A1322" s="79" t="s">
        <v>3686</v>
      </c>
      <c r="B1322" s="80">
        <v>19.190000000000001</v>
      </c>
      <c r="C1322" s="80">
        <v>517</v>
      </c>
      <c r="D1322" s="80">
        <v>78</v>
      </c>
      <c r="E1322" s="80">
        <v>0.84399999999999997</v>
      </c>
      <c r="F1322" s="80">
        <v>8.7999999999999995E-2</v>
      </c>
      <c r="G1322" s="80" t="s">
        <v>3450</v>
      </c>
      <c r="H1322" s="81" t="s">
        <v>3687</v>
      </c>
    </row>
    <row r="1323" spans="1:8" x14ac:dyDescent="0.35">
      <c r="A1323" s="79" t="s">
        <v>5909</v>
      </c>
      <c r="B1323" s="80">
        <v>19.170000000000002</v>
      </c>
      <c r="C1323" s="80">
        <v>485</v>
      </c>
      <c r="D1323" s="80">
        <v>78</v>
      </c>
      <c r="E1323" s="80">
        <v>0.87</v>
      </c>
      <c r="F1323" s="80">
        <v>0.03</v>
      </c>
      <c r="G1323" s="80" t="s">
        <v>3450</v>
      </c>
      <c r="H1323" s="81" t="s">
        <v>5910</v>
      </c>
    </row>
    <row r="1324" spans="1:8" x14ac:dyDescent="0.35">
      <c r="A1324" s="79" t="s">
        <v>5911</v>
      </c>
      <c r="B1324" s="80">
        <v>19.170000000000002</v>
      </c>
      <c r="C1324" s="80">
        <v>580</v>
      </c>
      <c r="D1324" s="80">
        <v>78</v>
      </c>
      <c r="E1324" s="80">
        <v>0.79600000000000004</v>
      </c>
      <c r="F1324" s="80">
        <v>7.6999999999999999E-2</v>
      </c>
      <c r="G1324" s="80" t="s">
        <v>3450</v>
      </c>
      <c r="H1324" s="81" t="s">
        <v>5912</v>
      </c>
    </row>
    <row r="1325" spans="1:8" x14ac:dyDescent="0.35">
      <c r="A1325" s="79" t="s">
        <v>3710</v>
      </c>
      <c r="B1325" s="80">
        <v>19.13</v>
      </c>
      <c r="C1325" s="80">
        <v>504</v>
      </c>
      <c r="D1325" s="80">
        <v>78</v>
      </c>
      <c r="E1325" s="80">
        <v>0.85199999999999998</v>
      </c>
      <c r="F1325" s="80">
        <v>8.8999999999999996E-2</v>
      </c>
      <c r="G1325" s="80" t="s">
        <v>3450</v>
      </c>
      <c r="H1325" s="81" t="s">
        <v>3711</v>
      </c>
    </row>
    <row r="1326" spans="1:8" x14ac:dyDescent="0.35">
      <c r="A1326" s="79" t="s">
        <v>5913</v>
      </c>
      <c r="B1326" s="80">
        <v>19.12</v>
      </c>
      <c r="C1326" s="80">
        <v>407</v>
      </c>
      <c r="D1326" s="80">
        <v>78</v>
      </c>
      <c r="E1326" s="80">
        <v>0.94799999999999995</v>
      </c>
      <c r="F1326" s="80">
        <v>1E-3</v>
      </c>
      <c r="G1326" s="80" t="s">
        <v>3450</v>
      </c>
      <c r="H1326" s="81" t="s">
        <v>5914</v>
      </c>
    </row>
    <row r="1327" spans="1:8" x14ac:dyDescent="0.35">
      <c r="A1327" s="79" t="s">
        <v>5915</v>
      </c>
      <c r="B1327" s="80">
        <v>18.989999999999998</v>
      </c>
      <c r="C1327" s="80">
        <v>479</v>
      </c>
      <c r="D1327" s="80">
        <v>78</v>
      </c>
      <c r="E1327" s="80">
        <v>0.86799999999999999</v>
      </c>
      <c r="F1327" s="80">
        <v>2.9000000000000001E-2</v>
      </c>
      <c r="G1327" s="80" t="s">
        <v>3450</v>
      </c>
      <c r="H1327" s="81" t="s">
        <v>5916</v>
      </c>
    </row>
    <row r="1328" spans="1:8" x14ac:dyDescent="0.35">
      <c r="A1328" s="79" t="s">
        <v>5917</v>
      </c>
      <c r="B1328" s="80">
        <v>18.98</v>
      </c>
      <c r="C1328" s="80">
        <v>435</v>
      </c>
      <c r="D1328" s="80">
        <v>78</v>
      </c>
      <c r="E1328" s="80">
        <v>0.91</v>
      </c>
      <c r="F1328" s="80">
        <v>2.5000000000000001E-2</v>
      </c>
      <c r="G1328" s="80" t="s">
        <v>3450</v>
      </c>
      <c r="H1328" s="81" t="s">
        <v>3729</v>
      </c>
    </row>
    <row r="1329" spans="1:8" x14ac:dyDescent="0.35">
      <c r="A1329" s="79" t="s">
        <v>5918</v>
      </c>
      <c r="B1329" s="80">
        <v>18.899999999999999</v>
      </c>
      <c r="C1329" s="80">
        <v>473</v>
      </c>
      <c r="D1329" s="80">
        <v>78</v>
      </c>
      <c r="E1329" s="80">
        <v>0.86899999999999999</v>
      </c>
      <c r="F1329" s="80">
        <v>4.0000000000000001E-3</v>
      </c>
      <c r="G1329" s="80" t="s">
        <v>3450</v>
      </c>
      <c r="H1329" s="81" t="s">
        <v>5919</v>
      </c>
    </row>
    <row r="1330" spans="1:8" x14ac:dyDescent="0.35">
      <c r="A1330" s="79" t="s">
        <v>5920</v>
      </c>
      <c r="B1330" s="80">
        <v>18.809999999999999</v>
      </c>
      <c r="C1330" s="80">
        <v>477</v>
      </c>
      <c r="D1330" s="80">
        <v>78</v>
      </c>
      <c r="E1330" s="80">
        <v>0.86099999999999999</v>
      </c>
      <c r="F1330" s="80">
        <v>6.4000000000000001E-2</v>
      </c>
      <c r="G1330" s="80" t="s">
        <v>3450</v>
      </c>
      <c r="H1330" s="81" t="s">
        <v>5921</v>
      </c>
    </row>
    <row r="1331" spans="1:8" x14ac:dyDescent="0.35">
      <c r="A1331" s="79" t="s">
        <v>3805</v>
      </c>
      <c r="B1331" s="80">
        <v>18.690000000000001</v>
      </c>
      <c r="C1331" s="80">
        <v>447</v>
      </c>
      <c r="D1331" s="80">
        <v>78</v>
      </c>
      <c r="E1331" s="80">
        <v>0.88400000000000001</v>
      </c>
      <c r="F1331" s="80">
        <v>5.0000000000000001E-3</v>
      </c>
      <c r="G1331" s="80" t="s">
        <v>3450</v>
      </c>
      <c r="H1331" s="81" t="s">
        <v>3806</v>
      </c>
    </row>
    <row r="1332" spans="1:8" x14ac:dyDescent="0.35">
      <c r="A1332" s="79" t="s">
        <v>5922</v>
      </c>
      <c r="B1332" s="80">
        <v>18.510000000000002</v>
      </c>
      <c r="C1332" s="80">
        <v>428</v>
      </c>
      <c r="D1332" s="80">
        <v>78</v>
      </c>
      <c r="E1332" s="80">
        <v>0.89500000000000002</v>
      </c>
      <c r="F1332" s="80">
        <v>4.2999999999999997E-2</v>
      </c>
      <c r="G1332" s="80" t="s">
        <v>3450</v>
      </c>
      <c r="H1332" s="81" t="s">
        <v>5923</v>
      </c>
    </row>
    <row r="1333" spans="1:8" x14ac:dyDescent="0.35">
      <c r="A1333" s="79" t="s">
        <v>5924</v>
      </c>
      <c r="B1333" s="80">
        <v>18.5</v>
      </c>
      <c r="C1333" s="80">
        <v>793</v>
      </c>
      <c r="D1333" s="80">
        <v>78</v>
      </c>
      <c r="E1333" s="80">
        <v>0.65700000000000003</v>
      </c>
      <c r="F1333" s="80">
        <v>9.0999999999999998E-2</v>
      </c>
      <c r="G1333" s="80" t="s">
        <v>3450</v>
      </c>
      <c r="H1333" s="81" t="s">
        <v>5925</v>
      </c>
    </row>
    <row r="1334" spans="1:8" x14ac:dyDescent="0.35">
      <c r="A1334" s="79" t="s">
        <v>5926</v>
      </c>
      <c r="B1334" s="80">
        <v>18.39</v>
      </c>
      <c r="C1334" s="80">
        <v>419</v>
      </c>
      <c r="D1334" s="80">
        <v>78</v>
      </c>
      <c r="E1334" s="80">
        <v>0.89800000000000002</v>
      </c>
      <c r="F1334" s="80">
        <v>2E-3</v>
      </c>
      <c r="G1334" s="80" t="s">
        <v>3450</v>
      </c>
      <c r="H1334" s="81" t="s">
        <v>5927</v>
      </c>
    </row>
    <row r="1335" spans="1:8" x14ac:dyDescent="0.35">
      <c r="A1335" s="79" t="s">
        <v>5928</v>
      </c>
      <c r="B1335" s="80">
        <v>18.309999999999999</v>
      </c>
      <c r="C1335" s="80">
        <v>631</v>
      </c>
      <c r="D1335" s="80">
        <v>78</v>
      </c>
      <c r="E1335" s="80">
        <v>0.72899999999999998</v>
      </c>
      <c r="F1335" s="80">
        <v>0.17199999999999999</v>
      </c>
      <c r="G1335" s="80" t="s">
        <v>3450</v>
      </c>
      <c r="H1335" s="81" t="s">
        <v>5929</v>
      </c>
    </row>
    <row r="1336" spans="1:8" x14ac:dyDescent="0.35">
      <c r="A1336" s="79" t="s">
        <v>3744</v>
      </c>
      <c r="B1336" s="80">
        <v>18.23</v>
      </c>
      <c r="C1336" s="80">
        <v>451</v>
      </c>
      <c r="D1336" s="80">
        <v>78</v>
      </c>
      <c r="E1336" s="80">
        <v>0.85799999999999998</v>
      </c>
      <c r="F1336" s="80">
        <v>6.3E-2</v>
      </c>
      <c r="G1336" s="80" t="s">
        <v>3450</v>
      </c>
      <c r="H1336" s="81" t="s">
        <v>3745</v>
      </c>
    </row>
    <row r="1337" spans="1:8" x14ac:dyDescent="0.35">
      <c r="A1337" s="79" t="s">
        <v>4005</v>
      </c>
      <c r="B1337" s="80">
        <v>18.22</v>
      </c>
      <c r="C1337" s="80">
        <v>366</v>
      </c>
      <c r="D1337" s="80">
        <v>78</v>
      </c>
      <c r="E1337" s="80">
        <v>0.95299999999999996</v>
      </c>
      <c r="F1337" s="80">
        <v>0</v>
      </c>
      <c r="G1337" s="80" t="s">
        <v>3450</v>
      </c>
      <c r="H1337" s="81" t="s">
        <v>4006</v>
      </c>
    </row>
    <row r="1338" spans="1:8" x14ac:dyDescent="0.35">
      <c r="A1338" s="79" t="s">
        <v>4039</v>
      </c>
      <c r="B1338" s="80">
        <v>18.22</v>
      </c>
      <c r="C1338" s="80">
        <v>401</v>
      </c>
      <c r="D1338" s="80">
        <v>78</v>
      </c>
      <c r="E1338" s="80">
        <v>0.91</v>
      </c>
      <c r="F1338" s="80">
        <v>0.03</v>
      </c>
      <c r="G1338" s="80" t="s">
        <v>3450</v>
      </c>
      <c r="H1338" s="81" t="s">
        <v>4040</v>
      </c>
    </row>
    <row r="1339" spans="1:8" x14ac:dyDescent="0.35">
      <c r="A1339" s="79" t="s">
        <v>3946</v>
      </c>
      <c r="B1339" s="80">
        <v>18.05</v>
      </c>
      <c r="C1339" s="80">
        <v>395</v>
      </c>
      <c r="D1339" s="80">
        <v>78</v>
      </c>
      <c r="E1339" s="80">
        <v>0.90800000000000003</v>
      </c>
      <c r="F1339" s="80">
        <v>3.3000000000000002E-2</v>
      </c>
      <c r="G1339" s="80" t="s">
        <v>3450</v>
      </c>
      <c r="H1339" s="81" t="s">
        <v>3947</v>
      </c>
    </row>
    <row r="1340" spans="1:8" x14ac:dyDescent="0.35">
      <c r="A1340" s="79" t="s">
        <v>5930</v>
      </c>
      <c r="B1340" s="80">
        <v>18.02</v>
      </c>
      <c r="C1340" s="80">
        <v>437</v>
      </c>
      <c r="D1340" s="80">
        <v>78</v>
      </c>
      <c r="E1340" s="80">
        <v>0.86199999999999999</v>
      </c>
      <c r="F1340" s="80">
        <v>3.5999999999999997E-2</v>
      </c>
      <c r="G1340" s="80" t="s">
        <v>3450</v>
      </c>
      <c r="H1340" s="81" t="s">
        <v>5931</v>
      </c>
    </row>
    <row r="1341" spans="1:8" x14ac:dyDescent="0.35">
      <c r="A1341" s="79" t="s">
        <v>5932</v>
      </c>
      <c r="B1341" s="80">
        <v>17.82</v>
      </c>
      <c r="C1341" s="80">
        <v>597</v>
      </c>
      <c r="D1341" s="80">
        <v>78</v>
      </c>
      <c r="E1341" s="80">
        <v>0.72899999999999998</v>
      </c>
      <c r="F1341" s="80">
        <v>0.1</v>
      </c>
      <c r="G1341" s="80" t="s">
        <v>3450</v>
      </c>
      <c r="H1341" s="81" t="s">
        <v>5933</v>
      </c>
    </row>
    <row r="1342" spans="1:8" x14ac:dyDescent="0.35">
      <c r="A1342" s="79" t="s">
        <v>4043</v>
      </c>
      <c r="B1342" s="80">
        <v>17.71</v>
      </c>
      <c r="C1342" s="80">
        <v>339</v>
      </c>
      <c r="D1342" s="80">
        <v>78</v>
      </c>
      <c r="E1342" s="80">
        <v>0.96199999999999997</v>
      </c>
      <c r="F1342" s="80">
        <v>0</v>
      </c>
      <c r="G1342" s="80" t="s">
        <v>3450</v>
      </c>
      <c r="H1342" s="81" t="s">
        <v>4044</v>
      </c>
    </row>
    <row r="1343" spans="1:8" x14ac:dyDescent="0.35">
      <c r="A1343" s="79" t="s">
        <v>3932</v>
      </c>
      <c r="B1343" s="80">
        <v>17.600000000000001</v>
      </c>
      <c r="C1343" s="80">
        <v>415</v>
      </c>
      <c r="D1343" s="80">
        <v>78</v>
      </c>
      <c r="E1343" s="80">
        <v>0.86399999999999999</v>
      </c>
      <c r="F1343" s="80">
        <v>4.1000000000000002E-2</v>
      </c>
      <c r="G1343" s="80" t="s">
        <v>3450</v>
      </c>
      <c r="H1343" s="81" t="s">
        <v>3933</v>
      </c>
    </row>
    <row r="1344" spans="1:8" x14ac:dyDescent="0.35">
      <c r="A1344" s="79" t="s">
        <v>3903</v>
      </c>
      <c r="B1344" s="80">
        <v>17.53</v>
      </c>
      <c r="C1344" s="80">
        <v>400</v>
      </c>
      <c r="D1344" s="80">
        <v>78</v>
      </c>
      <c r="E1344" s="80">
        <v>0.876</v>
      </c>
      <c r="F1344" s="80">
        <v>3.6999999999999998E-2</v>
      </c>
      <c r="G1344" s="80" t="s">
        <v>3450</v>
      </c>
      <c r="H1344" s="81" t="s">
        <v>3904</v>
      </c>
    </row>
    <row r="1345" spans="1:8" x14ac:dyDescent="0.35">
      <c r="A1345" s="79" t="s">
        <v>5934</v>
      </c>
      <c r="B1345" s="80">
        <v>17.52</v>
      </c>
      <c r="C1345" s="80">
        <v>497</v>
      </c>
      <c r="D1345" s="80">
        <v>78</v>
      </c>
      <c r="E1345" s="80">
        <v>0.78600000000000003</v>
      </c>
      <c r="F1345" s="80">
        <v>8.4000000000000005E-2</v>
      </c>
      <c r="G1345" s="80" t="s">
        <v>3450</v>
      </c>
      <c r="H1345" s="81" t="s">
        <v>5935</v>
      </c>
    </row>
    <row r="1346" spans="1:8" x14ac:dyDescent="0.35">
      <c r="A1346" s="79" t="s">
        <v>5936</v>
      </c>
      <c r="B1346" s="80">
        <v>17.48</v>
      </c>
      <c r="C1346" s="80">
        <v>374</v>
      </c>
      <c r="D1346" s="80">
        <v>78</v>
      </c>
      <c r="E1346" s="80">
        <v>0.90400000000000003</v>
      </c>
      <c r="F1346" s="80">
        <v>3.3000000000000002E-2</v>
      </c>
      <c r="G1346" s="80" t="s">
        <v>3450</v>
      </c>
      <c r="H1346" s="81" t="s">
        <v>5937</v>
      </c>
    </row>
    <row r="1347" spans="1:8" x14ac:dyDescent="0.35">
      <c r="A1347" s="79" t="s">
        <v>5938</v>
      </c>
      <c r="B1347" s="80">
        <v>17.48</v>
      </c>
      <c r="C1347" s="80">
        <v>428</v>
      </c>
      <c r="D1347" s="80">
        <v>78</v>
      </c>
      <c r="E1347" s="80">
        <v>0.84499999999999997</v>
      </c>
      <c r="F1347" s="80">
        <v>7.5999999999999998E-2</v>
      </c>
      <c r="G1347" s="80" t="s">
        <v>3450</v>
      </c>
      <c r="H1347" s="81" t="s">
        <v>5939</v>
      </c>
    </row>
    <row r="1348" spans="1:8" x14ac:dyDescent="0.35">
      <c r="A1348" s="79" t="s">
        <v>3449</v>
      </c>
      <c r="B1348" s="80">
        <v>17.27</v>
      </c>
      <c r="C1348" s="80">
        <v>365</v>
      </c>
      <c r="D1348" s="80">
        <v>78</v>
      </c>
      <c r="E1348" s="80">
        <v>0.90400000000000003</v>
      </c>
      <c r="F1348" s="80">
        <v>1.7999999999999999E-2</v>
      </c>
      <c r="G1348" s="80" t="s">
        <v>3450</v>
      </c>
      <c r="H1348" s="81" t="s">
        <v>3451</v>
      </c>
    </row>
    <row r="1349" spans="1:8" x14ac:dyDescent="0.35">
      <c r="A1349" s="79" t="s">
        <v>3704</v>
      </c>
      <c r="B1349" s="80">
        <v>17.260000000000002</v>
      </c>
      <c r="C1349" s="80">
        <v>775</v>
      </c>
      <c r="D1349" s="80">
        <v>78</v>
      </c>
      <c r="E1349" s="80">
        <v>0.62</v>
      </c>
      <c r="F1349" s="80">
        <v>0.16500000000000001</v>
      </c>
      <c r="G1349" s="80" t="s">
        <v>3450</v>
      </c>
      <c r="H1349" s="81" t="s">
        <v>3705</v>
      </c>
    </row>
    <row r="1350" spans="1:8" x14ac:dyDescent="0.35">
      <c r="A1350" s="79" t="s">
        <v>5940</v>
      </c>
      <c r="B1350" s="80">
        <v>17.2</v>
      </c>
      <c r="C1350" s="80">
        <v>345</v>
      </c>
      <c r="D1350" s="80">
        <v>78</v>
      </c>
      <c r="E1350" s="80">
        <v>0.92600000000000005</v>
      </c>
      <c r="F1350" s="80">
        <v>3.1E-2</v>
      </c>
      <c r="G1350" s="80" t="s">
        <v>3450</v>
      </c>
      <c r="H1350" s="81" t="s">
        <v>5941</v>
      </c>
    </row>
    <row r="1351" spans="1:8" x14ac:dyDescent="0.35">
      <c r="A1351" s="79" t="s">
        <v>3975</v>
      </c>
      <c r="B1351" s="80">
        <v>17.12</v>
      </c>
      <c r="C1351" s="80">
        <v>376</v>
      </c>
      <c r="D1351" s="80">
        <v>78</v>
      </c>
      <c r="E1351" s="80">
        <v>0.88300000000000001</v>
      </c>
      <c r="F1351" s="80">
        <v>2.7E-2</v>
      </c>
      <c r="G1351" s="80" t="s">
        <v>3450</v>
      </c>
      <c r="H1351" s="81" t="s">
        <v>3976</v>
      </c>
    </row>
    <row r="1352" spans="1:8" x14ac:dyDescent="0.35">
      <c r="A1352" s="79" t="s">
        <v>5942</v>
      </c>
      <c r="B1352" s="80">
        <v>17.11</v>
      </c>
      <c r="C1352" s="80">
        <v>353</v>
      </c>
      <c r="D1352" s="80">
        <v>78</v>
      </c>
      <c r="E1352" s="80">
        <v>0.91100000000000003</v>
      </c>
      <c r="F1352" s="80">
        <v>0.02</v>
      </c>
      <c r="G1352" s="80" t="s">
        <v>3450</v>
      </c>
      <c r="H1352" s="81" t="s">
        <v>5943</v>
      </c>
    </row>
    <row r="1353" spans="1:8" x14ac:dyDescent="0.35">
      <c r="A1353" s="79" t="s">
        <v>5944</v>
      </c>
      <c r="B1353" s="80">
        <v>17.02</v>
      </c>
      <c r="C1353" s="80">
        <v>351</v>
      </c>
      <c r="D1353" s="80">
        <v>78</v>
      </c>
      <c r="E1353" s="80">
        <v>0.90800000000000003</v>
      </c>
      <c r="F1353" s="80">
        <v>3.0000000000000001E-3</v>
      </c>
      <c r="G1353" s="80" t="s">
        <v>3450</v>
      </c>
      <c r="H1353" s="81" t="s">
        <v>5945</v>
      </c>
    </row>
    <row r="1354" spans="1:8" x14ac:dyDescent="0.35">
      <c r="A1354" s="79" t="s">
        <v>3979</v>
      </c>
      <c r="B1354" s="80">
        <v>17</v>
      </c>
      <c r="C1354" s="80">
        <v>361</v>
      </c>
      <c r="D1354" s="80">
        <v>78</v>
      </c>
      <c r="E1354" s="80">
        <v>0.89500000000000002</v>
      </c>
      <c r="F1354" s="80">
        <v>2.1999999999999999E-2</v>
      </c>
      <c r="G1354" s="80" t="s">
        <v>3450</v>
      </c>
      <c r="H1354" s="81" t="s">
        <v>3980</v>
      </c>
    </row>
    <row r="1355" spans="1:8" x14ac:dyDescent="0.35">
      <c r="A1355" s="79" t="s">
        <v>5946</v>
      </c>
      <c r="B1355" s="80">
        <v>16.989999999999998</v>
      </c>
      <c r="C1355" s="80">
        <v>329</v>
      </c>
      <c r="D1355" s="80">
        <v>78</v>
      </c>
      <c r="E1355" s="80">
        <v>0.93700000000000006</v>
      </c>
      <c r="F1355" s="80">
        <v>0</v>
      </c>
      <c r="G1355" s="80" t="s">
        <v>3450</v>
      </c>
      <c r="H1355" s="81" t="s">
        <v>5947</v>
      </c>
    </row>
    <row r="1356" spans="1:8" x14ac:dyDescent="0.35">
      <c r="A1356" s="79" t="s">
        <v>5948</v>
      </c>
      <c r="B1356" s="80">
        <v>16.989999999999998</v>
      </c>
      <c r="C1356" s="80">
        <v>399</v>
      </c>
      <c r="D1356" s="80">
        <v>78</v>
      </c>
      <c r="E1356" s="80">
        <v>0.85</v>
      </c>
      <c r="F1356" s="80">
        <v>0.05</v>
      </c>
      <c r="G1356" s="80" t="s">
        <v>3450</v>
      </c>
      <c r="H1356" s="81" t="s">
        <v>5949</v>
      </c>
    </row>
    <row r="1357" spans="1:8" x14ac:dyDescent="0.35">
      <c r="A1357" s="79" t="s">
        <v>5950</v>
      </c>
      <c r="B1357" s="80">
        <v>16.98</v>
      </c>
      <c r="C1357" s="80">
        <v>416</v>
      </c>
      <c r="D1357" s="80">
        <v>78</v>
      </c>
      <c r="E1357" s="80">
        <v>0.83299999999999996</v>
      </c>
      <c r="F1357" s="80">
        <v>7.5999999999999998E-2</v>
      </c>
      <c r="G1357" s="80" t="s">
        <v>3450</v>
      </c>
      <c r="H1357" s="81" t="s">
        <v>5951</v>
      </c>
    </row>
    <row r="1358" spans="1:8" x14ac:dyDescent="0.35">
      <c r="A1358" s="79" t="s">
        <v>5952</v>
      </c>
      <c r="B1358" s="80">
        <v>16.95</v>
      </c>
      <c r="C1358" s="80">
        <v>474</v>
      </c>
      <c r="D1358" s="80">
        <v>78</v>
      </c>
      <c r="E1358" s="80">
        <v>0.77900000000000003</v>
      </c>
      <c r="F1358" s="80">
        <v>2.8000000000000001E-2</v>
      </c>
      <c r="G1358" s="80" t="s">
        <v>3450</v>
      </c>
      <c r="H1358" s="81" t="s">
        <v>5953</v>
      </c>
    </row>
    <row r="1359" spans="1:8" x14ac:dyDescent="0.35">
      <c r="A1359" s="79" t="s">
        <v>5954</v>
      </c>
      <c r="B1359" s="80">
        <v>16.95</v>
      </c>
      <c r="C1359" s="80">
        <v>407</v>
      </c>
      <c r="D1359" s="80">
        <v>78</v>
      </c>
      <c r="E1359" s="80">
        <v>0.84</v>
      </c>
      <c r="F1359" s="80">
        <v>0.02</v>
      </c>
      <c r="G1359" s="80" t="s">
        <v>3574</v>
      </c>
      <c r="H1359" s="81" t="s">
        <v>5955</v>
      </c>
    </row>
    <row r="1360" spans="1:8" x14ac:dyDescent="0.35">
      <c r="A1360" s="79" t="s">
        <v>3764</v>
      </c>
      <c r="B1360" s="80">
        <v>16.940000000000001</v>
      </c>
      <c r="C1360" s="80">
        <v>336</v>
      </c>
      <c r="D1360" s="80">
        <v>78</v>
      </c>
      <c r="E1360" s="80">
        <v>0.92400000000000004</v>
      </c>
      <c r="F1360" s="80">
        <v>1.2E-2</v>
      </c>
      <c r="G1360" s="80" t="s">
        <v>3450</v>
      </c>
      <c r="H1360" s="81" t="s">
        <v>3765</v>
      </c>
    </row>
    <row r="1361" spans="1:8" x14ac:dyDescent="0.35">
      <c r="A1361" s="79" t="s">
        <v>3965</v>
      </c>
      <c r="B1361" s="80">
        <v>16.89</v>
      </c>
      <c r="C1361" s="80">
        <v>476</v>
      </c>
      <c r="D1361" s="80">
        <v>78</v>
      </c>
      <c r="E1361" s="80">
        <v>0.77400000000000002</v>
      </c>
      <c r="F1361" s="80">
        <v>4.5999999999999999E-2</v>
      </c>
      <c r="G1361" s="80" t="s">
        <v>3450</v>
      </c>
      <c r="H1361" s="81" t="s">
        <v>3966</v>
      </c>
    </row>
    <row r="1362" spans="1:8" x14ac:dyDescent="0.35">
      <c r="A1362" s="79" t="s">
        <v>5956</v>
      </c>
      <c r="B1362" s="80">
        <v>16.88</v>
      </c>
      <c r="C1362" s="80">
        <v>330</v>
      </c>
      <c r="D1362" s="80">
        <v>78</v>
      </c>
      <c r="E1362" s="80">
        <v>0.92900000000000005</v>
      </c>
      <c r="F1362" s="80">
        <v>2.4E-2</v>
      </c>
      <c r="G1362" s="80" t="s">
        <v>3450</v>
      </c>
      <c r="H1362" s="81" t="s">
        <v>5957</v>
      </c>
    </row>
    <row r="1363" spans="1:8" x14ac:dyDescent="0.35">
      <c r="A1363" s="79" t="s">
        <v>5958</v>
      </c>
      <c r="B1363" s="80">
        <v>16.82</v>
      </c>
      <c r="C1363" s="80">
        <v>342</v>
      </c>
      <c r="D1363" s="80">
        <v>78</v>
      </c>
      <c r="E1363" s="80">
        <v>0.90900000000000003</v>
      </c>
      <c r="F1363" s="80">
        <v>1.2999999999999999E-2</v>
      </c>
      <c r="G1363" s="80" t="s">
        <v>3450</v>
      </c>
      <c r="H1363" s="81" t="s">
        <v>5959</v>
      </c>
    </row>
    <row r="1364" spans="1:8" x14ac:dyDescent="0.35">
      <c r="A1364" s="79" t="s">
        <v>3938</v>
      </c>
      <c r="B1364" s="80">
        <v>16.739999999999998</v>
      </c>
      <c r="C1364" s="80">
        <v>430</v>
      </c>
      <c r="D1364" s="80">
        <v>78</v>
      </c>
      <c r="E1364" s="80">
        <v>0.80700000000000005</v>
      </c>
      <c r="F1364" s="80">
        <v>6.2E-2</v>
      </c>
      <c r="G1364" s="80" t="s">
        <v>3450</v>
      </c>
      <c r="H1364" s="81" t="s">
        <v>3939</v>
      </c>
    </row>
    <row r="1365" spans="1:8" x14ac:dyDescent="0.35">
      <c r="A1365" s="79" t="s">
        <v>4190</v>
      </c>
      <c r="B1365" s="80">
        <v>16.68</v>
      </c>
      <c r="C1365" s="80">
        <v>392</v>
      </c>
      <c r="D1365" s="80">
        <v>78</v>
      </c>
      <c r="E1365" s="80">
        <v>0.84199999999999997</v>
      </c>
      <c r="F1365" s="80">
        <v>4.9000000000000002E-2</v>
      </c>
      <c r="G1365" s="80" t="s">
        <v>3450</v>
      </c>
      <c r="H1365" s="81" t="s">
        <v>4191</v>
      </c>
    </row>
    <row r="1366" spans="1:8" x14ac:dyDescent="0.35">
      <c r="A1366" s="79" t="s">
        <v>5960</v>
      </c>
      <c r="B1366" s="80">
        <v>16.579999999999998</v>
      </c>
      <c r="C1366" s="80">
        <v>384</v>
      </c>
      <c r="D1366" s="80">
        <v>78</v>
      </c>
      <c r="E1366" s="80">
        <v>0.84599999999999997</v>
      </c>
      <c r="F1366" s="80">
        <v>3.5000000000000003E-2</v>
      </c>
      <c r="G1366" s="80" t="s">
        <v>3450</v>
      </c>
      <c r="H1366" s="81" t="s">
        <v>5961</v>
      </c>
    </row>
    <row r="1367" spans="1:8" x14ac:dyDescent="0.35">
      <c r="A1367" s="79" t="s">
        <v>5962</v>
      </c>
      <c r="B1367" s="80">
        <v>16.57</v>
      </c>
      <c r="C1367" s="80">
        <v>341</v>
      </c>
      <c r="D1367" s="80">
        <v>78</v>
      </c>
      <c r="E1367" s="80">
        <v>0.89700000000000002</v>
      </c>
      <c r="F1367" s="80">
        <v>1.4999999999999999E-2</v>
      </c>
      <c r="G1367" s="80" t="s">
        <v>3450</v>
      </c>
      <c r="H1367" s="81" t="s">
        <v>5963</v>
      </c>
    </row>
    <row r="1368" spans="1:8" x14ac:dyDescent="0.35">
      <c r="A1368" s="79" t="s">
        <v>5964</v>
      </c>
      <c r="B1368" s="80">
        <v>16.54</v>
      </c>
      <c r="C1368" s="80">
        <v>416</v>
      </c>
      <c r="D1368" s="80">
        <v>78</v>
      </c>
      <c r="E1368" s="80">
        <v>0.81100000000000005</v>
      </c>
      <c r="F1368" s="80">
        <v>0.114</v>
      </c>
      <c r="G1368" s="80" t="s">
        <v>3450</v>
      </c>
      <c r="H1368" s="81" t="s">
        <v>5965</v>
      </c>
    </row>
    <row r="1369" spans="1:8" x14ac:dyDescent="0.35">
      <c r="A1369" s="79" t="s">
        <v>5966</v>
      </c>
      <c r="B1369" s="80">
        <v>16.45</v>
      </c>
      <c r="C1369" s="80">
        <v>322</v>
      </c>
      <c r="D1369" s="80">
        <v>78</v>
      </c>
      <c r="E1369" s="80">
        <v>0.91700000000000004</v>
      </c>
      <c r="F1369" s="80">
        <v>2.1999999999999999E-2</v>
      </c>
      <c r="G1369" s="80" t="s">
        <v>3574</v>
      </c>
      <c r="H1369" s="81" t="s">
        <v>5967</v>
      </c>
    </row>
    <row r="1370" spans="1:8" x14ac:dyDescent="0.35">
      <c r="A1370" s="79" t="s">
        <v>3926</v>
      </c>
      <c r="B1370" s="80">
        <v>16.45</v>
      </c>
      <c r="C1370" s="80">
        <v>426</v>
      </c>
      <c r="D1370" s="80">
        <v>78</v>
      </c>
      <c r="E1370" s="80">
        <v>0.79700000000000004</v>
      </c>
      <c r="F1370" s="80">
        <v>6.7000000000000004E-2</v>
      </c>
      <c r="G1370" s="80" t="s">
        <v>3450</v>
      </c>
      <c r="H1370" s="81" t="s">
        <v>3927</v>
      </c>
    </row>
    <row r="1371" spans="1:8" x14ac:dyDescent="0.35">
      <c r="A1371" s="79" t="s">
        <v>4045</v>
      </c>
      <c r="B1371" s="80">
        <v>16.23</v>
      </c>
      <c r="C1371" s="80">
        <v>464</v>
      </c>
      <c r="D1371" s="80">
        <v>78</v>
      </c>
      <c r="E1371" s="80">
        <v>0.753</v>
      </c>
      <c r="F1371" s="80">
        <v>8.3000000000000004E-2</v>
      </c>
      <c r="G1371" s="80" t="s">
        <v>3574</v>
      </c>
      <c r="H1371" s="81" t="s">
        <v>4046</v>
      </c>
    </row>
    <row r="1372" spans="1:8" x14ac:dyDescent="0.35">
      <c r="A1372" s="79" t="s">
        <v>3885</v>
      </c>
      <c r="B1372" s="80">
        <v>16.21</v>
      </c>
      <c r="C1372" s="80">
        <v>485</v>
      </c>
      <c r="D1372" s="80">
        <v>78</v>
      </c>
      <c r="E1372" s="80">
        <v>0.73599999999999999</v>
      </c>
      <c r="F1372" s="80">
        <v>0.16800000000000001</v>
      </c>
      <c r="G1372" s="80" t="s">
        <v>3450</v>
      </c>
      <c r="H1372" s="81" t="s">
        <v>3886</v>
      </c>
    </row>
    <row r="1373" spans="1:8" x14ac:dyDescent="0.35">
      <c r="A1373" s="79" t="s">
        <v>5968</v>
      </c>
      <c r="B1373" s="80">
        <v>16.21</v>
      </c>
      <c r="C1373" s="80">
        <v>482</v>
      </c>
      <c r="D1373" s="80">
        <v>78</v>
      </c>
      <c r="E1373" s="80">
        <v>0.73799999999999999</v>
      </c>
      <c r="F1373" s="80">
        <v>0.10199999999999999</v>
      </c>
      <c r="G1373" s="80" t="s">
        <v>3450</v>
      </c>
      <c r="H1373" s="81" t="s">
        <v>5969</v>
      </c>
    </row>
    <row r="1374" spans="1:8" x14ac:dyDescent="0.35">
      <c r="A1374" s="79" t="s">
        <v>5970</v>
      </c>
      <c r="B1374" s="80">
        <v>16.079999999999998</v>
      </c>
      <c r="C1374" s="80">
        <v>370</v>
      </c>
      <c r="D1374" s="80">
        <v>78</v>
      </c>
      <c r="E1374" s="80">
        <v>0.83599999999999997</v>
      </c>
      <c r="F1374" s="80">
        <v>3.5000000000000003E-2</v>
      </c>
      <c r="G1374" s="80" t="s">
        <v>3450</v>
      </c>
      <c r="H1374" s="81" t="s">
        <v>5971</v>
      </c>
    </row>
    <row r="1375" spans="1:8" x14ac:dyDescent="0.35">
      <c r="A1375" s="79" t="s">
        <v>5972</v>
      </c>
      <c r="B1375" s="80">
        <v>16</v>
      </c>
      <c r="C1375" s="80">
        <v>307</v>
      </c>
      <c r="D1375" s="80">
        <v>78</v>
      </c>
      <c r="E1375" s="80">
        <v>0.91300000000000003</v>
      </c>
      <c r="F1375" s="80">
        <v>7.0000000000000001E-3</v>
      </c>
      <c r="G1375" s="80" t="s">
        <v>3450</v>
      </c>
      <c r="H1375" s="81" t="s">
        <v>4183</v>
      </c>
    </row>
    <row r="1376" spans="1:8" x14ac:dyDescent="0.35">
      <c r="A1376" s="79" t="s">
        <v>5973</v>
      </c>
      <c r="B1376" s="80">
        <v>15.96</v>
      </c>
      <c r="C1376" s="80">
        <v>407</v>
      </c>
      <c r="D1376" s="80">
        <v>78</v>
      </c>
      <c r="E1376" s="80">
        <v>0.79100000000000004</v>
      </c>
      <c r="F1376" s="80">
        <v>5.3999999999999999E-2</v>
      </c>
      <c r="G1376" s="80" t="s">
        <v>3450</v>
      </c>
      <c r="H1376" s="81" t="s">
        <v>5974</v>
      </c>
    </row>
    <row r="1377" spans="1:8" x14ac:dyDescent="0.35">
      <c r="A1377" s="79" t="s">
        <v>5975</v>
      </c>
      <c r="B1377" s="80">
        <v>15.94</v>
      </c>
      <c r="C1377" s="80">
        <v>322</v>
      </c>
      <c r="D1377" s="80">
        <v>78</v>
      </c>
      <c r="E1377" s="80">
        <v>0.88800000000000001</v>
      </c>
      <c r="F1377" s="80">
        <v>4.4999999999999998E-2</v>
      </c>
      <c r="G1377" s="80" t="s">
        <v>3450</v>
      </c>
      <c r="H1377" s="81" t="s">
        <v>5976</v>
      </c>
    </row>
    <row r="1378" spans="1:8" x14ac:dyDescent="0.35">
      <c r="A1378" s="79" t="s">
        <v>5977</v>
      </c>
      <c r="B1378" s="80">
        <v>15.94</v>
      </c>
      <c r="C1378" s="80">
        <v>373</v>
      </c>
      <c r="D1378" s="80">
        <v>78</v>
      </c>
      <c r="E1378" s="80">
        <v>0.82499999999999996</v>
      </c>
      <c r="F1378" s="80">
        <v>5.5E-2</v>
      </c>
      <c r="G1378" s="80" t="s">
        <v>3450</v>
      </c>
      <c r="H1378" s="81" t="s">
        <v>5978</v>
      </c>
    </row>
    <row r="1379" spans="1:8" x14ac:dyDescent="0.35">
      <c r="A1379" s="79" t="s">
        <v>4150</v>
      </c>
      <c r="B1379" s="80">
        <v>15.82</v>
      </c>
      <c r="C1379" s="80">
        <v>346</v>
      </c>
      <c r="D1379" s="80">
        <v>78</v>
      </c>
      <c r="E1379" s="80">
        <v>0.85099999999999998</v>
      </c>
      <c r="F1379" s="80">
        <v>5.3999999999999999E-2</v>
      </c>
      <c r="G1379" s="80" t="s">
        <v>3450</v>
      </c>
      <c r="H1379" s="81" t="s">
        <v>4151</v>
      </c>
    </row>
    <row r="1380" spans="1:8" x14ac:dyDescent="0.35">
      <c r="A1380" s="79" t="s">
        <v>5979</v>
      </c>
      <c r="B1380" s="80">
        <v>15.8</v>
      </c>
      <c r="C1380" s="80">
        <v>443</v>
      </c>
      <c r="D1380" s="80">
        <v>78</v>
      </c>
      <c r="E1380" s="80">
        <v>0.75</v>
      </c>
      <c r="F1380" s="80">
        <v>0.122</v>
      </c>
      <c r="G1380" s="80" t="s">
        <v>3450</v>
      </c>
      <c r="H1380" s="81" t="s">
        <v>5980</v>
      </c>
    </row>
    <row r="1381" spans="1:8" x14ac:dyDescent="0.35">
      <c r="A1381" s="79" t="s">
        <v>5981</v>
      </c>
      <c r="B1381" s="80">
        <v>15.79</v>
      </c>
      <c r="C1381" s="80">
        <v>401</v>
      </c>
      <c r="D1381" s="80">
        <v>78</v>
      </c>
      <c r="E1381" s="80">
        <v>0.78800000000000003</v>
      </c>
      <c r="F1381" s="80">
        <v>3.9E-2</v>
      </c>
      <c r="G1381" s="80" t="s">
        <v>3450</v>
      </c>
      <c r="H1381" s="81" t="s">
        <v>3729</v>
      </c>
    </row>
    <row r="1382" spans="1:8" x14ac:dyDescent="0.35">
      <c r="A1382" s="79" t="s">
        <v>5982</v>
      </c>
      <c r="B1382" s="80">
        <v>15.71</v>
      </c>
      <c r="C1382" s="80">
        <v>367</v>
      </c>
      <c r="D1382" s="80">
        <v>78</v>
      </c>
      <c r="E1382" s="80">
        <v>0.82</v>
      </c>
      <c r="F1382" s="80">
        <v>7.5999999999999998E-2</v>
      </c>
      <c r="G1382" s="80" t="s">
        <v>3450</v>
      </c>
      <c r="H1382" s="81" t="s">
        <v>5983</v>
      </c>
    </row>
    <row r="1383" spans="1:8" x14ac:dyDescent="0.35">
      <c r="A1383" s="79" t="s">
        <v>4229</v>
      </c>
      <c r="B1383" s="80">
        <v>15.7</v>
      </c>
      <c r="C1383" s="80">
        <v>313</v>
      </c>
      <c r="D1383" s="80">
        <v>78</v>
      </c>
      <c r="E1383" s="80">
        <v>0.88700000000000001</v>
      </c>
      <c r="F1383" s="80">
        <v>3.0000000000000001E-3</v>
      </c>
      <c r="G1383" s="80" t="s">
        <v>3450</v>
      </c>
      <c r="H1383" s="81" t="s">
        <v>4230</v>
      </c>
    </row>
    <row r="1384" spans="1:8" x14ac:dyDescent="0.35">
      <c r="A1384" s="79" t="s">
        <v>5984</v>
      </c>
      <c r="B1384" s="80">
        <v>15.63</v>
      </c>
      <c r="C1384" s="80">
        <v>402</v>
      </c>
      <c r="D1384" s="80">
        <v>78</v>
      </c>
      <c r="E1384" s="80">
        <v>0.78</v>
      </c>
      <c r="F1384" s="80">
        <v>0.06</v>
      </c>
      <c r="G1384" s="80" t="s">
        <v>3450</v>
      </c>
      <c r="H1384" s="81" t="s">
        <v>3962</v>
      </c>
    </row>
    <row r="1385" spans="1:8" x14ac:dyDescent="0.35">
      <c r="A1385" s="79" t="s">
        <v>5985</v>
      </c>
      <c r="B1385" s="80">
        <v>15.63</v>
      </c>
      <c r="C1385" s="80">
        <v>927</v>
      </c>
      <c r="D1385" s="80">
        <v>78</v>
      </c>
      <c r="E1385" s="80">
        <v>0.51300000000000001</v>
      </c>
      <c r="F1385" s="80">
        <v>0.438</v>
      </c>
      <c r="G1385" s="80" t="s">
        <v>3574</v>
      </c>
      <c r="H1385" s="81" t="s">
        <v>5986</v>
      </c>
    </row>
    <row r="1386" spans="1:8" x14ac:dyDescent="0.35">
      <c r="A1386" s="79" t="s">
        <v>5987</v>
      </c>
      <c r="B1386" s="80">
        <v>15.62</v>
      </c>
      <c r="C1386" s="80">
        <v>379</v>
      </c>
      <c r="D1386" s="80">
        <v>78</v>
      </c>
      <c r="E1386" s="80">
        <v>0.80200000000000005</v>
      </c>
      <c r="F1386" s="80">
        <v>6.4000000000000001E-2</v>
      </c>
      <c r="G1386" s="80" t="s">
        <v>3450</v>
      </c>
      <c r="H1386" s="81" t="s">
        <v>5988</v>
      </c>
    </row>
    <row r="1387" spans="1:8" x14ac:dyDescent="0.35">
      <c r="A1387" s="79" t="s">
        <v>5989</v>
      </c>
      <c r="B1387" s="80">
        <v>15.56</v>
      </c>
      <c r="C1387" s="80">
        <v>314</v>
      </c>
      <c r="D1387" s="80">
        <v>78</v>
      </c>
      <c r="E1387" s="80">
        <v>0.878</v>
      </c>
      <c r="F1387" s="80">
        <v>1.2999999999999999E-2</v>
      </c>
      <c r="G1387" s="80" t="s">
        <v>3450</v>
      </c>
      <c r="H1387" s="81" t="s">
        <v>5990</v>
      </c>
    </row>
    <row r="1388" spans="1:8" x14ac:dyDescent="0.35">
      <c r="A1388" s="79" t="s">
        <v>5991</v>
      </c>
      <c r="B1388" s="80">
        <v>15.53</v>
      </c>
      <c r="C1388" s="80">
        <v>597</v>
      </c>
      <c r="D1388" s="80">
        <v>78</v>
      </c>
      <c r="E1388" s="80">
        <v>0.63600000000000001</v>
      </c>
      <c r="F1388" s="80">
        <v>0.16800000000000001</v>
      </c>
      <c r="G1388" s="80" t="s">
        <v>3574</v>
      </c>
      <c r="H1388" s="81" t="s">
        <v>5992</v>
      </c>
    </row>
    <row r="1389" spans="1:8" x14ac:dyDescent="0.35">
      <c r="A1389" s="79" t="s">
        <v>5993</v>
      </c>
      <c r="B1389" s="80">
        <v>15.49</v>
      </c>
      <c r="C1389" s="80">
        <v>342</v>
      </c>
      <c r="D1389" s="80">
        <v>78</v>
      </c>
      <c r="E1389" s="80">
        <v>0.83799999999999997</v>
      </c>
      <c r="F1389" s="80">
        <v>2.8000000000000001E-2</v>
      </c>
      <c r="G1389" s="80" t="s">
        <v>3574</v>
      </c>
      <c r="H1389" s="81" t="s">
        <v>5994</v>
      </c>
    </row>
    <row r="1390" spans="1:8" x14ac:dyDescent="0.35">
      <c r="A1390" s="79" t="s">
        <v>4315</v>
      </c>
      <c r="B1390" s="80">
        <v>15.48</v>
      </c>
      <c r="C1390" s="80">
        <v>321</v>
      </c>
      <c r="D1390" s="80">
        <v>78</v>
      </c>
      <c r="E1390" s="80">
        <v>0.86399999999999999</v>
      </c>
      <c r="F1390" s="80">
        <v>1.2999999999999999E-2</v>
      </c>
      <c r="G1390" s="80" t="s">
        <v>3450</v>
      </c>
      <c r="H1390" s="81" t="s">
        <v>4316</v>
      </c>
    </row>
    <row r="1391" spans="1:8" x14ac:dyDescent="0.35">
      <c r="A1391" s="79" t="s">
        <v>4041</v>
      </c>
      <c r="B1391" s="80">
        <v>15.44</v>
      </c>
      <c r="C1391" s="80">
        <v>341</v>
      </c>
      <c r="D1391" s="80">
        <v>78</v>
      </c>
      <c r="E1391" s="80">
        <v>0.83599999999999997</v>
      </c>
      <c r="F1391" s="80">
        <v>3.2000000000000001E-2</v>
      </c>
      <c r="G1391" s="80" t="s">
        <v>3574</v>
      </c>
      <c r="H1391" s="81" t="s">
        <v>4042</v>
      </c>
    </row>
    <row r="1392" spans="1:8" x14ac:dyDescent="0.35">
      <c r="A1392" s="79" t="s">
        <v>4156</v>
      </c>
      <c r="B1392" s="80">
        <v>15.31</v>
      </c>
      <c r="C1392" s="80">
        <v>330</v>
      </c>
      <c r="D1392" s="80">
        <v>78</v>
      </c>
      <c r="E1392" s="80">
        <v>0.84299999999999997</v>
      </c>
      <c r="F1392" s="80">
        <v>8.2000000000000003E-2</v>
      </c>
      <c r="G1392" s="80" t="s">
        <v>3450</v>
      </c>
      <c r="H1392" s="81" t="s">
        <v>4157</v>
      </c>
    </row>
    <row r="1393" spans="1:8" x14ac:dyDescent="0.35">
      <c r="A1393" s="79" t="s">
        <v>4221</v>
      </c>
      <c r="B1393" s="80">
        <v>15.3</v>
      </c>
      <c r="C1393" s="80">
        <v>329</v>
      </c>
      <c r="D1393" s="80">
        <v>78</v>
      </c>
      <c r="E1393" s="80">
        <v>0.84399999999999997</v>
      </c>
      <c r="F1393" s="80">
        <v>0.05</v>
      </c>
      <c r="G1393" s="80" t="s">
        <v>3450</v>
      </c>
      <c r="H1393" s="81" t="s">
        <v>4222</v>
      </c>
    </row>
    <row r="1394" spans="1:8" x14ac:dyDescent="0.35">
      <c r="A1394" s="79" t="s">
        <v>5995</v>
      </c>
      <c r="B1394" s="80">
        <v>15.26</v>
      </c>
      <c r="C1394" s="80">
        <v>304</v>
      </c>
      <c r="D1394" s="80">
        <v>78</v>
      </c>
      <c r="E1394" s="80">
        <v>0.875</v>
      </c>
      <c r="F1394" s="80">
        <v>2.3E-2</v>
      </c>
      <c r="G1394" s="80" t="s">
        <v>3450</v>
      </c>
      <c r="H1394" s="81" t="s">
        <v>5996</v>
      </c>
    </row>
    <row r="1395" spans="1:8" x14ac:dyDescent="0.35">
      <c r="A1395" s="79" t="s">
        <v>5997</v>
      </c>
      <c r="B1395" s="80">
        <v>15.18</v>
      </c>
      <c r="C1395" s="80">
        <v>288</v>
      </c>
      <c r="D1395" s="80">
        <v>78</v>
      </c>
      <c r="E1395" s="80">
        <v>0.89500000000000002</v>
      </c>
      <c r="F1395" s="80">
        <v>4.2999999999999997E-2</v>
      </c>
      <c r="G1395" s="80" t="s">
        <v>3450</v>
      </c>
      <c r="H1395" s="81" t="s">
        <v>5998</v>
      </c>
    </row>
    <row r="1396" spans="1:8" x14ac:dyDescent="0.35">
      <c r="A1396" s="79" t="s">
        <v>4653</v>
      </c>
      <c r="B1396" s="80">
        <v>14.99</v>
      </c>
      <c r="C1396" s="80">
        <v>304</v>
      </c>
      <c r="D1396" s="80">
        <v>78</v>
      </c>
      <c r="E1396" s="80">
        <v>0.86</v>
      </c>
      <c r="F1396" s="80">
        <v>3.5999999999999997E-2</v>
      </c>
      <c r="G1396" s="80" t="s">
        <v>3450</v>
      </c>
      <c r="H1396" s="81" t="s">
        <v>4018</v>
      </c>
    </row>
    <row r="1397" spans="1:8" x14ac:dyDescent="0.35">
      <c r="A1397" s="79" t="s">
        <v>4212</v>
      </c>
      <c r="B1397" s="80">
        <v>14.98</v>
      </c>
      <c r="C1397" s="80">
        <v>340</v>
      </c>
      <c r="D1397" s="80">
        <v>78</v>
      </c>
      <c r="E1397" s="80">
        <v>0.81200000000000006</v>
      </c>
      <c r="F1397" s="80">
        <v>8.6999999999999994E-2</v>
      </c>
      <c r="G1397" s="80" t="s">
        <v>3450</v>
      </c>
      <c r="H1397" s="81" t="s">
        <v>4213</v>
      </c>
    </row>
    <row r="1398" spans="1:8" x14ac:dyDescent="0.35">
      <c r="A1398" s="79" t="s">
        <v>4555</v>
      </c>
      <c r="B1398" s="80">
        <v>14.96</v>
      </c>
      <c r="C1398" s="80">
        <v>271</v>
      </c>
      <c r="D1398" s="80">
        <v>78</v>
      </c>
      <c r="E1398" s="80">
        <v>0.90900000000000003</v>
      </c>
      <c r="F1398" s="80">
        <v>3.5000000000000003E-2</v>
      </c>
      <c r="G1398" s="80" t="s">
        <v>3450</v>
      </c>
      <c r="H1398" s="81" t="s">
        <v>4556</v>
      </c>
    </row>
    <row r="1399" spans="1:8" x14ac:dyDescent="0.35">
      <c r="A1399" s="79" t="s">
        <v>4498</v>
      </c>
      <c r="B1399" s="80">
        <v>14.94</v>
      </c>
      <c r="C1399" s="80">
        <v>250</v>
      </c>
      <c r="D1399" s="80">
        <v>78</v>
      </c>
      <c r="E1399" s="80">
        <v>0.94499999999999995</v>
      </c>
      <c r="F1399" s="80">
        <v>0</v>
      </c>
      <c r="G1399" s="80" t="s">
        <v>3450</v>
      </c>
      <c r="H1399" s="81" t="s">
        <v>4499</v>
      </c>
    </row>
    <row r="1400" spans="1:8" x14ac:dyDescent="0.35">
      <c r="A1400" s="79" t="s">
        <v>5999</v>
      </c>
      <c r="B1400" s="80">
        <v>14.92</v>
      </c>
      <c r="C1400" s="80">
        <v>387</v>
      </c>
      <c r="D1400" s="80">
        <v>78</v>
      </c>
      <c r="E1400" s="80">
        <v>0.75900000000000001</v>
      </c>
      <c r="F1400" s="80">
        <v>0.14199999999999999</v>
      </c>
      <c r="G1400" s="80" t="s">
        <v>3450</v>
      </c>
      <c r="H1400" s="81" t="s">
        <v>6000</v>
      </c>
    </row>
    <row r="1401" spans="1:8" x14ac:dyDescent="0.35">
      <c r="A1401" s="79" t="s">
        <v>6001</v>
      </c>
      <c r="B1401" s="80">
        <v>14.87</v>
      </c>
      <c r="C1401" s="80">
        <v>360</v>
      </c>
      <c r="D1401" s="80">
        <v>78</v>
      </c>
      <c r="E1401" s="80">
        <v>0.78400000000000003</v>
      </c>
      <c r="F1401" s="80">
        <v>0.11600000000000001</v>
      </c>
      <c r="G1401" s="80" t="s">
        <v>3450</v>
      </c>
      <c r="H1401" s="81" t="s">
        <v>6002</v>
      </c>
    </row>
    <row r="1402" spans="1:8" x14ac:dyDescent="0.35">
      <c r="A1402" s="79" t="s">
        <v>6003</v>
      </c>
      <c r="B1402" s="80">
        <v>14.85</v>
      </c>
      <c r="C1402" s="80">
        <v>332</v>
      </c>
      <c r="D1402" s="80">
        <v>78</v>
      </c>
      <c r="E1402" s="80">
        <v>0.81499999999999995</v>
      </c>
      <c r="F1402" s="80">
        <v>5.3999999999999999E-2</v>
      </c>
      <c r="G1402" s="80" t="s">
        <v>3450</v>
      </c>
      <c r="H1402" s="81" t="s">
        <v>6004</v>
      </c>
    </row>
    <row r="1403" spans="1:8" x14ac:dyDescent="0.35">
      <c r="A1403" s="79" t="s">
        <v>4478</v>
      </c>
      <c r="B1403" s="80">
        <v>14.79</v>
      </c>
      <c r="C1403" s="80">
        <v>340</v>
      </c>
      <c r="D1403" s="80">
        <v>78</v>
      </c>
      <c r="E1403" s="80">
        <v>0.80200000000000005</v>
      </c>
      <c r="F1403" s="80">
        <v>7.3999999999999996E-2</v>
      </c>
      <c r="G1403" s="80" t="s">
        <v>3450</v>
      </c>
      <c r="H1403" s="81" t="s">
        <v>4479</v>
      </c>
    </row>
    <row r="1404" spans="1:8" x14ac:dyDescent="0.35">
      <c r="A1404" s="79" t="s">
        <v>6005</v>
      </c>
      <c r="B1404" s="80">
        <v>14.76</v>
      </c>
      <c r="C1404" s="80">
        <v>651</v>
      </c>
      <c r="D1404" s="80">
        <v>78</v>
      </c>
      <c r="E1404" s="80">
        <v>0.57799999999999996</v>
      </c>
      <c r="F1404" s="80">
        <v>0.30299999999999999</v>
      </c>
      <c r="G1404" s="80" t="s">
        <v>3450</v>
      </c>
      <c r="H1404" s="81" t="s">
        <v>6006</v>
      </c>
    </row>
    <row r="1405" spans="1:8" x14ac:dyDescent="0.35">
      <c r="A1405" s="79" t="s">
        <v>6007</v>
      </c>
      <c r="B1405" s="80">
        <v>14.75</v>
      </c>
      <c r="C1405" s="80">
        <v>383</v>
      </c>
      <c r="D1405" s="80">
        <v>78</v>
      </c>
      <c r="E1405" s="80">
        <v>0.754</v>
      </c>
      <c r="F1405" s="80">
        <v>0.14299999999999999</v>
      </c>
      <c r="G1405" s="80" t="s">
        <v>3450</v>
      </c>
      <c r="H1405" s="81" t="s">
        <v>6008</v>
      </c>
    </row>
    <row r="1406" spans="1:8" x14ac:dyDescent="0.35">
      <c r="A1406" s="79" t="s">
        <v>4500</v>
      </c>
      <c r="B1406" s="80">
        <v>14.73</v>
      </c>
      <c r="C1406" s="80">
        <v>281</v>
      </c>
      <c r="D1406" s="80">
        <v>78</v>
      </c>
      <c r="E1406" s="80">
        <v>0.879</v>
      </c>
      <c r="F1406" s="80">
        <v>4.8000000000000001E-2</v>
      </c>
      <c r="G1406" s="80" t="s">
        <v>3450</v>
      </c>
      <c r="H1406" s="81" t="s">
        <v>4501</v>
      </c>
    </row>
    <row r="1407" spans="1:8" x14ac:dyDescent="0.35">
      <c r="A1407" s="79" t="s">
        <v>6009</v>
      </c>
      <c r="B1407" s="80">
        <v>14.72</v>
      </c>
      <c r="C1407" s="80">
        <v>298</v>
      </c>
      <c r="D1407" s="80">
        <v>78</v>
      </c>
      <c r="E1407" s="80">
        <v>0.85299999999999998</v>
      </c>
      <c r="F1407" s="80">
        <v>3.1E-2</v>
      </c>
      <c r="G1407" s="80" t="s">
        <v>3450</v>
      </c>
      <c r="H1407" s="81" t="s">
        <v>6010</v>
      </c>
    </row>
    <row r="1408" spans="1:8" x14ac:dyDescent="0.35">
      <c r="A1408" s="79" t="s">
        <v>4293</v>
      </c>
      <c r="B1408" s="80">
        <v>14.68</v>
      </c>
      <c r="C1408" s="80">
        <v>385</v>
      </c>
      <c r="D1408" s="80">
        <v>78</v>
      </c>
      <c r="E1408" s="80">
        <v>0.748</v>
      </c>
      <c r="F1408" s="80">
        <v>0.127</v>
      </c>
      <c r="G1408" s="80" t="s">
        <v>3450</v>
      </c>
      <c r="H1408" s="81" t="s">
        <v>4294</v>
      </c>
    </row>
    <row r="1409" spans="1:8" x14ac:dyDescent="0.35">
      <c r="A1409" s="79" t="s">
        <v>4460</v>
      </c>
      <c r="B1409" s="80">
        <v>14.64</v>
      </c>
      <c r="C1409" s="80">
        <v>278</v>
      </c>
      <c r="D1409" s="80">
        <v>78</v>
      </c>
      <c r="E1409" s="80">
        <v>0.878</v>
      </c>
      <c r="F1409" s="80">
        <v>7.0999999999999994E-2</v>
      </c>
      <c r="G1409" s="80" t="s">
        <v>3450</v>
      </c>
      <c r="H1409" s="81" t="s">
        <v>4461</v>
      </c>
    </row>
    <row r="1410" spans="1:8" x14ac:dyDescent="0.35">
      <c r="A1410" s="79" t="s">
        <v>6011</v>
      </c>
      <c r="B1410" s="80">
        <v>14.59</v>
      </c>
      <c r="C1410" s="80">
        <v>262</v>
      </c>
      <c r="D1410" s="80">
        <v>78</v>
      </c>
      <c r="E1410" s="80">
        <v>0.90100000000000002</v>
      </c>
      <c r="F1410" s="80">
        <v>7.0000000000000001E-3</v>
      </c>
      <c r="G1410" s="80" t="s">
        <v>3450</v>
      </c>
      <c r="H1410" s="81" t="s">
        <v>6012</v>
      </c>
    </row>
    <row r="1411" spans="1:8" x14ac:dyDescent="0.35">
      <c r="A1411" s="79" t="s">
        <v>6013</v>
      </c>
      <c r="B1411" s="80">
        <v>14.57</v>
      </c>
      <c r="C1411" s="80">
        <v>417</v>
      </c>
      <c r="D1411" s="80">
        <v>78</v>
      </c>
      <c r="E1411" s="80">
        <v>0.71399999999999997</v>
      </c>
      <c r="F1411" s="80">
        <v>0.14499999999999999</v>
      </c>
      <c r="G1411" s="80" t="s">
        <v>3450</v>
      </c>
      <c r="H1411" s="81" t="s">
        <v>6014</v>
      </c>
    </row>
    <row r="1412" spans="1:8" x14ac:dyDescent="0.35">
      <c r="A1412" s="79" t="s">
        <v>6015</v>
      </c>
      <c r="B1412" s="80">
        <v>14.57</v>
      </c>
      <c r="C1412" s="80">
        <v>452</v>
      </c>
      <c r="D1412" s="80">
        <v>78</v>
      </c>
      <c r="E1412" s="80">
        <v>0.68500000000000005</v>
      </c>
      <c r="F1412" s="80">
        <v>0.217</v>
      </c>
      <c r="G1412" s="80" t="s">
        <v>3450</v>
      </c>
      <c r="H1412" s="81" t="s">
        <v>6016</v>
      </c>
    </row>
    <row r="1413" spans="1:8" x14ac:dyDescent="0.35">
      <c r="A1413" s="79" t="s">
        <v>6017</v>
      </c>
      <c r="B1413" s="80">
        <v>14.4</v>
      </c>
      <c r="C1413" s="80">
        <v>480</v>
      </c>
      <c r="D1413" s="80">
        <v>78</v>
      </c>
      <c r="E1413" s="80">
        <v>0.65700000000000003</v>
      </c>
      <c r="F1413" s="80">
        <v>0.16800000000000001</v>
      </c>
      <c r="G1413" s="80" t="s">
        <v>3450</v>
      </c>
      <c r="H1413" s="81" t="s">
        <v>3729</v>
      </c>
    </row>
    <row r="1414" spans="1:8" x14ac:dyDescent="0.35">
      <c r="A1414" s="79" t="s">
        <v>4412</v>
      </c>
      <c r="B1414" s="80">
        <v>14.39</v>
      </c>
      <c r="C1414" s="80">
        <v>260</v>
      </c>
      <c r="D1414" s="80">
        <v>78</v>
      </c>
      <c r="E1414" s="80">
        <v>0.89300000000000002</v>
      </c>
      <c r="F1414" s="80">
        <v>3.3000000000000002E-2</v>
      </c>
      <c r="G1414" s="80" t="s">
        <v>3450</v>
      </c>
      <c r="H1414" s="81" t="s">
        <v>4413</v>
      </c>
    </row>
    <row r="1415" spans="1:8" x14ac:dyDescent="0.35">
      <c r="A1415" s="79" t="s">
        <v>6018</v>
      </c>
      <c r="B1415" s="80">
        <v>14.38</v>
      </c>
      <c r="C1415" s="80">
        <v>341</v>
      </c>
      <c r="D1415" s="80">
        <v>78</v>
      </c>
      <c r="E1415" s="80">
        <v>0.77900000000000003</v>
      </c>
      <c r="F1415" s="80">
        <v>6.6000000000000003E-2</v>
      </c>
      <c r="G1415" s="80" t="s">
        <v>3450</v>
      </c>
      <c r="H1415" s="81" t="s">
        <v>3729</v>
      </c>
    </row>
    <row r="1416" spans="1:8" x14ac:dyDescent="0.35">
      <c r="A1416" s="79" t="s">
        <v>4400</v>
      </c>
      <c r="B1416" s="80">
        <v>14.38</v>
      </c>
      <c r="C1416" s="80">
        <v>330</v>
      </c>
      <c r="D1416" s="80">
        <v>78</v>
      </c>
      <c r="E1416" s="80">
        <v>0.79200000000000004</v>
      </c>
      <c r="F1416" s="80">
        <v>0.104</v>
      </c>
      <c r="G1416" s="80" t="s">
        <v>3450</v>
      </c>
      <c r="H1416" s="81" t="s">
        <v>4401</v>
      </c>
    </row>
    <row r="1417" spans="1:8" x14ac:dyDescent="0.35">
      <c r="A1417" s="79" t="s">
        <v>6019</v>
      </c>
      <c r="B1417" s="80">
        <v>14.3</v>
      </c>
      <c r="C1417" s="80">
        <v>341</v>
      </c>
      <c r="D1417" s="80">
        <v>78</v>
      </c>
      <c r="E1417" s="80">
        <v>0.77500000000000002</v>
      </c>
      <c r="F1417" s="80">
        <v>3.9E-2</v>
      </c>
      <c r="G1417" s="80" t="s">
        <v>3450</v>
      </c>
      <c r="H1417" s="81" t="s">
        <v>6020</v>
      </c>
    </row>
    <row r="1418" spans="1:8" x14ac:dyDescent="0.35">
      <c r="A1418" s="79" t="s">
        <v>6021</v>
      </c>
      <c r="B1418" s="80">
        <v>14.29</v>
      </c>
      <c r="C1418" s="80">
        <v>256</v>
      </c>
      <c r="D1418" s="80">
        <v>78</v>
      </c>
      <c r="E1418" s="80">
        <v>0.89300000000000002</v>
      </c>
      <c r="F1418" s="80">
        <v>4.0000000000000001E-3</v>
      </c>
      <c r="G1418" s="80" t="s">
        <v>3450</v>
      </c>
      <c r="H1418" s="81" t="s">
        <v>6022</v>
      </c>
    </row>
    <row r="1419" spans="1:8" x14ac:dyDescent="0.35">
      <c r="A1419" s="79" t="s">
        <v>6023</v>
      </c>
      <c r="B1419" s="80">
        <v>14.29</v>
      </c>
      <c r="C1419" s="80">
        <v>305</v>
      </c>
      <c r="D1419" s="80">
        <v>78</v>
      </c>
      <c r="E1419" s="80">
        <v>0.81799999999999995</v>
      </c>
      <c r="F1419" s="80">
        <v>7.9000000000000001E-2</v>
      </c>
      <c r="G1419" s="80" t="s">
        <v>3450</v>
      </c>
      <c r="H1419" s="81" t="s">
        <v>4030</v>
      </c>
    </row>
    <row r="1420" spans="1:8" x14ac:dyDescent="0.35">
      <c r="A1420" s="79" t="s">
        <v>6024</v>
      </c>
      <c r="B1420" s="80">
        <v>14.29</v>
      </c>
      <c r="C1420" s="80">
        <v>261</v>
      </c>
      <c r="D1420" s="80">
        <v>78</v>
      </c>
      <c r="E1420" s="80">
        <v>0.88400000000000001</v>
      </c>
      <c r="F1420" s="80">
        <v>1.4999999999999999E-2</v>
      </c>
      <c r="G1420" s="80" t="s">
        <v>3450</v>
      </c>
      <c r="H1420" s="81" t="s">
        <v>6025</v>
      </c>
    </row>
    <row r="1421" spans="1:8" x14ac:dyDescent="0.35">
      <c r="A1421" s="79" t="s">
        <v>6026</v>
      </c>
      <c r="B1421" s="80">
        <v>14.26</v>
      </c>
      <c r="C1421" s="80">
        <v>258</v>
      </c>
      <c r="D1421" s="80">
        <v>78</v>
      </c>
      <c r="E1421" s="80">
        <v>0.88800000000000001</v>
      </c>
      <c r="F1421" s="80">
        <v>0</v>
      </c>
      <c r="G1421" s="80" t="s">
        <v>3450</v>
      </c>
      <c r="H1421" s="81" t="s">
        <v>6027</v>
      </c>
    </row>
    <row r="1422" spans="1:8" x14ac:dyDescent="0.35">
      <c r="A1422" s="79" t="s">
        <v>6028</v>
      </c>
      <c r="B1422" s="80">
        <v>14.25</v>
      </c>
      <c r="C1422" s="80">
        <v>329</v>
      </c>
      <c r="D1422" s="80">
        <v>78</v>
      </c>
      <c r="E1422" s="80">
        <v>0.78600000000000003</v>
      </c>
      <c r="F1422" s="80">
        <v>6.4000000000000001E-2</v>
      </c>
      <c r="G1422" s="80" t="s">
        <v>3450</v>
      </c>
      <c r="H1422" s="81" t="s">
        <v>6029</v>
      </c>
    </row>
    <row r="1423" spans="1:8" x14ac:dyDescent="0.35">
      <c r="A1423" s="79" t="s">
        <v>4503</v>
      </c>
      <c r="B1423" s="80">
        <v>14.24</v>
      </c>
      <c r="C1423" s="80">
        <v>240</v>
      </c>
      <c r="D1423" s="80">
        <v>78</v>
      </c>
      <c r="E1423" s="80">
        <v>0.91900000000000004</v>
      </c>
      <c r="F1423" s="80">
        <v>5.0000000000000001E-3</v>
      </c>
      <c r="G1423" s="80" t="s">
        <v>3450</v>
      </c>
      <c r="H1423" s="81" t="s">
        <v>4504</v>
      </c>
    </row>
    <row r="1424" spans="1:8" x14ac:dyDescent="0.35">
      <c r="A1424" s="79" t="s">
        <v>4569</v>
      </c>
      <c r="B1424" s="80">
        <v>14.23</v>
      </c>
      <c r="C1424" s="80">
        <v>285</v>
      </c>
      <c r="D1424" s="80">
        <v>78</v>
      </c>
      <c r="E1424" s="80">
        <v>0.84299999999999997</v>
      </c>
      <c r="F1424" s="80">
        <v>0.10299999999999999</v>
      </c>
      <c r="G1424" s="80" t="s">
        <v>3450</v>
      </c>
      <c r="H1424" s="81" t="s">
        <v>4570</v>
      </c>
    </row>
    <row r="1425" spans="1:8" x14ac:dyDescent="0.35">
      <c r="A1425" s="79" t="s">
        <v>4396</v>
      </c>
      <c r="B1425" s="80">
        <v>14.22</v>
      </c>
      <c r="C1425" s="80">
        <v>358</v>
      </c>
      <c r="D1425" s="80">
        <v>78</v>
      </c>
      <c r="E1425" s="80">
        <v>0.751</v>
      </c>
      <c r="F1425" s="80">
        <v>0.13500000000000001</v>
      </c>
      <c r="G1425" s="80" t="s">
        <v>3450</v>
      </c>
      <c r="H1425" s="81" t="s">
        <v>4397</v>
      </c>
    </row>
    <row r="1426" spans="1:8" x14ac:dyDescent="0.35">
      <c r="A1426" s="79" t="s">
        <v>4561</v>
      </c>
      <c r="B1426" s="80">
        <v>14.21</v>
      </c>
      <c r="C1426" s="80">
        <v>260</v>
      </c>
      <c r="D1426" s="80">
        <v>78</v>
      </c>
      <c r="E1426" s="80">
        <v>0.88100000000000001</v>
      </c>
      <c r="F1426" s="80">
        <v>3.9E-2</v>
      </c>
      <c r="G1426" s="80" t="s">
        <v>3450</v>
      </c>
      <c r="H1426" s="81" t="s">
        <v>4562</v>
      </c>
    </row>
    <row r="1427" spans="1:8" x14ac:dyDescent="0.35">
      <c r="A1427" s="79" t="s">
        <v>4456</v>
      </c>
      <c r="B1427" s="80">
        <v>14.18</v>
      </c>
      <c r="C1427" s="80">
        <v>326</v>
      </c>
      <c r="D1427" s="80">
        <v>78</v>
      </c>
      <c r="E1427" s="80">
        <v>0.78600000000000003</v>
      </c>
      <c r="F1427" s="80">
        <v>0.122</v>
      </c>
      <c r="G1427" s="80" t="s">
        <v>3450</v>
      </c>
      <c r="H1427" s="81" t="s">
        <v>4457</v>
      </c>
    </row>
    <row r="1428" spans="1:8" x14ac:dyDescent="0.35">
      <c r="A1428" s="79" t="s">
        <v>4496</v>
      </c>
      <c r="B1428" s="80">
        <v>14.16</v>
      </c>
      <c r="C1428" s="80">
        <v>274</v>
      </c>
      <c r="D1428" s="80">
        <v>78</v>
      </c>
      <c r="E1428" s="80">
        <v>0.85599999999999998</v>
      </c>
      <c r="F1428" s="80">
        <v>3.5999999999999997E-2</v>
      </c>
      <c r="G1428" s="80" t="s">
        <v>3450</v>
      </c>
      <c r="H1428" s="81" t="s">
        <v>4497</v>
      </c>
    </row>
    <row r="1429" spans="1:8" x14ac:dyDescent="0.35">
      <c r="A1429" s="79" t="s">
        <v>6030</v>
      </c>
      <c r="B1429" s="80">
        <v>14.14</v>
      </c>
      <c r="C1429" s="80">
        <v>286</v>
      </c>
      <c r="D1429" s="80">
        <v>78</v>
      </c>
      <c r="E1429" s="80">
        <v>0.83599999999999997</v>
      </c>
      <c r="F1429" s="80">
        <v>6.8000000000000005E-2</v>
      </c>
      <c r="G1429" s="80" t="s">
        <v>3574</v>
      </c>
      <c r="H1429" s="81" t="s">
        <v>6031</v>
      </c>
    </row>
    <row r="1430" spans="1:8" x14ac:dyDescent="0.35">
      <c r="A1430" s="79" t="s">
        <v>6032</v>
      </c>
      <c r="B1430" s="80">
        <v>14.1</v>
      </c>
      <c r="C1430" s="80">
        <v>245</v>
      </c>
      <c r="D1430" s="80">
        <v>78</v>
      </c>
      <c r="E1430" s="80">
        <v>0.90100000000000002</v>
      </c>
      <c r="F1430" s="80">
        <v>0</v>
      </c>
      <c r="G1430" s="80" t="s">
        <v>3450</v>
      </c>
      <c r="H1430" s="81" t="s">
        <v>6033</v>
      </c>
    </row>
    <row r="1431" spans="1:8" x14ac:dyDescent="0.35">
      <c r="A1431" s="79" t="s">
        <v>6034</v>
      </c>
      <c r="B1431" s="80">
        <v>14.1</v>
      </c>
      <c r="C1431" s="80">
        <v>378</v>
      </c>
      <c r="D1431" s="80">
        <v>78</v>
      </c>
      <c r="E1431" s="80">
        <v>0.72499999999999998</v>
      </c>
      <c r="F1431" s="80">
        <v>0.11899999999999999</v>
      </c>
      <c r="G1431" s="80" t="s">
        <v>3450</v>
      </c>
      <c r="H1431" s="81" t="s">
        <v>6035</v>
      </c>
    </row>
    <row r="1432" spans="1:8" x14ac:dyDescent="0.35">
      <c r="A1432" s="79" t="s">
        <v>6036</v>
      </c>
      <c r="B1432" s="80">
        <v>14.09</v>
      </c>
      <c r="C1432" s="80">
        <v>265</v>
      </c>
      <c r="D1432" s="80">
        <v>78</v>
      </c>
      <c r="E1432" s="80">
        <v>0.86499999999999999</v>
      </c>
      <c r="F1432" s="80">
        <v>5.7000000000000002E-2</v>
      </c>
      <c r="G1432" s="80" t="s">
        <v>3450</v>
      </c>
      <c r="H1432" s="81" t="s">
        <v>6037</v>
      </c>
    </row>
    <row r="1433" spans="1:8" x14ac:dyDescent="0.35">
      <c r="A1433" s="79" t="s">
        <v>6038</v>
      </c>
      <c r="B1433" s="80">
        <v>14.09</v>
      </c>
      <c r="C1433" s="80">
        <v>361</v>
      </c>
      <c r="D1433" s="80">
        <v>78</v>
      </c>
      <c r="E1433" s="80">
        <v>0.74199999999999999</v>
      </c>
      <c r="F1433" s="80">
        <v>0.121</v>
      </c>
      <c r="G1433" s="80" t="s">
        <v>3450</v>
      </c>
      <c r="H1433" s="81" t="s">
        <v>6039</v>
      </c>
    </row>
    <row r="1434" spans="1:8" x14ac:dyDescent="0.35">
      <c r="A1434" s="79" t="s">
        <v>6040</v>
      </c>
      <c r="B1434" s="80">
        <v>13.97</v>
      </c>
      <c r="C1434" s="80">
        <v>288</v>
      </c>
      <c r="D1434" s="80">
        <v>78</v>
      </c>
      <c r="E1434" s="80">
        <v>0.82299999999999995</v>
      </c>
      <c r="F1434" s="80">
        <v>1E-3</v>
      </c>
      <c r="G1434" s="80" t="s">
        <v>3450</v>
      </c>
      <c r="H1434" s="81" t="s">
        <v>6041</v>
      </c>
    </row>
    <row r="1435" spans="1:8" x14ac:dyDescent="0.35">
      <c r="A1435" s="79" t="s">
        <v>6042</v>
      </c>
      <c r="B1435" s="80">
        <v>13.97</v>
      </c>
      <c r="C1435" s="80">
        <v>314</v>
      </c>
      <c r="D1435" s="80">
        <v>78</v>
      </c>
      <c r="E1435" s="80">
        <v>0.78800000000000003</v>
      </c>
      <c r="F1435" s="80">
        <v>7.0999999999999994E-2</v>
      </c>
      <c r="G1435" s="80" t="s">
        <v>3450</v>
      </c>
      <c r="H1435" s="81" t="s">
        <v>6043</v>
      </c>
    </row>
    <row r="1436" spans="1:8" x14ac:dyDescent="0.35">
      <c r="A1436" s="79" t="s">
        <v>4446</v>
      </c>
      <c r="B1436" s="80">
        <v>13.93</v>
      </c>
      <c r="C1436" s="80">
        <v>273</v>
      </c>
      <c r="D1436" s="80">
        <v>78</v>
      </c>
      <c r="E1436" s="80">
        <v>0.84299999999999997</v>
      </c>
      <c r="F1436" s="80">
        <v>3.5999999999999997E-2</v>
      </c>
      <c r="G1436" s="80" t="s">
        <v>3450</v>
      </c>
      <c r="H1436" s="81" t="s">
        <v>4447</v>
      </c>
    </row>
    <row r="1437" spans="1:8" x14ac:dyDescent="0.35">
      <c r="A1437" s="79" t="s">
        <v>6044</v>
      </c>
      <c r="B1437" s="80">
        <v>13.9</v>
      </c>
      <c r="C1437" s="80">
        <v>345</v>
      </c>
      <c r="D1437" s="80">
        <v>78</v>
      </c>
      <c r="E1437" s="80">
        <v>0.748</v>
      </c>
      <c r="F1437" s="80">
        <v>0.128</v>
      </c>
      <c r="G1437" s="80" t="s">
        <v>3450</v>
      </c>
      <c r="H1437" s="81" t="s">
        <v>6045</v>
      </c>
    </row>
    <row r="1438" spans="1:8" x14ac:dyDescent="0.35">
      <c r="A1438" s="79" t="s">
        <v>6046</v>
      </c>
      <c r="B1438" s="80">
        <v>13.88</v>
      </c>
      <c r="C1438" s="80">
        <v>477</v>
      </c>
      <c r="D1438" s="80">
        <v>78</v>
      </c>
      <c r="E1438" s="80">
        <v>0.63600000000000001</v>
      </c>
      <c r="F1438" s="80">
        <v>0.248</v>
      </c>
      <c r="G1438" s="80" t="s">
        <v>3450</v>
      </c>
      <c r="H1438" s="81" t="s">
        <v>6047</v>
      </c>
    </row>
    <row r="1439" spans="1:8" x14ac:dyDescent="0.35">
      <c r="A1439" s="79" t="s">
        <v>6048</v>
      </c>
      <c r="B1439" s="80">
        <v>13.81</v>
      </c>
      <c r="C1439" s="80">
        <v>226</v>
      </c>
      <c r="D1439" s="80">
        <v>78</v>
      </c>
      <c r="E1439" s="80">
        <v>0.91900000000000004</v>
      </c>
      <c r="F1439" s="80">
        <v>2.5999999999999999E-2</v>
      </c>
      <c r="G1439" s="80" t="s">
        <v>3450</v>
      </c>
      <c r="H1439" s="81" t="s">
        <v>6049</v>
      </c>
    </row>
    <row r="1440" spans="1:8" x14ac:dyDescent="0.35">
      <c r="A1440" s="79" t="s">
        <v>6050</v>
      </c>
      <c r="B1440" s="80">
        <v>13.79</v>
      </c>
      <c r="C1440" s="80">
        <v>336</v>
      </c>
      <c r="D1440" s="80">
        <v>78</v>
      </c>
      <c r="E1440" s="80">
        <v>0.752</v>
      </c>
      <c r="F1440" s="80">
        <v>9.4E-2</v>
      </c>
      <c r="G1440" s="80" t="s">
        <v>3450</v>
      </c>
      <c r="H1440" s="81" t="s">
        <v>3729</v>
      </c>
    </row>
    <row r="1441" spans="1:8" x14ac:dyDescent="0.35">
      <c r="A1441" s="79" t="s">
        <v>4253</v>
      </c>
      <c r="B1441" s="80">
        <v>13.78</v>
      </c>
      <c r="C1441" s="80">
        <v>445</v>
      </c>
      <c r="D1441" s="80">
        <v>78</v>
      </c>
      <c r="E1441" s="80">
        <v>0.65300000000000002</v>
      </c>
      <c r="F1441" s="80">
        <v>0.221</v>
      </c>
      <c r="G1441" s="80" t="s">
        <v>3450</v>
      </c>
      <c r="H1441" s="81" t="s">
        <v>4254</v>
      </c>
    </row>
    <row r="1442" spans="1:8" x14ac:dyDescent="0.35">
      <c r="A1442" s="79" t="s">
        <v>6051</v>
      </c>
      <c r="B1442" s="80">
        <v>13.74</v>
      </c>
      <c r="C1442" s="80">
        <v>330</v>
      </c>
      <c r="D1442" s="80">
        <v>78</v>
      </c>
      <c r="E1442" s="80">
        <v>0.75600000000000001</v>
      </c>
      <c r="F1442" s="80">
        <v>8.1000000000000003E-2</v>
      </c>
      <c r="G1442" s="80" t="s">
        <v>3450</v>
      </c>
      <c r="H1442" s="81" t="s">
        <v>6052</v>
      </c>
    </row>
    <row r="1443" spans="1:8" x14ac:dyDescent="0.35">
      <c r="A1443" s="79" t="s">
        <v>4597</v>
      </c>
      <c r="B1443" s="80">
        <v>13.68</v>
      </c>
      <c r="C1443" s="80">
        <v>255</v>
      </c>
      <c r="D1443" s="80">
        <v>78</v>
      </c>
      <c r="E1443" s="80">
        <v>0.85699999999999998</v>
      </c>
      <c r="F1443" s="80">
        <v>3.7999999999999999E-2</v>
      </c>
      <c r="G1443" s="80" t="s">
        <v>3450</v>
      </c>
      <c r="H1443" s="81" t="s">
        <v>4598</v>
      </c>
    </row>
    <row r="1444" spans="1:8" x14ac:dyDescent="0.35">
      <c r="A1444" s="79" t="s">
        <v>6053</v>
      </c>
      <c r="B1444" s="80">
        <v>13.61</v>
      </c>
      <c r="C1444" s="80">
        <v>215</v>
      </c>
      <c r="D1444" s="80">
        <v>78</v>
      </c>
      <c r="E1444" s="80">
        <v>0.92800000000000005</v>
      </c>
      <c r="F1444" s="80">
        <v>0</v>
      </c>
      <c r="G1444" s="80" t="s">
        <v>3450</v>
      </c>
      <c r="H1444" s="81" t="s">
        <v>6054</v>
      </c>
    </row>
    <row r="1445" spans="1:8" x14ac:dyDescent="0.35">
      <c r="A1445" s="79" t="s">
        <v>6055</v>
      </c>
      <c r="B1445" s="80">
        <v>13.59</v>
      </c>
      <c r="C1445" s="80">
        <v>253</v>
      </c>
      <c r="D1445" s="80">
        <v>78</v>
      </c>
      <c r="E1445" s="80">
        <v>0.85399999999999998</v>
      </c>
      <c r="F1445" s="80">
        <v>0.08</v>
      </c>
      <c r="G1445" s="80" t="s">
        <v>3450</v>
      </c>
      <c r="H1445" s="81" t="s">
        <v>4542</v>
      </c>
    </row>
    <row r="1446" spans="1:8" x14ac:dyDescent="0.35">
      <c r="A1446" s="79" t="s">
        <v>6056</v>
      </c>
      <c r="B1446" s="80">
        <v>13.58</v>
      </c>
      <c r="C1446" s="80">
        <v>281</v>
      </c>
      <c r="D1446" s="80">
        <v>78</v>
      </c>
      <c r="E1446" s="80">
        <v>0.81</v>
      </c>
      <c r="F1446" s="80">
        <v>2.7E-2</v>
      </c>
      <c r="G1446" s="80" t="s">
        <v>3450</v>
      </c>
      <c r="H1446" s="81" t="s">
        <v>6057</v>
      </c>
    </row>
    <row r="1447" spans="1:8" x14ac:dyDescent="0.35">
      <c r="A1447" s="79" t="s">
        <v>6058</v>
      </c>
      <c r="B1447" s="80">
        <v>13.48</v>
      </c>
      <c r="C1447" s="80">
        <v>276</v>
      </c>
      <c r="D1447" s="80">
        <v>78</v>
      </c>
      <c r="E1447" s="80">
        <v>0.81200000000000006</v>
      </c>
      <c r="F1447" s="80">
        <v>7.4999999999999997E-2</v>
      </c>
      <c r="G1447" s="80" t="s">
        <v>3450</v>
      </c>
      <c r="H1447" s="81" t="s">
        <v>3729</v>
      </c>
    </row>
    <row r="1448" spans="1:8" x14ac:dyDescent="0.35">
      <c r="A1448" s="79" t="s">
        <v>6059</v>
      </c>
      <c r="B1448" s="80">
        <v>13.46</v>
      </c>
      <c r="C1448" s="80">
        <v>210</v>
      </c>
      <c r="D1448" s="80">
        <v>78</v>
      </c>
      <c r="E1448" s="80">
        <v>0.92900000000000005</v>
      </c>
      <c r="F1448" s="80">
        <v>0</v>
      </c>
      <c r="G1448" s="80" t="s">
        <v>3450</v>
      </c>
      <c r="H1448" s="81" t="s">
        <v>6060</v>
      </c>
    </row>
    <row r="1449" spans="1:8" x14ac:dyDescent="0.35">
      <c r="A1449" s="79" t="s">
        <v>6061</v>
      </c>
      <c r="B1449" s="80">
        <v>13.44</v>
      </c>
      <c r="C1449" s="80">
        <v>379</v>
      </c>
      <c r="D1449" s="80">
        <v>78</v>
      </c>
      <c r="E1449" s="80">
        <v>0.69</v>
      </c>
      <c r="F1449" s="80">
        <v>0.104</v>
      </c>
      <c r="G1449" s="80" t="s">
        <v>3450</v>
      </c>
      <c r="H1449" s="81" t="s">
        <v>3729</v>
      </c>
    </row>
    <row r="1450" spans="1:8" x14ac:dyDescent="0.35">
      <c r="A1450" s="79" t="s">
        <v>6062</v>
      </c>
      <c r="B1450" s="80">
        <v>13.39</v>
      </c>
      <c r="C1450" s="80">
        <v>296</v>
      </c>
      <c r="D1450" s="80">
        <v>78</v>
      </c>
      <c r="E1450" s="80">
        <v>0.77800000000000002</v>
      </c>
      <c r="F1450" s="80">
        <v>6.8000000000000005E-2</v>
      </c>
      <c r="G1450" s="80" t="s">
        <v>3450</v>
      </c>
      <c r="H1450" s="81" t="s">
        <v>6063</v>
      </c>
    </row>
    <row r="1451" spans="1:8" x14ac:dyDescent="0.35">
      <c r="A1451" s="79" t="s">
        <v>4565</v>
      </c>
      <c r="B1451" s="80">
        <v>13.35</v>
      </c>
      <c r="C1451" s="80">
        <v>272</v>
      </c>
      <c r="D1451" s="80">
        <v>78</v>
      </c>
      <c r="E1451" s="80">
        <v>0.81</v>
      </c>
      <c r="F1451" s="80">
        <v>8.2000000000000003E-2</v>
      </c>
      <c r="G1451" s="80" t="s">
        <v>3450</v>
      </c>
      <c r="H1451" s="81" t="s">
        <v>4566</v>
      </c>
    </row>
    <row r="1452" spans="1:8" x14ac:dyDescent="0.35">
      <c r="A1452" s="79" t="s">
        <v>4793</v>
      </c>
      <c r="B1452" s="80">
        <v>13.33</v>
      </c>
      <c r="C1452" s="80">
        <v>206</v>
      </c>
      <c r="D1452" s="80">
        <v>78</v>
      </c>
      <c r="E1452" s="80">
        <v>0.92900000000000005</v>
      </c>
      <c r="F1452" s="80">
        <v>0</v>
      </c>
      <c r="G1452" s="80" t="s">
        <v>3450</v>
      </c>
      <c r="H1452" s="81" t="s">
        <v>4794</v>
      </c>
    </row>
    <row r="1453" spans="1:8" x14ac:dyDescent="0.35">
      <c r="A1453" s="79" t="s">
        <v>6064</v>
      </c>
      <c r="B1453" s="80">
        <v>13.32</v>
      </c>
      <c r="C1453" s="80">
        <v>293</v>
      </c>
      <c r="D1453" s="80">
        <v>78</v>
      </c>
      <c r="E1453" s="80">
        <v>0.77800000000000002</v>
      </c>
      <c r="F1453" s="80">
        <v>9.9000000000000005E-2</v>
      </c>
      <c r="G1453" s="80" t="s">
        <v>3450</v>
      </c>
      <c r="H1453" s="81" t="s">
        <v>6065</v>
      </c>
    </row>
    <row r="1454" spans="1:8" x14ac:dyDescent="0.35">
      <c r="A1454" s="79" t="s">
        <v>6066</v>
      </c>
      <c r="B1454" s="80">
        <v>13.31</v>
      </c>
      <c r="C1454" s="80">
        <v>347</v>
      </c>
      <c r="D1454" s="80">
        <v>78</v>
      </c>
      <c r="E1454" s="80">
        <v>0.71499999999999997</v>
      </c>
      <c r="F1454" s="80">
        <v>0.112</v>
      </c>
      <c r="G1454" s="80" t="s">
        <v>3450</v>
      </c>
      <c r="H1454" s="81" t="s">
        <v>6067</v>
      </c>
    </row>
    <row r="1455" spans="1:8" x14ac:dyDescent="0.35">
      <c r="A1455" s="79" t="s">
        <v>6068</v>
      </c>
      <c r="B1455" s="80">
        <v>13.3</v>
      </c>
      <c r="C1455" s="80">
        <v>225</v>
      </c>
      <c r="D1455" s="80">
        <v>78</v>
      </c>
      <c r="E1455" s="80">
        <v>0.88700000000000001</v>
      </c>
      <c r="F1455" s="80">
        <v>8.9999999999999993E-3</v>
      </c>
      <c r="G1455" s="80" t="s">
        <v>3450</v>
      </c>
      <c r="H1455" s="81" t="s">
        <v>6069</v>
      </c>
    </row>
    <row r="1456" spans="1:8" x14ac:dyDescent="0.35">
      <c r="A1456" s="79" t="s">
        <v>6070</v>
      </c>
      <c r="B1456" s="80">
        <v>13.29</v>
      </c>
      <c r="C1456" s="80">
        <v>273</v>
      </c>
      <c r="D1456" s="80">
        <v>78</v>
      </c>
      <c r="E1456" s="80">
        <v>0.80400000000000005</v>
      </c>
      <c r="F1456" s="80">
        <v>0.112</v>
      </c>
      <c r="G1456" s="80" t="s">
        <v>3450</v>
      </c>
      <c r="H1456" s="81" t="s">
        <v>6071</v>
      </c>
    </row>
    <row r="1457" spans="1:8" x14ac:dyDescent="0.35">
      <c r="A1457" s="79" t="s">
        <v>6072</v>
      </c>
      <c r="B1457" s="80">
        <v>13.25</v>
      </c>
      <c r="C1457" s="80">
        <v>278</v>
      </c>
      <c r="D1457" s="80">
        <v>78</v>
      </c>
      <c r="E1457" s="80">
        <v>0.79500000000000004</v>
      </c>
      <c r="F1457" s="80">
        <v>5.2999999999999999E-2</v>
      </c>
      <c r="G1457" s="80" t="s">
        <v>3450</v>
      </c>
      <c r="H1457" s="81" t="s">
        <v>6073</v>
      </c>
    </row>
    <row r="1458" spans="1:8" x14ac:dyDescent="0.35">
      <c r="A1458" s="79" t="s">
        <v>6074</v>
      </c>
      <c r="B1458" s="80">
        <v>13.14</v>
      </c>
      <c r="C1458" s="80">
        <v>328</v>
      </c>
      <c r="D1458" s="80">
        <v>78</v>
      </c>
      <c r="E1458" s="80">
        <v>0.72599999999999998</v>
      </c>
      <c r="F1458" s="80">
        <v>6.9000000000000006E-2</v>
      </c>
      <c r="G1458" s="80" t="s">
        <v>3450</v>
      </c>
      <c r="H1458" s="81" t="s">
        <v>3729</v>
      </c>
    </row>
    <row r="1459" spans="1:8" x14ac:dyDescent="0.35">
      <c r="A1459" s="79" t="s">
        <v>6075</v>
      </c>
      <c r="B1459" s="80">
        <v>13.1</v>
      </c>
      <c r="C1459" s="80">
        <v>363</v>
      </c>
      <c r="D1459" s="80">
        <v>78</v>
      </c>
      <c r="E1459" s="80">
        <v>0.68799999999999994</v>
      </c>
      <c r="F1459" s="80">
        <v>9.9000000000000005E-2</v>
      </c>
      <c r="G1459" s="80" t="s">
        <v>3574</v>
      </c>
      <c r="H1459" s="81" t="s">
        <v>6076</v>
      </c>
    </row>
    <row r="1460" spans="1:8" x14ac:dyDescent="0.35">
      <c r="A1460" s="79" t="s">
        <v>6077</v>
      </c>
      <c r="B1460" s="80">
        <v>13.07</v>
      </c>
      <c r="C1460" s="80">
        <v>856</v>
      </c>
      <c r="D1460" s="80">
        <v>78</v>
      </c>
      <c r="E1460" s="80">
        <v>0.44700000000000001</v>
      </c>
      <c r="F1460" s="80">
        <v>0.504</v>
      </c>
      <c r="G1460" s="80" t="s">
        <v>3574</v>
      </c>
      <c r="H1460" s="81" t="s">
        <v>6078</v>
      </c>
    </row>
    <row r="1461" spans="1:8" x14ac:dyDescent="0.35">
      <c r="A1461" s="79" t="s">
        <v>6079</v>
      </c>
      <c r="B1461" s="80">
        <v>13.04</v>
      </c>
      <c r="C1461" s="80">
        <v>223</v>
      </c>
      <c r="D1461" s="80">
        <v>78</v>
      </c>
      <c r="E1461" s="80">
        <v>0.873</v>
      </c>
      <c r="F1461" s="80">
        <v>6.0000000000000001E-3</v>
      </c>
      <c r="G1461" s="80" t="s">
        <v>3450</v>
      </c>
      <c r="H1461" s="81" t="s">
        <v>6080</v>
      </c>
    </row>
    <row r="1462" spans="1:8" x14ac:dyDescent="0.35">
      <c r="A1462" s="79" t="s">
        <v>4637</v>
      </c>
      <c r="B1462" s="80">
        <v>12.94</v>
      </c>
      <c r="C1462" s="80">
        <v>233</v>
      </c>
      <c r="D1462" s="80">
        <v>78</v>
      </c>
      <c r="E1462" s="80">
        <v>0.84799999999999998</v>
      </c>
      <c r="F1462" s="80">
        <v>3.2000000000000001E-2</v>
      </c>
      <c r="G1462" s="80" t="s">
        <v>3450</v>
      </c>
      <c r="H1462" s="81" t="s">
        <v>4638</v>
      </c>
    </row>
    <row r="1463" spans="1:8" x14ac:dyDescent="0.35">
      <c r="A1463" s="79" t="s">
        <v>3470</v>
      </c>
      <c r="B1463" s="80">
        <v>12.92</v>
      </c>
      <c r="C1463" s="80">
        <v>176</v>
      </c>
      <c r="D1463" s="80">
        <v>78</v>
      </c>
      <c r="E1463" s="80">
        <v>0.97399999999999998</v>
      </c>
      <c r="F1463" s="80">
        <v>0</v>
      </c>
      <c r="G1463" s="80" t="s">
        <v>3450</v>
      </c>
      <c r="H1463" s="81" t="s">
        <v>3471</v>
      </c>
    </row>
    <row r="1464" spans="1:8" x14ac:dyDescent="0.35">
      <c r="A1464" s="79" t="s">
        <v>6081</v>
      </c>
      <c r="B1464" s="80">
        <v>12.92</v>
      </c>
      <c r="C1464" s="80">
        <v>366</v>
      </c>
      <c r="D1464" s="80">
        <v>78</v>
      </c>
      <c r="E1464" s="80">
        <v>0.67500000000000004</v>
      </c>
      <c r="F1464" s="80">
        <v>0.193</v>
      </c>
      <c r="G1464" s="80" t="s">
        <v>3450</v>
      </c>
      <c r="H1464" s="81" t="s">
        <v>3729</v>
      </c>
    </row>
    <row r="1465" spans="1:8" x14ac:dyDescent="0.35">
      <c r="A1465" s="79" t="s">
        <v>6082</v>
      </c>
      <c r="B1465" s="80">
        <v>12.85</v>
      </c>
      <c r="C1465" s="80">
        <v>276</v>
      </c>
      <c r="D1465" s="80">
        <v>78</v>
      </c>
      <c r="E1465" s="80">
        <v>0.77400000000000002</v>
      </c>
      <c r="F1465" s="80">
        <v>0.104</v>
      </c>
      <c r="G1465" s="80" t="s">
        <v>3450</v>
      </c>
      <c r="H1465" s="81" t="s">
        <v>6083</v>
      </c>
    </row>
    <row r="1466" spans="1:8" x14ac:dyDescent="0.35">
      <c r="A1466" s="79" t="s">
        <v>6084</v>
      </c>
      <c r="B1466" s="80">
        <v>12.78</v>
      </c>
      <c r="C1466" s="80">
        <v>224</v>
      </c>
      <c r="D1466" s="80">
        <v>78</v>
      </c>
      <c r="E1466" s="80">
        <v>0.85399999999999998</v>
      </c>
      <c r="F1466" s="80">
        <v>7.0000000000000007E-2</v>
      </c>
      <c r="G1466" s="80" t="s">
        <v>3450</v>
      </c>
      <c r="H1466" s="81" t="s">
        <v>6085</v>
      </c>
    </row>
    <row r="1467" spans="1:8" x14ac:dyDescent="0.35">
      <c r="A1467" s="79" t="s">
        <v>5110</v>
      </c>
      <c r="B1467" s="80">
        <v>12.72</v>
      </c>
      <c r="C1467" s="80">
        <v>204</v>
      </c>
      <c r="D1467" s="80">
        <v>78</v>
      </c>
      <c r="E1467" s="80">
        <v>0.89100000000000001</v>
      </c>
      <c r="F1467" s="80">
        <v>0</v>
      </c>
      <c r="G1467" s="80" t="s">
        <v>3450</v>
      </c>
      <c r="H1467" s="81" t="s">
        <v>5111</v>
      </c>
    </row>
    <row r="1468" spans="1:8" x14ac:dyDescent="0.35">
      <c r="A1468" s="79" t="s">
        <v>6086</v>
      </c>
      <c r="B1468" s="80">
        <v>12.69</v>
      </c>
      <c r="C1468" s="80">
        <v>204</v>
      </c>
      <c r="D1468" s="80">
        <v>78</v>
      </c>
      <c r="E1468" s="80">
        <v>0.88900000000000001</v>
      </c>
      <c r="F1468" s="80">
        <v>0.01</v>
      </c>
      <c r="G1468" s="80" t="s">
        <v>3450</v>
      </c>
      <c r="H1468" s="81" t="s">
        <v>6087</v>
      </c>
    </row>
    <row r="1469" spans="1:8" x14ac:dyDescent="0.35">
      <c r="A1469" s="79" t="s">
        <v>5120</v>
      </c>
      <c r="B1469" s="80">
        <v>12.66</v>
      </c>
      <c r="C1469" s="80">
        <v>218</v>
      </c>
      <c r="D1469" s="80">
        <v>78</v>
      </c>
      <c r="E1469" s="80">
        <v>0.85699999999999998</v>
      </c>
      <c r="F1469" s="80">
        <v>1.2999999999999999E-2</v>
      </c>
      <c r="G1469" s="80" t="s">
        <v>3450</v>
      </c>
      <c r="H1469" s="81" t="s">
        <v>5121</v>
      </c>
    </row>
    <row r="1470" spans="1:8" x14ac:dyDescent="0.35">
      <c r="A1470" s="79" t="s">
        <v>4952</v>
      </c>
      <c r="B1470" s="80">
        <v>12.64</v>
      </c>
      <c r="C1470" s="80">
        <v>180</v>
      </c>
      <c r="D1470" s="80">
        <v>78</v>
      </c>
      <c r="E1470" s="80">
        <v>0.94199999999999995</v>
      </c>
      <c r="F1470" s="80">
        <v>0</v>
      </c>
      <c r="G1470" s="80" t="s">
        <v>3450</v>
      </c>
      <c r="H1470" s="81" t="s">
        <v>4953</v>
      </c>
    </row>
    <row r="1471" spans="1:8" x14ac:dyDescent="0.35">
      <c r="A1471" s="79" t="s">
        <v>6088</v>
      </c>
      <c r="B1471" s="80">
        <v>12.58</v>
      </c>
      <c r="C1471" s="80">
        <v>213</v>
      </c>
      <c r="D1471" s="80">
        <v>78</v>
      </c>
      <c r="E1471" s="80">
        <v>0.86199999999999999</v>
      </c>
      <c r="F1471" s="80">
        <v>0.04</v>
      </c>
      <c r="G1471" s="80" t="s">
        <v>3450</v>
      </c>
      <c r="H1471" s="81" t="s">
        <v>3729</v>
      </c>
    </row>
    <row r="1472" spans="1:8" x14ac:dyDescent="0.35">
      <c r="A1472" s="79" t="s">
        <v>6089</v>
      </c>
      <c r="B1472" s="80">
        <v>12.57</v>
      </c>
      <c r="C1472" s="80">
        <v>283</v>
      </c>
      <c r="D1472" s="80">
        <v>78</v>
      </c>
      <c r="E1472" s="80">
        <v>0.747</v>
      </c>
      <c r="F1472" s="80">
        <v>0.17699999999999999</v>
      </c>
      <c r="G1472" s="80" t="s">
        <v>3450</v>
      </c>
      <c r="H1472" s="81" t="s">
        <v>6090</v>
      </c>
    </row>
    <row r="1473" spans="1:8" x14ac:dyDescent="0.35">
      <c r="A1473" s="79" t="s">
        <v>5114</v>
      </c>
      <c r="B1473" s="80">
        <v>12.55</v>
      </c>
      <c r="C1473" s="80">
        <v>218</v>
      </c>
      <c r="D1473" s="80">
        <v>78</v>
      </c>
      <c r="E1473" s="80">
        <v>0.85</v>
      </c>
      <c r="F1473" s="80">
        <v>4.9000000000000002E-2</v>
      </c>
      <c r="G1473" s="80" t="s">
        <v>3450</v>
      </c>
      <c r="H1473" s="81" t="s">
        <v>5115</v>
      </c>
    </row>
    <row r="1474" spans="1:8" x14ac:dyDescent="0.35">
      <c r="A1474" s="79" t="s">
        <v>6091</v>
      </c>
      <c r="B1474" s="80">
        <v>12.55</v>
      </c>
      <c r="C1474" s="80">
        <v>248</v>
      </c>
      <c r="D1474" s="80">
        <v>78</v>
      </c>
      <c r="E1474" s="80">
        <v>0.79700000000000004</v>
      </c>
      <c r="F1474" s="80">
        <v>7.0999999999999994E-2</v>
      </c>
      <c r="G1474" s="80" t="s">
        <v>3450</v>
      </c>
      <c r="H1474" s="81" t="s">
        <v>6092</v>
      </c>
    </row>
    <row r="1475" spans="1:8" x14ac:dyDescent="0.35">
      <c r="A1475" s="79" t="s">
        <v>5002</v>
      </c>
      <c r="B1475" s="80">
        <v>12.54</v>
      </c>
      <c r="C1475" s="80">
        <v>203</v>
      </c>
      <c r="D1475" s="80">
        <v>78</v>
      </c>
      <c r="E1475" s="80">
        <v>0.88</v>
      </c>
      <c r="F1475" s="80">
        <v>8.0000000000000002E-3</v>
      </c>
      <c r="G1475" s="80" t="s">
        <v>3450</v>
      </c>
      <c r="H1475" s="81" t="s">
        <v>5003</v>
      </c>
    </row>
    <row r="1476" spans="1:8" x14ac:dyDescent="0.35">
      <c r="A1476" s="79" t="s">
        <v>4701</v>
      </c>
      <c r="B1476" s="80">
        <v>12.51</v>
      </c>
      <c r="C1476" s="80">
        <v>270</v>
      </c>
      <c r="D1476" s="80">
        <v>78</v>
      </c>
      <c r="E1476" s="80">
        <v>0.76200000000000001</v>
      </c>
      <c r="F1476" s="80">
        <v>5.8999999999999997E-2</v>
      </c>
      <c r="G1476" s="80" t="s">
        <v>3450</v>
      </c>
      <c r="H1476" s="81" t="s">
        <v>4702</v>
      </c>
    </row>
    <row r="1477" spans="1:8" x14ac:dyDescent="0.35">
      <c r="A1477" s="79" t="s">
        <v>6093</v>
      </c>
      <c r="B1477" s="80">
        <v>12.51</v>
      </c>
      <c r="C1477" s="80">
        <v>361</v>
      </c>
      <c r="D1477" s="80">
        <v>78</v>
      </c>
      <c r="E1477" s="80">
        <v>0.65800000000000003</v>
      </c>
      <c r="F1477" s="80">
        <v>0.248</v>
      </c>
      <c r="G1477" s="80" t="s">
        <v>3450</v>
      </c>
      <c r="H1477" s="81" t="s">
        <v>6094</v>
      </c>
    </row>
    <row r="1478" spans="1:8" x14ac:dyDescent="0.35">
      <c r="A1478" s="79" t="s">
        <v>4843</v>
      </c>
      <c r="B1478" s="80">
        <v>12.51</v>
      </c>
      <c r="C1478" s="80">
        <v>242</v>
      </c>
      <c r="D1478" s="80">
        <v>78</v>
      </c>
      <c r="E1478" s="80">
        <v>0.80400000000000005</v>
      </c>
      <c r="F1478" s="80">
        <v>8.2000000000000003E-2</v>
      </c>
      <c r="G1478" s="80" t="s">
        <v>3450</v>
      </c>
      <c r="H1478" s="81" t="s">
        <v>4844</v>
      </c>
    </row>
    <row r="1479" spans="1:8" x14ac:dyDescent="0.35">
      <c r="A1479" s="79" t="s">
        <v>4978</v>
      </c>
      <c r="B1479" s="80">
        <v>12.5</v>
      </c>
      <c r="C1479" s="80">
        <v>206</v>
      </c>
      <c r="D1479" s="80">
        <v>78</v>
      </c>
      <c r="E1479" s="80">
        <v>0.871</v>
      </c>
      <c r="F1479" s="80">
        <v>0.03</v>
      </c>
      <c r="G1479" s="80" t="s">
        <v>3450</v>
      </c>
      <c r="H1479" s="81" t="s">
        <v>4979</v>
      </c>
    </row>
    <row r="1480" spans="1:8" x14ac:dyDescent="0.35">
      <c r="A1480" s="79" t="s">
        <v>4837</v>
      </c>
      <c r="B1480" s="80">
        <v>12.47</v>
      </c>
      <c r="C1480" s="80">
        <v>247</v>
      </c>
      <c r="D1480" s="80">
        <v>78</v>
      </c>
      <c r="E1480" s="80">
        <v>0.79300000000000004</v>
      </c>
      <c r="F1480" s="80">
        <v>0.156</v>
      </c>
      <c r="G1480" s="80" t="s">
        <v>3450</v>
      </c>
      <c r="H1480" s="81" t="s">
        <v>4838</v>
      </c>
    </row>
    <row r="1481" spans="1:8" x14ac:dyDescent="0.35">
      <c r="A1481" s="79" t="s">
        <v>6095</v>
      </c>
      <c r="B1481" s="80">
        <v>12.47</v>
      </c>
      <c r="C1481" s="80">
        <v>166</v>
      </c>
      <c r="D1481" s="80">
        <v>78</v>
      </c>
      <c r="E1481" s="80">
        <v>0.96799999999999997</v>
      </c>
      <c r="F1481" s="80">
        <v>0</v>
      </c>
      <c r="G1481" s="80" t="s">
        <v>3450</v>
      </c>
      <c r="H1481" s="81" t="s">
        <v>6096</v>
      </c>
    </row>
    <row r="1482" spans="1:8" x14ac:dyDescent="0.35">
      <c r="A1482" s="79" t="s">
        <v>4918</v>
      </c>
      <c r="B1482" s="80">
        <v>12.46</v>
      </c>
      <c r="C1482" s="80">
        <v>213</v>
      </c>
      <c r="D1482" s="80">
        <v>78</v>
      </c>
      <c r="E1482" s="80">
        <v>0.85399999999999998</v>
      </c>
      <c r="F1482" s="80">
        <v>2.1999999999999999E-2</v>
      </c>
      <c r="G1482" s="80" t="s">
        <v>3450</v>
      </c>
      <c r="H1482" s="81" t="s">
        <v>4919</v>
      </c>
    </row>
    <row r="1483" spans="1:8" x14ac:dyDescent="0.35">
      <c r="A1483" s="79" t="s">
        <v>6097</v>
      </c>
      <c r="B1483" s="80">
        <v>12.43</v>
      </c>
      <c r="C1483" s="80">
        <v>263</v>
      </c>
      <c r="D1483" s="80">
        <v>78</v>
      </c>
      <c r="E1483" s="80">
        <v>0.76700000000000002</v>
      </c>
      <c r="F1483" s="80">
        <v>7.2999999999999995E-2</v>
      </c>
      <c r="G1483" s="80" t="s">
        <v>3450</v>
      </c>
      <c r="H1483" s="81" t="s">
        <v>3729</v>
      </c>
    </row>
    <row r="1484" spans="1:8" x14ac:dyDescent="0.35">
      <c r="A1484" s="79" t="s">
        <v>4944</v>
      </c>
      <c r="B1484" s="80">
        <v>12.43</v>
      </c>
      <c r="C1484" s="80">
        <v>177</v>
      </c>
      <c r="D1484" s="80">
        <v>78</v>
      </c>
      <c r="E1484" s="80">
        <v>0.93400000000000005</v>
      </c>
      <c r="F1484" s="80">
        <v>1E-3</v>
      </c>
      <c r="G1484" s="80" t="s">
        <v>3450</v>
      </c>
      <c r="H1484" s="81" t="s">
        <v>4945</v>
      </c>
    </row>
    <row r="1485" spans="1:8" x14ac:dyDescent="0.35">
      <c r="A1485" s="79" t="s">
        <v>6098</v>
      </c>
      <c r="B1485" s="80">
        <v>12.43</v>
      </c>
      <c r="C1485" s="80">
        <v>260</v>
      </c>
      <c r="D1485" s="80">
        <v>78</v>
      </c>
      <c r="E1485" s="80">
        <v>0.77100000000000002</v>
      </c>
      <c r="F1485" s="80">
        <v>6.6000000000000003E-2</v>
      </c>
      <c r="G1485" s="80" t="s">
        <v>3450</v>
      </c>
      <c r="H1485" s="81" t="s">
        <v>6099</v>
      </c>
    </row>
    <row r="1486" spans="1:8" x14ac:dyDescent="0.35">
      <c r="A1486" s="79" t="s">
        <v>6100</v>
      </c>
      <c r="B1486" s="80">
        <v>12.4</v>
      </c>
      <c r="C1486" s="80">
        <v>332</v>
      </c>
      <c r="D1486" s="80">
        <v>78</v>
      </c>
      <c r="E1486" s="80">
        <v>0.68100000000000005</v>
      </c>
      <c r="F1486" s="80">
        <v>0.20200000000000001</v>
      </c>
      <c r="G1486" s="80" t="s">
        <v>3450</v>
      </c>
      <c r="H1486" s="81" t="s">
        <v>6101</v>
      </c>
    </row>
    <row r="1487" spans="1:8" x14ac:dyDescent="0.35">
      <c r="A1487" s="79" t="s">
        <v>6102</v>
      </c>
      <c r="B1487" s="80">
        <v>12.37</v>
      </c>
      <c r="C1487" s="80">
        <v>279</v>
      </c>
      <c r="D1487" s="80">
        <v>78</v>
      </c>
      <c r="E1487" s="80">
        <v>0.74099999999999999</v>
      </c>
      <c r="F1487" s="80">
        <v>0.14299999999999999</v>
      </c>
      <c r="G1487" s="80" t="s">
        <v>3450</v>
      </c>
      <c r="H1487" s="81" t="s">
        <v>6103</v>
      </c>
    </row>
    <row r="1488" spans="1:8" x14ac:dyDescent="0.35">
      <c r="A1488" s="79" t="s">
        <v>6104</v>
      </c>
      <c r="B1488" s="80">
        <v>12.36</v>
      </c>
      <c r="C1488" s="80">
        <v>234</v>
      </c>
      <c r="D1488" s="80">
        <v>78</v>
      </c>
      <c r="E1488" s="80">
        <v>0.80800000000000005</v>
      </c>
      <c r="F1488" s="80">
        <v>6.8000000000000005E-2</v>
      </c>
      <c r="G1488" s="80" t="s">
        <v>3450</v>
      </c>
      <c r="H1488" s="81" t="s">
        <v>4620</v>
      </c>
    </row>
    <row r="1489" spans="1:8" x14ac:dyDescent="0.35">
      <c r="A1489" s="79" t="s">
        <v>4762</v>
      </c>
      <c r="B1489" s="80">
        <v>12.32</v>
      </c>
      <c r="C1489" s="80">
        <v>231</v>
      </c>
      <c r="D1489" s="80">
        <v>78</v>
      </c>
      <c r="E1489" s="80">
        <v>0.81100000000000005</v>
      </c>
      <c r="F1489" s="80">
        <v>4.7E-2</v>
      </c>
      <c r="G1489" s="80" t="s">
        <v>3450</v>
      </c>
      <c r="H1489" s="81" t="s">
        <v>4763</v>
      </c>
    </row>
    <row r="1490" spans="1:8" x14ac:dyDescent="0.35">
      <c r="A1490" s="79" t="s">
        <v>6105</v>
      </c>
      <c r="B1490" s="80">
        <v>12.28</v>
      </c>
      <c r="C1490" s="80">
        <v>262</v>
      </c>
      <c r="D1490" s="80">
        <v>78</v>
      </c>
      <c r="E1490" s="80">
        <v>0.75900000000000001</v>
      </c>
      <c r="F1490" s="80">
        <v>7.8E-2</v>
      </c>
      <c r="G1490" s="80" t="s">
        <v>3450</v>
      </c>
      <c r="H1490" s="81" t="s">
        <v>6106</v>
      </c>
    </row>
    <row r="1491" spans="1:8" x14ac:dyDescent="0.35">
      <c r="A1491" s="79" t="s">
        <v>6107</v>
      </c>
      <c r="B1491" s="80">
        <v>12.27</v>
      </c>
      <c r="C1491" s="80">
        <v>208</v>
      </c>
      <c r="D1491" s="80">
        <v>78</v>
      </c>
      <c r="E1491" s="80">
        <v>0.85099999999999998</v>
      </c>
      <c r="F1491" s="80">
        <v>3.2000000000000001E-2</v>
      </c>
      <c r="G1491" s="80" t="s">
        <v>3450</v>
      </c>
      <c r="H1491" s="81" t="s">
        <v>6108</v>
      </c>
    </row>
    <row r="1492" spans="1:8" x14ac:dyDescent="0.35">
      <c r="A1492" s="79" t="s">
        <v>5000</v>
      </c>
      <c r="B1492" s="80">
        <v>12.25</v>
      </c>
      <c r="C1492" s="80">
        <v>162</v>
      </c>
      <c r="D1492" s="80">
        <v>78</v>
      </c>
      <c r="E1492" s="80">
        <v>0.96299999999999997</v>
      </c>
      <c r="F1492" s="80">
        <v>0</v>
      </c>
      <c r="G1492" s="80" t="s">
        <v>3450</v>
      </c>
      <c r="H1492" s="81" t="s">
        <v>5001</v>
      </c>
    </row>
    <row r="1493" spans="1:8" x14ac:dyDescent="0.35">
      <c r="A1493" s="79" t="s">
        <v>4982</v>
      </c>
      <c r="B1493" s="80">
        <v>12.25</v>
      </c>
      <c r="C1493" s="80">
        <v>175</v>
      </c>
      <c r="D1493" s="80">
        <v>78</v>
      </c>
      <c r="E1493" s="80">
        <v>0.92600000000000005</v>
      </c>
      <c r="F1493" s="80">
        <v>1.6E-2</v>
      </c>
      <c r="G1493" s="80" t="s">
        <v>3450</v>
      </c>
      <c r="H1493" s="81" t="s">
        <v>4983</v>
      </c>
    </row>
    <row r="1494" spans="1:8" x14ac:dyDescent="0.35">
      <c r="A1494" s="79" t="s">
        <v>5041</v>
      </c>
      <c r="B1494" s="80">
        <v>12.19</v>
      </c>
      <c r="C1494" s="80">
        <v>227</v>
      </c>
      <c r="D1494" s="80">
        <v>78</v>
      </c>
      <c r="E1494" s="80">
        <v>0.80900000000000005</v>
      </c>
      <c r="F1494" s="80">
        <v>5.5E-2</v>
      </c>
      <c r="G1494" s="80" t="s">
        <v>3450</v>
      </c>
      <c r="H1494" s="81" t="s">
        <v>5042</v>
      </c>
    </row>
    <row r="1495" spans="1:8" x14ac:dyDescent="0.35">
      <c r="A1495" s="79" t="s">
        <v>6109</v>
      </c>
      <c r="B1495" s="80">
        <v>12.19</v>
      </c>
      <c r="C1495" s="80">
        <v>185</v>
      </c>
      <c r="D1495" s="80">
        <v>78</v>
      </c>
      <c r="E1495" s="80">
        <v>0.89600000000000002</v>
      </c>
      <c r="F1495" s="80">
        <v>0</v>
      </c>
      <c r="G1495" s="80" t="s">
        <v>3450</v>
      </c>
      <c r="H1495" s="81" t="s">
        <v>6110</v>
      </c>
    </row>
    <row r="1496" spans="1:8" x14ac:dyDescent="0.35">
      <c r="A1496" s="79" t="s">
        <v>6111</v>
      </c>
      <c r="B1496" s="80">
        <v>12.17</v>
      </c>
      <c r="C1496" s="80">
        <v>301</v>
      </c>
      <c r="D1496" s="80">
        <v>78</v>
      </c>
      <c r="E1496" s="80">
        <v>0.70099999999999996</v>
      </c>
      <c r="F1496" s="80">
        <v>0.11899999999999999</v>
      </c>
      <c r="G1496" s="80" t="s">
        <v>3450</v>
      </c>
      <c r="H1496" s="81" t="s">
        <v>6112</v>
      </c>
    </row>
    <row r="1497" spans="1:8" x14ac:dyDescent="0.35">
      <c r="A1497" s="79" t="s">
        <v>6113</v>
      </c>
      <c r="B1497" s="80">
        <v>12.16</v>
      </c>
      <c r="C1497" s="80">
        <v>187</v>
      </c>
      <c r="D1497" s="80">
        <v>78</v>
      </c>
      <c r="E1497" s="80">
        <v>0.88900000000000001</v>
      </c>
      <c r="F1497" s="80">
        <v>0.02</v>
      </c>
      <c r="G1497" s="80" t="s">
        <v>3450</v>
      </c>
      <c r="H1497" s="81" t="s">
        <v>6114</v>
      </c>
    </row>
    <row r="1498" spans="1:8" x14ac:dyDescent="0.35">
      <c r="A1498" s="79" t="s">
        <v>4861</v>
      </c>
      <c r="B1498" s="80">
        <v>12.15</v>
      </c>
      <c r="C1498" s="80">
        <v>189</v>
      </c>
      <c r="D1498" s="80">
        <v>78</v>
      </c>
      <c r="E1498" s="80">
        <v>0.88400000000000001</v>
      </c>
      <c r="F1498" s="80">
        <v>1.4999999999999999E-2</v>
      </c>
      <c r="G1498" s="80" t="s">
        <v>3450</v>
      </c>
      <c r="H1498" s="81" t="s">
        <v>4862</v>
      </c>
    </row>
    <row r="1499" spans="1:8" x14ac:dyDescent="0.35">
      <c r="A1499" s="79" t="s">
        <v>4671</v>
      </c>
      <c r="B1499" s="80">
        <v>12.09</v>
      </c>
      <c r="C1499" s="80">
        <v>210</v>
      </c>
      <c r="D1499" s="80">
        <v>78</v>
      </c>
      <c r="E1499" s="80">
        <v>0.83399999999999996</v>
      </c>
      <c r="F1499" s="80">
        <v>7.0999999999999994E-2</v>
      </c>
      <c r="G1499" s="80" t="s">
        <v>3450</v>
      </c>
      <c r="H1499" s="81" t="s">
        <v>4672</v>
      </c>
    </row>
    <row r="1500" spans="1:8" x14ac:dyDescent="0.35">
      <c r="A1500" s="79" t="s">
        <v>5045</v>
      </c>
      <c r="B1500" s="80">
        <v>12.05</v>
      </c>
      <c r="C1500" s="80">
        <v>156</v>
      </c>
      <c r="D1500" s="80">
        <v>78</v>
      </c>
      <c r="E1500" s="80">
        <v>0.96499999999999997</v>
      </c>
      <c r="F1500" s="80">
        <v>0</v>
      </c>
      <c r="G1500" s="80" t="s">
        <v>3450</v>
      </c>
      <c r="H1500" s="81" t="s">
        <v>5046</v>
      </c>
    </row>
    <row r="1501" spans="1:8" x14ac:dyDescent="0.35">
      <c r="A1501" s="79" t="s">
        <v>6115</v>
      </c>
      <c r="B1501" s="80">
        <v>12.04</v>
      </c>
      <c r="C1501" s="80">
        <v>270</v>
      </c>
      <c r="D1501" s="80">
        <v>78</v>
      </c>
      <c r="E1501" s="80">
        <v>0.73299999999999998</v>
      </c>
      <c r="F1501" s="80">
        <v>0.19500000000000001</v>
      </c>
      <c r="G1501" s="80" t="s">
        <v>3450</v>
      </c>
      <c r="H1501" s="81" t="s">
        <v>6116</v>
      </c>
    </row>
    <row r="1502" spans="1:8" x14ac:dyDescent="0.35">
      <c r="A1502" s="79" t="s">
        <v>6117</v>
      </c>
      <c r="B1502" s="80">
        <v>12.04</v>
      </c>
      <c r="C1502" s="80">
        <v>337</v>
      </c>
      <c r="D1502" s="80">
        <v>78</v>
      </c>
      <c r="E1502" s="80">
        <v>0.65600000000000003</v>
      </c>
      <c r="F1502" s="80">
        <v>0.20399999999999999</v>
      </c>
      <c r="G1502" s="80" t="s">
        <v>3450</v>
      </c>
      <c r="H1502" s="81" t="s">
        <v>6118</v>
      </c>
    </row>
    <row r="1503" spans="1:8" x14ac:dyDescent="0.35">
      <c r="A1503" s="79" t="s">
        <v>4966</v>
      </c>
      <c r="B1503" s="80">
        <v>12.04</v>
      </c>
      <c r="C1503" s="80">
        <v>211</v>
      </c>
      <c r="D1503" s="80">
        <v>78</v>
      </c>
      <c r="E1503" s="80">
        <v>0.82899999999999996</v>
      </c>
      <c r="F1503" s="80">
        <v>8.7999999999999995E-2</v>
      </c>
      <c r="G1503" s="80" t="s">
        <v>3450</v>
      </c>
      <c r="H1503" s="81" t="s">
        <v>4967</v>
      </c>
    </row>
    <row r="1504" spans="1:8" x14ac:dyDescent="0.35">
      <c r="A1504" s="79" t="s">
        <v>5563</v>
      </c>
      <c r="B1504" s="80">
        <v>11.98</v>
      </c>
      <c r="C1504" s="80">
        <v>208</v>
      </c>
      <c r="D1504" s="80">
        <v>78</v>
      </c>
      <c r="E1504" s="80">
        <v>0.83099999999999996</v>
      </c>
      <c r="F1504" s="80">
        <v>0.05</v>
      </c>
      <c r="G1504" s="80" t="s">
        <v>3450</v>
      </c>
      <c r="H1504" s="81" t="s">
        <v>5564</v>
      </c>
    </row>
    <row r="1505" spans="1:8" x14ac:dyDescent="0.35">
      <c r="A1505" s="79" t="s">
        <v>6119</v>
      </c>
      <c r="B1505" s="80">
        <v>11.91</v>
      </c>
      <c r="C1505" s="80">
        <v>270</v>
      </c>
      <c r="D1505" s="80">
        <v>78</v>
      </c>
      <c r="E1505" s="80">
        <v>0.72499999999999998</v>
      </c>
      <c r="F1505" s="80">
        <v>0.124</v>
      </c>
      <c r="G1505" s="80" t="s">
        <v>3450</v>
      </c>
      <c r="H1505" s="81" t="s">
        <v>6120</v>
      </c>
    </row>
    <row r="1506" spans="1:8" x14ac:dyDescent="0.35">
      <c r="A1506" s="79" t="s">
        <v>6121</v>
      </c>
      <c r="B1506" s="80">
        <v>11.9</v>
      </c>
      <c r="C1506" s="80">
        <v>243</v>
      </c>
      <c r="D1506" s="80">
        <v>78</v>
      </c>
      <c r="E1506" s="80">
        <v>0.76300000000000001</v>
      </c>
      <c r="F1506" s="80">
        <v>5.2999999999999999E-2</v>
      </c>
      <c r="G1506" s="80" t="s">
        <v>3450</v>
      </c>
      <c r="H1506" s="81" t="s">
        <v>6122</v>
      </c>
    </row>
    <row r="1507" spans="1:8" x14ac:dyDescent="0.35">
      <c r="A1507" s="79" t="s">
        <v>6123</v>
      </c>
      <c r="B1507" s="80">
        <v>11.89</v>
      </c>
      <c r="C1507" s="80">
        <v>363</v>
      </c>
      <c r="D1507" s="80">
        <v>78</v>
      </c>
      <c r="E1507" s="80">
        <v>0.624</v>
      </c>
      <c r="F1507" s="80">
        <v>0.223</v>
      </c>
      <c r="G1507" s="80" t="s">
        <v>3450</v>
      </c>
      <c r="H1507" s="81" t="s">
        <v>6124</v>
      </c>
    </row>
    <row r="1508" spans="1:8" x14ac:dyDescent="0.35">
      <c r="A1508" s="79" t="s">
        <v>6125</v>
      </c>
      <c r="B1508" s="80">
        <v>11.81</v>
      </c>
      <c r="C1508" s="80">
        <v>245</v>
      </c>
      <c r="D1508" s="80">
        <v>78</v>
      </c>
      <c r="E1508" s="80">
        <v>0.755</v>
      </c>
      <c r="F1508" s="80">
        <v>4.4999999999999998E-2</v>
      </c>
      <c r="G1508" s="80" t="s">
        <v>3450</v>
      </c>
      <c r="H1508" s="81" t="s">
        <v>6126</v>
      </c>
    </row>
    <row r="1509" spans="1:8" x14ac:dyDescent="0.35">
      <c r="A1509" s="79" t="s">
        <v>6127</v>
      </c>
      <c r="B1509" s="80">
        <v>11.81</v>
      </c>
      <c r="C1509" s="80">
        <v>240</v>
      </c>
      <c r="D1509" s="80">
        <v>78</v>
      </c>
      <c r="E1509" s="80">
        <v>0.76200000000000001</v>
      </c>
      <c r="F1509" s="80">
        <v>9.0999999999999998E-2</v>
      </c>
      <c r="G1509" s="80" t="s">
        <v>3450</v>
      </c>
      <c r="H1509" s="81" t="s">
        <v>6128</v>
      </c>
    </row>
    <row r="1510" spans="1:8" x14ac:dyDescent="0.35">
      <c r="A1510" s="79" t="s">
        <v>5037</v>
      </c>
      <c r="B1510" s="80">
        <v>11.8</v>
      </c>
      <c r="C1510" s="80">
        <v>215</v>
      </c>
      <c r="D1510" s="80">
        <v>78</v>
      </c>
      <c r="E1510" s="80">
        <v>0.80500000000000005</v>
      </c>
      <c r="F1510" s="80">
        <v>0.14399999999999999</v>
      </c>
      <c r="G1510" s="80" t="s">
        <v>3450</v>
      </c>
      <c r="H1510" s="81" t="s">
        <v>5038</v>
      </c>
    </row>
    <row r="1511" spans="1:8" x14ac:dyDescent="0.35">
      <c r="A1511" s="79" t="s">
        <v>6129</v>
      </c>
      <c r="B1511" s="80">
        <v>11.79</v>
      </c>
      <c r="C1511" s="80">
        <v>152</v>
      </c>
      <c r="D1511" s="80">
        <v>78</v>
      </c>
      <c r="E1511" s="80">
        <v>0.95599999999999996</v>
      </c>
      <c r="F1511" s="80">
        <v>6.0000000000000001E-3</v>
      </c>
      <c r="G1511" s="80" t="s">
        <v>3450</v>
      </c>
      <c r="H1511" s="81" t="s">
        <v>6130</v>
      </c>
    </row>
    <row r="1512" spans="1:8" x14ac:dyDescent="0.35">
      <c r="A1512" s="79" t="s">
        <v>6131</v>
      </c>
      <c r="B1512" s="80">
        <v>11.77</v>
      </c>
      <c r="C1512" s="80">
        <v>209</v>
      </c>
      <c r="D1512" s="80">
        <v>78</v>
      </c>
      <c r="E1512" s="80">
        <v>0.81399999999999995</v>
      </c>
      <c r="F1512" s="80">
        <v>3.5000000000000003E-2</v>
      </c>
      <c r="G1512" s="80" t="s">
        <v>3450</v>
      </c>
      <c r="H1512" s="81" t="s">
        <v>6132</v>
      </c>
    </row>
    <row r="1513" spans="1:8" x14ac:dyDescent="0.35">
      <c r="A1513" s="79" t="s">
        <v>5014</v>
      </c>
      <c r="B1513" s="80">
        <v>11.77</v>
      </c>
      <c r="C1513" s="80">
        <v>199</v>
      </c>
      <c r="D1513" s="80">
        <v>78</v>
      </c>
      <c r="E1513" s="80">
        <v>0.83399999999999996</v>
      </c>
      <c r="F1513" s="80">
        <v>4.8000000000000001E-2</v>
      </c>
      <c r="G1513" s="80" t="s">
        <v>3450</v>
      </c>
      <c r="H1513" s="81" t="s">
        <v>5015</v>
      </c>
    </row>
    <row r="1514" spans="1:8" x14ac:dyDescent="0.35">
      <c r="A1514" s="79" t="s">
        <v>3476</v>
      </c>
      <c r="B1514" s="80">
        <v>11.76</v>
      </c>
      <c r="C1514" s="80">
        <v>155</v>
      </c>
      <c r="D1514" s="80">
        <v>78</v>
      </c>
      <c r="E1514" s="80">
        <v>0.94499999999999995</v>
      </c>
      <c r="F1514" s="80">
        <v>0.01</v>
      </c>
      <c r="G1514" s="80" t="s">
        <v>3574</v>
      </c>
      <c r="H1514" s="81" t="s">
        <v>3477</v>
      </c>
    </row>
    <row r="1515" spans="1:8" x14ac:dyDescent="0.35">
      <c r="A1515" s="79" t="s">
        <v>4458</v>
      </c>
      <c r="B1515" s="80">
        <v>11.75</v>
      </c>
      <c r="C1515" s="80">
        <v>378</v>
      </c>
      <c r="D1515" s="80">
        <v>78</v>
      </c>
      <c r="E1515" s="80">
        <v>0.60399999999999998</v>
      </c>
      <c r="F1515" s="80">
        <v>0.34699999999999998</v>
      </c>
      <c r="G1515" s="80" t="s">
        <v>3574</v>
      </c>
      <c r="H1515" s="81" t="s">
        <v>4459</v>
      </c>
    </row>
    <row r="1516" spans="1:8" x14ac:dyDescent="0.35">
      <c r="A1516" s="79" t="s">
        <v>6133</v>
      </c>
      <c r="B1516" s="80">
        <v>11.74</v>
      </c>
      <c r="C1516" s="80">
        <v>245</v>
      </c>
      <c r="D1516" s="80">
        <v>78</v>
      </c>
      <c r="E1516" s="80">
        <v>0.75</v>
      </c>
      <c r="F1516" s="80">
        <v>5.2999999999999999E-2</v>
      </c>
      <c r="G1516" s="80" t="s">
        <v>3450</v>
      </c>
      <c r="H1516" s="81" t="s">
        <v>6134</v>
      </c>
    </row>
    <row r="1517" spans="1:8" x14ac:dyDescent="0.35">
      <c r="A1517" s="79" t="s">
        <v>5218</v>
      </c>
      <c r="B1517" s="80">
        <v>11.7</v>
      </c>
      <c r="C1517" s="80">
        <v>163</v>
      </c>
      <c r="D1517" s="80">
        <v>78</v>
      </c>
      <c r="E1517" s="80">
        <v>0.91700000000000004</v>
      </c>
      <c r="F1517" s="80">
        <v>1.2E-2</v>
      </c>
      <c r="G1517" s="80" t="s">
        <v>3450</v>
      </c>
      <c r="H1517" s="81" t="s">
        <v>5219</v>
      </c>
    </row>
    <row r="1518" spans="1:8" x14ac:dyDescent="0.35">
      <c r="A1518" s="79" t="s">
        <v>4916</v>
      </c>
      <c r="B1518" s="80">
        <v>11.68</v>
      </c>
      <c r="C1518" s="80">
        <v>256</v>
      </c>
      <c r="D1518" s="80">
        <v>78</v>
      </c>
      <c r="E1518" s="80">
        <v>0.73</v>
      </c>
      <c r="F1518" s="80">
        <v>0.154</v>
      </c>
      <c r="G1518" s="80" t="s">
        <v>3450</v>
      </c>
      <c r="H1518" s="81" t="s">
        <v>4917</v>
      </c>
    </row>
    <row r="1519" spans="1:8" x14ac:dyDescent="0.35">
      <c r="A1519" s="79" t="s">
        <v>6135</v>
      </c>
      <c r="B1519" s="80">
        <v>11.63</v>
      </c>
      <c r="C1519" s="80">
        <v>231</v>
      </c>
      <c r="D1519" s="80">
        <v>78</v>
      </c>
      <c r="E1519" s="80">
        <v>0.76500000000000001</v>
      </c>
      <c r="F1519" s="80">
        <v>0.10100000000000001</v>
      </c>
      <c r="G1519" s="80" t="s">
        <v>3450</v>
      </c>
      <c r="H1519" s="81" t="s">
        <v>6136</v>
      </c>
    </row>
    <row r="1520" spans="1:8" x14ac:dyDescent="0.35">
      <c r="A1520" s="79" t="s">
        <v>6137</v>
      </c>
      <c r="B1520" s="80">
        <v>11.63</v>
      </c>
      <c r="C1520" s="80">
        <v>346</v>
      </c>
      <c r="D1520" s="80">
        <v>78</v>
      </c>
      <c r="E1520" s="80">
        <v>0.625</v>
      </c>
      <c r="F1520" s="80">
        <v>0.23100000000000001</v>
      </c>
      <c r="G1520" s="80" t="s">
        <v>3450</v>
      </c>
      <c r="H1520" s="81" t="s">
        <v>6138</v>
      </c>
    </row>
    <row r="1521" spans="1:8" x14ac:dyDescent="0.35">
      <c r="A1521" s="79" t="s">
        <v>4880</v>
      </c>
      <c r="B1521" s="80">
        <v>11.58</v>
      </c>
      <c r="C1521" s="80">
        <v>214</v>
      </c>
      <c r="D1521" s="80">
        <v>78</v>
      </c>
      <c r="E1521" s="80">
        <v>0.79200000000000004</v>
      </c>
      <c r="F1521" s="80">
        <v>0.108</v>
      </c>
      <c r="G1521" s="80" t="s">
        <v>3450</v>
      </c>
      <c r="H1521" s="81" t="s">
        <v>4881</v>
      </c>
    </row>
    <row r="1522" spans="1:8" x14ac:dyDescent="0.35">
      <c r="A1522" s="79" t="s">
        <v>6139</v>
      </c>
      <c r="B1522" s="80">
        <v>11.57</v>
      </c>
      <c r="C1522" s="80">
        <v>237</v>
      </c>
      <c r="D1522" s="80">
        <v>78</v>
      </c>
      <c r="E1522" s="80">
        <v>0.751</v>
      </c>
      <c r="F1522" s="80">
        <v>0.10199999999999999</v>
      </c>
      <c r="G1522" s="80" t="s">
        <v>3450</v>
      </c>
      <c r="H1522" s="81" t="s">
        <v>6140</v>
      </c>
    </row>
    <row r="1523" spans="1:8" x14ac:dyDescent="0.35">
      <c r="A1523" s="79" t="s">
        <v>4751</v>
      </c>
      <c r="B1523" s="80">
        <v>11.56</v>
      </c>
      <c r="C1523" s="80">
        <v>230</v>
      </c>
      <c r="D1523" s="80">
        <v>78</v>
      </c>
      <c r="E1523" s="80">
        <v>0.76300000000000001</v>
      </c>
      <c r="F1523" s="80">
        <v>0.11700000000000001</v>
      </c>
      <c r="G1523" s="80" t="s">
        <v>3450</v>
      </c>
      <c r="H1523" s="81" t="s">
        <v>4752</v>
      </c>
    </row>
    <row r="1524" spans="1:8" x14ac:dyDescent="0.35">
      <c r="A1524" s="79" t="s">
        <v>5006</v>
      </c>
      <c r="B1524" s="80">
        <v>11.56</v>
      </c>
      <c r="C1524" s="80">
        <v>255</v>
      </c>
      <c r="D1524" s="80">
        <v>78</v>
      </c>
      <c r="E1524" s="80">
        <v>0.72399999999999998</v>
      </c>
      <c r="F1524" s="80">
        <v>0.111</v>
      </c>
      <c r="G1524" s="80" t="s">
        <v>3450</v>
      </c>
      <c r="H1524" s="81" t="s">
        <v>5007</v>
      </c>
    </row>
    <row r="1525" spans="1:8" x14ac:dyDescent="0.35">
      <c r="A1525" s="79" t="s">
        <v>6141</v>
      </c>
      <c r="B1525" s="80">
        <v>11.53</v>
      </c>
      <c r="C1525" s="80">
        <v>140</v>
      </c>
      <c r="D1525" s="80">
        <v>78</v>
      </c>
      <c r="E1525" s="80">
        <v>0.97499999999999998</v>
      </c>
      <c r="F1525" s="80">
        <v>0</v>
      </c>
      <c r="G1525" s="80" t="s">
        <v>3450</v>
      </c>
      <c r="H1525" s="81" t="s">
        <v>6142</v>
      </c>
    </row>
    <row r="1526" spans="1:8" x14ac:dyDescent="0.35">
      <c r="A1526" s="79" t="s">
        <v>5132</v>
      </c>
      <c r="B1526" s="80">
        <v>11.49</v>
      </c>
      <c r="C1526" s="80">
        <v>430</v>
      </c>
      <c r="D1526" s="80">
        <v>78</v>
      </c>
      <c r="E1526" s="80">
        <v>0.55400000000000005</v>
      </c>
      <c r="F1526" s="80">
        <v>0.30199999999999999</v>
      </c>
      <c r="G1526" s="80" t="s">
        <v>3450</v>
      </c>
      <c r="H1526" s="81" t="s">
        <v>5133</v>
      </c>
    </row>
    <row r="1527" spans="1:8" x14ac:dyDescent="0.35">
      <c r="A1527" s="79" t="s">
        <v>5224</v>
      </c>
      <c r="B1527" s="80">
        <v>11.48</v>
      </c>
      <c r="C1527" s="80">
        <v>143</v>
      </c>
      <c r="D1527" s="80">
        <v>78</v>
      </c>
      <c r="E1527" s="80">
        <v>0.96</v>
      </c>
      <c r="F1527" s="80">
        <v>2E-3</v>
      </c>
      <c r="G1527" s="80" t="s">
        <v>3450</v>
      </c>
      <c r="H1527" s="81" t="s">
        <v>5225</v>
      </c>
    </row>
    <row r="1528" spans="1:8" x14ac:dyDescent="0.35">
      <c r="A1528" s="79" t="s">
        <v>6143</v>
      </c>
      <c r="B1528" s="80">
        <v>11.47</v>
      </c>
      <c r="C1528" s="80">
        <v>257</v>
      </c>
      <c r="D1528" s="80">
        <v>78</v>
      </c>
      <c r="E1528" s="80">
        <v>0.71499999999999997</v>
      </c>
      <c r="F1528" s="80">
        <v>0.10299999999999999</v>
      </c>
      <c r="G1528" s="80" t="s">
        <v>3450</v>
      </c>
      <c r="H1528" s="81" t="s">
        <v>3729</v>
      </c>
    </row>
    <row r="1529" spans="1:8" x14ac:dyDescent="0.35">
      <c r="A1529" s="79" t="s">
        <v>5299</v>
      </c>
      <c r="B1529" s="80">
        <v>11.46</v>
      </c>
      <c r="C1529" s="80">
        <v>132</v>
      </c>
      <c r="D1529" s="80">
        <v>78</v>
      </c>
      <c r="E1529" s="80">
        <v>0.997</v>
      </c>
      <c r="F1529" s="80">
        <v>0</v>
      </c>
      <c r="G1529" s="80" t="s">
        <v>3450</v>
      </c>
      <c r="H1529" s="81" t="s">
        <v>5300</v>
      </c>
    </row>
    <row r="1530" spans="1:8" x14ac:dyDescent="0.35">
      <c r="A1530" s="79" t="s">
        <v>6144</v>
      </c>
      <c r="B1530" s="80">
        <v>11.45</v>
      </c>
      <c r="C1530" s="80">
        <v>167</v>
      </c>
      <c r="D1530" s="80">
        <v>78</v>
      </c>
      <c r="E1530" s="80">
        <v>0.88600000000000001</v>
      </c>
      <c r="F1530" s="80">
        <v>0</v>
      </c>
      <c r="G1530" s="80" t="s">
        <v>3450</v>
      </c>
      <c r="H1530" s="81" t="s">
        <v>6145</v>
      </c>
    </row>
    <row r="1531" spans="1:8" x14ac:dyDescent="0.35">
      <c r="A1531" s="79" t="s">
        <v>6146</v>
      </c>
      <c r="B1531" s="80">
        <v>11.41</v>
      </c>
      <c r="C1531" s="80">
        <v>217</v>
      </c>
      <c r="D1531" s="80">
        <v>78</v>
      </c>
      <c r="E1531" s="80">
        <v>0.77500000000000002</v>
      </c>
      <c r="F1531" s="80">
        <v>5.6000000000000001E-2</v>
      </c>
      <c r="G1531" s="80" t="s">
        <v>3450</v>
      </c>
      <c r="H1531" s="81" t="s">
        <v>6147</v>
      </c>
    </row>
    <row r="1532" spans="1:8" x14ac:dyDescent="0.35">
      <c r="A1532" s="79" t="s">
        <v>6148</v>
      </c>
      <c r="B1532" s="80">
        <v>11.41</v>
      </c>
      <c r="C1532" s="80">
        <v>286</v>
      </c>
      <c r="D1532" s="80">
        <v>78</v>
      </c>
      <c r="E1532" s="80">
        <v>0.67500000000000004</v>
      </c>
      <c r="F1532" s="80">
        <v>0.14599999999999999</v>
      </c>
      <c r="G1532" s="80" t="s">
        <v>3450</v>
      </c>
      <c r="H1532" s="81" t="s">
        <v>6149</v>
      </c>
    </row>
    <row r="1533" spans="1:8" x14ac:dyDescent="0.35">
      <c r="A1533" s="79" t="s">
        <v>6150</v>
      </c>
      <c r="B1533" s="80">
        <v>11.41</v>
      </c>
      <c r="C1533" s="80">
        <v>298</v>
      </c>
      <c r="D1533" s="80">
        <v>78</v>
      </c>
      <c r="E1533" s="80">
        <v>0.66100000000000003</v>
      </c>
      <c r="F1533" s="80">
        <v>0.21</v>
      </c>
      <c r="G1533" s="80" t="s">
        <v>3450</v>
      </c>
      <c r="H1533" s="81" t="s">
        <v>6151</v>
      </c>
    </row>
    <row r="1534" spans="1:8" x14ac:dyDescent="0.35">
      <c r="A1534" s="79" t="s">
        <v>6152</v>
      </c>
      <c r="B1534" s="80">
        <v>11.39</v>
      </c>
      <c r="C1534" s="80">
        <v>191</v>
      </c>
      <c r="D1534" s="80">
        <v>78</v>
      </c>
      <c r="E1534" s="80">
        <v>0.82399999999999995</v>
      </c>
      <c r="F1534" s="80">
        <v>6.3E-2</v>
      </c>
      <c r="G1534" s="80" t="s">
        <v>3450</v>
      </c>
      <c r="H1534" s="81" t="s">
        <v>6153</v>
      </c>
    </row>
    <row r="1535" spans="1:8" x14ac:dyDescent="0.35">
      <c r="A1535" s="79" t="s">
        <v>6154</v>
      </c>
      <c r="B1535" s="80">
        <v>11.37</v>
      </c>
      <c r="C1535" s="80">
        <v>264</v>
      </c>
      <c r="D1535" s="80">
        <v>78</v>
      </c>
      <c r="E1535" s="80">
        <v>0.7</v>
      </c>
      <c r="F1535" s="80">
        <v>0.13200000000000001</v>
      </c>
      <c r="G1535" s="80" t="s">
        <v>3574</v>
      </c>
      <c r="H1535" s="81" t="s">
        <v>6155</v>
      </c>
    </row>
    <row r="1536" spans="1:8" x14ac:dyDescent="0.35">
      <c r="A1536" s="79" t="s">
        <v>6156</v>
      </c>
      <c r="B1536" s="80">
        <v>11.33</v>
      </c>
      <c r="C1536" s="80">
        <v>205</v>
      </c>
      <c r="D1536" s="80">
        <v>78</v>
      </c>
      <c r="E1536" s="80">
        <v>0.79100000000000004</v>
      </c>
      <c r="F1536" s="80">
        <v>0.13400000000000001</v>
      </c>
      <c r="G1536" s="80" t="s">
        <v>3450</v>
      </c>
      <c r="H1536" s="81" t="s">
        <v>6157</v>
      </c>
    </row>
    <row r="1537" spans="1:8" x14ac:dyDescent="0.35">
      <c r="A1537" s="79" t="s">
        <v>5173</v>
      </c>
      <c r="B1537" s="80">
        <v>11.28</v>
      </c>
      <c r="C1537" s="80">
        <v>186</v>
      </c>
      <c r="D1537" s="80">
        <v>78</v>
      </c>
      <c r="E1537" s="80">
        <v>0.82699999999999996</v>
      </c>
      <c r="F1537" s="80">
        <v>2E-3</v>
      </c>
      <c r="G1537" s="80" t="s">
        <v>3450</v>
      </c>
      <c r="H1537" s="81" t="s">
        <v>5174</v>
      </c>
    </row>
    <row r="1538" spans="1:8" x14ac:dyDescent="0.35">
      <c r="A1538" s="79" t="s">
        <v>5258</v>
      </c>
      <c r="B1538" s="80">
        <v>11.23</v>
      </c>
      <c r="C1538" s="80">
        <v>144</v>
      </c>
      <c r="D1538" s="80">
        <v>78</v>
      </c>
      <c r="E1538" s="80">
        <v>0.93600000000000005</v>
      </c>
      <c r="F1538" s="80">
        <v>0</v>
      </c>
      <c r="G1538" s="80" t="s">
        <v>3450</v>
      </c>
      <c r="H1538" s="81" t="s">
        <v>5259</v>
      </c>
    </row>
    <row r="1539" spans="1:8" x14ac:dyDescent="0.35">
      <c r="A1539" s="79" t="s">
        <v>6158</v>
      </c>
      <c r="B1539" s="80">
        <v>11.2</v>
      </c>
      <c r="C1539" s="80">
        <v>139</v>
      </c>
      <c r="D1539" s="80">
        <v>78</v>
      </c>
      <c r="E1539" s="80">
        <v>0.95</v>
      </c>
      <c r="F1539" s="80">
        <v>0</v>
      </c>
      <c r="G1539" s="80" t="s">
        <v>3450</v>
      </c>
      <c r="H1539" s="81" t="s">
        <v>6159</v>
      </c>
    </row>
    <row r="1540" spans="1:8" x14ac:dyDescent="0.35">
      <c r="A1540" s="79" t="s">
        <v>6160</v>
      </c>
      <c r="B1540" s="80">
        <v>11.18</v>
      </c>
      <c r="C1540" s="80">
        <v>212</v>
      </c>
      <c r="D1540" s="80">
        <v>78</v>
      </c>
      <c r="E1540" s="80">
        <v>0.76800000000000002</v>
      </c>
      <c r="F1540" s="80">
        <v>0.14299999999999999</v>
      </c>
      <c r="G1540" s="80" t="s">
        <v>3450</v>
      </c>
      <c r="H1540" s="81" t="s">
        <v>6161</v>
      </c>
    </row>
    <row r="1541" spans="1:8" x14ac:dyDescent="0.35">
      <c r="A1541" s="79" t="s">
        <v>6162</v>
      </c>
      <c r="B1541" s="80">
        <v>11.17</v>
      </c>
      <c r="C1541" s="80">
        <v>427</v>
      </c>
      <c r="D1541" s="80">
        <v>78</v>
      </c>
      <c r="E1541" s="80">
        <v>0.54100000000000004</v>
      </c>
      <c r="F1541" s="80">
        <v>0.129</v>
      </c>
      <c r="G1541" s="80" t="s">
        <v>3450</v>
      </c>
      <c r="H1541" s="81" t="s">
        <v>6163</v>
      </c>
    </row>
    <row r="1542" spans="1:8" x14ac:dyDescent="0.35">
      <c r="A1542" s="79" t="s">
        <v>6164</v>
      </c>
      <c r="B1542" s="80">
        <v>11.17</v>
      </c>
      <c r="C1542" s="80">
        <v>229</v>
      </c>
      <c r="D1542" s="80">
        <v>78</v>
      </c>
      <c r="E1542" s="80">
        <v>0.73799999999999999</v>
      </c>
      <c r="F1542" s="80">
        <v>0.14799999999999999</v>
      </c>
      <c r="G1542" s="80" t="s">
        <v>3450</v>
      </c>
      <c r="H1542" s="81" t="s">
        <v>6165</v>
      </c>
    </row>
    <row r="1543" spans="1:8" x14ac:dyDescent="0.35">
      <c r="A1543" s="79" t="s">
        <v>6166</v>
      </c>
      <c r="B1543" s="80">
        <v>11.13</v>
      </c>
      <c r="C1543" s="80">
        <v>197</v>
      </c>
      <c r="D1543" s="80">
        <v>78</v>
      </c>
      <c r="E1543" s="80">
        <v>0.79300000000000004</v>
      </c>
      <c r="F1543" s="80">
        <v>0.15</v>
      </c>
      <c r="G1543" s="80" t="s">
        <v>3450</v>
      </c>
      <c r="H1543" s="81" t="s">
        <v>3729</v>
      </c>
    </row>
    <row r="1544" spans="1:8" x14ac:dyDescent="0.35">
      <c r="A1544" s="79" t="s">
        <v>6167</v>
      </c>
      <c r="B1544" s="80">
        <v>11.12</v>
      </c>
      <c r="C1544" s="80">
        <v>218</v>
      </c>
      <c r="D1544" s="80">
        <v>78</v>
      </c>
      <c r="E1544" s="80">
        <v>0.753</v>
      </c>
      <c r="F1544" s="80">
        <v>7.5999999999999998E-2</v>
      </c>
      <c r="G1544" s="80" t="s">
        <v>3450</v>
      </c>
      <c r="H1544" s="81" t="s">
        <v>6168</v>
      </c>
    </row>
    <row r="1545" spans="1:8" x14ac:dyDescent="0.35">
      <c r="A1545" s="79" t="s">
        <v>5084</v>
      </c>
      <c r="B1545" s="80">
        <v>11.1</v>
      </c>
      <c r="C1545" s="80">
        <v>159</v>
      </c>
      <c r="D1545" s="80">
        <v>78</v>
      </c>
      <c r="E1545" s="80">
        <v>0.88</v>
      </c>
      <c r="F1545" s="80">
        <v>8.0000000000000002E-3</v>
      </c>
      <c r="G1545" s="80" t="s">
        <v>3450</v>
      </c>
      <c r="H1545" s="81" t="s">
        <v>5085</v>
      </c>
    </row>
    <row r="1546" spans="1:8" x14ac:dyDescent="0.35">
      <c r="A1546" s="79" t="s">
        <v>5232</v>
      </c>
      <c r="B1546" s="80">
        <v>11.07</v>
      </c>
      <c r="C1546" s="80">
        <v>156</v>
      </c>
      <c r="D1546" s="80">
        <v>78</v>
      </c>
      <c r="E1546" s="80">
        <v>0.88600000000000001</v>
      </c>
      <c r="F1546" s="80">
        <v>1.4999999999999999E-2</v>
      </c>
      <c r="G1546" s="80" t="s">
        <v>3450</v>
      </c>
      <c r="H1546" s="81" t="s">
        <v>5233</v>
      </c>
    </row>
    <row r="1547" spans="1:8" x14ac:dyDescent="0.35">
      <c r="A1547" s="79" t="s">
        <v>6169</v>
      </c>
      <c r="B1547" s="80">
        <v>11.06</v>
      </c>
      <c r="C1547" s="80">
        <v>134</v>
      </c>
      <c r="D1547" s="80">
        <v>78</v>
      </c>
      <c r="E1547" s="80">
        <v>0.95499999999999996</v>
      </c>
      <c r="F1547" s="80">
        <v>0</v>
      </c>
      <c r="G1547" s="80" t="s">
        <v>3450</v>
      </c>
      <c r="H1547" s="81" t="s">
        <v>6170</v>
      </c>
    </row>
    <row r="1548" spans="1:8" x14ac:dyDescent="0.35">
      <c r="A1548" s="79" t="s">
        <v>5112</v>
      </c>
      <c r="B1548" s="80">
        <v>11.04</v>
      </c>
      <c r="C1548" s="80">
        <v>212</v>
      </c>
      <c r="D1548" s="80">
        <v>78</v>
      </c>
      <c r="E1548" s="80">
        <v>0.75800000000000001</v>
      </c>
      <c r="F1548" s="80">
        <v>9.9000000000000005E-2</v>
      </c>
      <c r="G1548" s="80" t="s">
        <v>3450</v>
      </c>
      <c r="H1548" s="81" t="s">
        <v>5113</v>
      </c>
    </row>
    <row r="1549" spans="1:8" x14ac:dyDescent="0.35">
      <c r="A1549" s="79" t="s">
        <v>5356</v>
      </c>
      <c r="B1549" s="80">
        <v>11</v>
      </c>
      <c r="C1549" s="80">
        <v>122</v>
      </c>
      <c r="D1549" s="80">
        <v>78</v>
      </c>
      <c r="E1549" s="80">
        <v>0.996</v>
      </c>
      <c r="F1549" s="80">
        <v>0</v>
      </c>
      <c r="G1549" s="80" t="s">
        <v>3450</v>
      </c>
      <c r="H1549" s="81" t="s">
        <v>5357</v>
      </c>
    </row>
    <row r="1550" spans="1:8" x14ac:dyDescent="0.35">
      <c r="A1550" s="79" t="s">
        <v>5377</v>
      </c>
      <c r="B1550" s="80">
        <v>10.99</v>
      </c>
      <c r="C1550" s="80">
        <v>132</v>
      </c>
      <c r="D1550" s="80">
        <v>78</v>
      </c>
      <c r="E1550" s="80">
        <v>0.95699999999999996</v>
      </c>
      <c r="F1550" s="80">
        <v>0</v>
      </c>
      <c r="G1550" s="80" t="s">
        <v>3450</v>
      </c>
      <c r="H1550" s="81" t="s">
        <v>5378</v>
      </c>
    </row>
    <row r="1551" spans="1:8" x14ac:dyDescent="0.35">
      <c r="A1551" s="79" t="s">
        <v>5516</v>
      </c>
      <c r="B1551" s="80">
        <v>10.98</v>
      </c>
      <c r="C1551" s="80">
        <v>131</v>
      </c>
      <c r="D1551" s="80">
        <v>78</v>
      </c>
      <c r="E1551" s="80">
        <v>0.96</v>
      </c>
      <c r="F1551" s="80">
        <v>0</v>
      </c>
      <c r="G1551" s="80" t="s">
        <v>3450</v>
      </c>
      <c r="H1551" s="81" t="s">
        <v>5517</v>
      </c>
    </row>
    <row r="1552" spans="1:8" x14ac:dyDescent="0.35">
      <c r="A1552" s="79" t="s">
        <v>6171</v>
      </c>
      <c r="B1552" s="80">
        <v>10.98</v>
      </c>
      <c r="C1552" s="80">
        <v>159</v>
      </c>
      <c r="D1552" s="80">
        <v>78</v>
      </c>
      <c r="E1552" s="80">
        <v>0.871</v>
      </c>
      <c r="F1552" s="80">
        <v>2.3E-2</v>
      </c>
      <c r="G1552" s="80" t="s">
        <v>3450</v>
      </c>
      <c r="H1552" s="81" t="s">
        <v>6172</v>
      </c>
    </row>
    <row r="1553" spans="1:8" x14ac:dyDescent="0.35">
      <c r="A1553" s="79" t="s">
        <v>5186</v>
      </c>
      <c r="B1553" s="80">
        <v>10.9</v>
      </c>
      <c r="C1553" s="80">
        <v>179</v>
      </c>
      <c r="D1553" s="80">
        <v>78</v>
      </c>
      <c r="E1553" s="80">
        <v>0.81499999999999995</v>
      </c>
      <c r="F1553" s="80">
        <v>0.11899999999999999</v>
      </c>
      <c r="G1553" s="80" t="s">
        <v>3450</v>
      </c>
      <c r="H1553" s="81" t="s">
        <v>5187</v>
      </c>
    </row>
    <row r="1554" spans="1:8" x14ac:dyDescent="0.35">
      <c r="A1554" s="79" t="s">
        <v>4914</v>
      </c>
      <c r="B1554" s="80">
        <v>10.9</v>
      </c>
      <c r="C1554" s="80">
        <v>231</v>
      </c>
      <c r="D1554" s="80">
        <v>78</v>
      </c>
      <c r="E1554" s="80">
        <v>0.71699999999999997</v>
      </c>
      <c r="F1554" s="80">
        <v>0.17199999999999999</v>
      </c>
      <c r="G1554" s="80" t="s">
        <v>3450</v>
      </c>
      <c r="H1554" s="81" t="s">
        <v>4915</v>
      </c>
    </row>
    <row r="1555" spans="1:8" x14ac:dyDescent="0.35">
      <c r="A1555" s="79" t="s">
        <v>5325</v>
      </c>
      <c r="B1555" s="80">
        <v>10.81</v>
      </c>
      <c r="C1555" s="80">
        <v>171</v>
      </c>
      <c r="D1555" s="80">
        <v>78</v>
      </c>
      <c r="E1555" s="80">
        <v>0.82699999999999996</v>
      </c>
      <c r="F1555" s="80">
        <v>7.0000000000000007E-2</v>
      </c>
      <c r="G1555" s="80" t="s">
        <v>3450</v>
      </c>
      <c r="H1555" s="81" t="s">
        <v>5326</v>
      </c>
    </row>
    <row r="1556" spans="1:8" x14ac:dyDescent="0.35">
      <c r="A1556" s="79" t="s">
        <v>5397</v>
      </c>
      <c r="B1556" s="80">
        <v>10.8</v>
      </c>
      <c r="C1556" s="80">
        <v>123</v>
      </c>
      <c r="D1556" s="80">
        <v>78</v>
      </c>
      <c r="E1556" s="80">
        <v>0.97399999999999998</v>
      </c>
      <c r="F1556" s="80">
        <v>0</v>
      </c>
      <c r="G1556" s="80" t="s">
        <v>3450</v>
      </c>
      <c r="H1556" s="81" t="s">
        <v>5398</v>
      </c>
    </row>
    <row r="1557" spans="1:8" x14ac:dyDescent="0.35">
      <c r="A1557" s="79" t="s">
        <v>6173</v>
      </c>
      <c r="B1557" s="80">
        <v>10.78</v>
      </c>
      <c r="C1557" s="80">
        <v>154</v>
      </c>
      <c r="D1557" s="80">
        <v>78</v>
      </c>
      <c r="E1557" s="80">
        <v>0.86899999999999999</v>
      </c>
      <c r="F1557" s="80">
        <v>2E-3</v>
      </c>
      <c r="G1557" s="80" t="s">
        <v>3450</v>
      </c>
      <c r="H1557" s="81" t="s">
        <v>6174</v>
      </c>
    </row>
    <row r="1558" spans="1:8" x14ac:dyDescent="0.35">
      <c r="A1558" s="79" t="s">
        <v>5188</v>
      </c>
      <c r="B1558" s="80">
        <v>10.74</v>
      </c>
      <c r="C1558" s="80">
        <v>232</v>
      </c>
      <c r="D1558" s="80">
        <v>78</v>
      </c>
      <c r="E1558" s="80">
        <v>0.70499999999999996</v>
      </c>
      <c r="F1558" s="80">
        <v>0.107</v>
      </c>
      <c r="G1558" s="80" t="s">
        <v>3450</v>
      </c>
      <c r="H1558" s="81" t="s">
        <v>5189</v>
      </c>
    </row>
    <row r="1559" spans="1:8" x14ac:dyDescent="0.35">
      <c r="A1559" s="79" t="s">
        <v>5171</v>
      </c>
      <c r="B1559" s="80">
        <v>10.71</v>
      </c>
      <c r="C1559" s="80">
        <v>219</v>
      </c>
      <c r="D1559" s="80">
        <v>78</v>
      </c>
      <c r="E1559" s="80">
        <v>0.72399999999999998</v>
      </c>
      <c r="F1559" s="80">
        <v>9.8000000000000004E-2</v>
      </c>
      <c r="G1559" s="80" t="s">
        <v>3450</v>
      </c>
      <c r="H1559" s="81" t="s">
        <v>5172</v>
      </c>
    </row>
    <row r="1560" spans="1:8" x14ac:dyDescent="0.35">
      <c r="A1560" s="79" t="s">
        <v>6175</v>
      </c>
      <c r="B1560" s="80">
        <v>10.64</v>
      </c>
      <c r="C1560" s="80">
        <v>333</v>
      </c>
      <c r="D1560" s="80">
        <v>78</v>
      </c>
      <c r="E1560" s="80">
        <v>0.58299999999999996</v>
      </c>
      <c r="F1560" s="80">
        <v>0.26100000000000001</v>
      </c>
      <c r="G1560" s="80" t="s">
        <v>3450</v>
      </c>
      <c r="H1560" s="81" t="s">
        <v>6176</v>
      </c>
    </row>
    <row r="1561" spans="1:8" x14ac:dyDescent="0.35">
      <c r="A1561" s="79" t="s">
        <v>5383</v>
      </c>
      <c r="B1561" s="80">
        <v>10.64</v>
      </c>
      <c r="C1561" s="80">
        <v>122</v>
      </c>
      <c r="D1561" s="80">
        <v>78</v>
      </c>
      <c r="E1561" s="80">
        <v>0.96299999999999997</v>
      </c>
      <c r="F1561" s="80">
        <v>0</v>
      </c>
      <c r="G1561" s="80" t="s">
        <v>3450</v>
      </c>
      <c r="H1561" s="81" t="s">
        <v>5384</v>
      </c>
    </row>
    <row r="1562" spans="1:8" x14ac:dyDescent="0.35">
      <c r="A1562" s="79" t="s">
        <v>3468</v>
      </c>
      <c r="B1562" s="80">
        <v>10.62</v>
      </c>
      <c r="C1562" s="80">
        <v>129</v>
      </c>
      <c r="D1562" s="80">
        <v>78</v>
      </c>
      <c r="E1562" s="80">
        <v>0.93500000000000005</v>
      </c>
      <c r="F1562" s="80">
        <v>3.5999999999999997E-2</v>
      </c>
      <c r="G1562" s="80" t="s">
        <v>3450</v>
      </c>
      <c r="H1562" s="81" t="s">
        <v>3469</v>
      </c>
    </row>
    <row r="1563" spans="1:8" x14ac:dyDescent="0.35">
      <c r="A1563" s="79" t="s">
        <v>6177</v>
      </c>
      <c r="B1563" s="80">
        <v>10.62</v>
      </c>
      <c r="C1563" s="80">
        <v>157</v>
      </c>
      <c r="D1563" s="80">
        <v>78</v>
      </c>
      <c r="E1563" s="80">
        <v>0.84699999999999998</v>
      </c>
      <c r="F1563" s="80">
        <v>3.4000000000000002E-2</v>
      </c>
      <c r="G1563" s="80" t="s">
        <v>3450</v>
      </c>
      <c r="H1563" s="81" t="s">
        <v>6178</v>
      </c>
    </row>
    <row r="1564" spans="1:8" x14ac:dyDescent="0.35">
      <c r="A1564" s="79" t="s">
        <v>5196</v>
      </c>
      <c r="B1564" s="80">
        <v>10.62</v>
      </c>
      <c r="C1564" s="80">
        <v>180</v>
      </c>
      <c r="D1564" s="80">
        <v>78</v>
      </c>
      <c r="E1564" s="80">
        <v>0.79100000000000004</v>
      </c>
      <c r="F1564" s="80">
        <v>8.5999999999999993E-2</v>
      </c>
      <c r="G1564" s="80" t="s">
        <v>3450</v>
      </c>
      <c r="H1564" s="81" t="s">
        <v>5197</v>
      </c>
    </row>
    <row r="1565" spans="1:8" x14ac:dyDescent="0.35">
      <c r="A1565" s="79" t="s">
        <v>5379</v>
      </c>
      <c r="B1565" s="80">
        <v>10.61</v>
      </c>
      <c r="C1565" s="80">
        <v>145</v>
      </c>
      <c r="D1565" s="80">
        <v>78</v>
      </c>
      <c r="E1565" s="80">
        <v>0.88100000000000001</v>
      </c>
      <c r="F1565" s="80">
        <v>0.03</v>
      </c>
      <c r="G1565" s="80" t="s">
        <v>3450</v>
      </c>
      <c r="H1565" s="81" t="s">
        <v>5380</v>
      </c>
    </row>
    <row r="1566" spans="1:8" x14ac:dyDescent="0.35">
      <c r="A1566" s="79" t="s">
        <v>6179</v>
      </c>
      <c r="B1566" s="80">
        <v>10.6</v>
      </c>
      <c r="C1566" s="80">
        <v>340</v>
      </c>
      <c r="D1566" s="80">
        <v>78</v>
      </c>
      <c r="E1566" s="80">
        <v>0.57499999999999996</v>
      </c>
      <c r="F1566" s="80">
        <v>0.29499999999999998</v>
      </c>
      <c r="G1566" s="80" t="s">
        <v>3450</v>
      </c>
      <c r="H1566" s="81" t="s">
        <v>6180</v>
      </c>
    </row>
    <row r="1567" spans="1:8" x14ac:dyDescent="0.35">
      <c r="A1567" s="79" t="s">
        <v>5264</v>
      </c>
      <c r="B1567" s="80">
        <v>10.6</v>
      </c>
      <c r="C1567" s="80">
        <v>122</v>
      </c>
      <c r="D1567" s="80">
        <v>78</v>
      </c>
      <c r="E1567" s="80">
        <v>0.95899999999999996</v>
      </c>
      <c r="F1567" s="80">
        <v>0</v>
      </c>
      <c r="G1567" s="80" t="s">
        <v>3450</v>
      </c>
      <c r="H1567" s="81" t="s">
        <v>5265</v>
      </c>
    </row>
    <row r="1568" spans="1:8" x14ac:dyDescent="0.35">
      <c r="A1568" s="79" t="s">
        <v>6181</v>
      </c>
      <c r="B1568" s="80">
        <v>10.59</v>
      </c>
      <c r="C1568" s="80">
        <v>231</v>
      </c>
      <c r="D1568" s="80">
        <v>78</v>
      </c>
      <c r="E1568" s="80">
        <v>0.69699999999999995</v>
      </c>
      <c r="F1568" s="80">
        <v>0.13800000000000001</v>
      </c>
      <c r="G1568" s="80" t="s">
        <v>3450</v>
      </c>
      <c r="H1568" s="81" t="s">
        <v>6182</v>
      </c>
    </row>
    <row r="1569" spans="1:8" x14ac:dyDescent="0.35">
      <c r="A1569" s="79" t="s">
        <v>4974</v>
      </c>
      <c r="B1569" s="80">
        <v>10.51</v>
      </c>
      <c r="C1569" s="80">
        <v>273</v>
      </c>
      <c r="D1569" s="80">
        <v>78</v>
      </c>
      <c r="E1569" s="80">
        <v>0.63600000000000001</v>
      </c>
      <c r="F1569" s="80">
        <v>0.17899999999999999</v>
      </c>
      <c r="G1569" s="80" t="s">
        <v>3450</v>
      </c>
      <c r="H1569" s="81" t="s">
        <v>4975</v>
      </c>
    </row>
    <row r="1570" spans="1:8" x14ac:dyDescent="0.35">
      <c r="A1570" s="79" t="s">
        <v>5429</v>
      </c>
      <c r="B1570" s="80">
        <v>10.5</v>
      </c>
      <c r="C1570" s="80">
        <v>162</v>
      </c>
      <c r="D1570" s="80">
        <v>78</v>
      </c>
      <c r="E1570" s="80">
        <v>0.82499999999999996</v>
      </c>
      <c r="F1570" s="80">
        <v>7.5999999999999998E-2</v>
      </c>
      <c r="G1570" s="80" t="s">
        <v>3450</v>
      </c>
      <c r="H1570" s="81" t="s">
        <v>5430</v>
      </c>
    </row>
    <row r="1571" spans="1:8" x14ac:dyDescent="0.35">
      <c r="A1571" s="79" t="s">
        <v>6183</v>
      </c>
      <c r="B1571" s="80">
        <v>10.47</v>
      </c>
      <c r="C1571" s="80">
        <v>178</v>
      </c>
      <c r="D1571" s="80">
        <v>78</v>
      </c>
      <c r="E1571" s="80">
        <v>0.78500000000000003</v>
      </c>
      <c r="F1571" s="80">
        <v>0.10199999999999999</v>
      </c>
      <c r="G1571" s="80" t="s">
        <v>3450</v>
      </c>
      <c r="H1571" s="81" t="s">
        <v>6184</v>
      </c>
    </row>
    <row r="1572" spans="1:8" x14ac:dyDescent="0.35">
      <c r="A1572" s="79" t="s">
        <v>6185</v>
      </c>
      <c r="B1572" s="80">
        <v>10.47</v>
      </c>
      <c r="C1572" s="80">
        <v>139</v>
      </c>
      <c r="D1572" s="80">
        <v>78</v>
      </c>
      <c r="E1572" s="80">
        <v>0.88800000000000001</v>
      </c>
      <c r="F1572" s="80">
        <v>1.0999999999999999E-2</v>
      </c>
      <c r="G1572" s="80" t="s">
        <v>3450</v>
      </c>
      <c r="H1572" s="81" t="s">
        <v>6186</v>
      </c>
    </row>
    <row r="1573" spans="1:8" x14ac:dyDescent="0.35">
      <c r="A1573" s="79" t="s">
        <v>6187</v>
      </c>
      <c r="B1573" s="80">
        <v>10.46</v>
      </c>
      <c r="C1573" s="80">
        <v>112</v>
      </c>
      <c r="D1573" s="80">
        <v>78</v>
      </c>
      <c r="E1573" s="80">
        <v>0.98899999999999999</v>
      </c>
      <c r="F1573" s="80">
        <v>2E-3</v>
      </c>
      <c r="G1573" s="80" t="s">
        <v>3450</v>
      </c>
      <c r="H1573" s="81" t="s">
        <v>6188</v>
      </c>
    </row>
    <row r="1574" spans="1:8" x14ac:dyDescent="0.35">
      <c r="A1574" s="79" t="s">
        <v>5417</v>
      </c>
      <c r="B1574" s="80">
        <v>10.43</v>
      </c>
      <c r="C1574" s="80">
        <v>143</v>
      </c>
      <c r="D1574" s="80">
        <v>78</v>
      </c>
      <c r="E1574" s="80">
        <v>0.872</v>
      </c>
      <c r="F1574" s="80">
        <v>5.8000000000000003E-2</v>
      </c>
      <c r="G1574" s="80" t="s">
        <v>3450</v>
      </c>
      <c r="H1574" s="81" t="s">
        <v>5418</v>
      </c>
    </row>
    <row r="1575" spans="1:8" x14ac:dyDescent="0.35">
      <c r="A1575" s="79" t="s">
        <v>5206</v>
      </c>
      <c r="B1575" s="80">
        <v>10.43</v>
      </c>
      <c r="C1575" s="80">
        <v>197</v>
      </c>
      <c r="D1575" s="80">
        <v>78</v>
      </c>
      <c r="E1575" s="80">
        <v>0.74299999999999999</v>
      </c>
      <c r="F1575" s="80">
        <v>0.17699999999999999</v>
      </c>
      <c r="G1575" s="80" t="s">
        <v>3450</v>
      </c>
      <c r="H1575" s="81" t="s">
        <v>5207</v>
      </c>
    </row>
    <row r="1576" spans="1:8" x14ac:dyDescent="0.35">
      <c r="A1576" s="79" t="s">
        <v>6189</v>
      </c>
      <c r="B1576" s="80">
        <v>10.42</v>
      </c>
      <c r="C1576" s="80">
        <v>241</v>
      </c>
      <c r="D1576" s="80">
        <v>78</v>
      </c>
      <c r="E1576" s="80">
        <v>0.67100000000000004</v>
      </c>
      <c r="F1576" s="80">
        <v>0.187</v>
      </c>
      <c r="G1576" s="80" t="s">
        <v>3450</v>
      </c>
      <c r="H1576" s="81" t="s">
        <v>6190</v>
      </c>
    </row>
    <row r="1577" spans="1:8" x14ac:dyDescent="0.35">
      <c r="A1577" s="79" t="s">
        <v>6191</v>
      </c>
      <c r="B1577" s="80">
        <v>10.37</v>
      </c>
      <c r="C1577" s="80">
        <v>386</v>
      </c>
      <c r="D1577" s="80">
        <v>78</v>
      </c>
      <c r="E1577" s="80">
        <v>0.52800000000000002</v>
      </c>
      <c r="F1577" s="80">
        <v>0.26900000000000002</v>
      </c>
      <c r="G1577" s="80" t="s">
        <v>3450</v>
      </c>
      <c r="H1577" s="81" t="s">
        <v>3729</v>
      </c>
    </row>
    <row r="1578" spans="1:8" x14ac:dyDescent="0.35">
      <c r="A1578" s="79" t="s">
        <v>5078</v>
      </c>
      <c r="B1578" s="80">
        <v>10.37</v>
      </c>
      <c r="C1578" s="80">
        <v>286</v>
      </c>
      <c r="D1578" s="80">
        <v>78</v>
      </c>
      <c r="E1578" s="80">
        <v>0.61299999999999999</v>
      </c>
      <c r="F1578" s="80">
        <v>0.221</v>
      </c>
      <c r="G1578" s="80" t="s">
        <v>3574</v>
      </c>
      <c r="H1578" s="81" t="s">
        <v>5079</v>
      </c>
    </row>
    <row r="1579" spans="1:8" x14ac:dyDescent="0.35">
      <c r="A1579" s="79" t="s">
        <v>6192</v>
      </c>
      <c r="B1579" s="80">
        <v>10.36</v>
      </c>
      <c r="C1579" s="80">
        <v>201</v>
      </c>
      <c r="D1579" s="80">
        <v>78</v>
      </c>
      <c r="E1579" s="80">
        <v>0.73099999999999998</v>
      </c>
      <c r="F1579" s="80">
        <v>0.14399999999999999</v>
      </c>
      <c r="G1579" s="80" t="s">
        <v>3574</v>
      </c>
      <c r="H1579" s="81" t="s">
        <v>3729</v>
      </c>
    </row>
    <row r="1580" spans="1:8" x14ac:dyDescent="0.35">
      <c r="A1580" s="79" t="s">
        <v>5425</v>
      </c>
      <c r="B1580" s="80">
        <v>10.33</v>
      </c>
      <c r="C1580" s="80">
        <v>120</v>
      </c>
      <c r="D1580" s="80">
        <v>78</v>
      </c>
      <c r="E1580" s="80">
        <v>0.94299999999999995</v>
      </c>
      <c r="F1580" s="80">
        <v>0</v>
      </c>
      <c r="G1580" s="80" t="s">
        <v>3450</v>
      </c>
      <c r="H1580" s="81" t="s">
        <v>5426</v>
      </c>
    </row>
    <row r="1581" spans="1:8" x14ac:dyDescent="0.35">
      <c r="A1581" s="79" t="s">
        <v>6193</v>
      </c>
      <c r="B1581" s="80">
        <v>10.3</v>
      </c>
      <c r="C1581" s="80">
        <v>171</v>
      </c>
      <c r="D1581" s="80">
        <v>78</v>
      </c>
      <c r="E1581" s="80">
        <v>0.78800000000000003</v>
      </c>
      <c r="F1581" s="80">
        <v>9.1999999999999998E-2</v>
      </c>
      <c r="G1581" s="80" t="s">
        <v>3450</v>
      </c>
      <c r="H1581" s="81" t="s">
        <v>6194</v>
      </c>
    </row>
    <row r="1582" spans="1:8" x14ac:dyDescent="0.35">
      <c r="A1582" s="79" t="s">
        <v>6195</v>
      </c>
      <c r="B1582" s="80">
        <v>10.28</v>
      </c>
      <c r="C1582" s="80">
        <v>184</v>
      </c>
      <c r="D1582" s="80">
        <v>78</v>
      </c>
      <c r="E1582" s="80">
        <v>0.75800000000000001</v>
      </c>
      <c r="F1582" s="80">
        <v>0.13600000000000001</v>
      </c>
      <c r="G1582" s="80" t="s">
        <v>3450</v>
      </c>
      <c r="H1582" s="81" t="s">
        <v>5582</v>
      </c>
    </row>
    <row r="1583" spans="1:8" x14ac:dyDescent="0.35">
      <c r="A1583" s="79" t="s">
        <v>6196</v>
      </c>
      <c r="B1583" s="80">
        <v>10.26</v>
      </c>
      <c r="C1583" s="80">
        <v>159</v>
      </c>
      <c r="D1583" s="80">
        <v>78</v>
      </c>
      <c r="E1583" s="80">
        <v>0.81399999999999995</v>
      </c>
      <c r="F1583" s="80">
        <v>0.03</v>
      </c>
      <c r="G1583" s="80" t="s">
        <v>3450</v>
      </c>
      <c r="H1583" s="81" t="s">
        <v>3729</v>
      </c>
    </row>
    <row r="1584" spans="1:8" x14ac:dyDescent="0.35">
      <c r="A1584" s="79" t="s">
        <v>6197</v>
      </c>
      <c r="B1584" s="80">
        <v>10.24</v>
      </c>
      <c r="C1584" s="80">
        <v>155</v>
      </c>
      <c r="D1584" s="80">
        <v>78</v>
      </c>
      <c r="E1584" s="80">
        <v>0.82299999999999995</v>
      </c>
      <c r="F1584" s="80">
        <v>1.2E-2</v>
      </c>
      <c r="G1584" s="80" t="s">
        <v>3450</v>
      </c>
      <c r="H1584" s="81" t="s">
        <v>6198</v>
      </c>
    </row>
    <row r="1585" spans="1:8" x14ac:dyDescent="0.35">
      <c r="A1585" s="79" t="s">
        <v>5327</v>
      </c>
      <c r="B1585" s="80">
        <v>10.23</v>
      </c>
      <c r="C1585" s="80">
        <v>144</v>
      </c>
      <c r="D1585" s="80">
        <v>78</v>
      </c>
      <c r="E1585" s="80">
        <v>0.85199999999999998</v>
      </c>
      <c r="F1585" s="80">
        <v>1.7999999999999999E-2</v>
      </c>
      <c r="G1585" s="80" t="s">
        <v>3450</v>
      </c>
      <c r="H1585" s="81" t="s">
        <v>5328</v>
      </c>
    </row>
    <row r="1586" spans="1:8" x14ac:dyDescent="0.35">
      <c r="A1586" s="79" t="s">
        <v>5319</v>
      </c>
      <c r="B1586" s="80">
        <v>10.16</v>
      </c>
      <c r="C1586" s="80">
        <v>245</v>
      </c>
      <c r="D1586" s="80">
        <v>78</v>
      </c>
      <c r="E1586" s="80">
        <v>0.64900000000000002</v>
      </c>
      <c r="F1586" s="80">
        <v>0.23200000000000001</v>
      </c>
      <c r="G1586" s="80" t="s">
        <v>3450</v>
      </c>
      <c r="H1586" s="81" t="s">
        <v>5320</v>
      </c>
    </row>
    <row r="1587" spans="1:8" x14ac:dyDescent="0.35">
      <c r="A1587" s="79" t="s">
        <v>6199</v>
      </c>
      <c r="B1587" s="80">
        <v>10.14</v>
      </c>
      <c r="C1587" s="80">
        <v>353</v>
      </c>
      <c r="D1587" s="80">
        <v>78</v>
      </c>
      <c r="E1587" s="80">
        <v>0.54</v>
      </c>
      <c r="F1587" s="80">
        <v>0.30499999999999999</v>
      </c>
      <c r="G1587" s="80" t="s">
        <v>3450</v>
      </c>
      <c r="H1587" s="81" t="s">
        <v>3729</v>
      </c>
    </row>
    <row r="1588" spans="1:8" x14ac:dyDescent="0.35">
      <c r="A1588" s="79" t="s">
        <v>5179</v>
      </c>
      <c r="B1588" s="80">
        <v>10.1</v>
      </c>
      <c r="C1588" s="80">
        <v>218</v>
      </c>
      <c r="D1588" s="80">
        <v>78</v>
      </c>
      <c r="E1588" s="80">
        <v>0.68400000000000005</v>
      </c>
      <c r="F1588" s="80">
        <v>0.19600000000000001</v>
      </c>
      <c r="G1588" s="80" t="s">
        <v>3450</v>
      </c>
      <c r="H1588" s="81" t="s">
        <v>5180</v>
      </c>
    </row>
    <row r="1589" spans="1:8" x14ac:dyDescent="0.35">
      <c r="A1589" s="79" t="s">
        <v>6200</v>
      </c>
      <c r="B1589" s="80">
        <v>10.06</v>
      </c>
      <c r="C1589" s="80">
        <v>215</v>
      </c>
      <c r="D1589" s="80">
        <v>78</v>
      </c>
      <c r="E1589" s="80">
        <v>0.68600000000000005</v>
      </c>
      <c r="F1589" s="80">
        <v>0.16</v>
      </c>
      <c r="G1589" s="80" t="s">
        <v>3450</v>
      </c>
      <c r="H1589" s="81" t="s">
        <v>6201</v>
      </c>
    </row>
    <row r="1590" spans="1:8" x14ac:dyDescent="0.35">
      <c r="A1590" s="79" t="s">
        <v>6202</v>
      </c>
      <c r="B1590" s="80">
        <v>10.01</v>
      </c>
      <c r="C1590" s="80">
        <v>134</v>
      </c>
      <c r="D1590" s="80">
        <v>78</v>
      </c>
      <c r="E1590" s="80">
        <v>0.86499999999999999</v>
      </c>
      <c r="F1590" s="80">
        <v>6.6000000000000003E-2</v>
      </c>
      <c r="G1590" s="80" t="s">
        <v>3450</v>
      </c>
      <c r="H1590" s="81" t="s">
        <v>6203</v>
      </c>
    </row>
    <row r="1591" spans="1:8" x14ac:dyDescent="0.35">
      <c r="A1591" s="79" t="s">
        <v>6204</v>
      </c>
      <c r="B1591" s="80">
        <v>10.01</v>
      </c>
      <c r="C1591" s="80">
        <v>102</v>
      </c>
      <c r="D1591" s="80">
        <v>78</v>
      </c>
      <c r="E1591" s="80">
        <v>0.99099999999999999</v>
      </c>
      <c r="F1591" s="80">
        <v>0</v>
      </c>
      <c r="G1591" s="80" t="s">
        <v>3450</v>
      </c>
      <c r="H1591" s="81" t="s">
        <v>6205</v>
      </c>
    </row>
    <row r="1592" spans="1:8" x14ac:dyDescent="0.35">
      <c r="A1592" s="79" t="s">
        <v>5763</v>
      </c>
      <c r="B1592" s="80">
        <v>9.9499999999999993</v>
      </c>
      <c r="C1592" s="80">
        <v>121</v>
      </c>
      <c r="D1592" s="80">
        <v>78</v>
      </c>
      <c r="E1592" s="80">
        <v>0.90500000000000003</v>
      </c>
      <c r="F1592" s="80">
        <v>3.2000000000000001E-2</v>
      </c>
      <c r="G1592" s="80" t="s">
        <v>3450</v>
      </c>
      <c r="H1592" s="81" t="s">
        <v>5764</v>
      </c>
    </row>
    <row r="1593" spans="1:8" x14ac:dyDescent="0.35">
      <c r="A1593" s="79" t="s">
        <v>6206</v>
      </c>
      <c r="B1593" s="80">
        <v>9.94</v>
      </c>
      <c r="C1593" s="80">
        <v>262</v>
      </c>
      <c r="D1593" s="80">
        <v>78</v>
      </c>
      <c r="E1593" s="80">
        <v>0.61399999999999999</v>
      </c>
      <c r="F1593" s="80">
        <v>0.192</v>
      </c>
      <c r="G1593" s="80" t="s">
        <v>3450</v>
      </c>
      <c r="H1593" s="81" t="s">
        <v>6207</v>
      </c>
    </row>
    <row r="1594" spans="1:8" x14ac:dyDescent="0.35">
      <c r="A1594" s="79" t="s">
        <v>6208</v>
      </c>
      <c r="B1594" s="80">
        <v>9.93</v>
      </c>
      <c r="C1594" s="80">
        <v>137</v>
      </c>
      <c r="D1594" s="80">
        <v>78</v>
      </c>
      <c r="E1594" s="80">
        <v>0.84899999999999998</v>
      </c>
      <c r="F1594" s="80">
        <v>7.1999999999999995E-2</v>
      </c>
      <c r="G1594" s="80" t="s">
        <v>3450</v>
      </c>
      <c r="H1594" s="81" t="s">
        <v>6209</v>
      </c>
    </row>
    <row r="1595" spans="1:8" x14ac:dyDescent="0.35">
      <c r="A1595" s="79" t="s">
        <v>6210</v>
      </c>
      <c r="B1595" s="80">
        <v>9.91</v>
      </c>
      <c r="C1595" s="80">
        <v>131</v>
      </c>
      <c r="D1595" s="80">
        <v>78</v>
      </c>
      <c r="E1595" s="80">
        <v>0.86499999999999999</v>
      </c>
      <c r="F1595" s="80">
        <v>8.0000000000000002E-3</v>
      </c>
      <c r="G1595" s="80" t="s">
        <v>3450</v>
      </c>
      <c r="H1595" s="81" t="s">
        <v>6211</v>
      </c>
    </row>
    <row r="1596" spans="1:8" x14ac:dyDescent="0.35">
      <c r="A1596" s="79" t="s">
        <v>5711</v>
      </c>
      <c r="B1596" s="80">
        <v>9.9</v>
      </c>
      <c r="C1596" s="80">
        <v>135</v>
      </c>
      <c r="D1596" s="80">
        <v>78</v>
      </c>
      <c r="E1596" s="80">
        <v>0.85199999999999998</v>
      </c>
      <c r="F1596" s="80">
        <v>1.2E-2</v>
      </c>
      <c r="G1596" s="80" t="s">
        <v>3450</v>
      </c>
      <c r="H1596" s="81" t="s">
        <v>5712</v>
      </c>
    </row>
    <row r="1597" spans="1:8" x14ac:dyDescent="0.35">
      <c r="A1597" s="79" t="s">
        <v>6212</v>
      </c>
      <c r="B1597" s="80">
        <v>9.9</v>
      </c>
      <c r="C1597" s="80">
        <v>176</v>
      </c>
      <c r="D1597" s="80">
        <v>78</v>
      </c>
      <c r="E1597" s="80">
        <v>0.746</v>
      </c>
      <c r="F1597" s="80">
        <v>0.161</v>
      </c>
      <c r="G1597" s="80" t="s">
        <v>3450</v>
      </c>
      <c r="H1597" s="81" t="s">
        <v>6213</v>
      </c>
    </row>
    <row r="1598" spans="1:8" x14ac:dyDescent="0.35">
      <c r="A1598" s="79" t="s">
        <v>6214</v>
      </c>
      <c r="B1598" s="80">
        <v>9.86</v>
      </c>
      <c r="C1598" s="80">
        <v>281</v>
      </c>
      <c r="D1598" s="80">
        <v>78</v>
      </c>
      <c r="E1598" s="80">
        <v>0.58799999999999997</v>
      </c>
      <c r="F1598" s="80">
        <v>0.14499999999999999</v>
      </c>
      <c r="G1598" s="80" t="s">
        <v>3450</v>
      </c>
      <c r="H1598" s="81" t="s">
        <v>5104</v>
      </c>
    </row>
    <row r="1599" spans="1:8" x14ac:dyDescent="0.35">
      <c r="A1599" s="79" t="s">
        <v>6215</v>
      </c>
      <c r="B1599" s="80">
        <v>9.85</v>
      </c>
      <c r="C1599" s="80">
        <v>147</v>
      </c>
      <c r="D1599" s="80">
        <v>78</v>
      </c>
      <c r="E1599" s="80">
        <v>0.81299999999999994</v>
      </c>
      <c r="F1599" s="80">
        <v>5.8999999999999997E-2</v>
      </c>
      <c r="G1599" s="80" t="s">
        <v>3450</v>
      </c>
      <c r="H1599" s="81" t="s">
        <v>6216</v>
      </c>
    </row>
    <row r="1600" spans="1:8" x14ac:dyDescent="0.35">
      <c r="A1600" s="79" t="s">
        <v>5228</v>
      </c>
      <c r="B1600" s="80">
        <v>9.7899999999999991</v>
      </c>
      <c r="C1600" s="80">
        <v>177</v>
      </c>
      <c r="D1600" s="80">
        <v>78</v>
      </c>
      <c r="E1600" s="80">
        <v>0.73599999999999999</v>
      </c>
      <c r="F1600" s="80">
        <v>0.13500000000000001</v>
      </c>
      <c r="G1600" s="80" t="s">
        <v>3450</v>
      </c>
      <c r="H1600" s="81" t="s">
        <v>5229</v>
      </c>
    </row>
    <row r="1601" spans="1:8" x14ac:dyDescent="0.35">
      <c r="A1601" s="79" t="s">
        <v>5514</v>
      </c>
      <c r="B1601" s="80">
        <v>9.77</v>
      </c>
      <c r="C1601" s="80">
        <v>118</v>
      </c>
      <c r="D1601" s="80">
        <v>78</v>
      </c>
      <c r="E1601" s="80">
        <v>0.89900000000000002</v>
      </c>
      <c r="F1601" s="80">
        <v>2.1999999999999999E-2</v>
      </c>
      <c r="G1601" s="80" t="s">
        <v>3450</v>
      </c>
      <c r="H1601" s="81" t="s">
        <v>5515</v>
      </c>
    </row>
    <row r="1602" spans="1:8" x14ac:dyDescent="0.35">
      <c r="A1602" s="79" t="s">
        <v>5772</v>
      </c>
      <c r="B1602" s="80">
        <v>9.75</v>
      </c>
      <c r="C1602" s="80">
        <v>129</v>
      </c>
      <c r="D1602" s="80">
        <v>78</v>
      </c>
      <c r="E1602" s="80">
        <v>0.85899999999999999</v>
      </c>
      <c r="F1602" s="80">
        <v>8.0000000000000002E-3</v>
      </c>
      <c r="G1602" s="80" t="s">
        <v>3450</v>
      </c>
      <c r="H1602" s="81" t="s">
        <v>5773</v>
      </c>
    </row>
    <row r="1603" spans="1:8" x14ac:dyDescent="0.35">
      <c r="A1603" s="79" t="s">
        <v>3466</v>
      </c>
      <c r="B1603" s="80">
        <v>9.74</v>
      </c>
      <c r="C1603" s="80">
        <v>193</v>
      </c>
      <c r="D1603" s="80">
        <v>78</v>
      </c>
      <c r="E1603" s="80">
        <v>0.70099999999999996</v>
      </c>
      <c r="F1603" s="80">
        <v>0.183</v>
      </c>
      <c r="G1603" s="80" t="s">
        <v>3450</v>
      </c>
      <c r="H1603" s="81" t="s">
        <v>3467</v>
      </c>
    </row>
    <row r="1604" spans="1:8" x14ac:dyDescent="0.35">
      <c r="A1604" s="79" t="s">
        <v>5407</v>
      </c>
      <c r="B1604" s="80">
        <v>9.7200000000000006</v>
      </c>
      <c r="C1604" s="80">
        <v>133</v>
      </c>
      <c r="D1604" s="80">
        <v>78</v>
      </c>
      <c r="E1604" s="80">
        <v>0.84299999999999997</v>
      </c>
      <c r="F1604" s="80">
        <v>1.2999999999999999E-2</v>
      </c>
      <c r="G1604" s="80" t="s">
        <v>3450</v>
      </c>
      <c r="H1604" s="81" t="s">
        <v>5408</v>
      </c>
    </row>
    <row r="1605" spans="1:8" x14ac:dyDescent="0.35">
      <c r="A1605" s="79" t="s">
        <v>4611</v>
      </c>
      <c r="B1605" s="80">
        <v>9.7100000000000009</v>
      </c>
      <c r="C1605" s="80">
        <v>447</v>
      </c>
      <c r="D1605" s="80">
        <v>78</v>
      </c>
      <c r="E1605" s="80">
        <v>0.45900000000000002</v>
      </c>
      <c r="F1605" s="80">
        <v>0.45200000000000001</v>
      </c>
      <c r="G1605" s="80" t="s">
        <v>3574</v>
      </c>
      <c r="H1605" s="81" t="s">
        <v>4612</v>
      </c>
    </row>
    <row r="1606" spans="1:8" x14ac:dyDescent="0.35">
      <c r="A1606" s="79" t="s">
        <v>6217</v>
      </c>
      <c r="B1606" s="80">
        <v>9.67</v>
      </c>
      <c r="C1606" s="80">
        <v>228</v>
      </c>
      <c r="D1606" s="80">
        <v>78</v>
      </c>
      <c r="E1606" s="80">
        <v>0.64100000000000001</v>
      </c>
      <c r="F1606" s="80">
        <v>0.161</v>
      </c>
      <c r="G1606" s="80" t="s">
        <v>3450</v>
      </c>
      <c r="H1606" s="81" t="s">
        <v>6218</v>
      </c>
    </row>
    <row r="1607" spans="1:8" x14ac:dyDescent="0.35">
      <c r="A1607" s="79" t="s">
        <v>6219</v>
      </c>
      <c r="B1607" s="80">
        <v>9.66</v>
      </c>
      <c r="C1607" s="80">
        <v>141</v>
      </c>
      <c r="D1607" s="80">
        <v>78</v>
      </c>
      <c r="E1607" s="80">
        <v>0.81399999999999995</v>
      </c>
      <c r="F1607" s="80">
        <v>7.9000000000000001E-2</v>
      </c>
      <c r="G1607" s="80" t="s">
        <v>3450</v>
      </c>
      <c r="H1607" s="81" t="s">
        <v>4157</v>
      </c>
    </row>
    <row r="1608" spans="1:8" x14ac:dyDescent="0.35">
      <c r="A1608" s="79" t="s">
        <v>5529</v>
      </c>
      <c r="B1608" s="80">
        <v>9.56</v>
      </c>
      <c r="C1608" s="80">
        <v>104</v>
      </c>
      <c r="D1608" s="80">
        <v>78</v>
      </c>
      <c r="E1608" s="80">
        <v>0.93700000000000006</v>
      </c>
      <c r="F1608" s="80">
        <v>1.6E-2</v>
      </c>
      <c r="G1608" s="80" t="s">
        <v>3450</v>
      </c>
      <c r="H1608" s="81" t="s">
        <v>5530</v>
      </c>
    </row>
    <row r="1609" spans="1:8" x14ac:dyDescent="0.35">
      <c r="A1609" s="79" t="s">
        <v>6220</v>
      </c>
      <c r="B1609" s="80">
        <v>9.5299999999999994</v>
      </c>
      <c r="C1609" s="80">
        <v>139</v>
      </c>
      <c r="D1609" s="80">
        <v>78</v>
      </c>
      <c r="E1609" s="80">
        <v>0.80900000000000005</v>
      </c>
      <c r="F1609" s="80">
        <v>7.1999999999999995E-2</v>
      </c>
      <c r="G1609" s="80" t="s">
        <v>3574</v>
      </c>
      <c r="H1609" s="81" t="s">
        <v>3729</v>
      </c>
    </row>
    <row r="1610" spans="1:8" x14ac:dyDescent="0.35">
      <c r="A1610" s="79" t="s">
        <v>5600</v>
      </c>
      <c r="B1610" s="80">
        <v>9.52</v>
      </c>
      <c r="C1610" s="80">
        <v>92</v>
      </c>
      <c r="D1610" s="80">
        <v>78</v>
      </c>
      <c r="E1610" s="80">
        <v>0.99299999999999999</v>
      </c>
      <c r="F1610" s="80">
        <v>0</v>
      </c>
      <c r="G1610" s="80" t="s">
        <v>3450</v>
      </c>
      <c r="H1610" s="81" t="s">
        <v>5601</v>
      </c>
    </row>
    <row r="1611" spans="1:8" x14ac:dyDescent="0.35">
      <c r="A1611" s="79" t="s">
        <v>6221</v>
      </c>
      <c r="B1611" s="80">
        <v>9.51</v>
      </c>
      <c r="C1611" s="80">
        <v>145</v>
      </c>
      <c r="D1611" s="80">
        <v>78</v>
      </c>
      <c r="E1611" s="80">
        <v>0.79</v>
      </c>
      <c r="F1611" s="80">
        <v>6.9000000000000006E-2</v>
      </c>
      <c r="G1611" s="80" t="s">
        <v>3450</v>
      </c>
      <c r="H1611" s="81" t="s">
        <v>6222</v>
      </c>
    </row>
    <row r="1612" spans="1:8" x14ac:dyDescent="0.35">
      <c r="A1612" s="79" t="s">
        <v>5497</v>
      </c>
      <c r="B1612" s="80">
        <v>9.4700000000000006</v>
      </c>
      <c r="C1612" s="80">
        <v>105</v>
      </c>
      <c r="D1612" s="80">
        <v>78</v>
      </c>
      <c r="E1612" s="80">
        <v>0.92400000000000004</v>
      </c>
      <c r="F1612" s="80">
        <v>0</v>
      </c>
      <c r="G1612" s="80" t="s">
        <v>3450</v>
      </c>
      <c r="H1612" s="81" t="s">
        <v>5498</v>
      </c>
    </row>
    <row r="1613" spans="1:8" x14ac:dyDescent="0.35">
      <c r="A1613" s="79" t="s">
        <v>6223</v>
      </c>
      <c r="B1613" s="80">
        <v>9.4600000000000009</v>
      </c>
      <c r="C1613" s="80">
        <v>363</v>
      </c>
      <c r="D1613" s="80">
        <v>78</v>
      </c>
      <c r="E1613" s="80">
        <v>0.497</v>
      </c>
      <c r="F1613" s="80">
        <v>0.41199999999999998</v>
      </c>
      <c r="G1613" s="80" t="s">
        <v>3574</v>
      </c>
      <c r="H1613" s="81" t="s">
        <v>6224</v>
      </c>
    </row>
    <row r="1614" spans="1:8" x14ac:dyDescent="0.35">
      <c r="A1614" s="79" t="s">
        <v>5521</v>
      </c>
      <c r="B1614" s="80">
        <v>9.4499999999999993</v>
      </c>
      <c r="C1614" s="80">
        <v>101</v>
      </c>
      <c r="D1614" s="80">
        <v>78</v>
      </c>
      <c r="E1614" s="80">
        <v>0.94</v>
      </c>
      <c r="F1614" s="80">
        <v>0</v>
      </c>
      <c r="G1614" s="80" t="s">
        <v>3450</v>
      </c>
      <c r="H1614" s="81" t="s">
        <v>5522</v>
      </c>
    </row>
    <row r="1615" spans="1:8" x14ac:dyDescent="0.35">
      <c r="A1615" s="79" t="s">
        <v>5391</v>
      </c>
      <c r="B1615" s="80">
        <v>9.4</v>
      </c>
      <c r="C1615" s="80">
        <v>125</v>
      </c>
      <c r="D1615" s="80">
        <v>78</v>
      </c>
      <c r="E1615" s="80">
        <v>0.84</v>
      </c>
      <c r="F1615" s="80">
        <v>8.0000000000000002E-3</v>
      </c>
      <c r="G1615" s="80" t="s">
        <v>3450</v>
      </c>
      <c r="H1615" s="81" t="s">
        <v>5392</v>
      </c>
    </row>
    <row r="1616" spans="1:8" x14ac:dyDescent="0.35">
      <c r="A1616" s="79" t="s">
        <v>6225</v>
      </c>
      <c r="B1616" s="80">
        <v>9.35</v>
      </c>
      <c r="C1616" s="80">
        <v>266</v>
      </c>
      <c r="D1616" s="80">
        <v>78</v>
      </c>
      <c r="E1616" s="80">
        <v>0.57299999999999995</v>
      </c>
      <c r="F1616" s="80">
        <v>0.27500000000000002</v>
      </c>
      <c r="G1616" s="80" t="s">
        <v>3450</v>
      </c>
      <c r="H1616" s="81" t="s">
        <v>6226</v>
      </c>
    </row>
    <row r="1617" spans="1:8" x14ac:dyDescent="0.35">
      <c r="A1617" s="79" t="s">
        <v>5559</v>
      </c>
      <c r="B1617" s="80">
        <v>9.32</v>
      </c>
      <c r="C1617" s="80">
        <v>119</v>
      </c>
      <c r="D1617" s="80">
        <v>78</v>
      </c>
      <c r="E1617" s="80">
        <v>0.85399999999999998</v>
      </c>
      <c r="F1617" s="80">
        <v>6.3E-2</v>
      </c>
      <c r="G1617" s="80" t="s">
        <v>3450</v>
      </c>
      <c r="H1617" s="81" t="s">
        <v>5560</v>
      </c>
    </row>
    <row r="1618" spans="1:8" x14ac:dyDescent="0.35">
      <c r="A1618" s="79" t="s">
        <v>6227</v>
      </c>
      <c r="B1618" s="80">
        <v>9.2899999999999991</v>
      </c>
      <c r="C1618" s="80">
        <v>223</v>
      </c>
      <c r="D1618" s="80">
        <v>78</v>
      </c>
      <c r="E1618" s="80">
        <v>0.622</v>
      </c>
      <c r="F1618" s="80">
        <v>0.189</v>
      </c>
      <c r="G1618" s="80" t="s">
        <v>3450</v>
      </c>
      <c r="H1618" s="81" t="s">
        <v>3729</v>
      </c>
    </row>
    <row r="1619" spans="1:8" x14ac:dyDescent="0.35">
      <c r="A1619" s="79" t="s">
        <v>5260</v>
      </c>
      <c r="B1619" s="80">
        <v>9.2799999999999994</v>
      </c>
      <c r="C1619" s="80">
        <v>200</v>
      </c>
      <c r="D1619" s="80">
        <v>78</v>
      </c>
      <c r="E1619" s="80">
        <v>0.65600000000000003</v>
      </c>
      <c r="F1619" s="80">
        <v>0.19900000000000001</v>
      </c>
      <c r="G1619" s="80" t="s">
        <v>3450</v>
      </c>
      <c r="H1619" s="81" t="s">
        <v>5261</v>
      </c>
    </row>
    <row r="1620" spans="1:8" x14ac:dyDescent="0.35">
      <c r="A1620" s="79" t="s">
        <v>5592</v>
      </c>
      <c r="B1620" s="80">
        <v>9.23</v>
      </c>
      <c r="C1620" s="80">
        <v>94</v>
      </c>
      <c r="D1620" s="80">
        <v>78</v>
      </c>
      <c r="E1620" s="80">
        <v>0.95199999999999996</v>
      </c>
      <c r="F1620" s="80">
        <v>4.0000000000000001E-3</v>
      </c>
      <c r="G1620" s="80" t="s">
        <v>3574</v>
      </c>
      <c r="H1620" s="81" t="s">
        <v>5593</v>
      </c>
    </row>
    <row r="1621" spans="1:8" x14ac:dyDescent="0.35">
      <c r="A1621" s="79" t="s">
        <v>4787</v>
      </c>
      <c r="B1621" s="80">
        <v>9.19</v>
      </c>
      <c r="C1621" s="80">
        <v>278</v>
      </c>
      <c r="D1621" s="80">
        <v>78</v>
      </c>
      <c r="E1621" s="80">
        <v>0.55100000000000005</v>
      </c>
      <c r="F1621" s="80">
        <v>0.27800000000000002</v>
      </c>
      <c r="G1621" s="80" t="s">
        <v>3450</v>
      </c>
      <c r="H1621" s="81" t="s">
        <v>4788</v>
      </c>
    </row>
    <row r="1622" spans="1:8" x14ac:dyDescent="0.35">
      <c r="A1622" s="79" t="s">
        <v>6228</v>
      </c>
      <c r="B1622" s="80">
        <v>9.1300000000000008</v>
      </c>
      <c r="C1622" s="80">
        <v>142</v>
      </c>
      <c r="D1622" s="80">
        <v>78</v>
      </c>
      <c r="E1622" s="80">
        <v>0.76600000000000001</v>
      </c>
      <c r="F1622" s="80">
        <v>7.6999999999999999E-2</v>
      </c>
      <c r="G1622" s="80" t="s">
        <v>3450</v>
      </c>
      <c r="H1622" s="81" t="s">
        <v>3729</v>
      </c>
    </row>
    <row r="1623" spans="1:8" x14ac:dyDescent="0.35">
      <c r="A1623" s="79" t="s">
        <v>6229</v>
      </c>
      <c r="B1623" s="80">
        <v>9.1</v>
      </c>
      <c r="C1623" s="80">
        <v>209</v>
      </c>
      <c r="D1623" s="80">
        <v>78</v>
      </c>
      <c r="E1623" s="80">
        <v>0.63</v>
      </c>
      <c r="F1623" s="80">
        <v>0.21099999999999999</v>
      </c>
      <c r="G1623" s="80" t="s">
        <v>3450</v>
      </c>
      <c r="H1623" s="81" t="s">
        <v>6230</v>
      </c>
    </row>
    <row r="1624" spans="1:8" x14ac:dyDescent="0.35">
      <c r="A1624" s="79" t="s">
        <v>6231</v>
      </c>
      <c r="B1624" s="80">
        <v>9.09</v>
      </c>
      <c r="C1624" s="80">
        <v>130</v>
      </c>
      <c r="D1624" s="80">
        <v>78</v>
      </c>
      <c r="E1624" s="80">
        <v>0.79700000000000004</v>
      </c>
      <c r="F1624" s="80">
        <v>5.0999999999999997E-2</v>
      </c>
      <c r="G1624" s="80" t="s">
        <v>3450</v>
      </c>
      <c r="H1624" s="81" t="s">
        <v>6232</v>
      </c>
    </row>
    <row r="1625" spans="1:8" x14ac:dyDescent="0.35">
      <c r="A1625" s="79" t="s">
        <v>5702</v>
      </c>
      <c r="B1625" s="80">
        <v>9.08</v>
      </c>
      <c r="C1625" s="80">
        <v>100</v>
      </c>
      <c r="D1625" s="80">
        <v>78</v>
      </c>
      <c r="E1625" s="80">
        <v>0.90800000000000003</v>
      </c>
      <c r="F1625" s="80">
        <v>8.9999999999999993E-3</v>
      </c>
      <c r="G1625" s="80" t="s">
        <v>3450</v>
      </c>
      <c r="H1625" s="81" t="s">
        <v>5703</v>
      </c>
    </row>
    <row r="1626" spans="1:8" x14ac:dyDescent="0.35">
      <c r="A1626" s="79" t="s">
        <v>5288</v>
      </c>
      <c r="B1626" s="80">
        <v>9.08</v>
      </c>
      <c r="C1626" s="80">
        <v>204</v>
      </c>
      <c r="D1626" s="80">
        <v>78</v>
      </c>
      <c r="E1626" s="80">
        <v>0.63600000000000001</v>
      </c>
      <c r="F1626" s="80">
        <v>0.18099999999999999</v>
      </c>
      <c r="G1626" s="80" t="s">
        <v>3450</v>
      </c>
      <c r="H1626" s="81" t="s">
        <v>5289</v>
      </c>
    </row>
    <row r="1627" spans="1:8" x14ac:dyDescent="0.35">
      <c r="A1627" s="79" t="s">
        <v>6233</v>
      </c>
      <c r="B1627" s="80">
        <v>9.01</v>
      </c>
      <c r="C1627" s="80">
        <v>232</v>
      </c>
      <c r="D1627" s="80">
        <v>78</v>
      </c>
      <c r="E1627" s="80">
        <v>0.59099999999999997</v>
      </c>
      <c r="F1627" s="80">
        <v>0.254</v>
      </c>
      <c r="G1627" s="80" t="s">
        <v>3450</v>
      </c>
      <c r="H1627" s="81" t="s">
        <v>6234</v>
      </c>
    </row>
    <row r="1628" spans="1:8" x14ac:dyDescent="0.35">
      <c r="A1628" s="79" t="s">
        <v>5535</v>
      </c>
      <c r="B1628" s="80">
        <v>8.9700000000000006</v>
      </c>
      <c r="C1628" s="80">
        <v>126</v>
      </c>
      <c r="D1628" s="80">
        <v>78</v>
      </c>
      <c r="E1628" s="80">
        <v>0.79900000000000004</v>
      </c>
      <c r="F1628" s="80">
        <v>7.9000000000000001E-2</v>
      </c>
      <c r="G1628" s="80" t="s">
        <v>3450</v>
      </c>
      <c r="H1628" s="81" t="s">
        <v>5536</v>
      </c>
    </row>
    <row r="1629" spans="1:8" x14ac:dyDescent="0.35">
      <c r="A1629" s="79" t="s">
        <v>6235</v>
      </c>
      <c r="B1629" s="80">
        <v>8.92</v>
      </c>
      <c r="C1629" s="80">
        <v>194</v>
      </c>
      <c r="D1629" s="80">
        <v>78</v>
      </c>
      <c r="E1629" s="80">
        <v>0.64100000000000001</v>
      </c>
      <c r="F1629" s="80">
        <v>0.25</v>
      </c>
      <c r="G1629" s="80" t="s">
        <v>3450</v>
      </c>
      <c r="H1629" s="81" t="s">
        <v>6236</v>
      </c>
    </row>
    <row r="1630" spans="1:8" x14ac:dyDescent="0.35">
      <c r="A1630" s="79" t="s">
        <v>6237</v>
      </c>
      <c r="B1630" s="80">
        <v>8.86</v>
      </c>
      <c r="C1630" s="80">
        <v>784</v>
      </c>
      <c r="D1630" s="80">
        <v>78</v>
      </c>
      <c r="E1630" s="80">
        <v>0.317</v>
      </c>
      <c r="F1630" s="80">
        <v>0.56499999999999995</v>
      </c>
      <c r="G1630" s="80" t="s">
        <v>3450</v>
      </c>
      <c r="H1630" s="81" t="s">
        <v>6238</v>
      </c>
    </row>
    <row r="1631" spans="1:8" x14ac:dyDescent="0.35">
      <c r="A1631" s="79" t="s">
        <v>6239</v>
      </c>
      <c r="B1631" s="80">
        <v>8.86</v>
      </c>
      <c r="C1631" s="80">
        <v>195</v>
      </c>
      <c r="D1631" s="80">
        <v>78</v>
      </c>
      <c r="E1631" s="80">
        <v>0.63400000000000001</v>
      </c>
      <c r="F1631" s="80">
        <v>0.23699999999999999</v>
      </c>
      <c r="G1631" s="80" t="s">
        <v>3574</v>
      </c>
      <c r="H1631" s="81" t="s">
        <v>6240</v>
      </c>
    </row>
    <row r="1632" spans="1:8" x14ac:dyDescent="0.35">
      <c r="A1632" s="79" t="s">
        <v>5640</v>
      </c>
      <c r="B1632" s="80">
        <v>8.85</v>
      </c>
      <c r="C1632" s="80">
        <v>84</v>
      </c>
      <c r="D1632" s="80">
        <v>78</v>
      </c>
      <c r="E1632" s="80">
        <v>0.96599999999999997</v>
      </c>
      <c r="F1632" s="80">
        <v>2.5000000000000001E-2</v>
      </c>
      <c r="G1632" s="80" t="s">
        <v>3450</v>
      </c>
      <c r="H1632" s="81" t="s">
        <v>5641</v>
      </c>
    </row>
    <row r="1633" spans="1:8" x14ac:dyDescent="0.35">
      <c r="A1633" s="79" t="s">
        <v>6241</v>
      </c>
      <c r="B1633" s="80">
        <v>8.81</v>
      </c>
      <c r="C1633" s="80">
        <v>100</v>
      </c>
      <c r="D1633" s="80">
        <v>78</v>
      </c>
      <c r="E1633" s="80">
        <v>0.88100000000000001</v>
      </c>
      <c r="F1633" s="80">
        <v>2.3E-2</v>
      </c>
      <c r="G1633" s="80" t="s">
        <v>3450</v>
      </c>
      <c r="H1633" s="81" t="s">
        <v>6242</v>
      </c>
    </row>
    <row r="1634" spans="1:8" x14ac:dyDescent="0.35">
      <c r="A1634" s="79" t="s">
        <v>5523</v>
      </c>
      <c r="B1634" s="80">
        <v>8.8000000000000007</v>
      </c>
      <c r="C1634" s="80">
        <v>154</v>
      </c>
      <c r="D1634" s="80">
        <v>78</v>
      </c>
      <c r="E1634" s="80">
        <v>0.70899999999999996</v>
      </c>
      <c r="F1634" s="80">
        <v>0.154</v>
      </c>
      <c r="G1634" s="80" t="s">
        <v>3450</v>
      </c>
      <c r="H1634" s="81" t="s">
        <v>5524</v>
      </c>
    </row>
    <row r="1635" spans="1:8" x14ac:dyDescent="0.35">
      <c r="A1635" s="79" t="s">
        <v>4731</v>
      </c>
      <c r="B1635" s="80">
        <v>8.76</v>
      </c>
      <c r="C1635" s="80">
        <v>399</v>
      </c>
      <c r="D1635" s="80">
        <v>78</v>
      </c>
      <c r="E1635" s="80">
        <v>0.438</v>
      </c>
      <c r="F1635" s="80">
        <v>0.54100000000000004</v>
      </c>
      <c r="G1635" s="80" t="s">
        <v>3574</v>
      </c>
      <c r="H1635" s="81" t="s">
        <v>4732</v>
      </c>
    </row>
    <row r="1636" spans="1:8" x14ac:dyDescent="0.35">
      <c r="A1636" s="79" t="s">
        <v>6243</v>
      </c>
      <c r="B1636" s="80">
        <v>8.74</v>
      </c>
      <c r="C1636" s="80">
        <v>123</v>
      </c>
      <c r="D1636" s="80">
        <v>78</v>
      </c>
      <c r="E1636" s="80">
        <v>0.78800000000000003</v>
      </c>
      <c r="F1636" s="80">
        <v>0.11</v>
      </c>
      <c r="G1636" s="80" t="s">
        <v>3450</v>
      </c>
      <c r="H1636" s="81" t="s">
        <v>6244</v>
      </c>
    </row>
    <row r="1637" spans="1:8" x14ac:dyDescent="0.35">
      <c r="A1637" s="79" t="s">
        <v>5609</v>
      </c>
      <c r="B1637" s="80">
        <v>8.68</v>
      </c>
      <c r="C1637" s="80">
        <v>84</v>
      </c>
      <c r="D1637" s="80">
        <v>78</v>
      </c>
      <c r="E1637" s="80">
        <v>0.94699999999999995</v>
      </c>
      <c r="F1637" s="80">
        <v>0</v>
      </c>
      <c r="G1637" s="80" t="s">
        <v>3450</v>
      </c>
      <c r="H1637" s="81" t="s">
        <v>5610</v>
      </c>
    </row>
    <row r="1638" spans="1:8" x14ac:dyDescent="0.35">
      <c r="A1638" s="79" t="s">
        <v>5420</v>
      </c>
      <c r="B1638" s="80">
        <v>8.52</v>
      </c>
      <c r="C1638" s="80">
        <v>184</v>
      </c>
      <c r="D1638" s="80">
        <v>78</v>
      </c>
      <c r="E1638" s="80">
        <v>0.628</v>
      </c>
      <c r="F1638" s="80">
        <v>0.28999999999999998</v>
      </c>
      <c r="G1638" s="80" t="s">
        <v>3450</v>
      </c>
      <c r="H1638" s="81" t="s">
        <v>5421</v>
      </c>
    </row>
    <row r="1639" spans="1:8" x14ac:dyDescent="0.35">
      <c r="A1639" s="79" t="s">
        <v>4884</v>
      </c>
      <c r="B1639" s="80">
        <v>8.4499999999999993</v>
      </c>
      <c r="C1639" s="80">
        <v>202</v>
      </c>
      <c r="D1639" s="80">
        <v>78</v>
      </c>
      <c r="E1639" s="80">
        <v>0.59499999999999997</v>
      </c>
      <c r="F1639" s="80">
        <v>0.06</v>
      </c>
      <c r="G1639" s="80" t="s">
        <v>3450</v>
      </c>
      <c r="H1639" s="81" t="s">
        <v>4885</v>
      </c>
    </row>
    <row r="1640" spans="1:8" x14ac:dyDescent="0.35">
      <c r="A1640" s="79" t="s">
        <v>6245</v>
      </c>
      <c r="B1640" s="80">
        <v>8.3699999999999992</v>
      </c>
      <c r="C1640" s="80">
        <v>87</v>
      </c>
      <c r="D1640" s="80">
        <v>78</v>
      </c>
      <c r="E1640" s="80">
        <v>0.89700000000000002</v>
      </c>
      <c r="F1640" s="80">
        <v>1E-3</v>
      </c>
      <c r="G1640" s="80" t="s">
        <v>3450</v>
      </c>
      <c r="H1640" s="81" t="s">
        <v>6246</v>
      </c>
    </row>
    <row r="1641" spans="1:8" x14ac:dyDescent="0.35">
      <c r="A1641" s="79" t="s">
        <v>6247</v>
      </c>
      <c r="B1641" s="80">
        <v>8.33</v>
      </c>
      <c r="C1641" s="80">
        <v>74</v>
      </c>
      <c r="D1641" s="80">
        <v>78</v>
      </c>
      <c r="E1641" s="80">
        <v>0.96799999999999997</v>
      </c>
      <c r="F1641" s="80">
        <v>0</v>
      </c>
      <c r="G1641" s="80" t="s">
        <v>3450</v>
      </c>
      <c r="H1641" s="81" t="s">
        <v>6248</v>
      </c>
    </row>
    <row r="1642" spans="1:8" x14ac:dyDescent="0.35">
      <c r="A1642" s="79" t="s">
        <v>4855</v>
      </c>
      <c r="B1642" s="80">
        <v>8.33</v>
      </c>
      <c r="C1642" s="80">
        <v>99</v>
      </c>
      <c r="D1642" s="80">
        <v>78</v>
      </c>
      <c r="E1642" s="80">
        <v>0.83699999999999997</v>
      </c>
      <c r="F1642" s="80">
        <v>0.05</v>
      </c>
      <c r="G1642" s="80" t="s">
        <v>3450</v>
      </c>
      <c r="H1642" s="81" t="s">
        <v>4856</v>
      </c>
    </row>
    <row r="1643" spans="1:8" x14ac:dyDescent="0.35">
      <c r="A1643" s="79" t="s">
        <v>5410</v>
      </c>
      <c r="B1643" s="80">
        <v>8.27</v>
      </c>
      <c r="C1643" s="80">
        <v>196</v>
      </c>
      <c r="D1643" s="80">
        <v>78</v>
      </c>
      <c r="E1643" s="80">
        <v>0.59099999999999997</v>
      </c>
      <c r="F1643" s="80">
        <v>0.27500000000000002</v>
      </c>
      <c r="G1643" s="80" t="s">
        <v>3450</v>
      </c>
      <c r="H1643" s="81" t="s">
        <v>5411</v>
      </c>
    </row>
    <row r="1644" spans="1:8" x14ac:dyDescent="0.35">
      <c r="A1644" s="79" t="s">
        <v>6249</v>
      </c>
      <c r="B1644" s="80">
        <v>8.24</v>
      </c>
      <c r="C1644" s="80">
        <v>82</v>
      </c>
      <c r="D1644" s="80">
        <v>78</v>
      </c>
      <c r="E1644" s="80">
        <v>0.91</v>
      </c>
      <c r="F1644" s="80">
        <v>2.1999999999999999E-2</v>
      </c>
      <c r="G1644" s="80" t="s">
        <v>3450</v>
      </c>
      <c r="H1644" s="81" t="s">
        <v>3729</v>
      </c>
    </row>
    <row r="1645" spans="1:8" x14ac:dyDescent="0.35">
      <c r="A1645" s="79" t="s">
        <v>6250</v>
      </c>
      <c r="B1645" s="80">
        <v>8.19</v>
      </c>
      <c r="C1645" s="80">
        <v>191</v>
      </c>
      <c r="D1645" s="80">
        <v>78</v>
      </c>
      <c r="E1645" s="80">
        <v>0.59299999999999997</v>
      </c>
      <c r="F1645" s="80">
        <v>0.247</v>
      </c>
      <c r="G1645" s="80" t="s">
        <v>3450</v>
      </c>
      <c r="H1645" s="81" t="s">
        <v>3729</v>
      </c>
    </row>
    <row r="1646" spans="1:8" x14ac:dyDescent="0.35">
      <c r="A1646" s="79" t="s">
        <v>5700</v>
      </c>
      <c r="B1646" s="80">
        <v>8.11</v>
      </c>
      <c r="C1646" s="80">
        <v>83</v>
      </c>
      <c r="D1646" s="80">
        <v>78</v>
      </c>
      <c r="E1646" s="80">
        <v>0.89</v>
      </c>
      <c r="F1646" s="80">
        <v>0</v>
      </c>
      <c r="G1646" s="80" t="s">
        <v>3450</v>
      </c>
      <c r="H1646" s="81" t="s">
        <v>5701</v>
      </c>
    </row>
    <row r="1647" spans="1:8" x14ac:dyDescent="0.35">
      <c r="A1647" s="79" t="s">
        <v>6251</v>
      </c>
      <c r="B1647" s="80">
        <v>8.08</v>
      </c>
      <c r="C1647" s="80">
        <v>166</v>
      </c>
      <c r="D1647" s="80">
        <v>78</v>
      </c>
      <c r="E1647" s="80">
        <v>0.627</v>
      </c>
      <c r="F1647" s="80">
        <v>0.17599999999999999</v>
      </c>
      <c r="G1647" s="80" t="s">
        <v>3450</v>
      </c>
      <c r="H1647" s="81" t="s">
        <v>6252</v>
      </c>
    </row>
    <row r="1648" spans="1:8" x14ac:dyDescent="0.35">
      <c r="A1648" s="79" t="s">
        <v>6253</v>
      </c>
      <c r="B1648" s="80">
        <v>8.06</v>
      </c>
      <c r="C1648" s="80">
        <v>407</v>
      </c>
      <c r="D1648" s="80">
        <v>78</v>
      </c>
      <c r="E1648" s="80">
        <v>0.39900000000000002</v>
      </c>
      <c r="F1648" s="80">
        <v>0.45100000000000001</v>
      </c>
      <c r="G1648" s="80" t="s">
        <v>3450</v>
      </c>
      <c r="H1648" s="81" t="s">
        <v>3729</v>
      </c>
    </row>
    <row r="1649" spans="1:8" x14ac:dyDescent="0.35">
      <c r="A1649" s="79" t="s">
        <v>6254</v>
      </c>
      <c r="B1649" s="80">
        <v>7.71</v>
      </c>
      <c r="C1649" s="80">
        <v>102</v>
      </c>
      <c r="D1649" s="80">
        <v>78</v>
      </c>
      <c r="E1649" s="80">
        <v>0.76400000000000001</v>
      </c>
      <c r="F1649" s="80">
        <v>7.2999999999999995E-2</v>
      </c>
      <c r="G1649" s="80" t="s">
        <v>3450</v>
      </c>
      <c r="H1649" s="81" t="s">
        <v>3729</v>
      </c>
    </row>
    <row r="1650" spans="1:8" x14ac:dyDescent="0.35">
      <c r="A1650" s="79" t="s">
        <v>6255</v>
      </c>
      <c r="B1650" s="80">
        <v>7.66</v>
      </c>
      <c r="C1650" s="80">
        <v>108</v>
      </c>
      <c r="D1650" s="80">
        <v>78</v>
      </c>
      <c r="E1650" s="80">
        <v>0.73699999999999999</v>
      </c>
      <c r="F1650" s="80">
        <v>0.192</v>
      </c>
      <c r="G1650" s="80" t="s">
        <v>3450</v>
      </c>
      <c r="H1650" s="81" t="s">
        <v>3729</v>
      </c>
    </row>
    <row r="1651" spans="1:8" x14ac:dyDescent="0.35">
      <c r="A1651" s="79" t="s">
        <v>6256</v>
      </c>
      <c r="B1651" s="80">
        <v>7.57</v>
      </c>
      <c r="C1651" s="80">
        <v>105</v>
      </c>
      <c r="D1651" s="80">
        <v>78</v>
      </c>
      <c r="E1651" s="80">
        <v>0.73799999999999999</v>
      </c>
      <c r="F1651" s="80">
        <v>0.17100000000000001</v>
      </c>
      <c r="G1651" s="80" t="s">
        <v>3450</v>
      </c>
      <c r="H1651" s="81" t="s">
        <v>6257</v>
      </c>
    </row>
    <row r="1652" spans="1:8" x14ac:dyDescent="0.35">
      <c r="A1652" s="79" t="s">
        <v>6258</v>
      </c>
      <c r="B1652" s="80">
        <v>7.53</v>
      </c>
      <c r="C1652" s="80">
        <v>157</v>
      </c>
      <c r="D1652" s="80">
        <v>78</v>
      </c>
      <c r="E1652" s="80">
        <v>0.60099999999999998</v>
      </c>
      <c r="F1652" s="80">
        <v>0.28199999999999997</v>
      </c>
      <c r="G1652" s="80" t="s">
        <v>3450</v>
      </c>
      <c r="H1652" s="81" t="s">
        <v>3729</v>
      </c>
    </row>
    <row r="1653" spans="1:8" x14ac:dyDescent="0.35">
      <c r="A1653" s="79" t="s">
        <v>6259</v>
      </c>
      <c r="B1653" s="80">
        <v>7.48</v>
      </c>
      <c r="C1653" s="80">
        <v>66</v>
      </c>
      <c r="D1653" s="80">
        <v>78</v>
      </c>
      <c r="E1653" s="80">
        <v>0.92</v>
      </c>
      <c r="F1653" s="80">
        <v>1.6E-2</v>
      </c>
      <c r="G1653" s="80" t="s">
        <v>3450</v>
      </c>
      <c r="H1653" s="81" t="s">
        <v>6260</v>
      </c>
    </row>
    <row r="1654" spans="1:8" x14ac:dyDescent="0.35">
      <c r="A1654" s="79" t="s">
        <v>5717</v>
      </c>
      <c r="B1654" s="80">
        <v>7.46</v>
      </c>
      <c r="C1654" s="80">
        <v>107</v>
      </c>
      <c r="D1654" s="80">
        <v>78</v>
      </c>
      <c r="E1654" s="80">
        <v>0.72099999999999997</v>
      </c>
      <c r="F1654" s="80">
        <v>9.1999999999999998E-2</v>
      </c>
      <c r="G1654" s="80" t="s">
        <v>3574</v>
      </c>
      <c r="H1654" s="81" t="s">
        <v>5718</v>
      </c>
    </row>
    <row r="1655" spans="1:8" x14ac:dyDescent="0.35">
      <c r="A1655" s="79" t="s">
        <v>5770</v>
      </c>
      <c r="B1655" s="80">
        <v>7.44</v>
      </c>
      <c r="C1655" s="80">
        <v>68</v>
      </c>
      <c r="D1655" s="80">
        <v>78</v>
      </c>
      <c r="E1655" s="80">
        <v>0.90300000000000002</v>
      </c>
      <c r="F1655" s="80">
        <v>0</v>
      </c>
      <c r="G1655" s="80" t="s">
        <v>3450</v>
      </c>
      <c r="H1655" s="81" t="s">
        <v>5771</v>
      </c>
    </row>
    <row r="1656" spans="1:8" x14ac:dyDescent="0.35">
      <c r="A1656" s="79" t="s">
        <v>5752</v>
      </c>
      <c r="B1656" s="80">
        <v>7.4</v>
      </c>
      <c r="C1656" s="80">
        <v>68</v>
      </c>
      <c r="D1656" s="80">
        <v>78</v>
      </c>
      <c r="E1656" s="80">
        <v>0.89800000000000002</v>
      </c>
      <c r="F1656" s="80">
        <v>2.9000000000000001E-2</v>
      </c>
      <c r="G1656" s="80" t="s">
        <v>3450</v>
      </c>
      <c r="H1656" s="81" t="s">
        <v>5753</v>
      </c>
    </row>
    <row r="1657" spans="1:8" x14ac:dyDescent="0.35">
      <c r="A1657" s="79" t="s">
        <v>6261</v>
      </c>
      <c r="B1657" s="80">
        <v>7.37</v>
      </c>
      <c r="C1657" s="80">
        <v>185</v>
      </c>
      <c r="D1657" s="80">
        <v>78</v>
      </c>
      <c r="E1657" s="80">
        <v>0.54200000000000004</v>
      </c>
      <c r="F1657" s="80">
        <v>0.224</v>
      </c>
      <c r="G1657" s="80" t="s">
        <v>3450</v>
      </c>
      <c r="H1657" s="81" t="s">
        <v>3729</v>
      </c>
    </row>
    <row r="1658" spans="1:8" x14ac:dyDescent="0.35">
      <c r="A1658" s="79" t="s">
        <v>5810</v>
      </c>
      <c r="B1658" s="80">
        <v>7.36</v>
      </c>
      <c r="C1658" s="80">
        <v>55</v>
      </c>
      <c r="D1658" s="80">
        <v>78</v>
      </c>
      <c r="E1658" s="80">
        <v>0.99199999999999999</v>
      </c>
      <c r="F1658" s="80">
        <v>0</v>
      </c>
      <c r="G1658" s="80" t="s">
        <v>3450</v>
      </c>
      <c r="H1658" s="81" t="s">
        <v>5811</v>
      </c>
    </row>
    <row r="1659" spans="1:8" x14ac:dyDescent="0.35">
      <c r="A1659" s="79" t="s">
        <v>6262</v>
      </c>
      <c r="B1659" s="80">
        <v>7.26</v>
      </c>
      <c r="C1659" s="80">
        <v>122</v>
      </c>
      <c r="D1659" s="80">
        <v>78</v>
      </c>
      <c r="E1659" s="80">
        <v>0.65700000000000003</v>
      </c>
      <c r="F1659" s="80">
        <v>0.26200000000000001</v>
      </c>
      <c r="G1659" s="80" t="s">
        <v>3450</v>
      </c>
      <c r="H1659" s="81" t="s">
        <v>6263</v>
      </c>
    </row>
    <row r="1660" spans="1:8" x14ac:dyDescent="0.35">
      <c r="A1660" s="79" t="s">
        <v>5779</v>
      </c>
      <c r="B1660" s="80">
        <v>7.25</v>
      </c>
      <c r="C1660" s="80">
        <v>70</v>
      </c>
      <c r="D1660" s="80">
        <v>78</v>
      </c>
      <c r="E1660" s="80">
        <v>0.86599999999999999</v>
      </c>
      <c r="F1660" s="80">
        <v>9.8000000000000004E-2</v>
      </c>
      <c r="G1660" s="80" t="s">
        <v>3450</v>
      </c>
      <c r="H1660" s="81" t="s">
        <v>5780</v>
      </c>
    </row>
    <row r="1661" spans="1:8" x14ac:dyDescent="0.35">
      <c r="A1661" s="79" t="s">
        <v>6264</v>
      </c>
      <c r="B1661" s="80">
        <v>7.22</v>
      </c>
      <c r="C1661" s="80">
        <v>62</v>
      </c>
      <c r="D1661" s="80">
        <v>78</v>
      </c>
      <c r="E1661" s="80">
        <v>0.91700000000000004</v>
      </c>
      <c r="F1661" s="80">
        <v>1.2E-2</v>
      </c>
      <c r="G1661" s="80" t="s">
        <v>3450</v>
      </c>
      <c r="H1661" s="81" t="s">
        <v>6265</v>
      </c>
    </row>
    <row r="1662" spans="1:8" x14ac:dyDescent="0.35">
      <c r="A1662" s="79" t="s">
        <v>6266</v>
      </c>
      <c r="B1662" s="80">
        <v>7.21</v>
      </c>
      <c r="C1662" s="80">
        <v>78</v>
      </c>
      <c r="D1662" s="80">
        <v>78</v>
      </c>
      <c r="E1662" s="80">
        <v>0.81599999999999995</v>
      </c>
      <c r="F1662" s="80">
        <v>3.7999999999999999E-2</v>
      </c>
      <c r="G1662" s="80" t="s">
        <v>3450</v>
      </c>
      <c r="H1662" s="81" t="s">
        <v>6267</v>
      </c>
    </row>
    <row r="1663" spans="1:8" x14ac:dyDescent="0.35">
      <c r="A1663" s="79" t="s">
        <v>6268</v>
      </c>
      <c r="B1663" s="80">
        <v>6.88</v>
      </c>
      <c r="C1663" s="80">
        <v>122</v>
      </c>
      <c r="D1663" s="80">
        <v>78</v>
      </c>
      <c r="E1663" s="80">
        <v>0.622</v>
      </c>
      <c r="F1663" s="80">
        <v>0.315</v>
      </c>
      <c r="G1663" s="80" t="s">
        <v>3450</v>
      </c>
      <c r="H1663" s="81" t="s">
        <v>3729</v>
      </c>
    </row>
    <row r="1664" spans="1:8" x14ac:dyDescent="0.35">
      <c r="A1664" s="79" t="s">
        <v>6269</v>
      </c>
      <c r="B1664" s="80">
        <v>6.81</v>
      </c>
      <c r="C1664" s="80">
        <v>117</v>
      </c>
      <c r="D1664" s="80">
        <v>78</v>
      </c>
      <c r="E1664" s="80">
        <v>0.63</v>
      </c>
      <c r="F1664" s="80">
        <v>0.16300000000000001</v>
      </c>
      <c r="G1664" s="80" t="s">
        <v>3450</v>
      </c>
      <c r="H1664" s="81" t="s">
        <v>3729</v>
      </c>
    </row>
    <row r="1665" spans="1:8" x14ac:dyDescent="0.35">
      <c r="A1665" s="79" t="s">
        <v>5767</v>
      </c>
      <c r="B1665" s="80">
        <v>6.74</v>
      </c>
      <c r="C1665" s="80">
        <v>96</v>
      </c>
      <c r="D1665" s="80">
        <v>78</v>
      </c>
      <c r="E1665" s="80">
        <v>0.68700000000000006</v>
      </c>
      <c r="F1665" s="80">
        <v>0.189</v>
      </c>
      <c r="G1665" s="80" t="s">
        <v>3450</v>
      </c>
      <c r="H1665" s="81" t="s">
        <v>5768</v>
      </c>
    </row>
    <row r="1666" spans="1:8" x14ac:dyDescent="0.35">
      <c r="A1666" s="79" t="s">
        <v>6270</v>
      </c>
      <c r="B1666" s="80">
        <v>6.4</v>
      </c>
      <c r="C1666" s="80">
        <v>41</v>
      </c>
      <c r="D1666" s="80">
        <v>78</v>
      </c>
      <c r="E1666" s="80">
        <v>1</v>
      </c>
      <c r="F1666" s="80">
        <v>0</v>
      </c>
      <c r="G1666" s="80" t="s">
        <v>3450</v>
      </c>
      <c r="H1666" s="81" t="s">
        <v>6271</v>
      </c>
    </row>
    <row r="1667" spans="1:8" x14ac:dyDescent="0.35">
      <c r="A1667" s="79" t="s">
        <v>6272</v>
      </c>
      <c r="B1667" s="80">
        <v>6.4</v>
      </c>
      <c r="C1667" s="80">
        <v>44</v>
      </c>
      <c r="D1667" s="80">
        <v>78</v>
      </c>
      <c r="E1667" s="80">
        <v>0.96399999999999997</v>
      </c>
      <c r="F1667" s="80">
        <v>0</v>
      </c>
      <c r="G1667" s="80" t="s">
        <v>3450</v>
      </c>
      <c r="H1667" s="81" t="s">
        <v>6273</v>
      </c>
    </row>
    <row r="1668" spans="1:8" x14ac:dyDescent="0.35">
      <c r="A1668" s="79" t="s">
        <v>6274</v>
      </c>
      <c r="B1668" s="80">
        <v>5.99</v>
      </c>
      <c r="C1668" s="80">
        <v>95</v>
      </c>
      <c r="D1668" s="80">
        <v>78</v>
      </c>
      <c r="E1668" s="80">
        <v>0.61499999999999999</v>
      </c>
      <c r="F1668" s="80">
        <v>0.251</v>
      </c>
      <c r="G1668" s="80" t="s">
        <v>3450</v>
      </c>
      <c r="H1668" s="81" t="s">
        <v>3729</v>
      </c>
    </row>
    <row r="1669" spans="1:8" x14ac:dyDescent="0.35">
      <c r="A1669" s="79" t="s">
        <v>6275</v>
      </c>
      <c r="B1669" s="80">
        <v>5.88</v>
      </c>
      <c r="C1669" s="80">
        <v>211</v>
      </c>
      <c r="D1669" s="80">
        <v>78</v>
      </c>
      <c r="E1669" s="80">
        <v>0.40500000000000003</v>
      </c>
      <c r="F1669" s="80">
        <v>0.48499999999999999</v>
      </c>
      <c r="G1669" s="80" t="s">
        <v>3450</v>
      </c>
      <c r="H1669" s="81" t="s">
        <v>6276</v>
      </c>
    </row>
    <row r="1670" spans="1:8" x14ac:dyDescent="0.35">
      <c r="A1670" s="79" t="s">
        <v>6277</v>
      </c>
      <c r="B1670" s="80">
        <v>5.76</v>
      </c>
      <c r="C1670" s="80">
        <v>307</v>
      </c>
      <c r="D1670" s="80">
        <v>78</v>
      </c>
      <c r="E1670" s="80">
        <v>0.32900000000000001</v>
      </c>
      <c r="F1670" s="80">
        <v>0.54900000000000004</v>
      </c>
      <c r="G1670" s="80" t="s">
        <v>3450</v>
      </c>
      <c r="H1670" s="81" t="s">
        <v>3729</v>
      </c>
    </row>
    <row r="1671" spans="1:8" ht="15" thickBot="1" x14ac:dyDescent="0.4">
      <c r="A1671" s="82" t="s">
        <v>6278</v>
      </c>
      <c r="B1671" s="83">
        <v>3.38</v>
      </c>
      <c r="C1671" s="83">
        <v>179</v>
      </c>
      <c r="D1671" s="83">
        <v>78</v>
      </c>
      <c r="E1671" s="83">
        <v>0.253</v>
      </c>
      <c r="F1671" s="83">
        <v>0.60699999999999998</v>
      </c>
      <c r="G1671" s="83" t="s">
        <v>3574</v>
      </c>
      <c r="H1671" s="84" t="s">
        <v>6279</v>
      </c>
    </row>
    <row r="1672" spans="1:8" ht="15" thickBot="1" x14ac:dyDescent="0.4"/>
    <row r="1673" spans="1:8" ht="15" thickBot="1" x14ac:dyDescent="0.4">
      <c r="A1673" s="64" t="s">
        <v>6280</v>
      </c>
      <c r="B1673" s="65" t="s">
        <v>3442</v>
      </c>
      <c r="C1673" s="65" t="s">
        <v>3443</v>
      </c>
      <c r="D1673" s="65" t="s">
        <v>3444</v>
      </c>
      <c r="E1673" s="65" t="s">
        <v>3445</v>
      </c>
      <c r="F1673" s="65" t="s">
        <v>3446</v>
      </c>
      <c r="G1673" s="65" t="s">
        <v>3447</v>
      </c>
      <c r="H1673" s="66" t="s">
        <v>3448</v>
      </c>
    </row>
    <row r="1674" spans="1:8" x14ac:dyDescent="0.35">
      <c r="A1674" s="76" t="s">
        <v>6281</v>
      </c>
      <c r="B1674" s="77">
        <v>33.47</v>
      </c>
      <c r="C1674" s="77">
        <v>1277</v>
      </c>
      <c r="D1674" s="77">
        <v>46</v>
      </c>
      <c r="E1674" s="77">
        <v>0.93700000000000006</v>
      </c>
      <c r="F1674" s="77">
        <v>2.1999999999999999E-2</v>
      </c>
      <c r="G1674" s="77" t="s">
        <v>3450</v>
      </c>
      <c r="H1674" s="78" t="s">
        <v>6282</v>
      </c>
    </row>
    <row r="1675" spans="1:8" x14ac:dyDescent="0.35">
      <c r="A1675" s="79" t="s">
        <v>6283</v>
      </c>
      <c r="B1675" s="80">
        <v>32.19</v>
      </c>
      <c r="C1675" s="80">
        <v>1077</v>
      </c>
      <c r="D1675" s="80">
        <v>46</v>
      </c>
      <c r="E1675" s="80">
        <v>0.98099999999999998</v>
      </c>
      <c r="F1675" s="80">
        <v>0</v>
      </c>
      <c r="G1675" s="80" t="s">
        <v>3450</v>
      </c>
      <c r="H1675" s="81" t="s">
        <v>6284</v>
      </c>
    </row>
    <row r="1676" spans="1:8" x14ac:dyDescent="0.35">
      <c r="A1676" s="79" t="s">
        <v>6285</v>
      </c>
      <c r="B1676" s="80">
        <v>31.61</v>
      </c>
      <c r="C1676" s="80">
        <v>1231</v>
      </c>
      <c r="D1676" s="80">
        <v>46</v>
      </c>
      <c r="E1676" s="80">
        <v>0.90100000000000002</v>
      </c>
      <c r="F1676" s="80">
        <v>0.05</v>
      </c>
      <c r="G1676" s="80" t="s">
        <v>3450</v>
      </c>
      <c r="H1676" s="81" t="s">
        <v>6286</v>
      </c>
    </row>
    <row r="1677" spans="1:8" x14ac:dyDescent="0.35">
      <c r="A1677" s="79" t="s">
        <v>6287</v>
      </c>
      <c r="B1677" s="80">
        <v>31.22</v>
      </c>
      <c r="C1677" s="80">
        <v>1251</v>
      </c>
      <c r="D1677" s="80">
        <v>46</v>
      </c>
      <c r="E1677" s="80">
        <v>0.88300000000000001</v>
      </c>
      <c r="F1677" s="80">
        <v>1.9E-2</v>
      </c>
      <c r="G1677" s="80" t="s">
        <v>3450</v>
      </c>
      <c r="H1677" s="81" t="s">
        <v>6288</v>
      </c>
    </row>
    <row r="1678" spans="1:8" x14ac:dyDescent="0.35">
      <c r="A1678" s="79" t="s">
        <v>6289</v>
      </c>
      <c r="B1678" s="80">
        <v>31.1</v>
      </c>
      <c r="C1678" s="80">
        <v>1235</v>
      </c>
      <c r="D1678" s="80">
        <v>46</v>
      </c>
      <c r="E1678" s="80">
        <v>0.88500000000000001</v>
      </c>
      <c r="F1678" s="80">
        <v>0.06</v>
      </c>
      <c r="G1678" s="80" t="s">
        <v>3450</v>
      </c>
      <c r="H1678" s="81" t="s">
        <v>6290</v>
      </c>
    </row>
    <row r="1679" spans="1:8" x14ac:dyDescent="0.35">
      <c r="A1679" s="79" t="s">
        <v>6291</v>
      </c>
      <c r="B1679" s="80">
        <v>29.23</v>
      </c>
      <c r="C1679" s="80">
        <v>941</v>
      </c>
      <c r="D1679" s="80">
        <v>46</v>
      </c>
      <c r="E1679" s="80">
        <v>0.95299999999999996</v>
      </c>
      <c r="F1679" s="80">
        <v>6.0000000000000001E-3</v>
      </c>
      <c r="G1679" s="80" t="s">
        <v>3450</v>
      </c>
      <c r="H1679" s="81" t="s">
        <v>6292</v>
      </c>
    </row>
    <row r="1680" spans="1:8" x14ac:dyDescent="0.35">
      <c r="A1680" s="79" t="s">
        <v>5848</v>
      </c>
      <c r="B1680" s="80">
        <v>28.68</v>
      </c>
      <c r="C1680" s="80">
        <v>926</v>
      </c>
      <c r="D1680" s="80">
        <v>46</v>
      </c>
      <c r="E1680" s="80">
        <v>0.94299999999999995</v>
      </c>
      <c r="F1680" s="80">
        <v>8.0000000000000002E-3</v>
      </c>
      <c r="G1680" s="80" t="s">
        <v>3450</v>
      </c>
      <c r="H1680" s="81" t="s">
        <v>5849</v>
      </c>
    </row>
    <row r="1681" spans="1:8" x14ac:dyDescent="0.35">
      <c r="A1681" s="79" t="s">
        <v>6293</v>
      </c>
      <c r="B1681" s="80">
        <v>28.59</v>
      </c>
      <c r="C1681" s="80">
        <v>972</v>
      </c>
      <c r="D1681" s="80">
        <v>46</v>
      </c>
      <c r="E1681" s="80">
        <v>0.91700000000000004</v>
      </c>
      <c r="F1681" s="80">
        <v>0.03</v>
      </c>
      <c r="G1681" s="80" t="s">
        <v>3574</v>
      </c>
      <c r="H1681" s="81" t="s">
        <v>6294</v>
      </c>
    </row>
    <row r="1682" spans="1:8" x14ac:dyDescent="0.35">
      <c r="A1682" s="79" t="s">
        <v>6295</v>
      </c>
      <c r="B1682" s="80">
        <v>28.56</v>
      </c>
      <c r="C1682" s="80">
        <v>897</v>
      </c>
      <c r="D1682" s="80">
        <v>46</v>
      </c>
      <c r="E1682" s="80">
        <v>0.95299999999999996</v>
      </c>
      <c r="F1682" s="80">
        <v>8.0000000000000002E-3</v>
      </c>
      <c r="G1682" s="80" t="s">
        <v>3450</v>
      </c>
      <c r="H1682" s="81" t="s">
        <v>6296</v>
      </c>
    </row>
    <row r="1683" spans="1:8" x14ac:dyDescent="0.35">
      <c r="A1683" s="79" t="s">
        <v>6297</v>
      </c>
      <c r="B1683" s="80">
        <v>28.18</v>
      </c>
      <c r="C1683" s="80">
        <v>997</v>
      </c>
      <c r="D1683" s="80">
        <v>46</v>
      </c>
      <c r="E1683" s="80">
        <v>0.89200000000000002</v>
      </c>
      <c r="F1683" s="80">
        <v>2.8000000000000001E-2</v>
      </c>
      <c r="G1683" s="80" t="s">
        <v>3450</v>
      </c>
      <c r="H1683" s="81" t="s">
        <v>6298</v>
      </c>
    </row>
    <row r="1684" spans="1:8" x14ac:dyDescent="0.35">
      <c r="A1684" s="79" t="s">
        <v>6299</v>
      </c>
      <c r="B1684" s="80">
        <v>27.91</v>
      </c>
      <c r="C1684" s="80">
        <v>939</v>
      </c>
      <c r="D1684" s="80">
        <v>46</v>
      </c>
      <c r="E1684" s="80">
        <v>0.91100000000000003</v>
      </c>
      <c r="F1684" s="80">
        <v>1.9E-2</v>
      </c>
      <c r="G1684" s="80" t="s">
        <v>3450</v>
      </c>
      <c r="H1684" s="81" t="s">
        <v>6300</v>
      </c>
    </row>
    <row r="1685" spans="1:8" x14ac:dyDescent="0.35">
      <c r="A1685" s="79" t="s">
        <v>6301</v>
      </c>
      <c r="B1685" s="80">
        <v>27.53</v>
      </c>
      <c r="C1685" s="80">
        <v>902</v>
      </c>
      <c r="D1685" s="80">
        <v>46</v>
      </c>
      <c r="E1685" s="80">
        <v>0.91700000000000004</v>
      </c>
      <c r="F1685" s="80">
        <v>5.0000000000000001E-3</v>
      </c>
      <c r="G1685" s="80" t="s">
        <v>3450</v>
      </c>
      <c r="H1685" s="81" t="s">
        <v>6302</v>
      </c>
    </row>
    <row r="1686" spans="1:8" x14ac:dyDescent="0.35">
      <c r="A1686" s="79" t="s">
        <v>3505</v>
      </c>
      <c r="B1686" s="80">
        <v>26.86</v>
      </c>
      <c r="C1686" s="80">
        <v>881</v>
      </c>
      <c r="D1686" s="80">
        <v>46</v>
      </c>
      <c r="E1686" s="80">
        <v>0.90500000000000003</v>
      </c>
      <c r="F1686" s="80">
        <v>3.4000000000000002E-2</v>
      </c>
      <c r="G1686" s="80" t="s">
        <v>3450</v>
      </c>
      <c r="H1686" s="81" t="s">
        <v>3506</v>
      </c>
    </row>
    <row r="1687" spans="1:8" x14ac:dyDescent="0.35">
      <c r="A1687" s="79" t="s">
        <v>5854</v>
      </c>
      <c r="B1687" s="80">
        <v>26.37</v>
      </c>
      <c r="C1687" s="80">
        <v>808</v>
      </c>
      <c r="D1687" s="80">
        <v>46</v>
      </c>
      <c r="E1687" s="80">
        <v>0.92800000000000005</v>
      </c>
      <c r="F1687" s="80">
        <v>0</v>
      </c>
      <c r="G1687" s="80" t="s">
        <v>3450</v>
      </c>
      <c r="H1687" s="81" t="s">
        <v>5855</v>
      </c>
    </row>
    <row r="1688" spans="1:8" x14ac:dyDescent="0.35">
      <c r="A1688" s="79" t="s">
        <v>6303</v>
      </c>
      <c r="B1688" s="80">
        <v>26.28</v>
      </c>
      <c r="C1688" s="80">
        <v>805</v>
      </c>
      <c r="D1688" s="80">
        <v>46</v>
      </c>
      <c r="E1688" s="80">
        <v>0.92600000000000005</v>
      </c>
      <c r="F1688" s="80">
        <v>1.6E-2</v>
      </c>
      <c r="G1688" s="80" t="s">
        <v>3450</v>
      </c>
      <c r="H1688" s="81" t="s">
        <v>6304</v>
      </c>
    </row>
    <row r="1689" spans="1:8" x14ac:dyDescent="0.35">
      <c r="A1689" s="79" t="s">
        <v>6305</v>
      </c>
      <c r="B1689" s="80">
        <v>26.26</v>
      </c>
      <c r="C1689" s="80">
        <v>855</v>
      </c>
      <c r="D1689" s="80">
        <v>46</v>
      </c>
      <c r="E1689" s="80">
        <v>0.89800000000000002</v>
      </c>
      <c r="F1689" s="80">
        <v>6.8000000000000005E-2</v>
      </c>
      <c r="G1689" s="80" t="s">
        <v>3450</v>
      </c>
      <c r="H1689" s="81" t="s">
        <v>6306</v>
      </c>
    </row>
    <row r="1690" spans="1:8" x14ac:dyDescent="0.35">
      <c r="A1690" s="79" t="s">
        <v>3511</v>
      </c>
      <c r="B1690" s="80">
        <v>25.92</v>
      </c>
      <c r="C1690" s="80">
        <v>776</v>
      </c>
      <c r="D1690" s="80">
        <v>46</v>
      </c>
      <c r="E1690" s="80">
        <v>0.93100000000000005</v>
      </c>
      <c r="F1690" s="80">
        <v>3.0000000000000001E-3</v>
      </c>
      <c r="G1690" s="80" t="s">
        <v>3450</v>
      </c>
      <c r="H1690" s="81" t="s">
        <v>3512</v>
      </c>
    </row>
    <row r="1691" spans="1:8" x14ac:dyDescent="0.35">
      <c r="A1691" s="79" t="s">
        <v>6307</v>
      </c>
      <c r="B1691" s="80">
        <v>25.88</v>
      </c>
      <c r="C1691" s="80">
        <v>771</v>
      </c>
      <c r="D1691" s="80">
        <v>46</v>
      </c>
      <c r="E1691" s="80">
        <v>0.93200000000000005</v>
      </c>
      <c r="F1691" s="80">
        <v>0</v>
      </c>
      <c r="G1691" s="80" t="s">
        <v>3450</v>
      </c>
      <c r="H1691" s="81" t="s">
        <v>6308</v>
      </c>
    </row>
    <row r="1692" spans="1:8" x14ac:dyDescent="0.35">
      <c r="A1692" s="79" t="s">
        <v>3525</v>
      </c>
      <c r="B1692" s="80">
        <v>25.87</v>
      </c>
      <c r="C1692" s="80">
        <v>895</v>
      </c>
      <c r="D1692" s="80">
        <v>46</v>
      </c>
      <c r="E1692" s="80">
        <v>0.86499999999999999</v>
      </c>
      <c r="F1692" s="80">
        <v>6.8000000000000005E-2</v>
      </c>
      <c r="G1692" s="80" t="s">
        <v>3450</v>
      </c>
      <c r="H1692" s="81" t="s">
        <v>3526</v>
      </c>
    </row>
    <row r="1693" spans="1:8" x14ac:dyDescent="0.35">
      <c r="A1693" s="79" t="s">
        <v>6309</v>
      </c>
      <c r="B1693" s="80">
        <v>25.86</v>
      </c>
      <c r="C1693" s="80">
        <v>714</v>
      </c>
      <c r="D1693" s="80">
        <v>46</v>
      </c>
      <c r="E1693" s="80">
        <v>0.96799999999999997</v>
      </c>
      <c r="F1693" s="80">
        <v>4.0000000000000001E-3</v>
      </c>
      <c r="G1693" s="80" t="s">
        <v>3450</v>
      </c>
      <c r="H1693" s="81" t="s">
        <v>6310</v>
      </c>
    </row>
    <row r="1694" spans="1:8" x14ac:dyDescent="0.35">
      <c r="A1694" s="79" t="s">
        <v>6311</v>
      </c>
      <c r="B1694" s="80">
        <v>25.73</v>
      </c>
      <c r="C1694" s="80">
        <v>769</v>
      </c>
      <c r="D1694" s="80">
        <v>46</v>
      </c>
      <c r="E1694" s="80">
        <v>0.92800000000000005</v>
      </c>
      <c r="F1694" s="80">
        <v>1.4999999999999999E-2</v>
      </c>
      <c r="G1694" s="80" t="s">
        <v>3450</v>
      </c>
      <c r="H1694" s="81" t="s">
        <v>6312</v>
      </c>
    </row>
    <row r="1695" spans="1:8" x14ac:dyDescent="0.35">
      <c r="A1695" s="79" t="s">
        <v>5850</v>
      </c>
      <c r="B1695" s="80">
        <v>25.1</v>
      </c>
      <c r="C1695" s="80">
        <v>1015</v>
      </c>
      <c r="D1695" s="80">
        <v>46</v>
      </c>
      <c r="E1695" s="80">
        <v>0.78800000000000003</v>
      </c>
      <c r="F1695" s="80">
        <v>0.105</v>
      </c>
      <c r="G1695" s="80" t="s">
        <v>3450</v>
      </c>
      <c r="H1695" s="81" t="s">
        <v>5851</v>
      </c>
    </row>
    <row r="1696" spans="1:8" x14ac:dyDescent="0.35">
      <c r="A1696" s="79" t="s">
        <v>3541</v>
      </c>
      <c r="B1696" s="80">
        <v>24.96</v>
      </c>
      <c r="C1696" s="80">
        <v>640</v>
      </c>
      <c r="D1696" s="80">
        <v>46</v>
      </c>
      <c r="E1696" s="80">
        <v>0.98699999999999999</v>
      </c>
      <c r="F1696" s="80">
        <v>0</v>
      </c>
      <c r="G1696" s="80" t="s">
        <v>3450</v>
      </c>
      <c r="H1696" s="81" t="s">
        <v>3542</v>
      </c>
    </row>
    <row r="1697" spans="1:8" x14ac:dyDescent="0.35">
      <c r="A1697" s="79" t="s">
        <v>6313</v>
      </c>
      <c r="B1697" s="80">
        <v>24.5</v>
      </c>
      <c r="C1697" s="80">
        <v>954</v>
      </c>
      <c r="D1697" s="80">
        <v>46</v>
      </c>
      <c r="E1697" s="80">
        <v>0.79300000000000004</v>
      </c>
      <c r="F1697" s="80">
        <v>3.5999999999999997E-2</v>
      </c>
      <c r="G1697" s="80" t="s">
        <v>3450</v>
      </c>
      <c r="H1697" s="81" t="s">
        <v>3729</v>
      </c>
    </row>
    <row r="1698" spans="1:8" x14ac:dyDescent="0.35">
      <c r="A1698" s="79" t="s">
        <v>6314</v>
      </c>
      <c r="B1698" s="80">
        <v>24.47</v>
      </c>
      <c r="C1698" s="80">
        <v>643</v>
      </c>
      <c r="D1698" s="80">
        <v>46</v>
      </c>
      <c r="E1698" s="80">
        <v>0.96499999999999997</v>
      </c>
      <c r="F1698" s="80">
        <v>1.2E-2</v>
      </c>
      <c r="G1698" s="80" t="s">
        <v>3450</v>
      </c>
      <c r="H1698" s="81" t="s">
        <v>6315</v>
      </c>
    </row>
    <row r="1699" spans="1:8" x14ac:dyDescent="0.35">
      <c r="A1699" s="79" t="s">
        <v>6316</v>
      </c>
      <c r="B1699" s="80">
        <v>24.24</v>
      </c>
      <c r="C1699" s="80">
        <v>773</v>
      </c>
      <c r="D1699" s="80">
        <v>46</v>
      </c>
      <c r="E1699" s="80">
        <v>0.872</v>
      </c>
      <c r="F1699" s="80">
        <v>3.6999999999999998E-2</v>
      </c>
      <c r="G1699" s="80" t="s">
        <v>3450</v>
      </c>
      <c r="H1699" s="81" t="s">
        <v>4183</v>
      </c>
    </row>
    <row r="1700" spans="1:8" x14ac:dyDescent="0.35">
      <c r="A1700" s="79" t="s">
        <v>6317</v>
      </c>
      <c r="B1700" s="80">
        <v>24.15</v>
      </c>
      <c r="C1700" s="80">
        <v>824</v>
      </c>
      <c r="D1700" s="80">
        <v>46</v>
      </c>
      <c r="E1700" s="80">
        <v>0.84099999999999997</v>
      </c>
      <c r="F1700" s="80">
        <v>9.7000000000000003E-2</v>
      </c>
      <c r="G1700" s="80" t="s">
        <v>3450</v>
      </c>
      <c r="H1700" s="81" t="s">
        <v>6318</v>
      </c>
    </row>
    <row r="1701" spans="1:8" x14ac:dyDescent="0.35">
      <c r="A1701" s="79" t="s">
        <v>6319</v>
      </c>
      <c r="B1701" s="80">
        <v>23.94</v>
      </c>
      <c r="C1701" s="80">
        <v>754</v>
      </c>
      <c r="D1701" s="80">
        <v>46</v>
      </c>
      <c r="E1701" s="80">
        <v>0.872</v>
      </c>
      <c r="F1701" s="80">
        <v>2.3E-2</v>
      </c>
      <c r="G1701" s="80" t="s">
        <v>3450</v>
      </c>
      <c r="H1701" s="81" t="s">
        <v>6320</v>
      </c>
    </row>
    <row r="1702" spans="1:8" x14ac:dyDescent="0.35">
      <c r="A1702" s="79" t="s">
        <v>6321</v>
      </c>
      <c r="B1702" s="80">
        <v>23.83</v>
      </c>
      <c r="C1702" s="80">
        <v>663</v>
      </c>
      <c r="D1702" s="80">
        <v>46</v>
      </c>
      <c r="E1702" s="80">
        <v>0.92500000000000004</v>
      </c>
      <c r="F1702" s="80">
        <v>1E-3</v>
      </c>
      <c r="G1702" s="80" t="s">
        <v>3450</v>
      </c>
      <c r="H1702" s="81" t="s">
        <v>6322</v>
      </c>
    </row>
    <row r="1703" spans="1:8" x14ac:dyDescent="0.35">
      <c r="A1703" s="79" t="s">
        <v>3594</v>
      </c>
      <c r="B1703" s="80">
        <v>23.82</v>
      </c>
      <c r="C1703" s="80">
        <v>627</v>
      </c>
      <c r="D1703" s="80">
        <v>46</v>
      </c>
      <c r="E1703" s="80">
        <v>0.95099999999999996</v>
      </c>
      <c r="F1703" s="80">
        <v>0.02</v>
      </c>
      <c r="G1703" s="80" t="s">
        <v>3450</v>
      </c>
      <c r="H1703" s="81" t="s">
        <v>3595</v>
      </c>
    </row>
    <row r="1704" spans="1:8" x14ac:dyDescent="0.35">
      <c r="A1704" s="79" t="s">
        <v>3559</v>
      </c>
      <c r="B1704" s="80">
        <v>23.8</v>
      </c>
      <c r="C1704" s="80">
        <v>599</v>
      </c>
      <c r="D1704" s="80">
        <v>46</v>
      </c>
      <c r="E1704" s="80">
        <v>0.97199999999999998</v>
      </c>
      <c r="F1704" s="80">
        <v>3.0000000000000001E-3</v>
      </c>
      <c r="G1704" s="80" t="s">
        <v>3450</v>
      </c>
      <c r="H1704" s="81" t="s">
        <v>3560</v>
      </c>
    </row>
    <row r="1705" spans="1:8" x14ac:dyDescent="0.35">
      <c r="A1705" s="79" t="s">
        <v>5870</v>
      </c>
      <c r="B1705" s="80">
        <v>23.77</v>
      </c>
      <c r="C1705" s="80">
        <v>592</v>
      </c>
      <c r="D1705" s="80">
        <v>46</v>
      </c>
      <c r="E1705" s="80">
        <v>0.97699999999999998</v>
      </c>
      <c r="F1705" s="80">
        <v>0</v>
      </c>
      <c r="G1705" s="80" t="s">
        <v>3450</v>
      </c>
      <c r="H1705" s="81" t="s">
        <v>5871</v>
      </c>
    </row>
    <row r="1706" spans="1:8" x14ac:dyDescent="0.35">
      <c r="A1706" s="79" t="s">
        <v>6323</v>
      </c>
      <c r="B1706" s="80">
        <v>23.75</v>
      </c>
      <c r="C1706" s="80">
        <v>665</v>
      </c>
      <c r="D1706" s="80">
        <v>46</v>
      </c>
      <c r="E1706" s="80">
        <v>0.92100000000000004</v>
      </c>
      <c r="F1706" s="80">
        <v>1.4999999999999999E-2</v>
      </c>
      <c r="G1706" s="80" t="s">
        <v>3450</v>
      </c>
      <c r="H1706" s="81" t="s">
        <v>6324</v>
      </c>
    </row>
    <row r="1707" spans="1:8" x14ac:dyDescent="0.35">
      <c r="A1707" s="79" t="s">
        <v>6325</v>
      </c>
      <c r="B1707" s="80">
        <v>23.69</v>
      </c>
      <c r="C1707" s="80">
        <v>634</v>
      </c>
      <c r="D1707" s="80">
        <v>46</v>
      </c>
      <c r="E1707" s="80">
        <v>0.94099999999999995</v>
      </c>
      <c r="F1707" s="80">
        <v>0.01</v>
      </c>
      <c r="G1707" s="80" t="s">
        <v>3450</v>
      </c>
      <c r="H1707" s="81" t="s">
        <v>6326</v>
      </c>
    </row>
    <row r="1708" spans="1:8" x14ac:dyDescent="0.35">
      <c r="A1708" s="79" t="s">
        <v>3539</v>
      </c>
      <c r="B1708" s="80">
        <v>23.68</v>
      </c>
      <c r="C1708" s="80">
        <v>707</v>
      </c>
      <c r="D1708" s="80">
        <v>46</v>
      </c>
      <c r="E1708" s="80">
        <v>0.89100000000000001</v>
      </c>
      <c r="F1708" s="80">
        <v>2.3E-2</v>
      </c>
      <c r="G1708" s="80" t="s">
        <v>3450</v>
      </c>
      <c r="H1708" s="81" t="s">
        <v>3540</v>
      </c>
    </row>
    <row r="1709" spans="1:8" x14ac:dyDescent="0.35">
      <c r="A1709" s="79" t="s">
        <v>5924</v>
      </c>
      <c r="B1709" s="80">
        <v>23.49</v>
      </c>
      <c r="C1709" s="80">
        <v>854</v>
      </c>
      <c r="D1709" s="80">
        <v>46</v>
      </c>
      <c r="E1709" s="80">
        <v>0.80400000000000005</v>
      </c>
      <c r="F1709" s="80">
        <v>2.9000000000000001E-2</v>
      </c>
      <c r="G1709" s="80" t="s">
        <v>3450</v>
      </c>
      <c r="H1709" s="81" t="s">
        <v>5925</v>
      </c>
    </row>
    <row r="1710" spans="1:8" x14ac:dyDescent="0.35">
      <c r="A1710" s="79" t="s">
        <v>6327</v>
      </c>
      <c r="B1710" s="80">
        <v>23.46</v>
      </c>
      <c r="C1710" s="80">
        <v>632</v>
      </c>
      <c r="D1710" s="80">
        <v>46</v>
      </c>
      <c r="E1710" s="80">
        <v>0.93300000000000005</v>
      </c>
      <c r="F1710" s="80">
        <v>1.7999999999999999E-2</v>
      </c>
      <c r="G1710" s="80" t="s">
        <v>3450</v>
      </c>
      <c r="H1710" s="81" t="s">
        <v>6328</v>
      </c>
    </row>
    <row r="1711" spans="1:8" x14ac:dyDescent="0.35">
      <c r="A1711" s="79" t="s">
        <v>6329</v>
      </c>
      <c r="B1711" s="80">
        <v>23.43</v>
      </c>
      <c r="C1711" s="80">
        <v>593</v>
      </c>
      <c r="D1711" s="80">
        <v>46</v>
      </c>
      <c r="E1711" s="80">
        <v>0.96199999999999997</v>
      </c>
      <c r="F1711" s="80">
        <v>2E-3</v>
      </c>
      <c r="G1711" s="80" t="s">
        <v>3450</v>
      </c>
      <c r="H1711" s="81" t="s">
        <v>6330</v>
      </c>
    </row>
    <row r="1712" spans="1:8" x14ac:dyDescent="0.35">
      <c r="A1712" s="79" t="s">
        <v>6331</v>
      </c>
      <c r="B1712" s="80">
        <v>23.4</v>
      </c>
      <c r="C1712" s="80">
        <v>596</v>
      </c>
      <c r="D1712" s="80">
        <v>46</v>
      </c>
      <c r="E1712" s="80">
        <v>0.95899999999999996</v>
      </c>
      <c r="F1712" s="80">
        <v>0</v>
      </c>
      <c r="G1712" s="80" t="s">
        <v>3450</v>
      </c>
      <c r="H1712" s="81" t="s">
        <v>6332</v>
      </c>
    </row>
    <row r="1713" spans="1:8" x14ac:dyDescent="0.35">
      <c r="A1713" s="79" t="s">
        <v>3529</v>
      </c>
      <c r="B1713" s="80">
        <v>23.34</v>
      </c>
      <c r="C1713" s="80">
        <v>787</v>
      </c>
      <c r="D1713" s="80">
        <v>46</v>
      </c>
      <c r="E1713" s="80">
        <v>0.83199999999999996</v>
      </c>
      <c r="F1713" s="80">
        <v>3.3000000000000002E-2</v>
      </c>
      <c r="G1713" s="80" t="s">
        <v>3450</v>
      </c>
      <c r="H1713" s="81" t="s">
        <v>3530</v>
      </c>
    </row>
    <row r="1714" spans="1:8" x14ac:dyDescent="0.35">
      <c r="A1714" s="79" t="s">
        <v>6333</v>
      </c>
      <c r="B1714" s="80">
        <v>23.16</v>
      </c>
      <c r="C1714" s="80">
        <v>758</v>
      </c>
      <c r="D1714" s="80">
        <v>46</v>
      </c>
      <c r="E1714" s="80">
        <v>0.84099999999999997</v>
      </c>
      <c r="F1714" s="80">
        <v>5.7000000000000002E-2</v>
      </c>
      <c r="G1714" s="80" t="s">
        <v>3450</v>
      </c>
      <c r="H1714" s="81" t="s">
        <v>6334</v>
      </c>
    </row>
    <row r="1715" spans="1:8" x14ac:dyDescent="0.35">
      <c r="A1715" s="79" t="s">
        <v>6335</v>
      </c>
      <c r="B1715" s="80">
        <v>22.98</v>
      </c>
      <c r="C1715" s="80">
        <v>587</v>
      </c>
      <c r="D1715" s="80">
        <v>46</v>
      </c>
      <c r="E1715" s="80">
        <v>0.94799999999999995</v>
      </c>
      <c r="F1715" s="80">
        <v>0</v>
      </c>
      <c r="G1715" s="80" t="s">
        <v>3450</v>
      </c>
      <c r="H1715" s="81" t="s">
        <v>6336</v>
      </c>
    </row>
    <row r="1716" spans="1:8" x14ac:dyDescent="0.35">
      <c r="A1716" s="79" t="s">
        <v>6337</v>
      </c>
      <c r="B1716" s="80">
        <v>22.96</v>
      </c>
      <c r="C1716" s="80">
        <v>760</v>
      </c>
      <c r="D1716" s="80">
        <v>46</v>
      </c>
      <c r="E1716" s="80">
        <v>0.83299999999999996</v>
      </c>
      <c r="F1716" s="80">
        <v>7.5999999999999998E-2</v>
      </c>
      <c r="G1716" s="80" t="s">
        <v>3450</v>
      </c>
      <c r="H1716" s="81" t="s">
        <v>6338</v>
      </c>
    </row>
    <row r="1717" spans="1:8" x14ac:dyDescent="0.35">
      <c r="A1717" s="79" t="s">
        <v>6339</v>
      </c>
      <c r="B1717" s="80">
        <v>22.83</v>
      </c>
      <c r="C1717" s="80">
        <v>867</v>
      </c>
      <c r="D1717" s="80">
        <v>46</v>
      </c>
      <c r="E1717" s="80">
        <v>0.77600000000000002</v>
      </c>
      <c r="F1717" s="80">
        <v>7.5999999999999998E-2</v>
      </c>
      <c r="G1717" s="80" t="s">
        <v>3450</v>
      </c>
      <c r="H1717" s="81" t="s">
        <v>6340</v>
      </c>
    </row>
    <row r="1718" spans="1:8" x14ac:dyDescent="0.35">
      <c r="A1718" s="79" t="s">
        <v>3614</v>
      </c>
      <c r="B1718" s="80">
        <v>22.82</v>
      </c>
      <c r="C1718" s="80">
        <v>597</v>
      </c>
      <c r="D1718" s="80">
        <v>46</v>
      </c>
      <c r="E1718" s="80">
        <v>0.93400000000000005</v>
      </c>
      <c r="F1718" s="80">
        <v>2.3E-2</v>
      </c>
      <c r="G1718" s="80" t="s">
        <v>3450</v>
      </c>
      <c r="H1718" s="81" t="s">
        <v>3615</v>
      </c>
    </row>
    <row r="1719" spans="1:8" x14ac:dyDescent="0.35">
      <c r="A1719" s="79" t="s">
        <v>6341</v>
      </c>
      <c r="B1719" s="80">
        <v>22.75</v>
      </c>
      <c r="C1719" s="80">
        <v>605</v>
      </c>
      <c r="D1719" s="80">
        <v>46</v>
      </c>
      <c r="E1719" s="80">
        <v>0.92500000000000004</v>
      </c>
      <c r="F1719" s="80">
        <v>1.7999999999999999E-2</v>
      </c>
      <c r="G1719" s="80" t="s">
        <v>3574</v>
      </c>
      <c r="H1719" s="81" t="s">
        <v>6342</v>
      </c>
    </row>
    <row r="1720" spans="1:8" x14ac:dyDescent="0.35">
      <c r="A1720" s="79" t="s">
        <v>6343</v>
      </c>
      <c r="B1720" s="80">
        <v>22.75</v>
      </c>
      <c r="C1720" s="80">
        <v>566</v>
      </c>
      <c r="D1720" s="80">
        <v>46</v>
      </c>
      <c r="E1720" s="80">
        <v>0.95599999999999996</v>
      </c>
      <c r="F1720" s="80">
        <v>2E-3</v>
      </c>
      <c r="G1720" s="80" t="s">
        <v>3450</v>
      </c>
      <c r="H1720" s="81" t="s">
        <v>6344</v>
      </c>
    </row>
    <row r="1721" spans="1:8" x14ac:dyDescent="0.35">
      <c r="A1721" s="79" t="s">
        <v>6345</v>
      </c>
      <c r="B1721" s="80">
        <v>22.61</v>
      </c>
      <c r="C1721" s="80">
        <v>558</v>
      </c>
      <c r="D1721" s="80">
        <v>46</v>
      </c>
      <c r="E1721" s="80">
        <v>0.95699999999999996</v>
      </c>
      <c r="F1721" s="80">
        <v>6.0000000000000001E-3</v>
      </c>
      <c r="G1721" s="80" t="s">
        <v>3450</v>
      </c>
      <c r="H1721" s="81" t="s">
        <v>6346</v>
      </c>
    </row>
    <row r="1722" spans="1:8" x14ac:dyDescent="0.35">
      <c r="A1722" s="79" t="s">
        <v>3547</v>
      </c>
      <c r="B1722" s="80">
        <v>22.57</v>
      </c>
      <c r="C1722" s="80">
        <v>829</v>
      </c>
      <c r="D1722" s="80">
        <v>46</v>
      </c>
      <c r="E1722" s="80">
        <v>0.78400000000000003</v>
      </c>
      <c r="F1722" s="80">
        <v>0.16200000000000001</v>
      </c>
      <c r="G1722" s="80" t="s">
        <v>3450</v>
      </c>
      <c r="H1722" s="81" t="s">
        <v>3548</v>
      </c>
    </row>
    <row r="1723" spans="1:8" x14ac:dyDescent="0.35">
      <c r="A1723" s="79" t="s">
        <v>6347</v>
      </c>
      <c r="B1723" s="80">
        <v>22.51</v>
      </c>
      <c r="C1723" s="80">
        <v>692</v>
      </c>
      <c r="D1723" s="80">
        <v>46</v>
      </c>
      <c r="E1723" s="80">
        <v>0.85599999999999998</v>
      </c>
      <c r="F1723" s="80">
        <v>0.04</v>
      </c>
      <c r="G1723" s="80" t="s">
        <v>3450</v>
      </c>
      <c r="H1723" s="81" t="s">
        <v>6348</v>
      </c>
    </row>
    <row r="1724" spans="1:8" x14ac:dyDescent="0.35">
      <c r="A1724" s="79" t="s">
        <v>6349</v>
      </c>
      <c r="B1724" s="80">
        <v>22.46</v>
      </c>
      <c r="C1724" s="80">
        <v>596</v>
      </c>
      <c r="D1724" s="80">
        <v>46</v>
      </c>
      <c r="E1724" s="80">
        <v>0.92</v>
      </c>
      <c r="F1724" s="80">
        <v>5.0000000000000001E-3</v>
      </c>
      <c r="G1724" s="80" t="s">
        <v>3450</v>
      </c>
      <c r="H1724" s="81" t="s">
        <v>6350</v>
      </c>
    </row>
    <row r="1725" spans="1:8" x14ac:dyDescent="0.35">
      <c r="A1725" s="79" t="s">
        <v>5874</v>
      </c>
      <c r="B1725" s="80">
        <v>22.43</v>
      </c>
      <c r="C1725" s="80">
        <v>570</v>
      </c>
      <c r="D1725" s="80">
        <v>46</v>
      </c>
      <c r="E1725" s="80">
        <v>0.93899999999999995</v>
      </c>
      <c r="F1725" s="80">
        <v>1.7000000000000001E-2</v>
      </c>
      <c r="G1725" s="80" t="s">
        <v>3450</v>
      </c>
      <c r="H1725" s="81" t="s">
        <v>5875</v>
      </c>
    </row>
    <row r="1726" spans="1:8" x14ac:dyDescent="0.35">
      <c r="A1726" s="79" t="s">
        <v>3678</v>
      </c>
      <c r="B1726" s="80">
        <v>22.42</v>
      </c>
      <c r="C1726" s="80">
        <v>570</v>
      </c>
      <c r="D1726" s="80">
        <v>46</v>
      </c>
      <c r="E1726" s="80">
        <v>0.93899999999999995</v>
      </c>
      <c r="F1726" s="80">
        <v>0.01</v>
      </c>
      <c r="G1726" s="80" t="s">
        <v>3450</v>
      </c>
      <c r="H1726" s="81" t="s">
        <v>3679</v>
      </c>
    </row>
    <row r="1727" spans="1:8" x14ac:dyDescent="0.35">
      <c r="A1727" s="79" t="s">
        <v>6351</v>
      </c>
      <c r="B1727" s="80">
        <v>22.41</v>
      </c>
      <c r="C1727" s="80">
        <v>530</v>
      </c>
      <c r="D1727" s="80">
        <v>46</v>
      </c>
      <c r="E1727" s="80">
        <v>0.97299999999999998</v>
      </c>
      <c r="F1727" s="80">
        <v>1E-3</v>
      </c>
      <c r="G1727" s="80" t="s">
        <v>3450</v>
      </c>
      <c r="H1727" s="81" t="s">
        <v>6352</v>
      </c>
    </row>
    <row r="1728" spans="1:8" x14ac:dyDescent="0.35">
      <c r="A1728" s="79" t="s">
        <v>6353</v>
      </c>
      <c r="B1728" s="80">
        <v>22.39</v>
      </c>
      <c r="C1728" s="80">
        <v>654</v>
      </c>
      <c r="D1728" s="80">
        <v>46</v>
      </c>
      <c r="E1728" s="80">
        <v>0.875</v>
      </c>
      <c r="F1728" s="80">
        <v>3.7999999999999999E-2</v>
      </c>
      <c r="G1728" s="80" t="s">
        <v>3450</v>
      </c>
      <c r="H1728" s="81" t="s">
        <v>6354</v>
      </c>
    </row>
    <row r="1729" spans="1:8" x14ac:dyDescent="0.35">
      <c r="A1729" s="79" t="s">
        <v>6355</v>
      </c>
      <c r="B1729" s="80">
        <v>22.38</v>
      </c>
      <c r="C1729" s="80">
        <v>781</v>
      </c>
      <c r="D1729" s="80">
        <v>46</v>
      </c>
      <c r="E1729" s="80">
        <v>0.80100000000000005</v>
      </c>
      <c r="F1729" s="80">
        <v>5.1999999999999998E-2</v>
      </c>
      <c r="G1729" s="80" t="s">
        <v>3450</v>
      </c>
      <c r="H1729" s="81" t="s">
        <v>6356</v>
      </c>
    </row>
    <row r="1730" spans="1:8" x14ac:dyDescent="0.35">
      <c r="A1730" s="79" t="s">
        <v>3578</v>
      </c>
      <c r="B1730" s="80">
        <v>22.36</v>
      </c>
      <c r="C1730" s="80">
        <v>610</v>
      </c>
      <c r="D1730" s="80">
        <v>46</v>
      </c>
      <c r="E1730" s="80">
        <v>0.90500000000000003</v>
      </c>
      <c r="F1730" s="80">
        <v>1.9E-2</v>
      </c>
      <c r="G1730" s="80" t="s">
        <v>3450</v>
      </c>
      <c r="H1730" s="81" t="s">
        <v>3579</v>
      </c>
    </row>
    <row r="1731" spans="1:8" x14ac:dyDescent="0.35">
      <c r="A1731" s="79" t="s">
        <v>6357</v>
      </c>
      <c r="B1731" s="80">
        <v>22.35</v>
      </c>
      <c r="C1731" s="80">
        <v>754</v>
      </c>
      <c r="D1731" s="80">
        <v>46</v>
      </c>
      <c r="E1731" s="80">
        <v>0.81399999999999995</v>
      </c>
      <c r="F1731" s="80">
        <v>7.9000000000000001E-2</v>
      </c>
      <c r="G1731" s="80" t="s">
        <v>3450</v>
      </c>
      <c r="H1731" s="81" t="s">
        <v>6358</v>
      </c>
    </row>
    <row r="1732" spans="1:8" x14ac:dyDescent="0.35">
      <c r="A1732" s="79" t="s">
        <v>6359</v>
      </c>
      <c r="B1732" s="80">
        <v>22.29</v>
      </c>
      <c r="C1732" s="80">
        <v>724</v>
      </c>
      <c r="D1732" s="80">
        <v>46</v>
      </c>
      <c r="E1732" s="80">
        <v>0.82799999999999996</v>
      </c>
      <c r="F1732" s="80">
        <v>7.0000000000000007E-2</v>
      </c>
      <c r="G1732" s="80" t="s">
        <v>3574</v>
      </c>
      <c r="H1732" s="81" t="s">
        <v>6360</v>
      </c>
    </row>
    <row r="1733" spans="1:8" x14ac:dyDescent="0.35">
      <c r="A1733" s="79" t="s">
        <v>6361</v>
      </c>
      <c r="B1733" s="80">
        <v>22.19</v>
      </c>
      <c r="C1733" s="80">
        <v>513</v>
      </c>
      <c r="D1733" s="80">
        <v>46</v>
      </c>
      <c r="E1733" s="80">
        <v>0.98</v>
      </c>
      <c r="F1733" s="80">
        <v>0</v>
      </c>
      <c r="G1733" s="80" t="s">
        <v>3450</v>
      </c>
      <c r="H1733" s="81" t="s">
        <v>6362</v>
      </c>
    </row>
    <row r="1734" spans="1:8" x14ac:dyDescent="0.35">
      <c r="A1734" s="79" t="s">
        <v>6363</v>
      </c>
      <c r="B1734" s="80">
        <v>22.02</v>
      </c>
      <c r="C1734" s="80">
        <v>533</v>
      </c>
      <c r="D1734" s="80">
        <v>46</v>
      </c>
      <c r="E1734" s="80">
        <v>0.95399999999999996</v>
      </c>
      <c r="F1734" s="80">
        <v>1.4999999999999999E-2</v>
      </c>
      <c r="G1734" s="80" t="s">
        <v>3450</v>
      </c>
      <c r="H1734" s="81" t="s">
        <v>6364</v>
      </c>
    </row>
    <row r="1735" spans="1:8" x14ac:dyDescent="0.35">
      <c r="A1735" s="79" t="s">
        <v>6365</v>
      </c>
      <c r="B1735" s="80">
        <v>21.7</v>
      </c>
      <c r="C1735" s="80">
        <v>542</v>
      </c>
      <c r="D1735" s="80">
        <v>46</v>
      </c>
      <c r="E1735" s="80">
        <v>0.93200000000000005</v>
      </c>
      <c r="F1735" s="80">
        <v>1.7000000000000001E-2</v>
      </c>
      <c r="G1735" s="80" t="s">
        <v>3450</v>
      </c>
      <c r="H1735" s="81" t="s">
        <v>6366</v>
      </c>
    </row>
    <row r="1736" spans="1:8" x14ac:dyDescent="0.35">
      <c r="A1736" s="79" t="s">
        <v>6367</v>
      </c>
      <c r="B1736" s="80">
        <v>21.57</v>
      </c>
      <c r="C1736" s="80">
        <v>503</v>
      </c>
      <c r="D1736" s="80">
        <v>46</v>
      </c>
      <c r="E1736" s="80">
        <v>0.96199999999999997</v>
      </c>
      <c r="F1736" s="80">
        <v>8.9999999999999993E-3</v>
      </c>
      <c r="G1736" s="80" t="s">
        <v>3450</v>
      </c>
      <c r="H1736" s="81" t="s">
        <v>6368</v>
      </c>
    </row>
    <row r="1737" spans="1:8" x14ac:dyDescent="0.35">
      <c r="A1737" s="79" t="s">
        <v>3630</v>
      </c>
      <c r="B1737" s="80">
        <v>21.57</v>
      </c>
      <c r="C1737" s="80">
        <v>556</v>
      </c>
      <c r="D1737" s="80">
        <v>46</v>
      </c>
      <c r="E1737" s="80">
        <v>0.91500000000000004</v>
      </c>
      <c r="F1737" s="80">
        <v>5.0999999999999997E-2</v>
      </c>
      <c r="G1737" s="80" t="s">
        <v>3450</v>
      </c>
      <c r="H1737" s="81" t="s">
        <v>3631</v>
      </c>
    </row>
    <row r="1738" spans="1:8" x14ac:dyDescent="0.35">
      <c r="A1738" s="79" t="s">
        <v>3658</v>
      </c>
      <c r="B1738" s="80">
        <v>21.3</v>
      </c>
      <c r="C1738" s="80">
        <v>466</v>
      </c>
      <c r="D1738" s="80">
        <v>46</v>
      </c>
      <c r="E1738" s="80">
        <v>0.98699999999999999</v>
      </c>
      <c r="F1738" s="80">
        <v>0</v>
      </c>
      <c r="G1738" s="80" t="s">
        <v>3450</v>
      </c>
      <c r="H1738" s="81" t="s">
        <v>3659</v>
      </c>
    </row>
    <row r="1739" spans="1:8" x14ac:dyDescent="0.35">
      <c r="A1739" s="79" t="s">
        <v>3648</v>
      </c>
      <c r="B1739" s="80">
        <v>21.27</v>
      </c>
      <c r="C1739" s="80">
        <v>493</v>
      </c>
      <c r="D1739" s="80">
        <v>46</v>
      </c>
      <c r="E1739" s="80">
        <v>0.95799999999999996</v>
      </c>
      <c r="F1739" s="80">
        <v>1.0999999999999999E-2</v>
      </c>
      <c r="G1739" s="80" t="s">
        <v>3450</v>
      </c>
      <c r="H1739" s="81" t="s">
        <v>3649</v>
      </c>
    </row>
    <row r="1740" spans="1:8" x14ac:dyDescent="0.35">
      <c r="A1740" s="79" t="s">
        <v>5891</v>
      </c>
      <c r="B1740" s="80">
        <v>21.2</v>
      </c>
      <c r="C1740" s="80">
        <v>500</v>
      </c>
      <c r="D1740" s="80">
        <v>46</v>
      </c>
      <c r="E1740" s="80">
        <v>0.94799999999999995</v>
      </c>
      <c r="F1740" s="80">
        <v>8.9999999999999993E-3</v>
      </c>
      <c r="G1740" s="80" t="s">
        <v>3450</v>
      </c>
      <c r="H1740" s="81" t="s">
        <v>5892</v>
      </c>
    </row>
    <row r="1741" spans="1:8" x14ac:dyDescent="0.35">
      <c r="A1741" s="79" t="s">
        <v>6369</v>
      </c>
      <c r="B1741" s="80">
        <v>21.17</v>
      </c>
      <c r="C1741" s="80">
        <v>475</v>
      </c>
      <c r="D1741" s="80">
        <v>46</v>
      </c>
      <c r="E1741" s="80">
        <v>0.97099999999999997</v>
      </c>
      <c r="F1741" s="80">
        <v>0</v>
      </c>
      <c r="G1741" s="80" t="s">
        <v>3450</v>
      </c>
      <c r="H1741" s="81" t="s">
        <v>6370</v>
      </c>
    </row>
    <row r="1742" spans="1:8" x14ac:dyDescent="0.35">
      <c r="A1742" s="79" t="s">
        <v>5882</v>
      </c>
      <c r="B1742" s="80">
        <v>21.1</v>
      </c>
      <c r="C1742" s="80">
        <v>497</v>
      </c>
      <c r="D1742" s="80">
        <v>46</v>
      </c>
      <c r="E1742" s="80">
        <v>0.94699999999999995</v>
      </c>
      <c r="F1742" s="80">
        <v>6.0000000000000001E-3</v>
      </c>
      <c r="G1742" s="80" t="s">
        <v>3450</v>
      </c>
      <c r="H1742" s="81" t="s">
        <v>5883</v>
      </c>
    </row>
    <row r="1743" spans="1:8" x14ac:dyDescent="0.35">
      <c r="A1743" s="79" t="s">
        <v>6371</v>
      </c>
      <c r="B1743" s="80">
        <v>21.04</v>
      </c>
      <c r="C1743" s="80">
        <v>504</v>
      </c>
      <c r="D1743" s="80">
        <v>46</v>
      </c>
      <c r="E1743" s="80">
        <v>0.93700000000000006</v>
      </c>
      <c r="F1743" s="80">
        <v>1.0999999999999999E-2</v>
      </c>
      <c r="G1743" s="80" t="s">
        <v>3450</v>
      </c>
      <c r="H1743" s="81" t="s">
        <v>6372</v>
      </c>
    </row>
    <row r="1744" spans="1:8" x14ac:dyDescent="0.35">
      <c r="A1744" s="79" t="s">
        <v>6373</v>
      </c>
      <c r="B1744" s="80">
        <v>21.02</v>
      </c>
      <c r="C1744" s="80">
        <v>504</v>
      </c>
      <c r="D1744" s="80">
        <v>46</v>
      </c>
      <c r="E1744" s="80">
        <v>0.93600000000000005</v>
      </c>
      <c r="F1744" s="80">
        <v>4.0000000000000001E-3</v>
      </c>
      <c r="G1744" s="80" t="s">
        <v>3450</v>
      </c>
      <c r="H1744" s="81" t="s">
        <v>6374</v>
      </c>
    </row>
    <row r="1745" spans="1:8" x14ac:dyDescent="0.35">
      <c r="A1745" s="79" t="s">
        <v>6375</v>
      </c>
      <c r="B1745" s="80">
        <v>20.99</v>
      </c>
      <c r="C1745" s="80">
        <v>599</v>
      </c>
      <c r="D1745" s="80">
        <v>46</v>
      </c>
      <c r="E1745" s="80">
        <v>0.85799999999999998</v>
      </c>
      <c r="F1745" s="80">
        <v>3.7999999999999999E-2</v>
      </c>
      <c r="G1745" s="80" t="s">
        <v>3450</v>
      </c>
      <c r="H1745" s="81" t="s">
        <v>6376</v>
      </c>
    </row>
    <row r="1746" spans="1:8" x14ac:dyDescent="0.35">
      <c r="A1746" s="79" t="s">
        <v>5899</v>
      </c>
      <c r="B1746" s="80">
        <v>20.94</v>
      </c>
      <c r="C1746" s="80">
        <v>487</v>
      </c>
      <c r="D1746" s="80">
        <v>46</v>
      </c>
      <c r="E1746" s="80">
        <v>0.94899999999999995</v>
      </c>
      <c r="F1746" s="80">
        <v>6.0000000000000001E-3</v>
      </c>
      <c r="G1746" s="80" t="s">
        <v>3450</v>
      </c>
      <c r="H1746" s="81" t="s">
        <v>5900</v>
      </c>
    </row>
    <row r="1747" spans="1:8" x14ac:dyDescent="0.35">
      <c r="A1747" s="79" t="s">
        <v>4055</v>
      </c>
      <c r="B1747" s="80">
        <v>20.87</v>
      </c>
      <c r="C1747" s="80">
        <v>514</v>
      </c>
      <c r="D1747" s="80">
        <v>46</v>
      </c>
      <c r="E1747" s="80">
        <v>0.92</v>
      </c>
      <c r="F1747" s="80">
        <v>1.2999999999999999E-2</v>
      </c>
      <c r="G1747" s="80" t="s">
        <v>3450</v>
      </c>
      <c r="H1747" s="81" t="s">
        <v>4056</v>
      </c>
    </row>
    <row r="1748" spans="1:8" x14ac:dyDescent="0.35">
      <c r="A1748" s="79" t="s">
        <v>6377</v>
      </c>
      <c r="B1748" s="80">
        <v>20.81</v>
      </c>
      <c r="C1748" s="80">
        <v>604</v>
      </c>
      <c r="D1748" s="80">
        <v>46</v>
      </c>
      <c r="E1748" s="80">
        <v>0.84699999999999998</v>
      </c>
      <c r="F1748" s="80">
        <v>0.01</v>
      </c>
      <c r="G1748" s="80" t="s">
        <v>3450</v>
      </c>
      <c r="H1748" s="81" t="s">
        <v>5287</v>
      </c>
    </row>
    <row r="1749" spans="1:8" x14ac:dyDescent="0.35">
      <c r="A1749" s="79" t="s">
        <v>3692</v>
      </c>
      <c r="B1749" s="80">
        <v>20.8</v>
      </c>
      <c r="C1749" s="80">
        <v>517</v>
      </c>
      <c r="D1749" s="80">
        <v>46</v>
      </c>
      <c r="E1749" s="80">
        <v>0.91500000000000004</v>
      </c>
      <c r="F1749" s="80">
        <v>0</v>
      </c>
      <c r="G1749" s="80" t="s">
        <v>3450</v>
      </c>
      <c r="H1749" s="81" t="s">
        <v>3693</v>
      </c>
    </row>
    <row r="1750" spans="1:8" x14ac:dyDescent="0.35">
      <c r="A1750" s="79" t="s">
        <v>6378</v>
      </c>
      <c r="B1750" s="80">
        <v>20.72</v>
      </c>
      <c r="C1750" s="80">
        <v>558</v>
      </c>
      <c r="D1750" s="80">
        <v>46</v>
      </c>
      <c r="E1750" s="80">
        <v>0.877</v>
      </c>
      <c r="F1750" s="80">
        <v>4.7E-2</v>
      </c>
      <c r="G1750" s="80" t="s">
        <v>3450</v>
      </c>
      <c r="H1750" s="81" t="s">
        <v>6379</v>
      </c>
    </row>
    <row r="1751" spans="1:8" x14ac:dyDescent="0.35">
      <c r="A1751" s="79" t="s">
        <v>3766</v>
      </c>
      <c r="B1751" s="80">
        <v>20.58</v>
      </c>
      <c r="C1751" s="80">
        <v>478</v>
      </c>
      <c r="D1751" s="80">
        <v>46</v>
      </c>
      <c r="E1751" s="80">
        <v>0.94099999999999995</v>
      </c>
      <c r="F1751" s="80">
        <v>8.9999999999999993E-3</v>
      </c>
      <c r="G1751" s="80" t="s">
        <v>3450</v>
      </c>
      <c r="H1751" s="81" t="s">
        <v>3767</v>
      </c>
    </row>
    <row r="1752" spans="1:8" x14ac:dyDescent="0.35">
      <c r="A1752" s="79" t="s">
        <v>6380</v>
      </c>
      <c r="B1752" s="80">
        <v>20.57</v>
      </c>
      <c r="C1752" s="80">
        <v>646</v>
      </c>
      <c r="D1752" s="80">
        <v>46</v>
      </c>
      <c r="E1752" s="80">
        <v>0.80900000000000005</v>
      </c>
      <c r="F1752" s="80">
        <v>6.4000000000000001E-2</v>
      </c>
      <c r="G1752" s="80" t="s">
        <v>3450</v>
      </c>
      <c r="H1752" s="81" t="s">
        <v>6381</v>
      </c>
    </row>
    <row r="1753" spans="1:8" x14ac:dyDescent="0.35">
      <c r="A1753" s="79" t="s">
        <v>6382</v>
      </c>
      <c r="B1753" s="80">
        <v>20.54</v>
      </c>
      <c r="C1753" s="80">
        <v>551</v>
      </c>
      <c r="D1753" s="80">
        <v>46</v>
      </c>
      <c r="E1753" s="80">
        <v>0.875</v>
      </c>
      <c r="F1753" s="80">
        <v>1.6E-2</v>
      </c>
      <c r="G1753" s="80" t="s">
        <v>3450</v>
      </c>
      <c r="H1753" s="81" t="s">
        <v>6383</v>
      </c>
    </row>
    <row r="1754" spans="1:8" x14ac:dyDescent="0.35">
      <c r="A1754" s="79" t="s">
        <v>3660</v>
      </c>
      <c r="B1754" s="80">
        <v>20.51</v>
      </c>
      <c r="C1754" s="80">
        <v>502</v>
      </c>
      <c r="D1754" s="80">
        <v>46</v>
      </c>
      <c r="E1754" s="80">
        <v>0.91600000000000004</v>
      </c>
      <c r="F1754" s="80">
        <v>1.2999999999999999E-2</v>
      </c>
      <c r="G1754" s="80" t="s">
        <v>3450</v>
      </c>
      <c r="H1754" s="81" t="s">
        <v>3661</v>
      </c>
    </row>
    <row r="1755" spans="1:8" x14ac:dyDescent="0.35">
      <c r="A1755" s="79" t="s">
        <v>3650</v>
      </c>
      <c r="B1755" s="80">
        <v>20.32</v>
      </c>
      <c r="C1755" s="80">
        <v>447</v>
      </c>
      <c r="D1755" s="80">
        <v>46</v>
      </c>
      <c r="E1755" s="80">
        <v>0.96099999999999997</v>
      </c>
      <c r="F1755" s="80">
        <v>2E-3</v>
      </c>
      <c r="G1755" s="80" t="s">
        <v>3450</v>
      </c>
      <c r="H1755" s="81" t="s">
        <v>3651</v>
      </c>
    </row>
    <row r="1756" spans="1:8" x14ac:dyDescent="0.35">
      <c r="A1756" s="79" t="s">
        <v>3686</v>
      </c>
      <c r="B1756" s="80">
        <v>20.28</v>
      </c>
      <c r="C1756" s="80">
        <v>483</v>
      </c>
      <c r="D1756" s="80">
        <v>46</v>
      </c>
      <c r="E1756" s="80">
        <v>0.92300000000000004</v>
      </c>
      <c r="F1756" s="80">
        <v>4.3999999999999997E-2</v>
      </c>
      <c r="G1756" s="80" t="s">
        <v>3450</v>
      </c>
      <c r="H1756" s="81" t="s">
        <v>3687</v>
      </c>
    </row>
    <row r="1757" spans="1:8" x14ac:dyDescent="0.35">
      <c r="A1757" s="79" t="s">
        <v>6384</v>
      </c>
      <c r="B1757" s="80">
        <v>20.27</v>
      </c>
      <c r="C1757" s="80">
        <v>437</v>
      </c>
      <c r="D1757" s="80">
        <v>46</v>
      </c>
      <c r="E1757" s="80">
        <v>0.97</v>
      </c>
      <c r="F1757" s="80">
        <v>6.0000000000000001E-3</v>
      </c>
      <c r="G1757" s="80" t="s">
        <v>3450</v>
      </c>
      <c r="H1757" s="81" t="s">
        <v>3643</v>
      </c>
    </row>
    <row r="1758" spans="1:8" x14ac:dyDescent="0.35">
      <c r="A1758" s="79" t="s">
        <v>6385</v>
      </c>
      <c r="B1758" s="80">
        <v>20.25</v>
      </c>
      <c r="C1758" s="80">
        <v>460</v>
      </c>
      <c r="D1758" s="80">
        <v>46</v>
      </c>
      <c r="E1758" s="80">
        <v>0.94399999999999995</v>
      </c>
      <c r="F1758" s="80">
        <v>1.9E-2</v>
      </c>
      <c r="G1758" s="80" t="s">
        <v>3450</v>
      </c>
      <c r="H1758" s="81" t="s">
        <v>6386</v>
      </c>
    </row>
    <row r="1759" spans="1:8" x14ac:dyDescent="0.35">
      <c r="A1759" s="79" t="s">
        <v>3714</v>
      </c>
      <c r="B1759" s="80">
        <v>20.25</v>
      </c>
      <c r="C1759" s="80">
        <v>422</v>
      </c>
      <c r="D1759" s="80">
        <v>46</v>
      </c>
      <c r="E1759" s="80">
        <v>0.98599999999999999</v>
      </c>
      <c r="F1759" s="80">
        <v>6.0000000000000001E-3</v>
      </c>
      <c r="G1759" s="80" t="s">
        <v>3450</v>
      </c>
      <c r="H1759" s="81" t="s">
        <v>3715</v>
      </c>
    </row>
    <row r="1760" spans="1:8" x14ac:dyDescent="0.35">
      <c r="A1760" s="79" t="s">
        <v>6387</v>
      </c>
      <c r="B1760" s="80">
        <v>20.239999999999998</v>
      </c>
      <c r="C1760" s="80">
        <v>543</v>
      </c>
      <c r="D1760" s="80">
        <v>46</v>
      </c>
      <c r="E1760" s="80">
        <v>0.86899999999999999</v>
      </c>
      <c r="F1760" s="80">
        <v>1.4999999999999999E-2</v>
      </c>
      <c r="G1760" s="80" t="s">
        <v>3450</v>
      </c>
      <c r="H1760" s="81" t="s">
        <v>3729</v>
      </c>
    </row>
    <row r="1761" spans="1:8" x14ac:dyDescent="0.35">
      <c r="A1761" s="79" t="s">
        <v>6388</v>
      </c>
      <c r="B1761" s="80">
        <v>20.23</v>
      </c>
      <c r="C1761" s="80">
        <v>431</v>
      </c>
      <c r="D1761" s="80">
        <v>46</v>
      </c>
      <c r="E1761" s="80">
        <v>0.97499999999999998</v>
      </c>
      <c r="F1761" s="80">
        <v>0</v>
      </c>
      <c r="G1761" s="80" t="s">
        <v>3450</v>
      </c>
      <c r="H1761" s="81" t="s">
        <v>6389</v>
      </c>
    </row>
    <row r="1762" spans="1:8" x14ac:dyDescent="0.35">
      <c r="A1762" s="79" t="s">
        <v>5889</v>
      </c>
      <c r="B1762" s="80">
        <v>20.22</v>
      </c>
      <c r="C1762" s="80">
        <v>594</v>
      </c>
      <c r="D1762" s="80">
        <v>46</v>
      </c>
      <c r="E1762" s="80">
        <v>0.83</v>
      </c>
      <c r="F1762" s="80">
        <v>0.02</v>
      </c>
      <c r="G1762" s="80" t="s">
        <v>3574</v>
      </c>
      <c r="H1762" s="81" t="s">
        <v>5890</v>
      </c>
    </row>
    <row r="1763" spans="1:8" x14ac:dyDescent="0.35">
      <c r="A1763" s="79" t="s">
        <v>6390</v>
      </c>
      <c r="B1763" s="80">
        <v>20.18</v>
      </c>
      <c r="C1763" s="80">
        <v>1093</v>
      </c>
      <c r="D1763" s="80">
        <v>46</v>
      </c>
      <c r="E1763" s="80">
        <v>0.61</v>
      </c>
      <c r="F1763" s="80">
        <v>0.17799999999999999</v>
      </c>
      <c r="G1763" s="80" t="s">
        <v>3450</v>
      </c>
      <c r="H1763" s="81" t="s">
        <v>6391</v>
      </c>
    </row>
    <row r="1764" spans="1:8" x14ac:dyDescent="0.35">
      <c r="A1764" s="79" t="s">
        <v>3758</v>
      </c>
      <c r="B1764" s="80">
        <v>20.11</v>
      </c>
      <c r="C1764" s="80">
        <v>543</v>
      </c>
      <c r="D1764" s="80">
        <v>46</v>
      </c>
      <c r="E1764" s="80">
        <v>0.86299999999999999</v>
      </c>
      <c r="F1764" s="80">
        <v>1.7999999999999999E-2</v>
      </c>
      <c r="G1764" s="80" t="s">
        <v>3450</v>
      </c>
      <c r="H1764" s="81" t="s">
        <v>3759</v>
      </c>
    </row>
    <row r="1765" spans="1:8" x14ac:dyDescent="0.35">
      <c r="A1765" s="79" t="s">
        <v>6392</v>
      </c>
      <c r="B1765" s="80">
        <v>20.05</v>
      </c>
      <c r="C1765" s="80">
        <v>516</v>
      </c>
      <c r="D1765" s="80">
        <v>46</v>
      </c>
      <c r="E1765" s="80">
        <v>0.88300000000000001</v>
      </c>
      <c r="F1765" s="80">
        <v>0.06</v>
      </c>
      <c r="G1765" s="80" t="s">
        <v>3450</v>
      </c>
      <c r="H1765" s="81" t="s">
        <v>6393</v>
      </c>
    </row>
    <row r="1766" spans="1:8" x14ac:dyDescent="0.35">
      <c r="A1766" s="79" t="s">
        <v>6394</v>
      </c>
      <c r="B1766" s="80">
        <v>20.03</v>
      </c>
      <c r="C1766" s="80">
        <v>486</v>
      </c>
      <c r="D1766" s="80">
        <v>46</v>
      </c>
      <c r="E1766" s="80">
        <v>0.90900000000000003</v>
      </c>
      <c r="F1766" s="80">
        <v>2E-3</v>
      </c>
      <c r="G1766" s="80" t="s">
        <v>3450</v>
      </c>
      <c r="H1766" s="81" t="s">
        <v>6395</v>
      </c>
    </row>
    <row r="1767" spans="1:8" x14ac:dyDescent="0.35">
      <c r="A1767" s="79" t="s">
        <v>3760</v>
      </c>
      <c r="B1767" s="80">
        <v>19.98</v>
      </c>
      <c r="C1767" s="80">
        <v>441</v>
      </c>
      <c r="D1767" s="80">
        <v>46</v>
      </c>
      <c r="E1767" s="80">
        <v>0.95199999999999996</v>
      </c>
      <c r="F1767" s="80">
        <v>7.0000000000000001E-3</v>
      </c>
      <c r="G1767" s="80" t="s">
        <v>3450</v>
      </c>
      <c r="H1767" s="81" t="s">
        <v>3761</v>
      </c>
    </row>
    <row r="1768" spans="1:8" x14ac:dyDescent="0.35">
      <c r="A1768" s="79" t="s">
        <v>3778</v>
      </c>
      <c r="B1768" s="80">
        <v>19.899999999999999</v>
      </c>
      <c r="C1768" s="80">
        <v>454</v>
      </c>
      <c r="D1768" s="80">
        <v>46</v>
      </c>
      <c r="E1768" s="80">
        <v>0.93400000000000005</v>
      </c>
      <c r="F1768" s="80">
        <v>2.9000000000000001E-2</v>
      </c>
      <c r="G1768" s="80" t="s">
        <v>3450</v>
      </c>
      <c r="H1768" s="81" t="s">
        <v>3779</v>
      </c>
    </row>
    <row r="1769" spans="1:8" x14ac:dyDescent="0.35">
      <c r="A1769" s="79" t="s">
        <v>5922</v>
      </c>
      <c r="B1769" s="80">
        <v>19.850000000000001</v>
      </c>
      <c r="C1769" s="80">
        <v>417</v>
      </c>
      <c r="D1769" s="80">
        <v>46</v>
      </c>
      <c r="E1769" s="80">
        <v>0.97199999999999998</v>
      </c>
      <c r="F1769" s="80">
        <v>1E-3</v>
      </c>
      <c r="G1769" s="80" t="s">
        <v>3450</v>
      </c>
      <c r="H1769" s="81" t="s">
        <v>5923</v>
      </c>
    </row>
    <row r="1770" spans="1:8" x14ac:dyDescent="0.35">
      <c r="A1770" s="79" t="s">
        <v>6396</v>
      </c>
      <c r="B1770" s="80">
        <v>19.82</v>
      </c>
      <c r="C1770" s="80">
        <v>457</v>
      </c>
      <c r="D1770" s="80">
        <v>46</v>
      </c>
      <c r="E1770" s="80">
        <v>0.92700000000000005</v>
      </c>
      <c r="F1770" s="80">
        <v>8.9999999999999993E-3</v>
      </c>
      <c r="G1770" s="80" t="s">
        <v>3450</v>
      </c>
      <c r="H1770" s="81" t="s">
        <v>6397</v>
      </c>
    </row>
    <row r="1771" spans="1:8" x14ac:dyDescent="0.35">
      <c r="A1771" s="79" t="s">
        <v>3732</v>
      </c>
      <c r="B1771" s="80">
        <v>19.78</v>
      </c>
      <c r="C1771" s="80">
        <v>483</v>
      </c>
      <c r="D1771" s="80">
        <v>46</v>
      </c>
      <c r="E1771" s="80">
        <v>0.9</v>
      </c>
      <c r="F1771" s="80">
        <v>3.0000000000000001E-3</v>
      </c>
      <c r="G1771" s="80" t="s">
        <v>3450</v>
      </c>
      <c r="H1771" s="81" t="s">
        <v>3733</v>
      </c>
    </row>
    <row r="1772" spans="1:8" x14ac:dyDescent="0.35">
      <c r="A1772" s="79" t="s">
        <v>3793</v>
      </c>
      <c r="B1772" s="80">
        <v>19.71</v>
      </c>
      <c r="C1772" s="80">
        <v>483</v>
      </c>
      <c r="D1772" s="80">
        <v>46</v>
      </c>
      <c r="E1772" s="80">
        <v>0.89700000000000002</v>
      </c>
      <c r="F1772" s="80">
        <v>4.2000000000000003E-2</v>
      </c>
      <c r="G1772" s="80" t="s">
        <v>3574</v>
      </c>
      <c r="H1772" s="81" t="s">
        <v>3794</v>
      </c>
    </row>
    <row r="1773" spans="1:8" x14ac:dyDescent="0.35">
      <c r="A1773" s="79" t="s">
        <v>6398</v>
      </c>
      <c r="B1773" s="80">
        <v>19.690000000000001</v>
      </c>
      <c r="C1773" s="80">
        <v>502</v>
      </c>
      <c r="D1773" s="80">
        <v>46</v>
      </c>
      <c r="E1773" s="80">
        <v>0.879</v>
      </c>
      <c r="F1773" s="80">
        <v>1.7999999999999999E-2</v>
      </c>
      <c r="G1773" s="80" t="s">
        <v>3450</v>
      </c>
      <c r="H1773" s="81" t="s">
        <v>6399</v>
      </c>
    </row>
    <row r="1774" spans="1:8" x14ac:dyDescent="0.35">
      <c r="A1774" s="79" t="s">
        <v>3841</v>
      </c>
      <c r="B1774" s="80">
        <v>19.66</v>
      </c>
      <c r="C1774" s="80">
        <v>415</v>
      </c>
      <c r="D1774" s="80">
        <v>46</v>
      </c>
      <c r="E1774" s="80">
        <v>0.96499999999999997</v>
      </c>
      <c r="F1774" s="80">
        <v>8.0000000000000002E-3</v>
      </c>
      <c r="G1774" s="80" t="s">
        <v>3450</v>
      </c>
      <c r="H1774" s="81" t="s">
        <v>3842</v>
      </c>
    </row>
    <row r="1775" spans="1:8" x14ac:dyDescent="0.35">
      <c r="A1775" s="79" t="s">
        <v>3774</v>
      </c>
      <c r="B1775" s="80">
        <v>19.600000000000001</v>
      </c>
      <c r="C1775" s="80">
        <v>447</v>
      </c>
      <c r="D1775" s="80">
        <v>46</v>
      </c>
      <c r="E1775" s="80">
        <v>0.92700000000000005</v>
      </c>
      <c r="F1775" s="80">
        <v>1.9E-2</v>
      </c>
      <c r="G1775" s="80" t="s">
        <v>3450</v>
      </c>
      <c r="H1775" s="81" t="s">
        <v>3775</v>
      </c>
    </row>
    <row r="1776" spans="1:8" x14ac:dyDescent="0.35">
      <c r="A1776" s="79" t="s">
        <v>6400</v>
      </c>
      <c r="B1776" s="80">
        <v>19.579999999999998</v>
      </c>
      <c r="C1776" s="80">
        <v>423</v>
      </c>
      <c r="D1776" s="80">
        <v>46</v>
      </c>
      <c r="E1776" s="80">
        <v>0.95199999999999996</v>
      </c>
      <c r="F1776" s="80">
        <v>1E-3</v>
      </c>
      <c r="G1776" s="80" t="s">
        <v>3450</v>
      </c>
      <c r="H1776" s="81" t="s">
        <v>6391</v>
      </c>
    </row>
    <row r="1777" spans="1:8" x14ac:dyDescent="0.35">
      <c r="A1777" s="79" t="s">
        <v>3652</v>
      </c>
      <c r="B1777" s="80">
        <v>19.54</v>
      </c>
      <c r="C1777" s="80">
        <v>551</v>
      </c>
      <c r="D1777" s="80">
        <v>46</v>
      </c>
      <c r="E1777" s="80">
        <v>0.83199999999999996</v>
      </c>
      <c r="F1777" s="80">
        <v>0.03</v>
      </c>
      <c r="G1777" s="80" t="s">
        <v>3450</v>
      </c>
      <c r="H1777" s="81" t="s">
        <v>3653</v>
      </c>
    </row>
    <row r="1778" spans="1:8" x14ac:dyDescent="0.35">
      <c r="A1778" s="79" t="s">
        <v>6401</v>
      </c>
      <c r="B1778" s="80">
        <v>19.53</v>
      </c>
      <c r="C1778" s="80">
        <v>524</v>
      </c>
      <c r="D1778" s="80">
        <v>46</v>
      </c>
      <c r="E1778" s="80">
        <v>0.85299999999999998</v>
      </c>
      <c r="F1778" s="80">
        <v>1.6E-2</v>
      </c>
      <c r="G1778" s="80" t="s">
        <v>3450</v>
      </c>
      <c r="H1778" s="81" t="s">
        <v>6402</v>
      </c>
    </row>
    <row r="1779" spans="1:8" x14ac:dyDescent="0.35">
      <c r="A1779" s="79" t="s">
        <v>3718</v>
      </c>
      <c r="B1779" s="80">
        <v>19.489999999999998</v>
      </c>
      <c r="C1779" s="80">
        <v>449</v>
      </c>
      <c r="D1779" s="80">
        <v>46</v>
      </c>
      <c r="E1779" s="80">
        <v>0.92</v>
      </c>
      <c r="F1779" s="80">
        <v>6.0000000000000001E-3</v>
      </c>
      <c r="G1779" s="80" t="s">
        <v>3450</v>
      </c>
      <c r="H1779" s="81" t="s">
        <v>3719</v>
      </c>
    </row>
    <row r="1780" spans="1:8" x14ac:dyDescent="0.35">
      <c r="A1780" s="79" t="s">
        <v>6403</v>
      </c>
      <c r="B1780" s="80">
        <v>19.489999999999998</v>
      </c>
      <c r="C1780" s="80">
        <v>425</v>
      </c>
      <c r="D1780" s="80">
        <v>46</v>
      </c>
      <c r="E1780" s="80">
        <v>0.94599999999999995</v>
      </c>
      <c r="F1780" s="80">
        <v>1.4E-2</v>
      </c>
      <c r="G1780" s="80" t="s">
        <v>3450</v>
      </c>
      <c r="H1780" s="81" t="s">
        <v>6404</v>
      </c>
    </row>
    <row r="1781" spans="1:8" x14ac:dyDescent="0.35">
      <c r="A1781" s="79" t="s">
        <v>3924</v>
      </c>
      <c r="B1781" s="80">
        <v>19.489999999999998</v>
      </c>
      <c r="C1781" s="80">
        <v>443</v>
      </c>
      <c r="D1781" s="80">
        <v>46</v>
      </c>
      <c r="E1781" s="80">
        <v>0.92600000000000005</v>
      </c>
      <c r="F1781" s="80">
        <v>1.4E-2</v>
      </c>
      <c r="G1781" s="80" t="s">
        <v>3450</v>
      </c>
      <c r="H1781" s="81" t="s">
        <v>3925</v>
      </c>
    </row>
    <row r="1782" spans="1:8" x14ac:dyDescent="0.35">
      <c r="A1782" s="79" t="s">
        <v>3712</v>
      </c>
      <c r="B1782" s="80">
        <v>19.47</v>
      </c>
      <c r="C1782" s="80">
        <v>471</v>
      </c>
      <c r="D1782" s="80">
        <v>46</v>
      </c>
      <c r="E1782" s="80">
        <v>0.89700000000000002</v>
      </c>
      <c r="F1782" s="80">
        <v>2.3E-2</v>
      </c>
      <c r="G1782" s="80" t="s">
        <v>3450</v>
      </c>
      <c r="H1782" s="81" t="s">
        <v>3713</v>
      </c>
    </row>
    <row r="1783" spans="1:8" x14ac:dyDescent="0.35">
      <c r="A1783" s="79" t="s">
        <v>6405</v>
      </c>
      <c r="B1783" s="80">
        <v>19.43</v>
      </c>
      <c r="C1783" s="80">
        <v>502</v>
      </c>
      <c r="D1783" s="80">
        <v>46</v>
      </c>
      <c r="E1783" s="80">
        <v>0.86699999999999999</v>
      </c>
      <c r="F1783" s="80">
        <v>8.7999999999999995E-2</v>
      </c>
      <c r="G1783" s="80" t="s">
        <v>3450</v>
      </c>
      <c r="H1783" s="81" t="s">
        <v>6406</v>
      </c>
    </row>
    <row r="1784" spans="1:8" x14ac:dyDescent="0.35">
      <c r="A1784" s="79" t="s">
        <v>6407</v>
      </c>
      <c r="B1784" s="80">
        <v>19.34</v>
      </c>
      <c r="C1784" s="80">
        <v>458</v>
      </c>
      <c r="D1784" s="80">
        <v>46</v>
      </c>
      <c r="E1784" s="80">
        <v>0.90400000000000003</v>
      </c>
      <c r="F1784" s="80">
        <v>3.4000000000000002E-2</v>
      </c>
      <c r="G1784" s="80" t="s">
        <v>3450</v>
      </c>
      <c r="H1784" s="81" t="s">
        <v>6408</v>
      </c>
    </row>
    <row r="1785" spans="1:8" x14ac:dyDescent="0.35">
      <c r="A1785" s="79" t="s">
        <v>6409</v>
      </c>
      <c r="B1785" s="80">
        <v>19.34</v>
      </c>
      <c r="C1785" s="80">
        <v>398</v>
      </c>
      <c r="D1785" s="80">
        <v>46</v>
      </c>
      <c r="E1785" s="80">
        <v>0.96899999999999997</v>
      </c>
      <c r="F1785" s="80">
        <v>2E-3</v>
      </c>
      <c r="G1785" s="80" t="s">
        <v>3450</v>
      </c>
      <c r="H1785" s="81" t="s">
        <v>6410</v>
      </c>
    </row>
    <row r="1786" spans="1:8" x14ac:dyDescent="0.35">
      <c r="A1786" s="79" t="s">
        <v>6411</v>
      </c>
      <c r="B1786" s="80">
        <v>19.29</v>
      </c>
      <c r="C1786" s="80">
        <v>389</v>
      </c>
      <c r="D1786" s="80">
        <v>46</v>
      </c>
      <c r="E1786" s="80">
        <v>0.97799999999999998</v>
      </c>
      <c r="F1786" s="80">
        <v>0</v>
      </c>
      <c r="G1786" s="80" t="s">
        <v>3450</v>
      </c>
      <c r="H1786" s="81" t="s">
        <v>6412</v>
      </c>
    </row>
    <row r="1787" spans="1:8" x14ac:dyDescent="0.35">
      <c r="A1787" s="79" t="s">
        <v>6413</v>
      </c>
      <c r="B1787" s="80">
        <v>19.28</v>
      </c>
      <c r="C1787" s="80">
        <v>492</v>
      </c>
      <c r="D1787" s="80">
        <v>46</v>
      </c>
      <c r="E1787" s="80">
        <v>0.86899999999999999</v>
      </c>
      <c r="F1787" s="80">
        <v>5.7000000000000002E-2</v>
      </c>
      <c r="G1787" s="80" t="s">
        <v>3450</v>
      </c>
      <c r="H1787" s="81" t="s">
        <v>6414</v>
      </c>
    </row>
    <row r="1788" spans="1:8" x14ac:dyDescent="0.35">
      <c r="A1788" s="79" t="s">
        <v>6415</v>
      </c>
      <c r="B1788" s="80">
        <v>19.27</v>
      </c>
      <c r="C1788" s="80">
        <v>555</v>
      </c>
      <c r="D1788" s="80">
        <v>46</v>
      </c>
      <c r="E1788" s="80">
        <v>0.81799999999999995</v>
      </c>
      <c r="F1788" s="80">
        <v>5.1999999999999998E-2</v>
      </c>
      <c r="G1788" s="80" t="s">
        <v>3574</v>
      </c>
      <c r="H1788" s="81" t="s">
        <v>6416</v>
      </c>
    </row>
    <row r="1789" spans="1:8" x14ac:dyDescent="0.35">
      <c r="A1789" s="79" t="s">
        <v>4027</v>
      </c>
      <c r="B1789" s="80">
        <v>19.16</v>
      </c>
      <c r="C1789" s="80">
        <v>461</v>
      </c>
      <c r="D1789" s="80">
        <v>46</v>
      </c>
      <c r="E1789" s="80">
        <v>0.89200000000000002</v>
      </c>
      <c r="F1789" s="80">
        <v>2.5000000000000001E-2</v>
      </c>
      <c r="G1789" s="80" t="s">
        <v>3450</v>
      </c>
      <c r="H1789" s="81" t="s">
        <v>4028</v>
      </c>
    </row>
    <row r="1790" spans="1:8" x14ac:dyDescent="0.35">
      <c r="A1790" s="79" t="s">
        <v>6417</v>
      </c>
      <c r="B1790" s="80">
        <v>19.16</v>
      </c>
      <c r="C1790" s="80">
        <v>387</v>
      </c>
      <c r="D1790" s="80">
        <v>46</v>
      </c>
      <c r="E1790" s="80">
        <v>0.97399999999999998</v>
      </c>
      <c r="F1790" s="80">
        <v>0</v>
      </c>
      <c r="G1790" s="80" t="s">
        <v>3450</v>
      </c>
      <c r="H1790" s="81" t="s">
        <v>6418</v>
      </c>
    </row>
    <row r="1791" spans="1:8" x14ac:dyDescent="0.35">
      <c r="A1791" s="79" t="s">
        <v>6419</v>
      </c>
      <c r="B1791" s="80">
        <v>19.14</v>
      </c>
      <c r="C1791" s="80">
        <v>411</v>
      </c>
      <c r="D1791" s="80">
        <v>46</v>
      </c>
      <c r="E1791" s="80">
        <v>0.94399999999999995</v>
      </c>
      <c r="F1791" s="80">
        <v>1E-3</v>
      </c>
      <c r="G1791" s="80" t="s">
        <v>3450</v>
      </c>
      <c r="H1791" s="81" t="s">
        <v>6420</v>
      </c>
    </row>
    <row r="1792" spans="1:8" x14ac:dyDescent="0.35">
      <c r="A1792" s="79" t="s">
        <v>6421</v>
      </c>
      <c r="B1792" s="80">
        <v>19.14</v>
      </c>
      <c r="C1792" s="80">
        <v>571</v>
      </c>
      <c r="D1792" s="80">
        <v>46</v>
      </c>
      <c r="E1792" s="80">
        <v>0.80100000000000005</v>
      </c>
      <c r="F1792" s="80">
        <v>0.10299999999999999</v>
      </c>
      <c r="G1792" s="80" t="s">
        <v>3450</v>
      </c>
      <c r="H1792" s="81" t="s">
        <v>6422</v>
      </c>
    </row>
    <row r="1793" spans="1:8" x14ac:dyDescent="0.35">
      <c r="A1793" s="79" t="s">
        <v>6423</v>
      </c>
      <c r="B1793" s="80">
        <v>19.13</v>
      </c>
      <c r="C1793" s="80">
        <v>427</v>
      </c>
      <c r="D1793" s="80">
        <v>46</v>
      </c>
      <c r="E1793" s="80">
        <v>0.92600000000000005</v>
      </c>
      <c r="F1793" s="80">
        <v>1.2E-2</v>
      </c>
      <c r="G1793" s="80" t="s">
        <v>3450</v>
      </c>
      <c r="H1793" s="81" t="s">
        <v>6424</v>
      </c>
    </row>
    <row r="1794" spans="1:8" x14ac:dyDescent="0.35">
      <c r="A1794" s="79" t="s">
        <v>6425</v>
      </c>
      <c r="B1794" s="80">
        <v>19.13</v>
      </c>
      <c r="C1794" s="80">
        <v>424</v>
      </c>
      <c r="D1794" s="80">
        <v>46</v>
      </c>
      <c r="E1794" s="80">
        <v>0.92900000000000005</v>
      </c>
      <c r="F1794" s="80">
        <v>2.3E-2</v>
      </c>
      <c r="G1794" s="80" t="s">
        <v>3450</v>
      </c>
      <c r="H1794" s="81" t="s">
        <v>6426</v>
      </c>
    </row>
    <row r="1795" spans="1:8" x14ac:dyDescent="0.35">
      <c r="A1795" s="79" t="s">
        <v>3720</v>
      </c>
      <c r="B1795" s="80">
        <v>19.13</v>
      </c>
      <c r="C1795" s="80">
        <v>446</v>
      </c>
      <c r="D1795" s="80">
        <v>46</v>
      </c>
      <c r="E1795" s="80">
        <v>0.90600000000000003</v>
      </c>
      <c r="F1795" s="80">
        <v>8.9999999999999993E-3</v>
      </c>
      <c r="G1795" s="80" t="s">
        <v>3450</v>
      </c>
      <c r="H1795" s="81" t="s">
        <v>3721</v>
      </c>
    </row>
    <row r="1796" spans="1:8" x14ac:dyDescent="0.35">
      <c r="A1796" s="79" t="s">
        <v>3817</v>
      </c>
      <c r="B1796" s="80">
        <v>19.11</v>
      </c>
      <c r="C1796" s="80">
        <v>434</v>
      </c>
      <c r="D1796" s="80">
        <v>46</v>
      </c>
      <c r="E1796" s="80">
        <v>0.91700000000000004</v>
      </c>
      <c r="F1796" s="80">
        <v>1.4999999999999999E-2</v>
      </c>
      <c r="G1796" s="80" t="s">
        <v>3450</v>
      </c>
      <c r="H1796" s="81" t="s">
        <v>3818</v>
      </c>
    </row>
    <row r="1797" spans="1:8" x14ac:dyDescent="0.35">
      <c r="A1797" s="79" t="s">
        <v>6427</v>
      </c>
      <c r="B1797" s="80">
        <v>19.09</v>
      </c>
      <c r="C1797" s="80">
        <v>496</v>
      </c>
      <c r="D1797" s="80">
        <v>46</v>
      </c>
      <c r="E1797" s="80">
        <v>0.85699999999999998</v>
      </c>
      <c r="F1797" s="80">
        <v>2.3E-2</v>
      </c>
      <c r="G1797" s="80" t="s">
        <v>3450</v>
      </c>
      <c r="H1797" s="81" t="s">
        <v>6428</v>
      </c>
    </row>
    <row r="1798" spans="1:8" x14ac:dyDescent="0.35">
      <c r="A1798" s="79" t="s">
        <v>6429</v>
      </c>
      <c r="B1798" s="80">
        <v>19.059999999999999</v>
      </c>
      <c r="C1798" s="80">
        <v>463</v>
      </c>
      <c r="D1798" s="80">
        <v>46</v>
      </c>
      <c r="E1798" s="80">
        <v>0.88600000000000001</v>
      </c>
      <c r="F1798" s="80">
        <v>3.1E-2</v>
      </c>
      <c r="G1798" s="80" t="s">
        <v>3450</v>
      </c>
      <c r="H1798" s="81" t="s">
        <v>6430</v>
      </c>
    </row>
    <row r="1799" spans="1:8" x14ac:dyDescent="0.35">
      <c r="A1799" s="79" t="s">
        <v>3859</v>
      </c>
      <c r="B1799" s="80">
        <v>19.05</v>
      </c>
      <c r="C1799" s="80">
        <v>394</v>
      </c>
      <c r="D1799" s="80">
        <v>46</v>
      </c>
      <c r="E1799" s="80">
        <v>0.96</v>
      </c>
      <c r="F1799" s="80">
        <v>0</v>
      </c>
      <c r="G1799" s="80" t="s">
        <v>3450</v>
      </c>
      <c r="H1799" s="81" t="s">
        <v>3860</v>
      </c>
    </row>
    <row r="1800" spans="1:8" x14ac:dyDescent="0.35">
      <c r="A1800" s="79" t="s">
        <v>6431</v>
      </c>
      <c r="B1800" s="80">
        <v>19.04</v>
      </c>
      <c r="C1800" s="80">
        <v>402</v>
      </c>
      <c r="D1800" s="80">
        <v>46</v>
      </c>
      <c r="E1800" s="80">
        <v>0.94899999999999995</v>
      </c>
      <c r="F1800" s="80">
        <v>2E-3</v>
      </c>
      <c r="G1800" s="80" t="s">
        <v>3450</v>
      </c>
      <c r="H1800" s="81" t="s">
        <v>6432</v>
      </c>
    </row>
    <row r="1801" spans="1:8" x14ac:dyDescent="0.35">
      <c r="A1801" s="79" t="s">
        <v>6433</v>
      </c>
      <c r="B1801" s="80">
        <v>19.010000000000002</v>
      </c>
      <c r="C1801" s="80">
        <v>470</v>
      </c>
      <c r="D1801" s="80">
        <v>46</v>
      </c>
      <c r="E1801" s="80">
        <v>0.877</v>
      </c>
      <c r="F1801" s="80">
        <v>1.9E-2</v>
      </c>
      <c r="G1801" s="80" t="s">
        <v>3450</v>
      </c>
      <c r="H1801" s="81" t="s">
        <v>6434</v>
      </c>
    </row>
    <row r="1802" spans="1:8" x14ac:dyDescent="0.35">
      <c r="A1802" s="79" t="s">
        <v>3833</v>
      </c>
      <c r="B1802" s="80">
        <v>19</v>
      </c>
      <c r="C1802" s="80">
        <v>414</v>
      </c>
      <c r="D1802" s="80">
        <v>46</v>
      </c>
      <c r="E1802" s="80">
        <v>0.93400000000000005</v>
      </c>
      <c r="F1802" s="80">
        <v>7.0000000000000001E-3</v>
      </c>
      <c r="G1802" s="80" t="s">
        <v>3450</v>
      </c>
      <c r="H1802" s="81" t="s">
        <v>3834</v>
      </c>
    </row>
    <row r="1803" spans="1:8" x14ac:dyDescent="0.35">
      <c r="A1803" s="79" t="s">
        <v>6435</v>
      </c>
      <c r="B1803" s="80">
        <v>19</v>
      </c>
      <c r="C1803" s="80">
        <v>496</v>
      </c>
      <c r="D1803" s="80">
        <v>46</v>
      </c>
      <c r="E1803" s="80">
        <v>0.85299999999999998</v>
      </c>
      <c r="F1803" s="80">
        <v>3.6999999999999998E-2</v>
      </c>
      <c r="G1803" s="80" t="s">
        <v>3450</v>
      </c>
      <c r="H1803" s="81" t="s">
        <v>6436</v>
      </c>
    </row>
    <row r="1804" spans="1:8" x14ac:dyDescent="0.35">
      <c r="A1804" s="79" t="s">
        <v>3791</v>
      </c>
      <c r="B1804" s="80">
        <v>18.989999999999998</v>
      </c>
      <c r="C1804" s="80">
        <v>529</v>
      </c>
      <c r="D1804" s="80">
        <v>46</v>
      </c>
      <c r="E1804" s="80">
        <v>0.82599999999999996</v>
      </c>
      <c r="F1804" s="80">
        <v>3.7999999999999999E-2</v>
      </c>
      <c r="G1804" s="80" t="s">
        <v>3450</v>
      </c>
      <c r="H1804" s="81" t="s">
        <v>3792</v>
      </c>
    </row>
    <row r="1805" spans="1:8" x14ac:dyDescent="0.35">
      <c r="A1805" s="79" t="s">
        <v>6437</v>
      </c>
      <c r="B1805" s="80">
        <v>18.989999999999998</v>
      </c>
      <c r="C1805" s="80">
        <v>454</v>
      </c>
      <c r="D1805" s="80">
        <v>46</v>
      </c>
      <c r="E1805" s="80">
        <v>0.89100000000000001</v>
      </c>
      <c r="F1805" s="80">
        <v>0.02</v>
      </c>
      <c r="G1805" s="80" t="s">
        <v>3450</v>
      </c>
      <c r="H1805" s="81" t="s">
        <v>6438</v>
      </c>
    </row>
    <row r="1806" spans="1:8" x14ac:dyDescent="0.35">
      <c r="A1806" s="79" t="s">
        <v>6439</v>
      </c>
      <c r="B1806" s="80">
        <v>18.899999999999999</v>
      </c>
      <c r="C1806" s="80">
        <v>420</v>
      </c>
      <c r="D1806" s="80">
        <v>46</v>
      </c>
      <c r="E1806" s="80">
        <v>0.92200000000000004</v>
      </c>
      <c r="F1806" s="80">
        <v>5.0000000000000001E-3</v>
      </c>
      <c r="G1806" s="80" t="s">
        <v>3450</v>
      </c>
      <c r="H1806" s="81" t="s">
        <v>6440</v>
      </c>
    </row>
    <row r="1807" spans="1:8" x14ac:dyDescent="0.35">
      <c r="A1807" s="79" t="s">
        <v>3722</v>
      </c>
      <c r="B1807" s="80">
        <v>18.88</v>
      </c>
      <c r="C1807" s="80">
        <v>534</v>
      </c>
      <c r="D1807" s="80">
        <v>46</v>
      </c>
      <c r="E1807" s="80">
        <v>0.81699999999999995</v>
      </c>
      <c r="F1807" s="80">
        <v>8.2000000000000003E-2</v>
      </c>
      <c r="G1807" s="80" t="s">
        <v>3450</v>
      </c>
      <c r="H1807" s="81" t="s">
        <v>3723</v>
      </c>
    </row>
    <row r="1808" spans="1:8" x14ac:dyDescent="0.35">
      <c r="A1808" s="79" t="s">
        <v>6441</v>
      </c>
      <c r="B1808" s="80">
        <v>18.84</v>
      </c>
      <c r="C1808" s="80">
        <v>508</v>
      </c>
      <c r="D1808" s="80">
        <v>46</v>
      </c>
      <c r="E1808" s="80">
        <v>0.83599999999999997</v>
      </c>
      <c r="F1808" s="80">
        <v>4.2000000000000003E-2</v>
      </c>
      <c r="G1808" s="80" t="s">
        <v>3450</v>
      </c>
      <c r="H1808" s="81" t="s">
        <v>6442</v>
      </c>
    </row>
    <row r="1809" spans="1:8" x14ac:dyDescent="0.35">
      <c r="A1809" s="79" t="s">
        <v>3995</v>
      </c>
      <c r="B1809" s="80">
        <v>18.84</v>
      </c>
      <c r="C1809" s="80">
        <v>387</v>
      </c>
      <c r="D1809" s="80">
        <v>46</v>
      </c>
      <c r="E1809" s="80">
        <v>0.95799999999999996</v>
      </c>
      <c r="F1809" s="80">
        <v>8.9999999999999993E-3</v>
      </c>
      <c r="G1809" s="80" t="s">
        <v>3450</v>
      </c>
      <c r="H1809" s="81" t="s">
        <v>3996</v>
      </c>
    </row>
    <row r="1810" spans="1:8" x14ac:dyDescent="0.35">
      <c r="A1810" s="79" t="s">
        <v>6443</v>
      </c>
      <c r="B1810" s="80">
        <v>18.8</v>
      </c>
      <c r="C1810" s="80">
        <v>399</v>
      </c>
      <c r="D1810" s="80">
        <v>46</v>
      </c>
      <c r="E1810" s="80">
        <v>0.94099999999999995</v>
      </c>
      <c r="F1810" s="80">
        <v>0</v>
      </c>
      <c r="G1810" s="80" t="s">
        <v>3450</v>
      </c>
      <c r="H1810" s="81" t="s">
        <v>5953</v>
      </c>
    </row>
    <row r="1811" spans="1:8" x14ac:dyDescent="0.35">
      <c r="A1811" s="79" t="s">
        <v>6444</v>
      </c>
      <c r="B1811" s="80">
        <v>18.79</v>
      </c>
      <c r="C1811" s="80">
        <v>420</v>
      </c>
      <c r="D1811" s="80">
        <v>46</v>
      </c>
      <c r="E1811" s="80">
        <v>0.91700000000000004</v>
      </c>
      <c r="F1811" s="80">
        <v>2.7E-2</v>
      </c>
      <c r="G1811" s="80" t="s">
        <v>3450</v>
      </c>
      <c r="H1811" s="81" t="s">
        <v>6445</v>
      </c>
    </row>
    <row r="1812" spans="1:8" x14ac:dyDescent="0.35">
      <c r="A1812" s="79" t="s">
        <v>6446</v>
      </c>
      <c r="B1812" s="80">
        <v>18.77</v>
      </c>
      <c r="C1812" s="80">
        <v>477</v>
      </c>
      <c r="D1812" s="80">
        <v>46</v>
      </c>
      <c r="E1812" s="80">
        <v>0.86</v>
      </c>
      <c r="F1812" s="80">
        <v>4.7E-2</v>
      </c>
      <c r="G1812" s="80" t="s">
        <v>3450</v>
      </c>
      <c r="H1812" s="81" t="s">
        <v>6447</v>
      </c>
    </row>
    <row r="1813" spans="1:8" x14ac:dyDescent="0.35">
      <c r="A1813" s="79" t="s">
        <v>6448</v>
      </c>
      <c r="B1813" s="80">
        <v>18.760000000000002</v>
      </c>
      <c r="C1813" s="80">
        <v>635</v>
      </c>
      <c r="D1813" s="80">
        <v>46</v>
      </c>
      <c r="E1813" s="80">
        <v>0.74399999999999999</v>
      </c>
      <c r="F1813" s="80">
        <v>8.5999999999999993E-2</v>
      </c>
      <c r="G1813" s="80" t="s">
        <v>3450</v>
      </c>
      <c r="H1813" s="81" t="s">
        <v>3729</v>
      </c>
    </row>
    <row r="1814" spans="1:8" x14ac:dyDescent="0.35">
      <c r="A1814" s="79" t="s">
        <v>3871</v>
      </c>
      <c r="B1814" s="80">
        <v>18.73</v>
      </c>
      <c r="C1814" s="80">
        <v>403</v>
      </c>
      <c r="D1814" s="80">
        <v>46</v>
      </c>
      <c r="E1814" s="80">
        <v>0.93300000000000005</v>
      </c>
      <c r="F1814" s="80">
        <v>1.2999999999999999E-2</v>
      </c>
      <c r="G1814" s="80" t="s">
        <v>3450</v>
      </c>
      <c r="H1814" s="81" t="s">
        <v>3872</v>
      </c>
    </row>
    <row r="1815" spans="1:8" x14ac:dyDescent="0.35">
      <c r="A1815" s="79" t="s">
        <v>6449</v>
      </c>
      <c r="B1815" s="80">
        <v>18.670000000000002</v>
      </c>
      <c r="C1815" s="80">
        <v>459</v>
      </c>
      <c r="D1815" s="80">
        <v>46</v>
      </c>
      <c r="E1815" s="80">
        <v>0.871</v>
      </c>
      <c r="F1815" s="80">
        <v>1.2999999999999999E-2</v>
      </c>
      <c r="G1815" s="80" t="s">
        <v>3450</v>
      </c>
      <c r="H1815" s="81" t="s">
        <v>6450</v>
      </c>
    </row>
    <row r="1816" spans="1:8" x14ac:dyDescent="0.35">
      <c r="A1816" s="79" t="s">
        <v>6451</v>
      </c>
      <c r="B1816" s="80">
        <v>18.649999999999999</v>
      </c>
      <c r="C1816" s="80">
        <v>481</v>
      </c>
      <c r="D1816" s="80">
        <v>46</v>
      </c>
      <c r="E1816" s="80">
        <v>0.85099999999999998</v>
      </c>
      <c r="F1816" s="80">
        <v>6.3E-2</v>
      </c>
      <c r="G1816" s="80" t="s">
        <v>3450</v>
      </c>
      <c r="H1816" s="81" t="s">
        <v>6452</v>
      </c>
    </row>
    <row r="1817" spans="1:8" x14ac:dyDescent="0.35">
      <c r="A1817" s="79" t="s">
        <v>4039</v>
      </c>
      <c r="B1817" s="80">
        <v>18.63</v>
      </c>
      <c r="C1817" s="80">
        <v>410</v>
      </c>
      <c r="D1817" s="80">
        <v>46</v>
      </c>
      <c r="E1817" s="80">
        <v>0.92</v>
      </c>
      <c r="F1817" s="80">
        <v>4.8000000000000001E-2</v>
      </c>
      <c r="G1817" s="80" t="s">
        <v>3450</v>
      </c>
      <c r="H1817" s="81" t="s">
        <v>4040</v>
      </c>
    </row>
    <row r="1818" spans="1:8" x14ac:dyDescent="0.35">
      <c r="A1818" s="79" t="s">
        <v>3809</v>
      </c>
      <c r="B1818" s="80">
        <v>18.61</v>
      </c>
      <c r="C1818" s="80">
        <v>369</v>
      </c>
      <c r="D1818" s="80">
        <v>46</v>
      </c>
      <c r="E1818" s="80">
        <v>0.96899999999999997</v>
      </c>
      <c r="F1818" s="80">
        <v>0</v>
      </c>
      <c r="G1818" s="80" t="s">
        <v>3450</v>
      </c>
      <c r="H1818" s="81" t="s">
        <v>3810</v>
      </c>
    </row>
    <row r="1819" spans="1:8" x14ac:dyDescent="0.35">
      <c r="A1819" s="79" t="s">
        <v>3716</v>
      </c>
      <c r="B1819" s="80">
        <v>18.61</v>
      </c>
      <c r="C1819" s="80">
        <v>467</v>
      </c>
      <c r="D1819" s="80">
        <v>46</v>
      </c>
      <c r="E1819" s="80">
        <v>0.86099999999999999</v>
      </c>
      <c r="F1819" s="80">
        <v>2.7E-2</v>
      </c>
      <c r="G1819" s="80" t="s">
        <v>3450</v>
      </c>
      <c r="H1819" s="81" t="s">
        <v>3717</v>
      </c>
    </row>
    <row r="1820" spans="1:8" x14ac:dyDescent="0.35">
      <c r="A1820" s="79" t="s">
        <v>6453</v>
      </c>
      <c r="B1820" s="80">
        <v>18.61</v>
      </c>
      <c r="C1820" s="80">
        <v>377</v>
      </c>
      <c r="D1820" s="80">
        <v>46</v>
      </c>
      <c r="E1820" s="80">
        <v>0.95799999999999996</v>
      </c>
      <c r="F1820" s="80">
        <v>5.0000000000000001E-3</v>
      </c>
      <c r="G1820" s="80" t="s">
        <v>3450</v>
      </c>
      <c r="H1820" s="81" t="s">
        <v>6454</v>
      </c>
    </row>
    <row r="1821" spans="1:8" x14ac:dyDescent="0.35">
      <c r="A1821" s="79" t="s">
        <v>6455</v>
      </c>
      <c r="B1821" s="80">
        <v>18.579999999999998</v>
      </c>
      <c r="C1821" s="80">
        <v>432</v>
      </c>
      <c r="D1821" s="80">
        <v>46</v>
      </c>
      <c r="E1821" s="80">
        <v>0.89400000000000002</v>
      </c>
      <c r="F1821" s="80">
        <v>4.0000000000000001E-3</v>
      </c>
      <c r="G1821" s="80" t="s">
        <v>3450</v>
      </c>
      <c r="H1821" s="81" t="s">
        <v>6456</v>
      </c>
    </row>
    <row r="1822" spans="1:8" x14ac:dyDescent="0.35">
      <c r="A1822" s="79" t="s">
        <v>3905</v>
      </c>
      <c r="B1822" s="80">
        <v>18.510000000000002</v>
      </c>
      <c r="C1822" s="80">
        <v>463</v>
      </c>
      <c r="D1822" s="80">
        <v>46</v>
      </c>
      <c r="E1822" s="80">
        <v>0.86</v>
      </c>
      <c r="F1822" s="80">
        <v>0.11700000000000001</v>
      </c>
      <c r="G1822" s="80" t="s">
        <v>3450</v>
      </c>
      <c r="H1822" s="81" t="s">
        <v>3906</v>
      </c>
    </row>
    <row r="1823" spans="1:8" x14ac:dyDescent="0.35">
      <c r="A1823" s="79" t="s">
        <v>6457</v>
      </c>
      <c r="B1823" s="80">
        <v>18.489999999999998</v>
      </c>
      <c r="C1823" s="80">
        <v>397</v>
      </c>
      <c r="D1823" s="80">
        <v>46</v>
      </c>
      <c r="E1823" s="80">
        <v>0.92800000000000005</v>
      </c>
      <c r="F1823" s="80">
        <v>1.2E-2</v>
      </c>
      <c r="G1823" s="80" t="s">
        <v>3450</v>
      </c>
      <c r="H1823" s="81" t="s">
        <v>3866</v>
      </c>
    </row>
    <row r="1824" spans="1:8" x14ac:dyDescent="0.35">
      <c r="A1824" s="79" t="s">
        <v>6458</v>
      </c>
      <c r="B1824" s="80">
        <v>18.45</v>
      </c>
      <c r="C1824" s="80">
        <v>400</v>
      </c>
      <c r="D1824" s="80">
        <v>46</v>
      </c>
      <c r="E1824" s="80">
        <v>0.92200000000000004</v>
      </c>
      <c r="F1824" s="80">
        <v>0</v>
      </c>
      <c r="G1824" s="80" t="s">
        <v>3450</v>
      </c>
      <c r="H1824" s="81" t="s">
        <v>6459</v>
      </c>
    </row>
    <row r="1825" spans="1:8" x14ac:dyDescent="0.35">
      <c r="A1825" s="79" t="s">
        <v>6460</v>
      </c>
      <c r="B1825" s="80">
        <v>18.43</v>
      </c>
      <c r="C1825" s="80">
        <v>382</v>
      </c>
      <c r="D1825" s="80">
        <v>46</v>
      </c>
      <c r="E1825" s="80">
        <v>0.94299999999999995</v>
      </c>
      <c r="F1825" s="80">
        <v>0.01</v>
      </c>
      <c r="G1825" s="80" t="s">
        <v>3450</v>
      </c>
      <c r="H1825" s="81" t="s">
        <v>6461</v>
      </c>
    </row>
    <row r="1826" spans="1:8" x14ac:dyDescent="0.35">
      <c r="A1826" s="79" t="s">
        <v>3907</v>
      </c>
      <c r="B1826" s="80">
        <v>18.399999999999999</v>
      </c>
      <c r="C1826" s="80">
        <v>372</v>
      </c>
      <c r="D1826" s="80">
        <v>46</v>
      </c>
      <c r="E1826" s="80">
        <v>0.95399999999999996</v>
      </c>
      <c r="F1826" s="80">
        <v>0</v>
      </c>
      <c r="G1826" s="80" t="s">
        <v>3450</v>
      </c>
      <c r="H1826" s="81" t="s">
        <v>3908</v>
      </c>
    </row>
    <row r="1827" spans="1:8" x14ac:dyDescent="0.35">
      <c r="A1827" s="79" t="s">
        <v>3738</v>
      </c>
      <c r="B1827" s="80">
        <v>18.34</v>
      </c>
      <c r="C1827" s="80">
        <v>384</v>
      </c>
      <c r="D1827" s="80">
        <v>46</v>
      </c>
      <c r="E1827" s="80">
        <v>0.93600000000000005</v>
      </c>
      <c r="F1827" s="80">
        <v>2.5000000000000001E-2</v>
      </c>
      <c r="G1827" s="80" t="s">
        <v>3450</v>
      </c>
      <c r="H1827" s="81" t="s">
        <v>3739</v>
      </c>
    </row>
    <row r="1828" spans="1:8" x14ac:dyDescent="0.35">
      <c r="A1828" s="79" t="s">
        <v>6462</v>
      </c>
      <c r="B1828" s="80">
        <v>18.32</v>
      </c>
      <c r="C1828" s="80">
        <v>465</v>
      </c>
      <c r="D1828" s="80">
        <v>46</v>
      </c>
      <c r="E1828" s="80">
        <v>0.85</v>
      </c>
      <c r="F1828" s="80">
        <v>3.1E-2</v>
      </c>
      <c r="G1828" s="80" t="s">
        <v>3450</v>
      </c>
      <c r="H1828" s="81" t="s">
        <v>6463</v>
      </c>
    </row>
    <row r="1829" spans="1:8" x14ac:dyDescent="0.35">
      <c r="A1829" s="79" t="s">
        <v>3724</v>
      </c>
      <c r="B1829" s="80">
        <v>18.29</v>
      </c>
      <c r="C1829" s="80">
        <v>480</v>
      </c>
      <c r="D1829" s="80">
        <v>46</v>
      </c>
      <c r="E1829" s="80">
        <v>0.83499999999999996</v>
      </c>
      <c r="F1829" s="80">
        <v>4.2999999999999997E-2</v>
      </c>
      <c r="G1829" s="80" t="s">
        <v>3450</v>
      </c>
      <c r="H1829" s="81" t="s">
        <v>3725</v>
      </c>
    </row>
    <row r="1830" spans="1:8" x14ac:dyDescent="0.35">
      <c r="A1830" s="79" t="s">
        <v>6464</v>
      </c>
      <c r="B1830" s="80">
        <v>18.25</v>
      </c>
      <c r="C1830" s="80">
        <v>357</v>
      </c>
      <c r="D1830" s="80">
        <v>46</v>
      </c>
      <c r="E1830" s="80">
        <v>0.96599999999999997</v>
      </c>
      <c r="F1830" s="80">
        <v>0</v>
      </c>
      <c r="G1830" s="80" t="s">
        <v>3450</v>
      </c>
      <c r="H1830" s="81" t="s">
        <v>6465</v>
      </c>
    </row>
    <row r="1831" spans="1:8" x14ac:dyDescent="0.35">
      <c r="A1831" s="79" t="s">
        <v>5936</v>
      </c>
      <c r="B1831" s="80">
        <v>18.239999999999998</v>
      </c>
      <c r="C1831" s="80">
        <v>351</v>
      </c>
      <c r="D1831" s="80">
        <v>46</v>
      </c>
      <c r="E1831" s="80">
        <v>0.97299999999999998</v>
      </c>
      <c r="F1831" s="80">
        <v>0</v>
      </c>
      <c r="G1831" s="80" t="s">
        <v>3450</v>
      </c>
      <c r="H1831" s="81" t="s">
        <v>5937</v>
      </c>
    </row>
    <row r="1832" spans="1:8" x14ac:dyDescent="0.35">
      <c r="A1832" s="79" t="s">
        <v>6466</v>
      </c>
      <c r="B1832" s="80">
        <v>18.239999999999998</v>
      </c>
      <c r="C1832" s="80">
        <v>351</v>
      </c>
      <c r="D1832" s="80">
        <v>46</v>
      </c>
      <c r="E1832" s="80">
        <v>0.97299999999999998</v>
      </c>
      <c r="F1832" s="80">
        <v>0</v>
      </c>
      <c r="G1832" s="80" t="s">
        <v>3450</v>
      </c>
      <c r="H1832" s="81" t="s">
        <v>6467</v>
      </c>
    </row>
    <row r="1833" spans="1:8" x14ac:dyDescent="0.35">
      <c r="A1833" s="79" t="s">
        <v>6468</v>
      </c>
      <c r="B1833" s="80">
        <v>18.190000000000001</v>
      </c>
      <c r="C1833" s="80">
        <v>452</v>
      </c>
      <c r="D1833" s="80">
        <v>46</v>
      </c>
      <c r="E1833" s="80">
        <v>0.85599999999999998</v>
      </c>
      <c r="F1833" s="80">
        <v>8.9999999999999993E-3</v>
      </c>
      <c r="G1833" s="80" t="s">
        <v>3450</v>
      </c>
      <c r="H1833" s="81" t="s">
        <v>6469</v>
      </c>
    </row>
    <row r="1834" spans="1:8" x14ac:dyDescent="0.35">
      <c r="A1834" s="79" t="s">
        <v>4013</v>
      </c>
      <c r="B1834" s="80">
        <v>18.14</v>
      </c>
      <c r="C1834" s="80">
        <v>370</v>
      </c>
      <c r="D1834" s="80">
        <v>46</v>
      </c>
      <c r="E1834" s="80">
        <v>0.94299999999999995</v>
      </c>
      <c r="F1834" s="80">
        <v>1E-3</v>
      </c>
      <c r="G1834" s="80" t="s">
        <v>3450</v>
      </c>
      <c r="H1834" s="81" t="s">
        <v>4014</v>
      </c>
    </row>
    <row r="1835" spans="1:8" x14ac:dyDescent="0.35">
      <c r="A1835" s="79" t="s">
        <v>6470</v>
      </c>
      <c r="B1835" s="80">
        <v>18.079999999999998</v>
      </c>
      <c r="C1835" s="80">
        <v>402</v>
      </c>
      <c r="D1835" s="80">
        <v>46</v>
      </c>
      <c r="E1835" s="80">
        <v>0.90200000000000002</v>
      </c>
      <c r="F1835" s="80">
        <v>8.9999999999999993E-3</v>
      </c>
      <c r="G1835" s="80" t="s">
        <v>3450</v>
      </c>
      <c r="H1835" s="81" t="s">
        <v>6471</v>
      </c>
    </row>
    <row r="1836" spans="1:8" x14ac:dyDescent="0.35">
      <c r="A1836" s="79" t="s">
        <v>6472</v>
      </c>
      <c r="B1836" s="80">
        <v>18.010000000000002</v>
      </c>
      <c r="C1836" s="80">
        <v>489</v>
      </c>
      <c r="D1836" s="80">
        <v>46</v>
      </c>
      <c r="E1836" s="80">
        <v>0.81399999999999995</v>
      </c>
      <c r="F1836" s="80">
        <v>0.13200000000000001</v>
      </c>
      <c r="G1836" s="80" t="s">
        <v>3450</v>
      </c>
      <c r="H1836" s="81" t="s">
        <v>6473</v>
      </c>
    </row>
    <row r="1837" spans="1:8" x14ac:dyDescent="0.35">
      <c r="A1837" s="79" t="s">
        <v>6474</v>
      </c>
      <c r="B1837" s="80">
        <v>17.989999999999998</v>
      </c>
      <c r="C1837" s="80">
        <v>425</v>
      </c>
      <c r="D1837" s="80">
        <v>46</v>
      </c>
      <c r="E1837" s="80">
        <v>0.873</v>
      </c>
      <c r="F1837" s="80">
        <v>2.4E-2</v>
      </c>
      <c r="G1837" s="80" t="s">
        <v>3450</v>
      </c>
      <c r="H1837" s="81" t="s">
        <v>6475</v>
      </c>
    </row>
    <row r="1838" spans="1:8" x14ac:dyDescent="0.35">
      <c r="A1838" s="79" t="s">
        <v>3901</v>
      </c>
      <c r="B1838" s="80">
        <v>17.89</v>
      </c>
      <c r="C1838" s="80">
        <v>369</v>
      </c>
      <c r="D1838" s="80">
        <v>46</v>
      </c>
      <c r="E1838" s="80">
        <v>0.93100000000000005</v>
      </c>
      <c r="F1838" s="80">
        <v>1.7000000000000001E-2</v>
      </c>
      <c r="G1838" s="80" t="s">
        <v>3450</v>
      </c>
      <c r="H1838" s="81" t="s">
        <v>3902</v>
      </c>
    </row>
    <row r="1839" spans="1:8" x14ac:dyDescent="0.35">
      <c r="A1839" s="79" t="s">
        <v>3985</v>
      </c>
      <c r="B1839" s="80">
        <v>17.87</v>
      </c>
      <c r="C1839" s="80">
        <v>417</v>
      </c>
      <c r="D1839" s="80">
        <v>46</v>
      </c>
      <c r="E1839" s="80">
        <v>0.875</v>
      </c>
      <c r="F1839" s="80">
        <v>1.7000000000000001E-2</v>
      </c>
      <c r="G1839" s="80" t="s">
        <v>3450</v>
      </c>
      <c r="H1839" s="81" t="s">
        <v>3986</v>
      </c>
    </row>
    <row r="1840" spans="1:8" x14ac:dyDescent="0.35">
      <c r="A1840" s="79" t="s">
        <v>3932</v>
      </c>
      <c r="B1840" s="80">
        <v>17.79</v>
      </c>
      <c r="C1840" s="80">
        <v>390</v>
      </c>
      <c r="D1840" s="80">
        <v>46</v>
      </c>
      <c r="E1840" s="80">
        <v>0.90100000000000002</v>
      </c>
      <c r="F1840" s="80">
        <v>0</v>
      </c>
      <c r="G1840" s="80" t="s">
        <v>3450</v>
      </c>
      <c r="H1840" s="81" t="s">
        <v>3933</v>
      </c>
    </row>
    <row r="1841" spans="1:8" x14ac:dyDescent="0.35">
      <c r="A1841" s="79" t="s">
        <v>6476</v>
      </c>
      <c r="B1841" s="80">
        <v>17.77</v>
      </c>
      <c r="C1841" s="80">
        <v>399</v>
      </c>
      <c r="D1841" s="80">
        <v>46</v>
      </c>
      <c r="E1841" s="80">
        <v>0.89</v>
      </c>
      <c r="F1841" s="80">
        <v>0.03</v>
      </c>
      <c r="G1841" s="80" t="s">
        <v>3450</v>
      </c>
      <c r="H1841" s="81" t="s">
        <v>6477</v>
      </c>
    </row>
    <row r="1842" spans="1:8" x14ac:dyDescent="0.35">
      <c r="A1842" s="79" t="s">
        <v>6478</v>
      </c>
      <c r="B1842" s="80">
        <v>17.739999999999998</v>
      </c>
      <c r="C1842" s="80">
        <v>396</v>
      </c>
      <c r="D1842" s="80">
        <v>46</v>
      </c>
      <c r="E1842" s="80">
        <v>0.89100000000000001</v>
      </c>
      <c r="F1842" s="80">
        <v>2.1999999999999999E-2</v>
      </c>
      <c r="G1842" s="80" t="s">
        <v>3450</v>
      </c>
      <c r="H1842" s="81" t="s">
        <v>6479</v>
      </c>
    </row>
    <row r="1843" spans="1:8" x14ac:dyDescent="0.35">
      <c r="A1843" s="79" t="s">
        <v>6480</v>
      </c>
      <c r="B1843" s="80">
        <v>17.739999999999998</v>
      </c>
      <c r="C1843" s="80">
        <v>337</v>
      </c>
      <c r="D1843" s="80">
        <v>46</v>
      </c>
      <c r="E1843" s="80">
        <v>0.96599999999999997</v>
      </c>
      <c r="F1843" s="80">
        <v>8.0000000000000002E-3</v>
      </c>
      <c r="G1843" s="80" t="s">
        <v>3450</v>
      </c>
      <c r="H1843" s="81" t="s">
        <v>6481</v>
      </c>
    </row>
    <row r="1844" spans="1:8" x14ac:dyDescent="0.35">
      <c r="A1844" s="79" t="s">
        <v>6482</v>
      </c>
      <c r="B1844" s="80">
        <v>17.72</v>
      </c>
      <c r="C1844" s="80">
        <v>331</v>
      </c>
      <c r="D1844" s="80">
        <v>46</v>
      </c>
      <c r="E1844" s="80">
        <v>0.97399999999999998</v>
      </c>
      <c r="F1844" s="80">
        <v>3.0000000000000001E-3</v>
      </c>
      <c r="G1844" s="80" t="s">
        <v>3450</v>
      </c>
      <c r="H1844" s="81" t="s">
        <v>6483</v>
      </c>
    </row>
    <row r="1845" spans="1:8" x14ac:dyDescent="0.35">
      <c r="A1845" s="79" t="s">
        <v>6484</v>
      </c>
      <c r="B1845" s="80">
        <v>17.690000000000001</v>
      </c>
      <c r="C1845" s="80">
        <v>391</v>
      </c>
      <c r="D1845" s="80">
        <v>46</v>
      </c>
      <c r="E1845" s="80">
        <v>0.89500000000000002</v>
      </c>
      <c r="F1845" s="80">
        <v>4.2999999999999997E-2</v>
      </c>
      <c r="G1845" s="80" t="s">
        <v>3450</v>
      </c>
      <c r="H1845" s="81" t="s">
        <v>6485</v>
      </c>
    </row>
    <row r="1846" spans="1:8" x14ac:dyDescent="0.35">
      <c r="A1846" s="79" t="s">
        <v>6486</v>
      </c>
      <c r="B1846" s="80">
        <v>17.670000000000002</v>
      </c>
      <c r="C1846" s="80">
        <v>385</v>
      </c>
      <c r="D1846" s="80">
        <v>46</v>
      </c>
      <c r="E1846" s="80">
        <v>0.9</v>
      </c>
      <c r="F1846" s="80">
        <v>3.6999999999999998E-2</v>
      </c>
      <c r="G1846" s="80" t="s">
        <v>3450</v>
      </c>
      <c r="H1846" s="81" t="s">
        <v>6487</v>
      </c>
    </row>
    <row r="1847" spans="1:8" x14ac:dyDescent="0.35">
      <c r="A1847" s="79" t="s">
        <v>6488</v>
      </c>
      <c r="B1847" s="80">
        <v>17.579999999999998</v>
      </c>
      <c r="C1847" s="80">
        <v>359</v>
      </c>
      <c r="D1847" s="80">
        <v>46</v>
      </c>
      <c r="E1847" s="80">
        <v>0.92800000000000005</v>
      </c>
      <c r="F1847" s="80">
        <v>7.0000000000000001E-3</v>
      </c>
      <c r="G1847" s="80" t="s">
        <v>3450</v>
      </c>
      <c r="H1847" s="81" t="s">
        <v>6489</v>
      </c>
    </row>
    <row r="1848" spans="1:8" x14ac:dyDescent="0.35">
      <c r="A1848" s="79" t="s">
        <v>5944</v>
      </c>
      <c r="B1848" s="80">
        <v>17.579999999999998</v>
      </c>
      <c r="C1848" s="80">
        <v>368</v>
      </c>
      <c r="D1848" s="80">
        <v>46</v>
      </c>
      <c r="E1848" s="80">
        <v>0.91600000000000004</v>
      </c>
      <c r="F1848" s="80">
        <v>8.9999999999999993E-3</v>
      </c>
      <c r="G1848" s="80" t="s">
        <v>3450</v>
      </c>
      <c r="H1848" s="81" t="s">
        <v>5945</v>
      </c>
    </row>
    <row r="1849" spans="1:8" x14ac:dyDescent="0.35">
      <c r="A1849" s="79" t="s">
        <v>4079</v>
      </c>
      <c r="B1849" s="80">
        <v>17.57</v>
      </c>
      <c r="C1849" s="80">
        <v>374</v>
      </c>
      <c r="D1849" s="80">
        <v>46</v>
      </c>
      <c r="E1849" s="80">
        <v>0.90900000000000003</v>
      </c>
      <c r="F1849" s="80">
        <v>3.6999999999999998E-2</v>
      </c>
      <c r="G1849" s="80" t="s">
        <v>3450</v>
      </c>
      <c r="H1849" s="81" t="s">
        <v>4080</v>
      </c>
    </row>
    <row r="1850" spans="1:8" x14ac:dyDescent="0.35">
      <c r="A1850" s="79" t="s">
        <v>4093</v>
      </c>
      <c r="B1850" s="80">
        <v>17.57</v>
      </c>
      <c r="C1850" s="80">
        <v>377</v>
      </c>
      <c r="D1850" s="80">
        <v>46</v>
      </c>
      <c r="E1850" s="80">
        <v>0.90500000000000003</v>
      </c>
      <c r="F1850" s="80">
        <v>2E-3</v>
      </c>
      <c r="G1850" s="80" t="s">
        <v>3450</v>
      </c>
      <c r="H1850" s="81" t="s">
        <v>4094</v>
      </c>
    </row>
    <row r="1851" spans="1:8" x14ac:dyDescent="0.35">
      <c r="A1851" s="79" t="s">
        <v>6490</v>
      </c>
      <c r="B1851" s="80">
        <v>17.52</v>
      </c>
      <c r="C1851" s="80">
        <v>387</v>
      </c>
      <c r="D1851" s="80">
        <v>46</v>
      </c>
      <c r="E1851" s="80">
        <v>0.89100000000000001</v>
      </c>
      <c r="F1851" s="80">
        <v>1E-3</v>
      </c>
      <c r="G1851" s="80" t="s">
        <v>3450</v>
      </c>
      <c r="H1851" s="81" t="s">
        <v>6491</v>
      </c>
    </row>
    <row r="1852" spans="1:8" x14ac:dyDescent="0.35">
      <c r="A1852" s="79" t="s">
        <v>6492</v>
      </c>
      <c r="B1852" s="80">
        <v>17.5</v>
      </c>
      <c r="C1852" s="80">
        <v>491</v>
      </c>
      <c r="D1852" s="80">
        <v>46</v>
      </c>
      <c r="E1852" s="80">
        <v>0.79</v>
      </c>
      <c r="F1852" s="80">
        <v>7.0999999999999994E-2</v>
      </c>
      <c r="G1852" s="80" t="s">
        <v>3450</v>
      </c>
      <c r="H1852" s="81" t="s">
        <v>6493</v>
      </c>
    </row>
    <row r="1853" spans="1:8" x14ac:dyDescent="0.35">
      <c r="A1853" s="79" t="s">
        <v>6494</v>
      </c>
      <c r="B1853" s="80">
        <v>17.48</v>
      </c>
      <c r="C1853" s="80">
        <v>316</v>
      </c>
      <c r="D1853" s="80">
        <v>46</v>
      </c>
      <c r="E1853" s="80">
        <v>0.98299999999999998</v>
      </c>
      <c r="F1853" s="80">
        <v>0</v>
      </c>
      <c r="G1853" s="80" t="s">
        <v>3450</v>
      </c>
      <c r="H1853" s="81" t="s">
        <v>6495</v>
      </c>
    </row>
    <row r="1854" spans="1:8" x14ac:dyDescent="0.35">
      <c r="A1854" s="79" t="s">
        <v>6496</v>
      </c>
      <c r="B1854" s="80">
        <v>17.46</v>
      </c>
      <c r="C1854" s="80">
        <v>544</v>
      </c>
      <c r="D1854" s="80">
        <v>46</v>
      </c>
      <c r="E1854" s="80">
        <v>0.749</v>
      </c>
      <c r="F1854" s="80">
        <v>0.121</v>
      </c>
      <c r="G1854" s="80" t="s">
        <v>3450</v>
      </c>
      <c r="H1854" s="81" t="s">
        <v>6497</v>
      </c>
    </row>
    <row r="1855" spans="1:8" x14ac:dyDescent="0.35">
      <c r="A1855" s="79" t="s">
        <v>6498</v>
      </c>
      <c r="B1855" s="80">
        <v>17.41</v>
      </c>
      <c r="C1855" s="80">
        <v>738</v>
      </c>
      <c r="D1855" s="80">
        <v>46</v>
      </c>
      <c r="E1855" s="80">
        <v>0.64100000000000001</v>
      </c>
      <c r="F1855" s="80">
        <v>0.16</v>
      </c>
      <c r="G1855" s="80" t="s">
        <v>3450</v>
      </c>
      <c r="H1855" s="81" t="s">
        <v>6499</v>
      </c>
    </row>
    <row r="1856" spans="1:8" x14ac:dyDescent="0.35">
      <c r="A1856" s="79" t="s">
        <v>6500</v>
      </c>
      <c r="B1856" s="80">
        <v>17.38</v>
      </c>
      <c r="C1856" s="80">
        <v>354</v>
      </c>
      <c r="D1856" s="80">
        <v>46</v>
      </c>
      <c r="E1856" s="80">
        <v>0.92400000000000004</v>
      </c>
      <c r="F1856" s="80">
        <v>3.6999999999999998E-2</v>
      </c>
      <c r="G1856" s="80" t="s">
        <v>3450</v>
      </c>
      <c r="H1856" s="81" t="s">
        <v>6501</v>
      </c>
    </row>
    <row r="1857" spans="1:8" x14ac:dyDescent="0.35">
      <c r="A1857" s="79" t="s">
        <v>6502</v>
      </c>
      <c r="B1857" s="80">
        <v>17.32</v>
      </c>
      <c r="C1857" s="80">
        <v>595</v>
      </c>
      <c r="D1857" s="80">
        <v>46</v>
      </c>
      <c r="E1857" s="80">
        <v>0.71</v>
      </c>
      <c r="F1857" s="80">
        <v>0.17399999999999999</v>
      </c>
      <c r="G1857" s="80" t="s">
        <v>3450</v>
      </c>
      <c r="H1857" s="81" t="s">
        <v>6503</v>
      </c>
    </row>
    <row r="1858" spans="1:8" x14ac:dyDescent="0.35">
      <c r="A1858" s="79" t="s">
        <v>4059</v>
      </c>
      <c r="B1858" s="80">
        <v>17.309999999999999</v>
      </c>
      <c r="C1858" s="80">
        <v>361</v>
      </c>
      <c r="D1858" s="80">
        <v>46</v>
      </c>
      <c r="E1858" s="80">
        <v>0.91100000000000003</v>
      </c>
      <c r="F1858" s="80">
        <v>3.0000000000000001E-3</v>
      </c>
      <c r="G1858" s="80" t="s">
        <v>3450</v>
      </c>
      <c r="H1858" s="81" t="s">
        <v>4060</v>
      </c>
    </row>
    <row r="1859" spans="1:8" x14ac:dyDescent="0.35">
      <c r="A1859" s="79" t="s">
        <v>4126</v>
      </c>
      <c r="B1859" s="80">
        <v>17.28</v>
      </c>
      <c r="C1859" s="80">
        <v>392</v>
      </c>
      <c r="D1859" s="80">
        <v>46</v>
      </c>
      <c r="E1859" s="80">
        <v>0.873</v>
      </c>
      <c r="F1859" s="80">
        <v>4.8000000000000001E-2</v>
      </c>
      <c r="G1859" s="80" t="s">
        <v>3450</v>
      </c>
      <c r="H1859" s="81" t="s">
        <v>4127</v>
      </c>
    </row>
    <row r="1860" spans="1:8" x14ac:dyDescent="0.35">
      <c r="A1860" s="79" t="s">
        <v>4102</v>
      </c>
      <c r="B1860" s="80">
        <v>17.260000000000002</v>
      </c>
      <c r="C1860" s="80">
        <v>340</v>
      </c>
      <c r="D1860" s="80">
        <v>46</v>
      </c>
      <c r="E1860" s="80">
        <v>0.93600000000000005</v>
      </c>
      <c r="F1860" s="80">
        <v>8.9999999999999993E-3</v>
      </c>
      <c r="G1860" s="80" t="s">
        <v>3450</v>
      </c>
      <c r="H1860" s="81" t="s">
        <v>4103</v>
      </c>
    </row>
    <row r="1861" spans="1:8" x14ac:dyDescent="0.35">
      <c r="A1861" s="79" t="s">
        <v>3965</v>
      </c>
      <c r="B1861" s="80">
        <v>17.190000000000001</v>
      </c>
      <c r="C1861" s="80">
        <v>399</v>
      </c>
      <c r="D1861" s="80">
        <v>46</v>
      </c>
      <c r="E1861" s="80">
        <v>0.86099999999999999</v>
      </c>
      <c r="F1861" s="80">
        <v>3.0000000000000001E-3</v>
      </c>
      <c r="G1861" s="80" t="s">
        <v>3450</v>
      </c>
      <c r="H1861" s="81" t="s">
        <v>3966</v>
      </c>
    </row>
    <row r="1862" spans="1:8" x14ac:dyDescent="0.35">
      <c r="A1862" s="79" t="s">
        <v>6504</v>
      </c>
      <c r="B1862" s="80">
        <v>17.11</v>
      </c>
      <c r="C1862" s="80">
        <v>659</v>
      </c>
      <c r="D1862" s="80">
        <v>46</v>
      </c>
      <c r="E1862" s="80">
        <v>0.66700000000000004</v>
      </c>
      <c r="F1862" s="80">
        <v>0.11700000000000001</v>
      </c>
      <c r="G1862" s="80" t="s">
        <v>3450</v>
      </c>
      <c r="H1862" s="81" t="s">
        <v>6391</v>
      </c>
    </row>
    <row r="1863" spans="1:8" x14ac:dyDescent="0.35">
      <c r="A1863" s="79" t="s">
        <v>3944</v>
      </c>
      <c r="B1863" s="80">
        <v>17.100000000000001</v>
      </c>
      <c r="C1863" s="80">
        <v>436</v>
      </c>
      <c r="D1863" s="80">
        <v>46</v>
      </c>
      <c r="E1863" s="80">
        <v>0.81899999999999995</v>
      </c>
      <c r="F1863" s="80">
        <v>0.115</v>
      </c>
      <c r="G1863" s="80" t="s">
        <v>3574</v>
      </c>
      <c r="H1863" s="81" t="s">
        <v>3945</v>
      </c>
    </row>
    <row r="1864" spans="1:8" x14ac:dyDescent="0.35">
      <c r="A1864" s="79" t="s">
        <v>6505</v>
      </c>
      <c r="B1864" s="80">
        <v>17.04</v>
      </c>
      <c r="C1864" s="80">
        <v>414</v>
      </c>
      <c r="D1864" s="80">
        <v>46</v>
      </c>
      <c r="E1864" s="80">
        <v>0.83799999999999997</v>
      </c>
      <c r="F1864" s="80">
        <v>3.6999999999999998E-2</v>
      </c>
      <c r="G1864" s="80" t="s">
        <v>3450</v>
      </c>
      <c r="H1864" s="81" t="s">
        <v>4090</v>
      </c>
    </row>
    <row r="1865" spans="1:8" x14ac:dyDescent="0.35">
      <c r="A1865" s="79" t="s">
        <v>4315</v>
      </c>
      <c r="B1865" s="80">
        <v>17</v>
      </c>
      <c r="C1865" s="80">
        <v>315</v>
      </c>
      <c r="D1865" s="80">
        <v>46</v>
      </c>
      <c r="E1865" s="80">
        <v>0.95799999999999996</v>
      </c>
      <c r="F1865" s="80">
        <v>3.0000000000000001E-3</v>
      </c>
      <c r="G1865" s="80" t="s">
        <v>3450</v>
      </c>
      <c r="H1865" s="81" t="s">
        <v>4316</v>
      </c>
    </row>
    <row r="1866" spans="1:8" x14ac:dyDescent="0.35">
      <c r="A1866" s="79" t="s">
        <v>6506</v>
      </c>
      <c r="B1866" s="80">
        <v>17</v>
      </c>
      <c r="C1866" s="80">
        <v>318</v>
      </c>
      <c r="D1866" s="80">
        <v>46</v>
      </c>
      <c r="E1866" s="80">
        <v>0.95299999999999996</v>
      </c>
      <c r="F1866" s="80">
        <v>0</v>
      </c>
      <c r="G1866" s="80" t="s">
        <v>3450</v>
      </c>
      <c r="H1866" s="81" t="s">
        <v>6507</v>
      </c>
    </row>
    <row r="1867" spans="1:8" x14ac:dyDescent="0.35">
      <c r="A1867" s="79" t="s">
        <v>6508</v>
      </c>
      <c r="B1867" s="80">
        <v>16.989999999999998</v>
      </c>
      <c r="C1867" s="80">
        <v>345</v>
      </c>
      <c r="D1867" s="80">
        <v>46</v>
      </c>
      <c r="E1867" s="80">
        <v>0.91500000000000004</v>
      </c>
      <c r="F1867" s="80">
        <v>6.0000000000000001E-3</v>
      </c>
      <c r="G1867" s="80" t="s">
        <v>3450</v>
      </c>
      <c r="H1867" s="81" t="s">
        <v>6509</v>
      </c>
    </row>
    <row r="1868" spans="1:8" x14ac:dyDescent="0.35">
      <c r="A1868" s="79" t="s">
        <v>6510</v>
      </c>
      <c r="B1868" s="80">
        <v>16.96</v>
      </c>
      <c r="C1868" s="80">
        <v>324</v>
      </c>
      <c r="D1868" s="80">
        <v>46</v>
      </c>
      <c r="E1868" s="80">
        <v>0.94199999999999995</v>
      </c>
      <c r="F1868" s="80">
        <v>4.0000000000000001E-3</v>
      </c>
      <c r="G1868" s="80" t="s">
        <v>3450</v>
      </c>
      <c r="H1868" s="81" t="s">
        <v>4018</v>
      </c>
    </row>
    <row r="1869" spans="1:8" x14ac:dyDescent="0.35">
      <c r="A1869" s="79" t="s">
        <v>4057</v>
      </c>
      <c r="B1869" s="80">
        <v>16.95</v>
      </c>
      <c r="C1869" s="80">
        <v>306</v>
      </c>
      <c r="D1869" s="80">
        <v>46</v>
      </c>
      <c r="E1869" s="80">
        <v>0.96899999999999997</v>
      </c>
      <c r="F1869" s="80">
        <v>5.0000000000000001E-3</v>
      </c>
      <c r="G1869" s="80" t="s">
        <v>3450</v>
      </c>
      <c r="H1869" s="81" t="s">
        <v>4058</v>
      </c>
    </row>
    <row r="1870" spans="1:8" x14ac:dyDescent="0.35">
      <c r="A1870" s="79" t="s">
        <v>6511</v>
      </c>
      <c r="B1870" s="80">
        <v>16.89</v>
      </c>
      <c r="C1870" s="80">
        <v>339</v>
      </c>
      <c r="D1870" s="80">
        <v>46</v>
      </c>
      <c r="E1870" s="80">
        <v>0.91700000000000004</v>
      </c>
      <c r="F1870" s="80">
        <v>4.0000000000000001E-3</v>
      </c>
      <c r="G1870" s="80" t="s">
        <v>3450</v>
      </c>
      <c r="H1870" s="81" t="s">
        <v>6512</v>
      </c>
    </row>
    <row r="1871" spans="1:8" x14ac:dyDescent="0.35">
      <c r="A1871" s="79" t="s">
        <v>4156</v>
      </c>
      <c r="B1871" s="80">
        <v>16.88</v>
      </c>
      <c r="C1871" s="80">
        <v>299</v>
      </c>
      <c r="D1871" s="80">
        <v>46</v>
      </c>
      <c r="E1871" s="80">
        <v>0.97599999999999998</v>
      </c>
      <c r="F1871" s="80">
        <v>7.0000000000000001E-3</v>
      </c>
      <c r="G1871" s="80" t="s">
        <v>3450</v>
      </c>
      <c r="H1871" s="81" t="s">
        <v>4157</v>
      </c>
    </row>
    <row r="1872" spans="1:8" x14ac:dyDescent="0.35">
      <c r="A1872" s="79" t="s">
        <v>6513</v>
      </c>
      <c r="B1872" s="80">
        <v>16.84</v>
      </c>
      <c r="C1872" s="80">
        <v>326</v>
      </c>
      <c r="D1872" s="80">
        <v>46</v>
      </c>
      <c r="E1872" s="80">
        <v>0.93300000000000005</v>
      </c>
      <c r="F1872" s="80">
        <v>4.3999999999999997E-2</v>
      </c>
      <c r="G1872" s="80" t="s">
        <v>3450</v>
      </c>
      <c r="H1872" s="81" t="s">
        <v>6514</v>
      </c>
    </row>
    <row r="1873" spans="1:8" x14ac:dyDescent="0.35">
      <c r="A1873" s="79" t="s">
        <v>6515</v>
      </c>
      <c r="B1873" s="80">
        <v>16.829999999999998</v>
      </c>
      <c r="C1873" s="80">
        <v>437</v>
      </c>
      <c r="D1873" s="80">
        <v>46</v>
      </c>
      <c r="E1873" s="80">
        <v>0.80500000000000005</v>
      </c>
      <c r="F1873" s="80">
        <v>8.5000000000000006E-2</v>
      </c>
      <c r="G1873" s="80" t="s">
        <v>3450</v>
      </c>
      <c r="H1873" s="81" t="s">
        <v>6516</v>
      </c>
    </row>
    <row r="1874" spans="1:8" x14ac:dyDescent="0.35">
      <c r="A1874" s="79" t="s">
        <v>6517</v>
      </c>
      <c r="B1874" s="80">
        <v>16.809999999999999</v>
      </c>
      <c r="C1874" s="80">
        <v>337</v>
      </c>
      <c r="D1874" s="80">
        <v>46</v>
      </c>
      <c r="E1874" s="80">
        <v>0.91600000000000004</v>
      </c>
      <c r="F1874" s="80">
        <v>1E-3</v>
      </c>
      <c r="G1874" s="80" t="s">
        <v>3450</v>
      </c>
      <c r="H1874" s="81" t="s">
        <v>3729</v>
      </c>
    </row>
    <row r="1875" spans="1:8" x14ac:dyDescent="0.35">
      <c r="A1875" s="79" t="s">
        <v>6518</v>
      </c>
      <c r="B1875" s="80">
        <v>16.8</v>
      </c>
      <c r="C1875" s="80">
        <v>315</v>
      </c>
      <c r="D1875" s="80">
        <v>46</v>
      </c>
      <c r="E1875" s="80">
        <v>0.94599999999999995</v>
      </c>
      <c r="F1875" s="80">
        <v>0</v>
      </c>
      <c r="G1875" s="80" t="s">
        <v>3450</v>
      </c>
      <c r="H1875" s="81" t="s">
        <v>6519</v>
      </c>
    </row>
    <row r="1876" spans="1:8" x14ac:dyDescent="0.35">
      <c r="A1876" s="79" t="s">
        <v>6520</v>
      </c>
      <c r="B1876" s="80">
        <v>16.77</v>
      </c>
      <c r="C1876" s="80">
        <v>392</v>
      </c>
      <c r="D1876" s="80">
        <v>46</v>
      </c>
      <c r="E1876" s="80">
        <v>0.84699999999999998</v>
      </c>
      <c r="F1876" s="80">
        <v>1.6E-2</v>
      </c>
      <c r="G1876" s="80" t="s">
        <v>3450</v>
      </c>
      <c r="H1876" s="81" t="s">
        <v>6521</v>
      </c>
    </row>
    <row r="1877" spans="1:8" x14ac:dyDescent="0.35">
      <c r="A1877" s="79" t="s">
        <v>6046</v>
      </c>
      <c r="B1877" s="80">
        <v>16.739999999999998</v>
      </c>
      <c r="C1877" s="80">
        <v>392</v>
      </c>
      <c r="D1877" s="80">
        <v>46</v>
      </c>
      <c r="E1877" s="80">
        <v>0.84599999999999997</v>
      </c>
      <c r="F1877" s="80">
        <v>3.4000000000000002E-2</v>
      </c>
      <c r="G1877" s="80" t="s">
        <v>3450</v>
      </c>
      <c r="H1877" s="81" t="s">
        <v>6047</v>
      </c>
    </row>
    <row r="1878" spans="1:8" x14ac:dyDescent="0.35">
      <c r="A1878" s="79" t="s">
        <v>4050</v>
      </c>
      <c r="B1878" s="80">
        <v>16.68</v>
      </c>
      <c r="C1878" s="80">
        <v>381</v>
      </c>
      <c r="D1878" s="80">
        <v>46</v>
      </c>
      <c r="E1878" s="80">
        <v>0.85399999999999998</v>
      </c>
      <c r="F1878" s="80">
        <v>7.5999999999999998E-2</v>
      </c>
      <c r="G1878" s="80" t="s">
        <v>3450</v>
      </c>
      <c r="H1878" s="81" t="s">
        <v>4051</v>
      </c>
    </row>
    <row r="1879" spans="1:8" x14ac:dyDescent="0.35">
      <c r="A1879" s="79" t="s">
        <v>6522</v>
      </c>
      <c r="B1879" s="80">
        <v>16.670000000000002</v>
      </c>
      <c r="C1879" s="80">
        <v>313</v>
      </c>
      <c r="D1879" s="80">
        <v>46</v>
      </c>
      <c r="E1879" s="80">
        <v>0.94199999999999995</v>
      </c>
      <c r="F1879" s="80">
        <v>7.0000000000000001E-3</v>
      </c>
      <c r="G1879" s="80" t="s">
        <v>3450</v>
      </c>
      <c r="H1879" s="81" t="s">
        <v>6523</v>
      </c>
    </row>
    <row r="1880" spans="1:8" x14ac:dyDescent="0.35">
      <c r="A1880" s="79" t="s">
        <v>4255</v>
      </c>
      <c r="B1880" s="80">
        <v>16.62</v>
      </c>
      <c r="C1880" s="80">
        <v>325</v>
      </c>
      <c r="D1880" s="80">
        <v>46</v>
      </c>
      <c r="E1880" s="80">
        <v>0.92200000000000004</v>
      </c>
      <c r="F1880" s="80">
        <v>0.01</v>
      </c>
      <c r="G1880" s="80" t="s">
        <v>3450</v>
      </c>
      <c r="H1880" s="81" t="s">
        <v>4256</v>
      </c>
    </row>
    <row r="1881" spans="1:8" x14ac:dyDescent="0.35">
      <c r="A1881" s="79" t="s">
        <v>6524</v>
      </c>
      <c r="B1881" s="80">
        <v>16.579999999999998</v>
      </c>
      <c r="C1881" s="80">
        <v>328</v>
      </c>
      <c r="D1881" s="80">
        <v>46</v>
      </c>
      <c r="E1881" s="80">
        <v>0.91500000000000004</v>
      </c>
      <c r="F1881" s="80">
        <v>1E-3</v>
      </c>
      <c r="G1881" s="80" t="s">
        <v>3450</v>
      </c>
      <c r="H1881" s="81" t="s">
        <v>6525</v>
      </c>
    </row>
    <row r="1882" spans="1:8" x14ac:dyDescent="0.35">
      <c r="A1882" s="79" t="s">
        <v>4190</v>
      </c>
      <c r="B1882" s="80">
        <v>16.55</v>
      </c>
      <c r="C1882" s="80">
        <v>349</v>
      </c>
      <c r="D1882" s="80">
        <v>46</v>
      </c>
      <c r="E1882" s="80">
        <v>0.88600000000000001</v>
      </c>
      <c r="F1882" s="80">
        <v>1.2999999999999999E-2</v>
      </c>
      <c r="G1882" s="80" t="s">
        <v>3450</v>
      </c>
      <c r="H1882" s="81" t="s">
        <v>4191</v>
      </c>
    </row>
    <row r="1883" spans="1:8" x14ac:dyDescent="0.35">
      <c r="A1883" s="79" t="s">
        <v>6526</v>
      </c>
      <c r="B1883" s="80">
        <v>16.5</v>
      </c>
      <c r="C1883" s="80">
        <v>456</v>
      </c>
      <c r="D1883" s="80">
        <v>46</v>
      </c>
      <c r="E1883" s="80">
        <v>0.77200000000000002</v>
      </c>
      <c r="F1883" s="80">
        <v>0.109</v>
      </c>
      <c r="G1883" s="80" t="s">
        <v>3450</v>
      </c>
      <c r="H1883" s="81" t="s">
        <v>6527</v>
      </c>
    </row>
    <row r="1884" spans="1:8" x14ac:dyDescent="0.35">
      <c r="A1884" s="79" t="s">
        <v>6528</v>
      </c>
      <c r="B1884" s="80">
        <v>16.489999999999998</v>
      </c>
      <c r="C1884" s="80">
        <v>488</v>
      </c>
      <c r="D1884" s="80">
        <v>46</v>
      </c>
      <c r="E1884" s="80">
        <v>0.746</v>
      </c>
      <c r="F1884" s="80">
        <v>9.9000000000000005E-2</v>
      </c>
      <c r="G1884" s="80" t="s">
        <v>3450</v>
      </c>
      <c r="H1884" s="81" t="s">
        <v>3729</v>
      </c>
    </row>
    <row r="1885" spans="1:8" x14ac:dyDescent="0.35">
      <c r="A1885" s="79" t="s">
        <v>4265</v>
      </c>
      <c r="B1885" s="80">
        <v>16.440000000000001</v>
      </c>
      <c r="C1885" s="80">
        <v>327</v>
      </c>
      <c r="D1885" s="80">
        <v>46</v>
      </c>
      <c r="E1885" s="80">
        <v>0.90900000000000003</v>
      </c>
      <c r="F1885" s="80">
        <v>8.0000000000000002E-3</v>
      </c>
      <c r="G1885" s="80" t="s">
        <v>3450</v>
      </c>
      <c r="H1885" s="81" t="s">
        <v>4266</v>
      </c>
    </row>
    <row r="1886" spans="1:8" x14ac:dyDescent="0.35">
      <c r="A1886" s="79" t="s">
        <v>4210</v>
      </c>
      <c r="B1886" s="80">
        <v>16.43</v>
      </c>
      <c r="C1886" s="80">
        <v>365</v>
      </c>
      <c r="D1886" s="80">
        <v>46</v>
      </c>
      <c r="E1886" s="80">
        <v>0.86</v>
      </c>
      <c r="F1886" s="80">
        <v>7.0999999999999994E-2</v>
      </c>
      <c r="G1886" s="80" t="s">
        <v>3450</v>
      </c>
      <c r="H1886" s="81" t="s">
        <v>4211</v>
      </c>
    </row>
    <row r="1887" spans="1:8" x14ac:dyDescent="0.35">
      <c r="A1887" s="79" t="s">
        <v>6529</v>
      </c>
      <c r="B1887" s="80">
        <v>16.420000000000002</v>
      </c>
      <c r="C1887" s="80">
        <v>459</v>
      </c>
      <c r="D1887" s="80">
        <v>46</v>
      </c>
      <c r="E1887" s="80">
        <v>0.76600000000000001</v>
      </c>
      <c r="F1887" s="80">
        <v>7.8E-2</v>
      </c>
      <c r="G1887" s="80" t="s">
        <v>3450</v>
      </c>
      <c r="H1887" s="81" t="s">
        <v>3882</v>
      </c>
    </row>
    <row r="1888" spans="1:8" x14ac:dyDescent="0.35">
      <c r="A1888" s="79" t="s">
        <v>4067</v>
      </c>
      <c r="B1888" s="80">
        <v>16.399999999999999</v>
      </c>
      <c r="C1888" s="80">
        <v>346</v>
      </c>
      <c r="D1888" s="80">
        <v>46</v>
      </c>
      <c r="E1888" s="80">
        <v>0.88200000000000001</v>
      </c>
      <c r="F1888" s="80">
        <v>0.04</v>
      </c>
      <c r="G1888" s="80" t="s">
        <v>3574</v>
      </c>
      <c r="H1888" s="81" t="s">
        <v>4068</v>
      </c>
    </row>
    <row r="1889" spans="1:8" x14ac:dyDescent="0.35">
      <c r="A1889" s="79" t="s">
        <v>6530</v>
      </c>
      <c r="B1889" s="80">
        <v>16.36</v>
      </c>
      <c r="C1889" s="80">
        <v>300</v>
      </c>
      <c r="D1889" s="80">
        <v>46</v>
      </c>
      <c r="E1889" s="80">
        <v>0.94399999999999995</v>
      </c>
      <c r="F1889" s="80">
        <v>4.0000000000000001E-3</v>
      </c>
      <c r="G1889" s="80" t="s">
        <v>3450</v>
      </c>
      <c r="H1889" s="81" t="s">
        <v>6531</v>
      </c>
    </row>
    <row r="1890" spans="1:8" x14ac:dyDescent="0.35">
      <c r="A1890" s="79" t="s">
        <v>4231</v>
      </c>
      <c r="B1890" s="80">
        <v>16.34</v>
      </c>
      <c r="C1890" s="80">
        <v>295</v>
      </c>
      <c r="D1890" s="80">
        <v>46</v>
      </c>
      <c r="E1890" s="80">
        <v>0.95199999999999996</v>
      </c>
      <c r="F1890" s="80">
        <v>1.7000000000000001E-2</v>
      </c>
      <c r="G1890" s="80" t="s">
        <v>3450</v>
      </c>
      <c r="H1890" s="81" t="s">
        <v>4232</v>
      </c>
    </row>
    <row r="1891" spans="1:8" x14ac:dyDescent="0.35">
      <c r="A1891" s="79" t="s">
        <v>6532</v>
      </c>
      <c r="B1891" s="80">
        <v>16.3</v>
      </c>
      <c r="C1891" s="80">
        <v>333</v>
      </c>
      <c r="D1891" s="80">
        <v>46</v>
      </c>
      <c r="E1891" s="80">
        <v>0.89300000000000002</v>
      </c>
      <c r="F1891" s="80">
        <v>1.9E-2</v>
      </c>
      <c r="G1891" s="80" t="s">
        <v>3450</v>
      </c>
      <c r="H1891" s="81" t="s">
        <v>6391</v>
      </c>
    </row>
    <row r="1892" spans="1:8" x14ac:dyDescent="0.35">
      <c r="A1892" s="79" t="s">
        <v>6533</v>
      </c>
      <c r="B1892" s="80">
        <v>16.3</v>
      </c>
      <c r="C1892" s="80">
        <v>296</v>
      </c>
      <c r="D1892" s="80">
        <v>46</v>
      </c>
      <c r="E1892" s="80">
        <v>0.94699999999999995</v>
      </c>
      <c r="F1892" s="80">
        <v>4.0000000000000001E-3</v>
      </c>
      <c r="G1892" s="80" t="s">
        <v>3450</v>
      </c>
      <c r="H1892" s="81" t="s">
        <v>6534</v>
      </c>
    </row>
    <row r="1893" spans="1:8" x14ac:dyDescent="0.35">
      <c r="A1893" s="79" t="s">
        <v>4176</v>
      </c>
      <c r="B1893" s="80">
        <v>16.3</v>
      </c>
      <c r="C1893" s="80">
        <v>336</v>
      </c>
      <c r="D1893" s="80">
        <v>46</v>
      </c>
      <c r="E1893" s="80">
        <v>0.88900000000000001</v>
      </c>
      <c r="F1893" s="80">
        <v>6.0999999999999999E-2</v>
      </c>
      <c r="G1893" s="80" t="s">
        <v>3450</v>
      </c>
      <c r="H1893" s="81" t="s">
        <v>4177</v>
      </c>
    </row>
    <row r="1894" spans="1:8" x14ac:dyDescent="0.35">
      <c r="A1894" s="79" t="s">
        <v>6023</v>
      </c>
      <c r="B1894" s="80">
        <v>16.27</v>
      </c>
      <c r="C1894" s="80">
        <v>278</v>
      </c>
      <c r="D1894" s="80">
        <v>46</v>
      </c>
      <c r="E1894" s="80">
        <v>0.97599999999999998</v>
      </c>
      <c r="F1894" s="80">
        <v>4.0000000000000001E-3</v>
      </c>
      <c r="G1894" s="80" t="s">
        <v>3450</v>
      </c>
      <c r="H1894" s="81" t="s">
        <v>4030</v>
      </c>
    </row>
    <row r="1895" spans="1:8" x14ac:dyDescent="0.35">
      <c r="A1895" s="79" t="s">
        <v>4377</v>
      </c>
      <c r="B1895" s="80">
        <v>16.260000000000002</v>
      </c>
      <c r="C1895" s="80">
        <v>301</v>
      </c>
      <c r="D1895" s="80">
        <v>46</v>
      </c>
      <c r="E1895" s="80">
        <v>0.93700000000000006</v>
      </c>
      <c r="F1895" s="80">
        <v>4.2999999999999997E-2</v>
      </c>
      <c r="G1895" s="80" t="s">
        <v>3450</v>
      </c>
      <c r="H1895" s="81" t="s">
        <v>4378</v>
      </c>
    </row>
    <row r="1896" spans="1:8" x14ac:dyDescent="0.35">
      <c r="A1896" s="79" t="s">
        <v>6535</v>
      </c>
      <c r="B1896" s="80">
        <v>16.23</v>
      </c>
      <c r="C1896" s="80">
        <v>286</v>
      </c>
      <c r="D1896" s="80">
        <v>46</v>
      </c>
      <c r="E1896" s="80">
        <v>0.95899999999999996</v>
      </c>
      <c r="F1896" s="80">
        <v>0.01</v>
      </c>
      <c r="G1896" s="80" t="s">
        <v>3450</v>
      </c>
      <c r="H1896" s="81" t="s">
        <v>6536</v>
      </c>
    </row>
    <row r="1897" spans="1:8" x14ac:dyDescent="0.35">
      <c r="A1897" s="79" t="s">
        <v>6537</v>
      </c>
      <c r="B1897" s="80">
        <v>16.18</v>
      </c>
      <c r="C1897" s="80">
        <v>297</v>
      </c>
      <c r="D1897" s="80">
        <v>46</v>
      </c>
      <c r="E1897" s="80">
        <v>0.93899999999999995</v>
      </c>
      <c r="F1897" s="80">
        <v>2E-3</v>
      </c>
      <c r="G1897" s="80" t="s">
        <v>3450</v>
      </c>
      <c r="H1897" s="81" t="s">
        <v>6538</v>
      </c>
    </row>
    <row r="1898" spans="1:8" x14ac:dyDescent="0.35">
      <c r="A1898" s="79" t="s">
        <v>4587</v>
      </c>
      <c r="B1898" s="80">
        <v>16.16</v>
      </c>
      <c r="C1898" s="80">
        <v>299</v>
      </c>
      <c r="D1898" s="80">
        <v>46</v>
      </c>
      <c r="E1898" s="80">
        <v>0.93500000000000005</v>
      </c>
      <c r="F1898" s="80">
        <v>7.0000000000000001E-3</v>
      </c>
      <c r="G1898" s="80" t="s">
        <v>3450</v>
      </c>
      <c r="H1898" s="81" t="s">
        <v>4588</v>
      </c>
    </row>
    <row r="1899" spans="1:8" x14ac:dyDescent="0.35">
      <c r="A1899" s="79" t="s">
        <v>4253</v>
      </c>
      <c r="B1899" s="80">
        <v>16.149999999999999</v>
      </c>
      <c r="C1899" s="80">
        <v>328</v>
      </c>
      <c r="D1899" s="80">
        <v>46</v>
      </c>
      <c r="E1899" s="80">
        <v>0.89200000000000002</v>
      </c>
      <c r="F1899" s="80">
        <v>6.0999999999999999E-2</v>
      </c>
      <c r="G1899" s="80" t="s">
        <v>3450</v>
      </c>
      <c r="H1899" s="81" t="s">
        <v>4254</v>
      </c>
    </row>
    <row r="1900" spans="1:8" x14ac:dyDescent="0.35">
      <c r="A1900" s="79" t="s">
        <v>6539</v>
      </c>
      <c r="B1900" s="80">
        <v>16.14</v>
      </c>
      <c r="C1900" s="80">
        <v>286</v>
      </c>
      <c r="D1900" s="80">
        <v>46</v>
      </c>
      <c r="E1900" s="80">
        <v>0.95499999999999996</v>
      </c>
      <c r="F1900" s="80">
        <v>8.9999999999999993E-3</v>
      </c>
      <c r="G1900" s="80" t="s">
        <v>3450</v>
      </c>
      <c r="H1900" s="81" t="s">
        <v>6540</v>
      </c>
    </row>
    <row r="1901" spans="1:8" x14ac:dyDescent="0.35">
      <c r="A1901" s="79" t="s">
        <v>6541</v>
      </c>
      <c r="B1901" s="80">
        <v>16.13</v>
      </c>
      <c r="C1901" s="80">
        <v>399</v>
      </c>
      <c r="D1901" s="80">
        <v>46</v>
      </c>
      <c r="E1901" s="80">
        <v>0.80700000000000005</v>
      </c>
      <c r="F1901" s="80">
        <v>6.8000000000000005E-2</v>
      </c>
      <c r="G1901" s="80" t="s">
        <v>3450</v>
      </c>
      <c r="H1901" s="81" t="s">
        <v>6542</v>
      </c>
    </row>
    <row r="1902" spans="1:8" x14ac:dyDescent="0.35">
      <c r="A1902" s="79" t="s">
        <v>6543</v>
      </c>
      <c r="B1902" s="80">
        <v>16.12</v>
      </c>
      <c r="C1902" s="80">
        <v>305</v>
      </c>
      <c r="D1902" s="80">
        <v>46</v>
      </c>
      <c r="E1902" s="80">
        <v>0.92300000000000004</v>
      </c>
      <c r="F1902" s="80">
        <v>0</v>
      </c>
      <c r="G1902" s="80" t="s">
        <v>3450</v>
      </c>
      <c r="H1902" s="81" t="s">
        <v>6544</v>
      </c>
    </row>
    <row r="1903" spans="1:8" x14ac:dyDescent="0.35">
      <c r="A1903" s="79" t="s">
        <v>4174</v>
      </c>
      <c r="B1903" s="80">
        <v>16.11</v>
      </c>
      <c r="C1903" s="80">
        <v>351</v>
      </c>
      <c r="D1903" s="80">
        <v>46</v>
      </c>
      <c r="E1903" s="80">
        <v>0.86</v>
      </c>
      <c r="F1903" s="80">
        <v>4.5999999999999999E-2</v>
      </c>
      <c r="G1903" s="80" t="s">
        <v>3450</v>
      </c>
      <c r="H1903" s="81" t="s">
        <v>4175</v>
      </c>
    </row>
    <row r="1904" spans="1:8" x14ac:dyDescent="0.35">
      <c r="A1904" s="79" t="s">
        <v>6545</v>
      </c>
      <c r="B1904" s="80">
        <v>16.100000000000001</v>
      </c>
      <c r="C1904" s="80">
        <v>330</v>
      </c>
      <c r="D1904" s="80">
        <v>46</v>
      </c>
      <c r="E1904" s="80">
        <v>0.88600000000000001</v>
      </c>
      <c r="F1904" s="80">
        <v>2.1999999999999999E-2</v>
      </c>
      <c r="G1904" s="80" t="s">
        <v>3450</v>
      </c>
      <c r="H1904" s="81" t="s">
        <v>6546</v>
      </c>
    </row>
    <row r="1905" spans="1:8" x14ac:dyDescent="0.35">
      <c r="A1905" s="79" t="s">
        <v>4023</v>
      </c>
      <c r="B1905" s="80">
        <v>16.100000000000001</v>
      </c>
      <c r="C1905" s="80">
        <v>423</v>
      </c>
      <c r="D1905" s="80">
        <v>46</v>
      </c>
      <c r="E1905" s="80">
        <v>0.78300000000000003</v>
      </c>
      <c r="F1905" s="80">
        <v>0.10100000000000001</v>
      </c>
      <c r="G1905" s="80" t="s">
        <v>3574</v>
      </c>
      <c r="H1905" s="81" t="s">
        <v>4024</v>
      </c>
    </row>
    <row r="1906" spans="1:8" x14ac:dyDescent="0.35">
      <c r="A1906" s="79" t="s">
        <v>4202</v>
      </c>
      <c r="B1906" s="80">
        <v>16.02</v>
      </c>
      <c r="C1906" s="80">
        <v>381</v>
      </c>
      <c r="D1906" s="80">
        <v>46</v>
      </c>
      <c r="E1906" s="80">
        <v>0.82099999999999995</v>
      </c>
      <c r="F1906" s="80">
        <v>0.108</v>
      </c>
      <c r="G1906" s="80" t="s">
        <v>3450</v>
      </c>
      <c r="H1906" s="81" t="s">
        <v>4203</v>
      </c>
    </row>
    <row r="1907" spans="1:8" x14ac:dyDescent="0.35">
      <c r="A1907" s="79" t="s">
        <v>6547</v>
      </c>
      <c r="B1907" s="80">
        <v>16</v>
      </c>
      <c r="C1907" s="80">
        <v>409</v>
      </c>
      <c r="D1907" s="80">
        <v>46</v>
      </c>
      <c r="E1907" s="80">
        <v>0.79100000000000004</v>
      </c>
      <c r="F1907" s="80">
        <v>5.8000000000000003E-2</v>
      </c>
      <c r="G1907" s="80" t="s">
        <v>3450</v>
      </c>
      <c r="H1907" s="81" t="s">
        <v>6548</v>
      </c>
    </row>
    <row r="1908" spans="1:8" x14ac:dyDescent="0.35">
      <c r="A1908" s="79" t="s">
        <v>4225</v>
      </c>
      <c r="B1908" s="80">
        <v>15.98</v>
      </c>
      <c r="C1908" s="80">
        <v>318</v>
      </c>
      <c r="D1908" s="80">
        <v>46</v>
      </c>
      <c r="E1908" s="80">
        <v>0.89600000000000002</v>
      </c>
      <c r="F1908" s="80">
        <v>1.2999999999999999E-2</v>
      </c>
      <c r="G1908" s="80" t="s">
        <v>3450</v>
      </c>
      <c r="H1908" s="81" t="s">
        <v>4226</v>
      </c>
    </row>
    <row r="1909" spans="1:8" x14ac:dyDescent="0.35">
      <c r="A1909" s="79" t="s">
        <v>6549</v>
      </c>
      <c r="B1909" s="80">
        <v>15.98</v>
      </c>
      <c r="C1909" s="80">
        <v>409</v>
      </c>
      <c r="D1909" s="80">
        <v>46</v>
      </c>
      <c r="E1909" s="80">
        <v>0.79</v>
      </c>
      <c r="F1909" s="80">
        <v>6.4000000000000001E-2</v>
      </c>
      <c r="G1909" s="80" t="s">
        <v>3450</v>
      </c>
      <c r="H1909" s="81" t="s">
        <v>6391</v>
      </c>
    </row>
    <row r="1910" spans="1:8" x14ac:dyDescent="0.35">
      <c r="A1910" s="79" t="s">
        <v>4198</v>
      </c>
      <c r="B1910" s="80">
        <v>15.97</v>
      </c>
      <c r="C1910" s="80">
        <v>322</v>
      </c>
      <c r="D1910" s="80">
        <v>46</v>
      </c>
      <c r="E1910" s="80">
        <v>0.89</v>
      </c>
      <c r="F1910" s="80">
        <v>6.5000000000000002E-2</v>
      </c>
      <c r="G1910" s="80" t="s">
        <v>3450</v>
      </c>
      <c r="H1910" s="81" t="s">
        <v>4199</v>
      </c>
    </row>
    <row r="1911" spans="1:8" x14ac:dyDescent="0.35">
      <c r="A1911" s="79" t="s">
        <v>4390</v>
      </c>
      <c r="B1911" s="80">
        <v>15.96</v>
      </c>
      <c r="C1911" s="80">
        <v>296</v>
      </c>
      <c r="D1911" s="80">
        <v>46</v>
      </c>
      <c r="E1911" s="80">
        <v>0.92800000000000005</v>
      </c>
      <c r="F1911" s="80">
        <v>4.0000000000000001E-3</v>
      </c>
      <c r="G1911" s="80" t="s">
        <v>3450</v>
      </c>
      <c r="H1911" s="81" t="s">
        <v>4391</v>
      </c>
    </row>
    <row r="1912" spans="1:8" x14ac:dyDescent="0.35">
      <c r="A1912" s="79" t="s">
        <v>6034</v>
      </c>
      <c r="B1912" s="80">
        <v>15.93</v>
      </c>
      <c r="C1912" s="80">
        <v>353</v>
      </c>
      <c r="D1912" s="80">
        <v>46</v>
      </c>
      <c r="E1912" s="80">
        <v>0.84799999999999998</v>
      </c>
      <c r="F1912" s="80">
        <v>7.4999999999999997E-2</v>
      </c>
      <c r="G1912" s="80" t="s">
        <v>3450</v>
      </c>
      <c r="H1912" s="81" t="s">
        <v>6035</v>
      </c>
    </row>
    <row r="1913" spans="1:8" x14ac:dyDescent="0.35">
      <c r="A1913" s="79" t="s">
        <v>6550</v>
      </c>
      <c r="B1913" s="80">
        <v>15.93</v>
      </c>
      <c r="C1913" s="80">
        <v>430</v>
      </c>
      <c r="D1913" s="80">
        <v>46</v>
      </c>
      <c r="E1913" s="80">
        <v>0.76800000000000002</v>
      </c>
      <c r="F1913" s="80">
        <v>0.13600000000000001</v>
      </c>
      <c r="G1913" s="80" t="s">
        <v>3450</v>
      </c>
      <c r="H1913" s="81" t="s">
        <v>3729</v>
      </c>
    </row>
    <row r="1914" spans="1:8" x14ac:dyDescent="0.35">
      <c r="A1914" s="79" t="s">
        <v>6551</v>
      </c>
      <c r="B1914" s="80">
        <v>15.92</v>
      </c>
      <c r="C1914" s="80">
        <v>375</v>
      </c>
      <c r="D1914" s="80">
        <v>46</v>
      </c>
      <c r="E1914" s="80">
        <v>0.82199999999999995</v>
      </c>
      <c r="F1914" s="80">
        <v>3.3000000000000002E-2</v>
      </c>
      <c r="G1914" s="80" t="s">
        <v>3450</v>
      </c>
      <c r="H1914" s="81" t="s">
        <v>6552</v>
      </c>
    </row>
    <row r="1915" spans="1:8" x14ac:dyDescent="0.35">
      <c r="A1915" s="79" t="s">
        <v>4295</v>
      </c>
      <c r="B1915" s="80">
        <v>15.91</v>
      </c>
      <c r="C1915" s="80">
        <v>338</v>
      </c>
      <c r="D1915" s="80">
        <v>46</v>
      </c>
      <c r="E1915" s="80">
        <v>0.86599999999999999</v>
      </c>
      <c r="F1915" s="80">
        <v>4.8000000000000001E-2</v>
      </c>
      <c r="G1915" s="80" t="s">
        <v>3450</v>
      </c>
      <c r="H1915" s="81" t="s">
        <v>4296</v>
      </c>
    </row>
    <row r="1916" spans="1:8" x14ac:dyDescent="0.35">
      <c r="A1916" s="79" t="s">
        <v>6553</v>
      </c>
      <c r="B1916" s="80">
        <v>15.91</v>
      </c>
      <c r="C1916" s="80">
        <v>352</v>
      </c>
      <c r="D1916" s="80">
        <v>46</v>
      </c>
      <c r="E1916" s="80">
        <v>0.84799999999999998</v>
      </c>
      <c r="F1916" s="80">
        <v>0.01</v>
      </c>
      <c r="G1916" s="80" t="s">
        <v>3450</v>
      </c>
      <c r="H1916" s="81" t="s">
        <v>6554</v>
      </c>
    </row>
    <row r="1917" spans="1:8" x14ac:dyDescent="0.35">
      <c r="A1917" s="79" t="s">
        <v>6555</v>
      </c>
      <c r="B1917" s="80">
        <v>15.91</v>
      </c>
      <c r="C1917" s="80">
        <v>309</v>
      </c>
      <c r="D1917" s="80">
        <v>46</v>
      </c>
      <c r="E1917" s="80">
        <v>0.90500000000000003</v>
      </c>
      <c r="F1917" s="80">
        <v>5.0999999999999997E-2</v>
      </c>
      <c r="G1917" s="80" t="s">
        <v>3450</v>
      </c>
      <c r="H1917" s="81" t="s">
        <v>6556</v>
      </c>
    </row>
    <row r="1918" spans="1:8" x14ac:dyDescent="0.35">
      <c r="A1918" s="79" t="s">
        <v>6557</v>
      </c>
      <c r="B1918" s="80">
        <v>15.89</v>
      </c>
      <c r="C1918" s="80">
        <v>294</v>
      </c>
      <c r="D1918" s="80">
        <v>46</v>
      </c>
      <c r="E1918" s="80">
        <v>0.92700000000000005</v>
      </c>
      <c r="F1918" s="80">
        <v>4.2999999999999997E-2</v>
      </c>
      <c r="G1918" s="80" t="s">
        <v>3450</v>
      </c>
      <c r="H1918" s="81" t="s">
        <v>6558</v>
      </c>
    </row>
    <row r="1919" spans="1:8" x14ac:dyDescent="0.35">
      <c r="A1919" s="79" t="s">
        <v>6559</v>
      </c>
      <c r="B1919" s="80">
        <v>15.88</v>
      </c>
      <c r="C1919" s="80">
        <v>344</v>
      </c>
      <c r="D1919" s="80">
        <v>46</v>
      </c>
      <c r="E1919" s="80">
        <v>0.85599999999999998</v>
      </c>
      <c r="F1919" s="80">
        <v>4.3999999999999997E-2</v>
      </c>
      <c r="G1919" s="80" t="s">
        <v>3450</v>
      </c>
      <c r="H1919" s="81" t="s">
        <v>6560</v>
      </c>
    </row>
    <row r="1920" spans="1:8" x14ac:dyDescent="0.35">
      <c r="A1920" s="79" t="s">
        <v>4392</v>
      </c>
      <c r="B1920" s="80">
        <v>15.87</v>
      </c>
      <c r="C1920" s="80">
        <v>286</v>
      </c>
      <c r="D1920" s="80">
        <v>46</v>
      </c>
      <c r="E1920" s="80">
        <v>0.93899999999999995</v>
      </c>
      <c r="F1920" s="80">
        <v>3.0000000000000001E-3</v>
      </c>
      <c r="G1920" s="80" t="s">
        <v>3450</v>
      </c>
      <c r="H1920" s="81" t="s">
        <v>4393</v>
      </c>
    </row>
    <row r="1921" spans="1:8" x14ac:dyDescent="0.35">
      <c r="A1921" s="79" t="s">
        <v>6561</v>
      </c>
      <c r="B1921" s="80">
        <v>15.86</v>
      </c>
      <c r="C1921" s="80">
        <v>386</v>
      </c>
      <c r="D1921" s="80">
        <v>46</v>
      </c>
      <c r="E1921" s="80">
        <v>0.80700000000000005</v>
      </c>
      <c r="F1921" s="80">
        <v>8.2000000000000003E-2</v>
      </c>
      <c r="G1921" s="80" t="s">
        <v>3450</v>
      </c>
      <c r="H1921" s="81" t="s">
        <v>6562</v>
      </c>
    </row>
    <row r="1922" spans="1:8" x14ac:dyDescent="0.35">
      <c r="A1922" s="79" t="s">
        <v>3959</v>
      </c>
      <c r="B1922" s="80">
        <v>15.84</v>
      </c>
      <c r="C1922" s="80">
        <v>506</v>
      </c>
      <c r="D1922" s="80">
        <v>46</v>
      </c>
      <c r="E1922" s="80">
        <v>0.70399999999999996</v>
      </c>
      <c r="F1922" s="80">
        <v>6.9000000000000006E-2</v>
      </c>
      <c r="G1922" s="80" t="s">
        <v>3450</v>
      </c>
      <c r="H1922" s="81" t="s">
        <v>3960</v>
      </c>
    </row>
    <row r="1923" spans="1:8" x14ac:dyDescent="0.35">
      <c r="A1923" s="79" t="s">
        <v>4340</v>
      </c>
      <c r="B1923" s="80">
        <v>15.8</v>
      </c>
      <c r="C1923" s="80">
        <v>308</v>
      </c>
      <c r="D1923" s="80">
        <v>46</v>
      </c>
      <c r="E1923" s="80">
        <v>0.9</v>
      </c>
      <c r="F1923" s="80">
        <v>1.2E-2</v>
      </c>
      <c r="G1923" s="80" t="s">
        <v>3450</v>
      </c>
      <c r="H1923" s="81" t="s">
        <v>4341</v>
      </c>
    </row>
    <row r="1924" spans="1:8" x14ac:dyDescent="0.35">
      <c r="A1924" s="79" t="s">
        <v>4277</v>
      </c>
      <c r="B1924" s="80">
        <v>15.79</v>
      </c>
      <c r="C1924" s="80">
        <v>309</v>
      </c>
      <c r="D1924" s="80">
        <v>46</v>
      </c>
      <c r="E1924" s="80">
        <v>0.89900000000000002</v>
      </c>
      <c r="F1924" s="80">
        <v>0.03</v>
      </c>
      <c r="G1924" s="80" t="s">
        <v>3450</v>
      </c>
      <c r="H1924" s="81" t="s">
        <v>4278</v>
      </c>
    </row>
    <row r="1925" spans="1:8" x14ac:dyDescent="0.35">
      <c r="A1925" s="79" t="s">
        <v>4299</v>
      </c>
      <c r="B1925" s="80">
        <v>15.77</v>
      </c>
      <c r="C1925" s="80">
        <v>293</v>
      </c>
      <c r="D1925" s="80">
        <v>46</v>
      </c>
      <c r="E1925" s="80">
        <v>0.92100000000000004</v>
      </c>
      <c r="F1925" s="80">
        <v>0.01</v>
      </c>
      <c r="G1925" s="80" t="s">
        <v>3450</v>
      </c>
      <c r="H1925" s="81" t="s">
        <v>4300</v>
      </c>
    </row>
    <row r="1926" spans="1:8" x14ac:dyDescent="0.35">
      <c r="A1926" s="79" t="s">
        <v>6563</v>
      </c>
      <c r="B1926" s="80">
        <v>15.77</v>
      </c>
      <c r="C1926" s="80">
        <v>264</v>
      </c>
      <c r="D1926" s="80">
        <v>46</v>
      </c>
      <c r="E1926" s="80">
        <v>0.97</v>
      </c>
      <c r="F1926" s="80">
        <v>0</v>
      </c>
      <c r="G1926" s="80" t="s">
        <v>3450</v>
      </c>
      <c r="H1926" s="81" t="s">
        <v>6564</v>
      </c>
    </row>
    <row r="1927" spans="1:8" x14ac:dyDescent="0.35">
      <c r="A1927" s="79" t="s">
        <v>6565</v>
      </c>
      <c r="B1927" s="80">
        <v>15.75</v>
      </c>
      <c r="C1927" s="80">
        <v>299</v>
      </c>
      <c r="D1927" s="80">
        <v>46</v>
      </c>
      <c r="E1927" s="80">
        <v>0.91100000000000003</v>
      </c>
      <c r="F1927" s="80">
        <v>1.2E-2</v>
      </c>
      <c r="G1927" s="80" t="s">
        <v>3450</v>
      </c>
      <c r="H1927" s="81" t="s">
        <v>6566</v>
      </c>
    </row>
    <row r="1928" spans="1:8" x14ac:dyDescent="0.35">
      <c r="A1928" s="79" t="s">
        <v>6567</v>
      </c>
      <c r="B1928" s="80">
        <v>15.72</v>
      </c>
      <c r="C1928" s="80">
        <v>425</v>
      </c>
      <c r="D1928" s="80">
        <v>46</v>
      </c>
      <c r="E1928" s="80">
        <v>0.76200000000000001</v>
      </c>
      <c r="F1928" s="80">
        <v>0.115</v>
      </c>
      <c r="G1928" s="80" t="s">
        <v>3450</v>
      </c>
      <c r="H1928" s="81" t="s">
        <v>6568</v>
      </c>
    </row>
    <row r="1929" spans="1:8" x14ac:dyDescent="0.35">
      <c r="A1929" s="79" t="s">
        <v>6569</v>
      </c>
      <c r="B1929" s="80">
        <v>15.71</v>
      </c>
      <c r="C1929" s="80">
        <v>403</v>
      </c>
      <c r="D1929" s="80">
        <v>46</v>
      </c>
      <c r="E1929" s="80">
        <v>0.78300000000000003</v>
      </c>
      <c r="F1929" s="80">
        <v>2.3E-2</v>
      </c>
      <c r="G1929" s="80" t="s">
        <v>3450</v>
      </c>
      <c r="H1929" s="81" t="s">
        <v>3729</v>
      </c>
    </row>
    <row r="1930" spans="1:8" x14ac:dyDescent="0.35">
      <c r="A1930" s="79" t="s">
        <v>6570</v>
      </c>
      <c r="B1930" s="80">
        <v>15.69</v>
      </c>
      <c r="C1930" s="80">
        <v>356</v>
      </c>
      <c r="D1930" s="80">
        <v>46</v>
      </c>
      <c r="E1930" s="80">
        <v>0.83199999999999996</v>
      </c>
      <c r="F1930" s="80">
        <v>7.9000000000000001E-2</v>
      </c>
      <c r="G1930" s="80" t="s">
        <v>3450</v>
      </c>
      <c r="H1930" s="81" t="s">
        <v>6571</v>
      </c>
    </row>
    <row r="1931" spans="1:8" x14ac:dyDescent="0.35">
      <c r="A1931" s="79" t="s">
        <v>4432</v>
      </c>
      <c r="B1931" s="80">
        <v>15.64</v>
      </c>
      <c r="C1931" s="80">
        <v>301</v>
      </c>
      <c r="D1931" s="80">
        <v>46</v>
      </c>
      <c r="E1931" s="80">
        <v>0.90100000000000002</v>
      </c>
      <c r="F1931" s="80">
        <v>2.1999999999999999E-2</v>
      </c>
      <c r="G1931" s="80" t="s">
        <v>3450</v>
      </c>
      <c r="H1931" s="81" t="s">
        <v>4433</v>
      </c>
    </row>
    <row r="1932" spans="1:8" x14ac:dyDescent="0.35">
      <c r="A1932" s="79" t="s">
        <v>6572</v>
      </c>
      <c r="B1932" s="80">
        <v>15.58</v>
      </c>
      <c r="C1932" s="80">
        <v>319</v>
      </c>
      <c r="D1932" s="80">
        <v>46</v>
      </c>
      <c r="E1932" s="80">
        <v>0.872</v>
      </c>
      <c r="F1932" s="80">
        <v>0</v>
      </c>
      <c r="G1932" s="80" t="s">
        <v>3450</v>
      </c>
      <c r="H1932" s="81" t="s">
        <v>6573</v>
      </c>
    </row>
    <row r="1933" spans="1:8" x14ac:dyDescent="0.35">
      <c r="A1933" s="79" t="s">
        <v>4525</v>
      </c>
      <c r="B1933" s="80">
        <v>15.56</v>
      </c>
      <c r="C1933" s="80">
        <v>254</v>
      </c>
      <c r="D1933" s="80">
        <v>46</v>
      </c>
      <c r="E1933" s="80">
        <v>0.97599999999999998</v>
      </c>
      <c r="F1933" s="80">
        <v>0</v>
      </c>
      <c r="G1933" s="80" t="s">
        <v>3450</v>
      </c>
      <c r="H1933" s="81" t="s">
        <v>4526</v>
      </c>
    </row>
    <row r="1934" spans="1:8" x14ac:dyDescent="0.35">
      <c r="A1934" s="79" t="s">
        <v>6574</v>
      </c>
      <c r="B1934" s="80">
        <v>15.55</v>
      </c>
      <c r="C1934" s="80">
        <v>273</v>
      </c>
      <c r="D1934" s="80">
        <v>46</v>
      </c>
      <c r="E1934" s="80">
        <v>0.94099999999999995</v>
      </c>
      <c r="F1934" s="80">
        <v>1.4E-2</v>
      </c>
      <c r="G1934" s="80" t="s">
        <v>3450</v>
      </c>
      <c r="H1934" s="81" t="s">
        <v>6575</v>
      </c>
    </row>
    <row r="1935" spans="1:8" x14ac:dyDescent="0.35">
      <c r="A1935" s="79" t="s">
        <v>6576</v>
      </c>
      <c r="B1935" s="80">
        <v>15.53</v>
      </c>
      <c r="C1935" s="80">
        <v>253</v>
      </c>
      <c r="D1935" s="80">
        <v>46</v>
      </c>
      <c r="E1935" s="80">
        <v>0.97599999999999998</v>
      </c>
      <c r="F1935" s="80">
        <v>4.0000000000000001E-3</v>
      </c>
      <c r="G1935" s="80" t="s">
        <v>3450</v>
      </c>
      <c r="H1935" s="81" t="s">
        <v>6577</v>
      </c>
    </row>
    <row r="1936" spans="1:8" x14ac:dyDescent="0.35">
      <c r="A1936" s="79" t="s">
        <v>6578</v>
      </c>
      <c r="B1936" s="80">
        <v>15.52</v>
      </c>
      <c r="C1936" s="80">
        <v>308</v>
      </c>
      <c r="D1936" s="80">
        <v>46</v>
      </c>
      <c r="E1936" s="80">
        <v>0.88500000000000001</v>
      </c>
      <c r="F1936" s="80">
        <v>6.0999999999999999E-2</v>
      </c>
      <c r="G1936" s="80" t="s">
        <v>3450</v>
      </c>
      <c r="H1936" s="81" t="s">
        <v>6579</v>
      </c>
    </row>
    <row r="1937" spans="1:8" x14ac:dyDescent="0.35">
      <c r="A1937" s="79" t="s">
        <v>6580</v>
      </c>
      <c r="B1937" s="80">
        <v>15.51</v>
      </c>
      <c r="C1937" s="80">
        <v>413</v>
      </c>
      <c r="D1937" s="80">
        <v>46</v>
      </c>
      <c r="E1937" s="80">
        <v>0.76300000000000001</v>
      </c>
      <c r="F1937" s="80">
        <v>7.9000000000000001E-2</v>
      </c>
      <c r="G1937" s="80" t="s">
        <v>3450</v>
      </c>
      <c r="H1937" s="81" t="s">
        <v>6581</v>
      </c>
    </row>
    <row r="1938" spans="1:8" x14ac:dyDescent="0.35">
      <c r="A1938" s="79" t="s">
        <v>4097</v>
      </c>
      <c r="B1938" s="80">
        <v>15.51</v>
      </c>
      <c r="C1938" s="80">
        <v>315</v>
      </c>
      <c r="D1938" s="80">
        <v>46</v>
      </c>
      <c r="E1938" s="80">
        <v>0.874</v>
      </c>
      <c r="F1938" s="80">
        <v>1.7000000000000001E-2</v>
      </c>
      <c r="G1938" s="80" t="s">
        <v>3450</v>
      </c>
      <c r="H1938" s="81" t="s">
        <v>4098</v>
      </c>
    </row>
    <row r="1939" spans="1:8" x14ac:dyDescent="0.35">
      <c r="A1939" s="79" t="s">
        <v>6582</v>
      </c>
      <c r="B1939" s="80">
        <v>15.49</v>
      </c>
      <c r="C1939" s="80">
        <v>431</v>
      </c>
      <c r="D1939" s="80">
        <v>46</v>
      </c>
      <c r="E1939" s="80">
        <v>0.746</v>
      </c>
      <c r="F1939" s="80">
        <v>8.8999999999999996E-2</v>
      </c>
      <c r="G1939" s="80" t="s">
        <v>3450</v>
      </c>
      <c r="H1939" s="81" t="s">
        <v>6583</v>
      </c>
    </row>
    <row r="1940" spans="1:8" x14ac:dyDescent="0.35">
      <c r="A1940" s="79" t="s">
        <v>6584</v>
      </c>
      <c r="B1940" s="80">
        <v>15.47</v>
      </c>
      <c r="C1940" s="80">
        <v>318</v>
      </c>
      <c r="D1940" s="80">
        <v>46</v>
      </c>
      <c r="E1940" s="80">
        <v>0.86799999999999999</v>
      </c>
      <c r="F1940" s="80">
        <v>2.5999999999999999E-2</v>
      </c>
      <c r="G1940" s="80" t="s">
        <v>3450</v>
      </c>
      <c r="H1940" s="81" t="s">
        <v>6585</v>
      </c>
    </row>
    <row r="1941" spans="1:8" x14ac:dyDescent="0.35">
      <c r="A1941" s="79" t="s">
        <v>4456</v>
      </c>
      <c r="B1941" s="80">
        <v>15.47</v>
      </c>
      <c r="C1941" s="80">
        <v>300</v>
      </c>
      <c r="D1941" s="80">
        <v>46</v>
      </c>
      <c r="E1941" s="80">
        <v>0.89300000000000002</v>
      </c>
      <c r="F1941" s="80">
        <v>4.8000000000000001E-2</v>
      </c>
      <c r="G1941" s="80" t="s">
        <v>3450</v>
      </c>
      <c r="H1941" s="81" t="s">
        <v>4457</v>
      </c>
    </row>
    <row r="1942" spans="1:8" x14ac:dyDescent="0.35">
      <c r="A1942" s="79" t="s">
        <v>6586</v>
      </c>
      <c r="B1942" s="80">
        <v>15.47</v>
      </c>
      <c r="C1942" s="80">
        <v>285</v>
      </c>
      <c r="D1942" s="80">
        <v>46</v>
      </c>
      <c r="E1942" s="80">
        <v>0.91600000000000004</v>
      </c>
      <c r="F1942" s="80">
        <v>1.0999999999999999E-2</v>
      </c>
      <c r="G1942" s="80" t="s">
        <v>3450</v>
      </c>
      <c r="H1942" s="81" t="s">
        <v>6587</v>
      </c>
    </row>
    <row r="1943" spans="1:8" x14ac:dyDescent="0.35">
      <c r="A1943" s="79" t="s">
        <v>4561</v>
      </c>
      <c r="B1943" s="80">
        <v>15.43</v>
      </c>
      <c r="C1943" s="80">
        <v>270</v>
      </c>
      <c r="D1943" s="80">
        <v>46</v>
      </c>
      <c r="E1943" s="80">
        <v>0.93899999999999995</v>
      </c>
      <c r="F1943" s="80">
        <v>1.9E-2</v>
      </c>
      <c r="G1943" s="80" t="s">
        <v>3450</v>
      </c>
      <c r="H1943" s="81" t="s">
        <v>4562</v>
      </c>
    </row>
    <row r="1944" spans="1:8" x14ac:dyDescent="0.35">
      <c r="A1944" s="79" t="s">
        <v>6588</v>
      </c>
      <c r="B1944" s="80">
        <v>15.43</v>
      </c>
      <c r="C1944" s="80">
        <v>258</v>
      </c>
      <c r="D1944" s="80">
        <v>46</v>
      </c>
      <c r="E1944" s="80">
        <v>0.96</v>
      </c>
      <c r="F1944" s="80">
        <v>0</v>
      </c>
      <c r="G1944" s="80" t="s">
        <v>3450</v>
      </c>
      <c r="H1944" s="81" t="s">
        <v>6589</v>
      </c>
    </row>
    <row r="1945" spans="1:8" x14ac:dyDescent="0.35">
      <c r="A1945" s="79" t="s">
        <v>5995</v>
      </c>
      <c r="B1945" s="80">
        <v>15.36</v>
      </c>
      <c r="C1945" s="80">
        <v>318</v>
      </c>
      <c r="D1945" s="80">
        <v>46</v>
      </c>
      <c r="E1945" s="80">
        <v>0.86099999999999999</v>
      </c>
      <c r="F1945" s="80">
        <v>1.7000000000000001E-2</v>
      </c>
      <c r="G1945" s="80" t="s">
        <v>3450</v>
      </c>
      <c r="H1945" s="81" t="s">
        <v>5996</v>
      </c>
    </row>
    <row r="1946" spans="1:8" x14ac:dyDescent="0.35">
      <c r="A1946" s="79" t="s">
        <v>4490</v>
      </c>
      <c r="B1946" s="80">
        <v>15.34</v>
      </c>
      <c r="C1946" s="80">
        <v>278</v>
      </c>
      <c r="D1946" s="80">
        <v>46</v>
      </c>
      <c r="E1946" s="80">
        <v>0.92</v>
      </c>
      <c r="F1946" s="80">
        <v>7.0000000000000001E-3</v>
      </c>
      <c r="G1946" s="80" t="s">
        <v>3450</v>
      </c>
      <c r="H1946" s="81" t="s">
        <v>4491</v>
      </c>
    </row>
    <row r="1947" spans="1:8" x14ac:dyDescent="0.35">
      <c r="A1947" s="79" t="s">
        <v>4122</v>
      </c>
      <c r="B1947" s="80">
        <v>15.33</v>
      </c>
      <c r="C1947" s="80">
        <v>390</v>
      </c>
      <c r="D1947" s="80">
        <v>46</v>
      </c>
      <c r="E1947" s="80">
        <v>0.77700000000000002</v>
      </c>
      <c r="F1947" s="80">
        <v>5.6000000000000001E-2</v>
      </c>
      <c r="G1947" s="80" t="s">
        <v>3574</v>
      </c>
      <c r="H1947" s="81" t="s">
        <v>4123</v>
      </c>
    </row>
    <row r="1948" spans="1:8" x14ac:dyDescent="0.35">
      <c r="A1948" s="79" t="s">
        <v>6590</v>
      </c>
      <c r="B1948" s="80">
        <v>15.33</v>
      </c>
      <c r="C1948" s="80">
        <v>373</v>
      </c>
      <c r="D1948" s="80">
        <v>46</v>
      </c>
      <c r="E1948" s="80">
        <v>0.79400000000000004</v>
      </c>
      <c r="F1948" s="80">
        <v>7.4999999999999997E-2</v>
      </c>
      <c r="G1948" s="80" t="s">
        <v>3450</v>
      </c>
      <c r="H1948" s="81" t="s">
        <v>6591</v>
      </c>
    </row>
    <row r="1949" spans="1:8" x14ac:dyDescent="0.35">
      <c r="A1949" s="79" t="s">
        <v>6592</v>
      </c>
      <c r="B1949" s="80">
        <v>15.32</v>
      </c>
      <c r="C1949" s="80">
        <v>522</v>
      </c>
      <c r="D1949" s="80">
        <v>46</v>
      </c>
      <c r="E1949" s="80">
        <v>0.67100000000000004</v>
      </c>
      <c r="F1949" s="80">
        <v>0.153</v>
      </c>
      <c r="G1949" s="80" t="s">
        <v>3450</v>
      </c>
      <c r="H1949" s="81" t="s">
        <v>6593</v>
      </c>
    </row>
    <row r="1950" spans="1:8" x14ac:dyDescent="0.35">
      <c r="A1950" s="79" t="s">
        <v>4400</v>
      </c>
      <c r="B1950" s="80">
        <v>15.32</v>
      </c>
      <c r="C1950" s="80">
        <v>334</v>
      </c>
      <c r="D1950" s="80">
        <v>46</v>
      </c>
      <c r="E1950" s="80">
        <v>0.83799999999999997</v>
      </c>
      <c r="F1950" s="80">
        <v>8.5999999999999993E-2</v>
      </c>
      <c r="G1950" s="80" t="s">
        <v>3450</v>
      </c>
      <c r="H1950" s="81" t="s">
        <v>4401</v>
      </c>
    </row>
    <row r="1951" spans="1:8" x14ac:dyDescent="0.35">
      <c r="A1951" s="79" t="s">
        <v>6066</v>
      </c>
      <c r="B1951" s="80">
        <v>15.32</v>
      </c>
      <c r="C1951" s="80">
        <v>290</v>
      </c>
      <c r="D1951" s="80">
        <v>46</v>
      </c>
      <c r="E1951" s="80">
        <v>0.89900000000000002</v>
      </c>
      <c r="F1951" s="80">
        <v>4.9000000000000002E-2</v>
      </c>
      <c r="G1951" s="80" t="s">
        <v>3450</v>
      </c>
      <c r="H1951" s="81" t="s">
        <v>6067</v>
      </c>
    </row>
    <row r="1952" spans="1:8" x14ac:dyDescent="0.35">
      <c r="A1952" s="79" t="s">
        <v>6594</v>
      </c>
      <c r="B1952" s="80">
        <v>15.3</v>
      </c>
      <c r="C1952" s="80">
        <v>308</v>
      </c>
      <c r="D1952" s="80">
        <v>46</v>
      </c>
      <c r="E1952" s="80">
        <v>0.872</v>
      </c>
      <c r="F1952" s="80">
        <v>1.2999999999999999E-2</v>
      </c>
      <c r="G1952" s="80" t="s">
        <v>3450</v>
      </c>
      <c r="H1952" s="81" t="s">
        <v>6595</v>
      </c>
    </row>
    <row r="1953" spans="1:8" x14ac:dyDescent="0.35">
      <c r="A1953" s="79" t="s">
        <v>4353</v>
      </c>
      <c r="B1953" s="80">
        <v>15.28</v>
      </c>
      <c r="C1953" s="80">
        <v>283</v>
      </c>
      <c r="D1953" s="80">
        <v>46</v>
      </c>
      <c r="E1953" s="80">
        <v>0.90800000000000003</v>
      </c>
      <c r="F1953" s="80">
        <v>8.9999999999999993E-3</v>
      </c>
      <c r="G1953" s="80" t="s">
        <v>3450</v>
      </c>
      <c r="H1953" s="81" t="s">
        <v>4354</v>
      </c>
    </row>
    <row r="1954" spans="1:8" x14ac:dyDescent="0.35">
      <c r="A1954" s="79" t="s">
        <v>6596</v>
      </c>
      <c r="B1954" s="80">
        <v>15.26</v>
      </c>
      <c r="C1954" s="80">
        <v>266</v>
      </c>
      <c r="D1954" s="80">
        <v>46</v>
      </c>
      <c r="E1954" s="80">
        <v>0.93500000000000005</v>
      </c>
      <c r="F1954" s="80">
        <v>1E-3</v>
      </c>
      <c r="G1954" s="80" t="s">
        <v>3450</v>
      </c>
      <c r="H1954" s="81" t="s">
        <v>6597</v>
      </c>
    </row>
    <row r="1955" spans="1:8" x14ac:dyDescent="0.35">
      <c r="A1955" s="79" t="s">
        <v>6598</v>
      </c>
      <c r="B1955" s="80">
        <v>15.25</v>
      </c>
      <c r="C1955" s="80">
        <v>320</v>
      </c>
      <c r="D1955" s="80">
        <v>46</v>
      </c>
      <c r="E1955" s="80">
        <v>0.85299999999999998</v>
      </c>
      <c r="F1955" s="80">
        <v>2.4E-2</v>
      </c>
      <c r="G1955" s="80" t="s">
        <v>3450</v>
      </c>
      <c r="H1955" s="81" t="s">
        <v>6599</v>
      </c>
    </row>
    <row r="1956" spans="1:8" x14ac:dyDescent="0.35">
      <c r="A1956" s="79" t="s">
        <v>4091</v>
      </c>
      <c r="B1956" s="80">
        <v>15.25</v>
      </c>
      <c r="C1956" s="80">
        <v>267</v>
      </c>
      <c r="D1956" s="80">
        <v>46</v>
      </c>
      <c r="E1956" s="80">
        <v>0.93300000000000005</v>
      </c>
      <c r="F1956" s="80">
        <v>6.0000000000000001E-3</v>
      </c>
      <c r="G1956" s="80" t="s">
        <v>3450</v>
      </c>
      <c r="H1956" s="81" t="s">
        <v>4092</v>
      </c>
    </row>
    <row r="1957" spans="1:8" x14ac:dyDescent="0.35">
      <c r="A1957" s="79" t="s">
        <v>6600</v>
      </c>
      <c r="B1957" s="80">
        <v>15.24</v>
      </c>
      <c r="C1957" s="80">
        <v>269</v>
      </c>
      <c r="D1957" s="80">
        <v>46</v>
      </c>
      <c r="E1957" s="80">
        <v>0.92900000000000005</v>
      </c>
      <c r="F1957" s="80">
        <v>2.8000000000000001E-2</v>
      </c>
      <c r="G1957" s="80" t="s">
        <v>3450</v>
      </c>
      <c r="H1957" s="81" t="s">
        <v>6601</v>
      </c>
    </row>
    <row r="1958" spans="1:8" x14ac:dyDescent="0.35">
      <c r="A1958" s="79" t="s">
        <v>4460</v>
      </c>
      <c r="B1958" s="80">
        <v>15.23</v>
      </c>
      <c r="C1958" s="80">
        <v>259</v>
      </c>
      <c r="D1958" s="80">
        <v>46</v>
      </c>
      <c r="E1958" s="80">
        <v>0.94599999999999995</v>
      </c>
      <c r="F1958" s="80">
        <v>1E-3</v>
      </c>
      <c r="G1958" s="80" t="s">
        <v>3450</v>
      </c>
      <c r="H1958" s="81" t="s">
        <v>4461</v>
      </c>
    </row>
    <row r="1959" spans="1:8" x14ac:dyDescent="0.35">
      <c r="A1959" s="79" t="s">
        <v>6602</v>
      </c>
      <c r="B1959" s="80">
        <v>15.21</v>
      </c>
      <c r="C1959" s="80">
        <v>251</v>
      </c>
      <c r="D1959" s="80">
        <v>46</v>
      </c>
      <c r="E1959" s="80">
        <v>0.96</v>
      </c>
      <c r="F1959" s="80">
        <v>0</v>
      </c>
      <c r="G1959" s="80" t="s">
        <v>3450</v>
      </c>
      <c r="H1959" s="81" t="s">
        <v>6603</v>
      </c>
    </row>
    <row r="1960" spans="1:8" x14ac:dyDescent="0.35">
      <c r="A1960" s="79" t="s">
        <v>4537</v>
      </c>
      <c r="B1960" s="80">
        <v>15.2</v>
      </c>
      <c r="C1960" s="80">
        <v>236</v>
      </c>
      <c r="D1960" s="80">
        <v>46</v>
      </c>
      <c r="E1960" s="80">
        <v>0.98899999999999999</v>
      </c>
      <c r="F1960" s="80">
        <v>0</v>
      </c>
      <c r="G1960" s="80" t="s">
        <v>3450</v>
      </c>
      <c r="H1960" s="81" t="s">
        <v>4538</v>
      </c>
    </row>
    <row r="1961" spans="1:8" x14ac:dyDescent="0.35">
      <c r="A1961" s="79" t="s">
        <v>6604</v>
      </c>
      <c r="B1961" s="80">
        <v>15.2</v>
      </c>
      <c r="C1961" s="80">
        <v>257</v>
      </c>
      <c r="D1961" s="80">
        <v>46</v>
      </c>
      <c r="E1961" s="80">
        <v>0.94799999999999995</v>
      </c>
      <c r="F1961" s="80">
        <v>3.0000000000000001E-3</v>
      </c>
      <c r="G1961" s="80" t="s">
        <v>3450</v>
      </c>
      <c r="H1961" s="81" t="s">
        <v>6605</v>
      </c>
    </row>
    <row r="1962" spans="1:8" x14ac:dyDescent="0.35">
      <c r="A1962" s="79" t="s">
        <v>4555</v>
      </c>
      <c r="B1962" s="80">
        <v>15.14</v>
      </c>
      <c r="C1962" s="80">
        <v>262</v>
      </c>
      <c r="D1962" s="80">
        <v>46</v>
      </c>
      <c r="E1962" s="80">
        <v>0.93500000000000005</v>
      </c>
      <c r="F1962" s="80">
        <v>2.1000000000000001E-2</v>
      </c>
      <c r="G1962" s="80" t="s">
        <v>3450</v>
      </c>
      <c r="H1962" s="81" t="s">
        <v>4556</v>
      </c>
    </row>
    <row r="1963" spans="1:8" x14ac:dyDescent="0.35">
      <c r="A1963" s="79" t="s">
        <v>6123</v>
      </c>
      <c r="B1963" s="80">
        <v>15.12</v>
      </c>
      <c r="C1963" s="80">
        <v>245</v>
      </c>
      <c r="D1963" s="80">
        <v>46</v>
      </c>
      <c r="E1963" s="80">
        <v>0.96599999999999997</v>
      </c>
      <c r="F1963" s="80">
        <v>1E-3</v>
      </c>
      <c r="G1963" s="80" t="s">
        <v>3450</v>
      </c>
      <c r="H1963" s="81" t="s">
        <v>6124</v>
      </c>
    </row>
    <row r="1964" spans="1:8" x14ac:dyDescent="0.35">
      <c r="A1964" s="79" t="s">
        <v>4412</v>
      </c>
      <c r="B1964" s="80">
        <v>15.11</v>
      </c>
      <c r="C1964" s="80">
        <v>238</v>
      </c>
      <c r="D1964" s="80">
        <v>46</v>
      </c>
      <c r="E1964" s="80">
        <v>0.97899999999999998</v>
      </c>
      <c r="F1964" s="80">
        <v>2E-3</v>
      </c>
      <c r="G1964" s="80" t="s">
        <v>3450</v>
      </c>
      <c r="H1964" s="81" t="s">
        <v>4413</v>
      </c>
    </row>
    <row r="1965" spans="1:8" x14ac:dyDescent="0.35">
      <c r="A1965" s="79" t="s">
        <v>4323</v>
      </c>
      <c r="B1965" s="80">
        <v>15.11</v>
      </c>
      <c r="C1965" s="80">
        <v>364</v>
      </c>
      <c r="D1965" s="80">
        <v>46</v>
      </c>
      <c r="E1965" s="80">
        <v>0.79200000000000004</v>
      </c>
      <c r="F1965" s="80">
        <v>0.16400000000000001</v>
      </c>
      <c r="G1965" s="80" t="s">
        <v>3574</v>
      </c>
      <c r="H1965" s="81" t="s">
        <v>4324</v>
      </c>
    </row>
    <row r="1966" spans="1:8" x14ac:dyDescent="0.35">
      <c r="A1966" s="79" t="s">
        <v>3912</v>
      </c>
      <c r="B1966" s="80">
        <v>15.1</v>
      </c>
      <c r="C1966" s="80">
        <v>435</v>
      </c>
      <c r="D1966" s="80">
        <v>46</v>
      </c>
      <c r="E1966" s="80">
        <v>0.72399999999999998</v>
      </c>
      <c r="F1966" s="80">
        <v>0.121</v>
      </c>
      <c r="G1966" s="80" t="s">
        <v>3450</v>
      </c>
      <c r="H1966" s="81" t="s">
        <v>3913</v>
      </c>
    </row>
    <row r="1967" spans="1:8" x14ac:dyDescent="0.35">
      <c r="A1967" s="79" t="s">
        <v>6606</v>
      </c>
      <c r="B1967" s="80">
        <v>15.09</v>
      </c>
      <c r="C1967" s="80">
        <v>315</v>
      </c>
      <c r="D1967" s="80">
        <v>46</v>
      </c>
      <c r="E1967" s="80">
        <v>0.85</v>
      </c>
      <c r="F1967" s="80">
        <v>1.9E-2</v>
      </c>
      <c r="G1967" s="80" t="s">
        <v>3450</v>
      </c>
      <c r="H1967" s="81" t="s">
        <v>6607</v>
      </c>
    </row>
    <row r="1968" spans="1:8" x14ac:dyDescent="0.35">
      <c r="A1968" s="79" t="s">
        <v>4293</v>
      </c>
      <c r="B1968" s="80">
        <v>15.09</v>
      </c>
      <c r="C1968" s="80">
        <v>347</v>
      </c>
      <c r="D1968" s="80">
        <v>46</v>
      </c>
      <c r="E1968" s="80">
        <v>0.81</v>
      </c>
      <c r="F1968" s="80">
        <v>0.108</v>
      </c>
      <c r="G1968" s="80" t="s">
        <v>3450</v>
      </c>
      <c r="H1968" s="81" t="s">
        <v>4294</v>
      </c>
    </row>
    <row r="1969" spans="1:8" x14ac:dyDescent="0.35">
      <c r="A1969" s="79" t="s">
        <v>6093</v>
      </c>
      <c r="B1969" s="80">
        <v>15.08</v>
      </c>
      <c r="C1969" s="80">
        <v>244</v>
      </c>
      <c r="D1969" s="80">
        <v>46</v>
      </c>
      <c r="E1969" s="80">
        <v>0.96499999999999997</v>
      </c>
      <c r="F1969" s="80">
        <v>0</v>
      </c>
      <c r="G1969" s="80" t="s">
        <v>3450</v>
      </c>
      <c r="H1969" s="81" t="s">
        <v>6094</v>
      </c>
    </row>
    <row r="1970" spans="1:8" x14ac:dyDescent="0.35">
      <c r="A1970" s="79" t="s">
        <v>3977</v>
      </c>
      <c r="B1970" s="80">
        <v>15.07</v>
      </c>
      <c r="C1970" s="80">
        <v>515</v>
      </c>
      <c r="D1970" s="80">
        <v>46</v>
      </c>
      <c r="E1970" s="80">
        <v>0.66400000000000003</v>
      </c>
      <c r="F1970" s="80">
        <v>0.32</v>
      </c>
      <c r="G1970" s="80" t="s">
        <v>3450</v>
      </c>
      <c r="H1970" s="81" t="s">
        <v>3978</v>
      </c>
    </row>
    <row r="1971" spans="1:8" x14ac:dyDescent="0.35">
      <c r="A1971" s="79" t="s">
        <v>4150</v>
      </c>
      <c r="B1971" s="80">
        <v>15.05</v>
      </c>
      <c r="C1971" s="80">
        <v>356</v>
      </c>
      <c r="D1971" s="80">
        <v>46</v>
      </c>
      <c r="E1971" s="80">
        <v>0.79800000000000004</v>
      </c>
      <c r="F1971" s="80">
        <v>0.10199999999999999</v>
      </c>
      <c r="G1971" s="80" t="s">
        <v>3450</v>
      </c>
      <c r="H1971" s="81" t="s">
        <v>4151</v>
      </c>
    </row>
    <row r="1972" spans="1:8" x14ac:dyDescent="0.35">
      <c r="A1972" s="79" t="s">
        <v>4359</v>
      </c>
      <c r="B1972" s="80">
        <v>15.02</v>
      </c>
      <c r="C1972" s="80">
        <v>305</v>
      </c>
      <c r="D1972" s="80">
        <v>46</v>
      </c>
      <c r="E1972" s="80">
        <v>0.86</v>
      </c>
      <c r="F1972" s="80">
        <v>2.1999999999999999E-2</v>
      </c>
      <c r="G1972" s="80" t="s">
        <v>3450</v>
      </c>
      <c r="H1972" s="81" t="s">
        <v>4360</v>
      </c>
    </row>
    <row r="1973" spans="1:8" x14ac:dyDescent="0.35">
      <c r="A1973" s="79" t="s">
        <v>6608</v>
      </c>
      <c r="B1973" s="80">
        <v>15.02</v>
      </c>
      <c r="C1973" s="80">
        <v>327</v>
      </c>
      <c r="D1973" s="80">
        <v>46</v>
      </c>
      <c r="E1973" s="80">
        <v>0.83099999999999996</v>
      </c>
      <c r="F1973" s="80">
        <v>0.1</v>
      </c>
      <c r="G1973" s="80" t="s">
        <v>3450</v>
      </c>
      <c r="H1973" s="81" t="s">
        <v>6609</v>
      </c>
    </row>
    <row r="1974" spans="1:8" x14ac:dyDescent="0.35">
      <c r="A1974" s="79" t="s">
        <v>4239</v>
      </c>
      <c r="B1974" s="80">
        <v>15.01</v>
      </c>
      <c r="C1974" s="80">
        <v>324</v>
      </c>
      <c r="D1974" s="80">
        <v>46</v>
      </c>
      <c r="E1974" s="80">
        <v>0.83399999999999996</v>
      </c>
      <c r="F1974" s="80">
        <v>3.1E-2</v>
      </c>
      <c r="G1974" s="80" t="s">
        <v>3450</v>
      </c>
      <c r="H1974" s="81" t="s">
        <v>4240</v>
      </c>
    </row>
    <row r="1975" spans="1:8" x14ac:dyDescent="0.35">
      <c r="A1975" s="79" t="s">
        <v>4249</v>
      </c>
      <c r="B1975" s="80">
        <v>15.01</v>
      </c>
      <c r="C1975" s="80">
        <v>386</v>
      </c>
      <c r="D1975" s="80">
        <v>46</v>
      </c>
      <c r="E1975" s="80">
        <v>0.76400000000000001</v>
      </c>
      <c r="F1975" s="80">
        <v>0.01</v>
      </c>
      <c r="G1975" s="80" t="s">
        <v>3450</v>
      </c>
      <c r="H1975" s="81" t="s">
        <v>4250</v>
      </c>
    </row>
    <row r="1976" spans="1:8" x14ac:dyDescent="0.35">
      <c r="A1976" s="79" t="s">
        <v>6610</v>
      </c>
      <c r="B1976" s="80">
        <v>14.99</v>
      </c>
      <c r="C1976" s="80">
        <v>315</v>
      </c>
      <c r="D1976" s="80">
        <v>46</v>
      </c>
      <c r="E1976" s="80">
        <v>0.84499999999999997</v>
      </c>
      <c r="F1976" s="80">
        <v>6.3E-2</v>
      </c>
      <c r="G1976" s="80" t="s">
        <v>3450</v>
      </c>
      <c r="H1976" s="81" t="s">
        <v>6611</v>
      </c>
    </row>
    <row r="1977" spans="1:8" x14ac:dyDescent="0.35">
      <c r="A1977" s="79" t="s">
        <v>5968</v>
      </c>
      <c r="B1977" s="80">
        <v>14.98</v>
      </c>
      <c r="C1977" s="80">
        <v>432</v>
      </c>
      <c r="D1977" s="80">
        <v>46</v>
      </c>
      <c r="E1977" s="80">
        <v>0.72099999999999997</v>
      </c>
      <c r="F1977" s="80">
        <v>0.113</v>
      </c>
      <c r="G1977" s="80" t="s">
        <v>3450</v>
      </c>
      <c r="H1977" s="81" t="s">
        <v>5969</v>
      </c>
    </row>
    <row r="1978" spans="1:8" x14ac:dyDescent="0.35">
      <c r="A1978" s="79" t="s">
        <v>6019</v>
      </c>
      <c r="B1978" s="80">
        <v>14.97</v>
      </c>
      <c r="C1978" s="80">
        <v>325</v>
      </c>
      <c r="D1978" s="80">
        <v>46</v>
      </c>
      <c r="E1978" s="80">
        <v>0.83099999999999996</v>
      </c>
      <c r="F1978" s="80">
        <v>8.9999999999999993E-3</v>
      </c>
      <c r="G1978" s="80" t="s">
        <v>3450</v>
      </c>
      <c r="H1978" s="81" t="s">
        <v>6020</v>
      </c>
    </row>
    <row r="1979" spans="1:8" x14ac:dyDescent="0.35">
      <c r="A1979" s="79" t="s">
        <v>6612</v>
      </c>
      <c r="B1979" s="80">
        <v>14.87</v>
      </c>
      <c r="C1979" s="80">
        <v>298</v>
      </c>
      <c r="D1979" s="80">
        <v>46</v>
      </c>
      <c r="E1979" s="80">
        <v>0.86099999999999999</v>
      </c>
      <c r="F1979" s="80">
        <v>5.8999999999999997E-2</v>
      </c>
      <c r="G1979" s="80" t="s">
        <v>3450</v>
      </c>
      <c r="H1979" s="81" t="s">
        <v>3729</v>
      </c>
    </row>
    <row r="1980" spans="1:8" x14ac:dyDescent="0.35">
      <c r="A1980" s="79" t="s">
        <v>6613</v>
      </c>
      <c r="B1980" s="80">
        <v>14.87</v>
      </c>
      <c r="C1980" s="80">
        <v>250</v>
      </c>
      <c r="D1980" s="80">
        <v>46</v>
      </c>
      <c r="E1980" s="80">
        <v>0.94</v>
      </c>
      <c r="F1980" s="80">
        <v>0</v>
      </c>
      <c r="G1980" s="80" t="s">
        <v>3450</v>
      </c>
      <c r="H1980" s="81" t="s">
        <v>6614</v>
      </c>
    </row>
    <row r="1981" spans="1:8" x14ac:dyDescent="0.35">
      <c r="A1981" s="79" t="s">
        <v>6615</v>
      </c>
      <c r="B1981" s="80">
        <v>14.87</v>
      </c>
      <c r="C1981" s="80">
        <v>280</v>
      </c>
      <c r="D1981" s="80">
        <v>46</v>
      </c>
      <c r="E1981" s="80">
        <v>0.88800000000000001</v>
      </c>
      <c r="F1981" s="80">
        <v>1E-3</v>
      </c>
      <c r="G1981" s="80" t="s">
        <v>3450</v>
      </c>
      <c r="H1981" s="81" t="s">
        <v>6616</v>
      </c>
    </row>
    <row r="1982" spans="1:8" x14ac:dyDescent="0.35">
      <c r="A1982" s="79" t="s">
        <v>6617</v>
      </c>
      <c r="B1982" s="80">
        <v>14.86</v>
      </c>
      <c r="C1982" s="80">
        <v>265</v>
      </c>
      <c r="D1982" s="80">
        <v>46</v>
      </c>
      <c r="E1982" s="80">
        <v>0.91300000000000003</v>
      </c>
      <c r="F1982" s="80">
        <v>1E-3</v>
      </c>
      <c r="G1982" s="80" t="s">
        <v>3450</v>
      </c>
      <c r="H1982" s="81" t="s">
        <v>6618</v>
      </c>
    </row>
    <row r="1983" spans="1:8" x14ac:dyDescent="0.35">
      <c r="A1983" s="79" t="s">
        <v>4402</v>
      </c>
      <c r="B1983" s="80">
        <v>14.86</v>
      </c>
      <c r="C1983" s="80">
        <v>285</v>
      </c>
      <c r="D1983" s="80">
        <v>46</v>
      </c>
      <c r="E1983" s="80">
        <v>0.88</v>
      </c>
      <c r="F1983" s="80">
        <v>4.7E-2</v>
      </c>
      <c r="G1983" s="80" t="s">
        <v>3450</v>
      </c>
      <c r="H1983" s="81" t="s">
        <v>4403</v>
      </c>
    </row>
    <row r="1984" spans="1:8" x14ac:dyDescent="0.35">
      <c r="A1984" s="79" t="s">
        <v>6619</v>
      </c>
      <c r="B1984" s="80">
        <v>14.86</v>
      </c>
      <c r="C1984" s="80">
        <v>280</v>
      </c>
      <c r="D1984" s="80">
        <v>46</v>
      </c>
      <c r="E1984" s="80">
        <v>0.88800000000000001</v>
      </c>
      <c r="F1984" s="80">
        <v>6.2E-2</v>
      </c>
      <c r="G1984" s="80" t="s">
        <v>3450</v>
      </c>
      <c r="H1984" s="81" t="s">
        <v>6620</v>
      </c>
    </row>
    <row r="1985" spans="1:8" x14ac:dyDescent="0.35">
      <c r="A1985" s="79" t="s">
        <v>4498</v>
      </c>
      <c r="B1985" s="80">
        <v>14.82</v>
      </c>
      <c r="C1985" s="80">
        <v>242</v>
      </c>
      <c r="D1985" s="80">
        <v>46</v>
      </c>
      <c r="E1985" s="80">
        <v>0.95299999999999996</v>
      </c>
      <c r="F1985" s="80">
        <v>4.0000000000000001E-3</v>
      </c>
      <c r="G1985" s="80" t="s">
        <v>3450</v>
      </c>
      <c r="H1985" s="81" t="s">
        <v>4499</v>
      </c>
    </row>
    <row r="1986" spans="1:8" x14ac:dyDescent="0.35">
      <c r="A1986" s="79" t="s">
        <v>6621</v>
      </c>
      <c r="B1986" s="80">
        <v>14.78</v>
      </c>
      <c r="C1986" s="80">
        <v>257</v>
      </c>
      <c r="D1986" s="80">
        <v>46</v>
      </c>
      <c r="E1986" s="80">
        <v>0.92200000000000004</v>
      </c>
      <c r="F1986" s="80">
        <v>4.0000000000000001E-3</v>
      </c>
      <c r="G1986" s="80" t="s">
        <v>3450</v>
      </c>
      <c r="H1986" s="81" t="s">
        <v>6622</v>
      </c>
    </row>
    <row r="1987" spans="1:8" x14ac:dyDescent="0.35">
      <c r="A1987" s="79" t="s">
        <v>4436</v>
      </c>
      <c r="B1987" s="80">
        <v>14.78</v>
      </c>
      <c r="C1987" s="80">
        <v>324</v>
      </c>
      <c r="D1987" s="80">
        <v>46</v>
      </c>
      <c r="E1987" s="80">
        <v>0.82099999999999995</v>
      </c>
      <c r="F1987" s="80">
        <v>8.7999999999999995E-2</v>
      </c>
      <c r="G1987" s="80" t="s">
        <v>3450</v>
      </c>
      <c r="H1987" s="81" t="s">
        <v>4437</v>
      </c>
    </row>
    <row r="1988" spans="1:8" x14ac:dyDescent="0.35">
      <c r="A1988" s="79" t="s">
        <v>6623</v>
      </c>
      <c r="B1988" s="80">
        <v>14.78</v>
      </c>
      <c r="C1988" s="80">
        <v>322</v>
      </c>
      <c r="D1988" s="80">
        <v>46</v>
      </c>
      <c r="E1988" s="80">
        <v>0.82299999999999995</v>
      </c>
      <c r="F1988" s="80">
        <v>7.0000000000000007E-2</v>
      </c>
      <c r="G1988" s="80" t="s">
        <v>3450</v>
      </c>
      <c r="H1988" s="81" t="s">
        <v>6624</v>
      </c>
    </row>
    <row r="1989" spans="1:8" x14ac:dyDescent="0.35">
      <c r="A1989" s="79" t="s">
        <v>6625</v>
      </c>
      <c r="B1989" s="80">
        <v>14.77</v>
      </c>
      <c r="C1989" s="80">
        <v>259</v>
      </c>
      <c r="D1989" s="80">
        <v>46</v>
      </c>
      <c r="E1989" s="80">
        <v>0.91800000000000004</v>
      </c>
      <c r="F1989" s="80">
        <v>8.0000000000000002E-3</v>
      </c>
      <c r="G1989" s="80" t="s">
        <v>3450</v>
      </c>
      <c r="H1989" s="81" t="s">
        <v>6626</v>
      </c>
    </row>
    <row r="1990" spans="1:8" x14ac:dyDescent="0.35">
      <c r="A1990" s="79" t="s">
        <v>6030</v>
      </c>
      <c r="B1990" s="80">
        <v>14.76</v>
      </c>
      <c r="C1990" s="80">
        <v>253</v>
      </c>
      <c r="D1990" s="80">
        <v>46</v>
      </c>
      <c r="E1990" s="80">
        <v>0.92800000000000005</v>
      </c>
      <c r="F1990" s="80">
        <v>2.5999999999999999E-2</v>
      </c>
      <c r="G1990" s="80" t="s">
        <v>3450</v>
      </c>
      <c r="H1990" s="81" t="s">
        <v>6031</v>
      </c>
    </row>
    <row r="1991" spans="1:8" x14ac:dyDescent="0.35">
      <c r="A1991" s="79" t="s">
        <v>4336</v>
      </c>
      <c r="B1991" s="80">
        <v>14.75</v>
      </c>
      <c r="C1991" s="80">
        <v>361</v>
      </c>
      <c r="D1991" s="80">
        <v>46</v>
      </c>
      <c r="E1991" s="80">
        <v>0.77600000000000002</v>
      </c>
      <c r="F1991" s="80">
        <v>4.3999999999999997E-2</v>
      </c>
      <c r="G1991" s="80" t="s">
        <v>3450</v>
      </c>
      <c r="H1991" s="81" t="s">
        <v>4337</v>
      </c>
    </row>
    <row r="1992" spans="1:8" x14ac:dyDescent="0.35">
      <c r="A1992" s="79" t="s">
        <v>4317</v>
      </c>
      <c r="B1992" s="80">
        <v>14.74</v>
      </c>
      <c r="C1992" s="80">
        <v>289</v>
      </c>
      <c r="D1992" s="80">
        <v>46</v>
      </c>
      <c r="E1992" s="80">
        <v>0.86699999999999999</v>
      </c>
      <c r="F1992" s="80">
        <v>7.0000000000000001E-3</v>
      </c>
      <c r="G1992" s="80" t="s">
        <v>3450</v>
      </c>
      <c r="H1992" s="81" t="s">
        <v>4318</v>
      </c>
    </row>
    <row r="1993" spans="1:8" x14ac:dyDescent="0.35">
      <c r="A1993" s="79" t="s">
        <v>6137</v>
      </c>
      <c r="B1993" s="80">
        <v>14.74</v>
      </c>
      <c r="C1993" s="80">
        <v>348</v>
      </c>
      <c r="D1993" s="80">
        <v>46</v>
      </c>
      <c r="E1993" s="80">
        <v>0.79</v>
      </c>
      <c r="F1993" s="80">
        <v>8.2000000000000003E-2</v>
      </c>
      <c r="G1993" s="80" t="s">
        <v>3574</v>
      </c>
      <c r="H1993" s="81" t="s">
        <v>6138</v>
      </c>
    </row>
    <row r="1994" spans="1:8" x14ac:dyDescent="0.35">
      <c r="A1994" s="79" t="s">
        <v>6627</v>
      </c>
      <c r="B1994" s="80">
        <v>14.7</v>
      </c>
      <c r="C1994" s="80">
        <v>324</v>
      </c>
      <c r="D1994" s="80">
        <v>46</v>
      </c>
      <c r="E1994" s="80">
        <v>0.81699999999999995</v>
      </c>
      <c r="F1994" s="80">
        <v>5.8000000000000003E-2</v>
      </c>
      <c r="G1994" s="80" t="s">
        <v>3450</v>
      </c>
      <c r="H1994" s="81" t="s">
        <v>4183</v>
      </c>
    </row>
    <row r="1995" spans="1:8" x14ac:dyDescent="0.35">
      <c r="A1995" s="79" t="s">
        <v>4960</v>
      </c>
      <c r="B1995" s="80">
        <v>14.7</v>
      </c>
      <c r="C1995" s="80">
        <v>301</v>
      </c>
      <c r="D1995" s="80">
        <v>46</v>
      </c>
      <c r="E1995" s="80">
        <v>0.84699999999999998</v>
      </c>
      <c r="F1995" s="80">
        <v>5.2999999999999999E-2</v>
      </c>
      <c r="G1995" s="80" t="s">
        <v>3450</v>
      </c>
      <c r="H1995" s="81" t="s">
        <v>4961</v>
      </c>
    </row>
    <row r="1996" spans="1:8" x14ac:dyDescent="0.35">
      <c r="A1996" s="79" t="s">
        <v>6009</v>
      </c>
      <c r="B1996" s="80">
        <v>14.68</v>
      </c>
      <c r="C1996" s="80">
        <v>421</v>
      </c>
      <c r="D1996" s="80">
        <v>46</v>
      </c>
      <c r="E1996" s="80">
        <v>0.71599999999999997</v>
      </c>
      <c r="F1996" s="80">
        <v>0.159</v>
      </c>
      <c r="G1996" s="80" t="s">
        <v>3450</v>
      </c>
      <c r="H1996" s="81" t="s">
        <v>6010</v>
      </c>
    </row>
    <row r="1997" spans="1:8" x14ac:dyDescent="0.35">
      <c r="A1997" s="79" t="s">
        <v>6075</v>
      </c>
      <c r="B1997" s="80">
        <v>14.67</v>
      </c>
      <c r="C1997" s="80">
        <v>371</v>
      </c>
      <c r="D1997" s="80">
        <v>46</v>
      </c>
      <c r="E1997" s="80">
        <v>0.76200000000000001</v>
      </c>
      <c r="F1997" s="80">
        <v>8.5999999999999993E-2</v>
      </c>
      <c r="G1997" s="80" t="s">
        <v>3450</v>
      </c>
      <c r="H1997" s="81" t="s">
        <v>6076</v>
      </c>
    </row>
    <row r="1998" spans="1:8" x14ac:dyDescent="0.35">
      <c r="A1998" s="79" t="s">
        <v>6628</v>
      </c>
      <c r="B1998" s="80">
        <v>14.66</v>
      </c>
      <c r="C1998" s="80">
        <v>440</v>
      </c>
      <c r="D1998" s="80">
        <v>46</v>
      </c>
      <c r="E1998" s="80">
        <v>0.69899999999999995</v>
      </c>
      <c r="F1998" s="80">
        <v>6.7000000000000004E-2</v>
      </c>
      <c r="G1998" s="80" t="s">
        <v>3450</v>
      </c>
      <c r="H1998" s="81" t="s">
        <v>3820</v>
      </c>
    </row>
    <row r="1999" spans="1:8" x14ac:dyDescent="0.35">
      <c r="A1999" s="79" t="s">
        <v>6629</v>
      </c>
      <c r="B1999" s="80">
        <v>14.64</v>
      </c>
      <c r="C1999" s="80">
        <v>264</v>
      </c>
      <c r="D1999" s="80">
        <v>46</v>
      </c>
      <c r="E1999" s="80">
        <v>0.90100000000000002</v>
      </c>
      <c r="F1999" s="80">
        <v>3.3000000000000002E-2</v>
      </c>
      <c r="G1999" s="80" t="s">
        <v>3450</v>
      </c>
      <c r="H1999" s="81" t="s">
        <v>6630</v>
      </c>
    </row>
    <row r="2000" spans="1:8" x14ac:dyDescent="0.35">
      <c r="A2000" s="79" t="s">
        <v>4511</v>
      </c>
      <c r="B2000" s="80">
        <v>14.62</v>
      </c>
      <c r="C2000" s="80">
        <v>326</v>
      </c>
      <c r="D2000" s="80">
        <v>46</v>
      </c>
      <c r="E2000" s="80">
        <v>0.81</v>
      </c>
      <c r="F2000" s="80">
        <v>6.5000000000000002E-2</v>
      </c>
      <c r="G2000" s="80" t="s">
        <v>3450</v>
      </c>
      <c r="H2000" s="81" t="s">
        <v>4512</v>
      </c>
    </row>
    <row r="2001" spans="1:8" x14ac:dyDescent="0.35">
      <c r="A2001" s="79" t="s">
        <v>6631</v>
      </c>
      <c r="B2001" s="80">
        <v>14.62</v>
      </c>
      <c r="C2001" s="80">
        <v>235</v>
      </c>
      <c r="D2001" s="80">
        <v>46</v>
      </c>
      <c r="E2001" s="80">
        <v>0.95399999999999996</v>
      </c>
      <c r="F2001" s="80">
        <v>6.0000000000000001E-3</v>
      </c>
      <c r="G2001" s="80" t="s">
        <v>3450</v>
      </c>
      <c r="H2001" s="81" t="s">
        <v>6632</v>
      </c>
    </row>
    <row r="2002" spans="1:8" x14ac:dyDescent="0.35">
      <c r="A2002" s="79" t="s">
        <v>6633</v>
      </c>
      <c r="B2002" s="80">
        <v>14.61</v>
      </c>
      <c r="C2002" s="80">
        <v>375</v>
      </c>
      <c r="D2002" s="80">
        <v>46</v>
      </c>
      <c r="E2002" s="80">
        <v>0.754</v>
      </c>
      <c r="F2002" s="80">
        <v>0.152</v>
      </c>
      <c r="G2002" s="80" t="s">
        <v>3450</v>
      </c>
      <c r="H2002" s="81" t="s">
        <v>6634</v>
      </c>
    </row>
    <row r="2003" spans="1:8" x14ac:dyDescent="0.35">
      <c r="A2003" s="79" t="s">
        <v>6635</v>
      </c>
      <c r="B2003" s="80">
        <v>14.61</v>
      </c>
      <c r="C2003" s="80">
        <v>293</v>
      </c>
      <c r="D2003" s="80">
        <v>46</v>
      </c>
      <c r="E2003" s="80">
        <v>0.85299999999999998</v>
      </c>
      <c r="F2003" s="80">
        <v>5.3999999999999999E-2</v>
      </c>
      <c r="G2003" s="80" t="s">
        <v>3450</v>
      </c>
      <c r="H2003" s="81" t="s">
        <v>3729</v>
      </c>
    </row>
    <row r="2004" spans="1:8" x14ac:dyDescent="0.35">
      <c r="A2004" s="79" t="s">
        <v>4452</v>
      </c>
      <c r="B2004" s="80">
        <v>14.61</v>
      </c>
      <c r="C2004" s="80">
        <v>284</v>
      </c>
      <c r="D2004" s="80">
        <v>46</v>
      </c>
      <c r="E2004" s="80">
        <v>0.86699999999999999</v>
      </c>
      <c r="F2004" s="80">
        <v>6.2E-2</v>
      </c>
      <c r="G2004" s="80" t="s">
        <v>3450</v>
      </c>
      <c r="H2004" s="81" t="s">
        <v>4453</v>
      </c>
    </row>
    <row r="2005" spans="1:8" x14ac:dyDescent="0.35">
      <c r="A2005" s="79" t="s">
        <v>4503</v>
      </c>
      <c r="B2005" s="80">
        <v>14.6</v>
      </c>
      <c r="C2005" s="80">
        <v>244</v>
      </c>
      <c r="D2005" s="80">
        <v>46</v>
      </c>
      <c r="E2005" s="80">
        <v>0.93500000000000005</v>
      </c>
      <c r="F2005" s="80">
        <v>7.0000000000000001E-3</v>
      </c>
      <c r="G2005" s="80" t="s">
        <v>3450</v>
      </c>
      <c r="H2005" s="81" t="s">
        <v>4504</v>
      </c>
    </row>
    <row r="2006" spans="1:8" x14ac:dyDescent="0.35">
      <c r="A2006" s="79" t="s">
        <v>4500</v>
      </c>
      <c r="B2006" s="80">
        <v>14.6</v>
      </c>
      <c r="C2006" s="80">
        <v>257</v>
      </c>
      <c r="D2006" s="80">
        <v>46</v>
      </c>
      <c r="E2006" s="80">
        <v>0.91100000000000003</v>
      </c>
      <c r="F2006" s="80">
        <v>1.6E-2</v>
      </c>
      <c r="G2006" s="80" t="s">
        <v>3450</v>
      </c>
      <c r="H2006" s="81" t="s">
        <v>4501</v>
      </c>
    </row>
    <row r="2007" spans="1:8" x14ac:dyDescent="0.35">
      <c r="A2007" s="79" t="s">
        <v>6636</v>
      </c>
      <c r="B2007" s="80">
        <v>14.56</v>
      </c>
      <c r="C2007" s="80">
        <v>261</v>
      </c>
      <c r="D2007" s="80">
        <v>46</v>
      </c>
      <c r="E2007" s="80">
        <v>0.90100000000000002</v>
      </c>
      <c r="F2007" s="80">
        <v>3.0000000000000001E-3</v>
      </c>
      <c r="G2007" s="80" t="s">
        <v>3450</v>
      </c>
      <c r="H2007" s="81" t="s">
        <v>6637</v>
      </c>
    </row>
    <row r="2008" spans="1:8" x14ac:dyDescent="0.35">
      <c r="A2008" s="79" t="s">
        <v>4593</v>
      </c>
      <c r="B2008" s="80">
        <v>14.55</v>
      </c>
      <c r="C2008" s="80">
        <v>296</v>
      </c>
      <c r="D2008" s="80">
        <v>46</v>
      </c>
      <c r="E2008" s="80">
        <v>0.84599999999999997</v>
      </c>
      <c r="F2008" s="80">
        <v>8.9999999999999993E-3</v>
      </c>
      <c r="G2008" s="80" t="s">
        <v>3450</v>
      </c>
      <c r="H2008" s="81" t="s">
        <v>4594</v>
      </c>
    </row>
    <row r="2009" spans="1:8" x14ac:dyDescent="0.35">
      <c r="A2009" s="79" t="s">
        <v>4486</v>
      </c>
      <c r="B2009" s="80">
        <v>14.53</v>
      </c>
      <c r="C2009" s="80">
        <v>293</v>
      </c>
      <c r="D2009" s="80">
        <v>46</v>
      </c>
      <c r="E2009" s="80">
        <v>0.84899999999999998</v>
      </c>
      <c r="F2009" s="80">
        <v>4.2999999999999997E-2</v>
      </c>
      <c r="G2009" s="80" t="s">
        <v>3450</v>
      </c>
      <c r="H2009" s="81" t="s">
        <v>4487</v>
      </c>
    </row>
    <row r="2010" spans="1:8" x14ac:dyDescent="0.35">
      <c r="A2010" s="79" t="s">
        <v>6638</v>
      </c>
      <c r="B2010" s="80">
        <v>14.52</v>
      </c>
      <c r="C2010" s="80">
        <v>312</v>
      </c>
      <c r="D2010" s="80">
        <v>46</v>
      </c>
      <c r="E2010" s="80">
        <v>0.82199999999999995</v>
      </c>
      <c r="F2010" s="80">
        <v>4.1000000000000002E-2</v>
      </c>
      <c r="G2010" s="80" t="s">
        <v>3450</v>
      </c>
      <c r="H2010" s="81" t="s">
        <v>6639</v>
      </c>
    </row>
    <row r="2011" spans="1:8" x14ac:dyDescent="0.35">
      <c r="A2011" s="79" t="s">
        <v>6640</v>
      </c>
      <c r="B2011" s="80">
        <v>14.51</v>
      </c>
      <c r="C2011" s="80">
        <v>304</v>
      </c>
      <c r="D2011" s="80">
        <v>46</v>
      </c>
      <c r="E2011" s="80">
        <v>0.83199999999999996</v>
      </c>
      <c r="F2011" s="80">
        <v>3.2000000000000001E-2</v>
      </c>
      <c r="G2011" s="80" t="s">
        <v>3450</v>
      </c>
      <c r="H2011" s="81" t="s">
        <v>6641</v>
      </c>
    </row>
    <row r="2012" spans="1:8" x14ac:dyDescent="0.35">
      <c r="A2012" s="79" t="s">
        <v>4685</v>
      </c>
      <c r="B2012" s="80">
        <v>14.44</v>
      </c>
      <c r="C2012" s="80">
        <v>259</v>
      </c>
      <c r="D2012" s="80">
        <v>46</v>
      </c>
      <c r="E2012" s="80">
        <v>0.89800000000000002</v>
      </c>
      <c r="F2012" s="80">
        <v>2.9000000000000001E-2</v>
      </c>
      <c r="G2012" s="80" t="s">
        <v>3450</v>
      </c>
      <c r="H2012" s="81" t="s">
        <v>4686</v>
      </c>
    </row>
    <row r="2013" spans="1:8" x14ac:dyDescent="0.35">
      <c r="A2013" s="79" t="s">
        <v>6642</v>
      </c>
      <c r="B2013" s="80">
        <v>14.44</v>
      </c>
      <c r="C2013" s="80">
        <v>357</v>
      </c>
      <c r="D2013" s="80">
        <v>46</v>
      </c>
      <c r="E2013" s="80">
        <v>0.76400000000000001</v>
      </c>
      <c r="F2013" s="80">
        <v>0.156</v>
      </c>
      <c r="G2013" s="80" t="s">
        <v>3450</v>
      </c>
      <c r="H2013" s="81" t="s">
        <v>4620</v>
      </c>
    </row>
    <row r="2014" spans="1:8" x14ac:dyDescent="0.35">
      <c r="A2014" s="79" t="s">
        <v>6643</v>
      </c>
      <c r="B2014" s="80">
        <v>14.42</v>
      </c>
      <c r="C2014" s="80">
        <v>379</v>
      </c>
      <c r="D2014" s="80">
        <v>46</v>
      </c>
      <c r="E2014" s="80">
        <v>0.74099999999999999</v>
      </c>
      <c r="F2014" s="80">
        <v>0.111</v>
      </c>
      <c r="G2014" s="80" t="s">
        <v>3450</v>
      </c>
      <c r="H2014" s="81" t="s">
        <v>4145</v>
      </c>
    </row>
    <row r="2015" spans="1:8" x14ac:dyDescent="0.35">
      <c r="A2015" s="79" t="s">
        <v>6644</v>
      </c>
      <c r="B2015" s="80">
        <v>14.42</v>
      </c>
      <c r="C2015" s="80">
        <v>359</v>
      </c>
      <c r="D2015" s="80">
        <v>46</v>
      </c>
      <c r="E2015" s="80">
        <v>0.76100000000000001</v>
      </c>
      <c r="F2015" s="80">
        <v>0.17899999999999999</v>
      </c>
      <c r="G2015" s="80" t="s">
        <v>3450</v>
      </c>
      <c r="H2015" s="81" t="s">
        <v>6645</v>
      </c>
    </row>
    <row r="2016" spans="1:8" x14ac:dyDescent="0.35">
      <c r="A2016" s="79" t="s">
        <v>6646</v>
      </c>
      <c r="B2016" s="80">
        <v>14.4</v>
      </c>
      <c r="C2016" s="80">
        <v>276</v>
      </c>
      <c r="D2016" s="80">
        <v>46</v>
      </c>
      <c r="E2016" s="80">
        <v>0.86699999999999999</v>
      </c>
      <c r="F2016" s="80">
        <v>2.8000000000000001E-2</v>
      </c>
      <c r="G2016" s="80" t="s">
        <v>3450</v>
      </c>
      <c r="H2016" s="81" t="s">
        <v>6647</v>
      </c>
    </row>
    <row r="2017" spans="1:8" x14ac:dyDescent="0.35">
      <c r="A2017" s="79" t="s">
        <v>4565</v>
      </c>
      <c r="B2017" s="80">
        <v>14.39</v>
      </c>
      <c r="C2017" s="80">
        <v>259</v>
      </c>
      <c r="D2017" s="80">
        <v>46</v>
      </c>
      <c r="E2017" s="80">
        <v>0.89400000000000002</v>
      </c>
      <c r="F2017" s="80">
        <v>8.0000000000000002E-3</v>
      </c>
      <c r="G2017" s="80" t="s">
        <v>3450</v>
      </c>
      <c r="H2017" s="81" t="s">
        <v>4566</v>
      </c>
    </row>
    <row r="2018" spans="1:8" x14ac:dyDescent="0.35">
      <c r="A2018" s="79" t="s">
        <v>6648</v>
      </c>
      <c r="B2018" s="80">
        <v>14.38</v>
      </c>
      <c r="C2018" s="80">
        <v>300</v>
      </c>
      <c r="D2018" s="80">
        <v>46</v>
      </c>
      <c r="E2018" s="80">
        <v>0.83</v>
      </c>
      <c r="F2018" s="80">
        <v>6.4000000000000001E-2</v>
      </c>
      <c r="G2018" s="80" t="s">
        <v>3450</v>
      </c>
      <c r="H2018" s="81" t="s">
        <v>6649</v>
      </c>
    </row>
    <row r="2019" spans="1:8" x14ac:dyDescent="0.35">
      <c r="A2019" s="79" t="s">
        <v>4063</v>
      </c>
      <c r="B2019" s="80">
        <v>14.37</v>
      </c>
      <c r="C2019" s="80">
        <v>346</v>
      </c>
      <c r="D2019" s="80">
        <v>46</v>
      </c>
      <c r="E2019" s="80">
        <v>0.77300000000000002</v>
      </c>
      <c r="F2019" s="80">
        <v>6.7000000000000004E-2</v>
      </c>
      <c r="G2019" s="80" t="s">
        <v>3450</v>
      </c>
      <c r="H2019" s="81" t="s">
        <v>4064</v>
      </c>
    </row>
    <row r="2020" spans="1:8" x14ac:dyDescent="0.35">
      <c r="A2020" s="79" t="s">
        <v>6650</v>
      </c>
      <c r="B2020" s="80">
        <v>14.37</v>
      </c>
      <c r="C2020" s="80">
        <v>309</v>
      </c>
      <c r="D2020" s="80">
        <v>46</v>
      </c>
      <c r="E2020" s="80">
        <v>0.81699999999999995</v>
      </c>
      <c r="F2020" s="80">
        <v>7.2999999999999995E-2</v>
      </c>
      <c r="G2020" s="80" t="s">
        <v>3450</v>
      </c>
      <c r="H2020" s="81" t="s">
        <v>6651</v>
      </c>
    </row>
    <row r="2021" spans="1:8" x14ac:dyDescent="0.35">
      <c r="A2021" s="79" t="s">
        <v>6032</v>
      </c>
      <c r="B2021" s="80">
        <v>14.37</v>
      </c>
      <c r="C2021" s="80">
        <v>338</v>
      </c>
      <c r="D2021" s="80">
        <v>46</v>
      </c>
      <c r="E2021" s="80">
        <v>0.78200000000000003</v>
      </c>
      <c r="F2021" s="80">
        <v>0.105</v>
      </c>
      <c r="G2021" s="80" t="s">
        <v>3450</v>
      </c>
      <c r="H2021" s="81" t="s">
        <v>6033</v>
      </c>
    </row>
    <row r="2022" spans="1:8" x14ac:dyDescent="0.35">
      <c r="A2022" s="79" t="s">
        <v>6652</v>
      </c>
      <c r="B2022" s="80">
        <v>14.35</v>
      </c>
      <c r="C2022" s="80">
        <v>234</v>
      </c>
      <c r="D2022" s="80">
        <v>46</v>
      </c>
      <c r="E2022" s="80">
        <v>0.93799999999999994</v>
      </c>
      <c r="F2022" s="80">
        <v>0</v>
      </c>
      <c r="G2022" s="80" t="s">
        <v>3450</v>
      </c>
      <c r="H2022" s="81" t="s">
        <v>6653</v>
      </c>
    </row>
    <row r="2023" spans="1:8" x14ac:dyDescent="0.35">
      <c r="A2023" s="79" t="s">
        <v>6654</v>
      </c>
      <c r="B2023" s="80">
        <v>14.35</v>
      </c>
      <c r="C2023" s="80">
        <v>359</v>
      </c>
      <c r="D2023" s="80">
        <v>46</v>
      </c>
      <c r="E2023" s="80">
        <v>0.75700000000000001</v>
      </c>
      <c r="F2023" s="80">
        <v>0.14799999999999999</v>
      </c>
      <c r="G2023" s="80" t="s">
        <v>3450</v>
      </c>
      <c r="H2023" s="81" t="s">
        <v>6655</v>
      </c>
    </row>
    <row r="2024" spans="1:8" x14ac:dyDescent="0.35">
      <c r="A2024" s="79" t="s">
        <v>6656</v>
      </c>
      <c r="B2024" s="80">
        <v>14.28</v>
      </c>
      <c r="C2024" s="80">
        <v>331</v>
      </c>
      <c r="D2024" s="80">
        <v>46</v>
      </c>
      <c r="E2024" s="80">
        <v>0.78500000000000003</v>
      </c>
      <c r="F2024" s="80">
        <v>4.1000000000000002E-2</v>
      </c>
      <c r="G2024" s="80" t="s">
        <v>3450</v>
      </c>
      <c r="H2024" s="81" t="s">
        <v>6657</v>
      </c>
    </row>
    <row r="2025" spans="1:8" x14ac:dyDescent="0.35">
      <c r="A2025" s="79" t="s">
        <v>6658</v>
      </c>
      <c r="B2025" s="80">
        <v>14.27</v>
      </c>
      <c r="C2025" s="80">
        <v>267</v>
      </c>
      <c r="D2025" s="80">
        <v>46</v>
      </c>
      <c r="E2025" s="80">
        <v>0.874</v>
      </c>
      <c r="F2025" s="80">
        <v>0</v>
      </c>
      <c r="G2025" s="80" t="s">
        <v>3450</v>
      </c>
      <c r="H2025" s="81" t="s">
        <v>6659</v>
      </c>
    </row>
    <row r="2026" spans="1:8" x14ac:dyDescent="0.35">
      <c r="A2026" s="79" t="s">
        <v>6660</v>
      </c>
      <c r="B2026" s="80">
        <v>14.26</v>
      </c>
      <c r="C2026" s="80">
        <v>354</v>
      </c>
      <c r="D2026" s="80">
        <v>46</v>
      </c>
      <c r="E2026" s="80">
        <v>0.75800000000000001</v>
      </c>
      <c r="F2026" s="80">
        <v>6.5000000000000002E-2</v>
      </c>
      <c r="G2026" s="80" t="s">
        <v>3450</v>
      </c>
      <c r="H2026" s="81" t="s">
        <v>6661</v>
      </c>
    </row>
    <row r="2027" spans="1:8" x14ac:dyDescent="0.35">
      <c r="A2027" s="79" t="s">
        <v>6062</v>
      </c>
      <c r="B2027" s="80">
        <v>14.24</v>
      </c>
      <c r="C2027" s="80">
        <v>270</v>
      </c>
      <c r="D2027" s="80">
        <v>46</v>
      </c>
      <c r="E2027" s="80">
        <v>0.86699999999999999</v>
      </c>
      <c r="F2027" s="80">
        <v>1E-3</v>
      </c>
      <c r="G2027" s="80" t="s">
        <v>3450</v>
      </c>
      <c r="H2027" s="81" t="s">
        <v>6063</v>
      </c>
    </row>
    <row r="2028" spans="1:8" x14ac:dyDescent="0.35">
      <c r="A2028" s="79" t="s">
        <v>4654</v>
      </c>
      <c r="B2028" s="80">
        <v>14.23</v>
      </c>
      <c r="C2028" s="80">
        <v>230</v>
      </c>
      <c r="D2028" s="80">
        <v>46</v>
      </c>
      <c r="E2028" s="80">
        <v>0.93799999999999994</v>
      </c>
      <c r="F2028" s="80">
        <v>0</v>
      </c>
      <c r="G2028" s="80" t="s">
        <v>3450</v>
      </c>
      <c r="H2028" s="81" t="s">
        <v>4655</v>
      </c>
    </row>
    <row r="2029" spans="1:8" x14ac:dyDescent="0.35">
      <c r="A2029" s="79" t="s">
        <v>4890</v>
      </c>
      <c r="B2029" s="80">
        <v>14.23</v>
      </c>
      <c r="C2029" s="80">
        <v>245</v>
      </c>
      <c r="D2029" s="80">
        <v>46</v>
      </c>
      <c r="E2029" s="80">
        <v>0.90900000000000003</v>
      </c>
      <c r="F2029" s="80">
        <v>2.1999999999999999E-2</v>
      </c>
      <c r="G2029" s="80" t="s">
        <v>3450</v>
      </c>
      <c r="H2029" s="81" t="s">
        <v>4891</v>
      </c>
    </row>
    <row r="2030" spans="1:8" x14ac:dyDescent="0.35">
      <c r="A2030" s="79" t="s">
        <v>6662</v>
      </c>
      <c r="B2030" s="80">
        <v>14.22</v>
      </c>
      <c r="C2030" s="80">
        <v>289</v>
      </c>
      <c r="D2030" s="80">
        <v>46</v>
      </c>
      <c r="E2030" s="80">
        <v>0.83699999999999997</v>
      </c>
      <c r="F2030" s="80">
        <v>2.5999999999999999E-2</v>
      </c>
      <c r="G2030" s="80" t="s">
        <v>3450</v>
      </c>
      <c r="H2030" s="81" t="s">
        <v>6391</v>
      </c>
    </row>
    <row r="2031" spans="1:8" x14ac:dyDescent="0.35">
      <c r="A2031" s="79" t="s">
        <v>4446</v>
      </c>
      <c r="B2031" s="80">
        <v>14.2</v>
      </c>
      <c r="C2031" s="80">
        <v>292</v>
      </c>
      <c r="D2031" s="80">
        <v>46</v>
      </c>
      <c r="E2031" s="80">
        <v>0.83099999999999996</v>
      </c>
      <c r="F2031" s="80">
        <v>0.10100000000000001</v>
      </c>
      <c r="G2031" s="80" t="s">
        <v>3450</v>
      </c>
      <c r="H2031" s="81" t="s">
        <v>4447</v>
      </c>
    </row>
    <row r="2032" spans="1:8" x14ac:dyDescent="0.35">
      <c r="A2032" s="79" t="s">
        <v>6011</v>
      </c>
      <c r="B2032" s="80">
        <v>14.2</v>
      </c>
      <c r="C2032" s="80">
        <v>262</v>
      </c>
      <c r="D2032" s="80">
        <v>46</v>
      </c>
      <c r="E2032" s="80">
        <v>0.877</v>
      </c>
      <c r="F2032" s="80">
        <v>0.05</v>
      </c>
      <c r="G2032" s="80" t="s">
        <v>3450</v>
      </c>
      <c r="H2032" s="81" t="s">
        <v>6012</v>
      </c>
    </row>
    <row r="2033" spans="1:8" x14ac:dyDescent="0.35">
      <c r="A2033" s="79" t="s">
        <v>4721</v>
      </c>
      <c r="B2033" s="80">
        <v>14.19</v>
      </c>
      <c r="C2033" s="80">
        <v>221</v>
      </c>
      <c r="D2033" s="80">
        <v>46</v>
      </c>
      <c r="E2033" s="80">
        <v>0.95499999999999996</v>
      </c>
      <c r="F2033" s="80">
        <v>2.1999999999999999E-2</v>
      </c>
      <c r="G2033" s="80" t="s">
        <v>3450</v>
      </c>
      <c r="H2033" s="81" t="s">
        <v>4722</v>
      </c>
    </row>
    <row r="2034" spans="1:8" x14ac:dyDescent="0.35">
      <c r="A2034" s="79" t="s">
        <v>6663</v>
      </c>
      <c r="B2034" s="80">
        <v>14.16</v>
      </c>
      <c r="C2034" s="80">
        <v>248</v>
      </c>
      <c r="D2034" s="80">
        <v>46</v>
      </c>
      <c r="E2034" s="80">
        <v>0.89900000000000002</v>
      </c>
      <c r="F2034" s="80">
        <v>2.8000000000000001E-2</v>
      </c>
      <c r="G2034" s="80" t="s">
        <v>3450</v>
      </c>
      <c r="H2034" s="81" t="s">
        <v>6664</v>
      </c>
    </row>
    <row r="2035" spans="1:8" x14ac:dyDescent="0.35">
      <c r="A2035" s="79" t="s">
        <v>4450</v>
      </c>
      <c r="B2035" s="80">
        <v>14.15</v>
      </c>
      <c r="C2035" s="80">
        <v>321</v>
      </c>
      <c r="D2035" s="80">
        <v>46</v>
      </c>
      <c r="E2035" s="80">
        <v>0.79</v>
      </c>
      <c r="F2035" s="80">
        <v>8.6999999999999994E-2</v>
      </c>
      <c r="G2035" s="80" t="s">
        <v>3450</v>
      </c>
      <c r="H2035" s="81" t="s">
        <v>4451</v>
      </c>
    </row>
    <row r="2036" spans="1:8" x14ac:dyDescent="0.35">
      <c r="A2036" s="79" t="s">
        <v>6665</v>
      </c>
      <c r="B2036" s="80">
        <v>14.14</v>
      </c>
      <c r="C2036" s="80">
        <v>313</v>
      </c>
      <c r="D2036" s="80">
        <v>46</v>
      </c>
      <c r="E2036" s="80">
        <v>0.79900000000000004</v>
      </c>
      <c r="F2036" s="80">
        <v>0.10199999999999999</v>
      </c>
      <c r="G2036" s="80" t="s">
        <v>3450</v>
      </c>
      <c r="H2036" s="81" t="s">
        <v>6666</v>
      </c>
    </row>
    <row r="2037" spans="1:8" x14ac:dyDescent="0.35">
      <c r="A2037" s="79" t="s">
        <v>6667</v>
      </c>
      <c r="B2037" s="80">
        <v>14.13</v>
      </c>
      <c r="C2037" s="80">
        <v>268</v>
      </c>
      <c r="D2037" s="80">
        <v>46</v>
      </c>
      <c r="E2037" s="80">
        <v>0.86299999999999999</v>
      </c>
      <c r="F2037" s="80">
        <v>1E-3</v>
      </c>
      <c r="G2037" s="80" t="s">
        <v>3450</v>
      </c>
      <c r="H2037" s="81" t="s">
        <v>6668</v>
      </c>
    </row>
    <row r="2038" spans="1:8" x14ac:dyDescent="0.35">
      <c r="A2038" s="79" t="s">
        <v>6669</v>
      </c>
      <c r="B2038" s="80">
        <v>14.12</v>
      </c>
      <c r="C2038" s="80">
        <v>230</v>
      </c>
      <c r="D2038" s="80">
        <v>46</v>
      </c>
      <c r="E2038" s="80">
        <v>0.93100000000000005</v>
      </c>
      <c r="F2038" s="80">
        <v>3.0000000000000001E-3</v>
      </c>
      <c r="G2038" s="80" t="s">
        <v>3450</v>
      </c>
      <c r="H2038" s="81" t="s">
        <v>6670</v>
      </c>
    </row>
    <row r="2039" spans="1:8" x14ac:dyDescent="0.35">
      <c r="A2039" s="79" t="s">
        <v>6055</v>
      </c>
      <c r="B2039" s="80">
        <v>14.1</v>
      </c>
      <c r="C2039" s="80">
        <v>214</v>
      </c>
      <c r="D2039" s="80">
        <v>46</v>
      </c>
      <c r="E2039" s="80">
        <v>0.96399999999999997</v>
      </c>
      <c r="F2039" s="80">
        <v>1E-3</v>
      </c>
      <c r="G2039" s="80" t="s">
        <v>3450</v>
      </c>
      <c r="H2039" s="81" t="s">
        <v>4542</v>
      </c>
    </row>
    <row r="2040" spans="1:8" x14ac:dyDescent="0.35">
      <c r="A2040" s="79" t="s">
        <v>6671</v>
      </c>
      <c r="B2040" s="80">
        <v>14.1</v>
      </c>
      <c r="C2040" s="80">
        <v>253</v>
      </c>
      <c r="D2040" s="80">
        <v>46</v>
      </c>
      <c r="E2040" s="80">
        <v>0.88600000000000001</v>
      </c>
      <c r="F2040" s="80">
        <v>2.1000000000000001E-2</v>
      </c>
      <c r="G2040" s="80" t="s">
        <v>3450</v>
      </c>
      <c r="H2040" s="81" t="s">
        <v>6672</v>
      </c>
    </row>
    <row r="2041" spans="1:8" x14ac:dyDescent="0.35">
      <c r="A2041" s="79" t="s">
        <v>4482</v>
      </c>
      <c r="B2041" s="80">
        <v>14.09</v>
      </c>
      <c r="C2041" s="80">
        <v>365</v>
      </c>
      <c r="D2041" s="80">
        <v>46</v>
      </c>
      <c r="E2041" s="80">
        <v>0.73799999999999999</v>
      </c>
      <c r="F2041" s="80">
        <v>0.124</v>
      </c>
      <c r="G2041" s="80" t="s">
        <v>3450</v>
      </c>
      <c r="H2041" s="81" t="s">
        <v>4483</v>
      </c>
    </row>
    <row r="2042" spans="1:8" x14ac:dyDescent="0.35">
      <c r="A2042" s="79" t="s">
        <v>3472</v>
      </c>
      <c r="B2042" s="80">
        <v>14.09</v>
      </c>
      <c r="C2042" s="80">
        <v>213</v>
      </c>
      <c r="D2042" s="80">
        <v>46</v>
      </c>
      <c r="E2042" s="80">
        <v>0.96599999999999997</v>
      </c>
      <c r="F2042" s="80">
        <v>5.0000000000000001E-3</v>
      </c>
      <c r="G2042" s="80" t="s">
        <v>3450</v>
      </c>
      <c r="H2042" s="81" t="s">
        <v>3473</v>
      </c>
    </row>
    <row r="2043" spans="1:8" x14ac:dyDescent="0.35">
      <c r="A2043" s="79" t="s">
        <v>4559</v>
      </c>
      <c r="B2043" s="80">
        <v>14.08</v>
      </c>
      <c r="C2043" s="80">
        <v>254</v>
      </c>
      <c r="D2043" s="80">
        <v>46</v>
      </c>
      <c r="E2043" s="80">
        <v>0.88400000000000001</v>
      </c>
      <c r="F2043" s="80">
        <v>4.2000000000000003E-2</v>
      </c>
      <c r="G2043" s="80" t="s">
        <v>3450</v>
      </c>
      <c r="H2043" s="81" t="s">
        <v>4560</v>
      </c>
    </row>
    <row r="2044" spans="1:8" x14ac:dyDescent="0.35">
      <c r="A2044" s="79" t="s">
        <v>4845</v>
      </c>
      <c r="B2044" s="80">
        <v>14.08</v>
      </c>
      <c r="C2044" s="80">
        <v>213</v>
      </c>
      <c r="D2044" s="80">
        <v>46</v>
      </c>
      <c r="E2044" s="80">
        <v>0.96499999999999997</v>
      </c>
      <c r="F2044" s="80">
        <v>1.4E-2</v>
      </c>
      <c r="G2044" s="80" t="s">
        <v>3450</v>
      </c>
      <c r="H2044" s="81" t="s">
        <v>4846</v>
      </c>
    </row>
    <row r="2045" spans="1:8" x14ac:dyDescent="0.35">
      <c r="A2045" s="79" t="s">
        <v>5028</v>
      </c>
      <c r="B2045" s="80">
        <v>14.06</v>
      </c>
      <c r="C2045" s="80">
        <v>270</v>
      </c>
      <c r="D2045" s="80">
        <v>46</v>
      </c>
      <c r="E2045" s="80">
        <v>0.85599999999999998</v>
      </c>
      <c r="F2045" s="80">
        <v>8.6999999999999994E-2</v>
      </c>
      <c r="G2045" s="80" t="s">
        <v>3574</v>
      </c>
      <c r="H2045" s="81" t="s">
        <v>5029</v>
      </c>
    </row>
    <row r="2046" spans="1:8" x14ac:dyDescent="0.35">
      <c r="A2046" s="79" t="s">
        <v>4632</v>
      </c>
      <c r="B2046" s="80">
        <v>14.06</v>
      </c>
      <c r="C2046" s="80">
        <v>222</v>
      </c>
      <c r="D2046" s="80">
        <v>46</v>
      </c>
      <c r="E2046" s="80">
        <v>0.94299999999999995</v>
      </c>
      <c r="F2046" s="80">
        <v>1E-3</v>
      </c>
      <c r="G2046" s="80" t="s">
        <v>3450</v>
      </c>
      <c r="H2046" s="81" t="s">
        <v>4633</v>
      </c>
    </row>
    <row r="2047" spans="1:8" x14ac:dyDescent="0.35">
      <c r="A2047" s="79" t="s">
        <v>6673</v>
      </c>
      <c r="B2047" s="80">
        <v>14.04</v>
      </c>
      <c r="C2047" s="80">
        <v>208</v>
      </c>
      <c r="D2047" s="80">
        <v>46</v>
      </c>
      <c r="E2047" s="80">
        <v>0.97399999999999998</v>
      </c>
      <c r="F2047" s="80">
        <v>1E-3</v>
      </c>
      <c r="G2047" s="80" t="s">
        <v>3450</v>
      </c>
      <c r="H2047" s="81" t="s">
        <v>6674</v>
      </c>
    </row>
    <row r="2048" spans="1:8" x14ac:dyDescent="0.35">
      <c r="A2048" s="79" t="s">
        <v>6675</v>
      </c>
      <c r="B2048" s="80">
        <v>14.04</v>
      </c>
      <c r="C2048" s="80">
        <v>469</v>
      </c>
      <c r="D2048" s="80">
        <v>46</v>
      </c>
      <c r="E2048" s="80">
        <v>0.64800000000000002</v>
      </c>
      <c r="F2048" s="80">
        <v>0.28599999999999998</v>
      </c>
      <c r="G2048" s="80" t="s">
        <v>3450</v>
      </c>
      <c r="H2048" s="81" t="s">
        <v>6676</v>
      </c>
    </row>
    <row r="2049" spans="1:8" x14ac:dyDescent="0.35">
      <c r="A2049" s="79" t="s">
        <v>6677</v>
      </c>
      <c r="B2049" s="80">
        <v>13.98</v>
      </c>
      <c r="C2049" s="80">
        <v>242</v>
      </c>
      <c r="D2049" s="80">
        <v>46</v>
      </c>
      <c r="E2049" s="80">
        <v>0.89900000000000002</v>
      </c>
      <c r="F2049" s="80">
        <v>1.9E-2</v>
      </c>
      <c r="G2049" s="80" t="s">
        <v>3450</v>
      </c>
      <c r="H2049" s="81" t="s">
        <v>6678</v>
      </c>
    </row>
    <row r="2050" spans="1:8" x14ac:dyDescent="0.35">
      <c r="A2050" s="79" t="s">
        <v>6679</v>
      </c>
      <c r="B2050" s="80">
        <v>13.98</v>
      </c>
      <c r="C2050" s="80">
        <v>216</v>
      </c>
      <c r="D2050" s="80">
        <v>46</v>
      </c>
      <c r="E2050" s="80">
        <v>0.95099999999999996</v>
      </c>
      <c r="F2050" s="80">
        <v>0</v>
      </c>
      <c r="G2050" s="80" t="s">
        <v>3450</v>
      </c>
      <c r="H2050" s="81" t="s">
        <v>6680</v>
      </c>
    </row>
    <row r="2051" spans="1:8" x14ac:dyDescent="0.35">
      <c r="A2051" s="79" t="s">
        <v>6115</v>
      </c>
      <c r="B2051" s="80">
        <v>13.98</v>
      </c>
      <c r="C2051" s="80">
        <v>216</v>
      </c>
      <c r="D2051" s="80">
        <v>46</v>
      </c>
      <c r="E2051" s="80">
        <v>0.95099999999999996</v>
      </c>
      <c r="F2051" s="80">
        <v>0</v>
      </c>
      <c r="G2051" s="80" t="s">
        <v>3450</v>
      </c>
      <c r="H2051" s="81" t="s">
        <v>6116</v>
      </c>
    </row>
    <row r="2052" spans="1:8" x14ac:dyDescent="0.35">
      <c r="A2052" s="79" t="s">
        <v>6681</v>
      </c>
      <c r="B2052" s="80">
        <v>13.98</v>
      </c>
      <c r="C2052" s="80">
        <v>219</v>
      </c>
      <c r="D2052" s="80">
        <v>46</v>
      </c>
      <c r="E2052" s="80">
        <v>0.94499999999999995</v>
      </c>
      <c r="F2052" s="80">
        <v>2E-3</v>
      </c>
      <c r="G2052" s="80" t="s">
        <v>3450</v>
      </c>
      <c r="H2052" s="81" t="s">
        <v>6682</v>
      </c>
    </row>
    <row r="2053" spans="1:8" x14ac:dyDescent="0.35">
      <c r="A2053" s="79" t="s">
        <v>6683</v>
      </c>
      <c r="B2053" s="80">
        <v>13.97</v>
      </c>
      <c r="C2053" s="80">
        <v>269</v>
      </c>
      <c r="D2053" s="80">
        <v>46</v>
      </c>
      <c r="E2053" s="80">
        <v>0.85199999999999998</v>
      </c>
      <c r="F2053" s="80">
        <v>2.1000000000000001E-2</v>
      </c>
      <c r="G2053" s="80" t="s">
        <v>3450</v>
      </c>
      <c r="H2053" s="81" t="s">
        <v>6684</v>
      </c>
    </row>
    <row r="2054" spans="1:8" x14ac:dyDescent="0.35">
      <c r="A2054" s="79" t="s">
        <v>6685</v>
      </c>
      <c r="B2054" s="80">
        <v>13.94</v>
      </c>
      <c r="C2054" s="80">
        <v>293</v>
      </c>
      <c r="D2054" s="80">
        <v>46</v>
      </c>
      <c r="E2054" s="80">
        <v>0.81399999999999995</v>
      </c>
      <c r="F2054" s="80">
        <v>5.3999999999999999E-2</v>
      </c>
      <c r="G2054" s="80" t="s">
        <v>3450</v>
      </c>
      <c r="H2054" s="81" t="s">
        <v>4477</v>
      </c>
    </row>
    <row r="2055" spans="1:8" x14ac:dyDescent="0.35">
      <c r="A2055" s="79" t="s">
        <v>6686</v>
      </c>
      <c r="B2055" s="80">
        <v>13.93</v>
      </c>
      <c r="C2055" s="80">
        <v>247</v>
      </c>
      <c r="D2055" s="80">
        <v>46</v>
      </c>
      <c r="E2055" s="80">
        <v>0.88600000000000001</v>
      </c>
      <c r="F2055" s="80">
        <v>7.0999999999999994E-2</v>
      </c>
      <c r="G2055" s="80" t="s">
        <v>3450</v>
      </c>
      <c r="H2055" s="81" t="s">
        <v>6687</v>
      </c>
    </row>
    <row r="2056" spans="1:8" x14ac:dyDescent="0.35">
      <c r="A2056" s="79" t="s">
        <v>6688</v>
      </c>
      <c r="B2056" s="80">
        <v>13.88</v>
      </c>
      <c r="C2056" s="80">
        <v>238</v>
      </c>
      <c r="D2056" s="80">
        <v>46</v>
      </c>
      <c r="E2056" s="80">
        <v>0.9</v>
      </c>
      <c r="F2056" s="80">
        <v>3.7999999999999999E-2</v>
      </c>
      <c r="G2056" s="80" t="s">
        <v>3450</v>
      </c>
      <c r="H2056" s="81" t="s">
        <v>6689</v>
      </c>
    </row>
    <row r="2057" spans="1:8" x14ac:dyDescent="0.35">
      <c r="A2057" s="79" t="s">
        <v>6690</v>
      </c>
      <c r="B2057" s="80">
        <v>13.84</v>
      </c>
      <c r="C2057" s="80">
        <v>257</v>
      </c>
      <c r="D2057" s="80">
        <v>46</v>
      </c>
      <c r="E2057" s="80">
        <v>0.86299999999999999</v>
      </c>
      <c r="F2057" s="80">
        <v>1.0999999999999999E-2</v>
      </c>
      <c r="G2057" s="80" t="s">
        <v>3450</v>
      </c>
      <c r="H2057" s="81" t="s">
        <v>6691</v>
      </c>
    </row>
    <row r="2058" spans="1:8" x14ac:dyDescent="0.35">
      <c r="A2058" s="79" t="s">
        <v>4837</v>
      </c>
      <c r="B2058" s="80">
        <v>13.82</v>
      </c>
      <c r="C2058" s="80">
        <v>198</v>
      </c>
      <c r="D2058" s="80">
        <v>46</v>
      </c>
      <c r="E2058" s="80">
        <v>0.98199999999999998</v>
      </c>
      <c r="F2058" s="80">
        <v>0</v>
      </c>
      <c r="G2058" s="80" t="s">
        <v>3450</v>
      </c>
      <c r="H2058" s="81" t="s">
        <v>4838</v>
      </c>
    </row>
    <row r="2059" spans="1:8" x14ac:dyDescent="0.35">
      <c r="A2059" s="79" t="s">
        <v>6692</v>
      </c>
      <c r="B2059" s="80">
        <v>13.78</v>
      </c>
      <c r="C2059" s="80">
        <v>388</v>
      </c>
      <c r="D2059" s="80">
        <v>46</v>
      </c>
      <c r="E2059" s="80">
        <v>0.7</v>
      </c>
      <c r="F2059" s="80">
        <v>0.24099999999999999</v>
      </c>
      <c r="G2059" s="80" t="s">
        <v>3450</v>
      </c>
      <c r="H2059" s="81" t="s">
        <v>6693</v>
      </c>
    </row>
    <row r="2060" spans="1:8" x14ac:dyDescent="0.35">
      <c r="A2060" s="79" t="s">
        <v>4711</v>
      </c>
      <c r="B2060" s="80">
        <v>13.78</v>
      </c>
      <c r="C2060" s="80">
        <v>270</v>
      </c>
      <c r="D2060" s="80">
        <v>46</v>
      </c>
      <c r="E2060" s="80">
        <v>0.83799999999999997</v>
      </c>
      <c r="F2060" s="80">
        <v>2.9000000000000001E-2</v>
      </c>
      <c r="G2060" s="80" t="s">
        <v>3450</v>
      </c>
      <c r="H2060" s="81" t="s">
        <v>4712</v>
      </c>
    </row>
    <row r="2061" spans="1:8" x14ac:dyDescent="0.35">
      <c r="A2061" s="79" t="s">
        <v>6694</v>
      </c>
      <c r="B2061" s="80">
        <v>13.77</v>
      </c>
      <c r="C2061" s="80">
        <v>478</v>
      </c>
      <c r="D2061" s="80">
        <v>46</v>
      </c>
      <c r="E2061" s="80">
        <v>0.63</v>
      </c>
      <c r="F2061" s="80">
        <v>9.4E-2</v>
      </c>
      <c r="G2061" s="80" t="s">
        <v>3450</v>
      </c>
      <c r="H2061" s="81" t="s">
        <v>6695</v>
      </c>
    </row>
    <row r="2062" spans="1:8" x14ac:dyDescent="0.35">
      <c r="A2062" s="79" t="s">
        <v>4774</v>
      </c>
      <c r="B2062" s="80">
        <v>13.73</v>
      </c>
      <c r="C2062" s="80">
        <v>211</v>
      </c>
      <c r="D2062" s="80">
        <v>46</v>
      </c>
      <c r="E2062" s="80">
        <v>0.94499999999999995</v>
      </c>
      <c r="F2062" s="80">
        <v>2E-3</v>
      </c>
      <c r="G2062" s="80" t="s">
        <v>3450</v>
      </c>
      <c r="H2062" s="81" t="s">
        <v>4775</v>
      </c>
    </row>
    <row r="2063" spans="1:8" x14ac:dyDescent="0.35">
      <c r="A2063" s="79" t="s">
        <v>6696</v>
      </c>
      <c r="B2063" s="80">
        <v>13.7</v>
      </c>
      <c r="C2063" s="80">
        <v>209</v>
      </c>
      <c r="D2063" s="80">
        <v>46</v>
      </c>
      <c r="E2063" s="80">
        <v>0.94799999999999995</v>
      </c>
      <c r="F2063" s="80">
        <v>1E-3</v>
      </c>
      <c r="G2063" s="80" t="s">
        <v>3450</v>
      </c>
      <c r="H2063" s="81" t="s">
        <v>6697</v>
      </c>
    </row>
    <row r="2064" spans="1:8" x14ac:dyDescent="0.35">
      <c r="A2064" s="79" t="s">
        <v>4579</v>
      </c>
      <c r="B2064" s="80">
        <v>13.68</v>
      </c>
      <c r="C2064" s="80">
        <v>274</v>
      </c>
      <c r="D2064" s="80">
        <v>46</v>
      </c>
      <c r="E2064" s="80">
        <v>0.82699999999999996</v>
      </c>
      <c r="F2064" s="80">
        <v>2.5999999999999999E-2</v>
      </c>
      <c r="G2064" s="80" t="s">
        <v>3450</v>
      </c>
      <c r="H2064" s="81" t="s">
        <v>4580</v>
      </c>
    </row>
    <row r="2065" spans="1:8" x14ac:dyDescent="0.35">
      <c r="A2065" s="79" t="s">
        <v>6698</v>
      </c>
      <c r="B2065" s="80">
        <v>13.68</v>
      </c>
      <c r="C2065" s="80">
        <v>339</v>
      </c>
      <c r="D2065" s="80">
        <v>46</v>
      </c>
      <c r="E2065" s="80">
        <v>0.74299999999999999</v>
      </c>
      <c r="F2065" s="80">
        <v>0.13700000000000001</v>
      </c>
      <c r="G2065" s="80" t="s">
        <v>3450</v>
      </c>
      <c r="H2065" s="81" t="s">
        <v>6699</v>
      </c>
    </row>
    <row r="2066" spans="1:8" x14ac:dyDescent="0.35">
      <c r="A2066" s="79" t="s">
        <v>6700</v>
      </c>
      <c r="B2066" s="80">
        <v>13.58</v>
      </c>
      <c r="C2066" s="80">
        <v>201</v>
      </c>
      <c r="D2066" s="80">
        <v>46</v>
      </c>
      <c r="E2066" s="80">
        <v>0.95799999999999996</v>
      </c>
      <c r="F2066" s="80">
        <v>0</v>
      </c>
      <c r="G2066" s="80" t="s">
        <v>3450</v>
      </c>
      <c r="H2066" s="81" t="s">
        <v>6701</v>
      </c>
    </row>
    <row r="2067" spans="1:8" x14ac:dyDescent="0.35">
      <c r="A2067" s="79" t="s">
        <v>4835</v>
      </c>
      <c r="B2067" s="80">
        <v>13.58</v>
      </c>
      <c r="C2067" s="80">
        <v>243</v>
      </c>
      <c r="D2067" s="80">
        <v>46</v>
      </c>
      <c r="E2067" s="80">
        <v>0.871</v>
      </c>
      <c r="F2067" s="80">
        <v>3.7999999999999999E-2</v>
      </c>
      <c r="G2067" s="80" t="s">
        <v>3450</v>
      </c>
      <c r="H2067" s="81" t="s">
        <v>4836</v>
      </c>
    </row>
    <row r="2068" spans="1:8" x14ac:dyDescent="0.35">
      <c r="A2068" s="79" t="s">
        <v>6702</v>
      </c>
      <c r="B2068" s="80">
        <v>13.58</v>
      </c>
      <c r="C2068" s="80">
        <v>298</v>
      </c>
      <c r="D2068" s="80">
        <v>46</v>
      </c>
      <c r="E2068" s="80">
        <v>0.78700000000000003</v>
      </c>
      <c r="F2068" s="80">
        <v>7.2999999999999995E-2</v>
      </c>
      <c r="G2068" s="80" t="s">
        <v>3450</v>
      </c>
      <c r="H2068" s="81" t="s">
        <v>6703</v>
      </c>
    </row>
    <row r="2069" spans="1:8" x14ac:dyDescent="0.35">
      <c r="A2069" s="79" t="s">
        <v>6704</v>
      </c>
      <c r="B2069" s="80">
        <v>13.58</v>
      </c>
      <c r="C2069" s="80">
        <v>307</v>
      </c>
      <c r="D2069" s="80">
        <v>46</v>
      </c>
      <c r="E2069" s="80">
        <v>0.77500000000000002</v>
      </c>
      <c r="F2069" s="80">
        <v>0.13800000000000001</v>
      </c>
      <c r="G2069" s="80" t="s">
        <v>3450</v>
      </c>
      <c r="H2069" s="81" t="s">
        <v>6705</v>
      </c>
    </row>
    <row r="2070" spans="1:8" x14ac:dyDescent="0.35">
      <c r="A2070" s="79" t="s">
        <v>6706</v>
      </c>
      <c r="B2070" s="80">
        <v>13.57</v>
      </c>
      <c r="C2070" s="80">
        <v>337</v>
      </c>
      <c r="D2070" s="80">
        <v>46</v>
      </c>
      <c r="E2070" s="80">
        <v>0.73899999999999999</v>
      </c>
      <c r="F2070" s="80">
        <v>7.4999999999999997E-2</v>
      </c>
      <c r="G2070" s="80" t="s">
        <v>3450</v>
      </c>
      <c r="H2070" s="81" t="s">
        <v>6391</v>
      </c>
    </row>
    <row r="2071" spans="1:8" x14ac:dyDescent="0.35">
      <c r="A2071" s="79" t="s">
        <v>6707</v>
      </c>
      <c r="B2071" s="80">
        <v>13.55</v>
      </c>
      <c r="C2071" s="80">
        <v>211</v>
      </c>
      <c r="D2071" s="80">
        <v>46</v>
      </c>
      <c r="E2071" s="80">
        <v>0.93300000000000005</v>
      </c>
      <c r="F2071" s="80">
        <v>1.7999999999999999E-2</v>
      </c>
      <c r="G2071" s="80" t="s">
        <v>3450</v>
      </c>
      <c r="H2071" s="81" t="s">
        <v>6708</v>
      </c>
    </row>
    <row r="2072" spans="1:8" x14ac:dyDescent="0.35">
      <c r="A2072" s="79" t="s">
        <v>4384</v>
      </c>
      <c r="B2072" s="80">
        <v>13.53</v>
      </c>
      <c r="C2072" s="80">
        <v>434</v>
      </c>
      <c r="D2072" s="80">
        <v>46</v>
      </c>
      <c r="E2072" s="80">
        <v>0.64900000000000002</v>
      </c>
      <c r="F2072" s="80">
        <v>0.307</v>
      </c>
      <c r="G2072" s="80" t="s">
        <v>3574</v>
      </c>
      <c r="H2072" s="81" t="s">
        <v>4385</v>
      </c>
    </row>
    <row r="2073" spans="1:8" x14ac:dyDescent="0.35">
      <c r="A2073" s="79" t="s">
        <v>6709</v>
      </c>
      <c r="B2073" s="80">
        <v>13.51</v>
      </c>
      <c r="C2073" s="80">
        <v>191</v>
      </c>
      <c r="D2073" s="80">
        <v>46</v>
      </c>
      <c r="E2073" s="80">
        <v>0.97799999999999998</v>
      </c>
      <c r="F2073" s="80">
        <v>0</v>
      </c>
      <c r="G2073" s="80" t="s">
        <v>3450</v>
      </c>
      <c r="H2073" s="81" t="s">
        <v>6710</v>
      </c>
    </row>
    <row r="2074" spans="1:8" x14ac:dyDescent="0.35">
      <c r="A2074" s="79" t="s">
        <v>6711</v>
      </c>
      <c r="B2074" s="80">
        <v>13.51</v>
      </c>
      <c r="C2074" s="80">
        <v>215</v>
      </c>
      <c r="D2074" s="80">
        <v>46</v>
      </c>
      <c r="E2074" s="80">
        <v>0.92100000000000004</v>
      </c>
      <c r="F2074" s="80">
        <v>1.9E-2</v>
      </c>
      <c r="G2074" s="80" t="s">
        <v>3450</v>
      </c>
      <c r="H2074" s="81" t="s">
        <v>6712</v>
      </c>
    </row>
    <row r="2075" spans="1:8" x14ac:dyDescent="0.35">
      <c r="A2075" s="79" t="s">
        <v>6713</v>
      </c>
      <c r="B2075" s="80">
        <v>13.5</v>
      </c>
      <c r="C2075" s="80">
        <v>351</v>
      </c>
      <c r="D2075" s="80">
        <v>46</v>
      </c>
      <c r="E2075" s="80">
        <v>0.72099999999999997</v>
      </c>
      <c r="F2075" s="80">
        <v>5.1999999999999998E-2</v>
      </c>
      <c r="G2075" s="80" t="s">
        <v>3450</v>
      </c>
      <c r="H2075" s="81" t="s">
        <v>6714</v>
      </c>
    </row>
    <row r="2076" spans="1:8" x14ac:dyDescent="0.35">
      <c r="A2076" s="79" t="s">
        <v>6715</v>
      </c>
      <c r="B2076" s="80">
        <v>13.5</v>
      </c>
      <c r="C2076" s="80">
        <v>258</v>
      </c>
      <c r="D2076" s="80">
        <v>46</v>
      </c>
      <c r="E2076" s="80">
        <v>0.84</v>
      </c>
      <c r="F2076" s="80">
        <v>0.05</v>
      </c>
      <c r="G2076" s="80" t="s">
        <v>3450</v>
      </c>
      <c r="H2076" s="81" t="s">
        <v>6716</v>
      </c>
    </row>
    <row r="2077" spans="1:8" x14ac:dyDescent="0.35">
      <c r="A2077" s="79" t="s">
        <v>6717</v>
      </c>
      <c r="B2077" s="80">
        <v>13.49</v>
      </c>
      <c r="C2077" s="80">
        <v>219</v>
      </c>
      <c r="D2077" s="80">
        <v>46</v>
      </c>
      <c r="E2077" s="80">
        <v>0.91200000000000003</v>
      </c>
      <c r="F2077" s="80">
        <v>6.0000000000000001E-3</v>
      </c>
      <c r="G2077" s="80" t="s">
        <v>3450</v>
      </c>
      <c r="H2077" s="81" t="s">
        <v>6718</v>
      </c>
    </row>
    <row r="2078" spans="1:8" x14ac:dyDescent="0.35">
      <c r="A2078" s="79" t="s">
        <v>4649</v>
      </c>
      <c r="B2078" s="80">
        <v>13.49</v>
      </c>
      <c r="C2078" s="80">
        <v>260</v>
      </c>
      <c r="D2078" s="80">
        <v>46</v>
      </c>
      <c r="E2078" s="80">
        <v>0.83599999999999997</v>
      </c>
      <c r="F2078" s="80">
        <v>8.6999999999999994E-2</v>
      </c>
      <c r="G2078" s="80" t="s">
        <v>3450</v>
      </c>
      <c r="H2078" s="81" t="s">
        <v>4650</v>
      </c>
    </row>
    <row r="2079" spans="1:8" x14ac:dyDescent="0.35">
      <c r="A2079" s="79" t="s">
        <v>6719</v>
      </c>
      <c r="B2079" s="80">
        <v>13.47</v>
      </c>
      <c r="C2079" s="80">
        <v>374</v>
      </c>
      <c r="D2079" s="80">
        <v>46</v>
      </c>
      <c r="E2079" s="80">
        <v>0.69699999999999995</v>
      </c>
      <c r="F2079" s="80">
        <v>0.10299999999999999</v>
      </c>
      <c r="G2079" s="80" t="s">
        <v>3450</v>
      </c>
      <c r="H2079" s="81" t="s">
        <v>6720</v>
      </c>
    </row>
    <row r="2080" spans="1:8" x14ac:dyDescent="0.35">
      <c r="A2080" s="79" t="s">
        <v>4980</v>
      </c>
      <c r="B2080" s="80">
        <v>13.47</v>
      </c>
      <c r="C2080" s="80">
        <v>205</v>
      </c>
      <c r="D2080" s="80">
        <v>46</v>
      </c>
      <c r="E2080" s="80">
        <v>0.94099999999999995</v>
      </c>
      <c r="F2080" s="80">
        <v>1E-3</v>
      </c>
      <c r="G2080" s="80" t="s">
        <v>3450</v>
      </c>
      <c r="H2080" s="81" t="s">
        <v>4981</v>
      </c>
    </row>
    <row r="2081" spans="1:8" x14ac:dyDescent="0.35">
      <c r="A2081" s="79" t="s">
        <v>6721</v>
      </c>
      <c r="B2081" s="80">
        <v>13.45</v>
      </c>
      <c r="C2081" s="80">
        <v>254</v>
      </c>
      <c r="D2081" s="80">
        <v>46</v>
      </c>
      <c r="E2081" s="80">
        <v>0.84399999999999997</v>
      </c>
      <c r="F2081" s="80">
        <v>4.0000000000000001E-3</v>
      </c>
      <c r="G2081" s="80" t="s">
        <v>3450</v>
      </c>
      <c r="H2081" s="81" t="s">
        <v>6722</v>
      </c>
    </row>
    <row r="2082" spans="1:8" x14ac:dyDescent="0.35">
      <c r="A2082" s="79" t="s">
        <v>6723</v>
      </c>
      <c r="B2082" s="80">
        <v>13.44</v>
      </c>
      <c r="C2082" s="80">
        <v>226</v>
      </c>
      <c r="D2082" s="80">
        <v>46</v>
      </c>
      <c r="E2082" s="80">
        <v>0.89400000000000002</v>
      </c>
      <c r="F2082" s="80">
        <v>0</v>
      </c>
      <c r="G2082" s="80" t="s">
        <v>3450</v>
      </c>
      <c r="H2082" s="81" t="s">
        <v>6724</v>
      </c>
    </row>
    <row r="2083" spans="1:8" x14ac:dyDescent="0.35">
      <c r="A2083" s="79" t="s">
        <v>4613</v>
      </c>
      <c r="B2083" s="80">
        <v>13.43</v>
      </c>
      <c r="C2083" s="80">
        <v>249</v>
      </c>
      <c r="D2083" s="80">
        <v>46</v>
      </c>
      <c r="E2083" s="80">
        <v>0.85099999999999998</v>
      </c>
      <c r="F2083" s="80">
        <v>4.9000000000000002E-2</v>
      </c>
      <c r="G2083" s="80" t="s">
        <v>3450</v>
      </c>
      <c r="H2083" s="81" t="s">
        <v>4614</v>
      </c>
    </row>
    <row r="2084" spans="1:8" x14ac:dyDescent="0.35">
      <c r="A2084" s="79" t="s">
        <v>4662</v>
      </c>
      <c r="B2084" s="80">
        <v>13.42</v>
      </c>
      <c r="C2084" s="80">
        <v>248</v>
      </c>
      <c r="D2084" s="80">
        <v>46</v>
      </c>
      <c r="E2084" s="80">
        <v>0.85199999999999998</v>
      </c>
      <c r="F2084" s="80">
        <v>4.0000000000000001E-3</v>
      </c>
      <c r="G2084" s="80" t="s">
        <v>3450</v>
      </c>
      <c r="H2084" s="81" t="s">
        <v>4663</v>
      </c>
    </row>
    <row r="2085" spans="1:8" x14ac:dyDescent="0.35">
      <c r="A2085" s="79" t="s">
        <v>4966</v>
      </c>
      <c r="B2085" s="80">
        <v>13.4</v>
      </c>
      <c r="C2085" s="80">
        <v>271</v>
      </c>
      <c r="D2085" s="80">
        <v>46</v>
      </c>
      <c r="E2085" s="80">
        <v>0.81399999999999995</v>
      </c>
      <c r="F2085" s="80">
        <v>7.1999999999999995E-2</v>
      </c>
      <c r="G2085" s="80" t="s">
        <v>3450</v>
      </c>
      <c r="H2085" s="81" t="s">
        <v>4967</v>
      </c>
    </row>
    <row r="2086" spans="1:8" x14ac:dyDescent="0.35">
      <c r="A2086" s="79" t="s">
        <v>4819</v>
      </c>
      <c r="B2086" s="80">
        <v>13.4</v>
      </c>
      <c r="C2086" s="80">
        <v>191</v>
      </c>
      <c r="D2086" s="80">
        <v>46</v>
      </c>
      <c r="E2086" s="80">
        <v>0.96899999999999997</v>
      </c>
      <c r="F2086" s="80">
        <v>0</v>
      </c>
      <c r="G2086" s="80" t="s">
        <v>3450</v>
      </c>
      <c r="H2086" s="81" t="s">
        <v>4820</v>
      </c>
    </row>
    <row r="2087" spans="1:8" x14ac:dyDescent="0.35">
      <c r="A2087" s="79" t="s">
        <v>6725</v>
      </c>
      <c r="B2087" s="80">
        <v>13.39</v>
      </c>
      <c r="C2087" s="80">
        <v>254</v>
      </c>
      <c r="D2087" s="80">
        <v>46</v>
      </c>
      <c r="E2087" s="80">
        <v>0.84</v>
      </c>
      <c r="F2087" s="80">
        <v>3.3000000000000002E-2</v>
      </c>
      <c r="G2087" s="80" t="s">
        <v>3450</v>
      </c>
      <c r="H2087" s="81" t="s">
        <v>4516</v>
      </c>
    </row>
    <row r="2088" spans="1:8" x14ac:dyDescent="0.35">
      <c r="A2088" s="79" t="s">
        <v>6726</v>
      </c>
      <c r="B2088" s="80">
        <v>13.38</v>
      </c>
      <c r="C2088" s="80">
        <v>289</v>
      </c>
      <c r="D2088" s="80">
        <v>46</v>
      </c>
      <c r="E2088" s="80">
        <v>0.78700000000000003</v>
      </c>
      <c r="F2088" s="80">
        <v>8.4000000000000005E-2</v>
      </c>
      <c r="G2088" s="80" t="s">
        <v>3450</v>
      </c>
      <c r="H2088" s="81" t="s">
        <v>6727</v>
      </c>
    </row>
    <row r="2089" spans="1:8" x14ac:dyDescent="0.35">
      <c r="A2089" s="79" t="s">
        <v>6728</v>
      </c>
      <c r="B2089" s="80">
        <v>13.35</v>
      </c>
      <c r="C2089" s="80">
        <v>264</v>
      </c>
      <c r="D2089" s="80">
        <v>46</v>
      </c>
      <c r="E2089" s="80">
        <v>0.82199999999999995</v>
      </c>
      <c r="F2089" s="80">
        <v>0.114</v>
      </c>
      <c r="G2089" s="80" t="s">
        <v>3450</v>
      </c>
      <c r="H2089" s="81" t="s">
        <v>6729</v>
      </c>
    </row>
    <row r="2090" spans="1:8" x14ac:dyDescent="0.35">
      <c r="A2090" s="79" t="s">
        <v>5078</v>
      </c>
      <c r="B2090" s="80">
        <v>13.35</v>
      </c>
      <c r="C2090" s="80">
        <v>223</v>
      </c>
      <c r="D2090" s="80">
        <v>46</v>
      </c>
      <c r="E2090" s="80">
        <v>0.89400000000000002</v>
      </c>
      <c r="F2090" s="80">
        <v>8.0000000000000002E-3</v>
      </c>
      <c r="G2090" s="80" t="s">
        <v>3450</v>
      </c>
      <c r="H2090" s="81" t="s">
        <v>5079</v>
      </c>
    </row>
    <row r="2091" spans="1:8" x14ac:dyDescent="0.35">
      <c r="A2091" s="79" t="s">
        <v>4888</v>
      </c>
      <c r="B2091" s="80">
        <v>13.34</v>
      </c>
      <c r="C2091" s="80">
        <v>187</v>
      </c>
      <c r="D2091" s="80">
        <v>46</v>
      </c>
      <c r="E2091" s="80">
        <v>0.97599999999999998</v>
      </c>
      <c r="F2091" s="80">
        <v>0</v>
      </c>
      <c r="G2091" s="80" t="s">
        <v>3450</v>
      </c>
      <c r="H2091" s="81" t="s">
        <v>4889</v>
      </c>
    </row>
    <row r="2092" spans="1:8" x14ac:dyDescent="0.35">
      <c r="A2092" s="79" t="s">
        <v>6730</v>
      </c>
      <c r="B2092" s="80">
        <v>13.34</v>
      </c>
      <c r="C2092" s="80">
        <v>344</v>
      </c>
      <c r="D2092" s="80">
        <v>46</v>
      </c>
      <c r="E2092" s="80">
        <v>0.71899999999999997</v>
      </c>
      <c r="F2092" s="80">
        <v>0.12</v>
      </c>
      <c r="G2092" s="80" t="s">
        <v>3450</v>
      </c>
      <c r="H2092" s="81" t="s">
        <v>6731</v>
      </c>
    </row>
    <row r="2093" spans="1:8" x14ac:dyDescent="0.35">
      <c r="A2093" s="79" t="s">
        <v>6732</v>
      </c>
      <c r="B2093" s="80">
        <v>13.34</v>
      </c>
      <c r="C2093" s="80">
        <v>273</v>
      </c>
      <c r="D2093" s="80">
        <v>46</v>
      </c>
      <c r="E2093" s="80">
        <v>0.80700000000000005</v>
      </c>
      <c r="F2093" s="80">
        <v>8.1000000000000003E-2</v>
      </c>
      <c r="G2093" s="80" t="s">
        <v>3450</v>
      </c>
      <c r="H2093" s="81" t="s">
        <v>6733</v>
      </c>
    </row>
    <row r="2094" spans="1:8" x14ac:dyDescent="0.35">
      <c r="A2094" s="79" t="s">
        <v>6734</v>
      </c>
      <c r="B2094" s="80">
        <v>13.32</v>
      </c>
      <c r="C2094" s="80">
        <v>388</v>
      </c>
      <c r="D2094" s="80">
        <v>46</v>
      </c>
      <c r="E2094" s="80">
        <v>0.67600000000000005</v>
      </c>
      <c r="F2094" s="80">
        <v>0.219</v>
      </c>
      <c r="G2094" s="80" t="s">
        <v>3450</v>
      </c>
      <c r="H2094" s="81" t="s">
        <v>6735</v>
      </c>
    </row>
    <row r="2095" spans="1:8" x14ac:dyDescent="0.35">
      <c r="A2095" s="79" t="s">
        <v>4867</v>
      </c>
      <c r="B2095" s="80">
        <v>13.32</v>
      </c>
      <c r="C2095" s="80">
        <v>198</v>
      </c>
      <c r="D2095" s="80">
        <v>46</v>
      </c>
      <c r="E2095" s="80">
        <v>0.94599999999999995</v>
      </c>
      <c r="F2095" s="80">
        <v>0</v>
      </c>
      <c r="G2095" s="80" t="s">
        <v>3450</v>
      </c>
      <c r="H2095" s="81" t="s">
        <v>4868</v>
      </c>
    </row>
    <row r="2096" spans="1:8" x14ac:dyDescent="0.35">
      <c r="A2096" s="79" t="s">
        <v>6736</v>
      </c>
      <c r="B2096" s="80">
        <v>13.31</v>
      </c>
      <c r="C2096" s="80">
        <v>246</v>
      </c>
      <c r="D2096" s="80">
        <v>46</v>
      </c>
      <c r="E2096" s="80">
        <v>0.84799999999999998</v>
      </c>
      <c r="F2096" s="80">
        <v>1.4E-2</v>
      </c>
      <c r="G2096" s="80" t="s">
        <v>3450</v>
      </c>
      <c r="H2096" s="81" t="s">
        <v>6737</v>
      </c>
    </row>
    <row r="2097" spans="1:8" x14ac:dyDescent="0.35">
      <c r="A2097" s="79" t="s">
        <v>4968</v>
      </c>
      <c r="B2097" s="80">
        <v>13.29</v>
      </c>
      <c r="C2097" s="80">
        <v>216</v>
      </c>
      <c r="D2097" s="80">
        <v>46</v>
      </c>
      <c r="E2097" s="80">
        <v>0.90500000000000003</v>
      </c>
      <c r="F2097" s="80">
        <v>8.0000000000000002E-3</v>
      </c>
      <c r="G2097" s="80" t="s">
        <v>3450</v>
      </c>
      <c r="H2097" s="81" t="s">
        <v>4969</v>
      </c>
    </row>
    <row r="2098" spans="1:8" x14ac:dyDescent="0.35">
      <c r="A2098" s="79" t="s">
        <v>6738</v>
      </c>
      <c r="B2098" s="80">
        <v>13.28</v>
      </c>
      <c r="C2098" s="80">
        <v>226</v>
      </c>
      <c r="D2098" s="80">
        <v>46</v>
      </c>
      <c r="E2098" s="80">
        <v>0.88300000000000001</v>
      </c>
      <c r="F2098" s="80">
        <v>1.6E-2</v>
      </c>
      <c r="G2098" s="80" t="s">
        <v>3450</v>
      </c>
      <c r="H2098" s="81" t="s">
        <v>6739</v>
      </c>
    </row>
    <row r="2099" spans="1:8" x14ac:dyDescent="0.35">
      <c r="A2099" s="79" t="s">
        <v>6740</v>
      </c>
      <c r="B2099" s="80">
        <v>13.25</v>
      </c>
      <c r="C2099" s="80">
        <v>307</v>
      </c>
      <c r="D2099" s="80">
        <v>46</v>
      </c>
      <c r="E2099" s="80">
        <v>0.75600000000000001</v>
      </c>
      <c r="F2099" s="80">
        <v>5.7000000000000002E-2</v>
      </c>
      <c r="G2099" s="80" t="s">
        <v>3450</v>
      </c>
      <c r="H2099" s="81" t="s">
        <v>6741</v>
      </c>
    </row>
    <row r="2100" spans="1:8" x14ac:dyDescent="0.35">
      <c r="A2100" s="79" t="s">
        <v>6742</v>
      </c>
      <c r="B2100" s="80">
        <v>13.24</v>
      </c>
      <c r="C2100" s="80">
        <v>317</v>
      </c>
      <c r="D2100" s="80">
        <v>46</v>
      </c>
      <c r="E2100" s="80">
        <v>0.74299999999999999</v>
      </c>
      <c r="F2100" s="80">
        <v>0.11600000000000001</v>
      </c>
      <c r="G2100" s="80" t="s">
        <v>3450</v>
      </c>
      <c r="H2100" s="81" t="s">
        <v>6743</v>
      </c>
    </row>
    <row r="2101" spans="1:8" x14ac:dyDescent="0.35">
      <c r="A2101" s="79" t="s">
        <v>6744</v>
      </c>
      <c r="B2101" s="80">
        <v>13.24</v>
      </c>
      <c r="C2101" s="80">
        <v>192</v>
      </c>
      <c r="D2101" s="80">
        <v>46</v>
      </c>
      <c r="E2101" s="80">
        <v>0.95499999999999996</v>
      </c>
      <c r="F2101" s="80">
        <v>4.0000000000000001E-3</v>
      </c>
      <c r="G2101" s="80" t="s">
        <v>3450</v>
      </c>
      <c r="H2101" s="81" t="s">
        <v>6745</v>
      </c>
    </row>
    <row r="2102" spans="1:8" x14ac:dyDescent="0.35">
      <c r="A2102" s="79" t="s">
        <v>5120</v>
      </c>
      <c r="B2102" s="80">
        <v>13.23</v>
      </c>
      <c r="C2102" s="80">
        <v>224</v>
      </c>
      <c r="D2102" s="80">
        <v>46</v>
      </c>
      <c r="E2102" s="80">
        <v>0.88400000000000001</v>
      </c>
      <c r="F2102" s="80">
        <v>0.01</v>
      </c>
      <c r="G2102" s="80" t="s">
        <v>3450</v>
      </c>
      <c r="H2102" s="81" t="s">
        <v>5121</v>
      </c>
    </row>
    <row r="2103" spans="1:8" x14ac:dyDescent="0.35">
      <c r="A2103" s="79" t="s">
        <v>6746</v>
      </c>
      <c r="B2103" s="80">
        <v>13.22</v>
      </c>
      <c r="C2103" s="80">
        <v>284</v>
      </c>
      <c r="D2103" s="80">
        <v>46</v>
      </c>
      <c r="E2103" s="80">
        <v>0.78500000000000003</v>
      </c>
      <c r="F2103" s="80">
        <v>5.1999999999999998E-2</v>
      </c>
      <c r="G2103" s="80" t="s">
        <v>3450</v>
      </c>
      <c r="H2103" s="81" t="s">
        <v>6747</v>
      </c>
    </row>
    <row r="2104" spans="1:8" x14ac:dyDescent="0.35">
      <c r="A2104" s="79" t="s">
        <v>6748</v>
      </c>
      <c r="B2104" s="80">
        <v>13.21</v>
      </c>
      <c r="C2104" s="80">
        <v>238</v>
      </c>
      <c r="D2104" s="80">
        <v>46</v>
      </c>
      <c r="E2104" s="80">
        <v>0.85599999999999998</v>
      </c>
      <c r="F2104" s="80">
        <v>1.9E-2</v>
      </c>
      <c r="G2104" s="80" t="s">
        <v>3450</v>
      </c>
      <c r="H2104" s="81" t="s">
        <v>6749</v>
      </c>
    </row>
    <row r="2105" spans="1:8" x14ac:dyDescent="0.35">
      <c r="A2105" s="79" t="s">
        <v>6750</v>
      </c>
      <c r="B2105" s="80">
        <v>13.21</v>
      </c>
      <c r="C2105" s="80">
        <v>305</v>
      </c>
      <c r="D2105" s="80">
        <v>46</v>
      </c>
      <c r="E2105" s="80">
        <v>0.75600000000000001</v>
      </c>
      <c r="F2105" s="80">
        <v>7.4999999999999997E-2</v>
      </c>
      <c r="G2105" s="80" t="s">
        <v>3450</v>
      </c>
      <c r="H2105" s="81" t="s">
        <v>6751</v>
      </c>
    </row>
    <row r="2106" spans="1:8" x14ac:dyDescent="0.35">
      <c r="A2106" s="79" t="s">
        <v>6752</v>
      </c>
      <c r="B2106" s="80">
        <v>13.18</v>
      </c>
      <c r="C2106" s="80">
        <v>200</v>
      </c>
      <c r="D2106" s="80">
        <v>46</v>
      </c>
      <c r="E2106" s="80">
        <v>0.93200000000000005</v>
      </c>
      <c r="F2106" s="80">
        <v>1.4E-2</v>
      </c>
      <c r="G2106" s="80" t="s">
        <v>3450</v>
      </c>
      <c r="H2106" s="81" t="s">
        <v>6753</v>
      </c>
    </row>
    <row r="2107" spans="1:8" x14ac:dyDescent="0.35">
      <c r="A2107" s="79" t="s">
        <v>4880</v>
      </c>
      <c r="B2107" s="80">
        <v>13.15</v>
      </c>
      <c r="C2107" s="80">
        <v>193</v>
      </c>
      <c r="D2107" s="80">
        <v>46</v>
      </c>
      <c r="E2107" s="80">
        <v>0.94599999999999995</v>
      </c>
      <c r="F2107" s="80">
        <v>5.0000000000000001E-3</v>
      </c>
      <c r="G2107" s="80" t="s">
        <v>3450</v>
      </c>
      <c r="H2107" s="81" t="s">
        <v>4881</v>
      </c>
    </row>
    <row r="2108" spans="1:8" x14ac:dyDescent="0.35">
      <c r="A2108" s="79" t="s">
        <v>6754</v>
      </c>
      <c r="B2108" s="80">
        <v>13.11</v>
      </c>
      <c r="C2108" s="80">
        <v>195</v>
      </c>
      <c r="D2108" s="80">
        <v>46</v>
      </c>
      <c r="E2108" s="80">
        <v>0.93899999999999995</v>
      </c>
      <c r="F2108" s="80">
        <v>4.0000000000000001E-3</v>
      </c>
      <c r="G2108" s="80" t="s">
        <v>3450</v>
      </c>
      <c r="H2108" s="81" t="s">
        <v>6755</v>
      </c>
    </row>
    <row r="2109" spans="1:8" x14ac:dyDescent="0.35">
      <c r="A2109" s="79" t="s">
        <v>5110</v>
      </c>
      <c r="B2109" s="80">
        <v>13.05</v>
      </c>
      <c r="C2109" s="80">
        <v>226</v>
      </c>
      <c r="D2109" s="80">
        <v>46</v>
      </c>
      <c r="E2109" s="80">
        <v>0.86799999999999999</v>
      </c>
      <c r="F2109" s="80">
        <v>0.04</v>
      </c>
      <c r="G2109" s="80" t="s">
        <v>3450</v>
      </c>
      <c r="H2109" s="81" t="s">
        <v>5111</v>
      </c>
    </row>
    <row r="2110" spans="1:8" x14ac:dyDescent="0.35">
      <c r="A2110" s="79" t="s">
        <v>4884</v>
      </c>
      <c r="B2110" s="80">
        <v>13.03</v>
      </c>
      <c r="C2110" s="80">
        <v>199</v>
      </c>
      <c r="D2110" s="80">
        <v>46</v>
      </c>
      <c r="E2110" s="80">
        <v>0.92400000000000004</v>
      </c>
      <c r="F2110" s="80">
        <v>5.0999999999999997E-2</v>
      </c>
      <c r="G2110" s="80" t="s">
        <v>3450</v>
      </c>
      <c r="H2110" s="81" t="s">
        <v>4885</v>
      </c>
    </row>
    <row r="2111" spans="1:8" x14ac:dyDescent="0.35">
      <c r="A2111" s="79" t="s">
        <v>6756</v>
      </c>
      <c r="B2111" s="80">
        <v>13.03</v>
      </c>
      <c r="C2111" s="80">
        <v>207</v>
      </c>
      <c r="D2111" s="80">
        <v>46</v>
      </c>
      <c r="E2111" s="80">
        <v>0.90500000000000003</v>
      </c>
      <c r="F2111" s="80">
        <v>5.2999999999999999E-2</v>
      </c>
      <c r="G2111" s="80" t="s">
        <v>3450</v>
      </c>
      <c r="H2111" s="81" t="s">
        <v>6757</v>
      </c>
    </row>
    <row r="2112" spans="1:8" x14ac:dyDescent="0.35">
      <c r="A2112" s="79" t="s">
        <v>4958</v>
      </c>
      <c r="B2112" s="80">
        <v>13.02</v>
      </c>
      <c r="C2112" s="80">
        <v>198</v>
      </c>
      <c r="D2112" s="80">
        <v>46</v>
      </c>
      <c r="E2112" s="80">
        <v>0.92500000000000004</v>
      </c>
      <c r="F2112" s="80">
        <v>2E-3</v>
      </c>
      <c r="G2112" s="80" t="s">
        <v>3450</v>
      </c>
      <c r="H2112" s="81" t="s">
        <v>4959</v>
      </c>
    </row>
    <row r="2113" spans="1:8" x14ac:dyDescent="0.35">
      <c r="A2113" s="79" t="s">
        <v>6758</v>
      </c>
      <c r="B2113" s="80">
        <v>13.01</v>
      </c>
      <c r="C2113" s="80">
        <v>231</v>
      </c>
      <c r="D2113" s="80">
        <v>46</v>
      </c>
      <c r="E2113" s="80">
        <v>0.85599999999999998</v>
      </c>
      <c r="F2113" s="80">
        <v>0</v>
      </c>
      <c r="G2113" s="80" t="s">
        <v>3450</v>
      </c>
      <c r="H2113" s="81" t="s">
        <v>6759</v>
      </c>
    </row>
    <row r="2114" spans="1:8" x14ac:dyDescent="0.35">
      <c r="A2114" s="79" t="s">
        <v>6760</v>
      </c>
      <c r="B2114" s="80">
        <v>13</v>
      </c>
      <c r="C2114" s="80">
        <v>198</v>
      </c>
      <c r="D2114" s="80">
        <v>46</v>
      </c>
      <c r="E2114" s="80">
        <v>0.92400000000000004</v>
      </c>
      <c r="F2114" s="80">
        <v>1E-3</v>
      </c>
      <c r="G2114" s="80" t="s">
        <v>3450</v>
      </c>
      <c r="H2114" s="81" t="s">
        <v>6761</v>
      </c>
    </row>
    <row r="2115" spans="1:8" x14ac:dyDescent="0.35">
      <c r="A2115" s="79" t="s">
        <v>6762</v>
      </c>
      <c r="B2115" s="80">
        <v>12.98</v>
      </c>
      <c r="C2115" s="80">
        <v>298</v>
      </c>
      <c r="D2115" s="80">
        <v>46</v>
      </c>
      <c r="E2115" s="80">
        <v>0.752</v>
      </c>
      <c r="F2115" s="80">
        <v>0.14499999999999999</v>
      </c>
      <c r="G2115" s="80" t="s">
        <v>3574</v>
      </c>
      <c r="H2115" s="81" t="s">
        <v>6763</v>
      </c>
    </row>
    <row r="2116" spans="1:8" x14ac:dyDescent="0.35">
      <c r="A2116" s="79" t="s">
        <v>4990</v>
      </c>
      <c r="B2116" s="80">
        <v>12.98</v>
      </c>
      <c r="C2116" s="80">
        <v>185</v>
      </c>
      <c r="D2116" s="80">
        <v>46</v>
      </c>
      <c r="E2116" s="80">
        <v>0.95399999999999996</v>
      </c>
      <c r="F2116" s="80">
        <v>0</v>
      </c>
      <c r="G2116" s="80" t="s">
        <v>3450</v>
      </c>
      <c r="H2116" s="81" t="s">
        <v>4991</v>
      </c>
    </row>
    <row r="2117" spans="1:8" x14ac:dyDescent="0.35">
      <c r="A2117" s="79" t="s">
        <v>4914</v>
      </c>
      <c r="B2117" s="80">
        <v>12.97</v>
      </c>
      <c r="C2117" s="80">
        <v>206</v>
      </c>
      <c r="D2117" s="80">
        <v>46</v>
      </c>
      <c r="E2117" s="80">
        <v>0.90400000000000003</v>
      </c>
      <c r="F2117" s="80">
        <v>0</v>
      </c>
      <c r="G2117" s="80" t="s">
        <v>3450</v>
      </c>
      <c r="H2117" s="81" t="s">
        <v>4915</v>
      </c>
    </row>
    <row r="2118" spans="1:8" x14ac:dyDescent="0.35">
      <c r="A2118" s="79" t="s">
        <v>4719</v>
      </c>
      <c r="B2118" s="80">
        <v>12.95</v>
      </c>
      <c r="C2118" s="80">
        <v>279</v>
      </c>
      <c r="D2118" s="80">
        <v>46</v>
      </c>
      <c r="E2118" s="80">
        <v>0.77500000000000002</v>
      </c>
      <c r="F2118" s="80">
        <v>0.15</v>
      </c>
      <c r="G2118" s="80" t="s">
        <v>3450</v>
      </c>
      <c r="H2118" s="81" t="s">
        <v>4720</v>
      </c>
    </row>
    <row r="2119" spans="1:8" x14ac:dyDescent="0.35">
      <c r="A2119" s="79" t="s">
        <v>5427</v>
      </c>
      <c r="B2119" s="80">
        <v>12.94</v>
      </c>
      <c r="C2119" s="80">
        <v>294</v>
      </c>
      <c r="D2119" s="80">
        <v>46</v>
      </c>
      <c r="E2119" s="80">
        <v>0.755</v>
      </c>
      <c r="F2119" s="80">
        <v>0.13800000000000001</v>
      </c>
      <c r="G2119" s="80" t="s">
        <v>3450</v>
      </c>
      <c r="H2119" s="81" t="s">
        <v>5428</v>
      </c>
    </row>
    <row r="2120" spans="1:8" x14ac:dyDescent="0.35">
      <c r="A2120" s="79" t="s">
        <v>6764</v>
      </c>
      <c r="B2120" s="80">
        <v>12.93</v>
      </c>
      <c r="C2120" s="80">
        <v>215</v>
      </c>
      <c r="D2120" s="80">
        <v>46</v>
      </c>
      <c r="E2120" s="80">
        <v>0.88200000000000001</v>
      </c>
      <c r="F2120" s="80">
        <v>1.2999999999999999E-2</v>
      </c>
      <c r="G2120" s="80" t="s">
        <v>3450</v>
      </c>
      <c r="H2120" s="81" t="s">
        <v>4812</v>
      </c>
    </row>
    <row r="2121" spans="1:8" x14ac:dyDescent="0.35">
      <c r="A2121" s="79" t="s">
        <v>6765</v>
      </c>
      <c r="B2121" s="80">
        <v>12.91</v>
      </c>
      <c r="C2121" s="80">
        <v>198</v>
      </c>
      <c r="D2121" s="80">
        <v>46</v>
      </c>
      <c r="E2121" s="80">
        <v>0.91700000000000004</v>
      </c>
      <c r="F2121" s="80">
        <v>5.0000000000000001E-3</v>
      </c>
      <c r="G2121" s="80" t="s">
        <v>3450</v>
      </c>
      <c r="H2121" s="81" t="s">
        <v>6766</v>
      </c>
    </row>
    <row r="2122" spans="1:8" x14ac:dyDescent="0.35">
      <c r="A2122" s="79" t="s">
        <v>3460</v>
      </c>
      <c r="B2122" s="80">
        <v>12.9</v>
      </c>
      <c r="C2122" s="80">
        <v>339</v>
      </c>
      <c r="D2122" s="80">
        <v>46</v>
      </c>
      <c r="E2122" s="80">
        <v>0.7</v>
      </c>
      <c r="F2122" s="80">
        <v>0.13400000000000001</v>
      </c>
      <c r="G2122" s="80" t="s">
        <v>3450</v>
      </c>
      <c r="H2122" s="81" t="s">
        <v>3461</v>
      </c>
    </row>
    <row r="2123" spans="1:8" x14ac:dyDescent="0.35">
      <c r="A2123" s="79" t="s">
        <v>6086</v>
      </c>
      <c r="B2123" s="80">
        <v>12.9</v>
      </c>
      <c r="C2123" s="80">
        <v>199</v>
      </c>
      <c r="D2123" s="80">
        <v>46</v>
      </c>
      <c r="E2123" s="80">
        <v>0.91400000000000003</v>
      </c>
      <c r="F2123" s="80">
        <v>0.01</v>
      </c>
      <c r="G2123" s="80" t="s">
        <v>3450</v>
      </c>
      <c r="H2123" s="81" t="s">
        <v>6087</v>
      </c>
    </row>
    <row r="2124" spans="1:8" x14ac:dyDescent="0.35">
      <c r="A2124" s="79" t="s">
        <v>4770</v>
      </c>
      <c r="B2124" s="80">
        <v>12.88</v>
      </c>
      <c r="C2124" s="80">
        <v>187</v>
      </c>
      <c r="D2124" s="80">
        <v>46</v>
      </c>
      <c r="E2124" s="80">
        <v>0.94199999999999995</v>
      </c>
      <c r="F2124" s="80">
        <v>5.0000000000000001E-3</v>
      </c>
      <c r="G2124" s="80" t="s">
        <v>3450</v>
      </c>
      <c r="H2124" s="81" t="s">
        <v>4771</v>
      </c>
    </row>
    <row r="2125" spans="1:8" x14ac:dyDescent="0.35">
      <c r="A2125" s="79" t="s">
        <v>6767</v>
      </c>
      <c r="B2125" s="80">
        <v>12.87</v>
      </c>
      <c r="C2125" s="80">
        <v>265</v>
      </c>
      <c r="D2125" s="80">
        <v>46</v>
      </c>
      <c r="E2125" s="80">
        <v>0.79100000000000004</v>
      </c>
      <c r="F2125" s="80">
        <v>0.06</v>
      </c>
      <c r="G2125" s="80" t="s">
        <v>3450</v>
      </c>
      <c r="H2125" s="81" t="s">
        <v>6768</v>
      </c>
    </row>
    <row r="2126" spans="1:8" x14ac:dyDescent="0.35">
      <c r="A2126" s="79" t="s">
        <v>6769</v>
      </c>
      <c r="B2126" s="80">
        <v>12.87</v>
      </c>
      <c r="C2126" s="80">
        <v>297</v>
      </c>
      <c r="D2126" s="80">
        <v>46</v>
      </c>
      <c r="E2126" s="80">
        <v>0.747</v>
      </c>
      <c r="F2126" s="80">
        <v>0.10199999999999999</v>
      </c>
      <c r="G2126" s="80" t="s">
        <v>3450</v>
      </c>
      <c r="H2126" s="81" t="s">
        <v>3729</v>
      </c>
    </row>
    <row r="2127" spans="1:8" x14ac:dyDescent="0.35">
      <c r="A2127" s="79" t="s">
        <v>6770</v>
      </c>
      <c r="B2127" s="80">
        <v>12.85</v>
      </c>
      <c r="C2127" s="80">
        <v>259</v>
      </c>
      <c r="D2127" s="80">
        <v>46</v>
      </c>
      <c r="E2127" s="80">
        <v>0.79900000000000004</v>
      </c>
      <c r="F2127" s="80">
        <v>6.6000000000000003E-2</v>
      </c>
      <c r="G2127" s="80" t="s">
        <v>3450</v>
      </c>
      <c r="H2127" s="81" t="s">
        <v>4923</v>
      </c>
    </row>
    <row r="2128" spans="1:8" x14ac:dyDescent="0.35">
      <c r="A2128" s="79" t="s">
        <v>5037</v>
      </c>
      <c r="B2128" s="80">
        <v>12.82</v>
      </c>
      <c r="C2128" s="80">
        <v>178</v>
      </c>
      <c r="D2128" s="80">
        <v>46</v>
      </c>
      <c r="E2128" s="80">
        <v>0.96099999999999997</v>
      </c>
      <c r="F2128" s="80">
        <v>0</v>
      </c>
      <c r="G2128" s="80" t="s">
        <v>3450</v>
      </c>
      <c r="H2128" s="81" t="s">
        <v>5038</v>
      </c>
    </row>
    <row r="2129" spans="1:8" x14ac:dyDescent="0.35">
      <c r="A2129" s="79" t="s">
        <v>6771</v>
      </c>
      <c r="B2129" s="80">
        <v>12.81</v>
      </c>
      <c r="C2129" s="80">
        <v>238</v>
      </c>
      <c r="D2129" s="80">
        <v>46</v>
      </c>
      <c r="E2129" s="80">
        <v>0.83</v>
      </c>
      <c r="F2129" s="80">
        <v>6.5000000000000002E-2</v>
      </c>
      <c r="G2129" s="80" t="s">
        <v>3450</v>
      </c>
      <c r="H2129" s="81" t="s">
        <v>6772</v>
      </c>
    </row>
    <row r="2130" spans="1:8" x14ac:dyDescent="0.35">
      <c r="A2130" s="79" t="s">
        <v>4430</v>
      </c>
      <c r="B2130" s="80">
        <v>12.81</v>
      </c>
      <c r="C2130" s="80">
        <v>404</v>
      </c>
      <c r="D2130" s="80">
        <v>46</v>
      </c>
      <c r="E2130" s="80">
        <v>0.63700000000000001</v>
      </c>
      <c r="F2130" s="80">
        <v>0.128</v>
      </c>
      <c r="G2130" s="80" t="s">
        <v>3450</v>
      </c>
      <c r="H2130" s="81" t="s">
        <v>4431</v>
      </c>
    </row>
    <row r="2131" spans="1:8" x14ac:dyDescent="0.35">
      <c r="A2131" s="79" t="s">
        <v>6109</v>
      </c>
      <c r="B2131" s="80">
        <v>12.78</v>
      </c>
      <c r="C2131" s="80">
        <v>179</v>
      </c>
      <c r="D2131" s="80">
        <v>46</v>
      </c>
      <c r="E2131" s="80">
        <v>0.95499999999999996</v>
      </c>
      <c r="F2131" s="80">
        <v>8.9999999999999993E-3</v>
      </c>
      <c r="G2131" s="80" t="s">
        <v>3450</v>
      </c>
      <c r="H2131" s="81" t="s">
        <v>6110</v>
      </c>
    </row>
    <row r="2132" spans="1:8" x14ac:dyDescent="0.35">
      <c r="A2132" s="79" t="s">
        <v>6773</v>
      </c>
      <c r="B2132" s="80">
        <v>12.77</v>
      </c>
      <c r="C2132" s="80">
        <v>426</v>
      </c>
      <c r="D2132" s="80">
        <v>46</v>
      </c>
      <c r="E2132" s="80">
        <v>0.61899999999999999</v>
      </c>
      <c r="F2132" s="80">
        <v>0.26700000000000002</v>
      </c>
      <c r="G2132" s="80" t="s">
        <v>3450</v>
      </c>
      <c r="H2132" s="81" t="s">
        <v>6774</v>
      </c>
    </row>
    <row r="2133" spans="1:8" x14ac:dyDescent="0.35">
      <c r="A2133" s="79" t="s">
        <v>4859</v>
      </c>
      <c r="B2133" s="80">
        <v>12.75</v>
      </c>
      <c r="C2133" s="80">
        <v>226</v>
      </c>
      <c r="D2133" s="80">
        <v>46</v>
      </c>
      <c r="E2133" s="80">
        <v>0.84799999999999998</v>
      </c>
      <c r="F2133" s="80">
        <v>7.0999999999999994E-2</v>
      </c>
      <c r="G2133" s="80" t="s">
        <v>3450</v>
      </c>
      <c r="H2133" s="81" t="s">
        <v>4860</v>
      </c>
    </row>
    <row r="2134" spans="1:8" x14ac:dyDescent="0.35">
      <c r="A2134" s="79" t="s">
        <v>5006</v>
      </c>
      <c r="B2134" s="80">
        <v>12.75</v>
      </c>
      <c r="C2134" s="80">
        <v>217</v>
      </c>
      <c r="D2134" s="80">
        <v>46</v>
      </c>
      <c r="E2134" s="80">
        <v>0.86499999999999999</v>
      </c>
      <c r="F2134" s="80">
        <v>7.0000000000000001E-3</v>
      </c>
      <c r="G2134" s="80" t="s">
        <v>3450</v>
      </c>
      <c r="H2134" s="81" t="s">
        <v>5007</v>
      </c>
    </row>
    <row r="2135" spans="1:8" x14ac:dyDescent="0.35">
      <c r="A2135" s="79" t="s">
        <v>5076</v>
      </c>
      <c r="B2135" s="80">
        <v>12.73</v>
      </c>
      <c r="C2135" s="80">
        <v>204</v>
      </c>
      <c r="D2135" s="80">
        <v>46</v>
      </c>
      <c r="E2135" s="80">
        <v>0.89200000000000002</v>
      </c>
      <c r="F2135" s="80">
        <v>1.6E-2</v>
      </c>
      <c r="G2135" s="80" t="s">
        <v>3450</v>
      </c>
      <c r="H2135" s="81" t="s">
        <v>5077</v>
      </c>
    </row>
    <row r="2136" spans="1:8" x14ac:dyDescent="0.35">
      <c r="A2136" s="79" t="s">
        <v>6775</v>
      </c>
      <c r="B2136" s="80">
        <v>12.73</v>
      </c>
      <c r="C2136" s="80">
        <v>201</v>
      </c>
      <c r="D2136" s="80">
        <v>46</v>
      </c>
      <c r="E2136" s="80">
        <v>0.89800000000000002</v>
      </c>
      <c r="F2136" s="80">
        <v>3.0000000000000001E-3</v>
      </c>
      <c r="G2136" s="80" t="s">
        <v>3450</v>
      </c>
      <c r="H2136" s="81" t="s">
        <v>6776</v>
      </c>
    </row>
    <row r="2137" spans="1:8" x14ac:dyDescent="0.35">
      <c r="A2137" s="79" t="s">
        <v>6777</v>
      </c>
      <c r="B2137" s="80">
        <v>12.7</v>
      </c>
      <c r="C2137" s="80">
        <v>179</v>
      </c>
      <c r="D2137" s="80">
        <v>46</v>
      </c>
      <c r="E2137" s="80">
        <v>0.95</v>
      </c>
      <c r="F2137" s="80">
        <v>1.2999999999999999E-2</v>
      </c>
      <c r="G2137" s="80" t="s">
        <v>3450</v>
      </c>
      <c r="H2137" s="81" t="s">
        <v>6778</v>
      </c>
    </row>
    <row r="2138" spans="1:8" x14ac:dyDescent="0.35">
      <c r="A2138" s="79" t="s">
        <v>6779</v>
      </c>
      <c r="B2138" s="80">
        <v>12.7</v>
      </c>
      <c r="C2138" s="80">
        <v>318</v>
      </c>
      <c r="D2138" s="80">
        <v>46</v>
      </c>
      <c r="E2138" s="80">
        <v>0.71199999999999997</v>
      </c>
      <c r="F2138" s="80">
        <v>0.155</v>
      </c>
      <c r="G2138" s="80" t="s">
        <v>3450</v>
      </c>
      <c r="H2138" s="81" t="s">
        <v>6780</v>
      </c>
    </row>
    <row r="2139" spans="1:8" x14ac:dyDescent="0.35">
      <c r="A2139" s="79" t="s">
        <v>5012</v>
      </c>
      <c r="B2139" s="80">
        <v>12.7</v>
      </c>
      <c r="C2139" s="80">
        <v>180</v>
      </c>
      <c r="D2139" s="80">
        <v>46</v>
      </c>
      <c r="E2139" s="80">
        <v>0.94699999999999995</v>
      </c>
      <c r="F2139" s="80">
        <v>0</v>
      </c>
      <c r="G2139" s="80" t="s">
        <v>3450</v>
      </c>
      <c r="H2139" s="81" t="s">
        <v>5013</v>
      </c>
    </row>
    <row r="2140" spans="1:8" x14ac:dyDescent="0.35">
      <c r="A2140" s="79" t="s">
        <v>6781</v>
      </c>
      <c r="B2140" s="80">
        <v>12.7</v>
      </c>
      <c r="C2140" s="80">
        <v>222</v>
      </c>
      <c r="D2140" s="80">
        <v>46</v>
      </c>
      <c r="E2140" s="80">
        <v>0.85199999999999998</v>
      </c>
      <c r="F2140" s="80">
        <v>7.0000000000000001E-3</v>
      </c>
      <c r="G2140" s="80" t="s">
        <v>3450</v>
      </c>
      <c r="H2140" s="81" t="s">
        <v>3729</v>
      </c>
    </row>
    <row r="2141" spans="1:8" x14ac:dyDescent="0.35">
      <c r="A2141" s="79" t="s">
        <v>6782</v>
      </c>
      <c r="B2141" s="80">
        <v>12.69</v>
      </c>
      <c r="C2141" s="80">
        <v>223</v>
      </c>
      <c r="D2141" s="80">
        <v>46</v>
      </c>
      <c r="E2141" s="80">
        <v>0.85</v>
      </c>
      <c r="F2141" s="80">
        <v>2.5999999999999999E-2</v>
      </c>
      <c r="G2141" s="80" t="s">
        <v>3450</v>
      </c>
      <c r="H2141" s="81" t="s">
        <v>6783</v>
      </c>
    </row>
    <row r="2142" spans="1:8" x14ac:dyDescent="0.35">
      <c r="A2142" s="79" t="s">
        <v>5305</v>
      </c>
      <c r="B2142" s="80">
        <v>12.68</v>
      </c>
      <c r="C2142" s="80">
        <v>268</v>
      </c>
      <c r="D2142" s="80">
        <v>46</v>
      </c>
      <c r="E2142" s="80">
        <v>0.77500000000000002</v>
      </c>
      <c r="F2142" s="80">
        <v>0.06</v>
      </c>
      <c r="G2142" s="80" t="s">
        <v>3450</v>
      </c>
      <c r="H2142" s="81" t="s">
        <v>5306</v>
      </c>
    </row>
    <row r="2143" spans="1:8" x14ac:dyDescent="0.35">
      <c r="A2143" s="79" t="s">
        <v>6784</v>
      </c>
      <c r="B2143" s="80">
        <v>12.67</v>
      </c>
      <c r="C2143" s="80">
        <v>190</v>
      </c>
      <c r="D2143" s="80">
        <v>46</v>
      </c>
      <c r="E2143" s="80">
        <v>0.91900000000000004</v>
      </c>
      <c r="F2143" s="80">
        <v>1.9E-2</v>
      </c>
      <c r="G2143" s="80" t="s">
        <v>3450</v>
      </c>
      <c r="H2143" s="81" t="s">
        <v>6785</v>
      </c>
    </row>
    <row r="2144" spans="1:8" x14ac:dyDescent="0.35">
      <c r="A2144" s="79" t="s">
        <v>4861</v>
      </c>
      <c r="B2144" s="80">
        <v>12.66</v>
      </c>
      <c r="C2144" s="80">
        <v>186</v>
      </c>
      <c r="D2144" s="80">
        <v>46</v>
      </c>
      <c r="E2144" s="80">
        <v>0.92800000000000005</v>
      </c>
      <c r="F2144" s="80">
        <v>0</v>
      </c>
      <c r="G2144" s="80" t="s">
        <v>3450</v>
      </c>
      <c r="H2144" s="81" t="s">
        <v>4862</v>
      </c>
    </row>
    <row r="2145" spans="1:8" x14ac:dyDescent="0.35">
      <c r="A2145" s="79" t="s">
        <v>4916</v>
      </c>
      <c r="B2145" s="80">
        <v>12.64</v>
      </c>
      <c r="C2145" s="80">
        <v>216</v>
      </c>
      <c r="D2145" s="80">
        <v>46</v>
      </c>
      <c r="E2145" s="80">
        <v>0.86</v>
      </c>
      <c r="F2145" s="80">
        <v>2.7E-2</v>
      </c>
      <c r="G2145" s="80" t="s">
        <v>3450</v>
      </c>
      <c r="H2145" s="81" t="s">
        <v>4917</v>
      </c>
    </row>
    <row r="2146" spans="1:8" x14ac:dyDescent="0.35">
      <c r="A2146" s="79" t="s">
        <v>6786</v>
      </c>
      <c r="B2146" s="80">
        <v>12.63</v>
      </c>
      <c r="C2146" s="80">
        <v>248</v>
      </c>
      <c r="D2146" s="80">
        <v>46</v>
      </c>
      <c r="E2146" s="80">
        <v>0.80200000000000005</v>
      </c>
      <c r="F2146" s="80">
        <v>5.5E-2</v>
      </c>
      <c r="G2146" s="80" t="s">
        <v>3450</v>
      </c>
      <c r="H2146" s="81" t="s">
        <v>3729</v>
      </c>
    </row>
    <row r="2147" spans="1:8" x14ac:dyDescent="0.35">
      <c r="A2147" s="79" t="s">
        <v>4701</v>
      </c>
      <c r="B2147" s="80">
        <v>12.63</v>
      </c>
      <c r="C2147" s="80">
        <v>296</v>
      </c>
      <c r="D2147" s="80">
        <v>46</v>
      </c>
      <c r="E2147" s="80">
        <v>0.73399999999999999</v>
      </c>
      <c r="F2147" s="80">
        <v>8.1000000000000003E-2</v>
      </c>
      <c r="G2147" s="80" t="s">
        <v>3450</v>
      </c>
      <c r="H2147" s="81" t="s">
        <v>4702</v>
      </c>
    </row>
    <row r="2148" spans="1:8" x14ac:dyDescent="0.35">
      <c r="A2148" s="79" t="s">
        <v>5026</v>
      </c>
      <c r="B2148" s="80">
        <v>12.59</v>
      </c>
      <c r="C2148" s="80">
        <v>163</v>
      </c>
      <c r="D2148" s="80">
        <v>46</v>
      </c>
      <c r="E2148" s="80">
        <v>0.98599999999999999</v>
      </c>
      <c r="F2148" s="80">
        <v>0</v>
      </c>
      <c r="G2148" s="80" t="s">
        <v>3450</v>
      </c>
      <c r="H2148" s="81" t="s">
        <v>5027</v>
      </c>
    </row>
    <row r="2149" spans="1:8" x14ac:dyDescent="0.35">
      <c r="A2149" s="79" t="s">
        <v>4361</v>
      </c>
      <c r="B2149" s="80">
        <v>12.59</v>
      </c>
      <c r="C2149" s="80">
        <v>493</v>
      </c>
      <c r="D2149" s="80">
        <v>46</v>
      </c>
      <c r="E2149" s="80">
        <v>0.56699999999999995</v>
      </c>
      <c r="F2149" s="80">
        <v>0.38900000000000001</v>
      </c>
      <c r="G2149" s="80" t="s">
        <v>3574</v>
      </c>
      <c r="H2149" s="81" t="s">
        <v>4362</v>
      </c>
    </row>
    <row r="2150" spans="1:8" x14ac:dyDescent="0.35">
      <c r="A2150" s="79" t="s">
        <v>3478</v>
      </c>
      <c r="B2150" s="80">
        <v>12.57</v>
      </c>
      <c r="C2150" s="80">
        <v>410</v>
      </c>
      <c r="D2150" s="80">
        <v>46</v>
      </c>
      <c r="E2150" s="80">
        <v>0.621</v>
      </c>
      <c r="F2150" s="80">
        <v>0.17299999999999999</v>
      </c>
      <c r="G2150" s="80" t="s">
        <v>3450</v>
      </c>
      <c r="H2150" s="81" t="s">
        <v>3479</v>
      </c>
    </row>
    <row r="2151" spans="1:8" x14ac:dyDescent="0.35">
      <c r="A2151" s="79" t="s">
        <v>5000</v>
      </c>
      <c r="B2151" s="80">
        <v>12.54</v>
      </c>
      <c r="C2151" s="80">
        <v>162</v>
      </c>
      <c r="D2151" s="80">
        <v>46</v>
      </c>
      <c r="E2151" s="80">
        <v>0.98599999999999999</v>
      </c>
      <c r="F2151" s="80">
        <v>0</v>
      </c>
      <c r="G2151" s="80" t="s">
        <v>3450</v>
      </c>
      <c r="H2151" s="81" t="s">
        <v>5001</v>
      </c>
    </row>
    <row r="2152" spans="1:8" x14ac:dyDescent="0.35">
      <c r="A2152" s="79" t="s">
        <v>6787</v>
      </c>
      <c r="B2152" s="80">
        <v>12.53</v>
      </c>
      <c r="C2152" s="80">
        <v>181</v>
      </c>
      <c r="D2152" s="80">
        <v>46</v>
      </c>
      <c r="E2152" s="80">
        <v>0.93100000000000005</v>
      </c>
      <c r="F2152" s="80">
        <v>1E-3</v>
      </c>
      <c r="G2152" s="80" t="s">
        <v>3450</v>
      </c>
      <c r="H2152" s="81" t="s">
        <v>6788</v>
      </c>
    </row>
    <row r="2153" spans="1:8" x14ac:dyDescent="0.35">
      <c r="A2153" s="79" t="s">
        <v>6072</v>
      </c>
      <c r="B2153" s="80">
        <v>12.53</v>
      </c>
      <c r="C2153" s="80">
        <v>317</v>
      </c>
      <c r="D2153" s="80">
        <v>46</v>
      </c>
      <c r="E2153" s="80">
        <v>0.70399999999999996</v>
      </c>
      <c r="F2153" s="80">
        <v>0.108</v>
      </c>
      <c r="G2153" s="80" t="s">
        <v>3450</v>
      </c>
      <c r="H2153" s="81" t="s">
        <v>6073</v>
      </c>
    </row>
    <row r="2154" spans="1:8" x14ac:dyDescent="0.35">
      <c r="A2154" s="79" t="s">
        <v>6789</v>
      </c>
      <c r="B2154" s="80">
        <v>12.52</v>
      </c>
      <c r="C2154" s="80">
        <v>376</v>
      </c>
      <c r="D2154" s="80">
        <v>46</v>
      </c>
      <c r="E2154" s="80">
        <v>0.64600000000000002</v>
      </c>
      <c r="F2154" s="80">
        <v>0.182</v>
      </c>
      <c r="G2154" s="80" t="s">
        <v>3450</v>
      </c>
      <c r="H2154" s="81" t="s">
        <v>6790</v>
      </c>
    </row>
    <row r="2155" spans="1:8" x14ac:dyDescent="0.35">
      <c r="A2155" s="79" t="s">
        <v>6791</v>
      </c>
      <c r="B2155" s="80">
        <v>12.49</v>
      </c>
      <c r="C2155" s="80">
        <v>413</v>
      </c>
      <c r="D2155" s="80">
        <v>46</v>
      </c>
      <c r="E2155" s="80">
        <v>0.61499999999999999</v>
      </c>
      <c r="F2155" s="80">
        <v>0.33</v>
      </c>
      <c r="G2155" s="80" t="s">
        <v>3450</v>
      </c>
      <c r="H2155" s="81" t="s">
        <v>6103</v>
      </c>
    </row>
    <row r="2156" spans="1:8" x14ac:dyDescent="0.35">
      <c r="A2156" s="79" t="s">
        <v>6792</v>
      </c>
      <c r="B2156" s="80">
        <v>12.49</v>
      </c>
      <c r="C2156" s="80">
        <v>265</v>
      </c>
      <c r="D2156" s="80">
        <v>46</v>
      </c>
      <c r="E2156" s="80">
        <v>0.76700000000000002</v>
      </c>
      <c r="F2156" s="80">
        <v>5.1999999999999998E-2</v>
      </c>
      <c r="G2156" s="80" t="s">
        <v>3450</v>
      </c>
      <c r="H2156" s="81" t="s">
        <v>6793</v>
      </c>
    </row>
    <row r="2157" spans="1:8" x14ac:dyDescent="0.35">
      <c r="A2157" s="79" t="s">
        <v>6794</v>
      </c>
      <c r="B2157" s="80">
        <v>12.48</v>
      </c>
      <c r="C2157" s="80">
        <v>215</v>
      </c>
      <c r="D2157" s="80">
        <v>46</v>
      </c>
      <c r="E2157" s="80">
        <v>0.85099999999999998</v>
      </c>
      <c r="F2157" s="80">
        <v>3.6999999999999998E-2</v>
      </c>
      <c r="G2157" s="80" t="s">
        <v>3574</v>
      </c>
      <c r="H2157" s="81" t="s">
        <v>6795</v>
      </c>
    </row>
    <row r="2158" spans="1:8" x14ac:dyDescent="0.35">
      <c r="A2158" s="79" t="s">
        <v>5135</v>
      </c>
      <c r="B2158" s="80">
        <v>12.48</v>
      </c>
      <c r="C2158" s="80">
        <v>162</v>
      </c>
      <c r="D2158" s="80">
        <v>46</v>
      </c>
      <c r="E2158" s="80">
        <v>0.98099999999999998</v>
      </c>
      <c r="F2158" s="80">
        <v>0.01</v>
      </c>
      <c r="G2158" s="80" t="s">
        <v>3450</v>
      </c>
      <c r="H2158" s="81" t="s">
        <v>5136</v>
      </c>
    </row>
    <row r="2159" spans="1:8" x14ac:dyDescent="0.35">
      <c r="A2159" s="79" t="s">
        <v>6796</v>
      </c>
      <c r="B2159" s="80">
        <v>12.47</v>
      </c>
      <c r="C2159" s="80">
        <v>319</v>
      </c>
      <c r="D2159" s="80">
        <v>46</v>
      </c>
      <c r="E2159" s="80">
        <v>0.69799999999999995</v>
      </c>
      <c r="F2159" s="80">
        <v>0.16500000000000001</v>
      </c>
      <c r="G2159" s="80" t="s">
        <v>3450</v>
      </c>
      <c r="H2159" s="81" t="s">
        <v>3729</v>
      </c>
    </row>
    <row r="2160" spans="1:8" x14ac:dyDescent="0.35">
      <c r="A2160" s="79" t="s">
        <v>6797</v>
      </c>
      <c r="B2160" s="80">
        <v>12.46</v>
      </c>
      <c r="C2160" s="80">
        <v>176</v>
      </c>
      <c r="D2160" s="80">
        <v>46</v>
      </c>
      <c r="E2160" s="80">
        <v>0.93899999999999995</v>
      </c>
      <c r="F2160" s="80">
        <v>1E-3</v>
      </c>
      <c r="G2160" s="80" t="s">
        <v>3450</v>
      </c>
      <c r="H2160" s="81" t="s">
        <v>6798</v>
      </c>
    </row>
    <row r="2161" spans="1:8" x14ac:dyDescent="0.35">
      <c r="A2161" s="79" t="s">
        <v>6799</v>
      </c>
      <c r="B2161" s="80">
        <v>12.43</v>
      </c>
      <c r="C2161" s="80">
        <v>416</v>
      </c>
      <c r="D2161" s="80">
        <v>46</v>
      </c>
      <c r="E2161" s="80">
        <v>0.61</v>
      </c>
      <c r="F2161" s="80">
        <v>0.22</v>
      </c>
      <c r="G2161" s="80" t="s">
        <v>3450</v>
      </c>
      <c r="H2161" s="81" t="s">
        <v>6800</v>
      </c>
    </row>
    <row r="2162" spans="1:8" x14ac:dyDescent="0.35">
      <c r="A2162" s="79" t="s">
        <v>5049</v>
      </c>
      <c r="B2162" s="80">
        <v>12.4</v>
      </c>
      <c r="C2162" s="80">
        <v>203</v>
      </c>
      <c r="D2162" s="80">
        <v>46</v>
      </c>
      <c r="E2162" s="80">
        <v>0.87</v>
      </c>
      <c r="F2162" s="80">
        <v>3.7999999999999999E-2</v>
      </c>
      <c r="G2162" s="80" t="s">
        <v>3450</v>
      </c>
      <c r="H2162" s="81" t="s">
        <v>5050</v>
      </c>
    </row>
    <row r="2163" spans="1:8" x14ac:dyDescent="0.35">
      <c r="A2163" s="79" t="s">
        <v>6801</v>
      </c>
      <c r="B2163" s="80">
        <v>12.38</v>
      </c>
      <c r="C2163" s="80">
        <v>221</v>
      </c>
      <c r="D2163" s="80">
        <v>46</v>
      </c>
      <c r="E2163" s="80">
        <v>0.83299999999999996</v>
      </c>
      <c r="F2163" s="80">
        <v>9.0999999999999998E-2</v>
      </c>
      <c r="G2163" s="80" t="s">
        <v>3450</v>
      </c>
      <c r="H2163" s="81" t="s">
        <v>6802</v>
      </c>
    </row>
    <row r="2164" spans="1:8" x14ac:dyDescent="0.35">
      <c r="A2164" s="79" t="s">
        <v>6803</v>
      </c>
      <c r="B2164" s="80">
        <v>12.38</v>
      </c>
      <c r="C2164" s="80">
        <v>248</v>
      </c>
      <c r="D2164" s="80">
        <v>46</v>
      </c>
      <c r="E2164" s="80">
        <v>0.78600000000000003</v>
      </c>
      <c r="F2164" s="80">
        <v>3.6999999999999998E-2</v>
      </c>
      <c r="G2164" s="80" t="s">
        <v>3450</v>
      </c>
      <c r="H2164" s="81" t="s">
        <v>6804</v>
      </c>
    </row>
    <row r="2165" spans="1:8" x14ac:dyDescent="0.35">
      <c r="A2165" s="79" t="s">
        <v>6805</v>
      </c>
      <c r="B2165" s="80">
        <v>12.36</v>
      </c>
      <c r="C2165" s="80">
        <v>184</v>
      </c>
      <c r="D2165" s="80">
        <v>46</v>
      </c>
      <c r="E2165" s="80">
        <v>0.91200000000000003</v>
      </c>
      <c r="F2165" s="80">
        <v>1E-3</v>
      </c>
      <c r="G2165" s="80" t="s">
        <v>3450</v>
      </c>
      <c r="H2165" s="81" t="s">
        <v>6806</v>
      </c>
    </row>
    <row r="2166" spans="1:8" x14ac:dyDescent="0.35">
      <c r="A2166" s="79" t="s">
        <v>6807</v>
      </c>
      <c r="B2166" s="80">
        <v>12.34</v>
      </c>
      <c r="C2166" s="80">
        <v>202</v>
      </c>
      <c r="D2166" s="80">
        <v>46</v>
      </c>
      <c r="E2166" s="80">
        <v>0.86799999999999999</v>
      </c>
      <c r="F2166" s="80">
        <v>4.5999999999999999E-2</v>
      </c>
      <c r="G2166" s="80" t="s">
        <v>3450</v>
      </c>
      <c r="H2166" s="81" t="s">
        <v>6808</v>
      </c>
    </row>
    <row r="2167" spans="1:8" x14ac:dyDescent="0.35">
      <c r="A2167" s="79" t="s">
        <v>6809</v>
      </c>
      <c r="B2167" s="80">
        <v>12.33</v>
      </c>
      <c r="C2167" s="80">
        <v>174</v>
      </c>
      <c r="D2167" s="80">
        <v>46</v>
      </c>
      <c r="E2167" s="80">
        <v>0.93500000000000005</v>
      </c>
      <c r="F2167" s="80">
        <v>1.0999999999999999E-2</v>
      </c>
      <c r="G2167" s="80" t="s">
        <v>3450</v>
      </c>
      <c r="H2167" s="81" t="s">
        <v>5040</v>
      </c>
    </row>
    <row r="2168" spans="1:8" x14ac:dyDescent="0.35">
      <c r="A2168" s="79" t="s">
        <v>6810</v>
      </c>
      <c r="B2168" s="80">
        <v>12.32</v>
      </c>
      <c r="C2168" s="80">
        <v>279</v>
      </c>
      <c r="D2168" s="80">
        <v>46</v>
      </c>
      <c r="E2168" s="80">
        <v>0.73799999999999999</v>
      </c>
      <c r="F2168" s="80">
        <v>0.126</v>
      </c>
      <c r="G2168" s="80" t="s">
        <v>3450</v>
      </c>
      <c r="H2168" s="81" t="s">
        <v>6811</v>
      </c>
    </row>
    <row r="2169" spans="1:8" x14ac:dyDescent="0.35">
      <c r="A2169" s="79" t="s">
        <v>6812</v>
      </c>
      <c r="B2169" s="80">
        <v>12.31</v>
      </c>
      <c r="C2169" s="80">
        <v>281</v>
      </c>
      <c r="D2169" s="80">
        <v>46</v>
      </c>
      <c r="E2169" s="80">
        <v>0.73499999999999999</v>
      </c>
      <c r="F2169" s="80">
        <v>7.9000000000000001E-2</v>
      </c>
      <c r="G2169" s="80" t="s">
        <v>3450</v>
      </c>
      <c r="H2169" s="81" t="s">
        <v>4183</v>
      </c>
    </row>
    <row r="2170" spans="1:8" x14ac:dyDescent="0.35">
      <c r="A2170" s="79" t="s">
        <v>6813</v>
      </c>
      <c r="B2170" s="80">
        <v>12.29</v>
      </c>
      <c r="C2170" s="80">
        <v>174</v>
      </c>
      <c r="D2170" s="80">
        <v>46</v>
      </c>
      <c r="E2170" s="80">
        <v>0.93200000000000005</v>
      </c>
      <c r="F2170" s="80">
        <v>0</v>
      </c>
      <c r="G2170" s="80" t="s">
        <v>3450</v>
      </c>
      <c r="H2170" s="81" t="s">
        <v>6814</v>
      </c>
    </row>
    <row r="2171" spans="1:8" x14ac:dyDescent="0.35">
      <c r="A2171" s="79" t="s">
        <v>6815</v>
      </c>
      <c r="B2171" s="80">
        <v>12.29</v>
      </c>
      <c r="C2171" s="80">
        <v>161</v>
      </c>
      <c r="D2171" s="80">
        <v>46</v>
      </c>
      <c r="E2171" s="80">
        <v>0.96899999999999997</v>
      </c>
      <c r="F2171" s="80">
        <v>0</v>
      </c>
      <c r="G2171" s="80" t="s">
        <v>3450</v>
      </c>
      <c r="H2171" s="81" t="s">
        <v>6816</v>
      </c>
    </row>
    <row r="2172" spans="1:8" x14ac:dyDescent="0.35">
      <c r="A2172" s="79" t="s">
        <v>6817</v>
      </c>
      <c r="B2172" s="80">
        <v>12.25</v>
      </c>
      <c r="C2172" s="80">
        <v>225</v>
      </c>
      <c r="D2172" s="80">
        <v>46</v>
      </c>
      <c r="E2172" s="80">
        <v>0.81599999999999995</v>
      </c>
      <c r="F2172" s="80">
        <v>5.8999999999999997E-2</v>
      </c>
      <c r="G2172" s="80" t="s">
        <v>3450</v>
      </c>
      <c r="H2172" s="81" t="s">
        <v>6818</v>
      </c>
    </row>
    <row r="2173" spans="1:8" x14ac:dyDescent="0.35">
      <c r="A2173" s="79" t="s">
        <v>6819</v>
      </c>
      <c r="B2173" s="80">
        <v>12.24</v>
      </c>
      <c r="C2173" s="80">
        <v>168</v>
      </c>
      <c r="D2173" s="80">
        <v>46</v>
      </c>
      <c r="E2173" s="80">
        <v>0.94399999999999995</v>
      </c>
      <c r="F2173" s="80">
        <v>1E-3</v>
      </c>
      <c r="G2173" s="80" t="s">
        <v>3450</v>
      </c>
      <c r="H2173" s="81" t="s">
        <v>6820</v>
      </c>
    </row>
    <row r="2174" spans="1:8" x14ac:dyDescent="0.35">
      <c r="A2174" s="79" t="s">
        <v>5128</v>
      </c>
      <c r="B2174" s="80">
        <v>12.23</v>
      </c>
      <c r="C2174" s="80">
        <v>234</v>
      </c>
      <c r="D2174" s="80">
        <v>46</v>
      </c>
      <c r="E2174" s="80">
        <v>0.79900000000000004</v>
      </c>
      <c r="F2174" s="80">
        <v>7.6999999999999999E-2</v>
      </c>
      <c r="G2174" s="80" t="s">
        <v>3574</v>
      </c>
      <c r="H2174" s="81" t="s">
        <v>5129</v>
      </c>
    </row>
    <row r="2175" spans="1:8" x14ac:dyDescent="0.35">
      <c r="A2175" s="79" t="s">
        <v>5139</v>
      </c>
      <c r="B2175" s="80">
        <v>12.23</v>
      </c>
      <c r="C2175" s="80">
        <v>187</v>
      </c>
      <c r="D2175" s="80">
        <v>46</v>
      </c>
      <c r="E2175" s="80">
        <v>0.89400000000000002</v>
      </c>
      <c r="F2175" s="80">
        <v>3.5999999999999997E-2</v>
      </c>
      <c r="G2175" s="80" t="s">
        <v>3450</v>
      </c>
      <c r="H2175" s="81" t="s">
        <v>5140</v>
      </c>
    </row>
    <row r="2176" spans="1:8" x14ac:dyDescent="0.35">
      <c r="A2176" s="79" t="s">
        <v>5063</v>
      </c>
      <c r="B2176" s="80">
        <v>12.2</v>
      </c>
      <c r="C2176" s="80">
        <v>197</v>
      </c>
      <c r="D2176" s="80">
        <v>46</v>
      </c>
      <c r="E2176" s="80">
        <v>0.86899999999999999</v>
      </c>
      <c r="F2176" s="80">
        <v>5.8999999999999997E-2</v>
      </c>
      <c r="G2176" s="80" t="s">
        <v>3450</v>
      </c>
      <c r="H2176" s="81" t="s">
        <v>5064</v>
      </c>
    </row>
    <row r="2177" spans="1:8" x14ac:dyDescent="0.35">
      <c r="A2177" s="79" t="s">
        <v>6821</v>
      </c>
      <c r="B2177" s="80">
        <v>12.19</v>
      </c>
      <c r="C2177" s="80">
        <v>216</v>
      </c>
      <c r="D2177" s="80">
        <v>46</v>
      </c>
      <c r="E2177" s="80">
        <v>0.83</v>
      </c>
      <c r="F2177" s="80">
        <v>4.3999999999999997E-2</v>
      </c>
      <c r="G2177" s="80" t="s">
        <v>3450</v>
      </c>
      <c r="H2177" s="81" t="s">
        <v>6822</v>
      </c>
    </row>
    <row r="2178" spans="1:8" x14ac:dyDescent="0.35">
      <c r="A2178" s="79" t="s">
        <v>4675</v>
      </c>
      <c r="B2178" s="80">
        <v>12.19</v>
      </c>
      <c r="C2178" s="80">
        <v>267</v>
      </c>
      <c r="D2178" s="80">
        <v>46</v>
      </c>
      <c r="E2178" s="80">
        <v>0.746</v>
      </c>
      <c r="F2178" s="80">
        <v>0.14000000000000001</v>
      </c>
      <c r="G2178" s="80" t="s">
        <v>3450</v>
      </c>
      <c r="H2178" s="81" t="s">
        <v>4676</v>
      </c>
    </row>
    <row r="2179" spans="1:8" x14ac:dyDescent="0.35">
      <c r="A2179" s="79" t="s">
        <v>4994</v>
      </c>
      <c r="B2179" s="80">
        <v>12.18</v>
      </c>
      <c r="C2179" s="80">
        <v>204</v>
      </c>
      <c r="D2179" s="80">
        <v>46</v>
      </c>
      <c r="E2179" s="80">
        <v>0.85299999999999998</v>
      </c>
      <c r="F2179" s="80">
        <v>1.9E-2</v>
      </c>
      <c r="G2179" s="80" t="s">
        <v>3450</v>
      </c>
      <c r="H2179" s="81" t="s">
        <v>4995</v>
      </c>
    </row>
    <row r="2180" spans="1:8" x14ac:dyDescent="0.35">
      <c r="A2180" s="79" t="s">
        <v>4976</v>
      </c>
      <c r="B2180" s="80">
        <v>12.16</v>
      </c>
      <c r="C2180" s="80">
        <v>177</v>
      </c>
      <c r="D2180" s="80">
        <v>46</v>
      </c>
      <c r="E2180" s="80">
        <v>0.91400000000000003</v>
      </c>
      <c r="F2180" s="80">
        <v>0</v>
      </c>
      <c r="G2180" s="80" t="s">
        <v>3450</v>
      </c>
      <c r="H2180" s="81" t="s">
        <v>4977</v>
      </c>
    </row>
    <row r="2181" spans="1:8" x14ac:dyDescent="0.35">
      <c r="A2181" s="79" t="s">
        <v>6823</v>
      </c>
      <c r="B2181" s="80">
        <v>12.16</v>
      </c>
      <c r="C2181" s="80">
        <v>329</v>
      </c>
      <c r="D2181" s="80">
        <v>46</v>
      </c>
      <c r="E2181" s="80">
        <v>0.67100000000000004</v>
      </c>
      <c r="F2181" s="80">
        <v>0.153</v>
      </c>
      <c r="G2181" s="80" t="s">
        <v>3450</v>
      </c>
      <c r="H2181" s="81" t="s">
        <v>6824</v>
      </c>
    </row>
    <row r="2182" spans="1:8" x14ac:dyDescent="0.35">
      <c r="A2182" s="79" t="s">
        <v>6825</v>
      </c>
      <c r="B2182" s="80">
        <v>12.14</v>
      </c>
      <c r="C2182" s="80">
        <v>159</v>
      </c>
      <c r="D2182" s="80">
        <v>46</v>
      </c>
      <c r="E2182" s="80">
        <v>0.96299999999999997</v>
      </c>
      <c r="F2182" s="80">
        <v>1E-3</v>
      </c>
      <c r="G2182" s="80" t="s">
        <v>3450</v>
      </c>
      <c r="H2182" s="81" t="s">
        <v>6826</v>
      </c>
    </row>
    <row r="2183" spans="1:8" x14ac:dyDescent="0.35">
      <c r="A2183" s="79" t="s">
        <v>6827</v>
      </c>
      <c r="B2183" s="80">
        <v>12.13</v>
      </c>
      <c r="C2183" s="80">
        <v>260</v>
      </c>
      <c r="D2183" s="80">
        <v>46</v>
      </c>
      <c r="E2183" s="80">
        <v>0.752</v>
      </c>
      <c r="F2183" s="80">
        <v>0.151</v>
      </c>
      <c r="G2183" s="80" t="s">
        <v>3450</v>
      </c>
      <c r="H2183" s="81" t="s">
        <v>6828</v>
      </c>
    </row>
    <row r="2184" spans="1:8" x14ac:dyDescent="0.35">
      <c r="A2184" s="79" t="s">
        <v>6173</v>
      </c>
      <c r="B2184" s="80">
        <v>12.12</v>
      </c>
      <c r="C2184" s="80">
        <v>162</v>
      </c>
      <c r="D2184" s="80">
        <v>46</v>
      </c>
      <c r="E2184" s="80">
        <v>0.95199999999999996</v>
      </c>
      <c r="F2184" s="80">
        <v>6.0000000000000001E-3</v>
      </c>
      <c r="G2184" s="80" t="s">
        <v>3450</v>
      </c>
      <c r="H2184" s="81" t="s">
        <v>6174</v>
      </c>
    </row>
    <row r="2185" spans="1:8" x14ac:dyDescent="0.35">
      <c r="A2185" s="79" t="s">
        <v>4978</v>
      </c>
      <c r="B2185" s="80">
        <v>12.1</v>
      </c>
      <c r="C2185" s="80">
        <v>225</v>
      </c>
      <c r="D2185" s="80">
        <v>46</v>
      </c>
      <c r="E2185" s="80">
        <v>0.80600000000000005</v>
      </c>
      <c r="F2185" s="80">
        <v>0.125</v>
      </c>
      <c r="G2185" s="80" t="s">
        <v>3450</v>
      </c>
      <c r="H2185" s="81" t="s">
        <v>4979</v>
      </c>
    </row>
    <row r="2186" spans="1:8" x14ac:dyDescent="0.35">
      <c r="A2186" s="79" t="s">
        <v>4731</v>
      </c>
      <c r="B2186" s="80">
        <v>12.07</v>
      </c>
      <c r="C2186" s="80">
        <v>158</v>
      </c>
      <c r="D2186" s="80">
        <v>46</v>
      </c>
      <c r="E2186" s="80">
        <v>0.96</v>
      </c>
      <c r="F2186" s="80">
        <v>1.7999999999999999E-2</v>
      </c>
      <c r="G2186" s="80" t="s">
        <v>3450</v>
      </c>
      <c r="H2186" s="81" t="s">
        <v>4732</v>
      </c>
    </row>
    <row r="2187" spans="1:8" x14ac:dyDescent="0.35">
      <c r="A2187" s="79" t="s">
        <v>6829</v>
      </c>
      <c r="B2187" s="80">
        <v>12.05</v>
      </c>
      <c r="C2187" s="80">
        <v>238</v>
      </c>
      <c r="D2187" s="80">
        <v>46</v>
      </c>
      <c r="E2187" s="80">
        <v>0.78100000000000003</v>
      </c>
      <c r="F2187" s="80">
        <v>7.6999999999999999E-2</v>
      </c>
      <c r="G2187" s="80" t="s">
        <v>3450</v>
      </c>
      <c r="H2187" s="81" t="s">
        <v>6830</v>
      </c>
    </row>
    <row r="2188" spans="1:8" x14ac:dyDescent="0.35">
      <c r="A2188" s="79" t="s">
        <v>4926</v>
      </c>
      <c r="B2188" s="80">
        <v>12.05</v>
      </c>
      <c r="C2188" s="80">
        <v>233</v>
      </c>
      <c r="D2188" s="80">
        <v>46</v>
      </c>
      <c r="E2188" s="80">
        <v>0.78900000000000003</v>
      </c>
      <c r="F2188" s="80">
        <v>4.5999999999999999E-2</v>
      </c>
      <c r="G2188" s="80" t="s">
        <v>3450</v>
      </c>
      <c r="H2188" s="81" t="s">
        <v>4927</v>
      </c>
    </row>
    <row r="2189" spans="1:8" x14ac:dyDescent="0.35">
      <c r="A2189" s="79" t="s">
        <v>5151</v>
      </c>
      <c r="B2189" s="80">
        <v>12.04</v>
      </c>
      <c r="C2189" s="80">
        <v>156</v>
      </c>
      <c r="D2189" s="80">
        <v>46</v>
      </c>
      <c r="E2189" s="80">
        <v>0.96399999999999997</v>
      </c>
      <c r="F2189" s="80">
        <v>0</v>
      </c>
      <c r="G2189" s="80" t="s">
        <v>3450</v>
      </c>
      <c r="H2189" s="81" t="s">
        <v>5152</v>
      </c>
    </row>
    <row r="2190" spans="1:8" x14ac:dyDescent="0.35">
      <c r="A2190" s="79" t="s">
        <v>6831</v>
      </c>
      <c r="B2190" s="80">
        <v>12.02</v>
      </c>
      <c r="C2190" s="80">
        <v>305</v>
      </c>
      <c r="D2190" s="80">
        <v>46</v>
      </c>
      <c r="E2190" s="80">
        <v>0.68799999999999994</v>
      </c>
      <c r="F2190" s="80">
        <v>0.182</v>
      </c>
      <c r="G2190" s="80" t="s">
        <v>3450</v>
      </c>
      <c r="H2190" s="81" t="s">
        <v>6832</v>
      </c>
    </row>
    <row r="2191" spans="1:8" x14ac:dyDescent="0.35">
      <c r="A2191" s="79" t="s">
        <v>6833</v>
      </c>
      <c r="B2191" s="80">
        <v>11.99</v>
      </c>
      <c r="C2191" s="80">
        <v>246</v>
      </c>
      <c r="D2191" s="80">
        <v>46</v>
      </c>
      <c r="E2191" s="80">
        <v>0.76400000000000001</v>
      </c>
      <c r="F2191" s="80">
        <v>2.9000000000000001E-2</v>
      </c>
      <c r="G2191" s="80" t="s">
        <v>3450</v>
      </c>
      <c r="H2191" s="81" t="s">
        <v>6834</v>
      </c>
    </row>
    <row r="2192" spans="1:8" x14ac:dyDescent="0.35">
      <c r="A2192" s="79" t="s">
        <v>5118</v>
      </c>
      <c r="B2192" s="80">
        <v>11.96</v>
      </c>
      <c r="C2192" s="80">
        <v>156</v>
      </c>
      <c r="D2192" s="80">
        <v>46</v>
      </c>
      <c r="E2192" s="80">
        <v>0.95699999999999996</v>
      </c>
      <c r="F2192" s="80">
        <v>0</v>
      </c>
      <c r="G2192" s="80" t="s">
        <v>3450</v>
      </c>
      <c r="H2192" s="81" t="s">
        <v>5119</v>
      </c>
    </row>
    <row r="2193" spans="1:8" x14ac:dyDescent="0.35">
      <c r="A2193" s="79" t="s">
        <v>5092</v>
      </c>
      <c r="B2193" s="80">
        <v>11.95</v>
      </c>
      <c r="C2193" s="80">
        <v>170</v>
      </c>
      <c r="D2193" s="80">
        <v>46</v>
      </c>
      <c r="E2193" s="80">
        <v>0.91700000000000004</v>
      </c>
      <c r="F2193" s="80">
        <v>6.0000000000000001E-3</v>
      </c>
      <c r="G2193" s="80" t="s">
        <v>3450</v>
      </c>
      <c r="H2193" s="81" t="s">
        <v>5093</v>
      </c>
    </row>
    <row r="2194" spans="1:8" x14ac:dyDescent="0.35">
      <c r="A2194" s="79" t="s">
        <v>5143</v>
      </c>
      <c r="B2194" s="80">
        <v>11.94</v>
      </c>
      <c r="C2194" s="80">
        <v>172</v>
      </c>
      <c r="D2194" s="80">
        <v>46</v>
      </c>
      <c r="E2194" s="80">
        <v>0.91</v>
      </c>
      <c r="F2194" s="80">
        <v>3.7999999999999999E-2</v>
      </c>
      <c r="G2194" s="80" t="s">
        <v>3450</v>
      </c>
      <c r="H2194" s="81" t="s">
        <v>5144</v>
      </c>
    </row>
    <row r="2195" spans="1:8" x14ac:dyDescent="0.35">
      <c r="A2195" s="79" t="s">
        <v>6835</v>
      </c>
      <c r="B2195" s="80">
        <v>11.91</v>
      </c>
      <c r="C2195" s="80">
        <v>158</v>
      </c>
      <c r="D2195" s="80">
        <v>46</v>
      </c>
      <c r="E2195" s="80">
        <v>0.94799999999999995</v>
      </c>
      <c r="F2195" s="80">
        <v>0</v>
      </c>
      <c r="G2195" s="80" t="s">
        <v>3450</v>
      </c>
      <c r="H2195" s="81" t="s">
        <v>6836</v>
      </c>
    </row>
    <row r="2196" spans="1:8" x14ac:dyDescent="0.35">
      <c r="A2196" s="79" t="s">
        <v>5124</v>
      </c>
      <c r="B2196" s="80">
        <v>11.89</v>
      </c>
      <c r="C2196" s="80">
        <v>183</v>
      </c>
      <c r="D2196" s="80">
        <v>46</v>
      </c>
      <c r="E2196" s="80">
        <v>0.879</v>
      </c>
      <c r="F2196" s="80">
        <v>4.2000000000000003E-2</v>
      </c>
      <c r="G2196" s="80" t="s">
        <v>3450</v>
      </c>
      <c r="H2196" s="81" t="s">
        <v>5125</v>
      </c>
    </row>
    <row r="2197" spans="1:8" x14ac:dyDescent="0.35">
      <c r="A2197" s="79" t="s">
        <v>5132</v>
      </c>
      <c r="B2197" s="80">
        <v>11.88</v>
      </c>
      <c r="C2197" s="80">
        <v>216</v>
      </c>
      <c r="D2197" s="80">
        <v>46</v>
      </c>
      <c r="E2197" s="80">
        <v>0.80800000000000005</v>
      </c>
      <c r="F2197" s="80">
        <v>6.4000000000000001E-2</v>
      </c>
      <c r="G2197" s="80" t="s">
        <v>3450</v>
      </c>
      <c r="H2197" s="81" t="s">
        <v>5133</v>
      </c>
    </row>
    <row r="2198" spans="1:8" x14ac:dyDescent="0.35">
      <c r="A2198" s="79" t="s">
        <v>6837</v>
      </c>
      <c r="B2198" s="80">
        <v>11.83</v>
      </c>
      <c r="C2198" s="80">
        <v>170</v>
      </c>
      <c r="D2198" s="80">
        <v>46</v>
      </c>
      <c r="E2198" s="80">
        <v>0.90700000000000003</v>
      </c>
      <c r="F2198" s="80">
        <v>3.5999999999999997E-2</v>
      </c>
      <c r="G2198" s="80" t="s">
        <v>3574</v>
      </c>
      <c r="H2198" s="81" t="s">
        <v>6838</v>
      </c>
    </row>
    <row r="2199" spans="1:8" x14ac:dyDescent="0.35">
      <c r="A2199" s="79" t="s">
        <v>6839</v>
      </c>
      <c r="B2199" s="80">
        <v>11.82</v>
      </c>
      <c r="C2199" s="80">
        <v>204</v>
      </c>
      <c r="D2199" s="80">
        <v>46</v>
      </c>
      <c r="E2199" s="80">
        <v>0.82799999999999996</v>
      </c>
      <c r="F2199" s="80">
        <v>1.2999999999999999E-2</v>
      </c>
      <c r="G2199" s="80" t="s">
        <v>3450</v>
      </c>
      <c r="H2199" s="81" t="s">
        <v>6840</v>
      </c>
    </row>
    <row r="2200" spans="1:8" x14ac:dyDescent="0.35">
      <c r="A2200" s="79" t="s">
        <v>5163</v>
      </c>
      <c r="B2200" s="80">
        <v>11.82</v>
      </c>
      <c r="C2200" s="80">
        <v>160</v>
      </c>
      <c r="D2200" s="80">
        <v>46</v>
      </c>
      <c r="E2200" s="80">
        <v>0.93400000000000005</v>
      </c>
      <c r="F2200" s="80">
        <v>1.7999999999999999E-2</v>
      </c>
      <c r="G2200" s="80" t="s">
        <v>3450</v>
      </c>
      <c r="H2200" s="81" t="s">
        <v>5164</v>
      </c>
    </row>
    <row r="2201" spans="1:8" x14ac:dyDescent="0.35">
      <c r="A2201" s="79" t="s">
        <v>6841</v>
      </c>
      <c r="B2201" s="80">
        <v>11.81</v>
      </c>
      <c r="C2201" s="80">
        <v>197</v>
      </c>
      <c r="D2201" s="80">
        <v>46</v>
      </c>
      <c r="E2201" s="80">
        <v>0.84099999999999997</v>
      </c>
      <c r="F2201" s="80">
        <v>4.9000000000000002E-2</v>
      </c>
      <c r="G2201" s="80" t="s">
        <v>3450</v>
      </c>
      <c r="H2201" s="81" t="s">
        <v>3729</v>
      </c>
    </row>
    <row r="2202" spans="1:8" x14ac:dyDescent="0.35">
      <c r="A2202" s="79" t="s">
        <v>5114</v>
      </c>
      <c r="B2202" s="80">
        <v>11.8</v>
      </c>
      <c r="C2202" s="80">
        <v>178</v>
      </c>
      <c r="D2202" s="80">
        <v>46</v>
      </c>
      <c r="E2202" s="80">
        <v>0.88500000000000001</v>
      </c>
      <c r="F2202" s="80">
        <v>8.4000000000000005E-2</v>
      </c>
      <c r="G2202" s="80" t="s">
        <v>3450</v>
      </c>
      <c r="H2202" s="81" t="s">
        <v>5115</v>
      </c>
    </row>
    <row r="2203" spans="1:8" x14ac:dyDescent="0.35">
      <c r="A2203" s="79" t="s">
        <v>6842</v>
      </c>
      <c r="B2203" s="80">
        <v>11.8</v>
      </c>
      <c r="C2203" s="80">
        <v>217</v>
      </c>
      <c r="D2203" s="80">
        <v>46</v>
      </c>
      <c r="E2203" s="80">
        <v>0.80100000000000005</v>
      </c>
      <c r="F2203" s="80">
        <v>7.0000000000000001E-3</v>
      </c>
      <c r="G2203" s="80" t="s">
        <v>3450</v>
      </c>
      <c r="H2203" s="81" t="s">
        <v>6843</v>
      </c>
    </row>
    <row r="2204" spans="1:8" x14ac:dyDescent="0.35">
      <c r="A2204" s="79" t="s">
        <v>6844</v>
      </c>
      <c r="B2204" s="80">
        <v>11.79</v>
      </c>
      <c r="C2204" s="80">
        <v>241</v>
      </c>
      <c r="D2204" s="80">
        <v>46</v>
      </c>
      <c r="E2204" s="80">
        <v>0.75900000000000001</v>
      </c>
      <c r="F2204" s="80">
        <v>9.9000000000000005E-2</v>
      </c>
      <c r="G2204" s="80" t="s">
        <v>3450</v>
      </c>
      <c r="H2204" s="81" t="s">
        <v>6798</v>
      </c>
    </row>
    <row r="2205" spans="1:8" x14ac:dyDescent="0.35">
      <c r="A2205" s="79" t="s">
        <v>6845</v>
      </c>
      <c r="B2205" s="80">
        <v>11.79</v>
      </c>
      <c r="C2205" s="80">
        <v>173</v>
      </c>
      <c r="D2205" s="80">
        <v>46</v>
      </c>
      <c r="E2205" s="80">
        <v>0.89600000000000002</v>
      </c>
      <c r="F2205" s="80">
        <v>2.3E-2</v>
      </c>
      <c r="G2205" s="80" t="s">
        <v>3574</v>
      </c>
      <c r="H2205" s="81" t="s">
        <v>6846</v>
      </c>
    </row>
    <row r="2206" spans="1:8" x14ac:dyDescent="0.35">
      <c r="A2206" s="79" t="s">
        <v>4707</v>
      </c>
      <c r="B2206" s="80">
        <v>11.78</v>
      </c>
      <c r="C2206" s="80">
        <v>283</v>
      </c>
      <c r="D2206" s="80">
        <v>46</v>
      </c>
      <c r="E2206" s="80">
        <v>0.7</v>
      </c>
      <c r="F2206" s="80">
        <v>0.122</v>
      </c>
      <c r="G2206" s="80" t="s">
        <v>3450</v>
      </c>
      <c r="H2206" s="81" t="s">
        <v>4708</v>
      </c>
    </row>
    <row r="2207" spans="1:8" x14ac:dyDescent="0.35">
      <c r="A2207" s="79" t="s">
        <v>6847</v>
      </c>
      <c r="B2207" s="80">
        <v>11.76</v>
      </c>
      <c r="C2207" s="80">
        <v>238</v>
      </c>
      <c r="D2207" s="80">
        <v>46</v>
      </c>
      <c r="E2207" s="80">
        <v>0.76200000000000001</v>
      </c>
      <c r="F2207" s="80">
        <v>0.107</v>
      </c>
      <c r="G2207" s="80" t="s">
        <v>3450</v>
      </c>
      <c r="H2207" s="81" t="s">
        <v>6848</v>
      </c>
    </row>
    <row r="2208" spans="1:8" x14ac:dyDescent="0.35">
      <c r="A2208" s="79" t="s">
        <v>5161</v>
      </c>
      <c r="B2208" s="80">
        <v>11.75</v>
      </c>
      <c r="C2208" s="80">
        <v>192</v>
      </c>
      <c r="D2208" s="80">
        <v>46</v>
      </c>
      <c r="E2208" s="80">
        <v>0.84799999999999998</v>
      </c>
      <c r="F2208" s="80">
        <v>8.1000000000000003E-2</v>
      </c>
      <c r="G2208" s="80" t="s">
        <v>3450</v>
      </c>
      <c r="H2208" s="81" t="s">
        <v>5162</v>
      </c>
    </row>
    <row r="2209" spans="1:8" x14ac:dyDescent="0.35">
      <c r="A2209" s="79" t="s">
        <v>4749</v>
      </c>
      <c r="B2209" s="80">
        <v>11.74</v>
      </c>
      <c r="C2209" s="80">
        <v>265</v>
      </c>
      <c r="D2209" s="80">
        <v>46</v>
      </c>
      <c r="E2209" s="80">
        <v>0.72099999999999997</v>
      </c>
      <c r="F2209" s="80">
        <v>0.17</v>
      </c>
      <c r="G2209" s="80" t="s">
        <v>3450</v>
      </c>
      <c r="H2209" s="81" t="s">
        <v>4750</v>
      </c>
    </row>
    <row r="2210" spans="1:8" x14ac:dyDescent="0.35">
      <c r="A2210" s="79" t="s">
        <v>6849</v>
      </c>
      <c r="B2210" s="80">
        <v>11.73</v>
      </c>
      <c r="C2210" s="80">
        <v>148</v>
      </c>
      <c r="D2210" s="80">
        <v>46</v>
      </c>
      <c r="E2210" s="80">
        <v>0.96499999999999997</v>
      </c>
      <c r="F2210" s="80">
        <v>0</v>
      </c>
      <c r="G2210" s="80" t="s">
        <v>3450</v>
      </c>
      <c r="H2210" s="81" t="s">
        <v>6850</v>
      </c>
    </row>
    <row r="2211" spans="1:8" x14ac:dyDescent="0.35">
      <c r="A2211" s="79" t="s">
        <v>5088</v>
      </c>
      <c r="B2211" s="80">
        <v>11.7</v>
      </c>
      <c r="C2211" s="80">
        <v>188</v>
      </c>
      <c r="D2211" s="80">
        <v>46</v>
      </c>
      <c r="E2211" s="80">
        <v>0.85299999999999998</v>
      </c>
      <c r="F2211" s="80">
        <v>2.1000000000000001E-2</v>
      </c>
      <c r="G2211" s="80" t="s">
        <v>3450</v>
      </c>
      <c r="H2211" s="81" t="s">
        <v>5089</v>
      </c>
    </row>
    <row r="2212" spans="1:8" x14ac:dyDescent="0.35">
      <c r="A2212" s="79" t="s">
        <v>6851</v>
      </c>
      <c r="B2212" s="80">
        <v>11.69</v>
      </c>
      <c r="C2212" s="80">
        <v>341</v>
      </c>
      <c r="D2212" s="80">
        <v>46</v>
      </c>
      <c r="E2212" s="80">
        <v>0.63300000000000001</v>
      </c>
      <c r="F2212" s="80">
        <v>0.17399999999999999</v>
      </c>
      <c r="G2212" s="80" t="s">
        <v>3450</v>
      </c>
      <c r="H2212" s="81" t="s">
        <v>3729</v>
      </c>
    </row>
    <row r="2213" spans="1:8" x14ac:dyDescent="0.35">
      <c r="A2213" s="79" t="s">
        <v>6852</v>
      </c>
      <c r="B2213" s="80">
        <v>11.68</v>
      </c>
      <c r="C2213" s="80">
        <v>333</v>
      </c>
      <c r="D2213" s="80">
        <v>46</v>
      </c>
      <c r="E2213" s="80">
        <v>0.64</v>
      </c>
      <c r="F2213" s="80">
        <v>0.214</v>
      </c>
      <c r="G2213" s="80" t="s">
        <v>3450</v>
      </c>
      <c r="H2213" s="81" t="s">
        <v>6391</v>
      </c>
    </row>
    <row r="2214" spans="1:8" x14ac:dyDescent="0.35">
      <c r="A2214" s="79" t="s">
        <v>5080</v>
      </c>
      <c r="B2214" s="80">
        <v>11.68</v>
      </c>
      <c r="C2214" s="80">
        <v>169</v>
      </c>
      <c r="D2214" s="80">
        <v>46</v>
      </c>
      <c r="E2214" s="80">
        <v>0.89800000000000002</v>
      </c>
      <c r="F2214" s="80">
        <v>6.4000000000000001E-2</v>
      </c>
      <c r="G2214" s="80" t="s">
        <v>3450</v>
      </c>
      <c r="H2214" s="81" t="s">
        <v>5081</v>
      </c>
    </row>
    <row r="2215" spans="1:8" x14ac:dyDescent="0.35">
      <c r="A2215" s="79" t="s">
        <v>5196</v>
      </c>
      <c r="B2215" s="80">
        <v>11.65</v>
      </c>
      <c r="C2215" s="80">
        <v>158</v>
      </c>
      <c r="D2215" s="80">
        <v>46</v>
      </c>
      <c r="E2215" s="80">
        <v>0.92700000000000005</v>
      </c>
      <c r="F2215" s="80">
        <v>5.0000000000000001E-3</v>
      </c>
      <c r="G2215" s="80" t="s">
        <v>3450</v>
      </c>
      <c r="H2215" s="81" t="s">
        <v>5197</v>
      </c>
    </row>
    <row r="2216" spans="1:8" x14ac:dyDescent="0.35">
      <c r="A2216" s="79" t="s">
        <v>5004</v>
      </c>
      <c r="B2216" s="80">
        <v>11.65</v>
      </c>
      <c r="C2216" s="80">
        <v>199</v>
      </c>
      <c r="D2216" s="80">
        <v>46</v>
      </c>
      <c r="E2216" s="80">
        <v>0.82599999999999996</v>
      </c>
      <c r="F2216" s="80">
        <v>9.0999999999999998E-2</v>
      </c>
      <c r="G2216" s="80" t="s">
        <v>3450</v>
      </c>
      <c r="H2216" s="81" t="s">
        <v>5005</v>
      </c>
    </row>
    <row r="2217" spans="1:8" x14ac:dyDescent="0.35">
      <c r="A2217" s="79" t="s">
        <v>5084</v>
      </c>
      <c r="B2217" s="80">
        <v>11.65</v>
      </c>
      <c r="C2217" s="80">
        <v>149</v>
      </c>
      <c r="D2217" s="80">
        <v>46</v>
      </c>
      <c r="E2217" s="80">
        <v>0.95399999999999996</v>
      </c>
      <c r="F2217" s="80">
        <v>0</v>
      </c>
      <c r="G2217" s="80" t="s">
        <v>3450</v>
      </c>
      <c r="H2217" s="81" t="s">
        <v>5085</v>
      </c>
    </row>
    <row r="2218" spans="1:8" x14ac:dyDescent="0.35">
      <c r="A2218" s="79" t="s">
        <v>5188</v>
      </c>
      <c r="B2218" s="80">
        <v>11.63</v>
      </c>
      <c r="C2218" s="80">
        <v>211</v>
      </c>
      <c r="D2218" s="80">
        <v>46</v>
      </c>
      <c r="E2218" s="80">
        <v>0.8</v>
      </c>
      <c r="F2218" s="80">
        <v>0.10100000000000001</v>
      </c>
      <c r="G2218" s="80" t="s">
        <v>3450</v>
      </c>
      <c r="H2218" s="81" t="s">
        <v>5189</v>
      </c>
    </row>
    <row r="2219" spans="1:8" x14ac:dyDescent="0.35">
      <c r="A2219" s="79" t="s">
        <v>6024</v>
      </c>
      <c r="B2219" s="80">
        <v>11.62</v>
      </c>
      <c r="C2219" s="80">
        <v>278</v>
      </c>
      <c r="D2219" s="80">
        <v>46</v>
      </c>
      <c r="E2219" s="80">
        <v>0.69699999999999995</v>
      </c>
      <c r="F2219" s="80">
        <v>6.0999999999999999E-2</v>
      </c>
      <c r="G2219" s="80" t="s">
        <v>3450</v>
      </c>
      <c r="H2219" s="81" t="s">
        <v>6025</v>
      </c>
    </row>
    <row r="2220" spans="1:8" x14ac:dyDescent="0.35">
      <c r="A2220" s="79" t="s">
        <v>3466</v>
      </c>
      <c r="B2220" s="80">
        <v>11.62</v>
      </c>
      <c r="C2220" s="80">
        <v>163</v>
      </c>
      <c r="D2220" s="80">
        <v>46</v>
      </c>
      <c r="E2220" s="80">
        <v>0.91</v>
      </c>
      <c r="F2220" s="80">
        <v>1.7999999999999999E-2</v>
      </c>
      <c r="G2220" s="80" t="s">
        <v>3450</v>
      </c>
      <c r="H2220" s="81" t="s">
        <v>3467</v>
      </c>
    </row>
    <row r="2221" spans="1:8" x14ac:dyDescent="0.35">
      <c r="A2221" s="79" t="s">
        <v>5362</v>
      </c>
      <c r="B2221" s="80">
        <v>11.61</v>
      </c>
      <c r="C2221" s="80">
        <v>175</v>
      </c>
      <c r="D2221" s="80">
        <v>46</v>
      </c>
      <c r="E2221" s="80">
        <v>0.878</v>
      </c>
      <c r="F2221" s="80">
        <v>5.3999999999999999E-2</v>
      </c>
      <c r="G2221" s="80" t="s">
        <v>3450</v>
      </c>
      <c r="H2221" s="81" t="s">
        <v>5363</v>
      </c>
    </row>
    <row r="2222" spans="1:8" x14ac:dyDescent="0.35">
      <c r="A2222" s="79" t="s">
        <v>6853</v>
      </c>
      <c r="B2222" s="80">
        <v>11.6</v>
      </c>
      <c r="C2222" s="80">
        <v>296</v>
      </c>
      <c r="D2222" s="80">
        <v>46</v>
      </c>
      <c r="E2222" s="80">
        <v>0.67400000000000004</v>
      </c>
      <c r="F2222" s="80">
        <v>0.127</v>
      </c>
      <c r="G2222" s="80" t="s">
        <v>3574</v>
      </c>
      <c r="H2222" s="81" t="s">
        <v>3729</v>
      </c>
    </row>
    <row r="2223" spans="1:8" x14ac:dyDescent="0.35">
      <c r="A2223" s="79" t="s">
        <v>6854</v>
      </c>
      <c r="B2223" s="80">
        <v>11.58</v>
      </c>
      <c r="C2223" s="80">
        <v>298</v>
      </c>
      <c r="D2223" s="80">
        <v>46</v>
      </c>
      <c r="E2223" s="80">
        <v>0.67100000000000004</v>
      </c>
      <c r="F2223" s="80">
        <v>0.11</v>
      </c>
      <c r="G2223" s="80" t="s">
        <v>3450</v>
      </c>
      <c r="H2223" s="81" t="s">
        <v>6855</v>
      </c>
    </row>
    <row r="2224" spans="1:8" x14ac:dyDescent="0.35">
      <c r="A2224" s="79" t="s">
        <v>6197</v>
      </c>
      <c r="B2224" s="80">
        <v>11.57</v>
      </c>
      <c r="C2224" s="80">
        <v>149</v>
      </c>
      <c r="D2224" s="80">
        <v>46</v>
      </c>
      <c r="E2224" s="80">
        <v>0.94799999999999995</v>
      </c>
      <c r="F2224" s="80">
        <v>6.0000000000000001E-3</v>
      </c>
      <c r="G2224" s="80" t="s">
        <v>3450</v>
      </c>
      <c r="H2224" s="81" t="s">
        <v>6198</v>
      </c>
    </row>
    <row r="2225" spans="1:8" x14ac:dyDescent="0.35">
      <c r="A2225" s="79" t="s">
        <v>4871</v>
      </c>
      <c r="B2225" s="80">
        <v>11.56</v>
      </c>
      <c r="C2225" s="80">
        <v>196</v>
      </c>
      <c r="D2225" s="80">
        <v>46</v>
      </c>
      <c r="E2225" s="80">
        <v>0.82599999999999996</v>
      </c>
      <c r="F2225" s="80">
        <v>4.5999999999999999E-2</v>
      </c>
      <c r="G2225" s="80" t="s">
        <v>3450</v>
      </c>
      <c r="H2225" s="81" t="s">
        <v>4872</v>
      </c>
    </row>
    <row r="2226" spans="1:8" x14ac:dyDescent="0.35">
      <c r="A2226" s="79" t="s">
        <v>4942</v>
      </c>
      <c r="B2226" s="80">
        <v>11.56</v>
      </c>
      <c r="C2226" s="80">
        <v>216</v>
      </c>
      <c r="D2226" s="80">
        <v>46</v>
      </c>
      <c r="E2226" s="80">
        <v>0.78600000000000003</v>
      </c>
      <c r="F2226" s="80">
        <v>8.6999999999999994E-2</v>
      </c>
      <c r="G2226" s="80" t="s">
        <v>3450</v>
      </c>
      <c r="H2226" s="81" t="s">
        <v>4943</v>
      </c>
    </row>
    <row r="2227" spans="1:8" x14ac:dyDescent="0.35">
      <c r="A2227" s="79" t="s">
        <v>3476</v>
      </c>
      <c r="B2227" s="80">
        <v>11.55</v>
      </c>
      <c r="C2227" s="80">
        <v>160</v>
      </c>
      <c r="D2227" s="80">
        <v>46</v>
      </c>
      <c r="E2227" s="80">
        <v>0.91300000000000003</v>
      </c>
      <c r="F2227" s="80">
        <v>8.9999999999999993E-3</v>
      </c>
      <c r="G2227" s="80" t="s">
        <v>3450</v>
      </c>
      <c r="H2227" s="81" t="s">
        <v>3477</v>
      </c>
    </row>
    <row r="2228" spans="1:8" x14ac:dyDescent="0.35">
      <c r="A2228" s="79" t="s">
        <v>5204</v>
      </c>
      <c r="B2228" s="80">
        <v>11.54</v>
      </c>
      <c r="C2228" s="80">
        <v>142</v>
      </c>
      <c r="D2228" s="80">
        <v>46</v>
      </c>
      <c r="E2228" s="80">
        <v>0.96899999999999997</v>
      </c>
      <c r="F2228" s="80">
        <v>8.9999999999999993E-3</v>
      </c>
      <c r="G2228" s="80" t="s">
        <v>3450</v>
      </c>
      <c r="H2228" s="81" t="s">
        <v>5205</v>
      </c>
    </row>
    <row r="2229" spans="1:8" x14ac:dyDescent="0.35">
      <c r="A2229" s="79" t="s">
        <v>6856</v>
      </c>
      <c r="B2229" s="80">
        <v>11.53</v>
      </c>
      <c r="C2229" s="80">
        <v>162</v>
      </c>
      <c r="D2229" s="80">
        <v>46</v>
      </c>
      <c r="E2229" s="80">
        <v>0.90600000000000003</v>
      </c>
      <c r="F2229" s="80">
        <v>1.7000000000000001E-2</v>
      </c>
      <c r="G2229" s="80" t="s">
        <v>3450</v>
      </c>
      <c r="H2229" s="81" t="s">
        <v>6857</v>
      </c>
    </row>
    <row r="2230" spans="1:8" x14ac:dyDescent="0.35">
      <c r="A2230" s="79" t="s">
        <v>4855</v>
      </c>
      <c r="B2230" s="80">
        <v>11.53</v>
      </c>
      <c r="C2230" s="80">
        <v>184</v>
      </c>
      <c r="D2230" s="80">
        <v>46</v>
      </c>
      <c r="E2230" s="80">
        <v>0.85</v>
      </c>
      <c r="F2230" s="80">
        <v>1.4999999999999999E-2</v>
      </c>
      <c r="G2230" s="80" t="s">
        <v>3450</v>
      </c>
      <c r="H2230" s="81" t="s">
        <v>4856</v>
      </c>
    </row>
    <row r="2231" spans="1:8" x14ac:dyDescent="0.35">
      <c r="A2231" s="79" t="s">
        <v>6858</v>
      </c>
      <c r="B2231" s="80">
        <v>11.49</v>
      </c>
      <c r="C2231" s="80">
        <v>219</v>
      </c>
      <c r="D2231" s="80">
        <v>46</v>
      </c>
      <c r="E2231" s="80">
        <v>0.77600000000000002</v>
      </c>
      <c r="F2231" s="80">
        <v>7.5999999999999998E-2</v>
      </c>
      <c r="G2231" s="80" t="s">
        <v>3450</v>
      </c>
      <c r="H2231" s="81" t="s">
        <v>6859</v>
      </c>
    </row>
    <row r="2232" spans="1:8" x14ac:dyDescent="0.35">
      <c r="A2232" s="79" t="s">
        <v>6229</v>
      </c>
      <c r="B2232" s="80">
        <v>11.46</v>
      </c>
      <c r="C2232" s="80">
        <v>171</v>
      </c>
      <c r="D2232" s="80">
        <v>46</v>
      </c>
      <c r="E2232" s="80">
        <v>0.877</v>
      </c>
      <c r="F2232" s="80">
        <v>4.5999999999999999E-2</v>
      </c>
      <c r="G2232" s="80" t="s">
        <v>3450</v>
      </c>
      <c r="H2232" s="81" t="s">
        <v>6230</v>
      </c>
    </row>
    <row r="2233" spans="1:8" x14ac:dyDescent="0.35">
      <c r="A2233" s="79" t="s">
        <v>5255</v>
      </c>
      <c r="B2233" s="80">
        <v>11.46</v>
      </c>
      <c r="C2233" s="80">
        <v>140</v>
      </c>
      <c r="D2233" s="80">
        <v>46</v>
      </c>
      <c r="E2233" s="80">
        <v>0.96899999999999997</v>
      </c>
      <c r="F2233" s="80">
        <v>0</v>
      </c>
      <c r="G2233" s="80" t="s">
        <v>3450</v>
      </c>
      <c r="H2233" s="81" t="s">
        <v>5256</v>
      </c>
    </row>
    <row r="2234" spans="1:8" x14ac:dyDescent="0.35">
      <c r="A2234" s="79" t="s">
        <v>6860</v>
      </c>
      <c r="B2234" s="80">
        <v>11.46</v>
      </c>
      <c r="C2234" s="80">
        <v>222</v>
      </c>
      <c r="D2234" s="80">
        <v>46</v>
      </c>
      <c r="E2234" s="80">
        <v>0.76900000000000002</v>
      </c>
      <c r="F2234" s="80">
        <v>7.0999999999999994E-2</v>
      </c>
      <c r="G2234" s="80" t="s">
        <v>3450</v>
      </c>
      <c r="H2234" s="81" t="s">
        <v>5087</v>
      </c>
    </row>
    <row r="2235" spans="1:8" x14ac:dyDescent="0.35">
      <c r="A2235" s="79" t="s">
        <v>5206</v>
      </c>
      <c r="B2235" s="80">
        <v>11.43</v>
      </c>
      <c r="C2235" s="80">
        <v>174</v>
      </c>
      <c r="D2235" s="80">
        <v>46</v>
      </c>
      <c r="E2235" s="80">
        <v>0.86699999999999999</v>
      </c>
      <c r="F2235" s="80">
        <v>5.7000000000000002E-2</v>
      </c>
      <c r="G2235" s="80" t="s">
        <v>3450</v>
      </c>
      <c r="H2235" s="81" t="s">
        <v>5207</v>
      </c>
    </row>
    <row r="2236" spans="1:8" x14ac:dyDescent="0.35">
      <c r="A2236" s="79" t="s">
        <v>5323</v>
      </c>
      <c r="B2236" s="80">
        <v>11.43</v>
      </c>
      <c r="C2236" s="80">
        <v>158</v>
      </c>
      <c r="D2236" s="80">
        <v>46</v>
      </c>
      <c r="E2236" s="80">
        <v>0.90900000000000003</v>
      </c>
      <c r="F2236" s="80">
        <v>4.1000000000000002E-2</v>
      </c>
      <c r="G2236" s="80" t="s">
        <v>3450</v>
      </c>
      <c r="H2236" s="81" t="s">
        <v>5324</v>
      </c>
    </row>
    <row r="2237" spans="1:8" x14ac:dyDescent="0.35">
      <c r="A2237" s="79" t="s">
        <v>5292</v>
      </c>
      <c r="B2237" s="80">
        <v>11.4</v>
      </c>
      <c r="C2237" s="80">
        <v>151</v>
      </c>
      <c r="D2237" s="80">
        <v>46</v>
      </c>
      <c r="E2237" s="80">
        <v>0.92800000000000005</v>
      </c>
      <c r="F2237" s="80">
        <v>0</v>
      </c>
      <c r="G2237" s="80" t="s">
        <v>3450</v>
      </c>
      <c r="H2237" s="81" t="s">
        <v>5293</v>
      </c>
    </row>
    <row r="2238" spans="1:8" x14ac:dyDescent="0.35">
      <c r="A2238" s="79" t="s">
        <v>6141</v>
      </c>
      <c r="B2238" s="80">
        <v>11.4</v>
      </c>
      <c r="C2238" s="80">
        <v>141</v>
      </c>
      <c r="D2238" s="80">
        <v>46</v>
      </c>
      <c r="E2238" s="80">
        <v>0.96</v>
      </c>
      <c r="F2238" s="80">
        <v>0</v>
      </c>
      <c r="G2238" s="80" t="s">
        <v>3450</v>
      </c>
      <c r="H2238" s="81" t="s">
        <v>6142</v>
      </c>
    </row>
    <row r="2239" spans="1:8" x14ac:dyDescent="0.35">
      <c r="A2239" s="79" t="s">
        <v>5057</v>
      </c>
      <c r="B2239" s="80">
        <v>11.35</v>
      </c>
      <c r="C2239" s="80">
        <v>196</v>
      </c>
      <c r="D2239" s="80">
        <v>46</v>
      </c>
      <c r="E2239" s="80">
        <v>0.81</v>
      </c>
      <c r="F2239" s="80">
        <v>7.8E-2</v>
      </c>
      <c r="G2239" s="80" t="s">
        <v>3450</v>
      </c>
      <c r="H2239" s="81" t="s">
        <v>5058</v>
      </c>
    </row>
    <row r="2240" spans="1:8" x14ac:dyDescent="0.35">
      <c r="A2240" s="79" t="s">
        <v>6861</v>
      </c>
      <c r="B2240" s="80">
        <v>11.33</v>
      </c>
      <c r="C2240" s="80">
        <v>286</v>
      </c>
      <c r="D2240" s="80">
        <v>46</v>
      </c>
      <c r="E2240" s="80">
        <v>0.67</v>
      </c>
      <c r="F2240" s="80">
        <v>0.26800000000000002</v>
      </c>
      <c r="G2240" s="80" t="s">
        <v>3450</v>
      </c>
      <c r="H2240" s="81" t="s">
        <v>6862</v>
      </c>
    </row>
    <row r="2241" spans="1:8" x14ac:dyDescent="0.35">
      <c r="A2241" s="79" t="s">
        <v>5232</v>
      </c>
      <c r="B2241" s="80">
        <v>11.3</v>
      </c>
      <c r="C2241" s="80">
        <v>143</v>
      </c>
      <c r="D2241" s="80">
        <v>46</v>
      </c>
      <c r="E2241" s="80">
        <v>0.94499999999999995</v>
      </c>
      <c r="F2241" s="80">
        <v>2E-3</v>
      </c>
      <c r="G2241" s="80" t="s">
        <v>3450</v>
      </c>
      <c r="H2241" s="81" t="s">
        <v>5233</v>
      </c>
    </row>
    <row r="2242" spans="1:8" x14ac:dyDescent="0.35">
      <c r="A2242" s="79" t="s">
        <v>4992</v>
      </c>
      <c r="B2242" s="80">
        <v>11.29</v>
      </c>
      <c r="C2242" s="80">
        <v>229</v>
      </c>
      <c r="D2242" s="80">
        <v>46</v>
      </c>
      <c r="E2242" s="80">
        <v>0.746</v>
      </c>
      <c r="F2242" s="80">
        <v>8.5999999999999993E-2</v>
      </c>
      <c r="G2242" s="80" t="s">
        <v>3450</v>
      </c>
      <c r="H2242" s="81" t="s">
        <v>4993</v>
      </c>
    </row>
    <row r="2243" spans="1:8" x14ac:dyDescent="0.35">
      <c r="A2243" s="79" t="s">
        <v>5654</v>
      </c>
      <c r="B2243" s="80">
        <v>11.22</v>
      </c>
      <c r="C2243" s="80">
        <v>182</v>
      </c>
      <c r="D2243" s="80">
        <v>46</v>
      </c>
      <c r="E2243" s="80">
        <v>0.83099999999999996</v>
      </c>
      <c r="F2243" s="80">
        <v>4.9000000000000002E-2</v>
      </c>
      <c r="G2243" s="80" t="s">
        <v>3450</v>
      </c>
      <c r="H2243" s="81" t="s">
        <v>5655</v>
      </c>
    </row>
    <row r="2244" spans="1:8" x14ac:dyDescent="0.35">
      <c r="A2244" s="79" t="s">
        <v>5041</v>
      </c>
      <c r="B2244" s="80">
        <v>11.19</v>
      </c>
      <c r="C2244" s="80">
        <v>222</v>
      </c>
      <c r="D2244" s="80">
        <v>46</v>
      </c>
      <c r="E2244" s="80">
        <v>0.751</v>
      </c>
      <c r="F2244" s="80">
        <v>7.9000000000000001E-2</v>
      </c>
      <c r="G2244" s="80" t="s">
        <v>3450</v>
      </c>
      <c r="H2244" s="81" t="s">
        <v>5042</v>
      </c>
    </row>
    <row r="2245" spans="1:8" x14ac:dyDescent="0.35">
      <c r="A2245" s="79" t="s">
        <v>5335</v>
      </c>
      <c r="B2245" s="80">
        <v>11.17</v>
      </c>
      <c r="C2245" s="80">
        <v>130</v>
      </c>
      <c r="D2245" s="80">
        <v>46</v>
      </c>
      <c r="E2245" s="80">
        <v>0.98</v>
      </c>
      <c r="F2245" s="80">
        <v>0</v>
      </c>
      <c r="G2245" s="80" t="s">
        <v>3450</v>
      </c>
      <c r="H2245" s="81" t="s">
        <v>5336</v>
      </c>
    </row>
    <row r="2246" spans="1:8" x14ac:dyDescent="0.35">
      <c r="A2246" s="79" t="s">
        <v>6863</v>
      </c>
      <c r="B2246" s="80">
        <v>11.17</v>
      </c>
      <c r="C2246" s="80">
        <v>167</v>
      </c>
      <c r="D2246" s="80">
        <v>46</v>
      </c>
      <c r="E2246" s="80">
        <v>0.86399999999999999</v>
      </c>
      <c r="F2246" s="80">
        <v>3.2000000000000001E-2</v>
      </c>
      <c r="G2246" s="80" t="s">
        <v>3450</v>
      </c>
      <c r="H2246" s="81" t="s">
        <v>6864</v>
      </c>
    </row>
    <row r="2247" spans="1:8" x14ac:dyDescent="0.35">
      <c r="A2247" s="79" t="s">
        <v>6865</v>
      </c>
      <c r="B2247" s="80">
        <v>11.17</v>
      </c>
      <c r="C2247" s="80">
        <v>187</v>
      </c>
      <c r="D2247" s="80">
        <v>46</v>
      </c>
      <c r="E2247" s="80">
        <v>0.81699999999999995</v>
      </c>
      <c r="F2247" s="80">
        <v>0.111</v>
      </c>
      <c r="G2247" s="80" t="s">
        <v>3450</v>
      </c>
      <c r="H2247" s="81" t="s">
        <v>5193</v>
      </c>
    </row>
    <row r="2248" spans="1:8" x14ac:dyDescent="0.35">
      <c r="A2248" s="79" t="s">
        <v>6866</v>
      </c>
      <c r="B2248" s="80">
        <v>11.13</v>
      </c>
      <c r="C2248" s="80">
        <v>146</v>
      </c>
      <c r="D2248" s="80">
        <v>46</v>
      </c>
      <c r="E2248" s="80">
        <v>0.92100000000000004</v>
      </c>
      <c r="F2248" s="80">
        <v>0.01</v>
      </c>
      <c r="G2248" s="80" t="s">
        <v>3450</v>
      </c>
      <c r="H2248" s="81" t="s">
        <v>6867</v>
      </c>
    </row>
    <row r="2249" spans="1:8" x14ac:dyDescent="0.35">
      <c r="A2249" s="79" t="s">
        <v>6868</v>
      </c>
      <c r="B2249" s="80">
        <v>11.12</v>
      </c>
      <c r="C2249" s="80">
        <v>201</v>
      </c>
      <c r="D2249" s="80">
        <v>46</v>
      </c>
      <c r="E2249" s="80">
        <v>0.78500000000000003</v>
      </c>
      <c r="F2249" s="80">
        <v>0.11899999999999999</v>
      </c>
      <c r="G2249" s="80" t="s">
        <v>3450</v>
      </c>
      <c r="H2249" s="81" t="s">
        <v>6869</v>
      </c>
    </row>
    <row r="2250" spans="1:8" x14ac:dyDescent="0.35">
      <c r="A2250" s="79" t="s">
        <v>6870</v>
      </c>
      <c r="B2250" s="80">
        <v>11.08</v>
      </c>
      <c r="C2250" s="80">
        <v>180</v>
      </c>
      <c r="D2250" s="80">
        <v>46</v>
      </c>
      <c r="E2250" s="80">
        <v>0.82599999999999996</v>
      </c>
      <c r="F2250" s="80">
        <v>3.5999999999999997E-2</v>
      </c>
      <c r="G2250" s="80" t="s">
        <v>3450</v>
      </c>
      <c r="H2250" s="81" t="s">
        <v>6869</v>
      </c>
    </row>
    <row r="2251" spans="1:8" x14ac:dyDescent="0.35">
      <c r="A2251" s="79" t="s">
        <v>5137</v>
      </c>
      <c r="B2251" s="80">
        <v>11.08</v>
      </c>
      <c r="C2251" s="80">
        <v>179</v>
      </c>
      <c r="D2251" s="80">
        <v>46</v>
      </c>
      <c r="E2251" s="80">
        <v>0.82799999999999996</v>
      </c>
      <c r="F2251" s="80">
        <v>5.8000000000000003E-2</v>
      </c>
      <c r="G2251" s="80" t="s">
        <v>3450</v>
      </c>
      <c r="H2251" s="81" t="s">
        <v>5138</v>
      </c>
    </row>
    <row r="2252" spans="1:8" x14ac:dyDescent="0.35">
      <c r="A2252" s="79" t="s">
        <v>5177</v>
      </c>
      <c r="B2252" s="80">
        <v>11.04</v>
      </c>
      <c r="C2252" s="80">
        <v>251</v>
      </c>
      <c r="D2252" s="80">
        <v>46</v>
      </c>
      <c r="E2252" s="80">
        <v>0.69699999999999995</v>
      </c>
      <c r="F2252" s="80">
        <v>0.114</v>
      </c>
      <c r="G2252" s="80" t="s">
        <v>3450</v>
      </c>
      <c r="H2252" s="81" t="s">
        <v>5178</v>
      </c>
    </row>
    <row r="2253" spans="1:8" x14ac:dyDescent="0.35">
      <c r="A2253" s="79" t="s">
        <v>5212</v>
      </c>
      <c r="B2253" s="80">
        <v>11.01</v>
      </c>
      <c r="C2253" s="80">
        <v>174</v>
      </c>
      <c r="D2253" s="80">
        <v>46</v>
      </c>
      <c r="E2253" s="80">
        <v>0.83399999999999996</v>
      </c>
      <c r="F2253" s="80">
        <v>5.0999999999999997E-2</v>
      </c>
      <c r="G2253" s="80" t="s">
        <v>3450</v>
      </c>
      <c r="H2253" s="81" t="s">
        <v>5213</v>
      </c>
    </row>
    <row r="2254" spans="1:8" x14ac:dyDescent="0.35">
      <c r="A2254" s="79" t="s">
        <v>6871</v>
      </c>
      <c r="B2254" s="80">
        <v>10.95</v>
      </c>
      <c r="C2254" s="80">
        <v>153</v>
      </c>
      <c r="D2254" s="80">
        <v>46</v>
      </c>
      <c r="E2254" s="80">
        <v>0.88500000000000001</v>
      </c>
      <c r="F2254" s="80">
        <v>2.1000000000000001E-2</v>
      </c>
      <c r="G2254" s="80" t="s">
        <v>3450</v>
      </c>
      <c r="H2254" s="81" t="s">
        <v>3729</v>
      </c>
    </row>
    <row r="2255" spans="1:8" x14ac:dyDescent="0.35">
      <c r="A2255" s="79" t="s">
        <v>5417</v>
      </c>
      <c r="B2255" s="80">
        <v>10.94</v>
      </c>
      <c r="C2255" s="80">
        <v>128</v>
      </c>
      <c r="D2255" s="80">
        <v>46</v>
      </c>
      <c r="E2255" s="80">
        <v>0.96699999999999997</v>
      </c>
      <c r="F2255" s="80">
        <v>0.01</v>
      </c>
      <c r="G2255" s="80" t="s">
        <v>3450</v>
      </c>
      <c r="H2255" s="81" t="s">
        <v>5418</v>
      </c>
    </row>
    <row r="2256" spans="1:8" x14ac:dyDescent="0.35">
      <c r="A2256" s="79" t="s">
        <v>5577</v>
      </c>
      <c r="B2256" s="80">
        <v>10.89</v>
      </c>
      <c r="C2256" s="80">
        <v>156</v>
      </c>
      <c r="D2256" s="80">
        <v>46</v>
      </c>
      <c r="E2256" s="80">
        <v>0.872</v>
      </c>
      <c r="F2256" s="80">
        <v>2.8000000000000001E-2</v>
      </c>
      <c r="G2256" s="80" t="s">
        <v>3574</v>
      </c>
      <c r="H2256" s="81" t="s">
        <v>5578</v>
      </c>
    </row>
    <row r="2257" spans="1:8" x14ac:dyDescent="0.35">
      <c r="A2257" s="79" t="s">
        <v>6177</v>
      </c>
      <c r="B2257" s="80">
        <v>10.88</v>
      </c>
      <c r="C2257" s="80">
        <v>158</v>
      </c>
      <c r="D2257" s="80">
        <v>46</v>
      </c>
      <c r="E2257" s="80">
        <v>0.86599999999999999</v>
      </c>
      <c r="F2257" s="80">
        <v>4.4999999999999998E-2</v>
      </c>
      <c r="G2257" s="80" t="s">
        <v>3450</v>
      </c>
      <c r="H2257" s="81" t="s">
        <v>6178</v>
      </c>
    </row>
    <row r="2258" spans="1:8" x14ac:dyDescent="0.35">
      <c r="A2258" s="79" t="s">
        <v>5169</v>
      </c>
      <c r="B2258" s="80">
        <v>10.86</v>
      </c>
      <c r="C2258" s="80">
        <v>157</v>
      </c>
      <c r="D2258" s="80">
        <v>46</v>
      </c>
      <c r="E2258" s="80">
        <v>0.86599999999999999</v>
      </c>
      <c r="F2258" s="80">
        <v>7.1999999999999995E-2</v>
      </c>
      <c r="G2258" s="80" t="s">
        <v>3450</v>
      </c>
      <c r="H2258" s="81" t="s">
        <v>5170</v>
      </c>
    </row>
    <row r="2259" spans="1:8" x14ac:dyDescent="0.35">
      <c r="A2259" s="79" t="s">
        <v>6872</v>
      </c>
      <c r="B2259" s="80">
        <v>10.85</v>
      </c>
      <c r="C2259" s="80">
        <v>192</v>
      </c>
      <c r="D2259" s="80">
        <v>46</v>
      </c>
      <c r="E2259" s="80">
        <v>0.78300000000000003</v>
      </c>
      <c r="F2259" s="80">
        <v>8.6999999999999994E-2</v>
      </c>
      <c r="G2259" s="80" t="s">
        <v>3450</v>
      </c>
      <c r="H2259" s="81" t="s">
        <v>3729</v>
      </c>
    </row>
    <row r="2260" spans="1:8" x14ac:dyDescent="0.35">
      <c r="A2260" s="79" t="s">
        <v>5112</v>
      </c>
      <c r="B2260" s="80">
        <v>10.82</v>
      </c>
      <c r="C2260" s="80">
        <v>185</v>
      </c>
      <c r="D2260" s="80">
        <v>46</v>
      </c>
      <c r="E2260" s="80">
        <v>0.79500000000000004</v>
      </c>
      <c r="F2260" s="80">
        <v>0.14099999999999999</v>
      </c>
      <c r="G2260" s="80" t="s">
        <v>3450</v>
      </c>
      <c r="H2260" s="81" t="s">
        <v>5113</v>
      </c>
    </row>
    <row r="2261" spans="1:8" x14ac:dyDescent="0.35">
      <c r="A2261" s="79" t="s">
        <v>6873</v>
      </c>
      <c r="B2261" s="80">
        <v>10.79</v>
      </c>
      <c r="C2261" s="80">
        <v>172</v>
      </c>
      <c r="D2261" s="80">
        <v>46</v>
      </c>
      <c r="E2261" s="80">
        <v>0.82199999999999995</v>
      </c>
      <c r="F2261" s="80">
        <v>3.6999999999999998E-2</v>
      </c>
      <c r="G2261" s="80" t="s">
        <v>3450</v>
      </c>
      <c r="H2261" s="81" t="s">
        <v>6874</v>
      </c>
    </row>
    <row r="2262" spans="1:8" x14ac:dyDescent="0.35">
      <c r="A2262" s="79" t="s">
        <v>6875</v>
      </c>
      <c r="B2262" s="80">
        <v>10.78</v>
      </c>
      <c r="C2262" s="80">
        <v>223</v>
      </c>
      <c r="D2262" s="80">
        <v>46</v>
      </c>
      <c r="E2262" s="80">
        <v>0.72199999999999998</v>
      </c>
      <c r="F2262" s="80">
        <v>0.111</v>
      </c>
      <c r="G2262" s="80" t="s">
        <v>3450</v>
      </c>
      <c r="H2262" s="81" t="s">
        <v>6876</v>
      </c>
    </row>
    <row r="2263" spans="1:8" x14ac:dyDescent="0.35">
      <c r="A2263" s="79" t="s">
        <v>6877</v>
      </c>
      <c r="B2263" s="80">
        <v>10.68</v>
      </c>
      <c r="C2263" s="80">
        <v>175</v>
      </c>
      <c r="D2263" s="80">
        <v>46</v>
      </c>
      <c r="E2263" s="80">
        <v>0.80700000000000005</v>
      </c>
      <c r="F2263" s="80">
        <v>3.3000000000000002E-2</v>
      </c>
      <c r="G2263" s="80" t="s">
        <v>3450</v>
      </c>
      <c r="H2263" s="81" t="s">
        <v>4326</v>
      </c>
    </row>
    <row r="2264" spans="1:8" x14ac:dyDescent="0.35">
      <c r="A2264" s="79" t="s">
        <v>5325</v>
      </c>
      <c r="B2264" s="80">
        <v>10.62</v>
      </c>
      <c r="C2264" s="80">
        <v>160</v>
      </c>
      <c r="D2264" s="80">
        <v>46</v>
      </c>
      <c r="E2264" s="80">
        <v>0.84</v>
      </c>
      <c r="F2264" s="80">
        <v>7.0999999999999994E-2</v>
      </c>
      <c r="G2264" s="80" t="s">
        <v>3450</v>
      </c>
      <c r="H2264" s="81" t="s">
        <v>5326</v>
      </c>
    </row>
    <row r="2265" spans="1:8" x14ac:dyDescent="0.35">
      <c r="A2265" s="79" t="s">
        <v>5179</v>
      </c>
      <c r="B2265" s="80">
        <v>10.62</v>
      </c>
      <c r="C2265" s="80">
        <v>153</v>
      </c>
      <c r="D2265" s="80">
        <v>46</v>
      </c>
      <c r="E2265" s="80">
        <v>0.85799999999999998</v>
      </c>
      <c r="F2265" s="80">
        <v>3.2000000000000001E-2</v>
      </c>
      <c r="G2265" s="80" t="s">
        <v>3450</v>
      </c>
      <c r="H2265" s="81" t="s">
        <v>5180</v>
      </c>
    </row>
    <row r="2266" spans="1:8" x14ac:dyDescent="0.35">
      <c r="A2266" s="79" t="s">
        <v>6878</v>
      </c>
      <c r="B2266" s="80">
        <v>10.61</v>
      </c>
      <c r="C2266" s="80">
        <v>164</v>
      </c>
      <c r="D2266" s="80">
        <v>46</v>
      </c>
      <c r="E2266" s="80">
        <v>0.82899999999999996</v>
      </c>
      <c r="F2266" s="80">
        <v>8.0000000000000002E-3</v>
      </c>
      <c r="G2266" s="80" t="s">
        <v>3450</v>
      </c>
      <c r="H2266" s="81" t="s">
        <v>6879</v>
      </c>
    </row>
    <row r="2267" spans="1:8" x14ac:dyDescent="0.35">
      <c r="A2267" s="79" t="s">
        <v>6880</v>
      </c>
      <c r="B2267" s="80">
        <v>10.54</v>
      </c>
      <c r="C2267" s="80">
        <v>149</v>
      </c>
      <c r="D2267" s="80">
        <v>46</v>
      </c>
      <c r="E2267" s="80">
        <v>0.86399999999999999</v>
      </c>
      <c r="F2267" s="80">
        <v>2.5000000000000001E-2</v>
      </c>
      <c r="G2267" s="80" t="s">
        <v>3450</v>
      </c>
      <c r="H2267" s="81" t="s">
        <v>6881</v>
      </c>
    </row>
    <row r="2268" spans="1:8" x14ac:dyDescent="0.35">
      <c r="A2268" s="79" t="s">
        <v>5341</v>
      </c>
      <c r="B2268" s="80">
        <v>10.51</v>
      </c>
      <c r="C2268" s="80">
        <v>161</v>
      </c>
      <c r="D2268" s="80">
        <v>46</v>
      </c>
      <c r="E2268" s="80">
        <v>0.82899999999999996</v>
      </c>
      <c r="F2268" s="80">
        <v>4.2999999999999997E-2</v>
      </c>
      <c r="G2268" s="80" t="s">
        <v>3450</v>
      </c>
      <c r="H2268" s="81" t="s">
        <v>5342</v>
      </c>
    </row>
    <row r="2269" spans="1:8" x14ac:dyDescent="0.35">
      <c r="A2269" s="79" t="s">
        <v>6882</v>
      </c>
      <c r="B2269" s="80">
        <v>10.5</v>
      </c>
      <c r="C2269" s="80">
        <v>185</v>
      </c>
      <c r="D2269" s="80">
        <v>46</v>
      </c>
      <c r="E2269" s="80">
        <v>0.77200000000000002</v>
      </c>
      <c r="F2269" s="80">
        <v>0.13800000000000001</v>
      </c>
      <c r="G2269" s="80" t="s">
        <v>3450</v>
      </c>
      <c r="H2269" s="81" t="s">
        <v>6883</v>
      </c>
    </row>
    <row r="2270" spans="1:8" x14ac:dyDescent="0.35">
      <c r="A2270" s="79" t="s">
        <v>6884</v>
      </c>
      <c r="B2270" s="80">
        <v>10.49</v>
      </c>
      <c r="C2270" s="80">
        <v>123</v>
      </c>
      <c r="D2270" s="80">
        <v>46</v>
      </c>
      <c r="E2270" s="80">
        <v>0.94599999999999995</v>
      </c>
      <c r="F2270" s="80">
        <v>0</v>
      </c>
      <c r="G2270" s="80" t="s">
        <v>3450</v>
      </c>
      <c r="H2270" s="81" t="s">
        <v>6885</v>
      </c>
    </row>
    <row r="2271" spans="1:8" x14ac:dyDescent="0.35">
      <c r="A2271" s="79" t="s">
        <v>6886</v>
      </c>
      <c r="B2271" s="80">
        <v>10.48</v>
      </c>
      <c r="C2271" s="80">
        <v>188</v>
      </c>
      <c r="D2271" s="80">
        <v>46</v>
      </c>
      <c r="E2271" s="80">
        <v>0.76400000000000001</v>
      </c>
      <c r="F2271" s="80">
        <v>0.109</v>
      </c>
      <c r="G2271" s="80" t="s">
        <v>3450</v>
      </c>
      <c r="H2271" s="81" t="s">
        <v>6887</v>
      </c>
    </row>
    <row r="2272" spans="1:8" x14ac:dyDescent="0.35">
      <c r="A2272" s="79" t="s">
        <v>5544</v>
      </c>
      <c r="B2272" s="80">
        <v>10.44</v>
      </c>
      <c r="C2272" s="80">
        <v>132</v>
      </c>
      <c r="D2272" s="80">
        <v>46</v>
      </c>
      <c r="E2272" s="80">
        <v>0.90900000000000003</v>
      </c>
      <c r="F2272" s="80">
        <v>1.6E-2</v>
      </c>
      <c r="G2272" s="80" t="s">
        <v>3450</v>
      </c>
      <c r="H2272" s="81" t="s">
        <v>5545</v>
      </c>
    </row>
    <row r="2273" spans="1:8" x14ac:dyDescent="0.35">
      <c r="A2273" s="79" t="s">
        <v>5559</v>
      </c>
      <c r="B2273" s="80">
        <v>10.43</v>
      </c>
      <c r="C2273" s="80">
        <v>157</v>
      </c>
      <c r="D2273" s="80">
        <v>46</v>
      </c>
      <c r="E2273" s="80">
        <v>0.83199999999999996</v>
      </c>
      <c r="F2273" s="80">
        <v>0.113</v>
      </c>
      <c r="G2273" s="80" t="s">
        <v>3450</v>
      </c>
      <c r="H2273" s="81" t="s">
        <v>5560</v>
      </c>
    </row>
    <row r="2274" spans="1:8" x14ac:dyDescent="0.35">
      <c r="A2274" s="79" t="s">
        <v>6193</v>
      </c>
      <c r="B2274" s="80">
        <v>10.4</v>
      </c>
      <c r="C2274" s="80">
        <v>130</v>
      </c>
      <c r="D2274" s="80">
        <v>46</v>
      </c>
      <c r="E2274" s="80">
        <v>0.91200000000000003</v>
      </c>
      <c r="F2274" s="80">
        <v>0</v>
      </c>
      <c r="G2274" s="80" t="s">
        <v>3450</v>
      </c>
      <c r="H2274" s="81" t="s">
        <v>6194</v>
      </c>
    </row>
    <row r="2275" spans="1:8" x14ac:dyDescent="0.35">
      <c r="A2275" s="79" t="s">
        <v>5171</v>
      </c>
      <c r="B2275" s="80">
        <v>10.38</v>
      </c>
      <c r="C2275" s="80">
        <v>218</v>
      </c>
      <c r="D2275" s="80">
        <v>46</v>
      </c>
      <c r="E2275" s="80">
        <v>0.70299999999999996</v>
      </c>
      <c r="F2275" s="80">
        <v>0.14099999999999999</v>
      </c>
      <c r="G2275" s="80" t="s">
        <v>3450</v>
      </c>
      <c r="H2275" s="81" t="s">
        <v>5172</v>
      </c>
    </row>
    <row r="2276" spans="1:8" x14ac:dyDescent="0.35">
      <c r="A2276" s="79" t="s">
        <v>5194</v>
      </c>
      <c r="B2276" s="80">
        <v>10.36</v>
      </c>
      <c r="C2276" s="80">
        <v>153</v>
      </c>
      <c r="D2276" s="80">
        <v>46</v>
      </c>
      <c r="E2276" s="80">
        <v>0.83799999999999997</v>
      </c>
      <c r="F2276" s="80">
        <v>0.04</v>
      </c>
      <c r="G2276" s="80" t="s">
        <v>3574</v>
      </c>
      <c r="H2276" s="81" t="s">
        <v>5195</v>
      </c>
    </row>
    <row r="2277" spans="1:8" x14ac:dyDescent="0.35">
      <c r="A2277" s="79" t="s">
        <v>5397</v>
      </c>
      <c r="B2277" s="80">
        <v>10.35</v>
      </c>
      <c r="C2277" s="80">
        <v>120</v>
      </c>
      <c r="D2277" s="80">
        <v>46</v>
      </c>
      <c r="E2277" s="80">
        <v>0.94499999999999995</v>
      </c>
      <c r="F2277" s="80">
        <v>2.1000000000000001E-2</v>
      </c>
      <c r="G2277" s="80" t="s">
        <v>3574</v>
      </c>
      <c r="H2277" s="81" t="s">
        <v>5398</v>
      </c>
    </row>
    <row r="2278" spans="1:8" x14ac:dyDescent="0.35">
      <c r="A2278" s="79" t="s">
        <v>4875</v>
      </c>
      <c r="B2278" s="80">
        <v>10.34</v>
      </c>
      <c r="C2278" s="80">
        <v>233</v>
      </c>
      <c r="D2278" s="80">
        <v>46</v>
      </c>
      <c r="E2278" s="80">
        <v>0.67700000000000005</v>
      </c>
      <c r="F2278" s="80">
        <v>0.109</v>
      </c>
      <c r="G2278" s="80" t="s">
        <v>3450</v>
      </c>
      <c r="H2278" s="81" t="s">
        <v>4876</v>
      </c>
    </row>
    <row r="2279" spans="1:8" x14ac:dyDescent="0.35">
      <c r="A2279" s="79" t="s">
        <v>6888</v>
      </c>
      <c r="B2279" s="80">
        <v>10.31</v>
      </c>
      <c r="C2279" s="80">
        <v>174</v>
      </c>
      <c r="D2279" s="80">
        <v>46</v>
      </c>
      <c r="E2279" s="80">
        <v>0.78100000000000003</v>
      </c>
      <c r="F2279" s="80">
        <v>9.5000000000000001E-2</v>
      </c>
      <c r="G2279" s="80" t="s">
        <v>3450</v>
      </c>
      <c r="H2279" s="81" t="s">
        <v>3729</v>
      </c>
    </row>
    <row r="2280" spans="1:8" x14ac:dyDescent="0.35">
      <c r="A2280" s="79" t="s">
        <v>5051</v>
      </c>
      <c r="B2280" s="80">
        <v>10.3</v>
      </c>
      <c r="C2280" s="80">
        <v>218</v>
      </c>
      <c r="D2280" s="80">
        <v>46</v>
      </c>
      <c r="E2280" s="80">
        <v>0.69799999999999995</v>
      </c>
      <c r="F2280" s="80">
        <v>8.3000000000000004E-2</v>
      </c>
      <c r="G2280" s="80" t="s">
        <v>3450</v>
      </c>
      <c r="H2280" s="81" t="s">
        <v>5052</v>
      </c>
    </row>
    <row r="2281" spans="1:8" x14ac:dyDescent="0.35">
      <c r="A2281" s="79" t="s">
        <v>6889</v>
      </c>
      <c r="B2281" s="80">
        <v>10.29</v>
      </c>
      <c r="C2281" s="80">
        <v>153</v>
      </c>
      <c r="D2281" s="80">
        <v>46</v>
      </c>
      <c r="E2281" s="80">
        <v>0.83199999999999996</v>
      </c>
      <c r="F2281" s="80">
        <v>1.6E-2</v>
      </c>
      <c r="G2281" s="80" t="s">
        <v>3450</v>
      </c>
      <c r="H2281" s="81" t="s">
        <v>6890</v>
      </c>
    </row>
    <row r="2282" spans="1:8" x14ac:dyDescent="0.35">
      <c r="A2282" s="79" t="s">
        <v>6891</v>
      </c>
      <c r="B2282" s="80">
        <v>10.29</v>
      </c>
      <c r="C2282" s="80">
        <v>187</v>
      </c>
      <c r="D2282" s="80">
        <v>46</v>
      </c>
      <c r="E2282" s="80">
        <v>0.752</v>
      </c>
      <c r="F2282" s="80">
        <v>0.11799999999999999</v>
      </c>
      <c r="G2282" s="80" t="s">
        <v>3450</v>
      </c>
      <c r="H2282" s="81" t="s">
        <v>6892</v>
      </c>
    </row>
    <row r="2283" spans="1:8" x14ac:dyDescent="0.35">
      <c r="A2283" s="79" t="s">
        <v>6893</v>
      </c>
      <c r="B2283" s="80">
        <v>10.28</v>
      </c>
      <c r="C2283" s="80">
        <v>118</v>
      </c>
      <c r="D2283" s="80">
        <v>46</v>
      </c>
      <c r="E2283" s="80">
        <v>0.94699999999999995</v>
      </c>
      <c r="F2283" s="80">
        <v>8.9999999999999993E-3</v>
      </c>
      <c r="G2283" s="80" t="s">
        <v>3450</v>
      </c>
      <c r="H2283" s="81" t="s">
        <v>4828</v>
      </c>
    </row>
    <row r="2284" spans="1:8" x14ac:dyDescent="0.35">
      <c r="A2284" s="79" t="s">
        <v>6894</v>
      </c>
      <c r="B2284" s="80">
        <v>10.24</v>
      </c>
      <c r="C2284" s="80">
        <v>167</v>
      </c>
      <c r="D2284" s="80">
        <v>46</v>
      </c>
      <c r="E2284" s="80">
        <v>0.79200000000000004</v>
      </c>
      <c r="F2284" s="80">
        <v>3.5999999999999997E-2</v>
      </c>
      <c r="G2284" s="80" t="s">
        <v>3450</v>
      </c>
      <c r="H2284" s="81" t="s">
        <v>6895</v>
      </c>
    </row>
    <row r="2285" spans="1:8" x14ac:dyDescent="0.35">
      <c r="A2285" s="79" t="s">
        <v>5234</v>
      </c>
      <c r="B2285" s="80">
        <v>10.220000000000001</v>
      </c>
      <c r="C2285" s="80">
        <v>245</v>
      </c>
      <c r="D2285" s="80">
        <v>46</v>
      </c>
      <c r="E2285" s="80">
        <v>0.65300000000000002</v>
      </c>
      <c r="F2285" s="80">
        <v>0.161</v>
      </c>
      <c r="G2285" s="80" t="s">
        <v>3450</v>
      </c>
      <c r="H2285" s="81" t="s">
        <v>5235</v>
      </c>
    </row>
    <row r="2286" spans="1:8" x14ac:dyDescent="0.35">
      <c r="A2286" s="79" t="s">
        <v>6896</v>
      </c>
      <c r="B2286" s="80">
        <v>10.199999999999999</v>
      </c>
      <c r="C2286" s="80">
        <v>147</v>
      </c>
      <c r="D2286" s="80">
        <v>46</v>
      </c>
      <c r="E2286" s="80">
        <v>0.84099999999999997</v>
      </c>
      <c r="F2286" s="80">
        <v>3.6999999999999998E-2</v>
      </c>
      <c r="G2286" s="80" t="s">
        <v>3450</v>
      </c>
      <c r="H2286" s="81" t="s">
        <v>3729</v>
      </c>
    </row>
    <row r="2287" spans="1:8" x14ac:dyDescent="0.35">
      <c r="A2287" s="79" t="s">
        <v>6897</v>
      </c>
      <c r="B2287" s="80">
        <v>10.18</v>
      </c>
      <c r="C2287" s="80">
        <v>204</v>
      </c>
      <c r="D2287" s="80">
        <v>46</v>
      </c>
      <c r="E2287" s="80">
        <v>0.71299999999999997</v>
      </c>
      <c r="F2287" s="80">
        <v>0.151</v>
      </c>
      <c r="G2287" s="80" t="s">
        <v>3450</v>
      </c>
      <c r="H2287" s="81" t="s">
        <v>6391</v>
      </c>
    </row>
    <row r="2288" spans="1:8" x14ac:dyDescent="0.35">
      <c r="A2288" s="79" t="s">
        <v>5349</v>
      </c>
      <c r="B2288" s="80">
        <v>10.17</v>
      </c>
      <c r="C2288" s="80">
        <v>151</v>
      </c>
      <c r="D2288" s="80">
        <v>46</v>
      </c>
      <c r="E2288" s="80">
        <v>0.82799999999999996</v>
      </c>
      <c r="F2288" s="80">
        <v>2.7E-2</v>
      </c>
      <c r="G2288" s="80" t="s">
        <v>3450</v>
      </c>
      <c r="H2288" s="81" t="s">
        <v>5350</v>
      </c>
    </row>
    <row r="2289" spans="1:8" x14ac:dyDescent="0.35">
      <c r="A2289" s="79" t="s">
        <v>5319</v>
      </c>
      <c r="B2289" s="80">
        <v>10.17</v>
      </c>
      <c r="C2289" s="80">
        <v>134</v>
      </c>
      <c r="D2289" s="80">
        <v>46</v>
      </c>
      <c r="E2289" s="80">
        <v>0.878</v>
      </c>
      <c r="F2289" s="80">
        <v>4.2999999999999997E-2</v>
      </c>
      <c r="G2289" s="80" t="s">
        <v>3450</v>
      </c>
      <c r="H2289" s="81" t="s">
        <v>5320</v>
      </c>
    </row>
    <row r="2290" spans="1:8" x14ac:dyDescent="0.35">
      <c r="A2290" s="79" t="s">
        <v>5563</v>
      </c>
      <c r="B2290" s="80">
        <v>10.15</v>
      </c>
      <c r="C2290" s="80">
        <v>120</v>
      </c>
      <c r="D2290" s="80">
        <v>46</v>
      </c>
      <c r="E2290" s="80">
        <v>0.92700000000000005</v>
      </c>
      <c r="F2290" s="80">
        <v>7.0000000000000001E-3</v>
      </c>
      <c r="G2290" s="80" t="s">
        <v>3450</v>
      </c>
      <c r="H2290" s="81" t="s">
        <v>5564</v>
      </c>
    </row>
    <row r="2291" spans="1:8" x14ac:dyDescent="0.35">
      <c r="A2291" s="79" t="s">
        <v>5467</v>
      </c>
      <c r="B2291" s="80">
        <v>10.130000000000001</v>
      </c>
      <c r="C2291" s="80">
        <v>108</v>
      </c>
      <c r="D2291" s="80">
        <v>46</v>
      </c>
      <c r="E2291" s="80">
        <v>0.97399999999999998</v>
      </c>
      <c r="F2291" s="80">
        <v>0</v>
      </c>
      <c r="G2291" s="80" t="s">
        <v>3450</v>
      </c>
      <c r="H2291" s="81" t="s">
        <v>5468</v>
      </c>
    </row>
    <row r="2292" spans="1:8" x14ac:dyDescent="0.35">
      <c r="A2292" s="79" t="s">
        <v>5478</v>
      </c>
      <c r="B2292" s="80">
        <v>10.09</v>
      </c>
      <c r="C2292" s="80">
        <v>114</v>
      </c>
      <c r="D2292" s="80">
        <v>46</v>
      </c>
      <c r="E2292" s="80">
        <v>0.94499999999999995</v>
      </c>
      <c r="F2292" s="80">
        <v>1.6E-2</v>
      </c>
      <c r="G2292" s="80" t="s">
        <v>3450</v>
      </c>
      <c r="H2292" s="81" t="s">
        <v>5479</v>
      </c>
    </row>
    <row r="2293" spans="1:8" x14ac:dyDescent="0.35">
      <c r="A2293" s="79" t="s">
        <v>6898</v>
      </c>
      <c r="B2293" s="80">
        <v>10.09</v>
      </c>
      <c r="C2293" s="80">
        <v>177</v>
      </c>
      <c r="D2293" s="80">
        <v>46</v>
      </c>
      <c r="E2293" s="80">
        <v>0.75800000000000001</v>
      </c>
      <c r="F2293" s="80">
        <v>8.9999999999999993E-3</v>
      </c>
      <c r="G2293" s="80" t="s">
        <v>3450</v>
      </c>
      <c r="H2293" s="81" t="s">
        <v>6899</v>
      </c>
    </row>
    <row r="2294" spans="1:8" x14ac:dyDescent="0.35">
      <c r="A2294" s="79" t="s">
        <v>6900</v>
      </c>
      <c r="B2294" s="80">
        <v>10.08</v>
      </c>
      <c r="C2294" s="80">
        <v>152</v>
      </c>
      <c r="D2294" s="80">
        <v>46</v>
      </c>
      <c r="E2294" s="80">
        <v>0.81799999999999995</v>
      </c>
      <c r="F2294" s="80">
        <v>7.2999999999999995E-2</v>
      </c>
      <c r="G2294" s="80" t="s">
        <v>3450</v>
      </c>
      <c r="H2294" s="81" t="s">
        <v>6901</v>
      </c>
    </row>
    <row r="2295" spans="1:8" x14ac:dyDescent="0.35">
      <c r="A2295" s="79" t="s">
        <v>6902</v>
      </c>
      <c r="B2295" s="80">
        <v>10.07</v>
      </c>
      <c r="C2295" s="80">
        <v>217</v>
      </c>
      <c r="D2295" s="80">
        <v>46</v>
      </c>
      <c r="E2295" s="80">
        <v>0.68400000000000005</v>
      </c>
      <c r="F2295" s="80">
        <v>0.255</v>
      </c>
      <c r="G2295" s="80" t="s">
        <v>3450</v>
      </c>
      <c r="H2295" s="81" t="s">
        <v>5315</v>
      </c>
    </row>
    <row r="2296" spans="1:8" x14ac:dyDescent="0.35">
      <c r="A2296" s="79" t="s">
        <v>6903</v>
      </c>
      <c r="B2296" s="80">
        <v>10.06</v>
      </c>
      <c r="C2296" s="80">
        <v>273</v>
      </c>
      <c r="D2296" s="80">
        <v>46</v>
      </c>
      <c r="E2296" s="80">
        <v>0.60899999999999999</v>
      </c>
      <c r="F2296" s="80">
        <v>0.182</v>
      </c>
      <c r="G2296" s="80" t="s">
        <v>3450</v>
      </c>
      <c r="H2296" s="81" t="s">
        <v>6904</v>
      </c>
    </row>
    <row r="2297" spans="1:8" x14ac:dyDescent="0.35">
      <c r="A2297" s="79" t="s">
        <v>6905</v>
      </c>
      <c r="B2297" s="80">
        <v>10.06</v>
      </c>
      <c r="C2297" s="80">
        <v>332</v>
      </c>
      <c r="D2297" s="80">
        <v>46</v>
      </c>
      <c r="E2297" s="80">
        <v>0.55200000000000005</v>
      </c>
      <c r="F2297" s="80">
        <v>0.20599999999999999</v>
      </c>
      <c r="G2297" s="80" t="s">
        <v>3574</v>
      </c>
      <c r="H2297" s="81" t="s">
        <v>3729</v>
      </c>
    </row>
    <row r="2298" spans="1:8" x14ac:dyDescent="0.35">
      <c r="A2298" s="79" t="s">
        <v>5240</v>
      </c>
      <c r="B2298" s="80">
        <v>10.050000000000001</v>
      </c>
      <c r="C2298" s="80">
        <v>170</v>
      </c>
      <c r="D2298" s="80">
        <v>46</v>
      </c>
      <c r="E2298" s="80">
        <v>0.77100000000000002</v>
      </c>
      <c r="F2298" s="80">
        <v>3.3000000000000002E-2</v>
      </c>
      <c r="G2298" s="80" t="s">
        <v>3450</v>
      </c>
      <c r="H2298" s="81" t="s">
        <v>5241</v>
      </c>
    </row>
    <row r="2299" spans="1:8" x14ac:dyDescent="0.35">
      <c r="A2299" s="79" t="s">
        <v>6225</v>
      </c>
      <c r="B2299" s="80">
        <v>10.02</v>
      </c>
      <c r="C2299" s="80">
        <v>155</v>
      </c>
      <c r="D2299" s="80">
        <v>46</v>
      </c>
      <c r="E2299" s="80">
        <v>0.80500000000000005</v>
      </c>
      <c r="F2299" s="80">
        <v>0.157</v>
      </c>
      <c r="G2299" s="80" t="s">
        <v>3450</v>
      </c>
      <c r="H2299" s="81" t="s">
        <v>6226</v>
      </c>
    </row>
    <row r="2300" spans="1:8" x14ac:dyDescent="0.35">
      <c r="A2300" s="79" t="s">
        <v>6906</v>
      </c>
      <c r="B2300" s="80">
        <v>9.99</v>
      </c>
      <c r="C2300" s="80">
        <v>127</v>
      </c>
      <c r="D2300" s="80">
        <v>46</v>
      </c>
      <c r="E2300" s="80">
        <v>0.88600000000000001</v>
      </c>
      <c r="F2300" s="80">
        <v>7.0000000000000001E-3</v>
      </c>
      <c r="G2300" s="80" t="s">
        <v>3450</v>
      </c>
      <c r="H2300" s="81" t="s">
        <v>6907</v>
      </c>
    </row>
    <row r="2301" spans="1:8" x14ac:dyDescent="0.35">
      <c r="A2301" s="79" t="s">
        <v>6908</v>
      </c>
      <c r="B2301" s="80">
        <v>9.9700000000000006</v>
      </c>
      <c r="C2301" s="80">
        <v>105</v>
      </c>
      <c r="D2301" s="80">
        <v>46</v>
      </c>
      <c r="E2301" s="80">
        <v>0.97299999999999998</v>
      </c>
      <c r="F2301" s="80">
        <v>0</v>
      </c>
      <c r="G2301" s="80" t="s">
        <v>3450</v>
      </c>
      <c r="H2301" s="81" t="s">
        <v>6909</v>
      </c>
    </row>
    <row r="2302" spans="1:8" x14ac:dyDescent="0.35">
      <c r="A2302" s="79" t="s">
        <v>5529</v>
      </c>
      <c r="B2302" s="80">
        <v>9.91</v>
      </c>
      <c r="C2302" s="80">
        <v>102</v>
      </c>
      <c r="D2302" s="80">
        <v>46</v>
      </c>
      <c r="E2302" s="80">
        <v>0.98099999999999998</v>
      </c>
      <c r="F2302" s="80">
        <v>0</v>
      </c>
      <c r="G2302" s="80" t="s">
        <v>3450</v>
      </c>
      <c r="H2302" s="81" t="s">
        <v>5530</v>
      </c>
    </row>
    <row r="2303" spans="1:8" x14ac:dyDescent="0.35">
      <c r="A2303" s="79" t="s">
        <v>5282</v>
      </c>
      <c r="B2303" s="80">
        <v>9.8800000000000008</v>
      </c>
      <c r="C2303" s="80">
        <v>162</v>
      </c>
      <c r="D2303" s="80">
        <v>46</v>
      </c>
      <c r="E2303" s="80">
        <v>0.77600000000000002</v>
      </c>
      <c r="F2303" s="80">
        <v>6.2E-2</v>
      </c>
      <c r="G2303" s="80" t="s">
        <v>3450</v>
      </c>
      <c r="H2303" s="81" t="s">
        <v>5283</v>
      </c>
    </row>
    <row r="2304" spans="1:8" x14ac:dyDescent="0.35">
      <c r="A2304" s="79" t="s">
        <v>6910</v>
      </c>
      <c r="B2304" s="80">
        <v>9.8800000000000008</v>
      </c>
      <c r="C2304" s="80">
        <v>160</v>
      </c>
      <c r="D2304" s="80">
        <v>46</v>
      </c>
      <c r="E2304" s="80">
        <v>0.78100000000000003</v>
      </c>
      <c r="F2304" s="80">
        <v>0.121</v>
      </c>
      <c r="G2304" s="80" t="s">
        <v>3450</v>
      </c>
      <c r="H2304" s="81" t="s">
        <v>6911</v>
      </c>
    </row>
    <row r="2305" spans="1:8" x14ac:dyDescent="0.35">
      <c r="A2305" s="79" t="s">
        <v>5525</v>
      </c>
      <c r="B2305" s="80">
        <v>9.84</v>
      </c>
      <c r="C2305" s="80">
        <v>103</v>
      </c>
      <c r="D2305" s="80">
        <v>46</v>
      </c>
      <c r="E2305" s="80">
        <v>0.97</v>
      </c>
      <c r="F2305" s="80">
        <v>0</v>
      </c>
      <c r="G2305" s="80" t="s">
        <v>3450</v>
      </c>
      <c r="H2305" s="81" t="s">
        <v>5526</v>
      </c>
    </row>
    <row r="2306" spans="1:8" x14ac:dyDescent="0.35">
      <c r="A2306" s="79" t="s">
        <v>5579</v>
      </c>
      <c r="B2306" s="80">
        <v>9.84</v>
      </c>
      <c r="C2306" s="80">
        <v>130</v>
      </c>
      <c r="D2306" s="80">
        <v>46</v>
      </c>
      <c r="E2306" s="80">
        <v>0.86299999999999999</v>
      </c>
      <c r="F2306" s="80">
        <v>0.09</v>
      </c>
      <c r="G2306" s="80" t="s">
        <v>3450</v>
      </c>
      <c r="H2306" s="81" t="s">
        <v>5580</v>
      </c>
    </row>
    <row r="2307" spans="1:8" x14ac:dyDescent="0.35">
      <c r="A2307" s="79" t="s">
        <v>5463</v>
      </c>
      <c r="B2307" s="80">
        <v>9.81</v>
      </c>
      <c r="C2307" s="80">
        <v>120</v>
      </c>
      <c r="D2307" s="80">
        <v>46</v>
      </c>
      <c r="E2307" s="80">
        <v>0.89600000000000002</v>
      </c>
      <c r="F2307" s="80">
        <v>8.0000000000000002E-3</v>
      </c>
      <c r="G2307" s="80" t="s">
        <v>3450</v>
      </c>
      <c r="H2307" s="81" t="s">
        <v>5464</v>
      </c>
    </row>
    <row r="2308" spans="1:8" x14ac:dyDescent="0.35">
      <c r="A2308" s="79" t="s">
        <v>6912</v>
      </c>
      <c r="B2308" s="80">
        <v>9.7899999999999991</v>
      </c>
      <c r="C2308" s="80">
        <v>147</v>
      </c>
      <c r="D2308" s="80">
        <v>46</v>
      </c>
      <c r="E2308" s="80">
        <v>0.80800000000000005</v>
      </c>
      <c r="F2308" s="80">
        <v>4.9000000000000002E-2</v>
      </c>
      <c r="G2308" s="80" t="s">
        <v>3450</v>
      </c>
      <c r="H2308" s="81" t="s">
        <v>6913</v>
      </c>
    </row>
    <row r="2309" spans="1:8" x14ac:dyDescent="0.35">
      <c r="A2309" s="79" t="s">
        <v>6914</v>
      </c>
      <c r="B2309" s="80">
        <v>9.67</v>
      </c>
      <c r="C2309" s="80">
        <v>243</v>
      </c>
      <c r="D2309" s="80">
        <v>46</v>
      </c>
      <c r="E2309" s="80">
        <v>0.621</v>
      </c>
      <c r="F2309" s="80">
        <v>0.158</v>
      </c>
      <c r="G2309" s="80" t="s">
        <v>3450</v>
      </c>
      <c r="H2309" s="81" t="s">
        <v>3729</v>
      </c>
    </row>
    <row r="2310" spans="1:8" x14ac:dyDescent="0.35">
      <c r="A2310" s="79" t="s">
        <v>6915</v>
      </c>
      <c r="B2310" s="80">
        <v>9.67</v>
      </c>
      <c r="C2310" s="80">
        <v>141</v>
      </c>
      <c r="D2310" s="80">
        <v>46</v>
      </c>
      <c r="E2310" s="80">
        <v>0.81399999999999995</v>
      </c>
      <c r="F2310" s="80">
        <v>0.10299999999999999</v>
      </c>
      <c r="G2310" s="80" t="s">
        <v>3450</v>
      </c>
      <c r="H2310" s="81" t="s">
        <v>6916</v>
      </c>
    </row>
    <row r="2311" spans="1:8" x14ac:dyDescent="0.35">
      <c r="A2311" s="79" t="s">
        <v>6243</v>
      </c>
      <c r="B2311" s="80">
        <v>9.65</v>
      </c>
      <c r="C2311" s="80">
        <v>134</v>
      </c>
      <c r="D2311" s="80">
        <v>46</v>
      </c>
      <c r="E2311" s="80">
        <v>0.83399999999999996</v>
      </c>
      <c r="F2311" s="80">
        <v>8.1000000000000003E-2</v>
      </c>
      <c r="G2311" s="80" t="s">
        <v>3450</v>
      </c>
      <c r="H2311" s="81" t="s">
        <v>6244</v>
      </c>
    </row>
    <row r="2312" spans="1:8" x14ac:dyDescent="0.35">
      <c r="A2312" s="79" t="s">
        <v>5371</v>
      </c>
      <c r="B2312" s="80">
        <v>9.64</v>
      </c>
      <c r="C2312" s="80">
        <v>189</v>
      </c>
      <c r="D2312" s="80">
        <v>46</v>
      </c>
      <c r="E2312" s="80">
        <v>0.70099999999999996</v>
      </c>
      <c r="F2312" s="80">
        <v>0.16900000000000001</v>
      </c>
      <c r="G2312" s="80" t="s">
        <v>3574</v>
      </c>
      <c r="H2312" s="81" t="s">
        <v>5372</v>
      </c>
    </row>
    <row r="2313" spans="1:8" x14ac:dyDescent="0.35">
      <c r="A2313" s="79" t="s">
        <v>6917</v>
      </c>
      <c r="B2313" s="80">
        <v>9.6300000000000008</v>
      </c>
      <c r="C2313" s="80">
        <v>219</v>
      </c>
      <c r="D2313" s="80">
        <v>46</v>
      </c>
      <c r="E2313" s="80">
        <v>0.65100000000000002</v>
      </c>
      <c r="F2313" s="80">
        <v>0.187</v>
      </c>
      <c r="G2313" s="80" t="s">
        <v>3450</v>
      </c>
      <c r="H2313" s="81" t="s">
        <v>6918</v>
      </c>
    </row>
    <row r="2314" spans="1:8" x14ac:dyDescent="0.35">
      <c r="A2314" s="79" t="s">
        <v>6919</v>
      </c>
      <c r="B2314" s="80">
        <v>9.6300000000000008</v>
      </c>
      <c r="C2314" s="80">
        <v>121</v>
      </c>
      <c r="D2314" s="80">
        <v>46</v>
      </c>
      <c r="E2314" s="80">
        <v>0.875</v>
      </c>
      <c r="F2314" s="80">
        <v>0.05</v>
      </c>
      <c r="G2314" s="80" t="s">
        <v>3450</v>
      </c>
      <c r="H2314" s="81" t="s">
        <v>3729</v>
      </c>
    </row>
    <row r="2315" spans="1:8" x14ac:dyDescent="0.35">
      <c r="A2315" s="79" t="s">
        <v>6920</v>
      </c>
      <c r="B2315" s="80">
        <v>9.6199999999999992</v>
      </c>
      <c r="C2315" s="80">
        <v>94</v>
      </c>
      <c r="D2315" s="80">
        <v>46</v>
      </c>
      <c r="E2315" s="80">
        <v>0.99199999999999999</v>
      </c>
      <c r="F2315" s="80">
        <v>0</v>
      </c>
      <c r="G2315" s="80" t="s">
        <v>3450</v>
      </c>
      <c r="H2315" s="81" t="s">
        <v>5623</v>
      </c>
    </row>
    <row r="2316" spans="1:8" x14ac:dyDescent="0.35">
      <c r="A2316" s="79" t="s">
        <v>5429</v>
      </c>
      <c r="B2316" s="80">
        <v>9.6199999999999992</v>
      </c>
      <c r="C2316" s="80">
        <v>165</v>
      </c>
      <c r="D2316" s="80">
        <v>46</v>
      </c>
      <c r="E2316" s="80">
        <v>0.749</v>
      </c>
      <c r="F2316" s="80">
        <v>0.13200000000000001</v>
      </c>
      <c r="G2316" s="80" t="s">
        <v>3450</v>
      </c>
      <c r="H2316" s="81" t="s">
        <v>5430</v>
      </c>
    </row>
    <row r="2317" spans="1:8" x14ac:dyDescent="0.35">
      <c r="A2317" s="79" t="s">
        <v>6921</v>
      </c>
      <c r="B2317" s="80">
        <v>9.61</v>
      </c>
      <c r="C2317" s="80">
        <v>216</v>
      </c>
      <c r="D2317" s="80">
        <v>46</v>
      </c>
      <c r="E2317" s="80">
        <v>0.65400000000000003</v>
      </c>
      <c r="F2317" s="80">
        <v>0.20599999999999999</v>
      </c>
      <c r="G2317" s="80" t="s">
        <v>3450</v>
      </c>
      <c r="H2317" s="81" t="s">
        <v>6922</v>
      </c>
    </row>
    <row r="2318" spans="1:8" x14ac:dyDescent="0.35">
      <c r="A2318" s="79" t="s">
        <v>6923</v>
      </c>
      <c r="B2318" s="80">
        <v>9.6</v>
      </c>
      <c r="C2318" s="80">
        <v>148</v>
      </c>
      <c r="D2318" s="80">
        <v>46</v>
      </c>
      <c r="E2318" s="80">
        <v>0.78900000000000003</v>
      </c>
      <c r="F2318" s="80">
        <v>2.5000000000000001E-2</v>
      </c>
      <c r="G2318" s="80" t="s">
        <v>3450</v>
      </c>
      <c r="H2318" s="81" t="s">
        <v>6924</v>
      </c>
    </row>
    <row r="2319" spans="1:8" x14ac:dyDescent="0.35">
      <c r="A2319" s="79" t="s">
        <v>6925</v>
      </c>
      <c r="B2319" s="80">
        <v>9.6</v>
      </c>
      <c r="C2319" s="80">
        <v>177</v>
      </c>
      <c r="D2319" s="80">
        <v>46</v>
      </c>
      <c r="E2319" s="80">
        <v>0.72199999999999998</v>
      </c>
      <c r="F2319" s="80">
        <v>0.14000000000000001</v>
      </c>
      <c r="G2319" s="80" t="s">
        <v>3450</v>
      </c>
      <c r="H2319" s="81" t="s">
        <v>6926</v>
      </c>
    </row>
    <row r="2320" spans="1:8" x14ac:dyDescent="0.35">
      <c r="A2320" s="79" t="s">
        <v>6927</v>
      </c>
      <c r="B2320" s="80">
        <v>9.6</v>
      </c>
      <c r="C2320" s="80">
        <v>260</v>
      </c>
      <c r="D2320" s="80">
        <v>46</v>
      </c>
      <c r="E2320" s="80">
        <v>0.59499999999999997</v>
      </c>
      <c r="F2320" s="80">
        <v>0.28599999999999998</v>
      </c>
      <c r="G2320" s="80" t="s">
        <v>3450</v>
      </c>
      <c r="H2320" s="81" t="s">
        <v>3729</v>
      </c>
    </row>
    <row r="2321" spans="1:8" x14ac:dyDescent="0.35">
      <c r="A2321" s="79" t="s">
        <v>5345</v>
      </c>
      <c r="B2321" s="80">
        <v>9.58</v>
      </c>
      <c r="C2321" s="80">
        <v>176</v>
      </c>
      <c r="D2321" s="80">
        <v>46</v>
      </c>
      <c r="E2321" s="80">
        <v>0.72199999999999998</v>
      </c>
      <c r="F2321" s="80">
        <v>0.14199999999999999</v>
      </c>
      <c r="G2321" s="80" t="s">
        <v>3450</v>
      </c>
      <c r="H2321" s="81" t="s">
        <v>5346</v>
      </c>
    </row>
    <row r="2322" spans="1:8" x14ac:dyDescent="0.35">
      <c r="A2322" s="79" t="s">
        <v>5410</v>
      </c>
      <c r="B2322" s="80">
        <v>9.5399999999999991</v>
      </c>
      <c r="C2322" s="80">
        <v>128</v>
      </c>
      <c r="D2322" s="80">
        <v>46</v>
      </c>
      <c r="E2322" s="80">
        <v>0.84299999999999997</v>
      </c>
      <c r="F2322" s="80">
        <v>0.03</v>
      </c>
      <c r="G2322" s="80" t="s">
        <v>3450</v>
      </c>
      <c r="H2322" s="81" t="s">
        <v>5411</v>
      </c>
    </row>
    <row r="2323" spans="1:8" x14ac:dyDescent="0.35">
      <c r="A2323" s="79" t="s">
        <v>6928</v>
      </c>
      <c r="B2323" s="80">
        <v>9.5</v>
      </c>
      <c r="C2323" s="80">
        <v>199</v>
      </c>
      <c r="D2323" s="80">
        <v>46</v>
      </c>
      <c r="E2323" s="80">
        <v>0.67300000000000004</v>
      </c>
      <c r="F2323" s="80">
        <v>0.13400000000000001</v>
      </c>
      <c r="G2323" s="80" t="s">
        <v>3450</v>
      </c>
      <c r="H2323" s="81" t="s">
        <v>6391</v>
      </c>
    </row>
    <row r="2324" spans="1:8" x14ac:dyDescent="0.35">
      <c r="A2324" s="79" t="s">
        <v>5504</v>
      </c>
      <c r="B2324" s="80">
        <v>9.43</v>
      </c>
      <c r="C2324" s="80">
        <v>115</v>
      </c>
      <c r="D2324" s="80">
        <v>46</v>
      </c>
      <c r="E2324" s="80">
        <v>0.879</v>
      </c>
      <c r="F2324" s="80">
        <v>3.3000000000000002E-2</v>
      </c>
      <c r="G2324" s="80" t="s">
        <v>3450</v>
      </c>
      <c r="H2324" s="81" t="s">
        <v>5505</v>
      </c>
    </row>
    <row r="2325" spans="1:8" x14ac:dyDescent="0.35">
      <c r="A2325" s="79" t="s">
        <v>6929</v>
      </c>
      <c r="B2325" s="80">
        <v>9.35</v>
      </c>
      <c r="C2325" s="80">
        <v>642</v>
      </c>
      <c r="D2325" s="80">
        <v>46</v>
      </c>
      <c r="E2325" s="80">
        <v>0.36899999999999999</v>
      </c>
      <c r="F2325" s="80">
        <v>0.50700000000000001</v>
      </c>
      <c r="G2325" s="80" t="s">
        <v>3574</v>
      </c>
      <c r="H2325" s="81" t="s">
        <v>6930</v>
      </c>
    </row>
    <row r="2326" spans="1:8" x14ac:dyDescent="0.35">
      <c r="A2326" s="79" t="s">
        <v>6931</v>
      </c>
      <c r="B2326" s="80">
        <v>9.31</v>
      </c>
      <c r="C2326" s="80">
        <v>126</v>
      </c>
      <c r="D2326" s="80">
        <v>46</v>
      </c>
      <c r="E2326" s="80">
        <v>0.82899999999999996</v>
      </c>
      <c r="F2326" s="80">
        <v>4.3999999999999997E-2</v>
      </c>
      <c r="G2326" s="80" t="s">
        <v>3450</v>
      </c>
      <c r="H2326" s="81" t="s">
        <v>6391</v>
      </c>
    </row>
    <row r="2327" spans="1:8" x14ac:dyDescent="0.35">
      <c r="A2327" s="79" t="s">
        <v>5615</v>
      </c>
      <c r="B2327" s="80">
        <v>9.2899999999999991</v>
      </c>
      <c r="C2327" s="80">
        <v>88</v>
      </c>
      <c r="D2327" s="80">
        <v>46</v>
      </c>
      <c r="E2327" s="80">
        <v>0.99</v>
      </c>
      <c r="F2327" s="80">
        <v>0</v>
      </c>
      <c r="G2327" s="80" t="s">
        <v>3450</v>
      </c>
      <c r="H2327" s="81" t="s">
        <v>5616</v>
      </c>
    </row>
    <row r="2328" spans="1:8" x14ac:dyDescent="0.35">
      <c r="A2328" s="79" t="s">
        <v>6932</v>
      </c>
      <c r="B2328" s="80">
        <v>9.26</v>
      </c>
      <c r="C2328" s="80">
        <v>100</v>
      </c>
      <c r="D2328" s="80">
        <v>46</v>
      </c>
      <c r="E2328" s="80">
        <v>0.92600000000000005</v>
      </c>
      <c r="F2328" s="80">
        <v>0</v>
      </c>
      <c r="G2328" s="80" t="s">
        <v>3450</v>
      </c>
      <c r="H2328" s="81" t="s">
        <v>6933</v>
      </c>
    </row>
    <row r="2329" spans="1:8" x14ac:dyDescent="0.35">
      <c r="A2329" s="79" t="s">
        <v>6934</v>
      </c>
      <c r="B2329" s="80">
        <v>9.23</v>
      </c>
      <c r="C2329" s="80">
        <v>253</v>
      </c>
      <c r="D2329" s="80">
        <v>46</v>
      </c>
      <c r="E2329" s="80">
        <v>0.57999999999999996</v>
      </c>
      <c r="F2329" s="80">
        <v>0.13200000000000001</v>
      </c>
      <c r="G2329" s="80" t="s">
        <v>3574</v>
      </c>
      <c r="H2329" s="81" t="s">
        <v>6935</v>
      </c>
    </row>
    <row r="2330" spans="1:8" x14ac:dyDescent="0.35">
      <c r="A2330" s="79" t="s">
        <v>5391</v>
      </c>
      <c r="B2330" s="80">
        <v>9.2100000000000009</v>
      </c>
      <c r="C2330" s="80">
        <v>125</v>
      </c>
      <c r="D2330" s="80">
        <v>46</v>
      </c>
      <c r="E2330" s="80">
        <v>0.82399999999999995</v>
      </c>
      <c r="F2330" s="80">
        <v>1.4999999999999999E-2</v>
      </c>
      <c r="G2330" s="80" t="s">
        <v>3574</v>
      </c>
      <c r="H2330" s="81" t="s">
        <v>5392</v>
      </c>
    </row>
    <row r="2331" spans="1:8" x14ac:dyDescent="0.35">
      <c r="A2331" s="79" t="s">
        <v>6936</v>
      </c>
      <c r="B2331" s="80">
        <v>9.1999999999999993</v>
      </c>
      <c r="C2331" s="80">
        <v>124</v>
      </c>
      <c r="D2331" s="80">
        <v>46</v>
      </c>
      <c r="E2331" s="80">
        <v>0.82699999999999996</v>
      </c>
      <c r="F2331" s="80">
        <v>5.8999999999999997E-2</v>
      </c>
      <c r="G2331" s="80" t="s">
        <v>3450</v>
      </c>
      <c r="H2331" s="81" t="s">
        <v>6937</v>
      </c>
    </row>
    <row r="2332" spans="1:8" x14ac:dyDescent="0.35">
      <c r="A2332" s="79" t="s">
        <v>5527</v>
      </c>
      <c r="B2332" s="80">
        <v>9.1999999999999993</v>
      </c>
      <c r="C2332" s="80">
        <v>112</v>
      </c>
      <c r="D2332" s="80">
        <v>46</v>
      </c>
      <c r="E2332" s="80">
        <v>0.86899999999999999</v>
      </c>
      <c r="F2332" s="80">
        <v>1.7000000000000001E-2</v>
      </c>
      <c r="G2332" s="80" t="s">
        <v>3450</v>
      </c>
      <c r="H2332" s="81" t="s">
        <v>5528</v>
      </c>
    </row>
    <row r="2333" spans="1:8" x14ac:dyDescent="0.35">
      <c r="A2333" s="79" t="s">
        <v>5630</v>
      </c>
      <c r="B2333" s="80">
        <v>9.18</v>
      </c>
      <c r="C2333" s="80">
        <v>89</v>
      </c>
      <c r="D2333" s="80">
        <v>46</v>
      </c>
      <c r="E2333" s="80">
        <v>0.97299999999999998</v>
      </c>
      <c r="F2333" s="80">
        <v>0</v>
      </c>
      <c r="G2333" s="80" t="s">
        <v>3450</v>
      </c>
      <c r="H2333" s="81" t="s">
        <v>5631</v>
      </c>
    </row>
    <row r="2334" spans="1:8" x14ac:dyDescent="0.35">
      <c r="A2334" s="79" t="s">
        <v>6938</v>
      </c>
      <c r="B2334" s="80">
        <v>9.14</v>
      </c>
      <c r="C2334" s="80">
        <v>123</v>
      </c>
      <c r="D2334" s="80">
        <v>46</v>
      </c>
      <c r="E2334" s="80">
        <v>0.82399999999999995</v>
      </c>
      <c r="F2334" s="80">
        <v>4.9000000000000002E-2</v>
      </c>
      <c r="G2334" s="80" t="s">
        <v>3450</v>
      </c>
      <c r="H2334" s="81" t="s">
        <v>6939</v>
      </c>
    </row>
    <row r="2335" spans="1:8" x14ac:dyDescent="0.35">
      <c r="A2335" s="79" t="s">
        <v>6940</v>
      </c>
      <c r="B2335" s="80">
        <v>9.14</v>
      </c>
      <c r="C2335" s="80">
        <v>182</v>
      </c>
      <c r="D2335" s="80">
        <v>46</v>
      </c>
      <c r="E2335" s="80">
        <v>0.67700000000000005</v>
      </c>
      <c r="F2335" s="80">
        <v>0.188</v>
      </c>
      <c r="G2335" s="80" t="s">
        <v>3450</v>
      </c>
      <c r="H2335" s="81" t="s">
        <v>3729</v>
      </c>
    </row>
    <row r="2336" spans="1:8" x14ac:dyDescent="0.35">
      <c r="A2336" s="79" t="s">
        <v>5626</v>
      </c>
      <c r="B2336" s="80">
        <v>9.1300000000000008</v>
      </c>
      <c r="C2336" s="80">
        <v>125</v>
      </c>
      <c r="D2336" s="80">
        <v>46</v>
      </c>
      <c r="E2336" s="80">
        <v>0.81699999999999995</v>
      </c>
      <c r="F2336" s="80">
        <v>4.1000000000000002E-2</v>
      </c>
      <c r="G2336" s="80" t="s">
        <v>3450</v>
      </c>
      <c r="H2336" s="81" t="s">
        <v>5627</v>
      </c>
    </row>
    <row r="2337" spans="1:8" x14ac:dyDescent="0.35">
      <c r="A2337" s="79" t="s">
        <v>6941</v>
      </c>
      <c r="B2337" s="80">
        <v>9.06</v>
      </c>
      <c r="C2337" s="80">
        <v>106</v>
      </c>
      <c r="D2337" s="80">
        <v>46</v>
      </c>
      <c r="E2337" s="80">
        <v>0.88</v>
      </c>
      <c r="F2337" s="80">
        <v>1.7999999999999999E-2</v>
      </c>
      <c r="G2337" s="80" t="s">
        <v>3450</v>
      </c>
      <c r="H2337" s="81" t="s">
        <v>6942</v>
      </c>
    </row>
    <row r="2338" spans="1:8" x14ac:dyDescent="0.35">
      <c r="A2338" s="79" t="s">
        <v>6247</v>
      </c>
      <c r="B2338" s="80">
        <v>9.01</v>
      </c>
      <c r="C2338" s="80">
        <v>90</v>
      </c>
      <c r="D2338" s="80">
        <v>46</v>
      </c>
      <c r="E2338" s="80">
        <v>0.95</v>
      </c>
      <c r="F2338" s="80">
        <v>1.0999999999999999E-2</v>
      </c>
      <c r="G2338" s="80" t="s">
        <v>3450</v>
      </c>
      <c r="H2338" s="81" t="s">
        <v>6248</v>
      </c>
    </row>
    <row r="2339" spans="1:8" x14ac:dyDescent="0.35">
      <c r="A2339" s="79" t="s">
        <v>6943</v>
      </c>
      <c r="B2339" s="80">
        <v>9.01</v>
      </c>
      <c r="C2339" s="80">
        <v>105</v>
      </c>
      <c r="D2339" s="80">
        <v>46</v>
      </c>
      <c r="E2339" s="80">
        <v>0.879</v>
      </c>
      <c r="F2339" s="80">
        <v>3.0000000000000001E-3</v>
      </c>
      <c r="G2339" s="80" t="s">
        <v>3450</v>
      </c>
      <c r="H2339" s="81" t="s">
        <v>6944</v>
      </c>
    </row>
    <row r="2340" spans="1:8" x14ac:dyDescent="0.35">
      <c r="A2340" s="79" t="s">
        <v>5694</v>
      </c>
      <c r="B2340" s="80">
        <v>9</v>
      </c>
      <c r="C2340" s="80">
        <v>81</v>
      </c>
      <c r="D2340" s="80">
        <v>46</v>
      </c>
      <c r="E2340" s="80">
        <v>1</v>
      </c>
      <c r="F2340" s="80">
        <v>0</v>
      </c>
      <c r="G2340" s="80" t="s">
        <v>3450</v>
      </c>
      <c r="H2340" s="81" t="s">
        <v>5695</v>
      </c>
    </row>
    <row r="2341" spans="1:8" x14ac:dyDescent="0.35">
      <c r="A2341" s="79" t="s">
        <v>4787</v>
      </c>
      <c r="B2341" s="80">
        <v>8.99</v>
      </c>
      <c r="C2341" s="80">
        <v>223</v>
      </c>
      <c r="D2341" s="80">
        <v>46</v>
      </c>
      <c r="E2341" s="80">
        <v>0.60199999999999998</v>
      </c>
      <c r="F2341" s="80">
        <v>0.125</v>
      </c>
      <c r="G2341" s="80" t="s">
        <v>3450</v>
      </c>
      <c r="H2341" s="81" t="s">
        <v>4788</v>
      </c>
    </row>
    <row r="2342" spans="1:8" x14ac:dyDescent="0.35">
      <c r="A2342" s="79" t="s">
        <v>6945</v>
      </c>
      <c r="B2342" s="80">
        <v>8.98</v>
      </c>
      <c r="C2342" s="80">
        <v>198</v>
      </c>
      <c r="D2342" s="80">
        <v>46</v>
      </c>
      <c r="E2342" s="80">
        <v>0.63800000000000001</v>
      </c>
      <c r="F2342" s="80">
        <v>0.188</v>
      </c>
      <c r="G2342" s="80" t="s">
        <v>3450</v>
      </c>
      <c r="H2342" s="81" t="s">
        <v>3729</v>
      </c>
    </row>
    <row r="2343" spans="1:8" x14ac:dyDescent="0.35">
      <c r="A2343" s="79" t="s">
        <v>5704</v>
      </c>
      <c r="B2343" s="80">
        <v>8.9700000000000006</v>
      </c>
      <c r="C2343" s="80">
        <v>94</v>
      </c>
      <c r="D2343" s="80">
        <v>46</v>
      </c>
      <c r="E2343" s="80">
        <v>0.92500000000000004</v>
      </c>
      <c r="F2343" s="80">
        <v>1.4E-2</v>
      </c>
      <c r="G2343" s="80" t="s">
        <v>3450</v>
      </c>
      <c r="H2343" s="81" t="s">
        <v>5705</v>
      </c>
    </row>
    <row r="2344" spans="1:8" x14ac:dyDescent="0.35">
      <c r="A2344" s="79" t="s">
        <v>6275</v>
      </c>
      <c r="B2344" s="80">
        <v>8.9499999999999993</v>
      </c>
      <c r="C2344" s="80">
        <v>123</v>
      </c>
      <c r="D2344" s="80">
        <v>46</v>
      </c>
      <c r="E2344" s="80">
        <v>0.80700000000000005</v>
      </c>
      <c r="F2344" s="80">
        <v>9.5000000000000001E-2</v>
      </c>
      <c r="G2344" s="80" t="s">
        <v>3574</v>
      </c>
      <c r="H2344" s="81" t="s">
        <v>6276</v>
      </c>
    </row>
    <row r="2345" spans="1:8" x14ac:dyDescent="0.35">
      <c r="A2345" s="79" t="s">
        <v>5510</v>
      </c>
      <c r="B2345" s="80">
        <v>8.8800000000000008</v>
      </c>
      <c r="C2345" s="80">
        <v>107</v>
      </c>
      <c r="D2345" s="80">
        <v>46</v>
      </c>
      <c r="E2345" s="80">
        <v>0.85899999999999999</v>
      </c>
      <c r="F2345" s="80">
        <v>0.02</v>
      </c>
      <c r="G2345" s="80" t="s">
        <v>3450</v>
      </c>
      <c r="H2345" s="81" t="s">
        <v>5511</v>
      </c>
    </row>
    <row r="2346" spans="1:8" x14ac:dyDescent="0.35">
      <c r="A2346" s="79" t="s">
        <v>6946</v>
      </c>
      <c r="B2346" s="80">
        <v>8.82</v>
      </c>
      <c r="C2346" s="80">
        <v>107</v>
      </c>
      <c r="D2346" s="80">
        <v>46</v>
      </c>
      <c r="E2346" s="80">
        <v>0.85199999999999998</v>
      </c>
      <c r="F2346" s="80">
        <v>2.8000000000000001E-2</v>
      </c>
      <c r="G2346" s="80" t="s">
        <v>3450</v>
      </c>
      <c r="H2346" s="81" t="s">
        <v>6947</v>
      </c>
    </row>
    <row r="2347" spans="1:8" x14ac:dyDescent="0.35">
      <c r="A2347" s="79" t="s">
        <v>6948</v>
      </c>
      <c r="B2347" s="80">
        <v>8.81</v>
      </c>
      <c r="C2347" s="80">
        <v>165</v>
      </c>
      <c r="D2347" s="80">
        <v>46</v>
      </c>
      <c r="E2347" s="80">
        <v>0.68600000000000005</v>
      </c>
      <c r="F2347" s="80">
        <v>0.125</v>
      </c>
      <c r="G2347" s="80" t="s">
        <v>3450</v>
      </c>
      <c r="H2347" s="81" t="s">
        <v>3729</v>
      </c>
    </row>
    <row r="2348" spans="1:8" x14ac:dyDescent="0.35">
      <c r="A2348" s="79" t="s">
        <v>6949</v>
      </c>
      <c r="B2348" s="80">
        <v>8.7799999999999994</v>
      </c>
      <c r="C2348" s="80">
        <v>242</v>
      </c>
      <c r="D2348" s="80">
        <v>46</v>
      </c>
      <c r="E2348" s="80">
        <v>0.56399999999999995</v>
      </c>
      <c r="F2348" s="80">
        <v>0.29399999999999998</v>
      </c>
      <c r="G2348" s="80" t="s">
        <v>3450</v>
      </c>
      <c r="H2348" s="81" t="s">
        <v>3729</v>
      </c>
    </row>
    <row r="2349" spans="1:8" x14ac:dyDescent="0.35">
      <c r="A2349" s="79" t="s">
        <v>5763</v>
      </c>
      <c r="B2349" s="80">
        <v>8.7799999999999994</v>
      </c>
      <c r="C2349" s="80">
        <v>84</v>
      </c>
      <c r="D2349" s="80">
        <v>46</v>
      </c>
      <c r="E2349" s="80">
        <v>0.95799999999999996</v>
      </c>
      <c r="F2349" s="80">
        <v>1E-3</v>
      </c>
      <c r="G2349" s="80" t="s">
        <v>3450</v>
      </c>
      <c r="H2349" s="81" t="s">
        <v>5764</v>
      </c>
    </row>
    <row r="2350" spans="1:8" x14ac:dyDescent="0.35">
      <c r="A2350" s="79" t="s">
        <v>6950</v>
      </c>
      <c r="B2350" s="80">
        <v>8.76</v>
      </c>
      <c r="C2350" s="80">
        <v>165</v>
      </c>
      <c r="D2350" s="80">
        <v>46</v>
      </c>
      <c r="E2350" s="80">
        <v>0.68200000000000005</v>
      </c>
      <c r="F2350" s="80">
        <v>0.20599999999999999</v>
      </c>
      <c r="G2350" s="80" t="s">
        <v>3574</v>
      </c>
      <c r="H2350" s="81" t="s">
        <v>6391</v>
      </c>
    </row>
    <row r="2351" spans="1:8" x14ac:dyDescent="0.35">
      <c r="A2351" s="79" t="s">
        <v>6951</v>
      </c>
      <c r="B2351" s="80">
        <v>8.7100000000000009</v>
      </c>
      <c r="C2351" s="80">
        <v>136</v>
      </c>
      <c r="D2351" s="80">
        <v>46</v>
      </c>
      <c r="E2351" s="80">
        <v>0.747</v>
      </c>
      <c r="F2351" s="80">
        <v>7.4999999999999997E-2</v>
      </c>
      <c r="G2351" s="80" t="s">
        <v>3450</v>
      </c>
      <c r="H2351" s="81" t="s">
        <v>6952</v>
      </c>
    </row>
    <row r="2352" spans="1:8" x14ac:dyDescent="0.35">
      <c r="A2352" s="79" t="s">
        <v>5640</v>
      </c>
      <c r="B2352" s="80">
        <v>8.7100000000000009</v>
      </c>
      <c r="C2352" s="80">
        <v>80</v>
      </c>
      <c r="D2352" s="80">
        <v>46</v>
      </c>
      <c r="E2352" s="80">
        <v>0.97299999999999998</v>
      </c>
      <c r="F2352" s="80">
        <v>1.0999999999999999E-2</v>
      </c>
      <c r="G2352" s="80" t="s">
        <v>3450</v>
      </c>
      <c r="H2352" s="81" t="s">
        <v>5641</v>
      </c>
    </row>
    <row r="2353" spans="1:8" x14ac:dyDescent="0.35">
      <c r="A2353" s="79" t="s">
        <v>5661</v>
      </c>
      <c r="B2353" s="80">
        <v>8.68</v>
      </c>
      <c r="C2353" s="80">
        <v>87</v>
      </c>
      <c r="D2353" s="80">
        <v>46</v>
      </c>
      <c r="E2353" s="80">
        <v>0.93100000000000005</v>
      </c>
      <c r="F2353" s="80">
        <v>1.6E-2</v>
      </c>
      <c r="G2353" s="80" t="s">
        <v>3450</v>
      </c>
      <c r="H2353" s="81" t="s">
        <v>5662</v>
      </c>
    </row>
    <row r="2354" spans="1:8" x14ac:dyDescent="0.35">
      <c r="A2354" s="79" t="s">
        <v>5663</v>
      </c>
      <c r="B2354" s="80">
        <v>8.66</v>
      </c>
      <c r="C2354" s="80">
        <v>89</v>
      </c>
      <c r="D2354" s="80">
        <v>46</v>
      </c>
      <c r="E2354" s="80">
        <v>0.91800000000000004</v>
      </c>
      <c r="F2354" s="80">
        <v>4.2999999999999997E-2</v>
      </c>
      <c r="G2354" s="80" t="s">
        <v>3450</v>
      </c>
      <c r="H2354" s="81" t="s">
        <v>5664</v>
      </c>
    </row>
    <row r="2355" spans="1:8" x14ac:dyDescent="0.35">
      <c r="A2355" s="79" t="s">
        <v>6953</v>
      </c>
      <c r="B2355" s="80">
        <v>8.65</v>
      </c>
      <c r="C2355" s="80">
        <v>177</v>
      </c>
      <c r="D2355" s="80">
        <v>46</v>
      </c>
      <c r="E2355" s="80">
        <v>0.65100000000000002</v>
      </c>
      <c r="F2355" s="80">
        <v>0.182</v>
      </c>
      <c r="G2355" s="80" t="s">
        <v>3450</v>
      </c>
      <c r="H2355" s="81" t="s">
        <v>3729</v>
      </c>
    </row>
    <row r="2356" spans="1:8" x14ac:dyDescent="0.35">
      <c r="A2356" s="79" t="s">
        <v>6954</v>
      </c>
      <c r="B2356" s="80">
        <v>8.59</v>
      </c>
      <c r="C2356" s="80">
        <v>84</v>
      </c>
      <c r="D2356" s="80">
        <v>46</v>
      </c>
      <c r="E2356" s="80">
        <v>0.93799999999999994</v>
      </c>
      <c r="F2356" s="80">
        <v>0.01</v>
      </c>
      <c r="G2356" s="80" t="s">
        <v>3450</v>
      </c>
      <c r="H2356" s="81" t="s">
        <v>6955</v>
      </c>
    </row>
    <row r="2357" spans="1:8" x14ac:dyDescent="0.35">
      <c r="A2357" s="79" t="s">
        <v>6956</v>
      </c>
      <c r="B2357" s="80">
        <v>8.56</v>
      </c>
      <c r="C2357" s="80">
        <v>90</v>
      </c>
      <c r="D2357" s="80">
        <v>46</v>
      </c>
      <c r="E2357" s="80">
        <v>0.90200000000000002</v>
      </c>
      <c r="F2357" s="80">
        <v>0</v>
      </c>
      <c r="G2357" s="80" t="s">
        <v>3450</v>
      </c>
      <c r="H2357" s="81" t="s">
        <v>5658</v>
      </c>
    </row>
    <row r="2358" spans="1:8" x14ac:dyDescent="0.35">
      <c r="A2358" s="79" t="s">
        <v>6957</v>
      </c>
      <c r="B2358" s="80">
        <v>8.5299999999999994</v>
      </c>
      <c r="C2358" s="80">
        <v>108</v>
      </c>
      <c r="D2358" s="80">
        <v>46</v>
      </c>
      <c r="E2358" s="80">
        <v>0.82099999999999995</v>
      </c>
      <c r="F2358" s="80">
        <v>6.0999999999999999E-2</v>
      </c>
      <c r="G2358" s="80" t="s">
        <v>3450</v>
      </c>
      <c r="H2358" s="81" t="s">
        <v>6958</v>
      </c>
    </row>
    <row r="2359" spans="1:8" x14ac:dyDescent="0.35">
      <c r="A2359" s="79" t="s">
        <v>6959</v>
      </c>
      <c r="B2359" s="80">
        <v>8.52</v>
      </c>
      <c r="C2359" s="80">
        <v>85</v>
      </c>
      <c r="D2359" s="80">
        <v>46</v>
      </c>
      <c r="E2359" s="80">
        <v>0.92400000000000004</v>
      </c>
      <c r="F2359" s="80">
        <v>2E-3</v>
      </c>
      <c r="G2359" s="80" t="s">
        <v>3450</v>
      </c>
      <c r="H2359" s="81" t="s">
        <v>6960</v>
      </c>
    </row>
    <row r="2360" spans="1:8" x14ac:dyDescent="0.35">
      <c r="A2360" s="79" t="s">
        <v>5480</v>
      </c>
      <c r="B2360" s="80">
        <v>8.4499999999999993</v>
      </c>
      <c r="C2360" s="80">
        <v>145</v>
      </c>
      <c r="D2360" s="80">
        <v>46</v>
      </c>
      <c r="E2360" s="80">
        <v>0.70199999999999996</v>
      </c>
      <c r="F2360" s="80">
        <v>0.23599999999999999</v>
      </c>
      <c r="G2360" s="80" t="s">
        <v>3450</v>
      </c>
      <c r="H2360" s="81" t="s">
        <v>5481</v>
      </c>
    </row>
    <row r="2361" spans="1:8" x14ac:dyDescent="0.35">
      <c r="A2361" s="79" t="s">
        <v>6961</v>
      </c>
      <c r="B2361" s="80">
        <v>8.4499999999999993</v>
      </c>
      <c r="C2361" s="80">
        <v>79</v>
      </c>
      <c r="D2361" s="80">
        <v>46</v>
      </c>
      <c r="E2361" s="80">
        <v>0.95099999999999996</v>
      </c>
      <c r="F2361" s="80">
        <v>1.4E-2</v>
      </c>
      <c r="G2361" s="80" t="s">
        <v>3450</v>
      </c>
      <c r="H2361" s="81" t="s">
        <v>6962</v>
      </c>
    </row>
    <row r="2362" spans="1:8" x14ac:dyDescent="0.35">
      <c r="A2362" s="79" t="s">
        <v>6963</v>
      </c>
      <c r="B2362" s="80">
        <v>8.4499999999999993</v>
      </c>
      <c r="C2362" s="80">
        <v>99</v>
      </c>
      <c r="D2362" s="80">
        <v>46</v>
      </c>
      <c r="E2362" s="80">
        <v>0.84899999999999998</v>
      </c>
      <c r="F2362" s="80">
        <v>2.1999999999999999E-2</v>
      </c>
      <c r="G2362" s="80" t="s">
        <v>3450</v>
      </c>
      <c r="H2362" s="81" t="s">
        <v>5677</v>
      </c>
    </row>
    <row r="2363" spans="1:8" x14ac:dyDescent="0.35">
      <c r="A2363" s="79" t="s">
        <v>6964</v>
      </c>
      <c r="B2363" s="80">
        <v>8.4</v>
      </c>
      <c r="C2363" s="80">
        <v>156</v>
      </c>
      <c r="D2363" s="80">
        <v>46</v>
      </c>
      <c r="E2363" s="80">
        <v>0.67300000000000004</v>
      </c>
      <c r="F2363" s="80">
        <v>0.114</v>
      </c>
      <c r="G2363" s="80" t="s">
        <v>3450</v>
      </c>
      <c r="H2363" s="81" t="s">
        <v>3729</v>
      </c>
    </row>
    <row r="2364" spans="1:8" x14ac:dyDescent="0.35">
      <c r="A2364" s="79" t="s">
        <v>6965</v>
      </c>
      <c r="B2364" s="80">
        <v>8.4</v>
      </c>
      <c r="C2364" s="80">
        <v>71</v>
      </c>
      <c r="D2364" s="80">
        <v>46</v>
      </c>
      <c r="E2364" s="80">
        <v>0.997</v>
      </c>
      <c r="F2364" s="80">
        <v>0</v>
      </c>
      <c r="G2364" s="80" t="s">
        <v>3450</v>
      </c>
      <c r="H2364" s="81" t="s">
        <v>6966</v>
      </c>
    </row>
    <row r="2365" spans="1:8" x14ac:dyDescent="0.35">
      <c r="A2365" s="79" t="s">
        <v>5502</v>
      </c>
      <c r="B2365" s="80">
        <v>8.3699999999999992</v>
      </c>
      <c r="C2365" s="80">
        <v>128</v>
      </c>
      <c r="D2365" s="80">
        <v>46</v>
      </c>
      <c r="E2365" s="80">
        <v>0.74</v>
      </c>
      <c r="F2365" s="80">
        <v>6.8000000000000005E-2</v>
      </c>
      <c r="G2365" s="80" t="s">
        <v>3450</v>
      </c>
      <c r="H2365" s="81" t="s">
        <v>5503</v>
      </c>
    </row>
    <row r="2366" spans="1:8" x14ac:dyDescent="0.35">
      <c r="A2366" s="79" t="s">
        <v>5700</v>
      </c>
      <c r="B2366" s="80">
        <v>8.35</v>
      </c>
      <c r="C2366" s="80">
        <v>85</v>
      </c>
      <c r="D2366" s="80">
        <v>46</v>
      </c>
      <c r="E2366" s="80">
        <v>0.90500000000000003</v>
      </c>
      <c r="F2366" s="80">
        <v>0</v>
      </c>
      <c r="G2366" s="80" t="s">
        <v>3450</v>
      </c>
      <c r="H2366" s="81" t="s">
        <v>5701</v>
      </c>
    </row>
    <row r="2367" spans="1:8" x14ac:dyDescent="0.35">
      <c r="A2367" s="79" t="s">
        <v>5523</v>
      </c>
      <c r="B2367" s="80">
        <v>8.25</v>
      </c>
      <c r="C2367" s="80">
        <v>124</v>
      </c>
      <c r="D2367" s="80">
        <v>46</v>
      </c>
      <c r="E2367" s="80">
        <v>0.74099999999999999</v>
      </c>
      <c r="F2367" s="80">
        <v>0.16700000000000001</v>
      </c>
      <c r="G2367" s="80" t="s">
        <v>3450</v>
      </c>
      <c r="H2367" s="81" t="s">
        <v>5524</v>
      </c>
    </row>
    <row r="2368" spans="1:8" x14ac:dyDescent="0.35">
      <c r="A2368" s="79" t="s">
        <v>5531</v>
      </c>
      <c r="B2368" s="80">
        <v>8.18</v>
      </c>
      <c r="C2368" s="80">
        <v>136</v>
      </c>
      <c r="D2368" s="80">
        <v>46</v>
      </c>
      <c r="E2368" s="80">
        <v>0.70199999999999996</v>
      </c>
      <c r="F2368" s="80">
        <v>0.25900000000000001</v>
      </c>
      <c r="G2368" s="80" t="s">
        <v>3450</v>
      </c>
      <c r="H2368" s="81" t="s">
        <v>5532</v>
      </c>
    </row>
    <row r="2369" spans="1:8" x14ac:dyDescent="0.35">
      <c r="A2369" s="79" t="s">
        <v>6967</v>
      </c>
      <c r="B2369" s="80">
        <v>8.18</v>
      </c>
      <c r="C2369" s="80">
        <v>200</v>
      </c>
      <c r="D2369" s="80">
        <v>46</v>
      </c>
      <c r="E2369" s="80">
        <v>0.57799999999999996</v>
      </c>
      <c r="F2369" s="80">
        <v>0.25</v>
      </c>
      <c r="G2369" s="80" t="s">
        <v>3450</v>
      </c>
      <c r="H2369" s="81" t="s">
        <v>6391</v>
      </c>
    </row>
    <row r="2370" spans="1:8" x14ac:dyDescent="0.35">
      <c r="A2370" s="79" t="s">
        <v>5645</v>
      </c>
      <c r="B2370" s="80">
        <v>8.0399999999999991</v>
      </c>
      <c r="C2370" s="80">
        <v>67</v>
      </c>
      <c r="D2370" s="80">
        <v>46</v>
      </c>
      <c r="E2370" s="80">
        <v>0.98199999999999998</v>
      </c>
      <c r="F2370" s="80">
        <v>0</v>
      </c>
      <c r="G2370" s="80" t="s">
        <v>3450</v>
      </c>
      <c r="H2370" s="81" t="s">
        <v>5646</v>
      </c>
    </row>
    <row r="2371" spans="1:8" x14ac:dyDescent="0.35">
      <c r="A2371" s="79" t="s">
        <v>6968</v>
      </c>
      <c r="B2371" s="80">
        <v>7.96</v>
      </c>
      <c r="C2371" s="80">
        <v>218</v>
      </c>
      <c r="D2371" s="80">
        <v>46</v>
      </c>
      <c r="E2371" s="80">
        <v>0.53900000000000003</v>
      </c>
      <c r="F2371" s="80">
        <v>0.20300000000000001</v>
      </c>
      <c r="G2371" s="80" t="s">
        <v>3450</v>
      </c>
      <c r="H2371" s="81" t="s">
        <v>6969</v>
      </c>
    </row>
    <row r="2372" spans="1:8" x14ac:dyDescent="0.35">
      <c r="A2372" s="79" t="s">
        <v>6970</v>
      </c>
      <c r="B2372" s="80">
        <v>7.91</v>
      </c>
      <c r="C2372" s="80">
        <v>76</v>
      </c>
      <c r="D2372" s="80">
        <v>46</v>
      </c>
      <c r="E2372" s="80">
        <v>0.90700000000000003</v>
      </c>
      <c r="F2372" s="80">
        <v>0</v>
      </c>
      <c r="G2372" s="80" t="s">
        <v>3450</v>
      </c>
      <c r="H2372" s="81" t="s">
        <v>3729</v>
      </c>
    </row>
    <row r="2373" spans="1:8" x14ac:dyDescent="0.35">
      <c r="A2373" s="79" t="s">
        <v>5650</v>
      </c>
      <c r="B2373" s="80">
        <v>7.85</v>
      </c>
      <c r="C2373" s="80">
        <v>95</v>
      </c>
      <c r="D2373" s="80">
        <v>46</v>
      </c>
      <c r="E2373" s="80">
        <v>0.80600000000000005</v>
      </c>
      <c r="F2373" s="80">
        <v>0.121</v>
      </c>
      <c r="G2373" s="80" t="s">
        <v>3450</v>
      </c>
      <c r="H2373" s="81" t="s">
        <v>5651</v>
      </c>
    </row>
    <row r="2374" spans="1:8" x14ac:dyDescent="0.35">
      <c r="A2374" s="79" t="s">
        <v>6971</v>
      </c>
      <c r="B2374" s="80">
        <v>7.74</v>
      </c>
      <c r="C2374" s="80">
        <v>60</v>
      </c>
      <c r="D2374" s="80">
        <v>46</v>
      </c>
      <c r="E2374" s="80">
        <v>0.999</v>
      </c>
      <c r="F2374" s="80">
        <v>0</v>
      </c>
      <c r="G2374" s="80" t="s">
        <v>3450</v>
      </c>
      <c r="H2374" s="81" t="s">
        <v>6972</v>
      </c>
    </row>
    <row r="2375" spans="1:8" x14ac:dyDescent="0.35">
      <c r="A2375" s="79" t="s">
        <v>6239</v>
      </c>
      <c r="B2375" s="80">
        <v>7.72</v>
      </c>
      <c r="C2375" s="80">
        <v>147</v>
      </c>
      <c r="D2375" s="80">
        <v>46</v>
      </c>
      <c r="E2375" s="80">
        <v>0.63700000000000001</v>
      </c>
      <c r="F2375" s="80">
        <v>0.21299999999999999</v>
      </c>
      <c r="G2375" s="80" t="s">
        <v>3450</v>
      </c>
      <c r="H2375" s="81" t="s">
        <v>6240</v>
      </c>
    </row>
    <row r="2376" spans="1:8" x14ac:dyDescent="0.35">
      <c r="A2376" s="79" t="s">
        <v>5752</v>
      </c>
      <c r="B2376" s="80">
        <v>7.71</v>
      </c>
      <c r="C2376" s="80">
        <v>65</v>
      </c>
      <c r="D2376" s="80">
        <v>46</v>
      </c>
      <c r="E2376" s="80">
        <v>0.95599999999999996</v>
      </c>
      <c r="F2376" s="80">
        <v>0</v>
      </c>
      <c r="G2376" s="80" t="s">
        <v>3450</v>
      </c>
      <c r="H2376" s="81" t="s">
        <v>5753</v>
      </c>
    </row>
    <row r="2377" spans="1:8" x14ac:dyDescent="0.35">
      <c r="A2377" s="79" t="s">
        <v>6973</v>
      </c>
      <c r="B2377" s="80">
        <v>7.67</v>
      </c>
      <c r="C2377" s="80">
        <v>99</v>
      </c>
      <c r="D2377" s="80">
        <v>46</v>
      </c>
      <c r="E2377" s="80">
        <v>0.77100000000000002</v>
      </c>
      <c r="F2377" s="80">
        <v>3.7999999999999999E-2</v>
      </c>
      <c r="G2377" s="80" t="s">
        <v>3450</v>
      </c>
      <c r="H2377" s="81" t="s">
        <v>3729</v>
      </c>
    </row>
    <row r="2378" spans="1:8" x14ac:dyDescent="0.35">
      <c r="A2378" s="79" t="s">
        <v>6974</v>
      </c>
      <c r="B2378" s="80">
        <v>7.66</v>
      </c>
      <c r="C2378" s="80">
        <v>100</v>
      </c>
      <c r="D2378" s="80">
        <v>46</v>
      </c>
      <c r="E2378" s="80">
        <v>0.76600000000000001</v>
      </c>
      <c r="F2378" s="80">
        <v>9.0999999999999998E-2</v>
      </c>
      <c r="G2378" s="80" t="s">
        <v>3450</v>
      </c>
      <c r="H2378" s="81" t="s">
        <v>3729</v>
      </c>
    </row>
    <row r="2379" spans="1:8" x14ac:dyDescent="0.35">
      <c r="A2379" s="79" t="s">
        <v>6975</v>
      </c>
      <c r="B2379" s="80">
        <v>7.65</v>
      </c>
      <c r="C2379" s="80">
        <v>66</v>
      </c>
      <c r="D2379" s="80">
        <v>46</v>
      </c>
      <c r="E2379" s="80">
        <v>0.94199999999999995</v>
      </c>
      <c r="F2379" s="80">
        <v>0</v>
      </c>
      <c r="G2379" s="80" t="s">
        <v>3450</v>
      </c>
      <c r="H2379" s="81" t="s">
        <v>6976</v>
      </c>
    </row>
    <row r="2380" spans="1:8" x14ac:dyDescent="0.35">
      <c r="A2380" s="79" t="s">
        <v>6977</v>
      </c>
      <c r="B2380" s="80">
        <v>7.63</v>
      </c>
      <c r="C2380" s="80">
        <v>106</v>
      </c>
      <c r="D2380" s="80">
        <v>46</v>
      </c>
      <c r="E2380" s="80">
        <v>0.74099999999999999</v>
      </c>
      <c r="F2380" s="80">
        <v>5.1999999999999998E-2</v>
      </c>
      <c r="G2380" s="80" t="s">
        <v>3450</v>
      </c>
      <c r="H2380" s="81" t="s">
        <v>6978</v>
      </c>
    </row>
    <row r="2381" spans="1:8" x14ac:dyDescent="0.35">
      <c r="A2381" s="79" t="s">
        <v>6979</v>
      </c>
      <c r="B2381" s="80">
        <v>7.45</v>
      </c>
      <c r="C2381" s="80">
        <v>62</v>
      </c>
      <c r="D2381" s="80">
        <v>46</v>
      </c>
      <c r="E2381" s="80">
        <v>0.94599999999999995</v>
      </c>
      <c r="F2381" s="80">
        <v>0</v>
      </c>
      <c r="G2381" s="80" t="s">
        <v>3450</v>
      </c>
      <c r="H2381" s="81" t="s">
        <v>6980</v>
      </c>
    </row>
    <row r="2382" spans="1:8" x14ac:dyDescent="0.35">
      <c r="A2382" s="79" t="s">
        <v>6981</v>
      </c>
      <c r="B2382" s="80">
        <v>7.4</v>
      </c>
      <c r="C2382" s="80">
        <v>96</v>
      </c>
      <c r="D2382" s="80">
        <v>46</v>
      </c>
      <c r="E2382" s="80">
        <v>0.755</v>
      </c>
      <c r="F2382" s="80">
        <v>7.6999999999999999E-2</v>
      </c>
      <c r="G2382" s="80" t="s">
        <v>3450</v>
      </c>
      <c r="H2382" s="81" t="s">
        <v>3729</v>
      </c>
    </row>
    <row r="2383" spans="1:8" x14ac:dyDescent="0.35">
      <c r="A2383" s="79" t="s">
        <v>6982</v>
      </c>
      <c r="B2383" s="80">
        <v>7.39</v>
      </c>
      <c r="C2383" s="80">
        <v>68</v>
      </c>
      <c r="D2383" s="80">
        <v>46</v>
      </c>
      <c r="E2383" s="80">
        <v>0.89600000000000002</v>
      </c>
      <c r="F2383" s="80">
        <v>1.4999999999999999E-2</v>
      </c>
      <c r="G2383" s="80" t="s">
        <v>3450</v>
      </c>
      <c r="H2383" s="81" t="s">
        <v>6983</v>
      </c>
    </row>
    <row r="2384" spans="1:8" x14ac:dyDescent="0.35">
      <c r="A2384" s="79" t="s">
        <v>6984</v>
      </c>
      <c r="B2384" s="80">
        <v>7.36</v>
      </c>
      <c r="C2384" s="80">
        <v>64</v>
      </c>
      <c r="D2384" s="80">
        <v>46</v>
      </c>
      <c r="E2384" s="80">
        <v>0.92</v>
      </c>
      <c r="F2384" s="80">
        <v>8.9999999999999993E-3</v>
      </c>
      <c r="G2384" s="80" t="s">
        <v>3450</v>
      </c>
      <c r="H2384" s="81" t="s">
        <v>6985</v>
      </c>
    </row>
    <row r="2385" spans="1:8" x14ac:dyDescent="0.35">
      <c r="A2385" s="79" t="s">
        <v>5810</v>
      </c>
      <c r="B2385" s="80">
        <v>7.34</v>
      </c>
      <c r="C2385" s="80">
        <v>55</v>
      </c>
      <c r="D2385" s="80">
        <v>46</v>
      </c>
      <c r="E2385" s="80">
        <v>0.99</v>
      </c>
      <c r="F2385" s="80">
        <v>0</v>
      </c>
      <c r="G2385" s="80" t="s">
        <v>3450</v>
      </c>
      <c r="H2385" s="81" t="s">
        <v>5811</v>
      </c>
    </row>
    <row r="2386" spans="1:8" x14ac:dyDescent="0.35">
      <c r="A2386" s="79" t="s">
        <v>5407</v>
      </c>
      <c r="B2386" s="80">
        <v>7.26</v>
      </c>
      <c r="C2386" s="80">
        <v>234</v>
      </c>
      <c r="D2386" s="80">
        <v>46</v>
      </c>
      <c r="E2386" s="80">
        <v>0.47499999999999998</v>
      </c>
      <c r="F2386" s="80">
        <v>0.47299999999999998</v>
      </c>
      <c r="G2386" s="80" t="s">
        <v>3450</v>
      </c>
      <c r="H2386" s="81" t="s">
        <v>5408</v>
      </c>
    </row>
    <row r="2387" spans="1:8" x14ac:dyDescent="0.35">
      <c r="A2387" s="79" t="s">
        <v>6986</v>
      </c>
      <c r="B2387" s="80">
        <v>7.24</v>
      </c>
      <c r="C2387" s="80">
        <v>74</v>
      </c>
      <c r="D2387" s="80">
        <v>46</v>
      </c>
      <c r="E2387" s="80">
        <v>0.84199999999999997</v>
      </c>
      <c r="F2387" s="80">
        <v>7.3999999999999996E-2</v>
      </c>
      <c r="G2387" s="80" t="s">
        <v>3450</v>
      </c>
      <c r="H2387" s="81" t="s">
        <v>6987</v>
      </c>
    </row>
    <row r="2388" spans="1:8" x14ac:dyDescent="0.35">
      <c r="A2388" s="79" t="s">
        <v>6988</v>
      </c>
      <c r="B2388" s="80">
        <v>7.19</v>
      </c>
      <c r="C2388" s="80">
        <v>78</v>
      </c>
      <c r="D2388" s="80">
        <v>46</v>
      </c>
      <c r="E2388" s="80">
        <v>0.81399999999999995</v>
      </c>
      <c r="F2388" s="80">
        <v>3.7999999999999999E-2</v>
      </c>
      <c r="G2388" s="80" t="s">
        <v>3450</v>
      </c>
      <c r="H2388" s="81" t="s">
        <v>6989</v>
      </c>
    </row>
    <row r="2389" spans="1:8" x14ac:dyDescent="0.35">
      <c r="A2389" s="79" t="s">
        <v>6990</v>
      </c>
      <c r="B2389" s="80">
        <v>7.19</v>
      </c>
      <c r="C2389" s="80">
        <v>85</v>
      </c>
      <c r="D2389" s="80">
        <v>46</v>
      </c>
      <c r="E2389" s="80">
        <v>0.78</v>
      </c>
      <c r="F2389" s="80">
        <v>0.06</v>
      </c>
      <c r="G2389" s="80" t="s">
        <v>3450</v>
      </c>
      <c r="H2389" s="81" t="s">
        <v>3729</v>
      </c>
    </row>
    <row r="2390" spans="1:8" x14ac:dyDescent="0.35">
      <c r="A2390" s="79" t="s">
        <v>6991</v>
      </c>
      <c r="B2390" s="80">
        <v>7.13</v>
      </c>
      <c r="C2390" s="80">
        <v>99</v>
      </c>
      <c r="D2390" s="80">
        <v>46</v>
      </c>
      <c r="E2390" s="80">
        <v>0.71699999999999997</v>
      </c>
      <c r="F2390" s="80">
        <v>4.0000000000000001E-3</v>
      </c>
      <c r="G2390" s="80" t="s">
        <v>3450</v>
      </c>
      <c r="H2390" s="81" t="s">
        <v>3729</v>
      </c>
    </row>
    <row r="2391" spans="1:8" x14ac:dyDescent="0.35">
      <c r="A2391" s="79" t="s">
        <v>5624</v>
      </c>
      <c r="B2391" s="80">
        <v>7.11</v>
      </c>
      <c r="C2391" s="80">
        <v>110</v>
      </c>
      <c r="D2391" s="80">
        <v>46</v>
      </c>
      <c r="E2391" s="80">
        <v>0.67800000000000005</v>
      </c>
      <c r="F2391" s="80">
        <v>0.29299999999999998</v>
      </c>
      <c r="G2391" s="80" t="s">
        <v>3574</v>
      </c>
      <c r="H2391" s="81" t="s">
        <v>5625</v>
      </c>
    </row>
    <row r="2392" spans="1:8" x14ac:dyDescent="0.35">
      <c r="A2392" s="79" t="s">
        <v>6992</v>
      </c>
      <c r="B2392" s="80">
        <v>6.99</v>
      </c>
      <c r="C2392" s="80">
        <v>69</v>
      </c>
      <c r="D2392" s="80">
        <v>46</v>
      </c>
      <c r="E2392" s="80">
        <v>0.84099999999999997</v>
      </c>
      <c r="F2392" s="80">
        <v>4.2999999999999997E-2</v>
      </c>
      <c r="G2392" s="80" t="s">
        <v>3450</v>
      </c>
      <c r="H2392" s="81" t="s">
        <v>5755</v>
      </c>
    </row>
    <row r="2393" spans="1:8" x14ac:dyDescent="0.35">
      <c r="A2393" s="79" t="s">
        <v>5638</v>
      </c>
      <c r="B2393" s="80">
        <v>6.97</v>
      </c>
      <c r="C2393" s="80">
        <v>153</v>
      </c>
      <c r="D2393" s="80">
        <v>46</v>
      </c>
      <c r="E2393" s="80">
        <v>0.56399999999999995</v>
      </c>
      <c r="F2393" s="80">
        <v>0.40100000000000002</v>
      </c>
      <c r="G2393" s="80" t="s">
        <v>3450</v>
      </c>
      <c r="H2393" s="81" t="s">
        <v>5639</v>
      </c>
    </row>
    <row r="2394" spans="1:8" x14ac:dyDescent="0.35">
      <c r="A2394" s="79" t="s">
        <v>5775</v>
      </c>
      <c r="B2394" s="80">
        <v>6.96</v>
      </c>
      <c r="C2394" s="80">
        <v>62</v>
      </c>
      <c r="D2394" s="80">
        <v>46</v>
      </c>
      <c r="E2394" s="80">
        <v>0.88500000000000001</v>
      </c>
      <c r="F2394" s="80">
        <v>2.9000000000000001E-2</v>
      </c>
      <c r="G2394" s="80" t="s">
        <v>3450</v>
      </c>
      <c r="H2394" s="81" t="s">
        <v>5776</v>
      </c>
    </row>
    <row r="2395" spans="1:8" x14ac:dyDescent="0.35">
      <c r="A2395" s="79" t="s">
        <v>6993</v>
      </c>
      <c r="B2395" s="80">
        <v>6.88</v>
      </c>
      <c r="C2395" s="80">
        <v>84</v>
      </c>
      <c r="D2395" s="80">
        <v>46</v>
      </c>
      <c r="E2395" s="80">
        <v>0.751</v>
      </c>
      <c r="F2395" s="80">
        <v>0.221</v>
      </c>
      <c r="G2395" s="80" t="s">
        <v>3450</v>
      </c>
      <c r="H2395" s="81" t="s">
        <v>3729</v>
      </c>
    </row>
    <row r="2396" spans="1:8" x14ac:dyDescent="0.35">
      <c r="A2396" s="79" t="s">
        <v>6994</v>
      </c>
      <c r="B2396" s="80">
        <v>6.88</v>
      </c>
      <c r="C2396" s="80">
        <v>97</v>
      </c>
      <c r="D2396" s="80">
        <v>46</v>
      </c>
      <c r="E2396" s="80">
        <v>0.69899999999999995</v>
      </c>
      <c r="F2396" s="80">
        <v>0.10199999999999999</v>
      </c>
      <c r="G2396" s="80" t="s">
        <v>3450</v>
      </c>
      <c r="H2396" s="81" t="s">
        <v>3729</v>
      </c>
    </row>
    <row r="2397" spans="1:8" x14ac:dyDescent="0.35">
      <c r="A2397" s="79" t="s">
        <v>6995</v>
      </c>
      <c r="B2397" s="80">
        <v>6.83</v>
      </c>
      <c r="C2397" s="80">
        <v>108</v>
      </c>
      <c r="D2397" s="80">
        <v>46</v>
      </c>
      <c r="E2397" s="80">
        <v>0.65700000000000003</v>
      </c>
      <c r="F2397" s="80">
        <v>0.14899999999999999</v>
      </c>
      <c r="G2397" s="80" t="s">
        <v>3450</v>
      </c>
      <c r="H2397" s="81" t="s">
        <v>3729</v>
      </c>
    </row>
    <row r="2398" spans="1:8" x14ac:dyDescent="0.35">
      <c r="A2398" s="79" t="s">
        <v>6996</v>
      </c>
      <c r="B2398" s="80">
        <v>6.59</v>
      </c>
      <c r="C2398" s="80">
        <v>95</v>
      </c>
      <c r="D2398" s="80">
        <v>46</v>
      </c>
      <c r="E2398" s="80">
        <v>0.67600000000000005</v>
      </c>
      <c r="F2398" s="80">
        <v>0.23200000000000001</v>
      </c>
      <c r="G2398" s="80" t="s">
        <v>3450</v>
      </c>
      <c r="H2398" s="81" t="s">
        <v>3729</v>
      </c>
    </row>
    <row r="2399" spans="1:8" x14ac:dyDescent="0.35">
      <c r="A2399" s="79" t="s">
        <v>5702</v>
      </c>
      <c r="B2399" s="80">
        <v>6.57</v>
      </c>
      <c r="C2399" s="80">
        <v>134</v>
      </c>
      <c r="D2399" s="80">
        <v>46</v>
      </c>
      <c r="E2399" s="80">
        <v>0.56799999999999995</v>
      </c>
      <c r="F2399" s="80">
        <v>0.41499999999999998</v>
      </c>
      <c r="G2399" s="80" t="s">
        <v>3450</v>
      </c>
      <c r="H2399" s="81" t="s">
        <v>5703</v>
      </c>
    </row>
    <row r="2400" spans="1:8" x14ac:dyDescent="0.35">
      <c r="A2400" s="79" t="s">
        <v>6256</v>
      </c>
      <c r="B2400" s="80">
        <v>6.5</v>
      </c>
      <c r="C2400" s="80">
        <v>106</v>
      </c>
      <c r="D2400" s="80">
        <v>46</v>
      </c>
      <c r="E2400" s="80">
        <v>0.63100000000000001</v>
      </c>
      <c r="F2400" s="80">
        <v>0.217</v>
      </c>
      <c r="G2400" s="80" t="s">
        <v>3450</v>
      </c>
      <c r="H2400" s="81" t="s">
        <v>6257</v>
      </c>
    </row>
    <row r="2401" spans="1:8" ht="15" thickBot="1" x14ac:dyDescent="0.4">
      <c r="A2401" s="82" t="s">
        <v>6997</v>
      </c>
      <c r="B2401" s="83">
        <v>6.44</v>
      </c>
      <c r="C2401" s="83">
        <v>101</v>
      </c>
      <c r="D2401" s="83">
        <v>46</v>
      </c>
      <c r="E2401" s="83">
        <v>0.64100000000000001</v>
      </c>
      <c r="F2401" s="83">
        <v>0.214</v>
      </c>
      <c r="G2401" s="83" t="s">
        <v>3450</v>
      </c>
      <c r="H2401" s="84" t="s">
        <v>6998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F16E9-04D6-4608-A11D-3A2854C7D7DE}">
  <dimension ref="A1:O61"/>
  <sheetViews>
    <sheetView tabSelected="1" topLeftCell="F1" workbookViewId="0">
      <selection activeCell="B50" sqref="B50"/>
    </sheetView>
  </sheetViews>
  <sheetFormatPr defaultRowHeight="14.5" x14ac:dyDescent="0.35"/>
  <cols>
    <col min="1" max="1" width="26.90625" customWidth="1"/>
    <col min="2" max="2" width="10.1796875" bestFit="1" customWidth="1"/>
    <col min="3" max="3" width="14.26953125" customWidth="1"/>
    <col min="4" max="4" width="18.6328125" bestFit="1" customWidth="1"/>
    <col min="5" max="5" width="31" bestFit="1" customWidth="1"/>
    <col min="6" max="6" width="17.36328125" bestFit="1" customWidth="1"/>
    <col min="7" max="7" width="18.90625" bestFit="1" customWidth="1"/>
    <col min="9" max="9" width="27.90625" bestFit="1" customWidth="1"/>
    <col min="10" max="10" width="11.81640625" bestFit="1" customWidth="1"/>
    <col min="11" max="11" width="26.54296875" bestFit="1" customWidth="1"/>
    <col min="12" max="12" width="26.54296875" customWidth="1"/>
    <col min="13" max="13" width="31" bestFit="1" customWidth="1"/>
    <col min="14" max="14" width="17.36328125" bestFit="1" customWidth="1"/>
    <col min="15" max="15" width="18.90625" bestFit="1" customWidth="1"/>
  </cols>
  <sheetData>
    <row r="1" spans="1:15" x14ac:dyDescent="0.35">
      <c r="A1" s="63" t="s">
        <v>7820</v>
      </c>
    </row>
    <row r="2" spans="1:15" x14ac:dyDescent="0.35">
      <c r="A2" s="231" t="s">
        <v>7819</v>
      </c>
    </row>
    <row r="4" spans="1:15" ht="15" thickBot="1" x14ac:dyDescent="0.4">
      <c r="A4" t="s">
        <v>7066</v>
      </c>
      <c r="I4" t="s">
        <v>7142</v>
      </c>
    </row>
    <row r="5" spans="1:15" ht="15" thickBot="1" x14ac:dyDescent="0.4">
      <c r="A5" s="85" t="s">
        <v>7003</v>
      </c>
      <c r="B5" s="86" t="s">
        <v>7004</v>
      </c>
      <c r="C5" s="86" t="s">
        <v>7868</v>
      </c>
      <c r="D5" s="86" t="s">
        <v>7005</v>
      </c>
      <c r="E5" s="86" t="s">
        <v>7006</v>
      </c>
      <c r="F5" s="86" t="s">
        <v>7007</v>
      </c>
      <c r="G5" s="87" t="s">
        <v>7008</v>
      </c>
      <c r="I5" s="107" t="s">
        <v>7003</v>
      </c>
      <c r="J5" s="108" t="s">
        <v>7004</v>
      </c>
      <c r="K5" s="108" t="s">
        <v>7005</v>
      </c>
      <c r="L5" s="108" t="s">
        <v>7852</v>
      </c>
      <c r="M5" s="108" t="s">
        <v>7006</v>
      </c>
      <c r="N5" s="108" t="s">
        <v>7007</v>
      </c>
      <c r="O5" s="87" t="s">
        <v>7008</v>
      </c>
    </row>
    <row r="6" spans="1:15" ht="15" thickBot="1" x14ac:dyDescent="0.4">
      <c r="A6" s="251" t="s">
        <v>7009</v>
      </c>
      <c r="B6" s="252"/>
      <c r="C6" s="252"/>
      <c r="D6" s="252"/>
      <c r="E6" s="252"/>
      <c r="F6" s="252"/>
      <c r="G6" s="253"/>
      <c r="I6" s="251" t="s">
        <v>7009</v>
      </c>
      <c r="J6" s="252"/>
      <c r="K6" s="252"/>
      <c r="L6" s="287"/>
      <c r="M6" s="252"/>
      <c r="N6" s="252"/>
      <c r="O6" s="253"/>
    </row>
    <row r="7" spans="1:15" x14ac:dyDescent="0.35">
      <c r="A7" s="54" t="s">
        <v>3</v>
      </c>
      <c r="B7" s="127" t="s">
        <v>7010</v>
      </c>
      <c r="C7" s="127" t="s">
        <v>7869</v>
      </c>
      <c r="D7" s="128" t="s">
        <v>7011</v>
      </c>
      <c r="E7" s="129">
        <v>0.11</v>
      </c>
      <c r="F7" s="129">
        <v>97.99</v>
      </c>
      <c r="G7" s="119">
        <v>81.39</v>
      </c>
      <c r="I7" s="258" t="s">
        <v>3</v>
      </c>
      <c r="J7" s="235" t="s">
        <v>7844</v>
      </c>
      <c r="K7" s="283" t="s">
        <v>7067</v>
      </c>
      <c r="L7" s="17" t="s">
        <v>7853</v>
      </c>
      <c r="M7" s="285">
        <v>10.923423423423424</v>
      </c>
      <c r="N7" s="236">
        <v>99.73</v>
      </c>
      <c r="O7" s="99">
        <v>99.3</v>
      </c>
    </row>
    <row r="8" spans="1:15" x14ac:dyDescent="0.35">
      <c r="A8" s="91" t="s">
        <v>1666</v>
      </c>
      <c r="B8" s="92" t="s">
        <v>7012</v>
      </c>
      <c r="C8" s="92"/>
      <c r="D8" s="93"/>
      <c r="E8" s="94"/>
      <c r="F8" s="94"/>
      <c r="G8" s="95"/>
      <c r="I8" s="246"/>
      <c r="J8" s="111" t="s">
        <v>7068</v>
      </c>
      <c r="K8" s="284" t="s">
        <v>7069</v>
      </c>
      <c r="L8" s="17" t="s">
        <v>7853</v>
      </c>
      <c r="M8" s="286">
        <v>0.11261261261261261</v>
      </c>
      <c r="N8" s="113">
        <v>100</v>
      </c>
      <c r="O8" s="114">
        <v>100</v>
      </c>
    </row>
    <row r="9" spans="1:15" ht="15" thickBot="1" x14ac:dyDescent="0.4">
      <c r="A9" s="7" t="s">
        <v>2891</v>
      </c>
      <c r="B9" s="92" t="s">
        <v>7012</v>
      </c>
      <c r="C9" s="92"/>
      <c r="D9" s="93"/>
      <c r="E9" s="94"/>
      <c r="F9" s="94"/>
      <c r="G9" s="95"/>
      <c r="I9" s="246"/>
      <c r="J9" s="111" t="s">
        <v>7070</v>
      </c>
      <c r="K9" s="284" t="s">
        <v>7071</v>
      </c>
      <c r="L9" s="17" t="s">
        <v>7853</v>
      </c>
      <c r="M9" s="286">
        <v>0.11261261261261261</v>
      </c>
      <c r="N9" s="113">
        <v>99.75</v>
      </c>
      <c r="O9" s="114">
        <v>100</v>
      </c>
    </row>
    <row r="10" spans="1:15" ht="15" thickBot="1" x14ac:dyDescent="0.4">
      <c r="A10" s="254" t="s">
        <v>7013</v>
      </c>
      <c r="B10" s="255"/>
      <c r="C10" s="255"/>
      <c r="D10" s="255"/>
      <c r="E10" s="255"/>
      <c r="F10" s="255"/>
      <c r="G10" s="256"/>
      <c r="I10" s="246"/>
      <c r="J10" s="111" t="s">
        <v>7072</v>
      </c>
      <c r="K10" s="284" t="s">
        <v>7073</v>
      </c>
      <c r="L10" s="17" t="s">
        <v>7853</v>
      </c>
      <c r="M10" s="286">
        <v>0.45045045045045046</v>
      </c>
      <c r="N10" s="113">
        <v>99.93</v>
      </c>
      <c r="O10" s="114">
        <v>100</v>
      </c>
    </row>
    <row r="11" spans="1:15" ht="16.5" x14ac:dyDescent="0.35">
      <c r="A11" s="258" t="s">
        <v>7826</v>
      </c>
      <c r="B11" s="96" t="s">
        <v>7823</v>
      </c>
      <c r="C11" s="96" t="s">
        <v>7870</v>
      </c>
      <c r="D11" s="97" t="s">
        <v>7845</v>
      </c>
      <c r="E11" s="98">
        <v>2.1052631578947367</v>
      </c>
      <c r="F11" s="98">
        <v>80.28</v>
      </c>
      <c r="G11" s="99">
        <v>94.89</v>
      </c>
      <c r="I11" s="246"/>
      <c r="J11" s="111" t="s">
        <v>7074</v>
      </c>
      <c r="K11" s="9" t="s">
        <v>7075</v>
      </c>
      <c r="L11" s="56" t="s">
        <v>7854</v>
      </c>
      <c r="M11" s="112">
        <v>0.33783783783783783</v>
      </c>
      <c r="N11" s="113">
        <v>100</v>
      </c>
      <c r="O11" s="114">
        <v>99.85</v>
      </c>
    </row>
    <row r="12" spans="1:15" ht="16.5" x14ac:dyDescent="0.35">
      <c r="A12" s="246"/>
      <c r="B12" s="88" t="s">
        <v>7057</v>
      </c>
      <c r="C12" s="88" t="s">
        <v>7871</v>
      </c>
      <c r="D12" s="89" t="s">
        <v>7846</v>
      </c>
      <c r="E12" s="100">
        <v>0.52631578947368418</v>
      </c>
      <c r="F12" s="100">
        <v>71.97</v>
      </c>
      <c r="G12" s="101">
        <v>81.84</v>
      </c>
      <c r="I12" s="246"/>
      <c r="J12" s="111" t="s">
        <v>7076</v>
      </c>
      <c r="K12" s="9" t="s">
        <v>7077</v>
      </c>
      <c r="L12" s="17" t="s">
        <v>7854</v>
      </c>
      <c r="M12" s="112">
        <v>0.11261261261261261</v>
      </c>
      <c r="N12" s="113">
        <v>99.42</v>
      </c>
      <c r="O12" s="114">
        <v>100</v>
      </c>
    </row>
    <row r="13" spans="1:15" x14ac:dyDescent="0.35">
      <c r="A13" s="246"/>
      <c r="B13" s="88" t="s">
        <v>7824</v>
      </c>
      <c r="C13" s="88" t="s">
        <v>7872</v>
      </c>
      <c r="D13" s="89" t="s">
        <v>7847</v>
      </c>
      <c r="E13" s="100">
        <v>0.52631578947368418</v>
      </c>
      <c r="F13" s="100">
        <v>73.680000000000007</v>
      </c>
      <c r="G13" s="101">
        <v>84.49</v>
      </c>
      <c r="I13" s="246"/>
      <c r="J13" s="111" t="s">
        <v>7078</v>
      </c>
      <c r="K13" s="9" t="s">
        <v>7079</v>
      </c>
      <c r="L13" s="281" t="s">
        <v>7855</v>
      </c>
      <c r="M13" s="112">
        <v>10.698198198198199</v>
      </c>
      <c r="N13" s="113">
        <v>99.88</v>
      </c>
      <c r="O13" s="114">
        <v>99.85</v>
      </c>
    </row>
    <row r="14" spans="1:15" x14ac:dyDescent="0.35">
      <c r="A14" s="257"/>
      <c r="B14" s="88" t="s">
        <v>7825</v>
      </c>
      <c r="C14" s="88" t="s">
        <v>7872</v>
      </c>
      <c r="D14" s="89" t="s">
        <v>7848</v>
      </c>
      <c r="E14" s="100">
        <v>0.52631578947368418</v>
      </c>
      <c r="F14" s="100">
        <v>91.77</v>
      </c>
      <c r="G14" s="101">
        <v>82</v>
      </c>
      <c r="I14" s="246"/>
      <c r="J14" s="111" t="s">
        <v>7080</v>
      </c>
      <c r="K14" s="9" t="s">
        <v>7081</v>
      </c>
      <c r="L14" s="17" t="s">
        <v>7858</v>
      </c>
      <c r="M14" s="112">
        <v>77.477477477477478</v>
      </c>
      <c r="N14" s="113">
        <v>88.24</v>
      </c>
      <c r="O14" s="114">
        <v>99.5</v>
      </c>
    </row>
    <row r="15" spans="1:15" x14ac:dyDescent="0.35">
      <c r="A15" s="246" t="s">
        <v>7014</v>
      </c>
      <c r="B15" s="127" t="s">
        <v>7015</v>
      </c>
      <c r="C15" s="88" t="s">
        <v>7873</v>
      </c>
      <c r="D15" s="129" t="s">
        <v>7016</v>
      </c>
      <c r="E15" s="232">
        <v>96.296296296296291</v>
      </c>
      <c r="F15" s="232">
        <v>84.26384615384616</v>
      </c>
      <c r="G15" s="110">
        <v>98.635384615384638</v>
      </c>
      <c r="I15" s="246"/>
      <c r="J15" s="111" t="s">
        <v>7082</v>
      </c>
      <c r="K15" s="9" t="s">
        <v>7083</v>
      </c>
      <c r="L15" s="17" t="s">
        <v>7856</v>
      </c>
      <c r="M15" s="112">
        <v>0.11261261261261261</v>
      </c>
      <c r="N15" s="113">
        <v>99.2</v>
      </c>
      <c r="O15" s="114">
        <v>98.43</v>
      </c>
    </row>
    <row r="16" spans="1:15" x14ac:dyDescent="0.35">
      <c r="A16" s="246"/>
      <c r="B16" s="88" t="s">
        <v>7017</v>
      </c>
      <c r="C16" s="88" t="s">
        <v>7873</v>
      </c>
      <c r="D16" s="89" t="s">
        <v>7016</v>
      </c>
      <c r="E16" s="100">
        <v>96.296296296296291</v>
      </c>
      <c r="F16" s="100">
        <v>83.248076923076923</v>
      </c>
      <c r="G16" s="101">
        <v>97.274230769230812</v>
      </c>
      <c r="I16" s="246"/>
      <c r="J16" s="111" t="s">
        <v>7084</v>
      </c>
      <c r="K16" s="9" t="s">
        <v>7085</v>
      </c>
      <c r="L16" s="17" t="s">
        <v>7856</v>
      </c>
      <c r="M16" s="112">
        <v>0.11261261261261261</v>
      </c>
      <c r="N16" s="113">
        <v>100</v>
      </c>
      <c r="O16" s="114">
        <v>100</v>
      </c>
    </row>
    <row r="17" spans="1:15" x14ac:dyDescent="0.35">
      <c r="A17" s="246"/>
      <c r="B17" s="88" t="s">
        <v>7018</v>
      </c>
      <c r="C17" s="88" t="s">
        <v>7873</v>
      </c>
      <c r="D17" s="89" t="s">
        <v>7019</v>
      </c>
      <c r="E17" s="100">
        <v>100</v>
      </c>
      <c r="F17" s="100">
        <v>84.358518518518522</v>
      </c>
      <c r="G17" s="101">
        <v>95.070740740740774</v>
      </c>
      <c r="I17" s="246"/>
      <c r="J17" s="111" t="s">
        <v>7086</v>
      </c>
      <c r="K17" s="9" t="s">
        <v>7087</v>
      </c>
      <c r="L17" s="17" t="s">
        <v>7857</v>
      </c>
      <c r="M17" s="112">
        <v>80.518018018017997</v>
      </c>
      <c r="N17" s="113">
        <v>99.96</v>
      </c>
      <c r="O17" s="114">
        <v>86.93</v>
      </c>
    </row>
    <row r="18" spans="1:15" x14ac:dyDescent="0.35">
      <c r="A18" s="246"/>
      <c r="B18" s="88" t="s">
        <v>7020</v>
      </c>
      <c r="C18" s="88" t="s">
        <v>7873</v>
      </c>
      <c r="D18" s="89" t="s">
        <v>7021</v>
      </c>
      <c r="E18" s="100">
        <v>14.814814814814813</v>
      </c>
      <c r="F18" s="100">
        <v>80.097499999999997</v>
      </c>
      <c r="G18" s="101">
        <v>99.71</v>
      </c>
      <c r="I18" s="246"/>
      <c r="J18" s="111" t="s">
        <v>7088</v>
      </c>
      <c r="K18" s="9" t="s">
        <v>7089</v>
      </c>
      <c r="L18" s="17" t="s">
        <v>7857</v>
      </c>
      <c r="M18" s="112">
        <v>0.11261261261261261</v>
      </c>
      <c r="N18" s="113">
        <v>100</v>
      </c>
      <c r="O18" s="114">
        <v>100</v>
      </c>
    </row>
    <row r="19" spans="1:15" x14ac:dyDescent="0.35">
      <c r="A19" s="246"/>
      <c r="B19" s="88" t="s">
        <v>7022</v>
      </c>
      <c r="C19" s="88" t="s">
        <v>7873</v>
      </c>
      <c r="D19" s="89" t="s">
        <v>7016</v>
      </c>
      <c r="E19" s="100">
        <v>11.111111111111111</v>
      </c>
      <c r="F19" s="100">
        <v>80.24666666666667</v>
      </c>
      <c r="G19" s="101">
        <v>86.27</v>
      </c>
      <c r="I19" s="257"/>
      <c r="J19" s="111" t="s">
        <v>7090</v>
      </c>
      <c r="K19" s="9" t="s">
        <v>7091</v>
      </c>
      <c r="L19" s="17" t="s">
        <v>7859</v>
      </c>
      <c r="M19" s="112">
        <v>0.11261261261261261</v>
      </c>
      <c r="N19" s="113">
        <v>97.18</v>
      </c>
      <c r="O19" s="114">
        <v>89.56</v>
      </c>
    </row>
    <row r="20" spans="1:15" x14ac:dyDescent="0.35">
      <c r="A20" s="246"/>
      <c r="B20" s="88" t="s">
        <v>7023</v>
      </c>
      <c r="C20" s="88" t="s">
        <v>7873</v>
      </c>
      <c r="D20" s="89" t="s">
        <v>7016</v>
      </c>
      <c r="E20" s="100">
        <v>92.592592592592595</v>
      </c>
      <c r="F20" s="100">
        <v>84.985599999999991</v>
      </c>
      <c r="G20" s="101">
        <v>89.856399999999994</v>
      </c>
      <c r="I20" s="250" t="s">
        <v>1666</v>
      </c>
      <c r="J20" s="111" t="s">
        <v>7092</v>
      </c>
      <c r="K20" s="9" t="s">
        <v>7093</v>
      </c>
      <c r="L20" s="17" t="s">
        <v>7858</v>
      </c>
      <c r="M20" s="112">
        <v>24.556962025316455</v>
      </c>
      <c r="N20" s="113">
        <v>80.75</v>
      </c>
      <c r="O20" s="114">
        <v>98.02</v>
      </c>
    </row>
    <row r="21" spans="1:15" x14ac:dyDescent="0.35">
      <c r="A21" s="246"/>
      <c r="B21" s="88" t="s">
        <v>7024</v>
      </c>
      <c r="C21" s="88" t="s">
        <v>7873</v>
      </c>
      <c r="D21" s="89" t="s">
        <v>7025</v>
      </c>
      <c r="E21" s="100">
        <v>22.222222222222221</v>
      </c>
      <c r="F21" s="100">
        <v>80.69</v>
      </c>
      <c r="G21" s="101">
        <v>96.25</v>
      </c>
      <c r="I21" s="246"/>
      <c r="J21" s="111" t="s">
        <v>7094</v>
      </c>
      <c r="K21" s="9" t="s">
        <v>7095</v>
      </c>
      <c r="L21" s="17" t="s">
        <v>7860</v>
      </c>
      <c r="M21" s="112">
        <v>0.50632911392405067</v>
      </c>
      <c r="N21" s="113">
        <v>82.33</v>
      </c>
      <c r="O21" s="114">
        <v>100</v>
      </c>
    </row>
    <row r="22" spans="1:15" x14ac:dyDescent="0.35">
      <c r="A22" s="246"/>
      <c r="B22" s="88" t="s">
        <v>7026</v>
      </c>
      <c r="C22" s="88" t="s">
        <v>7873</v>
      </c>
      <c r="D22" s="89" t="s">
        <v>7027</v>
      </c>
      <c r="E22" s="100">
        <v>40.74074074074074</v>
      </c>
      <c r="F22" s="100">
        <v>81.505454545454555</v>
      </c>
      <c r="G22" s="101">
        <v>100</v>
      </c>
      <c r="I22" s="246"/>
      <c r="J22" s="111" t="s">
        <v>7096</v>
      </c>
      <c r="K22" s="9" t="s">
        <v>7097</v>
      </c>
      <c r="L22" s="17" t="s">
        <v>7861</v>
      </c>
      <c r="M22" s="112">
        <v>0.25316455696202533</v>
      </c>
      <c r="N22" s="113">
        <v>80.75</v>
      </c>
      <c r="O22" s="114">
        <v>97.78</v>
      </c>
    </row>
    <row r="23" spans="1:15" x14ac:dyDescent="0.35">
      <c r="A23" s="246"/>
      <c r="B23" s="88" t="s">
        <v>7028</v>
      </c>
      <c r="C23" s="88" t="s">
        <v>7874</v>
      </c>
      <c r="D23" s="89" t="s">
        <v>7029</v>
      </c>
      <c r="E23" s="100">
        <v>11.111111111111111</v>
      </c>
      <c r="F23" s="100">
        <v>83.08</v>
      </c>
      <c r="G23" s="101">
        <v>99.26</v>
      </c>
      <c r="I23" s="246"/>
      <c r="J23" s="111" t="s">
        <v>7098</v>
      </c>
      <c r="K23" s="9" t="s">
        <v>7099</v>
      </c>
      <c r="L23" s="17" t="s">
        <v>7857</v>
      </c>
      <c r="M23" s="112">
        <v>0.25316455696202533</v>
      </c>
      <c r="N23" s="113">
        <v>85.32</v>
      </c>
      <c r="O23" s="114">
        <v>82.37</v>
      </c>
    </row>
    <row r="24" spans="1:15" x14ac:dyDescent="0.35">
      <c r="A24" s="246"/>
      <c r="B24" s="88" t="s">
        <v>7030</v>
      </c>
      <c r="C24" s="88" t="s">
        <v>7874</v>
      </c>
      <c r="D24" s="89" t="s">
        <v>7031</v>
      </c>
      <c r="E24" s="100">
        <v>14.814814814814813</v>
      </c>
      <c r="F24" s="100">
        <v>83.49</v>
      </c>
      <c r="G24" s="101">
        <v>100</v>
      </c>
      <c r="I24" s="246"/>
      <c r="J24" s="244" t="s">
        <v>7100</v>
      </c>
      <c r="K24" s="23" t="s">
        <v>7101</v>
      </c>
      <c r="L24" s="282" t="s">
        <v>7864</v>
      </c>
      <c r="M24" s="234">
        <v>0.25316455696202533</v>
      </c>
      <c r="N24" s="233">
        <v>98.72</v>
      </c>
      <c r="O24" s="115">
        <v>99.3</v>
      </c>
    </row>
    <row r="25" spans="1:15" ht="14.4" customHeight="1" thickBot="1" x14ac:dyDescent="0.4">
      <c r="A25" s="246"/>
      <c r="B25" s="88" t="s">
        <v>7032</v>
      </c>
      <c r="C25" s="88" t="s">
        <v>7874</v>
      </c>
      <c r="D25" s="89" t="s">
        <v>7031</v>
      </c>
      <c r="E25" s="100">
        <v>14.814814814814813</v>
      </c>
      <c r="F25" s="100">
        <v>85.73</v>
      </c>
      <c r="G25" s="101">
        <v>93.64</v>
      </c>
      <c r="I25" s="237" t="s">
        <v>2891</v>
      </c>
      <c r="J25" s="125" t="s">
        <v>7843</v>
      </c>
      <c r="K25" s="10" t="s">
        <v>7827</v>
      </c>
      <c r="L25" s="20" t="s">
        <v>7853</v>
      </c>
      <c r="M25" s="124">
        <v>1</v>
      </c>
      <c r="N25" s="125">
        <v>98.99</v>
      </c>
      <c r="O25" s="238">
        <v>100</v>
      </c>
    </row>
    <row r="26" spans="1:15" ht="14.4" customHeight="1" thickBot="1" x14ac:dyDescent="0.4">
      <c r="A26" s="246"/>
      <c r="B26" s="88" t="s">
        <v>7033</v>
      </c>
      <c r="C26" s="88" t="s">
        <v>7874</v>
      </c>
      <c r="D26" s="89" t="s">
        <v>7031</v>
      </c>
      <c r="E26" s="100">
        <v>14.814814814814813</v>
      </c>
      <c r="F26" s="100">
        <v>88.71</v>
      </c>
      <c r="G26" s="101">
        <v>95.99</v>
      </c>
      <c r="I26" s="251" t="s">
        <v>7013</v>
      </c>
      <c r="J26" s="252"/>
      <c r="K26" s="252"/>
      <c r="L26" s="252"/>
      <c r="M26" s="252"/>
      <c r="N26" s="252"/>
      <c r="O26" s="253"/>
    </row>
    <row r="27" spans="1:15" ht="13.75" customHeight="1" x14ac:dyDescent="0.35">
      <c r="A27" s="246"/>
      <c r="B27" s="88" t="s">
        <v>7034</v>
      </c>
      <c r="C27" s="88" t="s">
        <v>7874</v>
      </c>
      <c r="D27" s="89" t="s">
        <v>7035</v>
      </c>
      <c r="E27" s="100">
        <v>3.7037037037037033</v>
      </c>
      <c r="F27" s="100">
        <v>80</v>
      </c>
      <c r="G27" s="101">
        <v>93.53</v>
      </c>
      <c r="I27" s="259" t="s">
        <v>7828</v>
      </c>
      <c r="J27" s="116" t="s">
        <v>7074</v>
      </c>
      <c r="K27" s="240" t="s">
        <v>7075</v>
      </c>
      <c r="L27" s="278" t="s">
        <v>7854</v>
      </c>
      <c r="M27" s="242">
        <v>0.52631578947368418</v>
      </c>
      <c r="N27" s="56">
        <v>100</v>
      </c>
      <c r="O27" s="241">
        <v>100</v>
      </c>
    </row>
    <row r="28" spans="1:15" x14ac:dyDescent="0.35">
      <c r="A28" s="246"/>
      <c r="B28" s="88" t="s">
        <v>7036</v>
      </c>
      <c r="C28" s="88" t="s">
        <v>7874</v>
      </c>
      <c r="D28" s="89" t="s">
        <v>7029</v>
      </c>
      <c r="E28" s="100">
        <v>11.111111111111111</v>
      </c>
      <c r="F28" s="100">
        <v>82.08</v>
      </c>
      <c r="G28" s="101">
        <v>99.35</v>
      </c>
      <c r="I28" s="246"/>
      <c r="J28" s="239" t="s">
        <v>7829</v>
      </c>
      <c r="K28" s="239" t="s">
        <v>7834</v>
      </c>
      <c r="L28" s="279" t="s">
        <v>7862</v>
      </c>
      <c r="M28" s="243">
        <v>2.1052631578947367</v>
      </c>
      <c r="N28" s="17">
        <v>94.87</v>
      </c>
      <c r="O28" s="22">
        <v>99.93</v>
      </c>
    </row>
    <row r="29" spans="1:15" x14ac:dyDescent="0.35">
      <c r="A29" s="246"/>
      <c r="B29" s="88" t="s">
        <v>7037</v>
      </c>
      <c r="C29" s="88" t="s">
        <v>7874</v>
      </c>
      <c r="D29" s="89" t="s">
        <v>7029</v>
      </c>
      <c r="E29" s="100">
        <v>11.111111111111111</v>
      </c>
      <c r="F29" s="100">
        <v>81.5</v>
      </c>
      <c r="G29" s="101">
        <v>99.35</v>
      </c>
      <c r="I29" s="246"/>
      <c r="J29" s="239" t="s">
        <v>7833</v>
      </c>
      <c r="K29" s="239" t="s">
        <v>7835</v>
      </c>
      <c r="L29" s="279" t="s">
        <v>7857</v>
      </c>
      <c r="M29" s="243">
        <v>0.52631578947368418</v>
      </c>
      <c r="N29" s="17">
        <v>100</v>
      </c>
      <c r="O29" s="22">
        <v>99.84</v>
      </c>
    </row>
    <row r="30" spans="1:15" x14ac:dyDescent="0.35">
      <c r="A30" s="246"/>
      <c r="B30" s="88" t="s">
        <v>7038</v>
      </c>
      <c r="C30" s="88" t="s">
        <v>7876</v>
      </c>
      <c r="D30" s="89" t="s">
        <v>7039</v>
      </c>
      <c r="E30" s="100">
        <v>25.925925925925924</v>
      </c>
      <c r="F30" s="100">
        <v>84.73</v>
      </c>
      <c r="G30" s="101">
        <v>92.69</v>
      </c>
      <c r="I30" s="246"/>
      <c r="J30" s="239" t="s">
        <v>7830</v>
      </c>
      <c r="K30" s="239" t="s">
        <v>7838</v>
      </c>
      <c r="L30" s="279" t="s">
        <v>7865</v>
      </c>
      <c r="M30" s="243">
        <v>1.0526315789473684</v>
      </c>
      <c r="N30" s="17">
        <v>98.27</v>
      </c>
      <c r="O30" s="22">
        <v>100</v>
      </c>
    </row>
    <row r="31" spans="1:15" x14ac:dyDescent="0.35">
      <c r="A31" s="246"/>
      <c r="B31" s="88" t="s">
        <v>7040</v>
      </c>
      <c r="C31" s="88" t="s">
        <v>7877</v>
      </c>
      <c r="D31" s="89" t="s">
        <v>7041</v>
      </c>
      <c r="E31" s="100">
        <v>74.074074074074076</v>
      </c>
      <c r="F31" s="100">
        <v>80.88</v>
      </c>
      <c r="G31" s="101">
        <v>97.29</v>
      </c>
      <c r="I31" s="246"/>
      <c r="J31" s="239" t="s">
        <v>7841</v>
      </c>
      <c r="K31" s="239" t="s">
        <v>7836</v>
      </c>
      <c r="L31" s="279" t="s">
        <v>7853</v>
      </c>
      <c r="M31" s="243">
        <v>0.52631578947368418</v>
      </c>
      <c r="N31" s="17">
        <v>100</v>
      </c>
      <c r="O31" s="22">
        <v>99.88</v>
      </c>
    </row>
    <row r="32" spans="1:15" x14ac:dyDescent="0.35">
      <c r="A32" s="246"/>
      <c r="B32" s="88" t="s">
        <v>7042</v>
      </c>
      <c r="C32" s="88" t="s">
        <v>7877</v>
      </c>
      <c r="D32" s="89" t="s">
        <v>7043</v>
      </c>
      <c r="E32" s="100">
        <v>100</v>
      </c>
      <c r="F32" s="100">
        <v>87.04</v>
      </c>
      <c r="G32" s="101">
        <v>96.81</v>
      </c>
      <c r="I32" s="246"/>
      <c r="J32" s="239" t="s">
        <v>7840</v>
      </c>
      <c r="K32" s="239" t="s">
        <v>7837</v>
      </c>
      <c r="L32" s="279" t="s">
        <v>7853</v>
      </c>
      <c r="M32" s="243">
        <v>0.52631578947368418</v>
      </c>
      <c r="N32" s="17">
        <v>75.510000000000005</v>
      </c>
      <c r="O32" s="22">
        <v>100</v>
      </c>
    </row>
    <row r="33" spans="1:15" x14ac:dyDescent="0.35">
      <c r="A33" s="246"/>
      <c r="B33" s="88" t="s">
        <v>7044</v>
      </c>
      <c r="C33" s="88" t="s">
        <v>7877</v>
      </c>
      <c r="D33" s="89" t="s">
        <v>7045</v>
      </c>
      <c r="E33" s="100">
        <v>74.074074074074076</v>
      </c>
      <c r="F33" s="100">
        <v>85.82</v>
      </c>
      <c r="G33" s="101">
        <v>100</v>
      </c>
      <c r="I33" s="246"/>
      <c r="J33" s="239" t="s">
        <v>7831</v>
      </c>
      <c r="K33" s="239" t="s">
        <v>7839</v>
      </c>
      <c r="L33" s="279" t="s">
        <v>7857</v>
      </c>
      <c r="M33" s="243">
        <v>0.52631578947368418</v>
      </c>
      <c r="N33" s="17">
        <v>97.8</v>
      </c>
      <c r="O33" s="22">
        <v>100</v>
      </c>
    </row>
    <row r="34" spans="1:15" x14ac:dyDescent="0.35">
      <c r="A34" s="246"/>
      <c r="B34" s="88" t="s">
        <v>7046</v>
      </c>
      <c r="C34" s="88" t="s">
        <v>7877</v>
      </c>
      <c r="D34" s="89" t="s">
        <v>7043</v>
      </c>
      <c r="E34" s="100">
        <v>66.666666666666657</v>
      </c>
      <c r="F34" s="100">
        <v>80.989999999999995</v>
      </c>
      <c r="G34" s="101">
        <v>92.78</v>
      </c>
      <c r="I34" s="246"/>
      <c r="J34" s="239" t="s">
        <v>7842</v>
      </c>
      <c r="K34" s="239" t="s">
        <v>7071</v>
      </c>
      <c r="L34" s="279" t="s">
        <v>7853</v>
      </c>
      <c r="M34" s="243">
        <v>0.52631578947368418</v>
      </c>
      <c r="N34" s="17">
        <v>100</v>
      </c>
      <c r="O34" s="22">
        <v>99.27</v>
      </c>
    </row>
    <row r="35" spans="1:15" x14ac:dyDescent="0.35">
      <c r="A35" s="246"/>
      <c r="B35" s="88" t="s">
        <v>7047</v>
      </c>
      <c r="C35" s="88" t="s">
        <v>7877</v>
      </c>
      <c r="D35" s="89" t="s">
        <v>7045</v>
      </c>
      <c r="E35" s="100">
        <v>74.074074074074076</v>
      </c>
      <c r="F35" s="100">
        <v>81.150000000000006</v>
      </c>
      <c r="G35" s="101">
        <v>97.23</v>
      </c>
      <c r="I35" s="257"/>
      <c r="J35" s="239" t="s">
        <v>7832</v>
      </c>
      <c r="K35" s="239" t="s">
        <v>7105</v>
      </c>
      <c r="L35" s="279" t="s">
        <v>7866</v>
      </c>
      <c r="M35" s="243">
        <v>0.52631578947368418</v>
      </c>
      <c r="N35" s="17">
        <v>98.53</v>
      </c>
      <c r="O35" s="22">
        <v>80.53</v>
      </c>
    </row>
    <row r="36" spans="1:15" x14ac:dyDescent="0.35">
      <c r="A36" s="246"/>
      <c r="B36" s="88" t="s">
        <v>7048</v>
      </c>
      <c r="C36" s="88" t="s">
        <v>7877</v>
      </c>
      <c r="D36" s="89" t="s">
        <v>7049</v>
      </c>
      <c r="E36" s="100">
        <v>74.074074074074076</v>
      </c>
      <c r="F36" s="100">
        <v>84.93</v>
      </c>
      <c r="G36" s="101">
        <v>97.93</v>
      </c>
      <c r="I36" s="246" t="s">
        <v>7014</v>
      </c>
      <c r="J36" s="116" t="s">
        <v>7102</v>
      </c>
      <c r="K36" s="117" t="s">
        <v>7103</v>
      </c>
      <c r="L36" s="279" t="s">
        <v>7866</v>
      </c>
      <c r="M36" s="109">
        <v>100</v>
      </c>
      <c r="N36" s="118">
        <v>85.99</v>
      </c>
      <c r="O36" s="119">
        <v>100</v>
      </c>
    </row>
    <row r="37" spans="1:15" x14ac:dyDescent="0.35">
      <c r="A37" s="246"/>
      <c r="B37" s="88" t="s">
        <v>7050</v>
      </c>
      <c r="C37" s="88" t="s">
        <v>7877</v>
      </c>
      <c r="D37" s="89" t="s">
        <v>7051</v>
      </c>
      <c r="E37" s="100">
        <v>100</v>
      </c>
      <c r="F37" s="100">
        <v>88.69</v>
      </c>
      <c r="G37" s="101">
        <v>99.34</v>
      </c>
      <c r="I37" s="246"/>
      <c r="J37" s="111" t="s">
        <v>7104</v>
      </c>
      <c r="K37" s="120" t="s">
        <v>7105</v>
      </c>
      <c r="L37" s="279" t="s">
        <v>7866</v>
      </c>
      <c r="M37" s="112">
        <v>100</v>
      </c>
      <c r="N37" s="121">
        <v>83.82</v>
      </c>
      <c r="O37" s="90">
        <v>99.46</v>
      </c>
    </row>
    <row r="38" spans="1:15" x14ac:dyDescent="0.35">
      <c r="A38" s="246"/>
      <c r="B38" s="88" t="s">
        <v>7052</v>
      </c>
      <c r="C38" s="88" t="s">
        <v>7877</v>
      </c>
      <c r="D38" s="89" t="s">
        <v>7051</v>
      </c>
      <c r="E38" s="100">
        <v>74.074074074074076</v>
      </c>
      <c r="F38" s="100">
        <v>87.23</v>
      </c>
      <c r="G38" s="101">
        <v>99.47</v>
      </c>
      <c r="I38" s="246"/>
      <c r="J38" s="111" t="s">
        <v>7106</v>
      </c>
      <c r="K38" s="120" t="s">
        <v>7107</v>
      </c>
      <c r="L38" s="279" t="s">
        <v>7866</v>
      </c>
      <c r="M38" s="112">
        <v>96.296296296296291</v>
      </c>
      <c r="N38" s="121">
        <v>83.23</v>
      </c>
      <c r="O38" s="90">
        <v>98.69</v>
      </c>
    </row>
    <row r="39" spans="1:15" x14ac:dyDescent="0.35">
      <c r="A39" s="246"/>
      <c r="B39" s="88" t="s">
        <v>7053</v>
      </c>
      <c r="C39" s="88" t="s">
        <v>7875</v>
      </c>
      <c r="D39" s="89" t="s">
        <v>7054</v>
      </c>
      <c r="E39" s="100">
        <v>25.925925925925924</v>
      </c>
      <c r="F39" s="100">
        <v>82.42</v>
      </c>
      <c r="G39" s="101">
        <v>91.18</v>
      </c>
      <c r="I39" s="246"/>
      <c r="J39" s="111" t="s">
        <v>7108</v>
      </c>
      <c r="K39" s="120" t="s">
        <v>7109</v>
      </c>
      <c r="L39" s="279" t="s">
        <v>7867</v>
      </c>
      <c r="M39" s="112">
        <v>44.444444444444443</v>
      </c>
      <c r="N39" s="121">
        <v>85.16</v>
      </c>
      <c r="O39" s="90">
        <v>97.84</v>
      </c>
    </row>
    <row r="40" spans="1:15" x14ac:dyDescent="0.35">
      <c r="A40" s="246"/>
      <c r="B40" s="88" t="s">
        <v>7055</v>
      </c>
      <c r="C40" s="88" t="s">
        <v>7871</v>
      </c>
      <c r="D40" s="89" t="s">
        <v>7056</v>
      </c>
      <c r="E40" s="100">
        <v>92.592592592592595</v>
      </c>
      <c r="F40" s="100">
        <v>80.45</v>
      </c>
      <c r="G40" s="101">
        <v>98.15</v>
      </c>
      <c r="I40" s="246"/>
      <c r="J40" s="111" t="s">
        <v>7110</v>
      </c>
      <c r="K40" s="120" t="s">
        <v>7111</v>
      </c>
      <c r="L40" s="279" t="s">
        <v>7867</v>
      </c>
      <c r="M40" s="112">
        <v>25.925925925925924</v>
      </c>
      <c r="N40" s="121">
        <v>80.31</v>
      </c>
      <c r="O40" s="90">
        <v>88.43</v>
      </c>
    </row>
    <row r="41" spans="1:15" x14ac:dyDescent="0.35">
      <c r="A41" s="246"/>
      <c r="B41" s="88" t="s">
        <v>7057</v>
      </c>
      <c r="C41" s="88" t="s">
        <v>7871</v>
      </c>
      <c r="D41" s="89" t="s">
        <v>7058</v>
      </c>
      <c r="E41" s="100">
        <v>100</v>
      </c>
      <c r="F41" s="100">
        <v>82.17</v>
      </c>
      <c r="G41" s="101">
        <v>97.81</v>
      </c>
      <c r="I41" s="257"/>
      <c r="J41" s="111" t="s">
        <v>7112</v>
      </c>
      <c r="K41" s="120" t="s">
        <v>7113</v>
      </c>
      <c r="L41" s="279" t="s">
        <v>7867</v>
      </c>
      <c r="M41" s="112">
        <v>22.222222222222221</v>
      </c>
      <c r="N41" s="121">
        <v>80.06</v>
      </c>
      <c r="O41" s="90">
        <v>98.41</v>
      </c>
    </row>
    <row r="42" spans="1:15" x14ac:dyDescent="0.35">
      <c r="A42" s="246"/>
      <c r="B42" s="88" t="s">
        <v>7059</v>
      </c>
      <c r="C42" s="88" t="s">
        <v>7871</v>
      </c>
      <c r="D42" s="89" t="s">
        <v>7058</v>
      </c>
      <c r="E42" s="100">
        <v>96.296296296296291</v>
      </c>
      <c r="F42" s="100">
        <v>82.32</v>
      </c>
      <c r="G42" s="101">
        <v>98.27</v>
      </c>
      <c r="I42" s="245" t="s">
        <v>7062</v>
      </c>
      <c r="J42" s="111" t="s">
        <v>7114</v>
      </c>
      <c r="K42" s="120" t="s">
        <v>7115</v>
      </c>
      <c r="L42" s="280" t="s">
        <v>7862</v>
      </c>
      <c r="M42" s="112">
        <v>10.256410256410255</v>
      </c>
      <c r="N42" s="121">
        <v>80.209999999999994</v>
      </c>
      <c r="O42" s="90">
        <v>92.49</v>
      </c>
    </row>
    <row r="43" spans="1:15" x14ac:dyDescent="0.35">
      <c r="A43" s="246"/>
      <c r="B43" s="88" t="s">
        <v>7060</v>
      </c>
      <c r="C43" s="88" t="s">
        <v>7871</v>
      </c>
      <c r="D43" s="89" t="s">
        <v>7058</v>
      </c>
      <c r="E43" s="100">
        <v>18.518518518518519</v>
      </c>
      <c r="F43" s="100">
        <v>80.53</v>
      </c>
      <c r="G43" s="101">
        <v>90.31</v>
      </c>
      <c r="I43" s="246"/>
      <c r="J43" s="111" t="s">
        <v>7116</v>
      </c>
      <c r="K43" s="120" t="s">
        <v>7117</v>
      </c>
      <c r="L43" s="280" t="s">
        <v>7862</v>
      </c>
      <c r="M43" s="112">
        <v>21.794871794871796</v>
      </c>
      <c r="N43" s="121">
        <v>81.13</v>
      </c>
      <c r="O43" s="90">
        <v>94.45</v>
      </c>
    </row>
    <row r="44" spans="1:15" x14ac:dyDescent="0.35">
      <c r="A44" s="257"/>
      <c r="B44" s="88" t="s">
        <v>7061</v>
      </c>
      <c r="C44" s="88" t="s">
        <v>7877</v>
      </c>
      <c r="D44" s="89" t="s">
        <v>7041</v>
      </c>
      <c r="E44" s="100">
        <v>59.259259259259252</v>
      </c>
      <c r="F44" s="100">
        <v>80.44</v>
      </c>
      <c r="G44" s="101">
        <v>91.84</v>
      </c>
      <c r="I44" s="246"/>
      <c r="J44" s="111" t="s">
        <v>7118</v>
      </c>
      <c r="K44" s="120" t="s">
        <v>7119</v>
      </c>
      <c r="L44" s="280" t="s">
        <v>7863</v>
      </c>
      <c r="M44" s="112">
        <v>3.8461538461538463</v>
      </c>
      <c r="N44" s="121">
        <v>80.709999999999994</v>
      </c>
      <c r="O44" s="90">
        <v>83.12</v>
      </c>
    </row>
    <row r="45" spans="1:15" x14ac:dyDescent="0.35">
      <c r="A45" s="245" t="s">
        <v>7062</v>
      </c>
      <c r="B45" s="88" t="s">
        <v>7032</v>
      </c>
      <c r="C45" s="88" t="s">
        <v>7874</v>
      </c>
      <c r="D45" s="89" t="s">
        <v>7849</v>
      </c>
      <c r="E45" s="100">
        <v>2.5641025641025639</v>
      </c>
      <c r="F45" s="100">
        <v>80.209999999999994</v>
      </c>
      <c r="G45" s="101">
        <v>92.49</v>
      </c>
      <c r="I45" s="246"/>
      <c r="J45" s="111" t="s">
        <v>7120</v>
      </c>
      <c r="K45" s="120" t="s">
        <v>7121</v>
      </c>
      <c r="L45" s="280" t="s">
        <v>7862</v>
      </c>
      <c r="M45" s="112">
        <v>0.05</v>
      </c>
      <c r="N45" s="121">
        <v>74.19</v>
      </c>
      <c r="O45" s="90">
        <v>86.46</v>
      </c>
    </row>
    <row r="46" spans="1:15" ht="16.5" x14ac:dyDescent="0.35">
      <c r="A46" s="246"/>
      <c r="B46" s="88" t="s">
        <v>7033</v>
      </c>
      <c r="C46" s="88" t="s">
        <v>7874</v>
      </c>
      <c r="D46" s="89" t="s">
        <v>7849</v>
      </c>
      <c r="E46" s="100">
        <v>3.8461538461538463</v>
      </c>
      <c r="F46" s="100">
        <v>81.13</v>
      </c>
      <c r="G46" s="101">
        <v>94.45</v>
      </c>
      <c r="I46" s="246"/>
      <c r="J46" s="111" t="s">
        <v>7074</v>
      </c>
      <c r="K46" s="120" t="s">
        <v>7075</v>
      </c>
      <c r="L46" s="280" t="s">
        <v>7854</v>
      </c>
      <c r="M46" s="112">
        <v>1.2820512820512819</v>
      </c>
      <c r="N46" s="121">
        <v>80.3</v>
      </c>
      <c r="O46" s="90">
        <v>92.69</v>
      </c>
    </row>
    <row r="47" spans="1:15" ht="16.5" x14ac:dyDescent="0.35">
      <c r="A47" s="246"/>
      <c r="B47" s="88" t="s">
        <v>7063</v>
      </c>
      <c r="C47" s="288" t="s">
        <v>7871</v>
      </c>
      <c r="D47" s="89" t="s">
        <v>7850</v>
      </c>
      <c r="E47" s="100">
        <v>1.2820512820512819</v>
      </c>
      <c r="F47" s="100">
        <v>80.709999999999994</v>
      </c>
      <c r="G47" s="101">
        <v>83.12</v>
      </c>
      <c r="I47" s="247"/>
      <c r="J47" s="111" t="s">
        <v>7122</v>
      </c>
      <c r="K47" s="120" t="s">
        <v>7123</v>
      </c>
      <c r="L47" s="280" t="s">
        <v>7854</v>
      </c>
      <c r="M47" s="112">
        <v>71.794871794871796</v>
      </c>
      <c r="N47" s="121">
        <v>68.349999999999994</v>
      </c>
      <c r="O47" s="90">
        <v>76.55</v>
      </c>
    </row>
    <row r="48" spans="1:15" ht="16.5" x14ac:dyDescent="0.35">
      <c r="A48" s="257"/>
      <c r="B48" s="88" t="s">
        <v>7038</v>
      </c>
      <c r="C48" s="88" t="s">
        <v>7876</v>
      </c>
      <c r="D48" s="89" t="s">
        <v>7851</v>
      </c>
      <c r="E48" s="100">
        <v>1.2820512820512819</v>
      </c>
      <c r="F48" s="100">
        <v>80.3</v>
      </c>
      <c r="G48" s="101">
        <v>92.69</v>
      </c>
      <c r="I48" s="247"/>
      <c r="J48" s="111" t="s">
        <v>7124</v>
      </c>
      <c r="K48" s="120" t="s">
        <v>7125</v>
      </c>
      <c r="L48" s="280" t="s">
        <v>7854</v>
      </c>
      <c r="M48" s="112">
        <v>5.1282051282051277</v>
      </c>
      <c r="N48" s="121">
        <v>68.92</v>
      </c>
      <c r="O48" s="90">
        <v>71.83</v>
      </c>
    </row>
    <row r="49" spans="1:15" ht="17" thickBot="1" x14ac:dyDescent="0.4">
      <c r="A49" s="102" t="s">
        <v>7065</v>
      </c>
      <c r="B49" s="103" t="s">
        <v>7038</v>
      </c>
      <c r="C49" s="88" t="s">
        <v>7876</v>
      </c>
      <c r="D49" s="104" t="s">
        <v>7064</v>
      </c>
      <c r="E49" s="105">
        <f>(2/46)*100</f>
        <v>4.3478260869565215</v>
      </c>
      <c r="F49" s="105">
        <v>83.33</v>
      </c>
      <c r="G49" s="106">
        <v>73.97</v>
      </c>
      <c r="I49" s="247"/>
      <c r="J49" s="111" t="s">
        <v>7126</v>
      </c>
      <c r="K49" s="120" t="s">
        <v>7127</v>
      </c>
      <c r="L49" s="280" t="s">
        <v>7854</v>
      </c>
      <c r="M49" s="112">
        <v>1.2820512820512819</v>
      </c>
      <c r="N49" s="121">
        <v>65.5</v>
      </c>
      <c r="O49" s="90">
        <v>67.22</v>
      </c>
    </row>
    <row r="50" spans="1:15" ht="16.5" x14ac:dyDescent="0.35">
      <c r="I50" s="247"/>
      <c r="J50" s="111" t="s">
        <v>7128</v>
      </c>
      <c r="K50" s="120" t="s">
        <v>7129</v>
      </c>
      <c r="L50" s="280" t="s">
        <v>7854</v>
      </c>
      <c r="M50" s="112">
        <v>5.1282051282051277</v>
      </c>
      <c r="N50" s="121">
        <v>69.099999999999994</v>
      </c>
      <c r="O50" s="90">
        <v>65.53</v>
      </c>
    </row>
    <row r="51" spans="1:15" ht="16.5" x14ac:dyDescent="0.35">
      <c r="I51" s="247"/>
      <c r="J51" s="111" t="s">
        <v>7130</v>
      </c>
      <c r="K51" s="120" t="s">
        <v>7131</v>
      </c>
      <c r="L51" s="280" t="s">
        <v>7854</v>
      </c>
      <c r="M51" s="112">
        <v>1.2820512820512819</v>
      </c>
      <c r="N51" s="121">
        <v>70.11</v>
      </c>
      <c r="O51" s="90">
        <v>68.680000000000007</v>
      </c>
    </row>
    <row r="52" spans="1:15" ht="16.5" x14ac:dyDescent="0.35">
      <c r="I52" s="248"/>
      <c r="J52" s="111" t="s">
        <v>7132</v>
      </c>
      <c r="K52" s="120" t="s">
        <v>7133</v>
      </c>
      <c r="L52" s="280" t="s">
        <v>7854</v>
      </c>
      <c r="M52" s="112">
        <v>3.8461538461538463</v>
      </c>
      <c r="N52" s="121">
        <v>66.23</v>
      </c>
      <c r="O52" s="90">
        <v>75.72</v>
      </c>
    </row>
    <row r="53" spans="1:15" x14ac:dyDescent="0.35">
      <c r="I53" s="245" t="s">
        <v>7065</v>
      </c>
      <c r="J53" s="111" t="s">
        <v>7134</v>
      </c>
      <c r="K53" s="120" t="s">
        <v>7071</v>
      </c>
      <c r="L53" s="280" t="s">
        <v>7853</v>
      </c>
      <c r="M53" s="112">
        <v>2.1739130434782608</v>
      </c>
      <c r="N53" s="121">
        <v>99.39</v>
      </c>
      <c r="O53" s="90">
        <v>99.75</v>
      </c>
    </row>
    <row r="54" spans="1:15" x14ac:dyDescent="0.35">
      <c r="I54" s="246"/>
      <c r="J54" s="111" t="s">
        <v>7135</v>
      </c>
      <c r="K54" s="120" t="s">
        <v>7136</v>
      </c>
      <c r="L54" s="280" t="s">
        <v>7862</v>
      </c>
      <c r="M54" s="112">
        <v>2.1739130434782608</v>
      </c>
      <c r="N54" s="121">
        <v>99.7</v>
      </c>
      <c r="O54" s="90">
        <v>100</v>
      </c>
    </row>
    <row r="55" spans="1:15" x14ac:dyDescent="0.35">
      <c r="I55" s="246"/>
      <c r="J55" s="111" t="s">
        <v>7116</v>
      </c>
      <c r="K55" s="120" t="s">
        <v>7117</v>
      </c>
      <c r="L55" s="280" t="s">
        <v>7862</v>
      </c>
      <c r="M55" s="112">
        <v>8.695652173913043</v>
      </c>
      <c r="N55" s="121">
        <v>80.790000000000006</v>
      </c>
      <c r="O55" s="90">
        <v>99.67</v>
      </c>
    </row>
    <row r="56" spans="1:15" x14ac:dyDescent="0.35">
      <c r="I56" s="246"/>
      <c r="J56" s="111" t="s">
        <v>7102</v>
      </c>
      <c r="K56" s="120" t="s">
        <v>7103</v>
      </c>
      <c r="L56" s="280" t="s">
        <v>7866</v>
      </c>
      <c r="M56" s="112">
        <v>2.1739130434782608</v>
      </c>
      <c r="N56" s="121">
        <v>80.77</v>
      </c>
      <c r="O56" s="90">
        <v>83.87</v>
      </c>
    </row>
    <row r="57" spans="1:15" ht="16.5" x14ac:dyDescent="0.35">
      <c r="I57" s="247"/>
      <c r="J57" s="111" t="s">
        <v>7128</v>
      </c>
      <c r="K57" s="120" t="s">
        <v>7129</v>
      </c>
      <c r="L57" s="280" t="s">
        <v>7854</v>
      </c>
      <c r="M57" s="112">
        <v>4.3478260869565215</v>
      </c>
      <c r="N57" s="121">
        <v>67.260000000000005</v>
      </c>
      <c r="O57" s="90">
        <v>70.17</v>
      </c>
    </row>
    <row r="58" spans="1:15" ht="16.5" x14ac:dyDescent="0.35">
      <c r="I58" s="247"/>
      <c r="J58" s="111" t="s">
        <v>7122</v>
      </c>
      <c r="K58" s="120" t="s">
        <v>7123</v>
      </c>
      <c r="L58" s="280" t="s">
        <v>7854</v>
      </c>
      <c r="M58" s="112">
        <v>100</v>
      </c>
      <c r="N58" s="121">
        <v>68.88</v>
      </c>
      <c r="O58" s="90">
        <v>69.37</v>
      </c>
    </row>
    <row r="59" spans="1:15" ht="16.5" x14ac:dyDescent="0.35">
      <c r="I59" s="247"/>
      <c r="J59" s="111" t="s">
        <v>7137</v>
      </c>
      <c r="K59" s="120" t="s">
        <v>7138</v>
      </c>
      <c r="L59" s="280" t="s">
        <v>7854</v>
      </c>
      <c r="M59" s="112">
        <v>2.1739130434782608</v>
      </c>
      <c r="N59" s="121">
        <v>66.849999999999994</v>
      </c>
      <c r="O59" s="90">
        <v>62.72</v>
      </c>
    </row>
    <row r="60" spans="1:15" ht="16.5" x14ac:dyDescent="0.35">
      <c r="I60" s="247"/>
      <c r="J60" s="111" t="s">
        <v>7124</v>
      </c>
      <c r="K60" s="120" t="s">
        <v>7139</v>
      </c>
      <c r="L60" s="280" t="s">
        <v>7854</v>
      </c>
      <c r="M60" s="112">
        <v>17.391304347826086</v>
      </c>
      <c r="N60" s="121">
        <v>71.930000000000007</v>
      </c>
      <c r="O60" s="90">
        <v>78.760000000000005</v>
      </c>
    </row>
    <row r="61" spans="1:15" ht="17" thickBot="1" x14ac:dyDescent="0.4">
      <c r="I61" s="249"/>
      <c r="J61" s="122" t="s">
        <v>7140</v>
      </c>
      <c r="K61" s="123" t="s">
        <v>7141</v>
      </c>
      <c r="L61" s="280" t="s">
        <v>7854</v>
      </c>
      <c r="M61" s="124">
        <v>6.5217391304347823</v>
      </c>
      <c r="N61" s="125">
        <v>66.98</v>
      </c>
      <c r="O61" s="126">
        <v>82.67</v>
      </c>
    </row>
  </sheetData>
  <mergeCells count="13">
    <mergeCell ref="I42:I52"/>
    <mergeCell ref="I53:I61"/>
    <mergeCell ref="I20:I24"/>
    <mergeCell ref="A6:G6"/>
    <mergeCell ref="A10:G10"/>
    <mergeCell ref="A15:A44"/>
    <mergeCell ref="A45:A48"/>
    <mergeCell ref="A11:A14"/>
    <mergeCell ref="I6:O6"/>
    <mergeCell ref="I7:I19"/>
    <mergeCell ref="I27:I35"/>
    <mergeCell ref="I26:O26"/>
    <mergeCell ref="I36:I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72EF1-7050-4522-BD29-014BE8D73FF1}">
  <dimension ref="A1:L143"/>
  <sheetViews>
    <sheetView workbookViewId="0"/>
  </sheetViews>
  <sheetFormatPr defaultRowHeight="14.5" x14ac:dyDescent="0.35"/>
  <cols>
    <col min="1" max="1" width="12.6328125" customWidth="1"/>
    <col min="2" max="2" width="21.54296875" bestFit="1" customWidth="1"/>
    <col min="3" max="3" width="46.90625" bestFit="1" customWidth="1"/>
    <col min="4" max="4" width="22.08984375" bestFit="1" customWidth="1"/>
    <col min="5" max="6" width="8" bestFit="1" customWidth="1"/>
    <col min="7" max="7" width="8.81640625" bestFit="1" customWidth="1"/>
    <col min="8" max="8" width="11" bestFit="1" customWidth="1"/>
    <col min="9" max="9" width="16.81640625" bestFit="1" customWidth="1"/>
    <col min="10" max="10" width="13.453125" bestFit="1" customWidth="1"/>
    <col min="11" max="11" width="15.90625" bestFit="1" customWidth="1"/>
  </cols>
  <sheetData>
    <row r="1" spans="1:12" x14ac:dyDescent="0.35">
      <c r="A1" s="63" t="s">
        <v>7822</v>
      </c>
    </row>
    <row r="2" spans="1:12" ht="15" thickBot="1" x14ac:dyDescent="0.4"/>
    <row r="3" spans="1:12" ht="15" thickBot="1" x14ac:dyDescent="0.4">
      <c r="A3" s="139" t="s">
        <v>7143</v>
      </c>
      <c r="B3" s="143" t="s">
        <v>7144</v>
      </c>
      <c r="C3" s="130" t="s">
        <v>7145</v>
      </c>
      <c r="D3" s="143" t="s">
        <v>7146</v>
      </c>
      <c r="E3" s="130" t="s">
        <v>7147</v>
      </c>
      <c r="F3" s="143" t="s">
        <v>7148</v>
      </c>
      <c r="G3" s="130" t="s">
        <v>7149</v>
      </c>
      <c r="H3" s="143" t="s">
        <v>7150</v>
      </c>
      <c r="I3" s="130" t="s">
        <v>7151</v>
      </c>
      <c r="J3" s="143" t="s">
        <v>7152</v>
      </c>
      <c r="K3" s="131" t="s">
        <v>7153</v>
      </c>
    </row>
    <row r="4" spans="1:12" x14ac:dyDescent="0.35">
      <c r="A4" s="140" t="s">
        <v>7154</v>
      </c>
      <c r="B4" s="144" t="s">
        <v>7155</v>
      </c>
      <c r="C4" s="135" t="s">
        <v>7156</v>
      </c>
      <c r="D4" s="144" t="s">
        <v>7157</v>
      </c>
      <c r="E4" s="135">
        <v>132378</v>
      </c>
      <c r="F4" s="144">
        <v>133268</v>
      </c>
      <c r="G4" s="135">
        <v>890</v>
      </c>
      <c r="H4" s="144" t="s">
        <v>7158</v>
      </c>
      <c r="I4" s="135" t="s">
        <v>7159</v>
      </c>
      <c r="J4" s="144">
        <v>296</v>
      </c>
      <c r="K4" s="136" t="s">
        <v>7160</v>
      </c>
      <c r="L4" t="s">
        <v>7161</v>
      </c>
    </row>
    <row r="5" spans="1:12" x14ac:dyDescent="0.35">
      <c r="A5" s="141" t="s">
        <v>7162</v>
      </c>
      <c r="B5" s="145" t="s">
        <v>7163</v>
      </c>
      <c r="C5" s="137" t="s">
        <v>7164</v>
      </c>
      <c r="D5" s="145" t="s">
        <v>7165</v>
      </c>
      <c r="E5" s="137">
        <v>1135979</v>
      </c>
      <c r="F5" s="145">
        <v>1136830</v>
      </c>
      <c r="G5" s="137">
        <v>851</v>
      </c>
      <c r="H5" s="145" t="s">
        <v>7158</v>
      </c>
      <c r="I5" s="137" t="s">
        <v>7166</v>
      </c>
      <c r="J5" s="145">
        <v>283</v>
      </c>
      <c r="K5" s="138" t="s">
        <v>7167</v>
      </c>
      <c r="L5" t="s">
        <v>7161</v>
      </c>
    </row>
    <row r="6" spans="1:12" x14ac:dyDescent="0.35">
      <c r="A6" s="141" t="s">
        <v>7162</v>
      </c>
      <c r="B6" s="145" t="s">
        <v>7163</v>
      </c>
      <c r="C6" s="137" t="s">
        <v>7168</v>
      </c>
      <c r="D6" s="145" t="s">
        <v>7169</v>
      </c>
      <c r="E6" s="137">
        <v>87227</v>
      </c>
      <c r="F6" s="145">
        <v>88078</v>
      </c>
      <c r="G6" s="137">
        <v>851</v>
      </c>
      <c r="H6" s="145" t="s">
        <v>7170</v>
      </c>
      <c r="I6" s="137" t="s">
        <v>7171</v>
      </c>
      <c r="J6" s="145">
        <v>283</v>
      </c>
      <c r="K6" s="138" t="s">
        <v>7172</v>
      </c>
      <c r="L6" t="s">
        <v>7161</v>
      </c>
    </row>
    <row r="7" spans="1:12" x14ac:dyDescent="0.35">
      <c r="A7" s="141" t="s">
        <v>7154</v>
      </c>
      <c r="B7" s="145" t="s">
        <v>7155</v>
      </c>
      <c r="C7" s="137" t="s">
        <v>7173</v>
      </c>
      <c r="D7" s="145" t="s">
        <v>7174</v>
      </c>
      <c r="E7" s="137">
        <v>8870</v>
      </c>
      <c r="F7" s="145">
        <v>9760</v>
      </c>
      <c r="G7" s="137">
        <v>890</v>
      </c>
      <c r="H7" s="145" t="s">
        <v>7158</v>
      </c>
      <c r="I7" s="137" t="s">
        <v>7175</v>
      </c>
      <c r="J7" s="145">
        <v>296</v>
      </c>
      <c r="K7" s="138" t="s">
        <v>7176</v>
      </c>
      <c r="L7" t="s">
        <v>7161</v>
      </c>
    </row>
    <row r="8" spans="1:12" x14ac:dyDescent="0.35">
      <c r="A8" s="141" t="s">
        <v>7154</v>
      </c>
      <c r="B8" s="145" t="s">
        <v>7155</v>
      </c>
      <c r="C8" s="137" t="s">
        <v>7177</v>
      </c>
      <c r="D8" s="145" t="s">
        <v>7178</v>
      </c>
      <c r="E8" s="137">
        <v>155044</v>
      </c>
      <c r="F8" s="145">
        <v>155934</v>
      </c>
      <c r="G8" s="137">
        <v>890</v>
      </c>
      <c r="H8" s="145" t="s">
        <v>7170</v>
      </c>
      <c r="I8" s="137" t="s">
        <v>7179</v>
      </c>
      <c r="J8" s="145">
        <v>296</v>
      </c>
      <c r="K8" s="138" t="s">
        <v>7180</v>
      </c>
      <c r="L8" t="s">
        <v>7161</v>
      </c>
    </row>
    <row r="9" spans="1:12" x14ac:dyDescent="0.35">
      <c r="A9" s="141" t="s">
        <v>7154</v>
      </c>
      <c r="B9" s="145" t="s">
        <v>7155</v>
      </c>
      <c r="C9" s="137" t="s">
        <v>7181</v>
      </c>
      <c r="D9" s="145" t="s">
        <v>7182</v>
      </c>
      <c r="E9" s="137">
        <v>159599</v>
      </c>
      <c r="F9" s="145">
        <v>160489</v>
      </c>
      <c r="G9" s="137">
        <v>890</v>
      </c>
      <c r="H9" s="145" t="s">
        <v>7158</v>
      </c>
      <c r="I9" s="137" t="s">
        <v>7183</v>
      </c>
      <c r="J9" s="145">
        <v>296</v>
      </c>
      <c r="K9" s="138" t="s">
        <v>7184</v>
      </c>
      <c r="L9" t="s">
        <v>7161</v>
      </c>
    </row>
    <row r="10" spans="1:12" x14ac:dyDescent="0.35">
      <c r="A10" s="141" t="s">
        <v>7154</v>
      </c>
      <c r="B10" s="145" t="s">
        <v>7155</v>
      </c>
      <c r="C10" s="137" t="s">
        <v>7185</v>
      </c>
      <c r="D10" s="145" t="s">
        <v>7186</v>
      </c>
      <c r="E10" s="137">
        <v>31811</v>
      </c>
      <c r="F10" s="145">
        <v>32701</v>
      </c>
      <c r="G10" s="137">
        <v>890</v>
      </c>
      <c r="H10" s="145" t="s">
        <v>7158</v>
      </c>
      <c r="I10" s="137" t="s">
        <v>7175</v>
      </c>
      <c r="J10" s="145">
        <v>296</v>
      </c>
      <c r="K10" s="138" t="s">
        <v>7187</v>
      </c>
      <c r="L10" t="s">
        <v>7161</v>
      </c>
    </row>
    <row r="11" spans="1:12" x14ac:dyDescent="0.35">
      <c r="A11" s="141" t="s">
        <v>7154</v>
      </c>
      <c r="B11" s="145" t="s">
        <v>7155</v>
      </c>
      <c r="C11" s="137" t="s">
        <v>7188</v>
      </c>
      <c r="D11" s="145" t="s">
        <v>7189</v>
      </c>
      <c r="E11" s="137">
        <v>174019</v>
      </c>
      <c r="F11" s="145">
        <v>174909</v>
      </c>
      <c r="G11" s="137">
        <v>890</v>
      </c>
      <c r="H11" s="145" t="s">
        <v>7158</v>
      </c>
      <c r="I11" s="137" t="s">
        <v>7190</v>
      </c>
      <c r="J11" s="145">
        <v>296</v>
      </c>
      <c r="K11" s="138" t="s">
        <v>7191</v>
      </c>
      <c r="L11" t="s">
        <v>7161</v>
      </c>
    </row>
    <row r="12" spans="1:12" x14ac:dyDescent="0.35">
      <c r="A12" s="141" t="s">
        <v>7154</v>
      </c>
      <c r="B12" s="145" t="s">
        <v>7155</v>
      </c>
      <c r="C12" s="137" t="s">
        <v>7192</v>
      </c>
      <c r="D12" s="145" t="s">
        <v>7193</v>
      </c>
      <c r="E12" s="137">
        <v>344781</v>
      </c>
      <c r="F12" s="145">
        <v>345671</v>
      </c>
      <c r="G12" s="137">
        <v>890</v>
      </c>
      <c r="H12" s="145" t="s">
        <v>7170</v>
      </c>
      <c r="I12" s="137" t="s">
        <v>7194</v>
      </c>
      <c r="J12" s="145">
        <v>296</v>
      </c>
      <c r="K12" s="138" t="s">
        <v>7195</v>
      </c>
      <c r="L12" t="s">
        <v>7161</v>
      </c>
    </row>
    <row r="13" spans="1:12" x14ac:dyDescent="0.35">
      <c r="A13" s="141" t="s">
        <v>7154</v>
      </c>
      <c r="B13" s="145" t="s">
        <v>7155</v>
      </c>
      <c r="C13" s="137" t="s">
        <v>7196</v>
      </c>
      <c r="D13" s="145" t="s">
        <v>7197</v>
      </c>
      <c r="E13" s="137">
        <v>123567</v>
      </c>
      <c r="F13" s="145">
        <v>124457</v>
      </c>
      <c r="G13" s="137">
        <v>890</v>
      </c>
      <c r="H13" s="145" t="s">
        <v>7158</v>
      </c>
      <c r="I13" s="137" t="s">
        <v>7198</v>
      </c>
      <c r="J13" s="145">
        <v>296</v>
      </c>
      <c r="K13" s="138" t="s">
        <v>7199</v>
      </c>
      <c r="L13" t="s">
        <v>7161</v>
      </c>
    </row>
    <row r="14" spans="1:12" x14ac:dyDescent="0.35">
      <c r="A14" s="141" t="s">
        <v>7154</v>
      </c>
      <c r="B14" s="145" t="s">
        <v>7155</v>
      </c>
      <c r="C14" s="137" t="s">
        <v>7200</v>
      </c>
      <c r="D14" s="145" t="s">
        <v>7201</v>
      </c>
      <c r="E14" s="137">
        <v>4951</v>
      </c>
      <c r="F14" s="145">
        <v>5841</v>
      </c>
      <c r="G14" s="137">
        <v>890</v>
      </c>
      <c r="H14" s="145" t="s">
        <v>7158</v>
      </c>
      <c r="I14" s="137" t="s">
        <v>7202</v>
      </c>
      <c r="J14" s="145">
        <v>296</v>
      </c>
      <c r="K14" s="138" t="s">
        <v>7203</v>
      </c>
      <c r="L14" t="s">
        <v>7161</v>
      </c>
    </row>
    <row r="15" spans="1:12" x14ac:dyDescent="0.35">
      <c r="A15" s="141" t="s">
        <v>7154</v>
      </c>
      <c r="B15" s="145" t="s">
        <v>7155</v>
      </c>
      <c r="C15" s="137" t="s">
        <v>7204</v>
      </c>
      <c r="D15" s="145" t="s">
        <v>7205</v>
      </c>
      <c r="E15" s="137">
        <v>79147</v>
      </c>
      <c r="F15" s="145">
        <v>80037</v>
      </c>
      <c r="G15" s="137">
        <v>890</v>
      </c>
      <c r="H15" s="145" t="s">
        <v>7170</v>
      </c>
      <c r="I15" s="137" t="s">
        <v>7206</v>
      </c>
      <c r="J15" s="145">
        <v>296</v>
      </c>
      <c r="K15" s="138" t="s">
        <v>7207</v>
      </c>
      <c r="L15" t="s">
        <v>7161</v>
      </c>
    </row>
    <row r="16" spans="1:12" x14ac:dyDescent="0.35">
      <c r="A16" s="141" t="s">
        <v>7154</v>
      </c>
      <c r="B16" s="145" t="s">
        <v>7155</v>
      </c>
      <c r="C16" s="137" t="s">
        <v>7208</v>
      </c>
      <c r="D16" s="145" t="s">
        <v>7209</v>
      </c>
      <c r="E16" s="137">
        <v>133875</v>
      </c>
      <c r="F16" s="145">
        <v>134765</v>
      </c>
      <c r="G16" s="137">
        <v>890</v>
      </c>
      <c r="H16" s="145" t="s">
        <v>7158</v>
      </c>
      <c r="I16" s="137" t="s">
        <v>7210</v>
      </c>
      <c r="J16" s="145">
        <v>296</v>
      </c>
      <c r="K16" s="138" t="s">
        <v>7211</v>
      </c>
      <c r="L16" t="s">
        <v>7161</v>
      </c>
    </row>
    <row r="17" spans="1:12" x14ac:dyDescent="0.35">
      <c r="A17" s="141" t="s">
        <v>7154</v>
      </c>
      <c r="B17" s="145" t="s">
        <v>7155</v>
      </c>
      <c r="C17" s="137" t="s">
        <v>7212</v>
      </c>
      <c r="D17" s="145" t="s">
        <v>7213</v>
      </c>
      <c r="E17" s="137">
        <v>37611</v>
      </c>
      <c r="F17" s="145">
        <v>38501</v>
      </c>
      <c r="G17" s="137">
        <v>890</v>
      </c>
      <c r="H17" s="145" t="s">
        <v>7170</v>
      </c>
      <c r="I17" s="137" t="s">
        <v>7214</v>
      </c>
      <c r="J17" s="145">
        <v>296</v>
      </c>
      <c r="K17" s="138" t="s">
        <v>7215</v>
      </c>
      <c r="L17" t="s">
        <v>7161</v>
      </c>
    </row>
    <row r="18" spans="1:12" x14ac:dyDescent="0.35">
      <c r="A18" s="141" t="s">
        <v>7154</v>
      </c>
      <c r="B18" s="145" t="s">
        <v>7155</v>
      </c>
      <c r="C18" s="137" t="s">
        <v>7216</v>
      </c>
      <c r="D18" s="145" t="s">
        <v>7217</v>
      </c>
      <c r="E18" s="137">
        <v>763081</v>
      </c>
      <c r="F18" s="145">
        <v>763971</v>
      </c>
      <c r="G18" s="137">
        <v>890</v>
      </c>
      <c r="H18" s="145" t="s">
        <v>7158</v>
      </c>
      <c r="I18" s="137" t="s">
        <v>7218</v>
      </c>
      <c r="J18" s="145">
        <v>296</v>
      </c>
      <c r="K18" s="138" t="s">
        <v>7219</v>
      </c>
      <c r="L18" t="s">
        <v>7161</v>
      </c>
    </row>
    <row r="19" spans="1:12" x14ac:dyDescent="0.35">
      <c r="A19" s="141" t="s">
        <v>7154</v>
      </c>
      <c r="B19" s="145" t="s">
        <v>7155</v>
      </c>
      <c r="C19" s="137" t="s">
        <v>7220</v>
      </c>
      <c r="D19" s="145" t="s">
        <v>7221</v>
      </c>
      <c r="E19" s="137">
        <v>689952</v>
      </c>
      <c r="F19" s="145">
        <v>690842</v>
      </c>
      <c r="G19" s="137">
        <v>890</v>
      </c>
      <c r="H19" s="145" t="s">
        <v>7170</v>
      </c>
      <c r="I19" s="137" t="s">
        <v>7222</v>
      </c>
      <c r="J19" s="145">
        <v>296</v>
      </c>
      <c r="K19" s="138" t="s">
        <v>7223</v>
      </c>
      <c r="L19" t="s">
        <v>7161</v>
      </c>
    </row>
    <row r="20" spans="1:12" x14ac:dyDescent="0.35">
      <c r="A20" s="141" t="s">
        <v>7154</v>
      </c>
      <c r="B20" s="145" t="s">
        <v>7155</v>
      </c>
      <c r="C20" s="137" t="s">
        <v>7224</v>
      </c>
      <c r="D20" s="145" t="s">
        <v>7225</v>
      </c>
      <c r="E20" s="137">
        <v>761095</v>
      </c>
      <c r="F20" s="145">
        <v>761985</v>
      </c>
      <c r="G20" s="137">
        <v>890</v>
      </c>
      <c r="H20" s="145" t="s">
        <v>7170</v>
      </c>
      <c r="I20" s="137" t="s">
        <v>7226</v>
      </c>
      <c r="J20" s="145">
        <v>296</v>
      </c>
      <c r="K20" s="138" t="s">
        <v>7227</v>
      </c>
      <c r="L20" t="s">
        <v>7161</v>
      </c>
    </row>
    <row r="21" spans="1:12" x14ac:dyDescent="0.35">
      <c r="A21" s="141" t="s">
        <v>7154</v>
      </c>
      <c r="B21" s="145" t="s">
        <v>7155</v>
      </c>
      <c r="C21" s="137" t="s">
        <v>7228</v>
      </c>
      <c r="D21" s="145" t="s">
        <v>7229</v>
      </c>
      <c r="E21" s="137">
        <v>284670</v>
      </c>
      <c r="F21" s="145">
        <v>285560</v>
      </c>
      <c r="G21" s="137">
        <v>890</v>
      </c>
      <c r="H21" s="145" t="s">
        <v>7170</v>
      </c>
      <c r="I21" s="137" t="s">
        <v>7218</v>
      </c>
      <c r="J21" s="145">
        <v>296</v>
      </c>
      <c r="K21" s="138" t="s">
        <v>7230</v>
      </c>
      <c r="L21" t="s">
        <v>7161</v>
      </c>
    </row>
    <row r="22" spans="1:12" x14ac:dyDescent="0.35">
      <c r="A22" s="141" t="s">
        <v>7154</v>
      </c>
      <c r="B22" s="145" t="s">
        <v>7155</v>
      </c>
      <c r="C22" s="137" t="s">
        <v>7231</v>
      </c>
      <c r="D22" s="145" t="s">
        <v>7232</v>
      </c>
      <c r="E22" s="137">
        <v>349995</v>
      </c>
      <c r="F22" s="145">
        <v>350885</v>
      </c>
      <c r="G22" s="137">
        <v>890</v>
      </c>
      <c r="H22" s="145" t="s">
        <v>7170</v>
      </c>
      <c r="I22" s="137" t="s">
        <v>7218</v>
      </c>
      <c r="J22" s="145">
        <v>296</v>
      </c>
      <c r="K22" s="138" t="s">
        <v>7233</v>
      </c>
      <c r="L22" t="s">
        <v>7161</v>
      </c>
    </row>
    <row r="23" spans="1:12" x14ac:dyDescent="0.35">
      <c r="A23" s="141" t="s">
        <v>7154</v>
      </c>
      <c r="B23" s="145" t="s">
        <v>7155</v>
      </c>
      <c r="C23" s="137" t="s">
        <v>7234</v>
      </c>
      <c r="D23" s="145" t="s">
        <v>7235</v>
      </c>
      <c r="E23" s="137">
        <v>195918</v>
      </c>
      <c r="F23" s="145">
        <v>196808</v>
      </c>
      <c r="G23" s="137">
        <v>890</v>
      </c>
      <c r="H23" s="145" t="s">
        <v>7170</v>
      </c>
      <c r="I23" s="137" t="s">
        <v>7218</v>
      </c>
      <c r="J23" s="145">
        <v>296</v>
      </c>
      <c r="K23" s="138" t="s">
        <v>7236</v>
      </c>
      <c r="L23" t="s">
        <v>7161</v>
      </c>
    </row>
    <row r="24" spans="1:12" x14ac:dyDescent="0.35">
      <c r="A24" s="141" t="s">
        <v>7154</v>
      </c>
      <c r="B24" s="145" t="s">
        <v>7155</v>
      </c>
      <c r="C24" s="137" t="s">
        <v>7237</v>
      </c>
      <c r="D24" s="145" t="s">
        <v>7238</v>
      </c>
      <c r="E24" s="137">
        <v>459541</v>
      </c>
      <c r="F24" s="145">
        <v>460431</v>
      </c>
      <c r="G24" s="137">
        <v>890</v>
      </c>
      <c r="H24" s="145" t="s">
        <v>7158</v>
      </c>
      <c r="I24" s="137" t="s">
        <v>7239</v>
      </c>
      <c r="J24" s="145">
        <v>296</v>
      </c>
      <c r="K24" s="138" t="s">
        <v>7240</v>
      </c>
      <c r="L24" t="s">
        <v>7161</v>
      </c>
    </row>
    <row r="25" spans="1:12" x14ac:dyDescent="0.35">
      <c r="A25" s="141" t="s">
        <v>7154</v>
      </c>
      <c r="B25" s="145" t="s">
        <v>7155</v>
      </c>
      <c r="C25" s="137" t="s">
        <v>7241</v>
      </c>
      <c r="D25" s="145" t="s">
        <v>7242</v>
      </c>
      <c r="E25" s="137">
        <v>643771</v>
      </c>
      <c r="F25" s="145">
        <v>644661</v>
      </c>
      <c r="G25" s="137">
        <v>890</v>
      </c>
      <c r="H25" s="145" t="s">
        <v>7170</v>
      </c>
      <c r="I25" s="137" t="s">
        <v>7243</v>
      </c>
      <c r="J25" s="145">
        <v>296</v>
      </c>
      <c r="K25" s="138" t="s">
        <v>7244</v>
      </c>
      <c r="L25" t="s">
        <v>7161</v>
      </c>
    </row>
    <row r="26" spans="1:12" x14ac:dyDescent="0.35">
      <c r="A26" s="141" t="s">
        <v>7154</v>
      </c>
      <c r="B26" s="145" t="s">
        <v>7155</v>
      </c>
      <c r="C26" s="137" t="s">
        <v>7245</v>
      </c>
      <c r="D26" s="145" t="s">
        <v>7246</v>
      </c>
      <c r="E26" s="137">
        <v>406231</v>
      </c>
      <c r="F26" s="145">
        <v>407121</v>
      </c>
      <c r="G26" s="137">
        <v>890</v>
      </c>
      <c r="H26" s="145" t="s">
        <v>7170</v>
      </c>
      <c r="I26" s="137" t="s">
        <v>7247</v>
      </c>
      <c r="J26" s="145">
        <v>296</v>
      </c>
      <c r="K26" s="138" t="s">
        <v>7248</v>
      </c>
      <c r="L26" t="s">
        <v>7161</v>
      </c>
    </row>
    <row r="27" spans="1:12" x14ac:dyDescent="0.35">
      <c r="A27" s="141" t="s">
        <v>7154</v>
      </c>
      <c r="B27" s="145" t="s">
        <v>7155</v>
      </c>
      <c r="C27" s="137" t="s">
        <v>7249</v>
      </c>
      <c r="D27" s="145" t="s">
        <v>7250</v>
      </c>
      <c r="E27" s="137">
        <v>314200</v>
      </c>
      <c r="F27" s="145">
        <v>315090</v>
      </c>
      <c r="G27" s="137">
        <v>890</v>
      </c>
      <c r="H27" s="145" t="s">
        <v>7158</v>
      </c>
      <c r="I27" s="137" t="s">
        <v>7218</v>
      </c>
      <c r="J27" s="145">
        <v>296</v>
      </c>
      <c r="K27" s="138" t="s">
        <v>7251</v>
      </c>
      <c r="L27" t="s">
        <v>7161</v>
      </c>
    </row>
    <row r="28" spans="1:12" x14ac:dyDescent="0.35">
      <c r="A28" s="141" t="s">
        <v>7154</v>
      </c>
      <c r="B28" s="145" t="s">
        <v>7155</v>
      </c>
      <c r="C28" s="137" t="s">
        <v>7252</v>
      </c>
      <c r="D28" s="145" t="s">
        <v>7253</v>
      </c>
      <c r="E28" s="137">
        <v>190842</v>
      </c>
      <c r="F28" s="145">
        <v>191732</v>
      </c>
      <c r="G28" s="137">
        <v>890</v>
      </c>
      <c r="H28" s="145" t="s">
        <v>7170</v>
      </c>
      <c r="I28" s="137" t="s">
        <v>7218</v>
      </c>
      <c r="J28" s="145">
        <v>296</v>
      </c>
      <c r="K28" s="138" t="s">
        <v>7254</v>
      </c>
      <c r="L28" t="s">
        <v>7161</v>
      </c>
    </row>
    <row r="29" spans="1:12" x14ac:dyDescent="0.35">
      <c r="A29" s="141" t="s">
        <v>7154</v>
      </c>
      <c r="B29" s="145" t="s">
        <v>7155</v>
      </c>
      <c r="C29" s="137" t="s">
        <v>7255</v>
      </c>
      <c r="D29" s="145" t="s">
        <v>7256</v>
      </c>
      <c r="E29" s="137">
        <v>190629</v>
      </c>
      <c r="F29" s="145">
        <v>191519</v>
      </c>
      <c r="G29" s="137">
        <v>890</v>
      </c>
      <c r="H29" s="145" t="s">
        <v>7170</v>
      </c>
      <c r="I29" s="137" t="s">
        <v>7218</v>
      </c>
      <c r="J29" s="145">
        <v>296</v>
      </c>
      <c r="K29" s="138" t="s">
        <v>7257</v>
      </c>
      <c r="L29" t="s">
        <v>7161</v>
      </c>
    </row>
    <row r="30" spans="1:12" x14ac:dyDescent="0.35">
      <c r="A30" s="141" t="s">
        <v>7154</v>
      </c>
      <c r="B30" s="145" t="s">
        <v>7155</v>
      </c>
      <c r="C30" s="137" t="s">
        <v>7258</v>
      </c>
      <c r="D30" s="145" t="s">
        <v>7259</v>
      </c>
      <c r="E30" s="137">
        <v>61187</v>
      </c>
      <c r="F30" s="145">
        <v>62077</v>
      </c>
      <c r="G30" s="137">
        <v>890</v>
      </c>
      <c r="H30" s="145" t="s">
        <v>7170</v>
      </c>
      <c r="I30" s="137" t="s">
        <v>7218</v>
      </c>
      <c r="J30" s="145">
        <v>296</v>
      </c>
      <c r="K30" s="138" t="s">
        <v>7260</v>
      </c>
      <c r="L30" t="s">
        <v>7161</v>
      </c>
    </row>
    <row r="31" spans="1:12" x14ac:dyDescent="0.35">
      <c r="A31" s="141" t="s">
        <v>7154</v>
      </c>
      <c r="B31" s="145" t="s">
        <v>7155</v>
      </c>
      <c r="C31" s="137" t="s">
        <v>7261</v>
      </c>
      <c r="D31" s="145" t="s">
        <v>7262</v>
      </c>
      <c r="E31" s="137">
        <v>314177</v>
      </c>
      <c r="F31" s="145">
        <v>315067</v>
      </c>
      <c r="G31" s="137">
        <v>890</v>
      </c>
      <c r="H31" s="145" t="s">
        <v>7158</v>
      </c>
      <c r="I31" s="137" t="s">
        <v>7218</v>
      </c>
      <c r="J31" s="145">
        <v>296</v>
      </c>
      <c r="K31" s="138" t="s">
        <v>7263</v>
      </c>
      <c r="L31" t="s">
        <v>7161</v>
      </c>
    </row>
    <row r="32" spans="1:12" x14ac:dyDescent="0.35">
      <c r="A32" s="141" t="s">
        <v>7154</v>
      </c>
      <c r="B32" s="145" t="s">
        <v>7155</v>
      </c>
      <c r="C32" s="137" t="s">
        <v>7264</v>
      </c>
      <c r="D32" s="145" t="s">
        <v>7265</v>
      </c>
      <c r="E32" s="137">
        <v>314450</v>
      </c>
      <c r="F32" s="145">
        <v>315340</v>
      </c>
      <c r="G32" s="137">
        <v>890</v>
      </c>
      <c r="H32" s="145" t="s">
        <v>7158</v>
      </c>
      <c r="I32" s="137" t="s">
        <v>7218</v>
      </c>
      <c r="J32" s="145">
        <v>296</v>
      </c>
      <c r="K32" s="138" t="s">
        <v>7266</v>
      </c>
      <c r="L32" t="s">
        <v>7161</v>
      </c>
    </row>
    <row r="33" spans="1:12" x14ac:dyDescent="0.35">
      <c r="A33" s="141" t="s">
        <v>7154</v>
      </c>
      <c r="B33" s="145" t="s">
        <v>7155</v>
      </c>
      <c r="C33" s="137" t="s">
        <v>7267</v>
      </c>
      <c r="D33" s="145" t="s">
        <v>7268</v>
      </c>
      <c r="E33" s="137">
        <v>314432</v>
      </c>
      <c r="F33" s="145">
        <v>315322</v>
      </c>
      <c r="G33" s="137">
        <v>890</v>
      </c>
      <c r="H33" s="145" t="s">
        <v>7158</v>
      </c>
      <c r="I33" s="137" t="s">
        <v>7218</v>
      </c>
      <c r="J33" s="145">
        <v>296</v>
      </c>
      <c r="K33" s="138" t="s">
        <v>7269</v>
      </c>
      <c r="L33" t="s">
        <v>7161</v>
      </c>
    </row>
    <row r="34" spans="1:12" x14ac:dyDescent="0.35">
      <c r="A34" s="141" t="s">
        <v>7154</v>
      </c>
      <c r="B34" s="145" t="s">
        <v>7155</v>
      </c>
      <c r="C34" s="137" t="s">
        <v>7270</v>
      </c>
      <c r="D34" s="145" t="s">
        <v>7271</v>
      </c>
      <c r="E34" s="137">
        <v>69788</v>
      </c>
      <c r="F34" s="145">
        <v>70678</v>
      </c>
      <c r="G34" s="137">
        <v>890</v>
      </c>
      <c r="H34" s="145" t="s">
        <v>7170</v>
      </c>
      <c r="I34" s="137" t="s">
        <v>7272</v>
      </c>
      <c r="J34" s="145">
        <v>296</v>
      </c>
      <c r="K34" s="138" t="s">
        <v>7273</v>
      </c>
      <c r="L34" t="s">
        <v>7161</v>
      </c>
    </row>
    <row r="35" spans="1:12" x14ac:dyDescent="0.35">
      <c r="A35" s="141" t="s">
        <v>7154</v>
      </c>
      <c r="B35" s="145" t="s">
        <v>7155</v>
      </c>
      <c r="C35" s="137" t="s">
        <v>7274</v>
      </c>
      <c r="D35" s="145" t="s">
        <v>7275</v>
      </c>
      <c r="E35" s="137">
        <v>49970</v>
      </c>
      <c r="F35" s="145">
        <v>50860</v>
      </c>
      <c r="G35" s="137">
        <v>890</v>
      </c>
      <c r="H35" s="145" t="s">
        <v>7158</v>
      </c>
      <c r="I35" s="137" t="s">
        <v>7218</v>
      </c>
      <c r="J35" s="145">
        <v>296</v>
      </c>
      <c r="K35" s="138" t="s">
        <v>7276</v>
      </c>
      <c r="L35" t="s">
        <v>7161</v>
      </c>
    </row>
    <row r="36" spans="1:12" x14ac:dyDescent="0.35">
      <c r="A36" s="141" t="s">
        <v>7154</v>
      </c>
      <c r="B36" s="145" t="s">
        <v>7155</v>
      </c>
      <c r="C36" s="137" t="s">
        <v>7277</v>
      </c>
      <c r="D36" s="145" t="s">
        <v>7278</v>
      </c>
      <c r="E36" s="137">
        <v>157197</v>
      </c>
      <c r="F36" s="145">
        <v>158087</v>
      </c>
      <c r="G36" s="137">
        <v>890</v>
      </c>
      <c r="H36" s="145" t="s">
        <v>7170</v>
      </c>
      <c r="I36" s="137" t="s">
        <v>7279</v>
      </c>
      <c r="J36" s="145">
        <v>296</v>
      </c>
      <c r="K36" s="138" t="s">
        <v>7280</v>
      </c>
      <c r="L36" t="s">
        <v>7161</v>
      </c>
    </row>
    <row r="37" spans="1:12" x14ac:dyDescent="0.35">
      <c r="A37" s="141" t="s">
        <v>7154</v>
      </c>
      <c r="B37" s="145" t="s">
        <v>7155</v>
      </c>
      <c r="C37" s="137" t="s">
        <v>7281</v>
      </c>
      <c r="D37" s="145" t="s">
        <v>7282</v>
      </c>
      <c r="E37" s="137">
        <v>6526</v>
      </c>
      <c r="F37" s="145">
        <v>7416</v>
      </c>
      <c r="G37" s="137">
        <v>890</v>
      </c>
      <c r="H37" s="145" t="s">
        <v>7170</v>
      </c>
      <c r="I37" s="137" t="s">
        <v>7283</v>
      </c>
      <c r="J37" s="145">
        <v>296</v>
      </c>
      <c r="K37" s="138" t="s">
        <v>7284</v>
      </c>
      <c r="L37" t="s">
        <v>7161</v>
      </c>
    </row>
    <row r="38" spans="1:12" x14ac:dyDescent="0.35">
      <c r="A38" s="141" t="s">
        <v>7154</v>
      </c>
      <c r="B38" s="145" t="s">
        <v>7155</v>
      </c>
      <c r="C38" s="137" t="s">
        <v>7285</v>
      </c>
      <c r="D38" s="145" t="s">
        <v>7286</v>
      </c>
      <c r="E38" s="137">
        <v>4571</v>
      </c>
      <c r="F38" s="145">
        <v>5461</v>
      </c>
      <c r="G38" s="137">
        <v>890</v>
      </c>
      <c r="H38" s="145" t="s">
        <v>7158</v>
      </c>
      <c r="I38" s="137" t="s">
        <v>7283</v>
      </c>
      <c r="J38" s="145">
        <v>296</v>
      </c>
      <c r="K38" s="138" t="s">
        <v>7287</v>
      </c>
      <c r="L38" t="s">
        <v>7161</v>
      </c>
    </row>
    <row r="39" spans="1:12" x14ac:dyDescent="0.35">
      <c r="A39" s="141" t="s">
        <v>7154</v>
      </c>
      <c r="B39" s="145" t="s">
        <v>7155</v>
      </c>
      <c r="C39" s="137" t="s">
        <v>7288</v>
      </c>
      <c r="D39" s="145" t="s">
        <v>7289</v>
      </c>
      <c r="E39" s="137">
        <v>4552</v>
      </c>
      <c r="F39" s="145">
        <v>5442</v>
      </c>
      <c r="G39" s="137">
        <v>890</v>
      </c>
      <c r="H39" s="145" t="s">
        <v>7158</v>
      </c>
      <c r="I39" s="137" t="s">
        <v>7283</v>
      </c>
      <c r="J39" s="145">
        <v>296</v>
      </c>
      <c r="K39" s="138" t="s">
        <v>7290</v>
      </c>
      <c r="L39" t="s">
        <v>7161</v>
      </c>
    </row>
    <row r="40" spans="1:12" x14ac:dyDescent="0.35">
      <c r="A40" s="141" t="s">
        <v>7154</v>
      </c>
      <c r="B40" s="145" t="s">
        <v>7155</v>
      </c>
      <c r="C40" s="137" t="s">
        <v>7291</v>
      </c>
      <c r="D40" s="145" t="s">
        <v>7292</v>
      </c>
      <c r="E40" s="137">
        <v>14424</v>
      </c>
      <c r="F40" s="145">
        <v>15314</v>
      </c>
      <c r="G40" s="137">
        <v>890</v>
      </c>
      <c r="H40" s="145" t="s">
        <v>7158</v>
      </c>
      <c r="I40" s="137" t="s">
        <v>7293</v>
      </c>
      <c r="J40" s="145">
        <v>296</v>
      </c>
      <c r="K40" s="138" t="s">
        <v>7294</v>
      </c>
      <c r="L40" t="s">
        <v>7161</v>
      </c>
    </row>
    <row r="41" spans="1:12" x14ac:dyDescent="0.35">
      <c r="A41" s="141" t="s">
        <v>7154</v>
      </c>
      <c r="B41" s="145" t="s">
        <v>7155</v>
      </c>
      <c r="C41" s="137" t="s">
        <v>7295</v>
      </c>
      <c r="D41" s="145" t="s">
        <v>7296</v>
      </c>
      <c r="E41" s="137">
        <v>606286</v>
      </c>
      <c r="F41" s="145">
        <v>607176</v>
      </c>
      <c r="G41" s="137">
        <v>890</v>
      </c>
      <c r="H41" s="145" t="s">
        <v>7170</v>
      </c>
      <c r="I41" s="137" t="s">
        <v>7206</v>
      </c>
      <c r="J41" s="145">
        <v>296</v>
      </c>
      <c r="K41" s="138" t="s">
        <v>7297</v>
      </c>
      <c r="L41" t="s">
        <v>7161</v>
      </c>
    </row>
    <row r="42" spans="1:12" x14ac:dyDescent="0.35">
      <c r="A42" s="141" t="s">
        <v>7154</v>
      </c>
      <c r="B42" s="145" t="s">
        <v>7155</v>
      </c>
      <c r="C42" s="137" t="s">
        <v>7298</v>
      </c>
      <c r="D42" s="145" t="s">
        <v>7299</v>
      </c>
      <c r="E42" s="137">
        <v>456265</v>
      </c>
      <c r="F42" s="145">
        <v>457155</v>
      </c>
      <c r="G42" s="137">
        <v>890</v>
      </c>
      <c r="H42" s="145" t="s">
        <v>7170</v>
      </c>
      <c r="I42" s="137" t="s">
        <v>7300</v>
      </c>
      <c r="J42" s="145">
        <v>296</v>
      </c>
      <c r="K42" s="138" t="s">
        <v>7301</v>
      </c>
      <c r="L42" t="s">
        <v>7161</v>
      </c>
    </row>
    <row r="43" spans="1:12" x14ac:dyDescent="0.35">
      <c r="A43" s="141" t="s">
        <v>7154</v>
      </c>
      <c r="B43" s="145" t="s">
        <v>7155</v>
      </c>
      <c r="C43" s="137" t="s">
        <v>7302</v>
      </c>
      <c r="D43" s="145" t="s">
        <v>7303</v>
      </c>
      <c r="E43" s="137">
        <v>86285</v>
      </c>
      <c r="F43" s="145">
        <v>87175</v>
      </c>
      <c r="G43" s="137">
        <v>890</v>
      </c>
      <c r="H43" s="145" t="s">
        <v>7170</v>
      </c>
      <c r="I43" s="137" t="s">
        <v>7175</v>
      </c>
      <c r="J43" s="145">
        <v>296</v>
      </c>
      <c r="K43" s="138" t="s">
        <v>7304</v>
      </c>
      <c r="L43" t="s">
        <v>7161</v>
      </c>
    </row>
    <row r="44" spans="1:12" x14ac:dyDescent="0.35">
      <c r="A44" s="141" t="s">
        <v>7154</v>
      </c>
      <c r="B44" s="145" t="s">
        <v>7155</v>
      </c>
      <c r="C44" s="137" t="s">
        <v>7305</v>
      </c>
      <c r="D44" s="145" t="s">
        <v>7306</v>
      </c>
      <c r="E44" s="137">
        <v>6562</v>
      </c>
      <c r="F44" s="145">
        <v>7452</v>
      </c>
      <c r="G44" s="137">
        <v>890</v>
      </c>
      <c r="H44" s="145" t="s">
        <v>7170</v>
      </c>
      <c r="I44" s="137" t="s">
        <v>7307</v>
      </c>
      <c r="J44" s="145">
        <v>296</v>
      </c>
      <c r="K44" s="138" t="s">
        <v>7308</v>
      </c>
      <c r="L44" t="s">
        <v>7161</v>
      </c>
    </row>
    <row r="45" spans="1:12" x14ac:dyDescent="0.35">
      <c r="A45" s="141" t="s">
        <v>7154</v>
      </c>
      <c r="B45" s="145" t="s">
        <v>7155</v>
      </c>
      <c r="C45" s="137" t="s">
        <v>7309</v>
      </c>
      <c r="D45" s="145" t="s">
        <v>7310</v>
      </c>
      <c r="E45" s="137">
        <v>398</v>
      </c>
      <c r="F45" s="145">
        <v>1288</v>
      </c>
      <c r="G45" s="137">
        <v>890</v>
      </c>
      <c r="H45" s="145" t="s">
        <v>7158</v>
      </c>
      <c r="I45" s="137" t="s">
        <v>7311</v>
      </c>
      <c r="J45" s="145">
        <v>296</v>
      </c>
      <c r="K45" s="138" t="s">
        <v>7312</v>
      </c>
      <c r="L45" t="s">
        <v>7161</v>
      </c>
    </row>
    <row r="46" spans="1:12" x14ac:dyDescent="0.35">
      <c r="A46" s="141" t="s">
        <v>7154</v>
      </c>
      <c r="B46" s="145" t="s">
        <v>7155</v>
      </c>
      <c r="C46" s="137" t="s">
        <v>7313</v>
      </c>
      <c r="D46" s="145" t="s">
        <v>7314</v>
      </c>
      <c r="E46" s="137">
        <v>266685</v>
      </c>
      <c r="F46" s="145">
        <v>267608</v>
      </c>
      <c r="G46" s="137">
        <v>923</v>
      </c>
      <c r="H46" s="145" t="s">
        <v>7158</v>
      </c>
      <c r="I46" s="137" t="s">
        <v>7315</v>
      </c>
      <c r="J46" s="145">
        <v>307</v>
      </c>
      <c r="K46" s="138" t="s">
        <v>7316</v>
      </c>
      <c r="L46" t="s">
        <v>7161</v>
      </c>
    </row>
    <row r="47" spans="1:12" x14ac:dyDescent="0.35">
      <c r="A47" s="141" t="s">
        <v>7162</v>
      </c>
      <c r="B47" s="145" t="s">
        <v>7163</v>
      </c>
      <c r="C47" s="137" t="s">
        <v>7317</v>
      </c>
      <c r="D47" s="145" t="s">
        <v>7318</v>
      </c>
      <c r="E47" s="137">
        <v>178775</v>
      </c>
      <c r="F47" s="145">
        <v>179620</v>
      </c>
      <c r="G47" s="137">
        <v>845</v>
      </c>
      <c r="H47" s="145" t="s">
        <v>7158</v>
      </c>
      <c r="I47" s="137" t="s">
        <v>7319</v>
      </c>
      <c r="J47" s="145">
        <v>281</v>
      </c>
      <c r="K47" s="138" t="s">
        <v>7320</v>
      </c>
      <c r="L47" t="s">
        <v>7161</v>
      </c>
    </row>
    <row r="48" spans="1:12" x14ac:dyDescent="0.35">
      <c r="A48" s="141" t="s">
        <v>7162</v>
      </c>
      <c r="B48" s="145" t="s">
        <v>7163</v>
      </c>
      <c r="C48" s="137" t="s">
        <v>7321</v>
      </c>
      <c r="D48" s="145" t="s">
        <v>7322</v>
      </c>
      <c r="E48" s="137">
        <v>58457</v>
      </c>
      <c r="F48" s="145">
        <v>59326</v>
      </c>
      <c r="G48" s="137">
        <v>869</v>
      </c>
      <c r="H48" s="145" t="s">
        <v>7170</v>
      </c>
      <c r="I48" s="137" t="s">
        <v>7323</v>
      </c>
      <c r="J48" s="145">
        <v>289</v>
      </c>
      <c r="K48" s="138" t="s">
        <v>7324</v>
      </c>
      <c r="L48" t="s">
        <v>7161</v>
      </c>
    </row>
    <row r="49" spans="1:12" x14ac:dyDescent="0.35">
      <c r="A49" s="141" t="s">
        <v>7162</v>
      </c>
      <c r="B49" s="145" t="s">
        <v>7163</v>
      </c>
      <c r="C49" s="137" t="s">
        <v>7325</v>
      </c>
      <c r="D49" s="145" t="s">
        <v>7326</v>
      </c>
      <c r="E49" s="137">
        <v>9931</v>
      </c>
      <c r="F49" s="145">
        <v>10800</v>
      </c>
      <c r="G49" s="137">
        <v>869</v>
      </c>
      <c r="H49" s="145" t="s">
        <v>7170</v>
      </c>
      <c r="I49" s="137" t="s">
        <v>7327</v>
      </c>
      <c r="J49" s="145">
        <v>289</v>
      </c>
      <c r="K49" s="138" t="s">
        <v>7328</v>
      </c>
      <c r="L49" t="s">
        <v>7161</v>
      </c>
    </row>
    <row r="50" spans="1:12" x14ac:dyDescent="0.35">
      <c r="A50" s="141" t="s">
        <v>7154</v>
      </c>
      <c r="B50" s="145" t="s">
        <v>7155</v>
      </c>
      <c r="C50" s="137" t="s">
        <v>7329</v>
      </c>
      <c r="D50" s="145" t="s">
        <v>7330</v>
      </c>
      <c r="E50" s="137">
        <v>22157</v>
      </c>
      <c r="F50" s="145">
        <v>23062</v>
      </c>
      <c r="G50" s="137">
        <v>905</v>
      </c>
      <c r="H50" s="145" t="s">
        <v>7158</v>
      </c>
      <c r="I50" s="137" t="s">
        <v>7331</v>
      </c>
      <c r="J50" s="145">
        <v>301</v>
      </c>
      <c r="K50" s="138" t="s">
        <v>7332</v>
      </c>
      <c r="L50" t="s">
        <v>7161</v>
      </c>
    </row>
    <row r="51" spans="1:12" x14ac:dyDescent="0.35">
      <c r="A51" s="141" t="s">
        <v>7162</v>
      </c>
      <c r="B51" s="145" t="s">
        <v>7163</v>
      </c>
      <c r="C51" s="137" t="s">
        <v>7333</v>
      </c>
      <c r="D51" s="145" t="s">
        <v>7334</v>
      </c>
      <c r="E51" s="137">
        <v>1566284</v>
      </c>
      <c r="F51" s="145">
        <v>1567093</v>
      </c>
      <c r="G51" s="137">
        <v>809</v>
      </c>
      <c r="H51" s="145" t="s">
        <v>7158</v>
      </c>
      <c r="I51" s="137" t="s">
        <v>7335</v>
      </c>
      <c r="J51" s="145">
        <v>269</v>
      </c>
      <c r="K51" s="138" t="s">
        <v>7336</v>
      </c>
    </row>
    <row r="52" spans="1:12" x14ac:dyDescent="0.35">
      <c r="A52" s="141" t="s">
        <v>7154</v>
      </c>
      <c r="B52" s="145" t="s">
        <v>7155</v>
      </c>
      <c r="C52" s="137" t="s">
        <v>7333</v>
      </c>
      <c r="D52" s="145" t="s">
        <v>7334</v>
      </c>
      <c r="E52" s="137">
        <v>1443545</v>
      </c>
      <c r="F52" s="145">
        <v>1444489</v>
      </c>
      <c r="G52" s="137">
        <v>944</v>
      </c>
      <c r="H52" s="145" t="s">
        <v>7170</v>
      </c>
      <c r="I52" s="137" t="s">
        <v>7337</v>
      </c>
      <c r="J52" s="145">
        <v>314</v>
      </c>
      <c r="K52" s="138" t="s">
        <v>7338</v>
      </c>
    </row>
    <row r="53" spans="1:12" x14ac:dyDescent="0.35">
      <c r="A53" s="141" t="s">
        <v>7154</v>
      </c>
      <c r="B53" s="145" t="s">
        <v>7155</v>
      </c>
      <c r="C53" s="137" t="s">
        <v>7339</v>
      </c>
      <c r="D53" s="145" t="s">
        <v>7340</v>
      </c>
      <c r="E53" s="137">
        <v>44168</v>
      </c>
      <c r="F53" s="145">
        <v>45058</v>
      </c>
      <c r="G53" s="137">
        <v>890</v>
      </c>
      <c r="H53" s="145" t="s">
        <v>7158</v>
      </c>
      <c r="I53" s="137" t="s">
        <v>7341</v>
      </c>
      <c r="J53" s="145">
        <v>296</v>
      </c>
      <c r="K53" s="138" t="s">
        <v>7342</v>
      </c>
      <c r="L53" t="s">
        <v>7161</v>
      </c>
    </row>
    <row r="54" spans="1:12" x14ac:dyDescent="0.35">
      <c r="A54" s="141" t="s">
        <v>7154</v>
      </c>
      <c r="B54" s="145" t="s">
        <v>7155</v>
      </c>
      <c r="C54" s="137" t="s">
        <v>7343</v>
      </c>
      <c r="D54" s="145" t="s">
        <v>7344</v>
      </c>
      <c r="E54" s="137">
        <v>116783</v>
      </c>
      <c r="F54" s="145">
        <v>117673</v>
      </c>
      <c r="G54" s="137">
        <v>890</v>
      </c>
      <c r="H54" s="145" t="s">
        <v>7158</v>
      </c>
      <c r="I54" s="137" t="s">
        <v>7341</v>
      </c>
      <c r="J54" s="145">
        <v>296</v>
      </c>
      <c r="K54" s="138" t="s">
        <v>7345</v>
      </c>
      <c r="L54" t="s">
        <v>7161</v>
      </c>
    </row>
    <row r="55" spans="1:12" x14ac:dyDescent="0.35">
      <c r="A55" s="141" t="s">
        <v>7154</v>
      </c>
      <c r="B55" s="145" t="s">
        <v>7155</v>
      </c>
      <c r="C55" s="137" t="s">
        <v>7346</v>
      </c>
      <c r="D55" s="145" t="s">
        <v>7347</v>
      </c>
      <c r="E55" s="137">
        <v>14623</v>
      </c>
      <c r="F55" s="145">
        <v>15513</v>
      </c>
      <c r="G55" s="137">
        <v>890</v>
      </c>
      <c r="H55" s="145" t="s">
        <v>7158</v>
      </c>
      <c r="I55" s="137" t="s">
        <v>7341</v>
      </c>
      <c r="J55" s="145">
        <v>296</v>
      </c>
      <c r="K55" s="138" t="s">
        <v>7348</v>
      </c>
      <c r="L55" t="s">
        <v>7161</v>
      </c>
    </row>
    <row r="56" spans="1:12" x14ac:dyDescent="0.35">
      <c r="A56" s="141" t="s">
        <v>7154</v>
      </c>
      <c r="B56" s="145" t="s">
        <v>7155</v>
      </c>
      <c r="C56" s="137" t="s">
        <v>7349</v>
      </c>
      <c r="D56" s="145" t="s">
        <v>7350</v>
      </c>
      <c r="E56" s="137">
        <v>41292</v>
      </c>
      <c r="F56" s="145">
        <v>42182</v>
      </c>
      <c r="G56" s="137">
        <v>890</v>
      </c>
      <c r="H56" s="145" t="s">
        <v>7170</v>
      </c>
      <c r="I56" s="137" t="s">
        <v>7351</v>
      </c>
      <c r="J56" s="145">
        <v>296</v>
      </c>
      <c r="K56" s="138" t="s">
        <v>7352</v>
      </c>
      <c r="L56" t="s">
        <v>7161</v>
      </c>
    </row>
    <row r="57" spans="1:12" x14ac:dyDescent="0.35">
      <c r="A57" s="141" t="s">
        <v>7154</v>
      </c>
      <c r="B57" s="145" t="s">
        <v>7155</v>
      </c>
      <c r="C57" s="137" t="s">
        <v>7353</v>
      </c>
      <c r="D57" s="145" t="s">
        <v>7354</v>
      </c>
      <c r="E57" s="137">
        <v>33926</v>
      </c>
      <c r="F57" s="145">
        <v>34840</v>
      </c>
      <c r="G57" s="137">
        <v>914</v>
      </c>
      <c r="H57" s="145" t="s">
        <v>7170</v>
      </c>
      <c r="I57" s="137" t="s">
        <v>7355</v>
      </c>
      <c r="J57" s="145">
        <v>304</v>
      </c>
      <c r="K57" s="138" t="s">
        <v>7356</v>
      </c>
      <c r="L57" t="s">
        <v>7161</v>
      </c>
    </row>
    <row r="58" spans="1:12" x14ac:dyDescent="0.35">
      <c r="A58" s="141" t="s">
        <v>7154</v>
      </c>
      <c r="B58" s="145" t="s">
        <v>7155</v>
      </c>
      <c r="C58" s="137" t="s">
        <v>7357</v>
      </c>
      <c r="D58" s="145" t="s">
        <v>7358</v>
      </c>
      <c r="E58" s="137">
        <v>897223</v>
      </c>
      <c r="F58" s="145">
        <v>898110</v>
      </c>
      <c r="G58" s="137">
        <v>887</v>
      </c>
      <c r="H58" s="145" t="s">
        <v>7170</v>
      </c>
      <c r="I58" s="137" t="s">
        <v>7359</v>
      </c>
      <c r="J58" s="145">
        <v>295</v>
      </c>
      <c r="K58" s="138" t="s">
        <v>7360</v>
      </c>
      <c r="L58" t="s">
        <v>7161</v>
      </c>
    </row>
    <row r="59" spans="1:12" x14ac:dyDescent="0.35">
      <c r="A59" s="141" t="s">
        <v>7154</v>
      </c>
      <c r="B59" s="145" t="s">
        <v>7155</v>
      </c>
      <c r="C59" s="137" t="s">
        <v>7361</v>
      </c>
      <c r="D59" s="145" t="s">
        <v>7362</v>
      </c>
      <c r="E59" s="137">
        <v>128914</v>
      </c>
      <c r="F59" s="145">
        <v>129804</v>
      </c>
      <c r="G59" s="137">
        <v>890</v>
      </c>
      <c r="H59" s="145" t="s">
        <v>7170</v>
      </c>
      <c r="I59" s="137" t="s">
        <v>7363</v>
      </c>
      <c r="J59" s="145">
        <v>296</v>
      </c>
      <c r="K59" s="138" t="s">
        <v>7364</v>
      </c>
      <c r="L59" t="s">
        <v>7161</v>
      </c>
    </row>
    <row r="60" spans="1:12" x14ac:dyDescent="0.35">
      <c r="A60" s="141" t="s">
        <v>7154</v>
      </c>
      <c r="B60" s="145" t="s">
        <v>7155</v>
      </c>
      <c r="C60" s="137" t="s">
        <v>7365</v>
      </c>
      <c r="D60" s="145" t="s">
        <v>7366</v>
      </c>
      <c r="E60" s="137">
        <v>163534</v>
      </c>
      <c r="F60" s="145">
        <v>164439</v>
      </c>
      <c r="G60" s="137">
        <v>905</v>
      </c>
      <c r="H60" s="145" t="s">
        <v>7158</v>
      </c>
      <c r="I60" s="137" t="s">
        <v>7367</v>
      </c>
      <c r="J60" s="145">
        <v>301</v>
      </c>
      <c r="K60" s="138" t="s">
        <v>7368</v>
      </c>
      <c r="L60" t="s">
        <v>7161</v>
      </c>
    </row>
    <row r="61" spans="1:12" x14ac:dyDescent="0.35">
      <c r="A61" s="141" t="s">
        <v>7154</v>
      </c>
      <c r="B61" s="145" t="s">
        <v>7155</v>
      </c>
      <c r="C61" s="137" t="s">
        <v>7369</v>
      </c>
      <c r="D61" s="145" t="s">
        <v>7370</v>
      </c>
      <c r="E61" s="137">
        <v>266655</v>
      </c>
      <c r="F61" s="145">
        <v>267542</v>
      </c>
      <c r="G61" s="137">
        <v>887</v>
      </c>
      <c r="H61" s="145" t="s">
        <v>7158</v>
      </c>
      <c r="I61" s="137" t="s">
        <v>7371</v>
      </c>
      <c r="J61" s="145">
        <v>295</v>
      </c>
      <c r="K61" s="138" t="s">
        <v>7372</v>
      </c>
      <c r="L61" t="s">
        <v>7161</v>
      </c>
    </row>
    <row r="62" spans="1:12" x14ac:dyDescent="0.35">
      <c r="A62" s="141" t="s">
        <v>7154</v>
      </c>
      <c r="B62" s="145" t="s">
        <v>7155</v>
      </c>
      <c r="C62" s="137" t="s">
        <v>7373</v>
      </c>
      <c r="D62" s="145" t="s">
        <v>7374</v>
      </c>
      <c r="E62" s="137">
        <v>163552</v>
      </c>
      <c r="F62" s="145">
        <v>164457</v>
      </c>
      <c r="G62" s="137">
        <v>905</v>
      </c>
      <c r="H62" s="145" t="s">
        <v>7158</v>
      </c>
      <c r="I62" s="137" t="s">
        <v>7367</v>
      </c>
      <c r="J62" s="145">
        <v>301</v>
      </c>
      <c r="K62" s="138" t="s">
        <v>7375</v>
      </c>
      <c r="L62" t="s">
        <v>7161</v>
      </c>
    </row>
    <row r="63" spans="1:12" x14ac:dyDescent="0.35">
      <c r="A63" s="141" t="s">
        <v>7154</v>
      </c>
      <c r="B63" s="145" t="s">
        <v>7155</v>
      </c>
      <c r="C63" s="137" t="s">
        <v>7376</v>
      </c>
      <c r="D63" s="145" t="s">
        <v>7377</v>
      </c>
      <c r="E63" s="137">
        <v>130567</v>
      </c>
      <c r="F63" s="145">
        <v>131472</v>
      </c>
      <c r="G63" s="137">
        <v>905</v>
      </c>
      <c r="H63" s="145" t="s">
        <v>7158</v>
      </c>
      <c r="I63" s="137" t="s">
        <v>7378</v>
      </c>
      <c r="J63" s="145">
        <v>301</v>
      </c>
      <c r="K63" s="138" t="s">
        <v>7379</v>
      </c>
      <c r="L63" t="s">
        <v>7161</v>
      </c>
    </row>
    <row r="64" spans="1:12" x14ac:dyDescent="0.35">
      <c r="A64" s="141" t="s">
        <v>7154</v>
      </c>
      <c r="B64" s="145" t="s">
        <v>7155</v>
      </c>
      <c r="C64" s="137" t="s">
        <v>7380</v>
      </c>
      <c r="D64" s="145" t="s">
        <v>7381</v>
      </c>
      <c r="E64" s="137">
        <v>64819</v>
      </c>
      <c r="F64" s="145">
        <v>65712</v>
      </c>
      <c r="G64" s="137">
        <v>893</v>
      </c>
      <c r="H64" s="145" t="s">
        <v>7170</v>
      </c>
      <c r="I64" s="137" t="s">
        <v>7382</v>
      </c>
      <c r="J64" s="145">
        <v>297</v>
      </c>
      <c r="K64" s="138" t="s">
        <v>7383</v>
      </c>
      <c r="L64" t="s">
        <v>7161</v>
      </c>
    </row>
    <row r="65" spans="1:12" x14ac:dyDescent="0.35">
      <c r="A65" s="141" t="s">
        <v>7154</v>
      </c>
      <c r="B65" s="145" t="s">
        <v>7155</v>
      </c>
      <c r="C65" s="137" t="s">
        <v>7384</v>
      </c>
      <c r="D65" s="145" t="s">
        <v>7385</v>
      </c>
      <c r="E65" s="137">
        <v>14831</v>
      </c>
      <c r="F65" s="145">
        <v>15724</v>
      </c>
      <c r="G65" s="137">
        <v>893</v>
      </c>
      <c r="H65" s="145" t="s">
        <v>7158</v>
      </c>
      <c r="I65" s="137" t="s">
        <v>7382</v>
      </c>
      <c r="J65" s="145">
        <v>297</v>
      </c>
      <c r="K65" s="138" t="s">
        <v>7386</v>
      </c>
      <c r="L65" t="s">
        <v>7161</v>
      </c>
    </row>
    <row r="66" spans="1:12" x14ac:dyDescent="0.35">
      <c r="A66" s="141" t="s">
        <v>7154</v>
      </c>
      <c r="B66" s="145" t="s">
        <v>7155</v>
      </c>
      <c r="C66" s="137" t="s">
        <v>7387</v>
      </c>
      <c r="D66" s="145" t="s">
        <v>7388</v>
      </c>
      <c r="E66" s="137">
        <v>676762</v>
      </c>
      <c r="F66" s="145">
        <v>677667</v>
      </c>
      <c r="G66" s="137">
        <v>905</v>
      </c>
      <c r="H66" s="145" t="s">
        <v>7158</v>
      </c>
      <c r="I66" s="137" t="s">
        <v>7389</v>
      </c>
      <c r="J66" s="145">
        <v>301</v>
      </c>
      <c r="K66" s="138" t="s">
        <v>7390</v>
      </c>
      <c r="L66" t="s">
        <v>7161</v>
      </c>
    </row>
    <row r="67" spans="1:12" x14ac:dyDescent="0.35">
      <c r="A67" s="141" t="s">
        <v>7154</v>
      </c>
      <c r="B67" s="145" t="s">
        <v>7155</v>
      </c>
      <c r="C67" s="137" t="s">
        <v>7391</v>
      </c>
      <c r="D67" s="145" t="s">
        <v>7392</v>
      </c>
      <c r="E67" s="137">
        <v>195682</v>
      </c>
      <c r="F67" s="145">
        <v>196587</v>
      </c>
      <c r="G67" s="137">
        <v>905</v>
      </c>
      <c r="H67" s="145" t="s">
        <v>7170</v>
      </c>
      <c r="I67" s="137" t="s">
        <v>7389</v>
      </c>
      <c r="J67" s="145">
        <v>301</v>
      </c>
      <c r="K67" s="138" t="s">
        <v>7393</v>
      </c>
      <c r="L67" t="s">
        <v>7161</v>
      </c>
    </row>
    <row r="68" spans="1:12" x14ac:dyDescent="0.35">
      <c r="A68" s="141" t="s">
        <v>7154</v>
      </c>
      <c r="B68" s="145" t="s">
        <v>7155</v>
      </c>
      <c r="C68" s="137" t="s">
        <v>7394</v>
      </c>
      <c r="D68" s="145" t="s">
        <v>7395</v>
      </c>
      <c r="E68" s="137">
        <v>729</v>
      </c>
      <c r="F68" s="145">
        <v>1634</v>
      </c>
      <c r="G68" s="137">
        <v>905</v>
      </c>
      <c r="H68" s="145" t="s">
        <v>7170</v>
      </c>
      <c r="I68" s="137" t="s">
        <v>7389</v>
      </c>
      <c r="J68" s="145">
        <v>301</v>
      </c>
      <c r="K68" s="138" t="s">
        <v>7396</v>
      </c>
      <c r="L68" t="s">
        <v>7161</v>
      </c>
    </row>
    <row r="69" spans="1:12" x14ac:dyDescent="0.35">
      <c r="A69" s="141" t="s">
        <v>7154</v>
      </c>
      <c r="B69" s="145" t="s">
        <v>7155</v>
      </c>
      <c r="C69" s="137" t="s">
        <v>7397</v>
      </c>
      <c r="D69" s="145" t="s">
        <v>7398</v>
      </c>
      <c r="E69" s="137">
        <v>490253</v>
      </c>
      <c r="F69" s="145">
        <v>491170</v>
      </c>
      <c r="G69" s="137">
        <v>917</v>
      </c>
      <c r="H69" s="145" t="s">
        <v>7170</v>
      </c>
      <c r="I69" s="137" t="s">
        <v>7399</v>
      </c>
      <c r="J69" s="145">
        <v>305</v>
      </c>
      <c r="K69" s="138" t="s">
        <v>7400</v>
      </c>
      <c r="L69" t="s">
        <v>7161</v>
      </c>
    </row>
    <row r="70" spans="1:12" x14ac:dyDescent="0.35">
      <c r="A70" s="141" t="s">
        <v>7154</v>
      </c>
      <c r="B70" s="145" t="s">
        <v>7155</v>
      </c>
      <c r="C70" s="137" t="s">
        <v>7401</v>
      </c>
      <c r="D70" s="145" t="s">
        <v>7402</v>
      </c>
      <c r="E70" s="137">
        <v>14311</v>
      </c>
      <c r="F70" s="145">
        <v>15216</v>
      </c>
      <c r="G70" s="137">
        <v>905</v>
      </c>
      <c r="H70" s="145" t="s">
        <v>7170</v>
      </c>
      <c r="I70" s="137" t="s">
        <v>7403</v>
      </c>
      <c r="J70" s="145">
        <v>301</v>
      </c>
      <c r="K70" s="138" t="s">
        <v>7404</v>
      </c>
      <c r="L70" t="s">
        <v>7161</v>
      </c>
    </row>
    <row r="71" spans="1:12" x14ac:dyDescent="0.35">
      <c r="A71" s="141" t="s">
        <v>7154</v>
      </c>
      <c r="B71" s="145" t="s">
        <v>7155</v>
      </c>
      <c r="C71" s="137" t="s">
        <v>7405</v>
      </c>
      <c r="D71" s="145" t="s">
        <v>7406</v>
      </c>
      <c r="E71" s="137">
        <v>105073</v>
      </c>
      <c r="F71" s="145">
        <v>105972</v>
      </c>
      <c r="G71" s="137">
        <v>899</v>
      </c>
      <c r="H71" s="145" t="s">
        <v>7170</v>
      </c>
      <c r="I71" s="137" t="s">
        <v>7407</v>
      </c>
      <c r="J71" s="145">
        <v>299</v>
      </c>
      <c r="K71" s="138" t="s">
        <v>7408</v>
      </c>
      <c r="L71" t="s">
        <v>7161</v>
      </c>
    </row>
    <row r="72" spans="1:12" x14ac:dyDescent="0.35">
      <c r="A72" s="141" t="s">
        <v>7154</v>
      </c>
      <c r="B72" s="145" t="s">
        <v>7155</v>
      </c>
      <c r="C72" s="137" t="s">
        <v>7409</v>
      </c>
      <c r="D72" s="145" t="s">
        <v>7410</v>
      </c>
      <c r="E72" s="137">
        <v>66296</v>
      </c>
      <c r="F72" s="145">
        <v>67195</v>
      </c>
      <c r="G72" s="137">
        <v>899</v>
      </c>
      <c r="H72" s="145" t="s">
        <v>7158</v>
      </c>
      <c r="I72" s="137" t="s">
        <v>7407</v>
      </c>
      <c r="J72" s="145">
        <v>299</v>
      </c>
      <c r="K72" s="138" t="s">
        <v>7411</v>
      </c>
      <c r="L72" t="s">
        <v>7161</v>
      </c>
    </row>
    <row r="73" spans="1:12" x14ac:dyDescent="0.35">
      <c r="A73" s="141" t="s">
        <v>7154</v>
      </c>
      <c r="B73" s="145" t="s">
        <v>7155</v>
      </c>
      <c r="C73" s="137" t="s">
        <v>7412</v>
      </c>
      <c r="D73" s="145" t="s">
        <v>7413</v>
      </c>
      <c r="E73" s="137">
        <v>734555</v>
      </c>
      <c r="F73" s="145">
        <v>735466</v>
      </c>
      <c r="G73" s="137">
        <v>911</v>
      </c>
      <c r="H73" s="145" t="s">
        <v>7158</v>
      </c>
      <c r="I73" s="137" t="s">
        <v>7414</v>
      </c>
      <c r="J73" s="145">
        <v>303</v>
      </c>
      <c r="K73" s="138" t="s">
        <v>7415</v>
      </c>
      <c r="L73" t="s">
        <v>7161</v>
      </c>
    </row>
    <row r="74" spans="1:12" x14ac:dyDescent="0.35">
      <c r="A74" s="141" t="s">
        <v>7154</v>
      </c>
      <c r="B74" s="145" t="s">
        <v>7155</v>
      </c>
      <c r="C74" s="137" t="s">
        <v>7416</v>
      </c>
      <c r="D74" s="145" t="s">
        <v>7417</v>
      </c>
      <c r="E74" s="137">
        <v>8648</v>
      </c>
      <c r="F74" s="145">
        <v>9565</v>
      </c>
      <c r="G74" s="137">
        <v>917</v>
      </c>
      <c r="H74" s="145" t="s">
        <v>7158</v>
      </c>
      <c r="I74" s="137" t="s">
        <v>7418</v>
      </c>
      <c r="J74" s="145">
        <v>305</v>
      </c>
      <c r="K74" s="138" t="s">
        <v>7419</v>
      </c>
      <c r="L74" t="s">
        <v>7161</v>
      </c>
    </row>
    <row r="75" spans="1:12" x14ac:dyDescent="0.35">
      <c r="A75" s="141" t="s">
        <v>7154</v>
      </c>
      <c r="B75" s="145" t="s">
        <v>7155</v>
      </c>
      <c r="C75" s="137" t="s">
        <v>7420</v>
      </c>
      <c r="D75" s="145" t="s">
        <v>7421</v>
      </c>
      <c r="E75" s="137">
        <v>101027</v>
      </c>
      <c r="F75" s="145">
        <v>101944</v>
      </c>
      <c r="G75" s="137">
        <v>917</v>
      </c>
      <c r="H75" s="145" t="s">
        <v>7158</v>
      </c>
      <c r="I75" s="137" t="s">
        <v>7418</v>
      </c>
      <c r="J75" s="145">
        <v>305</v>
      </c>
      <c r="K75" s="138" t="s">
        <v>7422</v>
      </c>
      <c r="L75" t="s">
        <v>7161</v>
      </c>
    </row>
    <row r="76" spans="1:12" x14ac:dyDescent="0.35">
      <c r="A76" s="141" t="s">
        <v>7154</v>
      </c>
      <c r="B76" s="145" t="s">
        <v>7155</v>
      </c>
      <c r="C76" s="137" t="s">
        <v>7423</v>
      </c>
      <c r="D76" s="145" t="s">
        <v>7424</v>
      </c>
      <c r="E76" s="137">
        <v>395578</v>
      </c>
      <c r="F76" s="145">
        <v>396480</v>
      </c>
      <c r="G76" s="137">
        <v>902</v>
      </c>
      <c r="H76" s="145" t="s">
        <v>7170</v>
      </c>
      <c r="I76" s="137" t="s">
        <v>7425</v>
      </c>
      <c r="J76" s="145">
        <v>300</v>
      </c>
      <c r="K76" s="138" t="s">
        <v>7426</v>
      </c>
      <c r="L76" t="s">
        <v>7161</v>
      </c>
    </row>
    <row r="77" spans="1:12" x14ac:dyDescent="0.35">
      <c r="A77" s="141" t="s">
        <v>7154</v>
      </c>
      <c r="B77" s="145" t="s">
        <v>7155</v>
      </c>
      <c r="C77" s="137" t="s">
        <v>7427</v>
      </c>
      <c r="D77" s="145" t="s">
        <v>7428</v>
      </c>
      <c r="E77" s="137">
        <v>109932</v>
      </c>
      <c r="F77" s="145">
        <v>110822</v>
      </c>
      <c r="G77" s="137">
        <v>890</v>
      </c>
      <c r="H77" s="145" t="s">
        <v>7158</v>
      </c>
      <c r="I77" s="137" t="s">
        <v>7429</v>
      </c>
      <c r="J77" s="145">
        <v>296</v>
      </c>
      <c r="K77" s="138" t="s">
        <v>7430</v>
      </c>
      <c r="L77" t="s">
        <v>7161</v>
      </c>
    </row>
    <row r="78" spans="1:12" x14ac:dyDescent="0.35">
      <c r="A78" s="141" t="s">
        <v>7154</v>
      </c>
      <c r="B78" s="145" t="s">
        <v>7155</v>
      </c>
      <c r="C78" s="137" t="s">
        <v>7431</v>
      </c>
      <c r="D78" s="145" t="s">
        <v>7432</v>
      </c>
      <c r="E78" s="137">
        <v>1266201</v>
      </c>
      <c r="F78" s="145">
        <v>1267088</v>
      </c>
      <c r="G78" s="137">
        <v>887</v>
      </c>
      <c r="H78" s="145" t="s">
        <v>7170</v>
      </c>
      <c r="I78" s="137" t="s">
        <v>7433</v>
      </c>
      <c r="J78" s="145">
        <v>295</v>
      </c>
      <c r="K78" s="138" t="s">
        <v>7434</v>
      </c>
      <c r="L78" t="s">
        <v>7161</v>
      </c>
    </row>
    <row r="79" spans="1:12" x14ac:dyDescent="0.35">
      <c r="A79" s="141" t="s">
        <v>7154</v>
      </c>
      <c r="B79" s="145" t="s">
        <v>7155</v>
      </c>
      <c r="C79" s="137" t="s">
        <v>7435</v>
      </c>
      <c r="D79" s="145" t="s">
        <v>7436</v>
      </c>
      <c r="E79" s="137">
        <v>402708</v>
      </c>
      <c r="F79" s="145">
        <v>403595</v>
      </c>
      <c r="G79" s="137">
        <v>887</v>
      </c>
      <c r="H79" s="145" t="s">
        <v>7170</v>
      </c>
      <c r="I79" s="137" t="s">
        <v>7437</v>
      </c>
      <c r="J79" s="145">
        <v>295</v>
      </c>
      <c r="K79" s="138" t="s">
        <v>7438</v>
      </c>
      <c r="L79" t="s">
        <v>7161</v>
      </c>
    </row>
    <row r="80" spans="1:12" x14ac:dyDescent="0.35">
      <c r="A80" s="141" t="s">
        <v>7154</v>
      </c>
      <c r="B80" s="145" t="s">
        <v>7155</v>
      </c>
      <c r="C80" s="137" t="s">
        <v>7439</v>
      </c>
      <c r="D80" s="145" t="s">
        <v>7440</v>
      </c>
      <c r="E80" s="137">
        <v>204359</v>
      </c>
      <c r="F80" s="145">
        <v>205246</v>
      </c>
      <c r="G80" s="137">
        <v>887</v>
      </c>
      <c r="H80" s="145" t="s">
        <v>7170</v>
      </c>
      <c r="I80" s="137" t="s">
        <v>7437</v>
      </c>
      <c r="J80" s="145">
        <v>295</v>
      </c>
      <c r="K80" s="138" t="s">
        <v>7441</v>
      </c>
      <c r="L80" t="s">
        <v>7161</v>
      </c>
    </row>
    <row r="81" spans="1:12" x14ac:dyDescent="0.35">
      <c r="A81" s="141" t="s">
        <v>7154</v>
      </c>
      <c r="B81" s="145" t="s">
        <v>7155</v>
      </c>
      <c r="C81" s="137" t="s">
        <v>7442</v>
      </c>
      <c r="D81" s="145" t="s">
        <v>7443</v>
      </c>
      <c r="E81" s="137">
        <v>130523</v>
      </c>
      <c r="F81" s="145">
        <v>131422</v>
      </c>
      <c r="G81" s="137">
        <v>899</v>
      </c>
      <c r="H81" s="145" t="s">
        <v>7170</v>
      </c>
      <c r="I81" s="137" t="s">
        <v>7444</v>
      </c>
      <c r="J81" s="145">
        <v>299</v>
      </c>
      <c r="K81" s="138" t="s">
        <v>7445</v>
      </c>
      <c r="L81" t="s">
        <v>7161</v>
      </c>
    </row>
    <row r="82" spans="1:12" x14ac:dyDescent="0.35">
      <c r="A82" s="141" t="s">
        <v>7154</v>
      </c>
      <c r="B82" s="145" t="s">
        <v>7155</v>
      </c>
      <c r="C82" s="137" t="s">
        <v>7446</v>
      </c>
      <c r="D82" s="145" t="s">
        <v>7447</v>
      </c>
      <c r="E82" s="137">
        <v>133735</v>
      </c>
      <c r="F82" s="145">
        <v>134634</v>
      </c>
      <c r="G82" s="137">
        <v>899</v>
      </c>
      <c r="H82" s="145" t="s">
        <v>7158</v>
      </c>
      <c r="I82" s="137" t="s">
        <v>7448</v>
      </c>
      <c r="J82" s="145">
        <v>299</v>
      </c>
      <c r="K82" s="138" t="s">
        <v>7449</v>
      </c>
      <c r="L82" t="s">
        <v>7161</v>
      </c>
    </row>
    <row r="83" spans="1:12" x14ac:dyDescent="0.35">
      <c r="A83" s="141" t="s">
        <v>7162</v>
      </c>
      <c r="B83" s="145" t="s">
        <v>7163</v>
      </c>
      <c r="C83" s="137" t="s">
        <v>7450</v>
      </c>
      <c r="D83" s="145" t="s">
        <v>7451</v>
      </c>
      <c r="E83" s="137">
        <v>127252</v>
      </c>
      <c r="F83" s="145">
        <v>128073</v>
      </c>
      <c r="G83" s="137">
        <v>821</v>
      </c>
      <c r="H83" s="145" t="s">
        <v>7158</v>
      </c>
      <c r="I83" s="137" t="s">
        <v>7452</v>
      </c>
      <c r="J83" s="145">
        <v>273</v>
      </c>
      <c r="K83" s="138" t="s">
        <v>7453</v>
      </c>
      <c r="L83" t="s">
        <v>7161</v>
      </c>
    </row>
    <row r="84" spans="1:12" x14ac:dyDescent="0.35">
      <c r="A84" s="141" t="s">
        <v>7154</v>
      </c>
      <c r="B84" s="145" t="s">
        <v>7155</v>
      </c>
      <c r="C84" s="137" t="s">
        <v>7450</v>
      </c>
      <c r="D84" s="145" t="s">
        <v>7454</v>
      </c>
      <c r="E84" s="137">
        <v>27949</v>
      </c>
      <c r="F84" s="145">
        <v>28797</v>
      </c>
      <c r="G84" s="137">
        <v>848</v>
      </c>
      <c r="H84" s="145" t="s">
        <v>7158</v>
      </c>
      <c r="I84" s="137" t="s">
        <v>7455</v>
      </c>
      <c r="J84" s="145">
        <v>282</v>
      </c>
      <c r="K84" s="138" t="s">
        <v>7456</v>
      </c>
      <c r="L84" t="s">
        <v>7161</v>
      </c>
    </row>
    <row r="85" spans="1:12" x14ac:dyDescent="0.35">
      <c r="A85" s="141" t="s">
        <v>7162</v>
      </c>
      <c r="B85" s="145" t="s">
        <v>7163</v>
      </c>
      <c r="C85" s="137" t="s">
        <v>7457</v>
      </c>
      <c r="D85" s="145" t="s">
        <v>7458</v>
      </c>
      <c r="E85" s="137">
        <v>2864545</v>
      </c>
      <c r="F85" s="145">
        <v>2865363</v>
      </c>
      <c r="G85" s="137">
        <v>818</v>
      </c>
      <c r="H85" s="145" t="s">
        <v>7170</v>
      </c>
      <c r="I85" s="137" t="s">
        <v>7459</v>
      </c>
      <c r="J85" s="145">
        <v>272</v>
      </c>
      <c r="K85" s="138" t="s">
        <v>7460</v>
      </c>
      <c r="L85" t="s">
        <v>7161</v>
      </c>
    </row>
    <row r="86" spans="1:12" x14ac:dyDescent="0.35">
      <c r="A86" s="141" t="s">
        <v>7154</v>
      </c>
      <c r="B86" s="145" t="s">
        <v>7155</v>
      </c>
      <c r="C86" s="137" t="s">
        <v>7457</v>
      </c>
      <c r="D86" s="145" t="s">
        <v>7458</v>
      </c>
      <c r="E86" s="137">
        <v>5422721</v>
      </c>
      <c r="F86" s="145">
        <v>5423620</v>
      </c>
      <c r="G86" s="137">
        <v>899</v>
      </c>
      <c r="H86" s="145" t="s">
        <v>7158</v>
      </c>
      <c r="I86" s="137" t="s">
        <v>7461</v>
      </c>
      <c r="J86" s="145">
        <v>299</v>
      </c>
      <c r="K86" s="138" t="s">
        <v>7462</v>
      </c>
      <c r="L86" t="s">
        <v>7161</v>
      </c>
    </row>
    <row r="87" spans="1:12" x14ac:dyDescent="0.35">
      <c r="A87" s="141" t="s">
        <v>7154</v>
      </c>
      <c r="B87" s="145" t="s">
        <v>7155</v>
      </c>
      <c r="C87" s="137" t="s">
        <v>7463</v>
      </c>
      <c r="D87" s="145" t="s">
        <v>7464</v>
      </c>
      <c r="E87" s="137">
        <v>87653</v>
      </c>
      <c r="F87" s="145">
        <v>88549</v>
      </c>
      <c r="G87" s="137">
        <v>896</v>
      </c>
      <c r="H87" s="145" t="s">
        <v>7170</v>
      </c>
      <c r="I87" s="137" t="s">
        <v>7465</v>
      </c>
      <c r="J87" s="145">
        <v>298</v>
      </c>
      <c r="K87" s="138" t="s">
        <v>7466</v>
      </c>
      <c r="L87" t="s">
        <v>7161</v>
      </c>
    </row>
    <row r="88" spans="1:12" x14ac:dyDescent="0.35">
      <c r="A88" s="141" t="s">
        <v>7154</v>
      </c>
      <c r="B88" s="145" t="s">
        <v>7155</v>
      </c>
      <c r="C88" s="137" t="s">
        <v>7463</v>
      </c>
      <c r="D88" s="145" t="s">
        <v>7467</v>
      </c>
      <c r="E88" s="137">
        <v>141005</v>
      </c>
      <c r="F88" s="145">
        <v>141904</v>
      </c>
      <c r="G88" s="137">
        <v>899</v>
      </c>
      <c r="H88" s="145" t="s">
        <v>7158</v>
      </c>
      <c r="I88" s="137" t="s">
        <v>7468</v>
      </c>
      <c r="J88" s="145">
        <v>299</v>
      </c>
      <c r="K88" s="138" t="s">
        <v>7469</v>
      </c>
      <c r="L88" t="s">
        <v>7161</v>
      </c>
    </row>
    <row r="89" spans="1:12" x14ac:dyDescent="0.35">
      <c r="A89" s="141" t="s">
        <v>7154</v>
      </c>
      <c r="B89" s="145" t="s">
        <v>7155</v>
      </c>
      <c r="C89" s="137" t="s">
        <v>7470</v>
      </c>
      <c r="D89" s="145" t="s">
        <v>7471</v>
      </c>
      <c r="E89" s="137">
        <v>32293</v>
      </c>
      <c r="F89" s="145">
        <v>33189</v>
      </c>
      <c r="G89" s="137">
        <v>896</v>
      </c>
      <c r="H89" s="145" t="s">
        <v>7170</v>
      </c>
      <c r="I89" s="137" t="s">
        <v>7472</v>
      </c>
      <c r="J89" s="145">
        <v>298</v>
      </c>
      <c r="K89" s="138" t="s">
        <v>7465</v>
      </c>
      <c r="L89" t="s">
        <v>7161</v>
      </c>
    </row>
    <row r="90" spans="1:12" x14ac:dyDescent="0.35">
      <c r="A90" s="141" t="s">
        <v>7154</v>
      </c>
      <c r="B90" s="145" t="s">
        <v>7155</v>
      </c>
      <c r="C90" s="137" t="s">
        <v>7470</v>
      </c>
      <c r="D90" s="145" t="s">
        <v>7473</v>
      </c>
      <c r="E90" s="137">
        <v>15301</v>
      </c>
      <c r="F90" s="145">
        <v>16200</v>
      </c>
      <c r="G90" s="137">
        <v>899</v>
      </c>
      <c r="H90" s="145" t="s">
        <v>7158</v>
      </c>
      <c r="I90" s="137" t="s">
        <v>7474</v>
      </c>
      <c r="J90" s="145">
        <v>299</v>
      </c>
      <c r="K90" s="138" t="s">
        <v>7468</v>
      </c>
      <c r="L90" t="s">
        <v>7161</v>
      </c>
    </row>
    <row r="91" spans="1:12" x14ac:dyDescent="0.35">
      <c r="A91" s="141" t="s">
        <v>7154</v>
      </c>
      <c r="B91" s="145" t="s">
        <v>7155</v>
      </c>
      <c r="C91" s="137" t="s">
        <v>7475</v>
      </c>
      <c r="D91" s="145" t="s">
        <v>7476</v>
      </c>
      <c r="E91" s="137">
        <v>76184</v>
      </c>
      <c r="F91" s="145">
        <v>77062</v>
      </c>
      <c r="G91" s="137">
        <v>878</v>
      </c>
      <c r="H91" s="145" t="s">
        <v>7170</v>
      </c>
      <c r="I91" s="137" t="s">
        <v>7477</v>
      </c>
      <c r="J91" s="145">
        <v>292</v>
      </c>
      <c r="K91" s="138" t="s">
        <v>7478</v>
      </c>
      <c r="L91" t="s">
        <v>7161</v>
      </c>
    </row>
    <row r="92" spans="1:12" x14ac:dyDescent="0.35">
      <c r="A92" s="141" t="s">
        <v>7154</v>
      </c>
      <c r="B92" s="145" t="s">
        <v>7155</v>
      </c>
      <c r="C92" s="137" t="s">
        <v>7475</v>
      </c>
      <c r="D92" s="145" t="s">
        <v>7476</v>
      </c>
      <c r="E92" s="137">
        <v>124591</v>
      </c>
      <c r="F92" s="145">
        <v>125490</v>
      </c>
      <c r="G92" s="137">
        <v>899</v>
      </c>
      <c r="H92" s="145" t="s">
        <v>7158</v>
      </c>
      <c r="I92" s="137" t="s">
        <v>7479</v>
      </c>
      <c r="J92" s="145">
        <v>299</v>
      </c>
      <c r="K92" s="138" t="s">
        <v>7480</v>
      </c>
      <c r="L92" t="s">
        <v>7161</v>
      </c>
    </row>
    <row r="93" spans="1:12" x14ac:dyDescent="0.35">
      <c r="A93" s="141" t="s">
        <v>7154</v>
      </c>
      <c r="B93" s="145" t="s">
        <v>7155</v>
      </c>
      <c r="C93" s="137" t="s">
        <v>7481</v>
      </c>
      <c r="D93" s="145" t="s">
        <v>7482</v>
      </c>
      <c r="E93" s="137">
        <v>4002615</v>
      </c>
      <c r="F93" s="145">
        <v>4003493</v>
      </c>
      <c r="G93" s="137">
        <v>878</v>
      </c>
      <c r="H93" s="145" t="s">
        <v>7170</v>
      </c>
      <c r="I93" s="137" t="s">
        <v>7483</v>
      </c>
      <c r="J93" s="145">
        <v>292</v>
      </c>
      <c r="K93" s="138" t="s">
        <v>7484</v>
      </c>
      <c r="L93" t="s">
        <v>7161</v>
      </c>
    </row>
    <row r="94" spans="1:12" x14ac:dyDescent="0.35">
      <c r="A94" s="141" t="s">
        <v>7154</v>
      </c>
      <c r="B94" s="145" t="s">
        <v>7155</v>
      </c>
      <c r="C94" s="137" t="s">
        <v>7481</v>
      </c>
      <c r="D94" s="145" t="s">
        <v>7482</v>
      </c>
      <c r="E94" s="137">
        <v>4049308</v>
      </c>
      <c r="F94" s="145">
        <v>4050207</v>
      </c>
      <c r="G94" s="137">
        <v>899</v>
      </c>
      <c r="H94" s="145" t="s">
        <v>7158</v>
      </c>
      <c r="I94" s="137" t="s">
        <v>7485</v>
      </c>
      <c r="J94" s="145">
        <v>299</v>
      </c>
      <c r="K94" s="138" t="s">
        <v>7486</v>
      </c>
      <c r="L94" t="s">
        <v>7161</v>
      </c>
    </row>
    <row r="95" spans="1:12" x14ac:dyDescent="0.35">
      <c r="A95" s="141" t="s">
        <v>7154</v>
      </c>
      <c r="B95" s="145" t="s">
        <v>7155</v>
      </c>
      <c r="C95" s="137" t="s">
        <v>7487</v>
      </c>
      <c r="D95" s="145" t="s">
        <v>7488</v>
      </c>
      <c r="E95" s="137">
        <v>3725968</v>
      </c>
      <c r="F95" s="145">
        <v>3726846</v>
      </c>
      <c r="G95" s="137">
        <v>878</v>
      </c>
      <c r="H95" s="145" t="s">
        <v>7170</v>
      </c>
      <c r="I95" s="137" t="s">
        <v>7489</v>
      </c>
      <c r="J95" s="145">
        <v>292</v>
      </c>
      <c r="K95" s="138" t="s">
        <v>7490</v>
      </c>
      <c r="L95" t="s">
        <v>7161</v>
      </c>
    </row>
    <row r="96" spans="1:12" x14ac:dyDescent="0.35">
      <c r="A96" s="141" t="s">
        <v>7154</v>
      </c>
      <c r="B96" s="145" t="s">
        <v>7155</v>
      </c>
      <c r="C96" s="137" t="s">
        <v>7487</v>
      </c>
      <c r="D96" s="145" t="s">
        <v>7488</v>
      </c>
      <c r="E96" s="137">
        <v>3787159</v>
      </c>
      <c r="F96" s="145">
        <v>3788058</v>
      </c>
      <c r="G96" s="137">
        <v>899</v>
      </c>
      <c r="H96" s="145" t="s">
        <v>7158</v>
      </c>
      <c r="I96" s="137" t="s">
        <v>7491</v>
      </c>
      <c r="J96" s="145">
        <v>299</v>
      </c>
      <c r="K96" s="138" t="s">
        <v>7492</v>
      </c>
      <c r="L96" t="s">
        <v>7161</v>
      </c>
    </row>
    <row r="97" spans="1:12" x14ac:dyDescent="0.35">
      <c r="A97" s="141" t="s">
        <v>7154</v>
      </c>
      <c r="B97" s="145" t="s">
        <v>7155</v>
      </c>
      <c r="C97" s="137" t="s">
        <v>7493</v>
      </c>
      <c r="D97" s="145" t="s">
        <v>7494</v>
      </c>
      <c r="E97" s="137">
        <v>637457</v>
      </c>
      <c r="F97" s="145">
        <v>638356</v>
      </c>
      <c r="G97" s="137">
        <v>899</v>
      </c>
      <c r="H97" s="145" t="s">
        <v>7170</v>
      </c>
      <c r="I97" s="137" t="s">
        <v>7495</v>
      </c>
      <c r="J97" s="145">
        <v>299</v>
      </c>
      <c r="K97" s="138" t="s">
        <v>7496</v>
      </c>
      <c r="L97" t="s">
        <v>7161</v>
      </c>
    </row>
    <row r="98" spans="1:12" x14ac:dyDescent="0.35">
      <c r="A98" s="141" t="s">
        <v>7154</v>
      </c>
      <c r="B98" s="145" t="s">
        <v>7155</v>
      </c>
      <c r="C98" s="137" t="s">
        <v>7493</v>
      </c>
      <c r="D98" s="145" t="s">
        <v>7494</v>
      </c>
      <c r="E98" s="137">
        <v>684327</v>
      </c>
      <c r="F98" s="145">
        <v>685205</v>
      </c>
      <c r="G98" s="137">
        <v>878</v>
      </c>
      <c r="H98" s="145" t="s">
        <v>7158</v>
      </c>
      <c r="I98" s="137" t="s">
        <v>7497</v>
      </c>
      <c r="J98" s="145">
        <v>292</v>
      </c>
      <c r="K98" s="138" t="s">
        <v>7498</v>
      </c>
      <c r="L98" t="s">
        <v>7161</v>
      </c>
    </row>
    <row r="99" spans="1:12" x14ac:dyDescent="0.35">
      <c r="A99" s="141" t="s">
        <v>7499</v>
      </c>
      <c r="B99" s="145" t="s">
        <v>7500</v>
      </c>
      <c r="C99" s="137" t="s">
        <v>7501</v>
      </c>
      <c r="D99" s="145" t="s">
        <v>7502</v>
      </c>
      <c r="E99" s="137">
        <v>20915</v>
      </c>
      <c r="F99" s="145">
        <v>21814</v>
      </c>
      <c r="G99" s="137">
        <v>899</v>
      </c>
      <c r="H99" s="145" t="s">
        <v>7170</v>
      </c>
      <c r="I99" s="137" t="s">
        <v>7503</v>
      </c>
      <c r="J99" s="145">
        <v>299</v>
      </c>
      <c r="K99" s="138" t="s">
        <v>7504</v>
      </c>
      <c r="L99" t="s">
        <v>7161</v>
      </c>
    </row>
    <row r="100" spans="1:12" x14ac:dyDescent="0.35">
      <c r="A100" s="141" t="s">
        <v>7162</v>
      </c>
      <c r="B100" s="145" t="s">
        <v>7163</v>
      </c>
      <c r="C100" s="137" t="s">
        <v>7505</v>
      </c>
      <c r="D100" s="145" t="s">
        <v>7506</v>
      </c>
      <c r="E100" s="137">
        <v>2727000</v>
      </c>
      <c r="F100" s="145">
        <v>2727800</v>
      </c>
      <c r="G100" s="137">
        <v>800</v>
      </c>
      <c r="H100" s="145" t="s">
        <v>7158</v>
      </c>
      <c r="I100" s="137" t="s">
        <v>7507</v>
      </c>
      <c r="J100" s="145">
        <v>266</v>
      </c>
      <c r="K100" s="138" t="s">
        <v>7508</v>
      </c>
      <c r="L100" t="s">
        <v>7161</v>
      </c>
    </row>
    <row r="101" spans="1:12" x14ac:dyDescent="0.35">
      <c r="A101" s="141" t="s">
        <v>7154</v>
      </c>
      <c r="B101" s="145" t="s">
        <v>7155</v>
      </c>
      <c r="C101" s="137" t="s">
        <v>7505</v>
      </c>
      <c r="D101" s="145" t="s">
        <v>7506</v>
      </c>
      <c r="E101" s="137">
        <v>3970013</v>
      </c>
      <c r="F101" s="145">
        <v>3970915</v>
      </c>
      <c r="G101" s="137">
        <v>902</v>
      </c>
      <c r="H101" s="145" t="s">
        <v>7170</v>
      </c>
      <c r="I101" s="137" t="s">
        <v>7509</v>
      </c>
      <c r="J101" s="145">
        <v>300</v>
      </c>
      <c r="K101" s="138" t="s">
        <v>7510</v>
      </c>
      <c r="L101" t="s">
        <v>7161</v>
      </c>
    </row>
    <row r="102" spans="1:12" x14ac:dyDescent="0.35">
      <c r="A102" s="141" t="s">
        <v>7154</v>
      </c>
      <c r="B102" s="145" t="s">
        <v>7155</v>
      </c>
      <c r="C102" s="137" t="s">
        <v>7511</v>
      </c>
      <c r="D102" s="145" t="s">
        <v>7512</v>
      </c>
      <c r="E102" s="137">
        <v>3875756</v>
      </c>
      <c r="F102" s="145">
        <v>3876655</v>
      </c>
      <c r="G102" s="137">
        <v>899</v>
      </c>
      <c r="H102" s="145" t="s">
        <v>7158</v>
      </c>
      <c r="I102" s="137" t="s">
        <v>7513</v>
      </c>
      <c r="J102" s="145">
        <v>299</v>
      </c>
      <c r="K102" s="138" t="s">
        <v>7514</v>
      </c>
      <c r="L102" t="s">
        <v>7161</v>
      </c>
    </row>
    <row r="103" spans="1:12" x14ac:dyDescent="0.35">
      <c r="A103" s="141" t="s">
        <v>7154</v>
      </c>
      <c r="B103" s="145" t="s">
        <v>7155</v>
      </c>
      <c r="C103" s="137" t="s">
        <v>7515</v>
      </c>
      <c r="D103" s="145" t="s">
        <v>7516</v>
      </c>
      <c r="E103" s="137">
        <v>4019712</v>
      </c>
      <c r="F103" s="145">
        <v>4020611</v>
      </c>
      <c r="G103" s="137">
        <v>899</v>
      </c>
      <c r="H103" s="145" t="s">
        <v>7158</v>
      </c>
      <c r="I103" s="137" t="s">
        <v>7517</v>
      </c>
      <c r="J103" s="145">
        <v>299</v>
      </c>
      <c r="K103" s="138" t="s">
        <v>7518</v>
      </c>
      <c r="L103" t="s">
        <v>7161</v>
      </c>
    </row>
    <row r="104" spans="1:12" x14ac:dyDescent="0.35">
      <c r="A104" s="141" t="s">
        <v>7154</v>
      </c>
      <c r="B104" s="145" t="s">
        <v>7155</v>
      </c>
      <c r="C104" s="137" t="s">
        <v>7519</v>
      </c>
      <c r="D104" s="145" t="s">
        <v>7520</v>
      </c>
      <c r="E104" s="137">
        <v>150647</v>
      </c>
      <c r="F104" s="145">
        <v>151544</v>
      </c>
      <c r="G104" s="137">
        <v>897</v>
      </c>
      <c r="H104" s="145" t="s">
        <v>7170</v>
      </c>
      <c r="I104" s="137" t="s">
        <v>7521</v>
      </c>
      <c r="J104" s="145">
        <v>286</v>
      </c>
      <c r="K104" s="138" t="s">
        <v>7170</v>
      </c>
      <c r="L104" t="s">
        <v>7161</v>
      </c>
    </row>
    <row r="105" spans="1:12" x14ac:dyDescent="0.35">
      <c r="A105" s="141" t="s">
        <v>7154</v>
      </c>
      <c r="B105" s="145" t="s">
        <v>7155</v>
      </c>
      <c r="C105" s="137" t="s">
        <v>7522</v>
      </c>
      <c r="D105" s="145" t="s">
        <v>7523</v>
      </c>
      <c r="E105" s="137">
        <v>58410</v>
      </c>
      <c r="F105" s="145">
        <v>59309</v>
      </c>
      <c r="G105" s="137">
        <v>899</v>
      </c>
      <c r="H105" s="145" t="s">
        <v>7158</v>
      </c>
      <c r="I105" s="137" t="s">
        <v>7524</v>
      </c>
      <c r="J105" s="145">
        <v>299</v>
      </c>
      <c r="K105" s="138" t="s">
        <v>7525</v>
      </c>
      <c r="L105" t="s">
        <v>7161</v>
      </c>
    </row>
    <row r="106" spans="1:12" x14ac:dyDescent="0.35">
      <c r="A106" s="141" t="s">
        <v>7154</v>
      </c>
      <c r="B106" s="145" t="s">
        <v>7155</v>
      </c>
      <c r="C106" s="137" t="s">
        <v>7526</v>
      </c>
      <c r="D106" s="145" t="s">
        <v>7527</v>
      </c>
      <c r="E106" s="137">
        <v>66017</v>
      </c>
      <c r="F106" s="145">
        <v>66916</v>
      </c>
      <c r="G106" s="137">
        <v>899</v>
      </c>
      <c r="H106" s="145" t="s">
        <v>7158</v>
      </c>
      <c r="I106" s="137" t="s">
        <v>7528</v>
      </c>
      <c r="J106" s="145">
        <v>299</v>
      </c>
      <c r="K106" s="138" t="s">
        <v>7529</v>
      </c>
      <c r="L106" t="s">
        <v>7161</v>
      </c>
    </row>
    <row r="107" spans="1:12" x14ac:dyDescent="0.35">
      <c r="A107" s="141" t="s">
        <v>7154</v>
      </c>
      <c r="B107" s="145" t="s">
        <v>7155</v>
      </c>
      <c r="C107" s="137" t="s">
        <v>7530</v>
      </c>
      <c r="D107" s="145" t="s">
        <v>7531</v>
      </c>
      <c r="E107" s="137">
        <v>158732</v>
      </c>
      <c r="F107" s="145">
        <v>159631</v>
      </c>
      <c r="G107" s="137">
        <v>899</v>
      </c>
      <c r="H107" s="145" t="s">
        <v>7170</v>
      </c>
      <c r="I107" s="137" t="s">
        <v>7532</v>
      </c>
      <c r="J107" s="145">
        <v>299</v>
      </c>
      <c r="K107" s="138" t="s">
        <v>7529</v>
      </c>
      <c r="L107" t="s">
        <v>7161</v>
      </c>
    </row>
    <row r="108" spans="1:12" x14ac:dyDescent="0.35">
      <c r="A108" s="141" t="s">
        <v>7154</v>
      </c>
      <c r="B108" s="145" t="s">
        <v>7155</v>
      </c>
      <c r="C108" s="137" t="s">
        <v>7533</v>
      </c>
      <c r="D108" s="145" t="s">
        <v>7534</v>
      </c>
      <c r="E108" s="137">
        <v>137222</v>
      </c>
      <c r="F108" s="145">
        <v>138121</v>
      </c>
      <c r="G108" s="137">
        <v>899</v>
      </c>
      <c r="H108" s="145" t="s">
        <v>7170</v>
      </c>
      <c r="I108" s="137" t="s">
        <v>7535</v>
      </c>
      <c r="J108" s="145">
        <v>299</v>
      </c>
      <c r="K108" s="138" t="s">
        <v>7536</v>
      </c>
      <c r="L108" t="s">
        <v>7161</v>
      </c>
    </row>
    <row r="109" spans="1:12" x14ac:dyDescent="0.35">
      <c r="A109" s="141" t="s">
        <v>7154</v>
      </c>
      <c r="B109" s="145" t="s">
        <v>7155</v>
      </c>
      <c r="C109" s="137" t="s">
        <v>7537</v>
      </c>
      <c r="D109" s="145" t="s">
        <v>7538</v>
      </c>
      <c r="E109" s="137">
        <v>140739</v>
      </c>
      <c r="F109" s="145">
        <v>141638</v>
      </c>
      <c r="G109" s="137">
        <v>899</v>
      </c>
      <c r="H109" s="145" t="s">
        <v>7170</v>
      </c>
      <c r="I109" s="137" t="s">
        <v>7539</v>
      </c>
      <c r="J109" s="145">
        <v>299</v>
      </c>
      <c r="K109" s="138" t="s">
        <v>7540</v>
      </c>
      <c r="L109" t="s">
        <v>7161</v>
      </c>
    </row>
    <row r="110" spans="1:12" x14ac:dyDescent="0.35">
      <c r="A110" s="141" t="s">
        <v>7154</v>
      </c>
      <c r="B110" s="145" t="s">
        <v>7155</v>
      </c>
      <c r="C110" s="137" t="s">
        <v>7541</v>
      </c>
      <c r="D110" s="145" t="s">
        <v>7542</v>
      </c>
      <c r="E110" s="137">
        <v>283318</v>
      </c>
      <c r="F110" s="145">
        <v>284217</v>
      </c>
      <c r="G110" s="137">
        <v>899</v>
      </c>
      <c r="H110" s="145" t="s">
        <v>7158</v>
      </c>
      <c r="I110" s="137" t="s">
        <v>7543</v>
      </c>
      <c r="J110" s="145">
        <v>299</v>
      </c>
      <c r="K110" s="138" t="s">
        <v>7544</v>
      </c>
      <c r="L110" t="s">
        <v>7161</v>
      </c>
    </row>
    <row r="111" spans="1:12" x14ac:dyDescent="0.35">
      <c r="A111" s="141" t="s">
        <v>7154</v>
      </c>
      <c r="B111" s="145" t="s">
        <v>7155</v>
      </c>
      <c r="C111" s="137" t="s">
        <v>7545</v>
      </c>
      <c r="D111" s="145" t="s">
        <v>7546</v>
      </c>
      <c r="E111" s="137">
        <v>76800</v>
      </c>
      <c r="F111" s="145">
        <v>77699</v>
      </c>
      <c r="G111" s="137">
        <v>899</v>
      </c>
      <c r="H111" s="145" t="s">
        <v>7170</v>
      </c>
      <c r="I111" s="137" t="s">
        <v>7547</v>
      </c>
      <c r="J111" s="145">
        <v>299</v>
      </c>
      <c r="K111" s="138" t="s">
        <v>7548</v>
      </c>
      <c r="L111" t="s">
        <v>7161</v>
      </c>
    </row>
    <row r="112" spans="1:12" x14ac:dyDescent="0.35">
      <c r="A112" s="141" t="s">
        <v>7154</v>
      </c>
      <c r="B112" s="145" t="s">
        <v>7155</v>
      </c>
      <c r="C112" s="137" t="s">
        <v>7549</v>
      </c>
      <c r="D112" s="145" t="s">
        <v>7550</v>
      </c>
      <c r="E112" s="137">
        <v>20300</v>
      </c>
      <c r="F112" s="145">
        <v>21199</v>
      </c>
      <c r="G112" s="137">
        <v>899</v>
      </c>
      <c r="H112" s="145" t="s">
        <v>7170</v>
      </c>
      <c r="I112" s="137" t="s">
        <v>7551</v>
      </c>
      <c r="J112" s="145">
        <v>299</v>
      </c>
      <c r="K112" s="138" t="s">
        <v>7514</v>
      </c>
      <c r="L112" t="s">
        <v>7161</v>
      </c>
    </row>
    <row r="113" spans="1:12" x14ac:dyDescent="0.35">
      <c r="A113" s="141" t="s">
        <v>7154</v>
      </c>
      <c r="B113" s="145" t="s">
        <v>7155</v>
      </c>
      <c r="C113" s="137" t="s">
        <v>7552</v>
      </c>
      <c r="D113" s="145" t="s">
        <v>7553</v>
      </c>
      <c r="E113" s="137">
        <v>147924</v>
      </c>
      <c r="F113" s="145">
        <v>148826</v>
      </c>
      <c r="G113" s="137">
        <v>902</v>
      </c>
      <c r="H113" s="145" t="s">
        <v>7170</v>
      </c>
      <c r="I113" s="137" t="s">
        <v>7554</v>
      </c>
      <c r="J113" s="145">
        <v>300</v>
      </c>
      <c r="K113" s="138" t="s">
        <v>7555</v>
      </c>
      <c r="L113" t="s">
        <v>7161</v>
      </c>
    </row>
    <row r="114" spans="1:12" x14ac:dyDescent="0.35">
      <c r="A114" s="141" t="s">
        <v>7154</v>
      </c>
      <c r="B114" s="145" t="s">
        <v>7155</v>
      </c>
      <c r="C114" s="137" t="s">
        <v>7556</v>
      </c>
      <c r="D114" s="145" t="s">
        <v>7557</v>
      </c>
      <c r="E114" s="137">
        <v>694</v>
      </c>
      <c r="F114" s="145">
        <v>1479</v>
      </c>
      <c r="G114" s="137">
        <v>785</v>
      </c>
      <c r="H114" s="145" t="s">
        <v>7158</v>
      </c>
      <c r="I114" s="137" t="s">
        <v>7558</v>
      </c>
      <c r="J114" s="145">
        <v>261</v>
      </c>
      <c r="K114" s="138" t="s">
        <v>7559</v>
      </c>
      <c r="L114" t="s">
        <v>7161</v>
      </c>
    </row>
    <row r="115" spans="1:12" x14ac:dyDescent="0.35">
      <c r="A115" s="141" t="s">
        <v>7154</v>
      </c>
      <c r="B115" s="145" t="s">
        <v>7155</v>
      </c>
      <c r="C115" s="137" t="s">
        <v>7560</v>
      </c>
      <c r="D115" s="145" t="s">
        <v>7561</v>
      </c>
      <c r="E115" s="137">
        <v>277475</v>
      </c>
      <c r="F115" s="145">
        <v>278374</v>
      </c>
      <c r="G115" s="137">
        <v>899</v>
      </c>
      <c r="H115" s="145" t="s">
        <v>7158</v>
      </c>
      <c r="I115" s="137" t="s">
        <v>7562</v>
      </c>
      <c r="J115" s="145">
        <v>299</v>
      </c>
      <c r="K115" s="138" t="s">
        <v>7563</v>
      </c>
      <c r="L115" t="s">
        <v>7161</v>
      </c>
    </row>
    <row r="116" spans="1:12" x14ac:dyDescent="0.35">
      <c r="A116" s="141" t="s">
        <v>7162</v>
      </c>
      <c r="B116" s="145" t="s">
        <v>7163</v>
      </c>
      <c r="C116" s="137" t="s">
        <v>7560</v>
      </c>
      <c r="D116" s="145" t="s">
        <v>7564</v>
      </c>
      <c r="E116" s="137">
        <v>104213</v>
      </c>
      <c r="F116" s="145">
        <v>105049</v>
      </c>
      <c r="G116" s="137">
        <v>836</v>
      </c>
      <c r="H116" s="145" t="s">
        <v>7170</v>
      </c>
      <c r="I116" s="137" t="s">
        <v>7565</v>
      </c>
      <c r="J116" s="145">
        <v>278</v>
      </c>
      <c r="K116" s="138" t="s">
        <v>7566</v>
      </c>
      <c r="L116" t="s">
        <v>7161</v>
      </c>
    </row>
    <row r="117" spans="1:12" x14ac:dyDescent="0.35">
      <c r="A117" s="141" t="s">
        <v>7154</v>
      </c>
      <c r="B117" s="145" t="s">
        <v>7155</v>
      </c>
      <c r="C117" s="137" t="s">
        <v>7567</v>
      </c>
      <c r="D117" s="145" t="s">
        <v>7568</v>
      </c>
      <c r="E117" s="137">
        <v>915576</v>
      </c>
      <c r="F117" s="145">
        <v>916472</v>
      </c>
      <c r="G117" s="137">
        <v>896</v>
      </c>
      <c r="H117" s="145" t="s">
        <v>7158</v>
      </c>
      <c r="I117" s="137" t="s">
        <v>7569</v>
      </c>
      <c r="J117" s="145">
        <v>298</v>
      </c>
      <c r="K117" s="138" t="s">
        <v>7570</v>
      </c>
      <c r="L117" t="s">
        <v>7161</v>
      </c>
    </row>
    <row r="118" spans="1:12" x14ac:dyDescent="0.35">
      <c r="A118" s="141" t="s">
        <v>7154</v>
      </c>
      <c r="B118" s="145" t="s">
        <v>7155</v>
      </c>
      <c r="C118" s="137" t="s">
        <v>7567</v>
      </c>
      <c r="D118" s="145" t="s">
        <v>7568</v>
      </c>
      <c r="E118" s="137">
        <v>2044424</v>
      </c>
      <c r="F118" s="145">
        <v>2045323</v>
      </c>
      <c r="G118" s="137">
        <v>899</v>
      </c>
      <c r="H118" s="145" t="s">
        <v>7158</v>
      </c>
      <c r="I118" s="137" t="s">
        <v>7571</v>
      </c>
      <c r="J118" s="145">
        <v>299</v>
      </c>
      <c r="K118" s="138" t="s">
        <v>7572</v>
      </c>
      <c r="L118" t="s">
        <v>7161</v>
      </c>
    </row>
    <row r="119" spans="1:12" x14ac:dyDescent="0.35">
      <c r="A119" s="141" t="s">
        <v>7154</v>
      </c>
      <c r="B119" s="145" t="s">
        <v>7155</v>
      </c>
      <c r="C119" s="137" t="s">
        <v>7573</v>
      </c>
      <c r="D119" s="145" t="s">
        <v>7574</v>
      </c>
      <c r="E119" s="137">
        <v>83733</v>
      </c>
      <c r="F119" s="145">
        <v>84629</v>
      </c>
      <c r="G119" s="137">
        <v>896</v>
      </c>
      <c r="H119" s="145" t="s">
        <v>7158</v>
      </c>
      <c r="I119" s="137" t="s">
        <v>7575</v>
      </c>
      <c r="J119" s="145">
        <v>298</v>
      </c>
      <c r="K119" s="138" t="s">
        <v>7576</v>
      </c>
      <c r="L119" t="s">
        <v>7161</v>
      </c>
    </row>
    <row r="120" spans="1:12" x14ac:dyDescent="0.35">
      <c r="A120" s="141" t="s">
        <v>7154</v>
      </c>
      <c r="B120" s="145" t="s">
        <v>7155</v>
      </c>
      <c r="C120" s="137" t="s">
        <v>7573</v>
      </c>
      <c r="D120" s="145" t="s">
        <v>7577</v>
      </c>
      <c r="E120" s="137">
        <v>64761</v>
      </c>
      <c r="F120" s="145">
        <v>65660</v>
      </c>
      <c r="G120" s="137">
        <v>899</v>
      </c>
      <c r="H120" s="145" t="s">
        <v>7158</v>
      </c>
      <c r="I120" s="137" t="s">
        <v>7578</v>
      </c>
      <c r="J120" s="145">
        <v>299</v>
      </c>
      <c r="K120" s="138" t="s">
        <v>7579</v>
      </c>
      <c r="L120" t="s">
        <v>7161</v>
      </c>
    </row>
    <row r="121" spans="1:12" x14ac:dyDescent="0.35">
      <c r="A121" s="141" t="s">
        <v>7154</v>
      </c>
      <c r="B121" s="145" t="s">
        <v>7155</v>
      </c>
      <c r="C121" s="137" t="s">
        <v>7580</v>
      </c>
      <c r="D121" s="145" t="s">
        <v>7581</v>
      </c>
      <c r="E121" s="137">
        <v>155374</v>
      </c>
      <c r="F121" s="145">
        <v>156273</v>
      </c>
      <c r="G121" s="137">
        <v>899</v>
      </c>
      <c r="H121" s="145" t="s">
        <v>7170</v>
      </c>
      <c r="I121" s="137" t="s">
        <v>7582</v>
      </c>
      <c r="J121" s="145">
        <v>299</v>
      </c>
      <c r="K121" s="138" t="s">
        <v>7572</v>
      </c>
      <c r="L121" t="s">
        <v>7161</v>
      </c>
    </row>
    <row r="122" spans="1:12" x14ac:dyDescent="0.35">
      <c r="A122" s="141" t="s">
        <v>7154</v>
      </c>
      <c r="B122" s="145" t="s">
        <v>7155</v>
      </c>
      <c r="C122" s="137" t="s">
        <v>7580</v>
      </c>
      <c r="D122" s="145" t="s">
        <v>7583</v>
      </c>
      <c r="E122" s="137">
        <v>186641</v>
      </c>
      <c r="F122" s="145">
        <v>187537</v>
      </c>
      <c r="G122" s="137">
        <v>896</v>
      </c>
      <c r="H122" s="145" t="s">
        <v>7170</v>
      </c>
      <c r="I122" s="137" t="s">
        <v>7584</v>
      </c>
      <c r="J122" s="145">
        <v>298</v>
      </c>
      <c r="K122" s="138" t="s">
        <v>7570</v>
      </c>
      <c r="L122" t="s">
        <v>7161</v>
      </c>
    </row>
    <row r="123" spans="1:12" x14ac:dyDescent="0.35">
      <c r="A123" s="141" t="s">
        <v>7154</v>
      </c>
      <c r="B123" s="145" t="s">
        <v>7155</v>
      </c>
      <c r="C123" s="137" t="s">
        <v>7585</v>
      </c>
      <c r="D123" s="145" t="s">
        <v>7586</v>
      </c>
      <c r="E123" s="137">
        <v>3941350</v>
      </c>
      <c r="F123" s="145">
        <v>3942249</v>
      </c>
      <c r="G123" s="137">
        <v>899</v>
      </c>
      <c r="H123" s="145" t="s">
        <v>7158</v>
      </c>
      <c r="I123" s="137" t="s">
        <v>7587</v>
      </c>
      <c r="J123" s="145">
        <v>299</v>
      </c>
      <c r="K123" s="138" t="s">
        <v>7588</v>
      </c>
      <c r="L123" t="s">
        <v>7161</v>
      </c>
    </row>
    <row r="124" spans="1:12" x14ac:dyDescent="0.35">
      <c r="A124" s="141" t="s">
        <v>7154</v>
      </c>
      <c r="B124" s="145" t="s">
        <v>7155</v>
      </c>
      <c r="C124" s="137" t="s">
        <v>7589</v>
      </c>
      <c r="D124" s="145" t="s">
        <v>7590</v>
      </c>
      <c r="E124" s="137">
        <v>4013541</v>
      </c>
      <c r="F124" s="145">
        <v>4014440</v>
      </c>
      <c r="G124" s="137">
        <v>899</v>
      </c>
      <c r="H124" s="145" t="s">
        <v>7158</v>
      </c>
      <c r="I124" s="137" t="s">
        <v>7591</v>
      </c>
      <c r="J124" s="145">
        <v>299</v>
      </c>
      <c r="K124" s="138" t="s">
        <v>7592</v>
      </c>
      <c r="L124" t="s">
        <v>7161</v>
      </c>
    </row>
    <row r="125" spans="1:12" x14ac:dyDescent="0.35">
      <c r="A125" s="141" t="s">
        <v>7154</v>
      </c>
      <c r="B125" s="145" t="s">
        <v>7155</v>
      </c>
      <c r="C125" s="137" t="s">
        <v>7593</v>
      </c>
      <c r="D125" s="145" t="s">
        <v>7594</v>
      </c>
      <c r="E125" s="137">
        <v>4279499</v>
      </c>
      <c r="F125" s="145">
        <v>4280398</v>
      </c>
      <c r="G125" s="137">
        <v>899</v>
      </c>
      <c r="H125" s="145" t="s">
        <v>7158</v>
      </c>
      <c r="I125" s="137" t="s">
        <v>7595</v>
      </c>
      <c r="J125" s="145">
        <v>299</v>
      </c>
      <c r="K125" s="138" t="s">
        <v>7596</v>
      </c>
      <c r="L125" t="s">
        <v>7161</v>
      </c>
    </row>
    <row r="126" spans="1:12" x14ac:dyDescent="0.35">
      <c r="A126" s="141" t="s">
        <v>7162</v>
      </c>
      <c r="B126" s="145" t="s">
        <v>7163</v>
      </c>
      <c r="C126" s="137" t="s">
        <v>7597</v>
      </c>
      <c r="D126" s="145" t="s">
        <v>7594</v>
      </c>
      <c r="E126" s="137">
        <v>4547819</v>
      </c>
      <c r="F126" s="145">
        <v>4548637</v>
      </c>
      <c r="G126" s="137">
        <v>818</v>
      </c>
      <c r="H126" s="145" t="s">
        <v>7170</v>
      </c>
      <c r="I126" s="137" t="s">
        <v>7598</v>
      </c>
      <c r="J126" s="145">
        <v>272</v>
      </c>
      <c r="K126" s="138" t="s">
        <v>7599</v>
      </c>
      <c r="L126" t="s">
        <v>7161</v>
      </c>
    </row>
    <row r="127" spans="1:12" x14ac:dyDescent="0.35">
      <c r="A127" s="141" t="s">
        <v>7154</v>
      </c>
      <c r="B127" s="145" t="s">
        <v>7155</v>
      </c>
      <c r="C127" s="137" t="s">
        <v>7600</v>
      </c>
      <c r="D127" s="145" t="s">
        <v>7601</v>
      </c>
      <c r="E127" s="137">
        <v>9727</v>
      </c>
      <c r="F127" s="145">
        <v>10626</v>
      </c>
      <c r="G127" s="137">
        <v>899</v>
      </c>
      <c r="H127" s="145" t="s">
        <v>7158</v>
      </c>
      <c r="I127" s="137" t="s">
        <v>7602</v>
      </c>
      <c r="J127" s="145">
        <v>299</v>
      </c>
      <c r="K127" s="138" t="s">
        <v>7592</v>
      </c>
      <c r="L127" t="s">
        <v>7161</v>
      </c>
    </row>
    <row r="128" spans="1:12" x14ac:dyDescent="0.35">
      <c r="A128" s="141" t="s">
        <v>7154</v>
      </c>
      <c r="B128" s="145" t="s">
        <v>7155</v>
      </c>
      <c r="C128" s="137" t="s">
        <v>7603</v>
      </c>
      <c r="D128" s="145" t="s">
        <v>7604</v>
      </c>
      <c r="E128" s="137">
        <v>2321088</v>
      </c>
      <c r="F128" s="145">
        <v>2321987</v>
      </c>
      <c r="G128" s="137">
        <v>899</v>
      </c>
      <c r="H128" s="145" t="s">
        <v>7158</v>
      </c>
      <c r="I128" s="137" t="s">
        <v>7605</v>
      </c>
      <c r="J128" s="145">
        <v>299</v>
      </c>
      <c r="K128" s="138" t="s">
        <v>7606</v>
      </c>
      <c r="L128" t="s">
        <v>7161</v>
      </c>
    </row>
    <row r="129" spans="1:12" x14ac:dyDescent="0.35">
      <c r="A129" s="141" t="s">
        <v>7154</v>
      </c>
      <c r="B129" s="145" t="s">
        <v>7155</v>
      </c>
      <c r="C129" s="137" t="s">
        <v>7607</v>
      </c>
      <c r="D129" s="145" t="s">
        <v>7608</v>
      </c>
      <c r="E129" s="137">
        <v>280497</v>
      </c>
      <c r="F129" s="145">
        <v>281396</v>
      </c>
      <c r="G129" s="137">
        <v>899</v>
      </c>
      <c r="H129" s="145" t="s">
        <v>7158</v>
      </c>
      <c r="I129" s="137" t="s">
        <v>7609</v>
      </c>
      <c r="J129" s="145">
        <v>299</v>
      </c>
      <c r="K129" s="138" t="s">
        <v>7610</v>
      </c>
      <c r="L129" t="s">
        <v>7161</v>
      </c>
    </row>
    <row r="130" spans="1:12" x14ac:dyDescent="0.35">
      <c r="A130" s="141" t="s">
        <v>7154</v>
      </c>
      <c r="B130" s="145" t="s">
        <v>7155</v>
      </c>
      <c r="C130" s="137" t="s">
        <v>7611</v>
      </c>
      <c r="D130" s="145" t="s">
        <v>7612</v>
      </c>
      <c r="E130" s="137">
        <v>76972</v>
      </c>
      <c r="F130" s="145">
        <v>77871</v>
      </c>
      <c r="G130" s="137">
        <v>899</v>
      </c>
      <c r="H130" s="145" t="s">
        <v>7170</v>
      </c>
      <c r="I130" s="137" t="s">
        <v>7613</v>
      </c>
      <c r="J130" s="145">
        <v>299</v>
      </c>
      <c r="K130" s="138" t="s">
        <v>7614</v>
      </c>
      <c r="L130" t="s">
        <v>7161</v>
      </c>
    </row>
    <row r="131" spans="1:12" x14ac:dyDescent="0.35">
      <c r="A131" s="141" t="s">
        <v>7154</v>
      </c>
      <c r="B131" s="145" t="s">
        <v>7155</v>
      </c>
      <c r="C131" s="137" t="s">
        <v>7615</v>
      </c>
      <c r="D131" s="145" t="s">
        <v>7616</v>
      </c>
      <c r="E131" s="137">
        <v>48752</v>
      </c>
      <c r="F131" s="145">
        <v>49651</v>
      </c>
      <c r="G131" s="137">
        <v>899</v>
      </c>
      <c r="H131" s="145" t="s">
        <v>7158</v>
      </c>
      <c r="I131" s="137" t="s">
        <v>7617</v>
      </c>
      <c r="J131" s="145">
        <v>299</v>
      </c>
      <c r="K131" s="138" t="s">
        <v>7614</v>
      </c>
      <c r="L131" t="s">
        <v>7161</v>
      </c>
    </row>
    <row r="132" spans="1:12" x14ac:dyDescent="0.35">
      <c r="A132" s="141" t="s">
        <v>7154</v>
      </c>
      <c r="B132" s="145" t="s">
        <v>7155</v>
      </c>
      <c r="C132" s="137" t="s">
        <v>7618</v>
      </c>
      <c r="D132" s="145" t="s">
        <v>7619</v>
      </c>
      <c r="E132" s="137">
        <v>10820</v>
      </c>
      <c r="F132" s="145">
        <v>11719</v>
      </c>
      <c r="G132" s="137">
        <v>899</v>
      </c>
      <c r="H132" s="145" t="s">
        <v>7158</v>
      </c>
      <c r="I132" s="137" t="s">
        <v>7620</v>
      </c>
      <c r="J132" s="145">
        <v>299</v>
      </c>
      <c r="K132" s="138" t="s">
        <v>7596</v>
      </c>
      <c r="L132" t="s">
        <v>7161</v>
      </c>
    </row>
    <row r="133" spans="1:12" x14ac:dyDescent="0.35">
      <c r="A133" s="141" t="s">
        <v>7154</v>
      </c>
      <c r="B133" s="145" t="s">
        <v>7155</v>
      </c>
      <c r="C133" s="137" t="s">
        <v>7621</v>
      </c>
      <c r="D133" s="145" t="s">
        <v>7622</v>
      </c>
      <c r="E133" s="137">
        <v>3739081</v>
      </c>
      <c r="F133" s="145">
        <v>3739980</v>
      </c>
      <c r="G133" s="137">
        <v>899</v>
      </c>
      <c r="H133" s="145" t="s">
        <v>7158</v>
      </c>
      <c r="I133" s="137" t="s">
        <v>7623</v>
      </c>
      <c r="J133" s="145">
        <v>299</v>
      </c>
      <c r="K133" s="138" t="s">
        <v>7624</v>
      </c>
      <c r="L133" t="s">
        <v>7161</v>
      </c>
    </row>
    <row r="134" spans="1:12" x14ac:dyDescent="0.35">
      <c r="A134" s="141" t="s">
        <v>7154</v>
      </c>
      <c r="B134" s="145" t="s">
        <v>7155</v>
      </c>
      <c r="C134" s="137" t="s">
        <v>7625</v>
      </c>
      <c r="D134" s="145" t="s">
        <v>7626</v>
      </c>
      <c r="E134" s="137">
        <v>3841737</v>
      </c>
      <c r="F134" s="145">
        <v>3842636</v>
      </c>
      <c r="G134" s="137">
        <v>899</v>
      </c>
      <c r="H134" s="145" t="s">
        <v>7158</v>
      </c>
      <c r="I134" s="137" t="s">
        <v>7627</v>
      </c>
      <c r="J134" s="145">
        <v>299</v>
      </c>
      <c r="K134" s="138" t="s">
        <v>7628</v>
      </c>
      <c r="L134" t="s">
        <v>7161</v>
      </c>
    </row>
    <row r="135" spans="1:12" x14ac:dyDescent="0.35">
      <c r="A135" s="141" t="s">
        <v>7162</v>
      </c>
      <c r="B135" s="145" t="s">
        <v>7163</v>
      </c>
      <c r="C135" s="137" t="s">
        <v>7625</v>
      </c>
      <c r="D135" s="145" t="s">
        <v>7626</v>
      </c>
      <c r="E135" s="137">
        <v>4116501</v>
      </c>
      <c r="F135" s="145">
        <v>4117304</v>
      </c>
      <c r="G135" s="137">
        <v>803</v>
      </c>
      <c r="H135" s="145" t="s">
        <v>7158</v>
      </c>
      <c r="I135" s="137" t="s">
        <v>7629</v>
      </c>
      <c r="J135" s="145">
        <v>267</v>
      </c>
      <c r="K135" s="138" t="s">
        <v>7630</v>
      </c>
      <c r="L135" t="s">
        <v>7161</v>
      </c>
    </row>
    <row r="136" spans="1:12" x14ac:dyDescent="0.35">
      <c r="A136" s="141" t="s">
        <v>7154</v>
      </c>
      <c r="B136" s="145" t="s">
        <v>7155</v>
      </c>
      <c r="C136" s="137" t="s">
        <v>7631</v>
      </c>
      <c r="D136" s="145" t="s">
        <v>7632</v>
      </c>
      <c r="E136" s="137">
        <v>3690074</v>
      </c>
      <c r="F136" s="145">
        <v>3690973</v>
      </c>
      <c r="G136" s="137">
        <v>899</v>
      </c>
      <c r="H136" s="145" t="s">
        <v>7158</v>
      </c>
      <c r="I136" s="137" t="s">
        <v>7633</v>
      </c>
      <c r="J136" s="145">
        <v>299</v>
      </c>
      <c r="K136" s="138" t="s">
        <v>7634</v>
      </c>
      <c r="L136" t="s">
        <v>7161</v>
      </c>
    </row>
    <row r="137" spans="1:12" x14ac:dyDescent="0.35">
      <c r="A137" s="141" t="s">
        <v>7162</v>
      </c>
      <c r="B137" s="145" t="s">
        <v>7163</v>
      </c>
      <c r="C137" s="137" t="s">
        <v>7635</v>
      </c>
      <c r="D137" s="145" t="s">
        <v>7632</v>
      </c>
      <c r="E137" s="137">
        <v>4032161</v>
      </c>
      <c r="F137" s="145">
        <v>4032964</v>
      </c>
      <c r="G137" s="137">
        <v>803</v>
      </c>
      <c r="H137" s="145" t="s">
        <v>7170</v>
      </c>
      <c r="I137" s="137" t="s">
        <v>7636</v>
      </c>
      <c r="J137" s="145">
        <v>267</v>
      </c>
      <c r="K137" s="138" t="s">
        <v>7637</v>
      </c>
      <c r="L137" t="s">
        <v>7161</v>
      </c>
    </row>
    <row r="138" spans="1:12" x14ac:dyDescent="0.35">
      <c r="A138" s="141" t="s">
        <v>7154</v>
      </c>
      <c r="B138" s="145" t="s">
        <v>7155</v>
      </c>
      <c r="C138" s="137" t="s">
        <v>7638</v>
      </c>
      <c r="D138" s="145" t="s">
        <v>7639</v>
      </c>
      <c r="E138" s="137">
        <v>3840276</v>
      </c>
      <c r="F138" s="145">
        <v>3841175</v>
      </c>
      <c r="G138" s="137">
        <v>899</v>
      </c>
      <c r="H138" s="145" t="s">
        <v>7158</v>
      </c>
      <c r="I138" s="137" t="s">
        <v>7640</v>
      </c>
      <c r="J138" s="145">
        <v>299</v>
      </c>
      <c r="K138" s="138" t="s">
        <v>7628</v>
      </c>
      <c r="L138" t="s">
        <v>7161</v>
      </c>
    </row>
    <row r="139" spans="1:12" x14ac:dyDescent="0.35">
      <c r="A139" s="141" t="s">
        <v>7162</v>
      </c>
      <c r="B139" s="145" t="s">
        <v>7163</v>
      </c>
      <c r="C139" s="137" t="s">
        <v>7638</v>
      </c>
      <c r="D139" s="145" t="s">
        <v>7639</v>
      </c>
      <c r="E139" s="137">
        <v>4120211</v>
      </c>
      <c r="F139" s="145">
        <v>4121014</v>
      </c>
      <c r="G139" s="137">
        <v>803</v>
      </c>
      <c r="H139" s="145" t="s">
        <v>7170</v>
      </c>
      <c r="I139" s="137" t="s">
        <v>7641</v>
      </c>
      <c r="J139" s="145">
        <v>267</v>
      </c>
      <c r="K139" s="138" t="s">
        <v>7630</v>
      </c>
      <c r="L139" t="s">
        <v>7161</v>
      </c>
    </row>
    <row r="140" spans="1:12" x14ac:dyDescent="0.35">
      <c r="A140" s="141" t="s">
        <v>7154</v>
      </c>
      <c r="B140" s="145" t="s">
        <v>7155</v>
      </c>
      <c r="C140" s="137" t="s">
        <v>7642</v>
      </c>
      <c r="D140" s="145" t="s">
        <v>7643</v>
      </c>
      <c r="E140" s="137">
        <v>3840246</v>
      </c>
      <c r="F140" s="145">
        <v>3841145</v>
      </c>
      <c r="G140" s="137">
        <v>899</v>
      </c>
      <c r="H140" s="145" t="s">
        <v>7158</v>
      </c>
      <c r="I140" s="137" t="s">
        <v>7644</v>
      </c>
      <c r="J140" s="145">
        <v>299</v>
      </c>
      <c r="K140" s="138" t="s">
        <v>7628</v>
      </c>
      <c r="L140" t="s">
        <v>7161</v>
      </c>
    </row>
    <row r="141" spans="1:12" x14ac:dyDescent="0.35">
      <c r="A141" s="141" t="s">
        <v>7162</v>
      </c>
      <c r="B141" s="145" t="s">
        <v>7163</v>
      </c>
      <c r="C141" s="137" t="s">
        <v>7642</v>
      </c>
      <c r="D141" s="145" t="s">
        <v>7643</v>
      </c>
      <c r="E141" s="137">
        <v>4120184</v>
      </c>
      <c r="F141" s="145">
        <v>4120987</v>
      </c>
      <c r="G141" s="137">
        <v>803</v>
      </c>
      <c r="H141" s="145" t="s">
        <v>7170</v>
      </c>
      <c r="I141" s="137" t="s">
        <v>7645</v>
      </c>
      <c r="J141" s="145">
        <v>267</v>
      </c>
      <c r="K141" s="138" t="s">
        <v>7630</v>
      </c>
      <c r="L141" t="s">
        <v>7161</v>
      </c>
    </row>
    <row r="142" spans="1:12" x14ac:dyDescent="0.35">
      <c r="A142" s="141" t="s">
        <v>7154</v>
      </c>
      <c r="B142" s="145" t="s">
        <v>7155</v>
      </c>
      <c r="C142" s="137" t="s">
        <v>7646</v>
      </c>
      <c r="D142" s="145" t="s">
        <v>7647</v>
      </c>
      <c r="E142" s="137">
        <v>290603</v>
      </c>
      <c r="F142" s="145">
        <v>291502</v>
      </c>
      <c r="G142" s="137">
        <v>899</v>
      </c>
      <c r="H142" s="145" t="s">
        <v>7158</v>
      </c>
      <c r="I142" s="137" t="s">
        <v>7648</v>
      </c>
      <c r="J142" s="145">
        <v>299</v>
      </c>
      <c r="K142" s="138" t="s">
        <v>7649</v>
      </c>
      <c r="L142" t="s">
        <v>7161</v>
      </c>
    </row>
    <row r="143" spans="1:12" ht="15" thickBot="1" x14ac:dyDescent="0.4">
      <c r="A143" s="142" t="s">
        <v>7154</v>
      </c>
      <c r="B143" s="146" t="s">
        <v>7155</v>
      </c>
      <c r="C143" s="133" t="s">
        <v>7650</v>
      </c>
      <c r="D143" s="146" t="s">
        <v>7651</v>
      </c>
      <c r="E143" s="132">
        <v>167632</v>
      </c>
      <c r="F143" s="146">
        <v>168531</v>
      </c>
      <c r="G143" s="132">
        <v>899</v>
      </c>
      <c r="H143" s="146" t="s">
        <v>7158</v>
      </c>
      <c r="I143" s="132" t="s">
        <v>7652</v>
      </c>
      <c r="J143" s="146">
        <v>299</v>
      </c>
      <c r="K143" s="134" t="s">
        <v>7653</v>
      </c>
      <c r="L143" t="s">
        <v>71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F509-F416-4521-925B-5619121BBC0A}">
  <dimension ref="A1:J795"/>
  <sheetViews>
    <sheetView topLeftCell="A33" zoomScaleNormal="100" workbookViewId="0">
      <selection activeCell="N4" sqref="N4"/>
    </sheetView>
  </sheetViews>
  <sheetFormatPr defaultColWidth="8.90625" defaultRowHeight="14.5" x14ac:dyDescent="0.35"/>
  <cols>
    <col min="1" max="1" width="36.36328125" style="153" customWidth="1"/>
    <col min="2" max="2" width="8.81640625" style="152" bestFit="1" customWidth="1"/>
    <col min="3" max="3" width="18.453125" style="150" customWidth="1"/>
    <col min="4" max="4" width="14.1796875" style="150" customWidth="1"/>
    <col min="5" max="5" width="14.81640625" style="150" customWidth="1"/>
    <col min="6" max="6" width="7.54296875" style="151" customWidth="1"/>
    <col min="7" max="7" width="31.6328125" style="150" bestFit="1" customWidth="1"/>
    <col min="8" max="8" width="22.1796875" style="149" customWidth="1"/>
    <col min="9" max="9" width="22.1796875" style="148" bestFit="1" customWidth="1"/>
    <col min="10" max="10" width="11.90625" style="147" bestFit="1" customWidth="1"/>
    <col min="11" max="11" width="15.453125" style="147" bestFit="1" customWidth="1"/>
    <col min="12" max="16384" width="8.90625" style="147"/>
  </cols>
  <sheetData>
    <row r="1" spans="1:10" x14ac:dyDescent="0.35">
      <c r="A1" s="63" t="s">
        <v>7821</v>
      </c>
      <c r="B1" s="154"/>
      <c r="C1" s="147"/>
      <c r="D1" s="147"/>
      <c r="E1" s="147"/>
      <c r="F1" s="149"/>
      <c r="G1" s="147"/>
      <c r="I1" s="149"/>
    </row>
    <row r="2" spans="1:10" ht="15" thickBot="1" x14ac:dyDescent="0.4">
      <c r="B2" s="154"/>
      <c r="C2" s="147"/>
      <c r="D2" s="147"/>
      <c r="E2" s="147"/>
      <c r="F2" s="149"/>
      <c r="G2" s="147"/>
      <c r="I2" s="149"/>
    </row>
    <row r="3" spans="1:10" ht="15" thickBot="1" x14ac:dyDescent="0.4">
      <c r="A3" s="228" t="s">
        <v>7818</v>
      </c>
      <c r="B3" s="230" t="s">
        <v>7817</v>
      </c>
      <c r="C3" s="229" t="s">
        <v>7816</v>
      </c>
      <c r="D3" s="229" t="s">
        <v>7815</v>
      </c>
      <c r="E3" s="229" t="s">
        <v>7814</v>
      </c>
      <c r="F3" s="229" t="s">
        <v>7813</v>
      </c>
      <c r="G3" s="229" t="s">
        <v>7812</v>
      </c>
      <c r="H3" s="271" t="s">
        <v>7811</v>
      </c>
      <c r="I3" s="272"/>
      <c r="J3" s="227" t="s">
        <v>7810</v>
      </c>
    </row>
    <row r="4" spans="1:10" ht="15" thickBot="1" x14ac:dyDescent="0.4">
      <c r="A4" s="195" t="s">
        <v>7809</v>
      </c>
      <c r="B4" s="268" t="s">
        <v>7170</v>
      </c>
      <c r="C4" s="269"/>
      <c r="D4" s="269"/>
      <c r="E4" s="269"/>
      <c r="F4" s="269"/>
      <c r="G4" s="269"/>
      <c r="H4" s="269"/>
      <c r="I4" s="269"/>
      <c r="J4" s="270"/>
    </row>
    <row r="5" spans="1:10" ht="15" thickBot="1" x14ac:dyDescent="0.4">
      <c r="A5" s="195" t="s">
        <v>7808</v>
      </c>
      <c r="B5" s="268" t="s">
        <v>7170</v>
      </c>
      <c r="C5" s="269"/>
      <c r="D5" s="269"/>
      <c r="E5" s="269"/>
      <c r="F5" s="269"/>
      <c r="G5" s="269"/>
      <c r="H5" s="269"/>
      <c r="I5" s="269"/>
      <c r="J5" s="270"/>
    </row>
    <row r="6" spans="1:10" ht="15" thickBot="1" x14ac:dyDescent="0.4">
      <c r="A6" s="195" t="s">
        <v>7807</v>
      </c>
      <c r="B6" s="268" t="s">
        <v>7170</v>
      </c>
      <c r="C6" s="269"/>
      <c r="D6" s="269"/>
      <c r="E6" s="269"/>
      <c r="F6" s="269"/>
      <c r="G6" s="269"/>
      <c r="H6" s="269"/>
      <c r="I6" s="269"/>
      <c r="J6" s="270"/>
    </row>
    <row r="7" spans="1:10" ht="29" x14ac:dyDescent="0.35">
      <c r="A7" s="263" t="s">
        <v>7806</v>
      </c>
      <c r="B7" s="175" t="s">
        <v>7779</v>
      </c>
      <c r="C7" s="172" t="s">
        <v>7805</v>
      </c>
      <c r="D7" s="173">
        <v>403713</v>
      </c>
      <c r="E7" s="172">
        <v>67.180000000000007</v>
      </c>
      <c r="F7" s="173"/>
      <c r="G7" s="172" t="s">
        <v>7804</v>
      </c>
      <c r="H7" s="209" t="s">
        <v>7803</v>
      </c>
      <c r="I7" s="169" t="s">
        <v>7802</v>
      </c>
      <c r="J7" s="169" t="s">
        <v>7655</v>
      </c>
    </row>
    <row r="8" spans="1:10" ht="29.5" thickBot="1" x14ac:dyDescent="0.4">
      <c r="A8" s="264"/>
      <c r="B8" s="161" t="s">
        <v>7774</v>
      </c>
      <c r="C8" s="159" t="s">
        <v>7801</v>
      </c>
      <c r="D8" s="155">
        <v>20417</v>
      </c>
      <c r="E8" s="159">
        <v>63.33</v>
      </c>
      <c r="F8" s="155" t="s">
        <v>7170</v>
      </c>
      <c r="G8" s="159" t="s">
        <v>7170</v>
      </c>
      <c r="H8" s="207" t="s">
        <v>7170</v>
      </c>
      <c r="I8" s="156" t="s">
        <v>7170</v>
      </c>
      <c r="J8" s="156" t="s">
        <v>7655</v>
      </c>
    </row>
    <row r="9" spans="1:10" ht="29" x14ac:dyDescent="0.35">
      <c r="A9" s="263" t="s">
        <v>7800</v>
      </c>
      <c r="B9" s="175" t="s">
        <v>7779</v>
      </c>
      <c r="C9" s="172" t="s">
        <v>7799</v>
      </c>
      <c r="D9" s="173">
        <v>187828</v>
      </c>
      <c r="E9" s="172">
        <v>64.540000000000006</v>
      </c>
      <c r="F9" s="173"/>
      <c r="G9" s="172" t="s">
        <v>7798</v>
      </c>
      <c r="H9" s="209" t="s">
        <v>7797</v>
      </c>
      <c r="I9" s="169" t="s">
        <v>7796</v>
      </c>
      <c r="J9" s="169" t="s">
        <v>7655</v>
      </c>
    </row>
    <row r="10" spans="1:10" ht="29.5" thickBot="1" x14ac:dyDescent="0.4">
      <c r="A10" s="264"/>
      <c r="B10" s="161" t="s">
        <v>7774</v>
      </c>
      <c r="C10" s="159" t="s">
        <v>7795</v>
      </c>
      <c r="D10" s="155">
        <v>94699</v>
      </c>
      <c r="E10" s="159">
        <v>63.92</v>
      </c>
      <c r="F10" s="155"/>
      <c r="G10" s="159" t="s">
        <v>7794</v>
      </c>
      <c r="H10" s="207" t="s">
        <v>7793</v>
      </c>
      <c r="I10" s="156" t="s">
        <v>7792</v>
      </c>
      <c r="J10" s="156" t="s">
        <v>7655</v>
      </c>
    </row>
    <row r="11" spans="1:10" ht="29" x14ac:dyDescent="0.35">
      <c r="A11" s="263" t="s">
        <v>7791</v>
      </c>
      <c r="B11" s="226" t="s">
        <v>7779</v>
      </c>
      <c r="C11" s="173" t="s">
        <v>7790</v>
      </c>
      <c r="D11" s="225">
        <v>15083</v>
      </c>
      <c r="E11" s="173">
        <v>68.06</v>
      </c>
      <c r="F11" s="224" t="s">
        <v>7170</v>
      </c>
      <c r="G11" s="173" t="s">
        <v>7789</v>
      </c>
      <c r="H11" s="205" t="s">
        <v>7788</v>
      </c>
      <c r="I11" s="204" t="s">
        <v>7787</v>
      </c>
      <c r="J11" s="223" t="s">
        <v>7661</v>
      </c>
    </row>
    <row r="12" spans="1:10" ht="43.5" x14ac:dyDescent="0.35">
      <c r="A12" s="276"/>
      <c r="B12" s="222" t="s">
        <v>7774</v>
      </c>
      <c r="C12" s="166" t="s">
        <v>7786</v>
      </c>
      <c r="D12" s="221">
        <v>138160</v>
      </c>
      <c r="E12" s="166">
        <v>61.53</v>
      </c>
      <c r="F12" s="220" t="s">
        <v>7170</v>
      </c>
      <c r="G12" s="166" t="s">
        <v>7785</v>
      </c>
      <c r="H12" s="219" t="s">
        <v>7784</v>
      </c>
      <c r="I12" s="218" t="s">
        <v>7783</v>
      </c>
      <c r="J12" s="217" t="s">
        <v>7655</v>
      </c>
    </row>
    <row r="13" spans="1:10" ht="44" thickBot="1" x14ac:dyDescent="0.4">
      <c r="A13" s="277"/>
      <c r="B13" s="216" t="s">
        <v>7782</v>
      </c>
      <c r="C13" s="155" t="s">
        <v>7781</v>
      </c>
      <c r="D13" s="215">
        <v>3158</v>
      </c>
      <c r="E13" s="155">
        <v>66.12</v>
      </c>
      <c r="F13" s="214" t="s">
        <v>7170</v>
      </c>
      <c r="G13" s="214" t="s">
        <v>7170</v>
      </c>
      <c r="H13" s="213" t="s">
        <v>7170</v>
      </c>
      <c r="I13" s="212" t="s">
        <v>7170</v>
      </c>
      <c r="J13" s="211" t="s">
        <v>7718</v>
      </c>
    </row>
    <row r="14" spans="1:10" ht="29" x14ac:dyDescent="0.35">
      <c r="A14" s="263" t="s">
        <v>7780</v>
      </c>
      <c r="B14" s="175" t="s">
        <v>7779</v>
      </c>
      <c r="C14" s="172" t="s">
        <v>7778</v>
      </c>
      <c r="D14" s="173">
        <v>187828</v>
      </c>
      <c r="E14" s="172">
        <v>64.540000000000006</v>
      </c>
      <c r="F14" s="173"/>
      <c r="G14" s="172" t="s">
        <v>7777</v>
      </c>
      <c r="H14" s="209" t="s">
        <v>7776</v>
      </c>
      <c r="I14" s="169" t="s">
        <v>7775</v>
      </c>
      <c r="J14" s="169" t="s">
        <v>7655</v>
      </c>
    </row>
    <row r="15" spans="1:10" ht="29.5" thickBot="1" x14ac:dyDescent="0.4">
      <c r="A15" s="264"/>
      <c r="B15" s="161" t="s">
        <v>7774</v>
      </c>
      <c r="C15" s="159" t="s">
        <v>7773</v>
      </c>
      <c r="D15" s="155">
        <v>94699</v>
      </c>
      <c r="E15" s="159">
        <v>63.92</v>
      </c>
      <c r="F15" s="155"/>
      <c r="G15" s="159" t="s">
        <v>7772</v>
      </c>
      <c r="H15" s="207" t="s">
        <v>7771</v>
      </c>
      <c r="I15" s="156" t="s">
        <v>7770</v>
      </c>
      <c r="J15" s="156" t="s">
        <v>7655</v>
      </c>
    </row>
    <row r="16" spans="1:10" ht="29" x14ac:dyDescent="0.35">
      <c r="A16" s="263" t="s">
        <v>7769</v>
      </c>
      <c r="B16" s="210" t="s">
        <v>7673</v>
      </c>
      <c r="C16" s="172" t="s">
        <v>7768</v>
      </c>
      <c r="D16" s="173">
        <v>187828</v>
      </c>
      <c r="E16" s="172">
        <v>64.540000000000006</v>
      </c>
      <c r="F16" s="173"/>
      <c r="G16" s="172" t="s">
        <v>7767</v>
      </c>
      <c r="H16" s="209" t="s">
        <v>7766</v>
      </c>
      <c r="I16" s="169" t="s">
        <v>7765</v>
      </c>
      <c r="J16" s="169" t="s">
        <v>7655</v>
      </c>
    </row>
    <row r="17" spans="1:10" ht="29.5" thickBot="1" x14ac:dyDescent="0.4">
      <c r="A17" s="264"/>
      <c r="B17" s="208" t="s">
        <v>7666</v>
      </c>
      <c r="C17" s="159" t="s">
        <v>7764</v>
      </c>
      <c r="D17" s="155">
        <v>94699</v>
      </c>
      <c r="E17" s="159">
        <v>63.92</v>
      </c>
      <c r="F17" s="155"/>
      <c r="G17" s="159" t="s">
        <v>7763</v>
      </c>
      <c r="H17" s="207" t="s">
        <v>7762</v>
      </c>
      <c r="I17" s="156" t="s">
        <v>7761</v>
      </c>
      <c r="J17" s="156" t="s">
        <v>7655</v>
      </c>
    </row>
    <row r="18" spans="1:10" ht="29.5" thickBot="1" x14ac:dyDescent="0.4">
      <c r="A18" s="195" t="s">
        <v>7760</v>
      </c>
      <c r="B18" s="198" t="s">
        <v>7673</v>
      </c>
      <c r="C18" s="194" t="s">
        <v>7759</v>
      </c>
      <c r="D18" s="196">
        <v>83254</v>
      </c>
      <c r="E18" s="194">
        <v>66.33</v>
      </c>
      <c r="F18" s="195" t="s">
        <v>7170</v>
      </c>
      <c r="G18" s="194" t="s">
        <v>7758</v>
      </c>
      <c r="H18" s="193" t="s">
        <v>7757</v>
      </c>
      <c r="I18" s="192" t="s">
        <v>7756</v>
      </c>
      <c r="J18" s="191" t="s">
        <v>7661</v>
      </c>
    </row>
    <row r="19" spans="1:10" ht="15" thickBot="1" x14ac:dyDescent="0.4">
      <c r="A19" s="195" t="s">
        <v>7755</v>
      </c>
      <c r="B19" s="268" t="s">
        <v>7170</v>
      </c>
      <c r="C19" s="269"/>
      <c r="D19" s="269"/>
      <c r="E19" s="269"/>
      <c r="F19" s="269"/>
      <c r="G19" s="269"/>
      <c r="H19" s="269"/>
      <c r="I19" s="269"/>
      <c r="J19" s="270"/>
    </row>
    <row r="20" spans="1:10" ht="58.5" thickBot="1" x14ac:dyDescent="0.4">
      <c r="A20" s="195" t="s">
        <v>7754</v>
      </c>
      <c r="B20" s="198" t="s">
        <v>7673</v>
      </c>
      <c r="C20" s="194" t="s">
        <v>7753</v>
      </c>
      <c r="D20" s="194">
        <v>50835</v>
      </c>
      <c r="E20" s="194">
        <v>64.94</v>
      </c>
      <c r="F20" s="195" t="s">
        <v>7170</v>
      </c>
      <c r="G20" s="194" t="s">
        <v>7752</v>
      </c>
      <c r="H20" s="193" t="s">
        <v>7751</v>
      </c>
      <c r="I20" s="192" t="s">
        <v>7750</v>
      </c>
      <c r="J20" s="191" t="s">
        <v>7655</v>
      </c>
    </row>
    <row r="21" spans="1:10" ht="15" thickBot="1" x14ac:dyDescent="0.4">
      <c r="A21" s="195" t="s">
        <v>7749</v>
      </c>
      <c r="B21" s="268" t="s">
        <v>7170</v>
      </c>
      <c r="C21" s="269"/>
      <c r="D21" s="269"/>
      <c r="E21" s="269"/>
      <c r="F21" s="269"/>
      <c r="G21" s="269"/>
      <c r="H21" s="269"/>
      <c r="I21" s="269"/>
      <c r="J21" s="270"/>
    </row>
    <row r="22" spans="1:10" ht="15" thickBot="1" x14ac:dyDescent="0.4">
      <c r="A22" s="195" t="s">
        <v>7748</v>
      </c>
      <c r="B22" s="268" t="s">
        <v>7170</v>
      </c>
      <c r="C22" s="269"/>
      <c r="D22" s="269"/>
      <c r="E22" s="269"/>
      <c r="F22" s="269"/>
      <c r="G22" s="269"/>
      <c r="H22" s="269"/>
      <c r="I22" s="269"/>
      <c r="J22" s="270"/>
    </row>
    <row r="23" spans="1:10" ht="15" thickBot="1" x14ac:dyDescent="0.4">
      <c r="A23" s="195" t="s">
        <v>7747</v>
      </c>
      <c r="B23" s="268" t="s">
        <v>7170</v>
      </c>
      <c r="C23" s="269"/>
      <c r="D23" s="269"/>
      <c r="E23" s="269"/>
      <c r="F23" s="269"/>
      <c r="G23" s="269"/>
      <c r="H23" s="269"/>
      <c r="I23" s="269"/>
      <c r="J23" s="270"/>
    </row>
    <row r="24" spans="1:10" ht="15" thickBot="1" x14ac:dyDescent="0.4">
      <c r="A24" s="195" t="s">
        <v>7746</v>
      </c>
      <c r="B24" s="268" t="s">
        <v>7170</v>
      </c>
      <c r="C24" s="269"/>
      <c r="D24" s="269"/>
      <c r="E24" s="269"/>
      <c r="F24" s="269"/>
      <c r="G24" s="269"/>
      <c r="H24" s="269"/>
      <c r="I24" s="269"/>
      <c r="J24" s="270"/>
    </row>
    <row r="25" spans="1:10" ht="15" thickBot="1" x14ac:dyDescent="0.4">
      <c r="A25" s="195" t="s">
        <v>7745</v>
      </c>
      <c r="B25" s="268" t="s">
        <v>7170</v>
      </c>
      <c r="C25" s="269"/>
      <c r="D25" s="269"/>
      <c r="E25" s="269"/>
      <c r="F25" s="269"/>
      <c r="G25" s="269"/>
      <c r="H25" s="269"/>
      <c r="I25" s="269"/>
      <c r="J25" s="270"/>
    </row>
    <row r="26" spans="1:10" ht="15" thickBot="1" x14ac:dyDescent="0.4">
      <c r="A26" s="195" t="s">
        <v>7744</v>
      </c>
      <c r="B26" s="268" t="s">
        <v>7170</v>
      </c>
      <c r="C26" s="269"/>
      <c r="D26" s="269"/>
      <c r="E26" s="269"/>
      <c r="F26" s="269"/>
      <c r="G26" s="269"/>
      <c r="H26" s="269"/>
      <c r="I26" s="269"/>
      <c r="J26" s="270"/>
    </row>
    <row r="27" spans="1:10" ht="15" thickBot="1" x14ac:dyDescent="0.4">
      <c r="A27" s="195" t="s">
        <v>7743</v>
      </c>
      <c r="B27" s="268" t="s">
        <v>7170</v>
      </c>
      <c r="C27" s="269"/>
      <c r="D27" s="269"/>
      <c r="E27" s="269"/>
      <c r="F27" s="269"/>
      <c r="G27" s="269"/>
      <c r="H27" s="269"/>
      <c r="I27" s="269"/>
      <c r="J27" s="270"/>
    </row>
    <row r="28" spans="1:10" ht="15" thickBot="1" x14ac:dyDescent="0.4">
      <c r="A28" s="195" t="s">
        <v>7742</v>
      </c>
      <c r="B28" s="268" t="s">
        <v>7170</v>
      </c>
      <c r="C28" s="269"/>
      <c r="D28" s="269"/>
      <c r="E28" s="269"/>
      <c r="F28" s="269"/>
      <c r="G28" s="269"/>
      <c r="H28" s="269"/>
      <c r="I28" s="269"/>
      <c r="J28" s="270"/>
    </row>
    <row r="29" spans="1:10" ht="29.5" thickBot="1" x14ac:dyDescent="0.4">
      <c r="A29" s="188" t="s">
        <v>7741</v>
      </c>
      <c r="B29" s="206" t="s">
        <v>7673</v>
      </c>
      <c r="C29" s="187" t="s">
        <v>7740</v>
      </c>
      <c r="D29" s="187" t="s">
        <v>7739</v>
      </c>
      <c r="E29" s="187">
        <v>68.459999999999994</v>
      </c>
      <c r="F29" s="188" t="s">
        <v>7170</v>
      </c>
      <c r="G29" s="187" t="s">
        <v>7738</v>
      </c>
      <c r="H29" s="186" t="s">
        <v>7737</v>
      </c>
      <c r="I29" s="185" t="s">
        <v>7736</v>
      </c>
      <c r="J29" s="184" t="s">
        <v>7655</v>
      </c>
    </row>
    <row r="30" spans="1:10" ht="15" thickBot="1" x14ac:dyDescent="0.4">
      <c r="A30" s="195" t="s">
        <v>7735</v>
      </c>
      <c r="B30" s="268" t="s">
        <v>7170</v>
      </c>
      <c r="C30" s="269"/>
      <c r="D30" s="269"/>
      <c r="E30" s="269"/>
      <c r="F30" s="269"/>
      <c r="G30" s="269"/>
      <c r="H30" s="269"/>
      <c r="I30" s="269"/>
      <c r="J30" s="270"/>
    </row>
    <row r="31" spans="1:10" ht="15" thickBot="1" x14ac:dyDescent="0.4">
      <c r="A31" s="195" t="s">
        <v>7734</v>
      </c>
      <c r="B31" s="260" t="s">
        <v>7170</v>
      </c>
      <c r="C31" s="261"/>
      <c r="D31" s="261"/>
      <c r="E31" s="261"/>
      <c r="F31" s="261"/>
      <c r="G31" s="261"/>
      <c r="H31" s="261"/>
      <c r="I31" s="261"/>
      <c r="J31" s="262"/>
    </row>
    <row r="32" spans="1:10" ht="15" thickBot="1" x14ac:dyDescent="0.4">
      <c r="A32" s="195" t="s">
        <v>7733</v>
      </c>
      <c r="B32" s="260" t="s">
        <v>7170</v>
      </c>
      <c r="C32" s="261"/>
      <c r="D32" s="261"/>
      <c r="E32" s="261"/>
      <c r="F32" s="261"/>
      <c r="G32" s="261"/>
      <c r="H32" s="261"/>
      <c r="I32" s="261"/>
      <c r="J32" s="262"/>
    </row>
    <row r="33" spans="1:10" ht="15" thickBot="1" x14ac:dyDescent="0.4">
      <c r="A33" s="195" t="s">
        <v>7732</v>
      </c>
      <c r="B33" s="260" t="s">
        <v>7170</v>
      </c>
      <c r="C33" s="261"/>
      <c r="D33" s="261"/>
      <c r="E33" s="261"/>
      <c r="F33" s="261"/>
      <c r="G33" s="261"/>
      <c r="H33" s="261"/>
      <c r="I33" s="261"/>
      <c r="J33" s="262"/>
    </row>
    <row r="34" spans="1:10" ht="58" x14ac:dyDescent="0.35">
      <c r="A34" s="263" t="s">
        <v>7731</v>
      </c>
      <c r="B34" s="175" t="s">
        <v>7673</v>
      </c>
      <c r="C34" s="172" t="s">
        <v>7730</v>
      </c>
      <c r="D34" s="174">
        <v>82697</v>
      </c>
      <c r="E34" s="172">
        <v>54.93</v>
      </c>
      <c r="F34" s="173" t="s">
        <v>7170</v>
      </c>
      <c r="G34" s="172" t="s">
        <v>7729</v>
      </c>
      <c r="H34" s="203" t="s">
        <v>7728</v>
      </c>
      <c r="I34" s="202" t="s">
        <v>7727</v>
      </c>
      <c r="J34" s="169" t="s">
        <v>7661</v>
      </c>
    </row>
    <row r="35" spans="1:10" ht="29.5" thickBot="1" x14ac:dyDescent="0.4">
      <c r="A35" s="264" t="s">
        <v>7726</v>
      </c>
      <c r="B35" s="161" t="s">
        <v>7666</v>
      </c>
      <c r="C35" s="159" t="s">
        <v>7725</v>
      </c>
      <c r="D35" s="160">
        <v>321980</v>
      </c>
      <c r="E35" s="159">
        <v>64.41</v>
      </c>
      <c r="F35" s="155" t="s">
        <v>7170</v>
      </c>
      <c r="G35" s="159" t="s">
        <v>7724</v>
      </c>
      <c r="H35" s="201" t="s">
        <v>7723</v>
      </c>
      <c r="I35" s="200" t="s">
        <v>7722</v>
      </c>
      <c r="J35" s="156" t="s">
        <v>7668</v>
      </c>
    </row>
    <row r="36" spans="1:10" ht="15" thickBot="1" x14ac:dyDescent="0.4">
      <c r="A36" s="188" t="s">
        <v>7721</v>
      </c>
      <c r="B36" s="273" t="s">
        <v>7170</v>
      </c>
      <c r="C36" s="274"/>
      <c r="D36" s="274"/>
      <c r="E36" s="274"/>
      <c r="F36" s="274"/>
      <c r="G36" s="274"/>
      <c r="H36" s="274"/>
      <c r="I36" s="274"/>
      <c r="J36" s="275"/>
    </row>
    <row r="37" spans="1:10" ht="43.5" x14ac:dyDescent="0.35">
      <c r="A37" s="263" t="s">
        <v>7720</v>
      </c>
      <c r="B37" s="175" t="s">
        <v>7673</v>
      </c>
      <c r="C37" s="172" t="s">
        <v>7719</v>
      </c>
      <c r="D37" s="174">
        <v>11992</v>
      </c>
      <c r="E37" s="172">
        <v>59.75</v>
      </c>
      <c r="F37" s="173" t="s">
        <v>7170</v>
      </c>
      <c r="G37" s="173" t="s">
        <v>7170</v>
      </c>
      <c r="H37" s="205" t="s">
        <v>7170</v>
      </c>
      <c r="I37" s="204" t="s">
        <v>7170</v>
      </c>
      <c r="J37" s="169" t="s">
        <v>7718</v>
      </c>
    </row>
    <row r="38" spans="1:10" ht="29.5" thickBot="1" x14ac:dyDescent="0.4">
      <c r="A38" s="264" t="s">
        <v>7717</v>
      </c>
      <c r="B38" s="161" t="s">
        <v>7666</v>
      </c>
      <c r="C38" s="159" t="s">
        <v>7716</v>
      </c>
      <c r="D38" s="160">
        <v>236468</v>
      </c>
      <c r="E38" s="159">
        <v>58.72</v>
      </c>
      <c r="F38" s="155" t="s">
        <v>7170</v>
      </c>
      <c r="G38" s="159" t="s">
        <v>7715</v>
      </c>
      <c r="H38" s="201" t="s">
        <v>7714</v>
      </c>
      <c r="I38" s="200" t="s">
        <v>7713</v>
      </c>
      <c r="J38" s="156" t="s">
        <v>7655</v>
      </c>
    </row>
    <row r="39" spans="1:10" ht="44" thickBot="1" x14ac:dyDescent="0.4">
      <c r="A39" s="195" t="s">
        <v>7712</v>
      </c>
      <c r="B39" s="197" t="s">
        <v>7673</v>
      </c>
      <c r="C39" s="194" t="s">
        <v>7711</v>
      </c>
      <c r="D39" s="196">
        <v>25947</v>
      </c>
      <c r="E39" s="194">
        <v>52.64</v>
      </c>
      <c r="F39" s="195" t="s">
        <v>7170</v>
      </c>
      <c r="G39" s="194" t="s">
        <v>7710</v>
      </c>
      <c r="H39" s="193" t="s">
        <v>7709</v>
      </c>
      <c r="I39" s="192" t="s">
        <v>7708</v>
      </c>
      <c r="J39" s="191" t="s">
        <v>7661</v>
      </c>
    </row>
    <row r="40" spans="1:10" ht="43.5" x14ac:dyDescent="0.35">
      <c r="A40" s="263" t="s">
        <v>7707</v>
      </c>
      <c r="B40" s="175" t="s">
        <v>7673</v>
      </c>
      <c r="C40" s="172" t="s">
        <v>7706</v>
      </c>
      <c r="D40" s="174">
        <v>38087</v>
      </c>
      <c r="E40" s="172">
        <v>57.62</v>
      </c>
      <c r="F40" s="173" t="s">
        <v>7170</v>
      </c>
      <c r="G40" s="172" t="s">
        <v>7705</v>
      </c>
      <c r="H40" s="203" t="s">
        <v>7704</v>
      </c>
      <c r="I40" s="202" t="s">
        <v>7703</v>
      </c>
      <c r="J40" s="169" t="s">
        <v>7661</v>
      </c>
    </row>
    <row r="41" spans="1:10" ht="29.5" thickBot="1" x14ac:dyDescent="0.4">
      <c r="A41" s="264" t="s">
        <v>7702</v>
      </c>
      <c r="B41" s="161" t="s">
        <v>7666</v>
      </c>
      <c r="C41" s="159" t="s">
        <v>7701</v>
      </c>
      <c r="D41" s="160">
        <v>275829</v>
      </c>
      <c r="E41" s="159">
        <v>60.55</v>
      </c>
      <c r="F41" s="155" t="s">
        <v>7170</v>
      </c>
      <c r="G41" s="159" t="s">
        <v>7700</v>
      </c>
      <c r="H41" s="201" t="s">
        <v>7699</v>
      </c>
      <c r="I41" s="200" t="s">
        <v>7698</v>
      </c>
      <c r="J41" s="156" t="s">
        <v>7668</v>
      </c>
    </row>
    <row r="42" spans="1:10" ht="15" thickBot="1" x14ac:dyDescent="0.4">
      <c r="A42" s="195" t="s">
        <v>7697</v>
      </c>
      <c r="B42" s="199" t="s">
        <v>7170</v>
      </c>
      <c r="C42" s="194"/>
      <c r="D42" s="196"/>
      <c r="E42" s="194"/>
      <c r="F42" s="195"/>
      <c r="G42" s="194"/>
      <c r="H42" s="193"/>
      <c r="I42" s="192"/>
      <c r="J42" s="191"/>
    </row>
    <row r="43" spans="1:10" ht="44" thickBot="1" x14ac:dyDescent="0.4">
      <c r="A43" s="195" t="s">
        <v>7696</v>
      </c>
      <c r="B43" s="198" t="s">
        <v>7673</v>
      </c>
      <c r="C43" s="194" t="s">
        <v>7695</v>
      </c>
      <c r="D43" s="196">
        <v>283003</v>
      </c>
      <c r="E43" s="194">
        <v>62.57</v>
      </c>
      <c r="F43" s="195" t="s">
        <v>7170</v>
      </c>
      <c r="G43" s="194" t="s">
        <v>7694</v>
      </c>
      <c r="H43" s="193" t="s">
        <v>7693</v>
      </c>
      <c r="I43" s="192" t="s">
        <v>7692</v>
      </c>
      <c r="J43" s="191" t="s">
        <v>7655</v>
      </c>
    </row>
    <row r="44" spans="1:10" ht="29.5" thickBot="1" x14ac:dyDescent="0.4">
      <c r="A44" s="195" t="s">
        <v>7691</v>
      </c>
      <c r="B44" s="197" t="s">
        <v>7673</v>
      </c>
      <c r="C44" s="194" t="s">
        <v>7690</v>
      </c>
      <c r="D44" s="196">
        <v>43964</v>
      </c>
      <c r="E44" s="194">
        <v>52.27</v>
      </c>
      <c r="F44" s="195" t="s">
        <v>7170</v>
      </c>
      <c r="G44" s="194" t="s">
        <v>7689</v>
      </c>
      <c r="H44" s="193" t="s">
        <v>7688</v>
      </c>
      <c r="I44" s="192" t="s">
        <v>7687</v>
      </c>
      <c r="J44" s="191" t="s">
        <v>7661</v>
      </c>
    </row>
    <row r="45" spans="1:10" ht="29.5" thickBot="1" x14ac:dyDescent="0.4">
      <c r="A45" s="188" t="s">
        <v>7686</v>
      </c>
      <c r="B45" s="190" t="s">
        <v>7673</v>
      </c>
      <c r="C45" s="187" t="s">
        <v>7685</v>
      </c>
      <c r="D45" s="189">
        <v>51178</v>
      </c>
      <c r="E45" s="187">
        <v>55.93</v>
      </c>
      <c r="F45" s="188" t="s">
        <v>7170</v>
      </c>
      <c r="G45" s="187" t="s">
        <v>7684</v>
      </c>
      <c r="H45" s="186" t="s">
        <v>7683</v>
      </c>
      <c r="I45" s="185" t="s">
        <v>7682</v>
      </c>
      <c r="J45" s="184" t="s">
        <v>7661</v>
      </c>
    </row>
    <row r="46" spans="1:10" ht="29.5" thickBot="1" x14ac:dyDescent="0.4">
      <c r="A46" s="181" t="s">
        <v>7681</v>
      </c>
      <c r="B46" s="183" t="s">
        <v>7673</v>
      </c>
      <c r="C46" s="180" t="s">
        <v>7680</v>
      </c>
      <c r="D46" s="182">
        <v>25065</v>
      </c>
      <c r="E46" s="180">
        <v>46.99</v>
      </c>
      <c r="F46" s="181" t="s">
        <v>7170</v>
      </c>
      <c r="G46" s="180" t="s">
        <v>7679</v>
      </c>
      <c r="H46" s="179" t="s">
        <v>7678</v>
      </c>
      <c r="I46" s="178" t="s">
        <v>7677</v>
      </c>
      <c r="J46" s="177" t="s">
        <v>7676</v>
      </c>
    </row>
    <row r="47" spans="1:10" ht="15" thickBot="1" x14ac:dyDescent="0.4">
      <c r="A47" s="176" t="s">
        <v>7675</v>
      </c>
      <c r="B47" s="268" t="s">
        <v>7170</v>
      </c>
      <c r="C47" s="269"/>
      <c r="D47" s="269"/>
      <c r="E47" s="269"/>
      <c r="F47" s="269"/>
      <c r="G47" s="269"/>
      <c r="H47" s="269"/>
      <c r="I47" s="269"/>
      <c r="J47" s="270"/>
    </row>
    <row r="48" spans="1:10" ht="29" x14ac:dyDescent="0.35">
      <c r="A48" s="265" t="s">
        <v>7674</v>
      </c>
      <c r="B48" s="175" t="s">
        <v>7673</v>
      </c>
      <c r="C48" s="169" t="s">
        <v>7672</v>
      </c>
      <c r="D48" s="174">
        <v>54383</v>
      </c>
      <c r="E48" s="172">
        <v>56.54</v>
      </c>
      <c r="F48" s="173" t="s">
        <v>7170</v>
      </c>
      <c r="G48" s="172" t="s">
        <v>7671</v>
      </c>
      <c r="H48" s="171" t="s">
        <v>7670</v>
      </c>
      <c r="I48" s="170" t="s">
        <v>7669</v>
      </c>
      <c r="J48" s="169" t="s">
        <v>7668</v>
      </c>
    </row>
    <row r="49" spans="1:10" ht="43.5" x14ac:dyDescent="0.35">
      <c r="A49" s="266" t="s">
        <v>7667</v>
      </c>
      <c r="B49" s="168" t="s">
        <v>7666</v>
      </c>
      <c r="C49" s="162" t="s">
        <v>7665</v>
      </c>
      <c r="D49" s="167">
        <v>43740</v>
      </c>
      <c r="E49" s="165">
        <v>51.31</v>
      </c>
      <c r="F49" s="166" t="s">
        <v>7170</v>
      </c>
      <c r="G49" s="165" t="s">
        <v>7664</v>
      </c>
      <c r="H49" s="164" t="s">
        <v>7663</v>
      </c>
      <c r="I49" s="163" t="s">
        <v>7662</v>
      </c>
      <c r="J49" s="162" t="s">
        <v>7661</v>
      </c>
    </row>
    <row r="50" spans="1:10" ht="29.5" thickBot="1" x14ac:dyDescent="0.4">
      <c r="A50" s="267"/>
      <c r="B50" s="161" t="s">
        <v>7660</v>
      </c>
      <c r="C50" s="156" t="s">
        <v>7659</v>
      </c>
      <c r="D50" s="160">
        <v>156771</v>
      </c>
      <c r="E50" s="159">
        <v>61.75</v>
      </c>
      <c r="F50" s="155" t="s">
        <v>7170</v>
      </c>
      <c r="G50" s="159" t="s">
        <v>7658</v>
      </c>
      <c r="H50" s="158" t="s">
        <v>7657</v>
      </c>
      <c r="I50" s="157" t="s">
        <v>7656</v>
      </c>
      <c r="J50" s="156" t="s">
        <v>7655</v>
      </c>
    </row>
    <row r="51" spans="1:10" ht="15" thickBot="1" x14ac:dyDescent="0.4">
      <c r="A51" s="155" t="s">
        <v>7654</v>
      </c>
      <c r="B51" s="260" t="s">
        <v>7170</v>
      </c>
      <c r="C51" s="261"/>
      <c r="D51" s="261"/>
      <c r="E51" s="261"/>
      <c r="F51" s="261"/>
      <c r="G51" s="261"/>
      <c r="H51" s="261"/>
      <c r="I51" s="261"/>
      <c r="J51" s="262"/>
    </row>
    <row r="52" spans="1:10" x14ac:dyDescent="0.35">
      <c r="B52" s="154"/>
      <c r="C52" s="147"/>
      <c r="D52" s="147"/>
      <c r="E52" s="147"/>
      <c r="F52" s="147"/>
      <c r="G52" s="147"/>
      <c r="H52" s="147"/>
      <c r="I52" s="147"/>
    </row>
    <row r="53" spans="1:10" x14ac:dyDescent="0.35">
      <c r="B53" s="154"/>
      <c r="C53" s="147"/>
      <c r="D53" s="147"/>
      <c r="E53" s="147"/>
      <c r="F53" s="147"/>
      <c r="G53" s="147"/>
      <c r="H53" s="147"/>
      <c r="I53" s="147"/>
    </row>
    <row r="54" spans="1:10" x14ac:dyDescent="0.35">
      <c r="B54" s="154"/>
      <c r="C54" s="147"/>
      <c r="D54" s="147"/>
      <c r="E54" s="147"/>
      <c r="F54" s="147"/>
      <c r="G54" s="147"/>
      <c r="H54" s="147"/>
      <c r="I54" s="147"/>
    </row>
    <row r="55" spans="1:10" x14ac:dyDescent="0.35">
      <c r="B55" s="154"/>
      <c r="C55" s="147"/>
      <c r="D55" s="147"/>
      <c r="E55" s="147"/>
      <c r="F55" s="147"/>
      <c r="G55" s="147"/>
      <c r="H55" s="147"/>
      <c r="I55" s="147"/>
    </row>
    <row r="56" spans="1:10" x14ac:dyDescent="0.35">
      <c r="B56" s="154"/>
      <c r="C56" s="147"/>
      <c r="D56" s="147"/>
      <c r="E56" s="147"/>
      <c r="F56" s="147"/>
      <c r="G56" s="147"/>
      <c r="H56" s="147"/>
      <c r="I56" s="147"/>
    </row>
    <row r="57" spans="1:10" x14ac:dyDescent="0.35">
      <c r="B57" s="154"/>
      <c r="C57" s="147"/>
      <c r="D57" s="147"/>
      <c r="E57" s="147"/>
      <c r="F57" s="147"/>
      <c r="G57" s="147"/>
      <c r="H57" s="147"/>
      <c r="I57" s="147"/>
    </row>
    <row r="58" spans="1:10" x14ac:dyDescent="0.35">
      <c r="B58" s="154"/>
      <c r="C58" s="147"/>
      <c r="D58" s="147"/>
      <c r="E58" s="147"/>
      <c r="F58" s="147"/>
      <c r="G58" s="147"/>
      <c r="H58" s="147"/>
      <c r="I58" s="147"/>
    </row>
    <row r="59" spans="1:10" x14ac:dyDescent="0.35">
      <c r="B59" s="154"/>
      <c r="C59" s="147"/>
      <c r="D59" s="147"/>
      <c r="E59" s="147"/>
      <c r="F59" s="147"/>
      <c r="G59" s="147"/>
      <c r="H59" s="147"/>
      <c r="I59" s="147"/>
    </row>
    <row r="60" spans="1:10" x14ac:dyDescent="0.35">
      <c r="B60" s="154"/>
      <c r="C60" s="147"/>
      <c r="D60" s="147"/>
      <c r="E60" s="147"/>
      <c r="F60" s="147"/>
      <c r="G60" s="147"/>
      <c r="H60" s="147"/>
      <c r="I60" s="147"/>
    </row>
    <row r="61" spans="1:10" x14ac:dyDescent="0.35">
      <c r="B61" s="154"/>
      <c r="C61" s="147"/>
      <c r="D61" s="147"/>
      <c r="E61" s="147"/>
      <c r="F61" s="147"/>
      <c r="G61" s="147"/>
      <c r="H61" s="147"/>
      <c r="I61" s="147"/>
    </row>
    <row r="62" spans="1:10" x14ac:dyDescent="0.35">
      <c r="B62" s="154"/>
      <c r="C62" s="147"/>
      <c r="D62" s="147"/>
      <c r="E62" s="147"/>
      <c r="F62" s="147"/>
      <c r="G62" s="147"/>
      <c r="H62" s="147"/>
      <c r="I62" s="147"/>
    </row>
    <row r="63" spans="1:10" x14ac:dyDescent="0.35">
      <c r="B63" s="154"/>
      <c r="C63" s="147"/>
      <c r="D63" s="147"/>
      <c r="E63" s="147"/>
      <c r="F63" s="147"/>
      <c r="G63" s="147"/>
      <c r="H63" s="147"/>
      <c r="I63" s="147"/>
    </row>
    <row r="64" spans="1:10" x14ac:dyDescent="0.35">
      <c r="B64" s="154"/>
      <c r="C64" s="147"/>
      <c r="D64" s="147"/>
      <c r="E64" s="147"/>
      <c r="F64" s="147"/>
      <c r="G64" s="147"/>
      <c r="H64" s="147"/>
      <c r="I64" s="147"/>
    </row>
    <row r="65" spans="2:9" x14ac:dyDescent="0.35">
      <c r="B65" s="154"/>
      <c r="C65" s="147"/>
      <c r="D65" s="147"/>
      <c r="E65" s="147"/>
      <c r="F65" s="147"/>
      <c r="G65" s="147"/>
      <c r="H65" s="147"/>
      <c r="I65" s="147"/>
    </row>
    <row r="66" spans="2:9" x14ac:dyDescent="0.35">
      <c r="B66" s="154"/>
      <c r="C66" s="147"/>
      <c r="D66" s="147"/>
      <c r="E66" s="147"/>
      <c r="F66" s="147"/>
      <c r="G66" s="147"/>
      <c r="H66" s="147"/>
      <c r="I66" s="147"/>
    </row>
    <row r="67" spans="2:9" x14ac:dyDescent="0.35">
      <c r="B67" s="154"/>
      <c r="C67" s="147"/>
      <c r="D67" s="147"/>
      <c r="E67" s="147"/>
      <c r="F67" s="147"/>
      <c r="G67" s="147"/>
      <c r="H67" s="147"/>
      <c r="I67" s="147"/>
    </row>
    <row r="68" spans="2:9" x14ac:dyDescent="0.35">
      <c r="B68" s="154"/>
      <c r="C68" s="147"/>
      <c r="D68" s="147"/>
      <c r="E68" s="147"/>
      <c r="F68" s="147"/>
      <c r="G68" s="147"/>
      <c r="H68" s="147"/>
      <c r="I68" s="147"/>
    </row>
    <row r="69" spans="2:9" x14ac:dyDescent="0.35">
      <c r="B69" s="154"/>
      <c r="C69" s="147"/>
      <c r="D69" s="147"/>
      <c r="E69" s="147"/>
      <c r="F69" s="147"/>
      <c r="G69" s="147"/>
      <c r="H69" s="147"/>
      <c r="I69" s="147"/>
    </row>
    <row r="70" spans="2:9" x14ac:dyDescent="0.35">
      <c r="B70" s="154"/>
      <c r="C70" s="147"/>
      <c r="D70" s="147"/>
      <c r="E70" s="147"/>
      <c r="F70" s="147"/>
      <c r="G70" s="147"/>
      <c r="H70" s="147"/>
      <c r="I70" s="147"/>
    </row>
    <row r="71" spans="2:9" x14ac:dyDescent="0.35">
      <c r="B71" s="154"/>
      <c r="C71" s="147"/>
      <c r="D71" s="147"/>
      <c r="E71" s="147"/>
      <c r="F71" s="147"/>
      <c r="G71" s="147"/>
      <c r="H71" s="147"/>
      <c r="I71" s="147"/>
    </row>
    <row r="72" spans="2:9" x14ac:dyDescent="0.35">
      <c r="B72" s="154"/>
      <c r="C72" s="147"/>
      <c r="D72" s="147"/>
      <c r="E72" s="147"/>
      <c r="F72" s="147"/>
      <c r="G72" s="147"/>
      <c r="H72" s="147"/>
      <c r="I72" s="147"/>
    </row>
    <row r="73" spans="2:9" x14ac:dyDescent="0.35">
      <c r="B73" s="154"/>
      <c r="C73" s="147"/>
      <c r="D73" s="147"/>
      <c r="E73" s="147"/>
      <c r="F73" s="147"/>
      <c r="G73" s="147"/>
      <c r="H73" s="147"/>
      <c r="I73" s="147"/>
    </row>
    <row r="74" spans="2:9" x14ac:dyDescent="0.35">
      <c r="B74" s="154"/>
      <c r="C74" s="147"/>
      <c r="D74" s="147"/>
      <c r="E74" s="147"/>
      <c r="F74" s="147"/>
      <c r="G74" s="147"/>
      <c r="H74" s="147"/>
      <c r="I74" s="147"/>
    </row>
    <row r="75" spans="2:9" x14ac:dyDescent="0.35">
      <c r="B75" s="154"/>
      <c r="C75" s="147"/>
      <c r="D75" s="147"/>
      <c r="E75" s="147"/>
      <c r="F75" s="147"/>
      <c r="G75" s="147"/>
      <c r="H75" s="147"/>
      <c r="I75" s="147"/>
    </row>
    <row r="76" spans="2:9" x14ac:dyDescent="0.35">
      <c r="B76" s="154"/>
      <c r="C76" s="147"/>
      <c r="D76" s="147"/>
      <c r="E76" s="147"/>
      <c r="F76" s="147"/>
      <c r="G76" s="147"/>
      <c r="H76" s="147"/>
      <c r="I76" s="147"/>
    </row>
    <row r="77" spans="2:9" x14ac:dyDescent="0.35">
      <c r="B77" s="154"/>
      <c r="C77" s="147"/>
      <c r="D77" s="147"/>
      <c r="E77" s="147"/>
      <c r="F77" s="147"/>
      <c r="G77" s="147"/>
      <c r="H77" s="147"/>
      <c r="I77" s="147"/>
    </row>
    <row r="78" spans="2:9" x14ac:dyDescent="0.35">
      <c r="B78" s="154"/>
      <c r="C78" s="147"/>
      <c r="D78" s="147"/>
      <c r="E78" s="147"/>
      <c r="F78" s="147"/>
      <c r="G78" s="147"/>
      <c r="H78" s="147"/>
      <c r="I78" s="147"/>
    </row>
    <row r="79" spans="2:9" x14ac:dyDescent="0.35">
      <c r="B79" s="154"/>
      <c r="C79" s="147"/>
      <c r="D79" s="147"/>
      <c r="E79" s="147"/>
      <c r="F79" s="147"/>
      <c r="G79" s="147"/>
      <c r="H79" s="147"/>
      <c r="I79" s="147"/>
    </row>
    <row r="80" spans="2:9" x14ac:dyDescent="0.35">
      <c r="B80" s="154"/>
      <c r="C80" s="147"/>
      <c r="D80" s="147"/>
      <c r="E80" s="147"/>
      <c r="F80" s="147"/>
      <c r="G80" s="147"/>
      <c r="H80" s="147"/>
      <c r="I80" s="147"/>
    </row>
    <row r="81" spans="2:9" x14ac:dyDescent="0.35">
      <c r="B81" s="154"/>
      <c r="C81" s="147"/>
      <c r="D81" s="147"/>
      <c r="E81" s="147"/>
      <c r="F81" s="147"/>
      <c r="G81" s="147"/>
      <c r="H81" s="147"/>
      <c r="I81" s="147"/>
    </row>
    <row r="82" spans="2:9" x14ac:dyDescent="0.35">
      <c r="B82" s="154"/>
      <c r="C82" s="147"/>
      <c r="D82" s="147"/>
      <c r="E82" s="147"/>
      <c r="F82" s="147"/>
      <c r="G82" s="147"/>
      <c r="H82" s="147"/>
      <c r="I82" s="147"/>
    </row>
    <row r="83" spans="2:9" x14ac:dyDescent="0.35">
      <c r="B83" s="154"/>
      <c r="C83" s="147"/>
      <c r="D83" s="147"/>
      <c r="E83" s="147"/>
      <c r="F83" s="147"/>
      <c r="G83" s="147"/>
      <c r="H83" s="147"/>
      <c r="I83" s="147"/>
    </row>
    <row r="84" spans="2:9" x14ac:dyDescent="0.35">
      <c r="B84" s="154"/>
      <c r="C84" s="147"/>
      <c r="D84" s="147"/>
      <c r="E84" s="147"/>
      <c r="F84" s="147"/>
      <c r="G84" s="147"/>
      <c r="H84" s="147"/>
      <c r="I84" s="147"/>
    </row>
    <row r="85" spans="2:9" x14ac:dyDescent="0.35">
      <c r="B85" s="154"/>
      <c r="C85" s="147"/>
      <c r="D85" s="147"/>
      <c r="E85" s="147"/>
      <c r="F85" s="147"/>
      <c r="G85" s="147"/>
      <c r="H85" s="147"/>
      <c r="I85" s="147"/>
    </row>
    <row r="86" spans="2:9" x14ac:dyDescent="0.35">
      <c r="B86" s="154"/>
      <c r="C86" s="147"/>
      <c r="D86" s="147"/>
      <c r="E86" s="147"/>
      <c r="F86" s="147"/>
      <c r="G86" s="147"/>
      <c r="H86" s="147"/>
      <c r="I86" s="147"/>
    </row>
    <row r="87" spans="2:9" x14ac:dyDescent="0.35">
      <c r="B87" s="154"/>
      <c r="C87" s="147"/>
      <c r="D87" s="147"/>
      <c r="E87" s="147"/>
      <c r="F87" s="147"/>
      <c r="G87" s="147"/>
      <c r="H87" s="147"/>
      <c r="I87" s="147"/>
    </row>
    <row r="88" spans="2:9" x14ac:dyDescent="0.35">
      <c r="B88" s="154"/>
      <c r="C88" s="147"/>
      <c r="D88" s="147"/>
      <c r="E88" s="147"/>
      <c r="F88" s="147"/>
      <c r="G88" s="147"/>
      <c r="H88" s="147"/>
      <c r="I88" s="147"/>
    </row>
    <row r="89" spans="2:9" x14ac:dyDescent="0.35">
      <c r="B89" s="154"/>
      <c r="C89" s="147"/>
      <c r="D89" s="147"/>
      <c r="E89" s="147"/>
      <c r="F89" s="147"/>
      <c r="G89" s="147"/>
      <c r="H89" s="147"/>
      <c r="I89" s="147"/>
    </row>
    <row r="90" spans="2:9" x14ac:dyDescent="0.35">
      <c r="B90" s="154"/>
      <c r="C90" s="147"/>
      <c r="D90" s="147"/>
      <c r="E90" s="147"/>
      <c r="F90" s="147"/>
      <c r="G90" s="147"/>
      <c r="H90" s="147"/>
      <c r="I90" s="147"/>
    </row>
    <row r="91" spans="2:9" x14ac:dyDescent="0.35">
      <c r="B91" s="154"/>
      <c r="C91" s="147"/>
      <c r="D91" s="147"/>
      <c r="E91" s="147"/>
      <c r="F91" s="147"/>
      <c r="G91" s="147"/>
      <c r="H91" s="147"/>
      <c r="I91" s="147"/>
    </row>
    <row r="92" spans="2:9" x14ac:dyDescent="0.35">
      <c r="B92" s="154"/>
      <c r="C92" s="147"/>
      <c r="D92" s="147"/>
      <c r="E92" s="147"/>
      <c r="F92" s="147"/>
      <c r="G92" s="147"/>
      <c r="H92" s="147"/>
      <c r="I92" s="147"/>
    </row>
    <row r="93" spans="2:9" x14ac:dyDescent="0.35">
      <c r="B93" s="154"/>
      <c r="C93" s="147"/>
      <c r="D93" s="147"/>
      <c r="E93" s="147"/>
      <c r="F93" s="147"/>
      <c r="G93" s="147"/>
      <c r="H93" s="147"/>
      <c r="I93" s="147"/>
    </row>
    <row r="94" spans="2:9" x14ac:dyDescent="0.35">
      <c r="B94" s="154"/>
      <c r="C94" s="147"/>
      <c r="D94" s="147"/>
      <c r="E94" s="147"/>
      <c r="F94" s="147"/>
      <c r="G94" s="147"/>
      <c r="H94" s="147"/>
      <c r="I94" s="147"/>
    </row>
    <row r="95" spans="2:9" x14ac:dyDescent="0.35">
      <c r="B95" s="154"/>
      <c r="C95" s="147"/>
      <c r="D95" s="147"/>
      <c r="E95" s="147"/>
      <c r="F95" s="147"/>
      <c r="G95" s="147"/>
      <c r="H95" s="147"/>
      <c r="I95" s="147"/>
    </row>
    <row r="96" spans="2:9" x14ac:dyDescent="0.35">
      <c r="B96" s="154"/>
      <c r="C96" s="147"/>
      <c r="D96" s="147"/>
      <c r="E96" s="147"/>
      <c r="F96" s="147"/>
      <c r="G96" s="147"/>
      <c r="H96" s="147"/>
      <c r="I96" s="147"/>
    </row>
    <row r="97" spans="2:9" x14ac:dyDescent="0.35">
      <c r="B97" s="154"/>
      <c r="C97" s="147"/>
      <c r="D97" s="147"/>
      <c r="E97" s="147"/>
      <c r="F97" s="147"/>
      <c r="G97" s="147"/>
      <c r="H97" s="147"/>
      <c r="I97" s="147"/>
    </row>
    <row r="98" spans="2:9" x14ac:dyDescent="0.35">
      <c r="B98" s="154"/>
      <c r="C98" s="147"/>
      <c r="D98" s="147"/>
      <c r="E98" s="147"/>
      <c r="F98" s="147"/>
      <c r="G98" s="147"/>
      <c r="H98" s="147"/>
      <c r="I98" s="147"/>
    </row>
    <row r="99" spans="2:9" x14ac:dyDescent="0.35">
      <c r="B99" s="154"/>
      <c r="C99" s="147"/>
      <c r="D99" s="147"/>
      <c r="E99" s="147"/>
      <c r="F99" s="147"/>
      <c r="G99" s="147"/>
      <c r="H99" s="147"/>
      <c r="I99" s="147"/>
    </row>
    <row r="100" spans="2:9" x14ac:dyDescent="0.35">
      <c r="B100" s="154"/>
      <c r="C100" s="147"/>
      <c r="D100" s="147"/>
      <c r="E100" s="147"/>
      <c r="F100" s="147"/>
      <c r="G100" s="147"/>
      <c r="H100" s="147"/>
      <c r="I100" s="147"/>
    </row>
    <row r="101" spans="2:9" x14ac:dyDescent="0.35">
      <c r="B101" s="154"/>
      <c r="C101" s="147"/>
      <c r="D101" s="147"/>
      <c r="E101" s="147"/>
      <c r="F101" s="147"/>
      <c r="G101" s="147"/>
      <c r="H101" s="147"/>
      <c r="I101" s="147"/>
    </row>
    <row r="102" spans="2:9" x14ac:dyDescent="0.35">
      <c r="B102" s="154"/>
      <c r="C102" s="147"/>
      <c r="D102" s="147"/>
      <c r="E102" s="147"/>
      <c r="F102" s="147"/>
      <c r="G102" s="147"/>
      <c r="H102" s="147"/>
      <c r="I102" s="147"/>
    </row>
    <row r="103" spans="2:9" x14ac:dyDescent="0.35">
      <c r="B103" s="154"/>
      <c r="C103" s="147"/>
      <c r="D103" s="147"/>
      <c r="E103" s="147"/>
      <c r="F103" s="147"/>
      <c r="G103" s="147"/>
      <c r="H103" s="147"/>
      <c r="I103" s="147"/>
    </row>
    <row r="104" spans="2:9" x14ac:dyDescent="0.35">
      <c r="B104" s="154"/>
      <c r="C104" s="147"/>
      <c r="D104" s="147"/>
      <c r="E104" s="147"/>
      <c r="F104" s="147"/>
      <c r="G104" s="147"/>
      <c r="H104" s="147"/>
      <c r="I104" s="147"/>
    </row>
    <row r="105" spans="2:9" x14ac:dyDescent="0.35">
      <c r="B105" s="154"/>
      <c r="C105" s="147"/>
      <c r="D105" s="147"/>
      <c r="E105" s="147"/>
      <c r="F105" s="147"/>
      <c r="G105" s="147"/>
      <c r="H105" s="147"/>
      <c r="I105" s="147"/>
    </row>
    <row r="106" spans="2:9" x14ac:dyDescent="0.35">
      <c r="B106" s="154"/>
      <c r="C106" s="147"/>
      <c r="D106" s="147"/>
      <c r="E106" s="147"/>
      <c r="F106" s="147"/>
      <c r="G106" s="147"/>
      <c r="H106" s="147"/>
      <c r="I106" s="147"/>
    </row>
    <row r="107" spans="2:9" x14ac:dyDescent="0.35">
      <c r="B107" s="154"/>
      <c r="C107" s="147"/>
      <c r="D107" s="147"/>
      <c r="E107" s="147"/>
      <c r="F107" s="147"/>
      <c r="G107" s="147"/>
      <c r="H107" s="147"/>
      <c r="I107" s="147"/>
    </row>
    <row r="108" spans="2:9" x14ac:dyDescent="0.35">
      <c r="B108" s="154"/>
      <c r="C108" s="147"/>
      <c r="D108" s="147"/>
      <c r="E108" s="147"/>
      <c r="F108" s="147"/>
      <c r="G108" s="147"/>
      <c r="H108" s="147"/>
      <c r="I108" s="147"/>
    </row>
    <row r="109" spans="2:9" x14ac:dyDescent="0.35">
      <c r="B109" s="154"/>
      <c r="C109" s="147"/>
      <c r="D109" s="147"/>
      <c r="E109" s="147"/>
      <c r="F109" s="147"/>
      <c r="G109" s="147"/>
      <c r="H109" s="147"/>
      <c r="I109" s="147"/>
    </row>
    <row r="110" spans="2:9" x14ac:dyDescent="0.35">
      <c r="B110" s="154"/>
      <c r="C110" s="147"/>
      <c r="D110" s="147"/>
      <c r="E110" s="147"/>
      <c r="F110" s="147"/>
      <c r="G110" s="147"/>
      <c r="H110" s="147"/>
      <c r="I110" s="147"/>
    </row>
    <row r="111" spans="2:9" x14ac:dyDescent="0.35">
      <c r="B111" s="154"/>
      <c r="C111" s="147"/>
      <c r="D111" s="147"/>
      <c r="E111" s="147"/>
      <c r="F111" s="147"/>
      <c r="G111" s="147"/>
      <c r="H111" s="147"/>
      <c r="I111" s="147"/>
    </row>
    <row r="112" spans="2:9" x14ac:dyDescent="0.35">
      <c r="B112" s="154"/>
      <c r="C112" s="147"/>
      <c r="D112" s="147"/>
      <c r="E112" s="147"/>
      <c r="F112" s="147"/>
      <c r="G112" s="147"/>
      <c r="H112" s="147"/>
      <c r="I112" s="147"/>
    </row>
    <row r="113" spans="2:9" x14ac:dyDescent="0.35">
      <c r="B113" s="154"/>
      <c r="C113" s="147"/>
      <c r="D113" s="147"/>
      <c r="E113" s="147"/>
      <c r="F113" s="147"/>
      <c r="G113" s="147"/>
      <c r="H113" s="147"/>
      <c r="I113" s="147"/>
    </row>
    <row r="114" spans="2:9" x14ac:dyDescent="0.35">
      <c r="B114" s="154"/>
      <c r="C114" s="147"/>
      <c r="D114" s="147"/>
      <c r="E114" s="147"/>
      <c r="F114" s="147"/>
      <c r="G114" s="147"/>
      <c r="H114" s="147"/>
      <c r="I114" s="147"/>
    </row>
    <row r="115" spans="2:9" x14ac:dyDescent="0.35">
      <c r="B115" s="154"/>
      <c r="C115" s="147"/>
      <c r="D115" s="147"/>
      <c r="E115" s="147"/>
      <c r="F115" s="147"/>
      <c r="G115" s="147"/>
      <c r="H115" s="147"/>
      <c r="I115" s="147"/>
    </row>
    <row r="116" spans="2:9" x14ac:dyDescent="0.35">
      <c r="B116" s="154"/>
      <c r="C116" s="147"/>
      <c r="D116" s="147"/>
      <c r="E116" s="147"/>
      <c r="F116" s="147"/>
      <c r="G116" s="147"/>
      <c r="H116" s="147"/>
      <c r="I116" s="147"/>
    </row>
    <row r="117" spans="2:9" x14ac:dyDescent="0.35">
      <c r="B117" s="154"/>
      <c r="C117" s="147"/>
      <c r="D117" s="147"/>
      <c r="E117" s="147"/>
      <c r="F117" s="147"/>
      <c r="G117" s="147"/>
      <c r="H117" s="147"/>
      <c r="I117" s="147"/>
    </row>
    <row r="118" spans="2:9" x14ac:dyDescent="0.35">
      <c r="B118" s="154"/>
      <c r="C118" s="147"/>
      <c r="D118" s="147"/>
      <c r="E118" s="147"/>
      <c r="F118" s="147"/>
      <c r="G118" s="147"/>
      <c r="H118" s="147"/>
      <c r="I118" s="147"/>
    </row>
    <row r="119" spans="2:9" x14ac:dyDescent="0.35">
      <c r="B119" s="154"/>
      <c r="C119" s="147"/>
      <c r="D119" s="147"/>
      <c r="E119" s="147"/>
      <c r="F119" s="147"/>
      <c r="G119" s="147"/>
      <c r="H119" s="147"/>
      <c r="I119" s="147"/>
    </row>
    <row r="120" spans="2:9" x14ac:dyDescent="0.35">
      <c r="B120" s="154"/>
      <c r="C120" s="147"/>
      <c r="D120" s="147"/>
      <c r="E120" s="147"/>
      <c r="F120" s="147"/>
      <c r="G120" s="147"/>
      <c r="H120" s="147"/>
      <c r="I120" s="147"/>
    </row>
    <row r="121" spans="2:9" x14ac:dyDescent="0.35">
      <c r="B121" s="154"/>
      <c r="C121" s="147"/>
      <c r="D121" s="147"/>
      <c r="E121" s="147"/>
      <c r="F121" s="147"/>
      <c r="G121" s="147"/>
      <c r="H121" s="147"/>
      <c r="I121" s="147"/>
    </row>
    <row r="122" spans="2:9" x14ac:dyDescent="0.35">
      <c r="B122" s="154"/>
      <c r="C122" s="147"/>
      <c r="D122" s="147"/>
      <c r="E122" s="147"/>
      <c r="F122" s="147"/>
      <c r="G122" s="147"/>
      <c r="H122" s="147"/>
      <c r="I122" s="147"/>
    </row>
    <row r="123" spans="2:9" x14ac:dyDescent="0.35">
      <c r="B123" s="154"/>
      <c r="C123" s="147"/>
      <c r="D123" s="147"/>
      <c r="E123" s="147"/>
      <c r="F123" s="147"/>
      <c r="G123" s="147"/>
      <c r="H123" s="147"/>
      <c r="I123" s="147"/>
    </row>
    <row r="124" spans="2:9" x14ac:dyDescent="0.35">
      <c r="B124" s="154"/>
      <c r="C124" s="147"/>
      <c r="D124" s="147"/>
      <c r="E124" s="147"/>
      <c r="F124" s="147"/>
      <c r="G124" s="147"/>
      <c r="H124" s="147"/>
      <c r="I124" s="147"/>
    </row>
    <row r="125" spans="2:9" x14ac:dyDescent="0.35">
      <c r="B125" s="154"/>
      <c r="C125" s="147"/>
      <c r="D125" s="147"/>
      <c r="E125" s="147"/>
      <c r="F125" s="147"/>
      <c r="G125" s="147"/>
      <c r="H125" s="147"/>
      <c r="I125" s="147"/>
    </row>
    <row r="126" spans="2:9" x14ac:dyDescent="0.35">
      <c r="B126" s="154"/>
      <c r="C126" s="147"/>
      <c r="D126" s="147"/>
      <c r="E126" s="147"/>
      <c r="F126" s="147"/>
      <c r="G126" s="147"/>
      <c r="H126" s="147"/>
      <c r="I126" s="147"/>
    </row>
    <row r="127" spans="2:9" x14ac:dyDescent="0.35">
      <c r="B127" s="154"/>
      <c r="C127" s="147"/>
      <c r="D127" s="147"/>
      <c r="E127" s="147"/>
      <c r="F127" s="147"/>
      <c r="G127" s="147"/>
      <c r="H127" s="147"/>
      <c r="I127" s="147"/>
    </row>
    <row r="128" spans="2:9" x14ac:dyDescent="0.35">
      <c r="B128" s="154"/>
      <c r="C128" s="147"/>
      <c r="D128" s="147"/>
      <c r="E128" s="147"/>
      <c r="F128" s="147"/>
      <c r="G128" s="147"/>
      <c r="H128" s="147"/>
      <c r="I128" s="147"/>
    </row>
    <row r="129" spans="2:9" x14ac:dyDescent="0.35">
      <c r="B129" s="154"/>
      <c r="C129" s="147"/>
      <c r="D129" s="147"/>
      <c r="E129" s="147"/>
      <c r="F129" s="147"/>
      <c r="G129" s="147"/>
      <c r="H129" s="147"/>
      <c r="I129" s="147"/>
    </row>
    <row r="130" spans="2:9" x14ac:dyDescent="0.35">
      <c r="B130" s="154"/>
      <c r="C130" s="147"/>
      <c r="D130" s="147"/>
      <c r="E130" s="147"/>
      <c r="F130" s="147"/>
      <c r="G130" s="147"/>
      <c r="H130" s="147"/>
      <c r="I130" s="147"/>
    </row>
    <row r="131" spans="2:9" x14ac:dyDescent="0.35">
      <c r="B131" s="154"/>
      <c r="C131" s="147"/>
      <c r="D131" s="147"/>
      <c r="E131" s="147"/>
      <c r="F131" s="147"/>
      <c r="G131" s="147"/>
      <c r="H131" s="147"/>
      <c r="I131" s="147"/>
    </row>
    <row r="132" spans="2:9" x14ac:dyDescent="0.35">
      <c r="B132" s="154"/>
      <c r="C132" s="147"/>
      <c r="D132" s="147"/>
      <c r="E132" s="147"/>
      <c r="F132" s="147"/>
      <c r="G132" s="147"/>
      <c r="H132" s="147"/>
      <c r="I132" s="147"/>
    </row>
    <row r="133" spans="2:9" x14ac:dyDescent="0.35">
      <c r="B133" s="154"/>
      <c r="C133" s="147"/>
      <c r="D133" s="147"/>
      <c r="E133" s="147"/>
      <c r="F133" s="147"/>
      <c r="G133" s="147"/>
      <c r="H133" s="147"/>
      <c r="I133" s="147"/>
    </row>
    <row r="134" spans="2:9" x14ac:dyDescent="0.35">
      <c r="B134" s="154"/>
      <c r="C134" s="147"/>
      <c r="D134" s="147"/>
      <c r="E134" s="147"/>
      <c r="F134" s="147"/>
      <c r="G134" s="147"/>
      <c r="H134" s="147"/>
      <c r="I134" s="147"/>
    </row>
    <row r="135" spans="2:9" x14ac:dyDescent="0.35">
      <c r="B135" s="154"/>
      <c r="C135" s="147"/>
      <c r="D135" s="147"/>
      <c r="E135" s="147"/>
      <c r="F135" s="147"/>
      <c r="G135" s="147"/>
      <c r="H135" s="147"/>
      <c r="I135" s="147"/>
    </row>
    <row r="136" spans="2:9" x14ac:dyDescent="0.35">
      <c r="B136" s="154"/>
      <c r="C136" s="147"/>
      <c r="D136" s="147"/>
      <c r="E136" s="147"/>
      <c r="F136" s="147"/>
      <c r="G136" s="147"/>
      <c r="H136" s="147"/>
      <c r="I136" s="147"/>
    </row>
    <row r="137" spans="2:9" x14ac:dyDescent="0.35">
      <c r="B137" s="154"/>
      <c r="C137" s="147"/>
      <c r="D137" s="147"/>
      <c r="E137" s="147"/>
      <c r="F137" s="147"/>
      <c r="G137" s="147"/>
      <c r="H137" s="147"/>
      <c r="I137" s="147"/>
    </row>
    <row r="138" spans="2:9" x14ac:dyDescent="0.35">
      <c r="B138" s="154"/>
      <c r="C138" s="147"/>
      <c r="D138" s="147"/>
      <c r="E138" s="147"/>
      <c r="F138" s="147"/>
      <c r="G138" s="147"/>
      <c r="H138" s="147"/>
      <c r="I138" s="147"/>
    </row>
    <row r="139" spans="2:9" x14ac:dyDescent="0.35">
      <c r="B139" s="154"/>
      <c r="C139" s="147"/>
      <c r="D139" s="147"/>
      <c r="E139" s="147"/>
      <c r="F139" s="147"/>
      <c r="G139" s="147"/>
      <c r="H139" s="147"/>
      <c r="I139" s="147"/>
    </row>
    <row r="140" spans="2:9" x14ac:dyDescent="0.35">
      <c r="B140" s="154"/>
      <c r="C140" s="147"/>
      <c r="D140" s="147"/>
      <c r="E140" s="147"/>
      <c r="F140" s="147"/>
      <c r="G140" s="147"/>
      <c r="H140" s="147"/>
      <c r="I140" s="147"/>
    </row>
    <row r="141" spans="2:9" x14ac:dyDescent="0.35">
      <c r="B141" s="154"/>
      <c r="C141" s="147"/>
      <c r="D141" s="147"/>
      <c r="E141" s="147"/>
      <c r="F141" s="147"/>
      <c r="G141" s="147"/>
      <c r="H141" s="147"/>
      <c r="I141" s="147"/>
    </row>
    <row r="142" spans="2:9" x14ac:dyDescent="0.35">
      <c r="B142" s="154"/>
      <c r="C142" s="147"/>
      <c r="D142" s="147"/>
      <c r="E142" s="147"/>
      <c r="F142" s="147"/>
      <c r="G142" s="147"/>
      <c r="H142" s="147"/>
      <c r="I142" s="147"/>
    </row>
    <row r="143" spans="2:9" x14ac:dyDescent="0.35">
      <c r="B143" s="154"/>
      <c r="C143" s="147"/>
      <c r="D143" s="147"/>
      <c r="E143" s="147"/>
      <c r="F143" s="147"/>
      <c r="G143" s="147"/>
      <c r="H143" s="147"/>
      <c r="I143" s="147"/>
    </row>
    <row r="144" spans="2:9" x14ac:dyDescent="0.35">
      <c r="B144" s="154"/>
      <c r="C144" s="147"/>
      <c r="D144" s="147"/>
      <c r="E144" s="147"/>
      <c r="F144" s="147"/>
      <c r="G144" s="147"/>
      <c r="H144" s="147"/>
      <c r="I144" s="147"/>
    </row>
    <row r="145" spans="2:9" x14ac:dyDescent="0.35">
      <c r="B145" s="154"/>
      <c r="C145" s="147"/>
      <c r="D145" s="147"/>
      <c r="E145" s="147"/>
      <c r="F145" s="147"/>
      <c r="G145" s="147"/>
      <c r="H145" s="147"/>
      <c r="I145" s="147"/>
    </row>
    <row r="146" spans="2:9" x14ac:dyDescent="0.35">
      <c r="B146" s="154"/>
      <c r="C146" s="147"/>
      <c r="D146" s="147"/>
      <c r="E146" s="147"/>
      <c r="F146" s="147"/>
      <c r="G146" s="147"/>
      <c r="H146" s="147"/>
      <c r="I146" s="147"/>
    </row>
    <row r="147" spans="2:9" x14ac:dyDescent="0.35">
      <c r="B147" s="154"/>
      <c r="C147" s="147"/>
      <c r="D147" s="147"/>
      <c r="E147" s="147"/>
      <c r="F147" s="147"/>
      <c r="G147" s="147"/>
      <c r="H147" s="147"/>
      <c r="I147" s="147"/>
    </row>
    <row r="148" spans="2:9" x14ac:dyDescent="0.35">
      <c r="B148" s="154"/>
      <c r="C148" s="147"/>
      <c r="D148" s="147"/>
      <c r="E148" s="147"/>
      <c r="F148" s="147"/>
      <c r="G148" s="147"/>
      <c r="H148" s="147"/>
      <c r="I148" s="147"/>
    </row>
    <row r="149" spans="2:9" x14ac:dyDescent="0.35">
      <c r="B149" s="154"/>
      <c r="C149" s="147"/>
      <c r="D149" s="147"/>
      <c r="E149" s="147"/>
      <c r="F149" s="147"/>
      <c r="G149" s="147"/>
      <c r="H149" s="147"/>
      <c r="I149" s="147"/>
    </row>
    <row r="150" spans="2:9" x14ac:dyDescent="0.35">
      <c r="B150" s="154"/>
      <c r="C150" s="147"/>
      <c r="D150" s="147"/>
      <c r="E150" s="147"/>
      <c r="F150" s="147"/>
      <c r="G150" s="147"/>
      <c r="H150" s="147"/>
      <c r="I150" s="147"/>
    </row>
    <row r="151" spans="2:9" x14ac:dyDescent="0.35">
      <c r="B151" s="154"/>
      <c r="C151" s="147"/>
      <c r="D151" s="147"/>
      <c r="E151" s="147"/>
      <c r="F151" s="147"/>
      <c r="G151" s="147"/>
      <c r="H151" s="147"/>
      <c r="I151" s="147"/>
    </row>
    <row r="152" spans="2:9" x14ac:dyDescent="0.35">
      <c r="B152" s="154"/>
      <c r="C152" s="147"/>
      <c r="D152" s="147"/>
      <c r="E152" s="147"/>
      <c r="F152" s="147"/>
      <c r="G152" s="147"/>
      <c r="H152" s="147"/>
      <c r="I152" s="147"/>
    </row>
    <row r="153" spans="2:9" x14ac:dyDescent="0.35">
      <c r="B153" s="154"/>
      <c r="C153" s="147"/>
      <c r="D153" s="147"/>
      <c r="E153" s="147"/>
      <c r="F153" s="147"/>
      <c r="G153" s="147"/>
      <c r="H153" s="147"/>
      <c r="I153" s="147"/>
    </row>
    <row r="154" spans="2:9" x14ac:dyDescent="0.35">
      <c r="B154" s="154"/>
      <c r="C154" s="147"/>
      <c r="D154" s="147"/>
      <c r="E154" s="147"/>
      <c r="F154" s="147"/>
      <c r="G154" s="147"/>
      <c r="H154" s="147"/>
      <c r="I154" s="147"/>
    </row>
    <row r="155" spans="2:9" x14ac:dyDescent="0.35">
      <c r="B155" s="154"/>
      <c r="C155" s="147"/>
      <c r="D155" s="147"/>
      <c r="E155" s="147"/>
      <c r="F155" s="147"/>
      <c r="G155" s="147"/>
      <c r="H155" s="147"/>
      <c r="I155" s="147"/>
    </row>
    <row r="156" spans="2:9" x14ac:dyDescent="0.35">
      <c r="B156" s="154"/>
      <c r="C156" s="147"/>
      <c r="D156" s="147"/>
      <c r="E156" s="147"/>
      <c r="F156" s="147"/>
      <c r="G156" s="147"/>
      <c r="H156" s="147"/>
      <c r="I156" s="147"/>
    </row>
    <row r="157" spans="2:9" x14ac:dyDescent="0.35">
      <c r="B157" s="154"/>
      <c r="C157" s="147"/>
      <c r="D157" s="147"/>
      <c r="E157" s="147"/>
      <c r="F157" s="147"/>
      <c r="G157" s="147"/>
      <c r="H157" s="147"/>
      <c r="I157" s="147"/>
    </row>
    <row r="158" spans="2:9" x14ac:dyDescent="0.35">
      <c r="B158" s="154"/>
      <c r="C158" s="147"/>
      <c r="D158" s="147"/>
      <c r="E158" s="147"/>
      <c r="F158" s="147"/>
      <c r="G158" s="147"/>
      <c r="H158" s="147"/>
      <c r="I158" s="147"/>
    </row>
    <row r="159" spans="2:9" x14ac:dyDescent="0.35">
      <c r="B159" s="154"/>
      <c r="C159" s="147"/>
      <c r="D159" s="147"/>
      <c r="E159" s="147"/>
      <c r="F159" s="147"/>
      <c r="G159" s="147"/>
      <c r="H159" s="147"/>
      <c r="I159" s="147"/>
    </row>
    <row r="160" spans="2:9" x14ac:dyDescent="0.35">
      <c r="B160" s="154"/>
      <c r="C160" s="147"/>
      <c r="D160" s="147"/>
      <c r="E160" s="147"/>
      <c r="F160" s="147"/>
      <c r="G160" s="147"/>
      <c r="H160" s="147"/>
      <c r="I160" s="147"/>
    </row>
    <row r="161" spans="2:9" x14ac:dyDescent="0.35">
      <c r="B161" s="154"/>
      <c r="C161" s="147"/>
      <c r="D161" s="147"/>
      <c r="E161" s="147"/>
      <c r="F161" s="147"/>
      <c r="G161" s="147"/>
      <c r="H161" s="147"/>
      <c r="I161" s="147"/>
    </row>
    <row r="162" spans="2:9" x14ac:dyDescent="0.35">
      <c r="B162" s="154"/>
      <c r="C162" s="147"/>
      <c r="D162" s="147"/>
      <c r="E162" s="147"/>
      <c r="F162" s="147"/>
      <c r="G162" s="147"/>
      <c r="H162" s="147"/>
      <c r="I162" s="147"/>
    </row>
    <row r="163" spans="2:9" x14ac:dyDescent="0.35">
      <c r="B163" s="154"/>
      <c r="C163" s="147"/>
      <c r="D163" s="147"/>
      <c r="E163" s="147"/>
      <c r="F163" s="149"/>
      <c r="G163" s="147"/>
      <c r="I163" s="149"/>
    </row>
    <row r="164" spans="2:9" x14ac:dyDescent="0.35">
      <c r="B164" s="154"/>
      <c r="C164" s="147"/>
      <c r="D164" s="147"/>
      <c r="E164" s="147"/>
      <c r="F164" s="149"/>
      <c r="G164" s="147"/>
      <c r="I164" s="149"/>
    </row>
    <row r="165" spans="2:9" x14ac:dyDescent="0.35">
      <c r="B165" s="154"/>
      <c r="C165" s="147"/>
      <c r="D165" s="147"/>
      <c r="E165" s="147"/>
      <c r="F165" s="149"/>
      <c r="G165" s="147"/>
      <c r="I165" s="149"/>
    </row>
    <row r="166" spans="2:9" x14ac:dyDescent="0.35">
      <c r="B166" s="154"/>
      <c r="C166" s="147"/>
      <c r="D166" s="147"/>
      <c r="E166" s="147"/>
      <c r="F166" s="149"/>
      <c r="G166" s="147"/>
      <c r="I166" s="149"/>
    </row>
    <row r="167" spans="2:9" x14ac:dyDescent="0.35">
      <c r="B167" s="154"/>
      <c r="C167" s="147"/>
      <c r="D167" s="147"/>
      <c r="E167" s="147"/>
      <c r="F167" s="149"/>
      <c r="G167" s="147"/>
      <c r="I167" s="149"/>
    </row>
    <row r="168" spans="2:9" x14ac:dyDescent="0.35">
      <c r="B168" s="154"/>
      <c r="C168" s="147"/>
      <c r="D168" s="147"/>
      <c r="E168" s="147"/>
      <c r="F168" s="149"/>
      <c r="G168" s="147"/>
      <c r="I168" s="149"/>
    </row>
    <row r="169" spans="2:9" x14ac:dyDescent="0.35">
      <c r="B169" s="154"/>
      <c r="C169" s="147"/>
      <c r="D169" s="147"/>
      <c r="E169" s="147"/>
      <c r="F169" s="149"/>
      <c r="G169" s="147"/>
      <c r="I169" s="149"/>
    </row>
    <row r="170" spans="2:9" x14ac:dyDescent="0.35">
      <c r="B170" s="154"/>
      <c r="C170" s="147"/>
      <c r="D170" s="147"/>
      <c r="E170" s="147"/>
      <c r="F170" s="149"/>
      <c r="G170" s="147"/>
      <c r="I170" s="149"/>
    </row>
    <row r="171" spans="2:9" x14ac:dyDescent="0.35">
      <c r="B171" s="154"/>
      <c r="C171" s="147"/>
      <c r="D171" s="147"/>
      <c r="E171" s="147"/>
      <c r="F171" s="149"/>
      <c r="G171" s="147"/>
      <c r="I171" s="149"/>
    </row>
    <row r="172" spans="2:9" x14ac:dyDescent="0.35">
      <c r="B172" s="154"/>
      <c r="C172" s="147"/>
      <c r="D172" s="147"/>
      <c r="E172" s="147"/>
      <c r="F172" s="149"/>
      <c r="G172" s="147"/>
      <c r="I172" s="149"/>
    </row>
    <row r="173" spans="2:9" x14ac:dyDescent="0.35">
      <c r="B173" s="154"/>
      <c r="C173" s="147"/>
      <c r="D173" s="147"/>
      <c r="E173" s="147"/>
      <c r="F173" s="149"/>
      <c r="G173" s="147"/>
      <c r="I173" s="149"/>
    </row>
    <row r="174" spans="2:9" x14ac:dyDescent="0.35">
      <c r="B174" s="154"/>
      <c r="C174" s="147"/>
      <c r="D174" s="147"/>
      <c r="E174" s="147"/>
      <c r="F174" s="149"/>
      <c r="G174" s="147"/>
      <c r="I174" s="149"/>
    </row>
    <row r="175" spans="2:9" x14ac:dyDescent="0.35">
      <c r="B175" s="154"/>
      <c r="C175" s="147"/>
      <c r="D175" s="147"/>
      <c r="E175" s="147"/>
      <c r="F175" s="149"/>
      <c r="G175" s="147"/>
      <c r="I175" s="149"/>
    </row>
    <row r="176" spans="2:9" x14ac:dyDescent="0.35">
      <c r="B176" s="154"/>
      <c r="C176" s="147"/>
      <c r="D176" s="147"/>
      <c r="E176" s="147"/>
      <c r="F176" s="149"/>
      <c r="G176" s="147"/>
      <c r="I176" s="149"/>
    </row>
    <row r="177" spans="2:9" x14ac:dyDescent="0.35">
      <c r="B177" s="154"/>
      <c r="C177" s="147"/>
      <c r="D177" s="147"/>
      <c r="E177" s="147"/>
      <c r="F177" s="149"/>
      <c r="G177" s="147"/>
      <c r="I177" s="149"/>
    </row>
    <row r="178" spans="2:9" x14ac:dyDescent="0.35">
      <c r="B178" s="154"/>
      <c r="C178" s="147"/>
      <c r="D178" s="147"/>
      <c r="E178" s="147"/>
      <c r="F178" s="149"/>
      <c r="G178" s="147"/>
      <c r="I178" s="149"/>
    </row>
    <row r="179" spans="2:9" x14ac:dyDescent="0.35">
      <c r="B179" s="154"/>
      <c r="C179" s="147"/>
      <c r="D179" s="147"/>
      <c r="E179" s="147"/>
      <c r="F179" s="149"/>
      <c r="G179" s="147"/>
      <c r="I179" s="149"/>
    </row>
    <row r="180" spans="2:9" x14ac:dyDescent="0.35">
      <c r="B180" s="154"/>
      <c r="C180" s="147"/>
      <c r="D180" s="147"/>
      <c r="E180" s="147"/>
      <c r="F180" s="149"/>
      <c r="G180" s="147"/>
      <c r="I180" s="149"/>
    </row>
    <row r="181" spans="2:9" x14ac:dyDescent="0.35">
      <c r="B181" s="154"/>
      <c r="C181" s="147"/>
      <c r="D181" s="147"/>
      <c r="E181" s="147"/>
      <c r="F181" s="149"/>
      <c r="G181" s="147"/>
      <c r="I181" s="149"/>
    </row>
    <row r="182" spans="2:9" x14ac:dyDescent="0.35">
      <c r="B182" s="154"/>
      <c r="C182" s="147"/>
      <c r="D182" s="147"/>
      <c r="E182" s="147"/>
      <c r="F182" s="149"/>
      <c r="G182" s="147"/>
      <c r="I182" s="149"/>
    </row>
    <row r="183" spans="2:9" x14ac:dyDescent="0.35">
      <c r="B183" s="154"/>
      <c r="C183" s="147"/>
      <c r="D183" s="147"/>
      <c r="E183" s="147"/>
      <c r="F183" s="149"/>
      <c r="G183" s="147"/>
      <c r="I183" s="149"/>
    </row>
    <row r="184" spans="2:9" x14ac:dyDescent="0.35">
      <c r="B184" s="154"/>
      <c r="C184" s="147"/>
      <c r="D184" s="147"/>
      <c r="E184" s="147"/>
      <c r="F184" s="149"/>
      <c r="G184" s="147"/>
      <c r="I184" s="149"/>
    </row>
    <row r="185" spans="2:9" x14ac:dyDescent="0.35">
      <c r="B185" s="154"/>
      <c r="C185" s="147"/>
      <c r="D185" s="147"/>
      <c r="E185" s="147"/>
      <c r="F185" s="149"/>
      <c r="G185" s="147"/>
      <c r="I185" s="149"/>
    </row>
    <row r="186" spans="2:9" x14ac:dyDescent="0.35">
      <c r="B186" s="154"/>
      <c r="C186" s="147"/>
      <c r="D186" s="147"/>
      <c r="E186" s="147"/>
      <c r="F186" s="149"/>
      <c r="G186" s="147"/>
      <c r="I186" s="149"/>
    </row>
    <row r="187" spans="2:9" x14ac:dyDescent="0.35">
      <c r="B187" s="154"/>
      <c r="C187" s="147"/>
      <c r="D187" s="147"/>
      <c r="E187" s="147"/>
      <c r="F187" s="149"/>
      <c r="G187" s="147"/>
      <c r="I187" s="149"/>
    </row>
    <row r="188" spans="2:9" x14ac:dyDescent="0.35">
      <c r="B188" s="154"/>
      <c r="C188" s="147"/>
      <c r="D188" s="147"/>
      <c r="E188" s="147"/>
      <c r="F188" s="149"/>
      <c r="G188" s="147"/>
      <c r="I188" s="149"/>
    </row>
    <row r="189" spans="2:9" x14ac:dyDescent="0.35">
      <c r="B189" s="154"/>
      <c r="C189" s="147"/>
      <c r="D189" s="147"/>
      <c r="E189" s="147"/>
      <c r="F189" s="149"/>
      <c r="G189" s="147"/>
      <c r="I189" s="149"/>
    </row>
    <row r="190" spans="2:9" x14ac:dyDescent="0.35">
      <c r="B190" s="154"/>
      <c r="C190" s="147"/>
      <c r="D190" s="147"/>
      <c r="E190" s="147"/>
      <c r="F190" s="149"/>
      <c r="G190" s="147"/>
      <c r="I190" s="149"/>
    </row>
    <row r="191" spans="2:9" x14ac:dyDescent="0.35">
      <c r="B191" s="154"/>
      <c r="C191" s="147"/>
      <c r="D191" s="147"/>
      <c r="E191" s="147"/>
      <c r="F191" s="149"/>
      <c r="G191" s="147"/>
      <c r="I191" s="149"/>
    </row>
    <row r="192" spans="2:9" x14ac:dyDescent="0.35">
      <c r="B192" s="154"/>
      <c r="C192" s="147"/>
      <c r="D192" s="147"/>
      <c r="E192" s="147"/>
      <c r="F192" s="149"/>
      <c r="G192" s="147"/>
      <c r="I192" s="149"/>
    </row>
    <row r="193" spans="2:9" x14ac:dyDescent="0.35">
      <c r="B193" s="154"/>
      <c r="C193" s="147"/>
      <c r="D193" s="147"/>
      <c r="E193" s="147"/>
      <c r="F193" s="149"/>
      <c r="G193" s="147"/>
      <c r="I193" s="149"/>
    </row>
    <row r="194" spans="2:9" x14ac:dyDescent="0.35">
      <c r="B194" s="154"/>
      <c r="C194" s="147"/>
      <c r="D194" s="147"/>
      <c r="E194" s="147"/>
      <c r="F194" s="149"/>
      <c r="G194" s="147"/>
      <c r="I194" s="149"/>
    </row>
    <row r="195" spans="2:9" x14ac:dyDescent="0.35">
      <c r="B195" s="154"/>
      <c r="C195" s="147"/>
      <c r="D195" s="147"/>
      <c r="E195" s="147"/>
      <c r="F195" s="149"/>
      <c r="G195" s="147"/>
      <c r="I195" s="149"/>
    </row>
    <row r="196" spans="2:9" x14ac:dyDescent="0.35">
      <c r="B196" s="154"/>
      <c r="C196" s="147"/>
      <c r="D196" s="147"/>
      <c r="E196" s="147"/>
      <c r="F196" s="149"/>
      <c r="G196" s="147"/>
      <c r="I196" s="149"/>
    </row>
    <row r="197" spans="2:9" x14ac:dyDescent="0.35">
      <c r="B197" s="154"/>
      <c r="C197" s="147"/>
      <c r="D197" s="147"/>
      <c r="E197" s="147"/>
      <c r="F197" s="149"/>
      <c r="G197" s="147"/>
      <c r="I197" s="149"/>
    </row>
    <row r="198" spans="2:9" x14ac:dyDescent="0.35">
      <c r="B198" s="154"/>
      <c r="C198" s="147"/>
      <c r="D198" s="147"/>
      <c r="E198" s="147"/>
      <c r="F198" s="149"/>
      <c r="G198" s="147"/>
      <c r="I198" s="149"/>
    </row>
    <row r="199" spans="2:9" x14ac:dyDescent="0.35">
      <c r="B199" s="154"/>
      <c r="C199" s="147"/>
      <c r="D199" s="147"/>
      <c r="E199" s="147"/>
      <c r="F199" s="149"/>
      <c r="G199" s="147"/>
      <c r="I199" s="149"/>
    </row>
    <row r="200" spans="2:9" x14ac:dyDescent="0.35">
      <c r="B200" s="154"/>
      <c r="C200" s="147"/>
      <c r="D200" s="147"/>
      <c r="E200" s="147"/>
      <c r="F200" s="149"/>
      <c r="G200" s="147"/>
      <c r="I200" s="149"/>
    </row>
    <row r="201" spans="2:9" x14ac:dyDescent="0.35">
      <c r="B201" s="154"/>
      <c r="C201" s="147"/>
      <c r="D201" s="147"/>
      <c r="E201" s="147"/>
      <c r="F201" s="149"/>
      <c r="G201" s="147"/>
      <c r="I201" s="149"/>
    </row>
    <row r="202" spans="2:9" x14ac:dyDescent="0.35">
      <c r="B202" s="154"/>
      <c r="C202" s="147"/>
      <c r="D202" s="147"/>
      <c r="E202" s="147"/>
      <c r="F202" s="149"/>
      <c r="G202" s="147"/>
      <c r="I202" s="149"/>
    </row>
    <row r="203" spans="2:9" x14ac:dyDescent="0.35">
      <c r="B203" s="154"/>
      <c r="C203" s="147"/>
      <c r="D203" s="147"/>
      <c r="E203" s="147"/>
      <c r="F203" s="149"/>
      <c r="G203" s="147"/>
      <c r="I203" s="149"/>
    </row>
    <row r="204" spans="2:9" x14ac:dyDescent="0.35">
      <c r="B204" s="154"/>
      <c r="C204" s="147"/>
      <c r="D204" s="147"/>
      <c r="E204" s="147"/>
      <c r="F204" s="149"/>
      <c r="G204" s="147"/>
      <c r="I204" s="149"/>
    </row>
    <row r="205" spans="2:9" x14ac:dyDescent="0.35">
      <c r="B205" s="154"/>
      <c r="C205" s="147"/>
      <c r="D205" s="147"/>
      <c r="E205" s="147"/>
      <c r="F205" s="149"/>
      <c r="G205" s="147"/>
      <c r="I205" s="149"/>
    </row>
    <row r="206" spans="2:9" x14ac:dyDescent="0.35">
      <c r="B206" s="154"/>
      <c r="C206" s="147"/>
      <c r="D206" s="147"/>
      <c r="E206" s="147"/>
      <c r="F206" s="149"/>
      <c r="G206" s="147"/>
      <c r="I206" s="149"/>
    </row>
    <row r="207" spans="2:9" x14ac:dyDescent="0.35">
      <c r="B207" s="154"/>
      <c r="C207" s="147"/>
      <c r="D207" s="147"/>
      <c r="E207" s="147"/>
      <c r="F207" s="149"/>
      <c r="G207" s="147"/>
      <c r="I207" s="149"/>
    </row>
    <row r="208" spans="2:9" x14ac:dyDescent="0.35">
      <c r="B208" s="154"/>
      <c r="C208" s="147"/>
      <c r="D208" s="147"/>
      <c r="E208" s="147"/>
      <c r="F208" s="149"/>
      <c r="G208" s="147"/>
      <c r="I208" s="149"/>
    </row>
    <row r="209" spans="2:9" x14ac:dyDescent="0.35">
      <c r="B209" s="154"/>
      <c r="C209" s="147"/>
      <c r="D209" s="147"/>
      <c r="E209" s="147"/>
      <c r="F209" s="149"/>
      <c r="G209" s="147"/>
      <c r="I209" s="149"/>
    </row>
    <row r="210" spans="2:9" x14ac:dyDescent="0.35">
      <c r="B210" s="154"/>
      <c r="C210" s="147"/>
      <c r="D210" s="147"/>
      <c r="E210" s="147"/>
      <c r="F210" s="149"/>
      <c r="G210" s="147"/>
      <c r="I210" s="149"/>
    </row>
    <row r="211" spans="2:9" x14ac:dyDescent="0.35">
      <c r="B211" s="154"/>
      <c r="C211" s="147"/>
      <c r="D211" s="147"/>
      <c r="E211" s="147"/>
      <c r="F211" s="149"/>
      <c r="G211" s="147"/>
      <c r="I211" s="149"/>
    </row>
    <row r="212" spans="2:9" x14ac:dyDescent="0.35">
      <c r="B212" s="154"/>
      <c r="C212" s="147"/>
      <c r="D212" s="147"/>
      <c r="E212" s="147"/>
      <c r="F212" s="149"/>
      <c r="G212" s="147"/>
      <c r="I212" s="149"/>
    </row>
    <row r="213" spans="2:9" x14ac:dyDescent="0.35">
      <c r="B213" s="154"/>
      <c r="C213" s="147"/>
      <c r="D213" s="147"/>
      <c r="E213" s="147"/>
      <c r="F213" s="149"/>
      <c r="G213" s="147"/>
      <c r="I213" s="149"/>
    </row>
    <row r="214" spans="2:9" x14ac:dyDescent="0.35">
      <c r="B214" s="154"/>
      <c r="C214" s="147"/>
      <c r="D214" s="147"/>
      <c r="E214" s="147"/>
      <c r="F214" s="149"/>
      <c r="G214" s="147"/>
      <c r="I214" s="149"/>
    </row>
    <row r="215" spans="2:9" x14ac:dyDescent="0.35">
      <c r="B215" s="154"/>
      <c r="C215" s="147"/>
      <c r="D215" s="147"/>
      <c r="E215" s="147"/>
      <c r="F215" s="149"/>
      <c r="G215" s="147"/>
      <c r="I215" s="149"/>
    </row>
    <row r="216" spans="2:9" x14ac:dyDescent="0.35">
      <c r="B216" s="154"/>
      <c r="C216" s="147"/>
      <c r="D216" s="147"/>
      <c r="E216" s="147"/>
      <c r="F216" s="149"/>
      <c r="G216" s="147"/>
      <c r="I216" s="149"/>
    </row>
    <row r="217" spans="2:9" x14ac:dyDescent="0.35">
      <c r="B217" s="154"/>
      <c r="C217" s="147"/>
      <c r="D217" s="147"/>
      <c r="E217" s="147"/>
      <c r="F217" s="149"/>
      <c r="G217" s="147"/>
      <c r="I217" s="149"/>
    </row>
    <row r="218" spans="2:9" x14ac:dyDescent="0.35">
      <c r="B218" s="154"/>
      <c r="C218" s="147"/>
      <c r="D218" s="147"/>
      <c r="E218" s="147"/>
      <c r="F218" s="149"/>
      <c r="G218" s="147"/>
      <c r="I218" s="149"/>
    </row>
    <row r="219" spans="2:9" x14ac:dyDescent="0.35">
      <c r="B219" s="154"/>
      <c r="C219" s="147"/>
      <c r="D219" s="147"/>
      <c r="E219" s="147"/>
      <c r="F219" s="149"/>
      <c r="G219" s="147"/>
      <c r="I219" s="149"/>
    </row>
    <row r="220" spans="2:9" x14ac:dyDescent="0.35">
      <c r="B220" s="154"/>
      <c r="C220" s="147"/>
      <c r="D220" s="147"/>
      <c r="E220" s="147"/>
      <c r="F220" s="149"/>
      <c r="G220" s="147"/>
      <c r="I220" s="149"/>
    </row>
    <row r="221" spans="2:9" x14ac:dyDescent="0.35">
      <c r="B221" s="154"/>
      <c r="C221" s="147"/>
      <c r="D221" s="147"/>
      <c r="E221" s="147"/>
      <c r="F221" s="149"/>
      <c r="G221" s="147"/>
      <c r="I221" s="149"/>
    </row>
    <row r="222" spans="2:9" x14ac:dyDescent="0.35">
      <c r="B222" s="154"/>
      <c r="C222" s="147"/>
      <c r="D222" s="147"/>
      <c r="E222" s="147"/>
      <c r="F222" s="149"/>
      <c r="G222" s="147"/>
      <c r="I222" s="149"/>
    </row>
    <row r="223" spans="2:9" x14ac:dyDescent="0.35">
      <c r="B223" s="154"/>
      <c r="C223" s="147"/>
      <c r="D223" s="147"/>
      <c r="E223" s="147"/>
      <c r="F223" s="149"/>
      <c r="G223" s="147"/>
      <c r="I223" s="149"/>
    </row>
    <row r="224" spans="2:9" x14ac:dyDescent="0.35">
      <c r="B224" s="154"/>
      <c r="C224" s="147"/>
      <c r="D224" s="147"/>
      <c r="E224" s="147"/>
      <c r="F224" s="149"/>
      <c r="G224" s="147"/>
      <c r="I224" s="149"/>
    </row>
    <row r="225" spans="2:9" x14ac:dyDescent="0.35">
      <c r="B225" s="154"/>
      <c r="C225" s="147"/>
      <c r="D225" s="147"/>
      <c r="E225" s="147"/>
      <c r="F225" s="149"/>
      <c r="G225" s="147"/>
      <c r="I225" s="149"/>
    </row>
    <row r="226" spans="2:9" x14ac:dyDescent="0.35">
      <c r="B226" s="154"/>
      <c r="C226" s="147"/>
      <c r="D226" s="147"/>
      <c r="E226" s="147"/>
      <c r="F226" s="149"/>
      <c r="G226" s="147"/>
      <c r="I226" s="149"/>
    </row>
    <row r="227" spans="2:9" x14ac:dyDescent="0.35">
      <c r="B227" s="154"/>
      <c r="C227" s="147"/>
      <c r="D227" s="147"/>
      <c r="E227" s="147"/>
      <c r="F227" s="149"/>
      <c r="G227" s="147"/>
      <c r="I227" s="149"/>
    </row>
    <row r="228" spans="2:9" x14ac:dyDescent="0.35">
      <c r="B228" s="154"/>
      <c r="C228" s="147"/>
      <c r="D228" s="147"/>
      <c r="E228" s="147"/>
      <c r="F228" s="149"/>
      <c r="G228" s="147"/>
      <c r="I228" s="149"/>
    </row>
    <row r="229" spans="2:9" x14ac:dyDescent="0.35">
      <c r="B229" s="154"/>
      <c r="C229" s="147"/>
      <c r="D229" s="147"/>
      <c r="E229" s="147"/>
      <c r="F229" s="149"/>
      <c r="G229" s="147"/>
      <c r="I229" s="149"/>
    </row>
    <row r="230" spans="2:9" x14ac:dyDescent="0.35">
      <c r="B230" s="154"/>
      <c r="C230" s="147"/>
      <c r="D230" s="147"/>
      <c r="E230" s="147"/>
      <c r="F230" s="149"/>
      <c r="G230" s="147"/>
      <c r="I230" s="149"/>
    </row>
    <row r="231" spans="2:9" x14ac:dyDescent="0.35">
      <c r="B231" s="154"/>
      <c r="C231" s="147"/>
      <c r="D231" s="147"/>
      <c r="E231" s="147"/>
      <c r="F231" s="149"/>
      <c r="G231" s="147"/>
      <c r="I231" s="149"/>
    </row>
    <row r="232" spans="2:9" x14ac:dyDescent="0.35">
      <c r="B232" s="154"/>
      <c r="C232" s="147"/>
      <c r="D232" s="147"/>
      <c r="E232" s="147"/>
      <c r="F232" s="149"/>
      <c r="G232" s="147"/>
      <c r="I232" s="149"/>
    </row>
    <row r="233" spans="2:9" x14ac:dyDescent="0.35">
      <c r="B233" s="154"/>
      <c r="C233" s="147"/>
      <c r="D233" s="147"/>
      <c r="E233" s="147"/>
      <c r="F233" s="149"/>
      <c r="G233" s="147"/>
      <c r="I233" s="149"/>
    </row>
    <row r="234" spans="2:9" x14ac:dyDescent="0.35">
      <c r="B234" s="154"/>
      <c r="C234" s="147"/>
      <c r="D234" s="147"/>
      <c r="E234" s="147"/>
      <c r="F234" s="149"/>
      <c r="G234" s="147"/>
      <c r="I234" s="149"/>
    </row>
    <row r="235" spans="2:9" x14ac:dyDescent="0.35">
      <c r="B235" s="154"/>
      <c r="C235" s="147"/>
      <c r="D235" s="147"/>
      <c r="E235" s="147"/>
      <c r="F235" s="149"/>
      <c r="G235" s="147"/>
      <c r="I235" s="149"/>
    </row>
    <row r="236" spans="2:9" x14ac:dyDescent="0.35">
      <c r="B236" s="154"/>
      <c r="C236" s="147"/>
      <c r="D236" s="147"/>
      <c r="E236" s="147"/>
      <c r="F236" s="149"/>
      <c r="G236" s="147"/>
      <c r="I236" s="149"/>
    </row>
    <row r="237" spans="2:9" x14ac:dyDescent="0.35">
      <c r="B237" s="154"/>
      <c r="C237" s="147"/>
      <c r="D237" s="147"/>
      <c r="E237" s="147"/>
      <c r="F237" s="149"/>
      <c r="G237" s="147"/>
      <c r="I237" s="149"/>
    </row>
    <row r="238" spans="2:9" x14ac:dyDescent="0.35">
      <c r="B238" s="154"/>
      <c r="C238" s="147"/>
      <c r="D238" s="147"/>
      <c r="E238" s="147"/>
      <c r="F238" s="149"/>
      <c r="G238" s="147"/>
      <c r="I238" s="149"/>
    </row>
    <row r="239" spans="2:9" x14ac:dyDescent="0.35">
      <c r="B239" s="154"/>
      <c r="C239" s="147"/>
      <c r="D239" s="147"/>
      <c r="E239" s="147"/>
      <c r="F239" s="149"/>
      <c r="G239" s="147"/>
      <c r="I239" s="149"/>
    </row>
    <row r="240" spans="2:9" x14ac:dyDescent="0.35">
      <c r="B240" s="154"/>
      <c r="C240" s="147"/>
      <c r="D240" s="147"/>
      <c r="E240" s="147"/>
      <c r="F240" s="149"/>
      <c r="G240" s="147"/>
      <c r="I240" s="149"/>
    </row>
    <row r="241" spans="2:9" x14ac:dyDescent="0.35">
      <c r="B241" s="154"/>
      <c r="C241" s="147"/>
      <c r="D241" s="147"/>
      <c r="E241" s="147"/>
      <c r="F241" s="149"/>
      <c r="G241" s="147"/>
      <c r="I241" s="149"/>
    </row>
    <row r="242" spans="2:9" x14ac:dyDescent="0.35">
      <c r="B242" s="154"/>
      <c r="C242" s="147"/>
      <c r="D242" s="147"/>
      <c r="E242" s="147"/>
      <c r="F242" s="149"/>
      <c r="G242" s="147"/>
      <c r="I242" s="149"/>
    </row>
    <row r="243" spans="2:9" x14ac:dyDescent="0.35">
      <c r="B243" s="154"/>
      <c r="C243" s="147"/>
      <c r="D243" s="147"/>
      <c r="E243" s="147"/>
      <c r="F243" s="149"/>
      <c r="G243" s="147"/>
      <c r="I243" s="149"/>
    </row>
    <row r="244" spans="2:9" x14ac:dyDescent="0.35">
      <c r="B244" s="154"/>
      <c r="C244" s="147"/>
      <c r="D244" s="147"/>
      <c r="E244" s="147"/>
      <c r="F244" s="149"/>
      <c r="G244" s="147"/>
      <c r="I244" s="149"/>
    </row>
    <row r="245" spans="2:9" x14ac:dyDescent="0.35">
      <c r="B245" s="154"/>
      <c r="C245" s="147"/>
      <c r="D245" s="147"/>
      <c r="E245" s="147"/>
      <c r="F245" s="149"/>
      <c r="G245" s="147"/>
      <c r="I245" s="149"/>
    </row>
    <row r="246" spans="2:9" x14ac:dyDescent="0.35">
      <c r="B246" s="154"/>
      <c r="C246" s="147"/>
      <c r="D246" s="147"/>
      <c r="E246" s="147"/>
      <c r="F246" s="149"/>
      <c r="G246" s="147"/>
      <c r="I246" s="149"/>
    </row>
    <row r="247" spans="2:9" x14ac:dyDescent="0.35">
      <c r="B247" s="154"/>
      <c r="C247" s="147"/>
      <c r="D247" s="147"/>
      <c r="E247" s="147"/>
      <c r="F247" s="149"/>
      <c r="G247" s="147"/>
      <c r="I247" s="149"/>
    </row>
    <row r="248" spans="2:9" x14ac:dyDescent="0.35">
      <c r="B248" s="154"/>
      <c r="C248" s="147"/>
      <c r="D248" s="147"/>
      <c r="E248" s="147"/>
      <c r="F248" s="149"/>
      <c r="G248" s="147"/>
      <c r="I248" s="149"/>
    </row>
    <row r="249" spans="2:9" x14ac:dyDescent="0.35">
      <c r="B249" s="154"/>
      <c r="C249" s="147"/>
      <c r="D249" s="147"/>
      <c r="E249" s="147"/>
      <c r="F249" s="149"/>
      <c r="G249" s="147"/>
      <c r="I249" s="149"/>
    </row>
    <row r="250" spans="2:9" x14ac:dyDescent="0.35">
      <c r="B250" s="154"/>
      <c r="C250" s="147"/>
      <c r="D250" s="147"/>
      <c r="E250" s="147"/>
      <c r="F250" s="149"/>
      <c r="G250" s="147"/>
      <c r="I250" s="149"/>
    </row>
    <row r="251" spans="2:9" x14ac:dyDescent="0.35">
      <c r="B251" s="154"/>
      <c r="C251" s="147"/>
      <c r="D251" s="147"/>
      <c r="E251" s="147"/>
      <c r="F251" s="149"/>
      <c r="G251" s="147"/>
      <c r="I251" s="149"/>
    </row>
    <row r="252" spans="2:9" x14ac:dyDescent="0.35">
      <c r="B252" s="154"/>
      <c r="C252" s="147"/>
      <c r="D252" s="147"/>
      <c r="E252" s="147"/>
      <c r="F252" s="149"/>
      <c r="G252" s="147"/>
      <c r="I252" s="149"/>
    </row>
    <row r="253" spans="2:9" x14ac:dyDescent="0.35">
      <c r="B253" s="154"/>
      <c r="C253" s="147"/>
      <c r="D253" s="147"/>
      <c r="E253" s="147"/>
      <c r="F253" s="149"/>
      <c r="G253" s="147"/>
      <c r="I253" s="149"/>
    </row>
    <row r="254" spans="2:9" x14ac:dyDescent="0.35">
      <c r="B254" s="154"/>
      <c r="C254" s="147"/>
      <c r="D254" s="147"/>
      <c r="E254" s="147"/>
      <c r="F254" s="149"/>
      <c r="G254" s="147"/>
      <c r="I254" s="149"/>
    </row>
    <row r="255" spans="2:9" x14ac:dyDescent="0.35">
      <c r="B255" s="154"/>
      <c r="C255" s="147"/>
      <c r="D255" s="147"/>
      <c r="E255" s="147"/>
      <c r="F255" s="149"/>
      <c r="G255" s="147"/>
      <c r="I255" s="149"/>
    </row>
    <row r="256" spans="2:9" x14ac:dyDescent="0.35">
      <c r="B256" s="154"/>
      <c r="C256" s="147"/>
      <c r="D256" s="147"/>
      <c r="E256" s="147"/>
      <c r="F256" s="149"/>
      <c r="G256" s="147"/>
      <c r="I256" s="149"/>
    </row>
    <row r="257" spans="2:9" x14ac:dyDescent="0.35">
      <c r="B257" s="154"/>
      <c r="C257" s="147"/>
      <c r="D257" s="147"/>
      <c r="E257" s="147"/>
      <c r="F257" s="149"/>
      <c r="G257" s="147"/>
      <c r="I257" s="149"/>
    </row>
    <row r="258" spans="2:9" x14ac:dyDescent="0.35">
      <c r="B258" s="154"/>
      <c r="C258" s="147"/>
      <c r="D258" s="147"/>
      <c r="E258" s="147"/>
      <c r="F258" s="149"/>
      <c r="G258" s="147"/>
      <c r="I258" s="149"/>
    </row>
    <row r="259" spans="2:9" x14ac:dyDescent="0.35">
      <c r="B259" s="154"/>
      <c r="C259" s="147"/>
      <c r="D259" s="147"/>
      <c r="E259" s="147"/>
      <c r="F259" s="149"/>
      <c r="G259" s="147"/>
      <c r="I259" s="149"/>
    </row>
    <row r="260" spans="2:9" x14ac:dyDescent="0.35">
      <c r="B260" s="154"/>
      <c r="C260" s="147"/>
      <c r="D260" s="147"/>
      <c r="E260" s="147"/>
      <c r="F260" s="149"/>
      <c r="G260" s="147"/>
      <c r="I260" s="149"/>
    </row>
    <row r="261" spans="2:9" x14ac:dyDescent="0.35">
      <c r="B261" s="154"/>
      <c r="C261" s="147"/>
      <c r="D261" s="147"/>
      <c r="E261" s="147"/>
      <c r="F261" s="149"/>
      <c r="G261" s="147"/>
      <c r="I261" s="149"/>
    </row>
    <row r="262" spans="2:9" x14ac:dyDescent="0.35">
      <c r="B262" s="154"/>
      <c r="C262" s="147"/>
      <c r="D262" s="147"/>
      <c r="E262" s="147"/>
      <c r="F262" s="149"/>
      <c r="G262" s="147"/>
      <c r="I262" s="149"/>
    </row>
    <row r="263" spans="2:9" x14ac:dyDescent="0.35">
      <c r="B263" s="154"/>
      <c r="C263" s="147"/>
      <c r="D263" s="147"/>
      <c r="E263" s="147"/>
      <c r="F263" s="149"/>
      <c r="G263" s="147"/>
      <c r="I263" s="149"/>
    </row>
    <row r="264" spans="2:9" x14ac:dyDescent="0.35">
      <c r="B264" s="154"/>
      <c r="C264" s="147"/>
      <c r="D264" s="147"/>
      <c r="E264" s="147"/>
      <c r="F264" s="149"/>
      <c r="G264" s="147"/>
      <c r="I264" s="149"/>
    </row>
    <row r="265" spans="2:9" x14ac:dyDescent="0.35">
      <c r="B265" s="154"/>
      <c r="C265" s="147"/>
      <c r="D265" s="147"/>
      <c r="E265" s="147"/>
      <c r="F265" s="149"/>
      <c r="G265" s="147"/>
      <c r="I265" s="149"/>
    </row>
    <row r="266" spans="2:9" x14ac:dyDescent="0.35">
      <c r="B266" s="154"/>
      <c r="C266" s="147"/>
      <c r="D266" s="147"/>
      <c r="E266" s="147"/>
      <c r="F266" s="149"/>
      <c r="G266" s="147"/>
      <c r="I266" s="149"/>
    </row>
    <row r="267" spans="2:9" x14ac:dyDescent="0.35">
      <c r="B267" s="154"/>
      <c r="C267" s="147"/>
      <c r="D267" s="147"/>
      <c r="E267" s="147"/>
      <c r="F267" s="149"/>
      <c r="G267" s="147"/>
      <c r="I267" s="149"/>
    </row>
    <row r="268" spans="2:9" x14ac:dyDescent="0.35">
      <c r="B268" s="154"/>
      <c r="C268" s="147"/>
      <c r="D268" s="147"/>
      <c r="E268" s="147"/>
      <c r="F268" s="149"/>
      <c r="G268" s="147"/>
      <c r="I268" s="149"/>
    </row>
    <row r="269" spans="2:9" x14ac:dyDescent="0.35">
      <c r="B269" s="154"/>
      <c r="C269" s="147"/>
      <c r="D269" s="147"/>
      <c r="E269" s="147"/>
      <c r="F269" s="149"/>
      <c r="G269" s="147"/>
      <c r="I269" s="149"/>
    </row>
    <row r="270" spans="2:9" x14ac:dyDescent="0.35">
      <c r="B270" s="154"/>
      <c r="C270" s="147"/>
      <c r="D270" s="147"/>
      <c r="E270" s="147"/>
      <c r="F270" s="149"/>
      <c r="G270" s="147"/>
      <c r="I270" s="149"/>
    </row>
    <row r="271" spans="2:9" x14ac:dyDescent="0.35">
      <c r="B271" s="154"/>
      <c r="C271" s="147"/>
      <c r="D271" s="147"/>
      <c r="E271" s="147"/>
      <c r="F271" s="149"/>
      <c r="G271" s="147"/>
      <c r="I271" s="149"/>
    </row>
    <row r="272" spans="2:9" x14ac:dyDescent="0.35">
      <c r="B272" s="154"/>
      <c r="C272" s="147"/>
      <c r="D272" s="147"/>
      <c r="E272" s="147"/>
      <c r="F272" s="149"/>
      <c r="G272" s="147"/>
      <c r="I272" s="149"/>
    </row>
    <row r="273" spans="2:9" x14ac:dyDescent="0.35">
      <c r="B273" s="154"/>
      <c r="C273" s="147"/>
      <c r="D273" s="147"/>
      <c r="E273" s="147"/>
      <c r="F273" s="149"/>
      <c r="G273" s="147"/>
      <c r="I273" s="149"/>
    </row>
    <row r="274" spans="2:9" x14ac:dyDescent="0.35">
      <c r="B274" s="154"/>
      <c r="C274" s="147"/>
      <c r="D274" s="147"/>
      <c r="E274" s="147"/>
      <c r="F274" s="149"/>
      <c r="G274" s="147"/>
      <c r="I274" s="149"/>
    </row>
    <row r="275" spans="2:9" x14ac:dyDescent="0.35">
      <c r="B275" s="154"/>
      <c r="C275" s="147"/>
      <c r="D275" s="147"/>
      <c r="E275" s="147"/>
      <c r="F275" s="149"/>
      <c r="G275" s="147"/>
      <c r="I275" s="149"/>
    </row>
    <row r="276" spans="2:9" x14ac:dyDescent="0.35">
      <c r="B276" s="154"/>
      <c r="C276" s="147"/>
      <c r="D276" s="147"/>
      <c r="E276" s="147"/>
      <c r="F276" s="149"/>
      <c r="G276" s="147"/>
      <c r="I276" s="149"/>
    </row>
    <row r="277" spans="2:9" x14ac:dyDescent="0.35">
      <c r="B277" s="154"/>
      <c r="C277" s="147"/>
      <c r="D277" s="147"/>
      <c r="E277" s="147"/>
      <c r="F277" s="149"/>
      <c r="G277" s="147"/>
      <c r="I277" s="149"/>
    </row>
    <row r="278" spans="2:9" x14ac:dyDescent="0.35">
      <c r="B278" s="154"/>
      <c r="C278" s="147"/>
      <c r="D278" s="147"/>
      <c r="E278" s="147"/>
      <c r="F278" s="149"/>
      <c r="G278" s="147"/>
      <c r="I278" s="149"/>
    </row>
    <row r="279" spans="2:9" x14ac:dyDescent="0.35">
      <c r="B279" s="154"/>
      <c r="C279" s="147"/>
      <c r="D279" s="147"/>
      <c r="E279" s="147"/>
      <c r="F279" s="149"/>
      <c r="G279" s="147"/>
      <c r="I279" s="149"/>
    </row>
    <row r="280" spans="2:9" x14ac:dyDescent="0.35">
      <c r="B280" s="154"/>
      <c r="C280" s="147"/>
      <c r="D280" s="147"/>
      <c r="E280" s="147"/>
      <c r="F280" s="149"/>
      <c r="G280" s="147"/>
      <c r="I280" s="149"/>
    </row>
    <row r="281" spans="2:9" x14ac:dyDescent="0.35">
      <c r="B281" s="154"/>
      <c r="C281" s="147"/>
      <c r="D281" s="147"/>
      <c r="E281" s="147"/>
      <c r="F281" s="149"/>
      <c r="G281" s="147"/>
      <c r="I281" s="149"/>
    </row>
    <row r="282" spans="2:9" x14ac:dyDescent="0.35">
      <c r="B282" s="154"/>
      <c r="C282" s="147"/>
      <c r="D282" s="147"/>
      <c r="E282" s="147"/>
      <c r="F282" s="149"/>
      <c r="G282" s="147"/>
      <c r="I282" s="149"/>
    </row>
    <row r="283" spans="2:9" x14ac:dyDescent="0.35">
      <c r="B283" s="154"/>
      <c r="C283" s="147"/>
      <c r="D283" s="147"/>
      <c r="E283" s="147"/>
      <c r="F283" s="149"/>
      <c r="G283" s="147"/>
      <c r="I283" s="149"/>
    </row>
    <row r="284" spans="2:9" x14ac:dyDescent="0.35">
      <c r="B284" s="154"/>
      <c r="C284" s="147"/>
      <c r="D284" s="147"/>
      <c r="E284" s="147"/>
      <c r="F284" s="149"/>
      <c r="G284" s="147"/>
      <c r="I284" s="149"/>
    </row>
    <row r="285" spans="2:9" x14ac:dyDescent="0.35">
      <c r="B285" s="154"/>
      <c r="C285" s="147"/>
      <c r="D285" s="147"/>
      <c r="E285" s="147"/>
      <c r="F285" s="149"/>
      <c r="G285" s="147"/>
      <c r="I285" s="149"/>
    </row>
    <row r="286" spans="2:9" x14ac:dyDescent="0.35">
      <c r="B286" s="154"/>
      <c r="C286" s="147"/>
      <c r="D286" s="147"/>
      <c r="E286" s="147"/>
      <c r="F286" s="149"/>
      <c r="G286" s="147"/>
      <c r="I286" s="149"/>
    </row>
    <row r="287" spans="2:9" x14ac:dyDescent="0.35">
      <c r="B287" s="154"/>
      <c r="C287" s="147"/>
      <c r="D287" s="147"/>
      <c r="E287" s="147"/>
      <c r="F287" s="149"/>
      <c r="G287" s="147"/>
      <c r="I287" s="149"/>
    </row>
    <row r="288" spans="2:9" x14ac:dyDescent="0.35">
      <c r="B288" s="154"/>
      <c r="C288" s="147"/>
      <c r="D288" s="147"/>
      <c r="E288" s="147"/>
      <c r="F288" s="149"/>
      <c r="G288" s="147"/>
      <c r="I288" s="149"/>
    </row>
    <row r="289" spans="2:9" x14ac:dyDescent="0.35">
      <c r="B289" s="154"/>
      <c r="C289" s="147"/>
      <c r="D289" s="147"/>
      <c r="E289" s="147"/>
      <c r="F289" s="149"/>
      <c r="G289" s="147"/>
      <c r="I289" s="149"/>
    </row>
    <row r="290" spans="2:9" x14ac:dyDescent="0.35">
      <c r="B290" s="154"/>
      <c r="C290" s="147"/>
      <c r="D290" s="147"/>
      <c r="E290" s="147"/>
      <c r="F290" s="149"/>
      <c r="G290" s="147"/>
      <c r="I290" s="149"/>
    </row>
    <row r="291" spans="2:9" x14ac:dyDescent="0.35">
      <c r="B291" s="154"/>
      <c r="C291" s="147"/>
      <c r="D291" s="147"/>
      <c r="E291" s="147"/>
      <c r="F291" s="149"/>
      <c r="G291" s="147"/>
      <c r="I291" s="149"/>
    </row>
    <row r="292" spans="2:9" x14ac:dyDescent="0.35">
      <c r="B292" s="154"/>
      <c r="C292" s="147"/>
      <c r="D292" s="147"/>
      <c r="E292" s="147"/>
      <c r="F292" s="149"/>
      <c r="G292" s="147"/>
      <c r="I292" s="149"/>
    </row>
    <row r="293" spans="2:9" x14ac:dyDescent="0.35">
      <c r="B293" s="154"/>
      <c r="C293" s="147"/>
      <c r="D293" s="147"/>
      <c r="E293" s="147"/>
      <c r="F293" s="149"/>
      <c r="G293" s="147"/>
      <c r="I293" s="149"/>
    </row>
    <row r="294" spans="2:9" x14ac:dyDescent="0.35">
      <c r="B294" s="154"/>
      <c r="C294" s="147"/>
      <c r="D294" s="147"/>
      <c r="E294" s="147"/>
      <c r="F294" s="149"/>
      <c r="G294" s="147"/>
      <c r="I294" s="149"/>
    </row>
    <row r="295" spans="2:9" x14ac:dyDescent="0.35">
      <c r="B295" s="154"/>
      <c r="C295" s="147"/>
      <c r="D295" s="147"/>
      <c r="E295" s="147"/>
      <c r="F295" s="149"/>
      <c r="G295" s="147"/>
      <c r="I295" s="149"/>
    </row>
    <row r="296" spans="2:9" x14ac:dyDescent="0.35">
      <c r="B296" s="154"/>
      <c r="C296" s="147"/>
      <c r="D296" s="147"/>
      <c r="E296" s="147"/>
      <c r="F296" s="149"/>
      <c r="G296" s="147"/>
      <c r="I296" s="149"/>
    </row>
    <row r="297" spans="2:9" x14ac:dyDescent="0.35">
      <c r="B297" s="154"/>
      <c r="C297" s="147"/>
      <c r="D297" s="147"/>
      <c r="E297" s="147"/>
      <c r="F297" s="149"/>
      <c r="G297" s="147"/>
      <c r="I297" s="149"/>
    </row>
    <row r="298" spans="2:9" x14ac:dyDescent="0.35">
      <c r="B298" s="154"/>
      <c r="C298" s="147"/>
      <c r="D298" s="147"/>
      <c r="E298" s="147"/>
      <c r="F298" s="149"/>
      <c r="G298" s="147"/>
      <c r="I298" s="149"/>
    </row>
    <row r="299" spans="2:9" x14ac:dyDescent="0.35">
      <c r="B299" s="154"/>
      <c r="C299" s="147"/>
      <c r="D299" s="147"/>
      <c r="E299" s="147"/>
      <c r="F299" s="149"/>
      <c r="G299" s="147"/>
      <c r="I299" s="149"/>
    </row>
    <row r="300" spans="2:9" x14ac:dyDescent="0.35">
      <c r="B300" s="154"/>
      <c r="C300" s="147"/>
      <c r="D300" s="147"/>
      <c r="E300" s="147"/>
      <c r="F300" s="149"/>
      <c r="G300" s="147"/>
      <c r="I300" s="149"/>
    </row>
    <row r="301" spans="2:9" x14ac:dyDescent="0.35">
      <c r="B301" s="154"/>
      <c r="C301" s="147"/>
      <c r="D301" s="147"/>
      <c r="E301" s="147"/>
      <c r="F301" s="149"/>
      <c r="G301" s="147"/>
      <c r="I301" s="149"/>
    </row>
    <row r="302" spans="2:9" x14ac:dyDescent="0.35">
      <c r="B302" s="154"/>
      <c r="C302" s="147"/>
      <c r="D302" s="147"/>
      <c r="E302" s="147"/>
      <c r="F302" s="149"/>
      <c r="G302" s="147"/>
      <c r="I302" s="149"/>
    </row>
    <row r="303" spans="2:9" x14ac:dyDescent="0.35">
      <c r="B303" s="154"/>
      <c r="C303" s="147"/>
      <c r="D303" s="147"/>
      <c r="E303" s="147"/>
      <c r="F303" s="149"/>
      <c r="G303" s="147"/>
      <c r="I303" s="149"/>
    </row>
    <row r="304" spans="2:9" x14ac:dyDescent="0.35">
      <c r="B304" s="154"/>
      <c r="C304" s="147"/>
      <c r="D304" s="147"/>
      <c r="E304" s="147"/>
      <c r="F304" s="149"/>
      <c r="G304" s="147"/>
      <c r="I304" s="149"/>
    </row>
    <row r="305" spans="2:9" x14ac:dyDescent="0.35">
      <c r="B305" s="154"/>
      <c r="C305" s="147"/>
      <c r="D305" s="147"/>
      <c r="E305" s="147"/>
      <c r="F305" s="149"/>
      <c r="G305" s="147"/>
      <c r="I305" s="149"/>
    </row>
    <row r="306" spans="2:9" x14ac:dyDescent="0.35">
      <c r="B306" s="154"/>
      <c r="C306" s="147"/>
      <c r="D306" s="147"/>
      <c r="E306" s="147"/>
      <c r="F306" s="149"/>
      <c r="G306" s="147"/>
      <c r="I306" s="149"/>
    </row>
    <row r="307" spans="2:9" x14ac:dyDescent="0.35">
      <c r="B307" s="154"/>
      <c r="C307" s="147"/>
      <c r="D307" s="147"/>
      <c r="E307" s="147"/>
      <c r="F307" s="149"/>
      <c r="G307" s="147"/>
      <c r="I307" s="149"/>
    </row>
    <row r="308" spans="2:9" x14ac:dyDescent="0.35">
      <c r="B308" s="154"/>
      <c r="C308" s="147"/>
      <c r="D308" s="147"/>
      <c r="E308" s="147"/>
      <c r="F308" s="149"/>
      <c r="G308" s="147"/>
      <c r="I308" s="149"/>
    </row>
    <row r="309" spans="2:9" x14ac:dyDescent="0.35">
      <c r="B309" s="154"/>
      <c r="C309" s="147"/>
      <c r="D309" s="147"/>
      <c r="E309" s="147"/>
      <c r="F309" s="149"/>
      <c r="G309" s="147"/>
      <c r="I309" s="149"/>
    </row>
    <row r="310" spans="2:9" x14ac:dyDescent="0.35">
      <c r="B310" s="154"/>
      <c r="C310" s="147"/>
      <c r="D310" s="147"/>
      <c r="E310" s="147"/>
      <c r="F310" s="149"/>
      <c r="G310" s="147"/>
      <c r="I310" s="149"/>
    </row>
    <row r="311" spans="2:9" x14ac:dyDescent="0.35">
      <c r="B311" s="154"/>
      <c r="C311" s="147"/>
      <c r="D311" s="147"/>
      <c r="E311" s="147"/>
      <c r="F311" s="149"/>
      <c r="G311" s="147"/>
      <c r="I311" s="149"/>
    </row>
    <row r="312" spans="2:9" x14ac:dyDescent="0.35">
      <c r="B312" s="154"/>
      <c r="C312" s="147"/>
      <c r="D312" s="147"/>
      <c r="E312" s="147"/>
      <c r="F312" s="149"/>
      <c r="G312" s="147"/>
      <c r="I312" s="149"/>
    </row>
    <row r="313" spans="2:9" x14ac:dyDescent="0.35">
      <c r="B313" s="154"/>
      <c r="C313" s="147"/>
      <c r="D313" s="147"/>
      <c r="E313" s="147"/>
      <c r="F313" s="149"/>
      <c r="G313" s="147"/>
      <c r="I313" s="149"/>
    </row>
    <row r="314" spans="2:9" x14ac:dyDescent="0.35">
      <c r="B314" s="154"/>
      <c r="C314" s="147"/>
      <c r="D314" s="147"/>
      <c r="E314" s="147"/>
      <c r="F314" s="149"/>
      <c r="G314" s="147"/>
      <c r="I314" s="149"/>
    </row>
    <row r="315" spans="2:9" x14ac:dyDescent="0.35">
      <c r="B315" s="154"/>
      <c r="C315" s="147"/>
      <c r="D315" s="147"/>
      <c r="E315" s="147"/>
      <c r="F315" s="149"/>
      <c r="G315" s="147"/>
      <c r="I315" s="149"/>
    </row>
    <row r="316" spans="2:9" x14ac:dyDescent="0.35">
      <c r="B316" s="154"/>
      <c r="C316" s="147"/>
      <c r="D316" s="147"/>
      <c r="E316" s="147"/>
      <c r="F316" s="149"/>
      <c r="G316" s="147"/>
      <c r="I316" s="149"/>
    </row>
    <row r="317" spans="2:9" x14ac:dyDescent="0.35">
      <c r="B317" s="154"/>
      <c r="C317" s="147"/>
      <c r="D317" s="147"/>
      <c r="E317" s="147"/>
      <c r="F317" s="149"/>
      <c r="G317" s="147"/>
      <c r="I317" s="149"/>
    </row>
    <row r="318" spans="2:9" x14ac:dyDescent="0.35">
      <c r="B318" s="154"/>
      <c r="C318" s="147"/>
      <c r="D318" s="147"/>
      <c r="E318" s="147"/>
      <c r="F318" s="149"/>
      <c r="G318" s="147"/>
      <c r="I318" s="149"/>
    </row>
    <row r="319" spans="2:9" x14ac:dyDescent="0.35">
      <c r="B319" s="154"/>
      <c r="C319" s="147"/>
      <c r="D319" s="147"/>
      <c r="E319" s="147"/>
      <c r="F319" s="149"/>
      <c r="G319" s="147"/>
      <c r="I319" s="149"/>
    </row>
    <row r="320" spans="2:9" x14ac:dyDescent="0.35">
      <c r="B320" s="154"/>
      <c r="C320" s="147"/>
      <c r="D320" s="147"/>
      <c r="E320" s="147"/>
      <c r="F320" s="149"/>
      <c r="G320" s="147"/>
      <c r="I320" s="149"/>
    </row>
    <row r="321" spans="2:9" x14ac:dyDescent="0.35">
      <c r="B321" s="154"/>
      <c r="C321" s="147"/>
      <c r="D321" s="147"/>
      <c r="E321" s="147"/>
      <c r="F321" s="149"/>
      <c r="G321" s="147"/>
      <c r="I321" s="149"/>
    </row>
    <row r="322" spans="2:9" x14ac:dyDescent="0.35">
      <c r="B322" s="154"/>
      <c r="C322" s="147"/>
      <c r="D322" s="147"/>
      <c r="E322" s="147"/>
      <c r="F322" s="149"/>
      <c r="G322" s="147"/>
      <c r="I322" s="149"/>
    </row>
    <row r="323" spans="2:9" x14ac:dyDescent="0.35">
      <c r="B323" s="154"/>
      <c r="C323" s="147"/>
      <c r="D323" s="147"/>
      <c r="E323" s="147"/>
      <c r="F323" s="149"/>
      <c r="G323" s="147"/>
      <c r="I323" s="149"/>
    </row>
    <row r="324" spans="2:9" x14ac:dyDescent="0.35">
      <c r="B324" s="154"/>
      <c r="C324" s="147"/>
      <c r="D324" s="147"/>
      <c r="E324" s="147"/>
      <c r="F324" s="149"/>
      <c r="G324" s="147"/>
      <c r="I324" s="149"/>
    </row>
    <row r="325" spans="2:9" x14ac:dyDescent="0.35">
      <c r="B325" s="154"/>
      <c r="C325" s="147"/>
      <c r="D325" s="147"/>
      <c r="E325" s="147"/>
      <c r="F325" s="149"/>
      <c r="G325" s="147"/>
      <c r="I325" s="149"/>
    </row>
    <row r="326" spans="2:9" x14ac:dyDescent="0.35">
      <c r="B326" s="154"/>
      <c r="C326" s="147"/>
      <c r="D326" s="147"/>
      <c r="E326" s="147"/>
      <c r="F326" s="149"/>
      <c r="G326" s="147"/>
      <c r="I326" s="149"/>
    </row>
    <row r="327" spans="2:9" x14ac:dyDescent="0.35">
      <c r="B327" s="154"/>
      <c r="C327" s="147"/>
      <c r="D327" s="147"/>
      <c r="E327" s="147"/>
      <c r="F327" s="149"/>
      <c r="G327" s="147"/>
      <c r="I327" s="149"/>
    </row>
    <row r="328" spans="2:9" x14ac:dyDescent="0.35">
      <c r="B328" s="154"/>
      <c r="C328" s="147"/>
      <c r="D328" s="147"/>
      <c r="E328" s="147"/>
      <c r="F328" s="149"/>
      <c r="G328" s="147"/>
      <c r="I328" s="149"/>
    </row>
    <row r="329" spans="2:9" x14ac:dyDescent="0.35">
      <c r="B329" s="154"/>
      <c r="C329" s="147"/>
      <c r="D329" s="147"/>
      <c r="E329" s="147"/>
      <c r="F329" s="149"/>
      <c r="G329" s="147"/>
      <c r="I329" s="149"/>
    </row>
    <row r="330" spans="2:9" x14ac:dyDescent="0.35">
      <c r="B330" s="154"/>
      <c r="C330" s="147"/>
      <c r="D330" s="147"/>
      <c r="E330" s="147"/>
      <c r="F330" s="149"/>
      <c r="G330" s="147"/>
      <c r="I330" s="149"/>
    </row>
    <row r="331" spans="2:9" x14ac:dyDescent="0.35">
      <c r="B331" s="154"/>
      <c r="C331" s="147"/>
      <c r="D331" s="147"/>
      <c r="E331" s="147"/>
      <c r="F331" s="149"/>
      <c r="G331" s="147"/>
      <c r="I331" s="149"/>
    </row>
    <row r="332" spans="2:9" x14ac:dyDescent="0.35">
      <c r="B332" s="154"/>
      <c r="C332" s="147"/>
      <c r="D332" s="147"/>
      <c r="E332" s="147"/>
      <c r="F332" s="149"/>
      <c r="G332" s="147"/>
      <c r="I332" s="149"/>
    </row>
    <row r="333" spans="2:9" x14ac:dyDescent="0.35">
      <c r="B333" s="154"/>
      <c r="C333" s="147"/>
      <c r="D333" s="147"/>
      <c r="E333" s="147"/>
      <c r="F333" s="149"/>
      <c r="G333" s="147"/>
      <c r="I333" s="149"/>
    </row>
    <row r="334" spans="2:9" x14ac:dyDescent="0.35">
      <c r="B334" s="154"/>
      <c r="C334" s="147"/>
      <c r="D334" s="147"/>
      <c r="E334" s="147"/>
      <c r="F334" s="149"/>
      <c r="G334" s="147"/>
      <c r="I334" s="149"/>
    </row>
    <row r="335" spans="2:9" x14ac:dyDescent="0.35">
      <c r="B335" s="154"/>
      <c r="C335" s="147"/>
      <c r="D335" s="147"/>
      <c r="E335" s="147"/>
      <c r="F335" s="149"/>
      <c r="G335" s="147"/>
      <c r="I335" s="149"/>
    </row>
    <row r="336" spans="2:9" x14ac:dyDescent="0.35">
      <c r="B336" s="154"/>
      <c r="C336" s="147"/>
      <c r="D336" s="147"/>
      <c r="E336" s="147"/>
      <c r="F336" s="149"/>
      <c r="G336" s="147"/>
      <c r="I336" s="149"/>
    </row>
    <row r="337" spans="2:9" x14ac:dyDescent="0.35">
      <c r="B337" s="154"/>
      <c r="C337" s="147"/>
      <c r="D337" s="147"/>
      <c r="E337" s="147"/>
      <c r="F337" s="149"/>
      <c r="G337" s="147"/>
      <c r="I337" s="149"/>
    </row>
    <row r="338" spans="2:9" x14ac:dyDescent="0.35">
      <c r="B338" s="154"/>
      <c r="C338" s="147"/>
      <c r="D338" s="147"/>
      <c r="E338" s="147"/>
      <c r="F338" s="149"/>
      <c r="G338" s="147"/>
      <c r="I338" s="149"/>
    </row>
    <row r="339" spans="2:9" x14ac:dyDescent="0.35">
      <c r="B339" s="154"/>
      <c r="C339" s="147"/>
      <c r="D339" s="147"/>
      <c r="E339" s="147"/>
      <c r="F339" s="149"/>
      <c r="G339" s="147"/>
      <c r="I339" s="149"/>
    </row>
    <row r="340" spans="2:9" x14ac:dyDescent="0.35">
      <c r="B340" s="154"/>
      <c r="C340" s="147"/>
      <c r="D340" s="147"/>
      <c r="E340" s="147"/>
      <c r="F340" s="149"/>
      <c r="G340" s="147"/>
      <c r="I340" s="149"/>
    </row>
    <row r="341" spans="2:9" x14ac:dyDescent="0.35">
      <c r="B341" s="154"/>
      <c r="C341" s="147"/>
      <c r="D341" s="147"/>
      <c r="E341" s="147"/>
      <c r="F341" s="149"/>
      <c r="G341" s="147"/>
      <c r="I341" s="149"/>
    </row>
    <row r="342" spans="2:9" x14ac:dyDescent="0.35">
      <c r="B342" s="154"/>
      <c r="C342" s="147"/>
      <c r="D342" s="147"/>
      <c r="E342" s="147"/>
      <c r="F342" s="149"/>
      <c r="G342" s="147"/>
      <c r="I342" s="149"/>
    </row>
    <row r="343" spans="2:9" x14ac:dyDescent="0.35">
      <c r="B343" s="154"/>
      <c r="C343" s="147"/>
      <c r="D343" s="147"/>
      <c r="E343" s="147"/>
      <c r="F343" s="149"/>
      <c r="G343" s="147"/>
      <c r="I343" s="149"/>
    </row>
    <row r="344" spans="2:9" x14ac:dyDescent="0.35">
      <c r="B344" s="154"/>
      <c r="C344" s="147"/>
      <c r="D344" s="147"/>
      <c r="E344" s="147"/>
      <c r="F344" s="149"/>
      <c r="G344" s="147"/>
      <c r="I344" s="149"/>
    </row>
    <row r="345" spans="2:9" x14ac:dyDescent="0.35">
      <c r="B345" s="154"/>
      <c r="C345" s="147"/>
      <c r="D345" s="147"/>
      <c r="E345" s="147"/>
      <c r="F345" s="149"/>
      <c r="G345" s="147"/>
      <c r="I345" s="149"/>
    </row>
    <row r="346" spans="2:9" x14ac:dyDescent="0.35">
      <c r="B346" s="154"/>
      <c r="C346" s="147"/>
      <c r="D346" s="147"/>
      <c r="E346" s="147"/>
      <c r="F346" s="149"/>
      <c r="G346" s="147"/>
      <c r="I346" s="149"/>
    </row>
    <row r="347" spans="2:9" x14ac:dyDescent="0.35">
      <c r="B347" s="154"/>
      <c r="C347" s="147"/>
      <c r="D347" s="147"/>
      <c r="E347" s="147"/>
      <c r="F347" s="149"/>
      <c r="G347" s="147"/>
      <c r="I347" s="149"/>
    </row>
    <row r="348" spans="2:9" x14ac:dyDescent="0.35">
      <c r="B348" s="154"/>
      <c r="C348" s="147"/>
      <c r="D348" s="147"/>
      <c r="E348" s="147"/>
      <c r="F348" s="149"/>
      <c r="G348" s="147"/>
      <c r="I348" s="149"/>
    </row>
    <row r="349" spans="2:9" x14ac:dyDescent="0.35">
      <c r="B349" s="154"/>
      <c r="C349" s="147"/>
      <c r="D349" s="147"/>
      <c r="E349" s="147"/>
      <c r="F349" s="149"/>
      <c r="G349" s="147"/>
      <c r="I349" s="149"/>
    </row>
    <row r="350" spans="2:9" x14ac:dyDescent="0.35">
      <c r="B350" s="154"/>
      <c r="C350" s="147"/>
      <c r="D350" s="147"/>
      <c r="E350" s="147"/>
      <c r="F350" s="149"/>
      <c r="G350" s="147"/>
      <c r="I350" s="149"/>
    </row>
    <row r="351" spans="2:9" x14ac:dyDescent="0.35">
      <c r="B351" s="154"/>
      <c r="C351" s="147"/>
      <c r="D351" s="147"/>
      <c r="E351" s="147"/>
      <c r="F351" s="149"/>
      <c r="G351" s="147"/>
      <c r="I351" s="149"/>
    </row>
    <row r="352" spans="2:9" x14ac:dyDescent="0.35">
      <c r="B352" s="154"/>
      <c r="C352" s="147"/>
      <c r="D352" s="147"/>
      <c r="E352" s="147"/>
      <c r="F352" s="149"/>
      <c r="G352" s="147"/>
      <c r="I352" s="149"/>
    </row>
    <row r="353" spans="2:9" x14ac:dyDescent="0.35">
      <c r="B353" s="154"/>
      <c r="C353" s="147"/>
      <c r="D353" s="147"/>
      <c r="E353" s="147"/>
      <c r="F353" s="149"/>
      <c r="G353" s="147"/>
      <c r="I353" s="149"/>
    </row>
    <row r="354" spans="2:9" x14ac:dyDescent="0.35">
      <c r="B354" s="154"/>
      <c r="C354" s="147"/>
      <c r="D354" s="147"/>
      <c r="E354" s="147"/>
      <c r="F354" s="149"/>
      <c r="G354" s="147"/>
      <c r="I354" s="149"/>
    </row>
    <row r="355" spans="2:9" x14ac:dyDescent="0.35">
      <c r="B355" s="154"/>
      <c r="C355" s="147"/>
      <c r="D355" s="147"/>
      <c r="E355" s="147"/>
      <c r="F355" s="149"/>
      <c r="G355" s="147"/>
      <c r="I355" s="149"/>
    </row>
    <row r="356" spans="2:9" x14ac:dyDescent="0.35">
      <c r="B356" s="154"/>
      <c r="C356" s="147"/>
      <c r="D356" s="147"/>
      <c r="E356" s="147"/>
      <c r="F356" s="149"/>
      <c r="G356" s="147"/>
      <c r="I356" s="149"/>
    </row>
    <row r="357" spans="2:9" x14ac:dyDescent="0.35">
      <c r="B357" s="154"/>
      <c r="C357" s="147"/>
      <c r="D357" s="147"/>
      <c r="E357" s="147"/>
      <c r="F357" s="149"/>
      <c r="G357" s="147"/>
      <c r="I357" s="149"/>
    </row>
    <row r="358" spans="2:9" x14ac:dyDescent="0.35">
      <c r="B358" s="154"/>
      <c r="C358" s="147"/>
      <c r="D358" s="147"/>
      <c r="E358" s="147"/>
      <c r="F358" s="149"/>
      <c r="G358" s="147"/>
      <c r="I358" s="149"/>
    </row>
    <row r="359" spans="2:9" x14ac:dyDescent="0.35">
      <c r="B359" s="154"/>
      <c r="C359" s="147"/>
      <c r="D359" s="147"/>
      <c r="E359" s="147"/>
      <c r="F359" s="149"/>
      <c r="G359" s="147"/>
      <c r="I359" s="149"/>
    </row>
    <row r="360" spans="2:9" x14ac:dyDescent="0.35">
      <c r="B360" s="154"/>
      <c r="C360" s="147"/>
      <c r="D360" s="147"/>
      <c r="E360" s="147"/>
      <c r="F360" s="149"/>
      <c r="G360" s="147"/>
      <c r="I360" s="149"/>
    </row>
    <row r="361" spans="2:9" x14ac:dyDescent="0.35">
      <c r="B361" s="154"/>
      <c r="C361" s="147"/>
      <c r="D361" s="147"/>
      <c r="E361" s="147"/>
      <c r="F361" s="149"/>
      <c r="G361" s="147"/>
      <c r="I361" s="149"/>
    </row>
    <row r="362" spans="2:9" x14ac:dyDescent="0.35">
      <c r="B362" s="154"/>
      <c r="C362" s="147"/>
      <c r="D362" s="147"/>
      <c r="E362" s="147"/>
      <c r="F362" s="149"/>
      <c r="G362" s="147"/>
      <c r="I362" s="149"/>
    </row>
    <row r="363" spans="2:9" x14ac:dyDescent="0.35">
      <c r="B363" s="154"/>
      <c r="C363" s="147"/>
      <c r="D363" s="147"/>
      <c r="E363" s="147"/>
      <c r="F363" s="149"/>
      <c r="G363" s="147"/>
      <c r="I363" s="149"/>
    </row>
    <row r="364" spans="2:9" x14ac:dyDescent="0.35">
      <c r="B364" s="154"/>
      <c r="C364" s="147"/>
      <c r="D364" s="147"/>
      <c r="E364" s="147"/>
      <c r="F364" s="149"/>
      <c r="G364" s="147"/>
      <c r="I364" s="149"/>
    </row>
    <row r="365" spans="2:9" x14ac:dyDescent="0.35">
      <c r="B365" s="154"/>
      <c r="C365" s="147"/>
      <c r="D365" s="147"/>
      <c r="E365" s="147"/>
      <c r="F365" s="149"/>
      <c r="G365" s="147"/>
      <c r="I365" s="149"/>
    </row>
    <row r="366" spans="2:9" x14ac:dyDescent="0.35">
      <c r="B366" s="154"/>
      <c r="C366" s="147"/>
      <c r="D366" s="147"/>
      <c r="E366" s="147"/>
      <c r="F366" s="149"/>
      <c r="G366" s="147"/>
      <c r="I366" s="149"/>
    </row>
    <row r="367" spans="2:9" x14ac:dyDescent="0.35">
      <c r="B367" s="154"/>
      <c r="C367" s="147"/>
      <c r="D367" s="147"/>
      <c r="E367" s="147"/>
      <c r="F367" s="149"/>
      <c r="G367" s="147"/>
      <c r="I367" s="149"/>
    </row>
    <row r="368" spans="2:9" x14ac:dyDescent="0.35">
      <c r="B368" s="154"/>
      <c r="C368" s="147"/>
      <c r="D368" s="147"/>
      <c r="E368" s="147"/>
      <c r="F368" s="149"/>
      <c r="G368" s="147"/>
      <c r="I368" s="149"/>
    </row>
    <row r="369" spans="2:9" x14ac:dyDescent="0.35">
      <c r="B369" s="154"/>
      <c r="C369" s="147"/>
      <c r="D369" s="147"/>
      <c r="E369" s="147"/>
      <c r="F369" s="149"/>
      <c r="G369" s="147"/>
      <c r="I369" s="149"/>
    </row>
    <row r="370" spans="2:9" x14ac:dyDescent="0.35">
      <c r="B370" s="154"/>
      <c r="C370" s="147"/>
      <c r="D370" s="147"/>
      <c r="E370" s="147"/>
      <c r="F370" s="149"/>
      <c r="G370" s="147"/>
      <c r="I370" s="149"/>
    </row>
    <row r="371" spans="2:9" x14ac:dyDescent="0.35">
      <c r="B371" s="154"/>
      <c r="C371" s="147"/>
      <c r="D371" s="147"/>
      <c r="E371" s="147"/>
      <c r="F371" s="149"/>
      <c r="G371" s="147"/>
      <c r="I371" s="149"/>
    </row>
    <row r="372" spans="2:9" x14ac:dyDescent="0.35">
      <c r="B372" s="154"/>
      <c r="C372" s="147"/>
      <c r="D372" s="147"/>
      <c r="E372" s="147"/>
      <c r="F372" s="149"/>
      <c r="G372" s="147"/>
      <c r="I372" s="149"/>
    </row>
    <row r="373" spans="2:9" x14ac:dyDescent="0.35">
      <c r="B373" s="154"/>
      <c r="C373" s="147"/>
      <c r="D373" s="147"/>
      <c r="E373" s="147"/>
      <c r="F373" s="149"/>
      <c r="G373" s="147"/>
      <c r="I373" s="149"/>
    </row>
    <row r="374" spans="2:9" x14ac:dyDescent="0.35">
      <c r="B374" s="154"/>
      <c r="C374" s="147"/>
      <c r="D374" s="147"/>
      <c r="E374" s="147"/>
      <c r="F374" s="149"/>
      <c r="G374" s="147"/>
      <c r="I374" s="149"/>
    </row>
    <row r="375" spans="2:9" x14ac:dyDescent="0.35">
      <c r="B375" s="154"/>
      <c r="C375" s="147"/>
      <c r="D375" s="147"/>
      <c r="E375" s="147"/>
      <c r="F375" s="149"/>
      <c r="G375" s="147"/>
      <c r="I375" s="149"/>
    </row>
    <row r="376" spans="2:9" x14ac:dyDescent="0.35">
      <c r="B376" s="154"/>
      <c r="C376" s="147"/>
      <c r="D376" s="147"/>
      <c r="E376" s="147"/>
      <c r="F376" s="149"/>
      <c r="G376" s="147"/>
      <c r="I376" s="149"/>
    </row>
    <row r="377" spans="2:9" x14ac:dyDescent="0.35">
      <c r="B377" s="154"/>
      <c r="C377" s="147"/>
      <c r="D377" s="147"/>
      <c r="E377" s="147"/>
      <c r="F377" s="149"/>
      <c r="G377" s="147"/>
      <c r="I377" s="149"/>
    </row>
    <row r="378" spans="2:9" x14ac:dyDescent="0.35">
      <c r="B378" s="154"/>
      <c r="C378" s="147"/>
      <c r="D378" s="147"/>
      <c r="E378" s="147"/>
      <c r="F378" s="149"/>
      <c r="G378" s="147"/>
      <c r="I378" s="149"/>
    </row>
    <row r="379" spans="2:9" x14ac:dyDescent="0.35">
      <c r="B379" s="154"/>
      <c r="C379" s="147"/>
      <c r="D379" s="147"/>
      <c r="E379" s="147"/>
      <c r="F379" s="149"/>
      <c r="G379" s="147"/>
      <c r="I379" s="149"/>
    </row>
    <row r="380" spans="2:9" x14ac:dyDescent="0.35">
      <c r="B380" s="154"/>
      <c r="C380" s="147"/>
      <c r="D380" s="147"/>
      <c r="E380" s="147"/>
      <c r="F380" s="149"/>
      <c r="G380" s="147"/>
      <c r="I380" s="149"/>
    </row>
    <row r="381" spans="2:9" x14ac:dyDescent="0.35">
      <c r="B381" s="154"/>
      <c r="C381" s="147"/>
      <c r="D381" s="147"/>
      <c r="E381" s="147"/>
      <c r="F381" s="149"/>
      <c r="G381" s="147"/>
      <c r="I381" s="149"/>
    </row>
    <row r="382" spans="2:9" x14ac:dyDescent="0.35">
      <c r="B382" s="154"/>
      <c r="C382" s="147"/>
      <c r="D382" s="147"/>
      <c r="E382" s="147"/>
      <c r="F382" s="149"/>
      <c r="G382" s="147"/>
      <c r="I382" s="149"/>
    </row>
    <row r="383" spans="2:9" x14ac:dyDescent="0.35">
      <c r="B383" s="154"/>
      <c r="C383" s="147"/>
      <c r="D383" s="147"/>
      <c r="E383" s="147"/>
      <c r="F383" s="149"/>
      <c r="G383" s="147"/>
      <c r="I383" s="149"/>
    </row>
    <row r="384" spans="2:9" x14ac:dyDescent="0.35">
      <c r="B384" s="154"/>
      <c r="C384" s="147"/>
      <c r="D384" s="147"/>
      <c r="E384" s="147"/>
      <c r="F384" s="149"/>
      <c r="G384" s="147"/>
      <c r="I384" s="149"/>
    </row>
    <row r="385" spans="2:9" x14ac:dyDescent="0.35">
      <c r="B385" s="154"/>
      <c r="C385" s="147"/>
      <c r="D385" s="147"/>
      <c r="E385" s="147"/>
      <c r="F385" s="149"/>
      <c r="G385" s="147"/>
      <c r="I385" s="149"/>
    </row>
    <row r="386" spans="2:9" x14ac:dyDescent="0.35">
      <c r="B386" s="154"/>
      <c r="C386" s="147"/>
      <c r="D386" s="147"/>
      <c r="E386" s="147"/>
      <c r="F386" s="149"/>
      <c r="G386" s="147"/>
      <c r="I386" s="149"/>
    </row>
    <row r="387" spans="2:9" x14ac:dyDescent="0.35">
      <c r="B387" s="154"/>
      <c r="C387" s="147"/>
      <c r="D387" s="147"/>
      <c r="E387" s="147"/>
      <c r="F387" s="149"/>
      <c r="G387" s="147"/>
      <c r="I387" s="149"/>
    </row>
    <row r="388" spans="2:9" x14ac:dyDescent="0.35">
      <c r="B388" s="154"/>
      <c r="C388" s="147"/>
      <c r="D388" s="147"/>
      <c r="E388" s="147"/>
      <c r="F388" s="149"/>
      <c r="G388" s="147"/>
      <c r="I388" s="149"/>
    </row>
    <row r="389" spans="2:9" x14ac:dyDescent="0.35">
      <c r="B389" s="154"/>
      <c r="C389" s="147"/>
      <c r="D389" s="147"/>
      <c r="E389" s="147"/>
      <c r="F389" s="149"/>
      <c r="G389" s="147"/>
      <c r="I389" s="149"/>
    </row>
    <row r="390" spans="2:9" x14ac:dyDescent="0.35">
      <c r="B390" s="154"/>
      <c r="C390" s="147"/>
      <c r="D390" s="147"/>
      <c r="E390" s="147"/>
      <c r="F390" s="149"/>
      <c r="G390" s="147"/>
      <c r="I390" s="149"/>
    </row>
    <row r="391" spans="2:9" x14ac:dyDescent="0.35">
      <c r="B391" s="154"/>
      <c r="C391" s="147"/>
      <c r="D391" s="147"/>
      <c r="E391" s="147"/>
      <c r="F391" s="149"/>
      <c r="G391" s="147"/>
      <c r="I391" s="149"/>
    </row>
    <row r="392" spans="2:9" x14ac:dyDescent="0.35">
      <c r="B392" s="154"/>
      <c r="C392" s="147"/>
      <c r="D392" s="147"/>
      <c r="E392" s="147"/>
      <c r="F392" s="149"/>
      <c r="G392" s="147"/>
      <c r="I392" s="149"/>
    </row>
    <row r="393" spans="2:9" x14ac:dyDescent="0.35">
      <c r="B393" s="154"/>
      <c r="C393" s="147"/>
      <c r="D393" s="147"/>
      <c r="E393" s="147"/>
      <c r="F393" s="149"/>
      <c r="G393" s="147"/>
      <c r="I393" s="149"/>
    </row>
    <row r="394" spans="2:9" x14ac:dyDescent="0.35">
      <c r="B394" s="154"/>
      <c r="C394" s="147"/>
      <c r="D394" s="147"/>
      <c r="E394" s="147"/>
      <c r="F394" s="149"/>
      <c r="G394" s="147"/>
      <c r="I394" s="149"/>
    </row>
    <row r="395" spans="2:9" x14ac:dyDescent="0.35">
      <c r="B395" s="154"/>
      <c r="C395" s="147"/>
      <c r="D395" s="147"/>
      <c r="E395" s="147"/>
      <c r="F395" s="149"/>
      <c r="G395" s="147"/>
      <c r="I395" s="149"/>
    </row>
    <row r="396" spans="2:9" x14ac:dyDescent="0.35">
      <c r="B396" s="154"/>
      <c r="C396" s="147"/>
      <c r="D396" s="147"/>
      <c r="E396" s="147"/>
      <c r="F396" s="149"/>
      <c r="G396" s="147"/>
      <c r="I396" s="149"/>
    </row>
    <row r="397" spans="2:9" x14ac:dyDescent="0.35">
      <c r="B397" s="154"/>
      <c r="C397" s="147"/>
      <c r="D397" s="147"/>
      <c r="E397" s="147"/>
      <c r="F397" s="149"/>
      <c r="G397" s="147"/>
      <c r="I397" s="149"/>
    </row>
    <row r="398" spans="2:9" x14ac:dyDescent="0.35">
      <c r="B398" s="154"/>
      <c r="C398" s="147"/>
      <c r="D398" s="147"/>
      <c r="E398" s="147"/>
      <c r="F398" s="149"/>
      <c r="G398" s="147"/>
      <c r="I398" s="149"/>
    </row>
    <row r="399" spans="2:9" x14ac:dyDescent="0.35">
      <c r="B399" s="154"/>
      <c r="C399" s="147"/>
      <c r="D399" s="147"/>
      <c r="E399" s="147"/>
      <c r="F399" s="149"/>
      <c r="G399" s="147"/>
      <c r="I399" s="149"/>
    </row>
    <row r="400" spans="2:9" x14ac:dyDescent="0.35">
      <c r="B400" s="154"/>
      <c r="C400" s="147"/>
      <c r="D400" s="147"/>
      <c r="E400" s="147"/>
      <c r="F400" s="149"/>
      <c r="G400" s="147"/>
      <c r="I400" s="149"/>
    </row>
    <row r="401" spans="2:9" x14ac:dyDescent="0.35">
      <c r="B401" s="154"/>
      <c r="C401" s="147"/>
      <c r="D401" s="147"/>
      <c r="E401" s="147"/>
      <c r="F401" s="149"/>
      <c r="G401" s="147"/>
      <c r="I401" s="149"/>
    </row>
    <row r="402" spans="2:9" x14ac:dyDescent="0.35">
      <c r="B402" s="154"/>
      <c r="C402" s="147"/>
      <c r="D402" s="147"/>
      <c r="E402" s="147"/>
      <c r="F402" s="149"/>
      <c r="G402" s="147"/>
      <c r="I402" s="149"/>
    </row>
    <row r="403" spans="2:9" x14ac:dyDescent="0.35">
      <c r="B403" s="154"/>
      <c r="C403" s="147"/>
      <c r="D403" s="147"/>
      <c r="E403" s="147"/>
      <c r="F403" s="149"/>
      <c r="G403" s="147"/>
      <c r="I403" s="149"/>
    </row>
    <row r="404" spans="2:9" x14ac:dyDescent="0.35">
      <c r="B404" s="154"/>
      <c r="C404" s="147"/>
      <c r="D404" s="147"/>
      <c r="E404" s="147"/>
      <c r="F404" s="149"/>
      <c r="G404" s="147"/>
      <c r="I404" s="149"/>
    </row>
    <row r="405" spans="2:9" x14ac:dyDescent="0.35">
      <c r="B405" s="154"/>
      <c r="C405" s="147"/>
      <c r="D405" s="147"/>
      <c r="E405" s="147"/>
      <c r="F405" s="149"/>
      <c r="G405" s="147"/>
      <c r="I405" s="149"/>
    </row>
    <row r="406" spans="2:9" x14ac:dyDescent="0.35">
      <c r="B406" s="154"/>
      <c r="C406" s="147"/>
      <c r="D406" s="147"/>
      <c r="E406" s="147"/>
      <c r="F406" s="149"/>
      <c r="G406" s="147"/>
      <c r="I406" s="149"/>
    </row>
    <row r="407" spans="2:9" x14ac:dyDescent="0.35">
      <c r="B407" s="154"/>
      <c r="C407" s="147"/>
      <c r="D407" s="147"/>
      <c r="E407" s="147"/>
      <c r="F407" s="149"/>
      <c r="G407" s="147"/>
      <c r="I407" s="149"/>
    </row>
    <row r="408" spans="2:9" x14ac:dyDescent="0.35">
      <c r="B408" s="154"/>
      <c r="C408" s="147"/>
      <c r="D408" s="147"/>
      <c r="E408" s="147"/>
      <c r="F408" s="149"/>
      <c r="G408" s="147"/>
      <c r="I408" s="149"/>
    </row>
    <row r="409" spans="2:9" x14ac:dyDescent="0.35">
      <c r="B409" s="154"/>
      <c r="C409" s="147"/>
      <c r="D409" s="147"/>
      <c r="E409" s="147"/>
      <c r="F409" s="149"/>
      <c r="G409" s="147"/>
      <c r="I409" s="149"/>
    </row>
    <row r="410" spans="2:9" x14ac:dyDescent="0.35">
      <c r="B410" s="154"/>
      <c r="C410" s="147"/>
      <c r="D410" s="147"/>
      <c r="E410" s="147"/>
      <c r="F410" s="149"/>
      <c r="G410" s="147"/>
      <c r="I410" s="149"/>
    </row>
    <row r="411" spans="2:9" x14ac:dyDescent="0.35">
      <c r="B411" s="154"/>
      <c r="C411" s="147"/>
      <c r="D411" s="147"/>
      <c r="E411" s="147"/>
      <c r="F411" s="149"/>
      <c r="G411" s="147"/>
      <c r="I411" s="149"/>
    </row>
    <row r="412" spans="2:9" x14ac:dyDescent="0.35">
      <c r="B412" s="154"/>
      <c r="C412" s="147"/>
      <c r="D412" s="147"/>
      <c r="E412" s="147"/>
      <c r="F412" s="149"/>
      <c r="G412" s="147"/>
      <c r="I412" s="149"/>
    </row>
    <row r="413" spans="2:9" x14ac:dyDescent="0.35">
      <c r="B413" s="154"/>
      <c r="C413" s="147"/>
      <c r="D413" s="147"/>
      <c r="E413" s="147"/>
      <c r="F413" s="149"/>
      <c r="G413" s="147"/>
      <c r="I413" s="149"/>
    </row>
    <row r="414" spans="2:9" x14ac:dyDescent="0.35">
      <c r="B414" s="154"/>
      <c r="C414" s="147"/>
      <c r="D414" s="147"/>
      <c r="E414" s="147"/>
      <c r="F414" s="149"/>
      <c r="G414" s="147"/>
      <c r="I414" s="149"/>
    </row>
    <row r="415" spans="2:9" x14ac:dyDescent="0.35">
      <c r="B415" s="154"/>
      <c r="C415" s="147"/>
      <c r="D415" s="147"/>
      <c r="E415" s="147"/>
      <c r="F415" s="149"/>
      <c r="G415" s="147"/>
      <c r="I415" s="149"/>
    </row>
    <row r="416" spans="2:9" x14ac:dyDescent="0.35">
      <c r="B416" s="154"/>
      <c r="C416" s="147"/>
      <c r="D416" s="147"/>
      <c r="E416" s="147"/>
      <c r="F416" s="149"/>
      <c r="G416" s="147"/>
      <c r="I416" s="149"/>
    </row>
    <row r="417" spans="2:9" x14ac:dyDescent="0.35">
      <c r="B417" s="154"/>
      <c r="C417" s="147"/>
      <c r="D417" s="147"/>
      <c r="E417" s="147"/>
      <c r="F417" s="149"/>
      <c r="G417" s="147"/>
      <c r="I417" s="149"/>
    </row>
    <row r="418" spans="2:9" x14ac:dyDescent="0.35">
      <c r="B418" s="154"/>
      <c r="C418" s="147"/>
      <c r="D418" s="147"/>
      <c r="E418" s="147"/>
      <c r="F418" s="149"/>
      <c r="G418" s="147"/>
      <c r="I418" s="149"/>
    </row>
    <row r="419" spans="2:9" x14ac:dyDescent="0.35">
      <c r="B419" s="154"/>
      <c r="C419" s="147"/>
      <c r="D419" s="147"/>
      <c r="E419" s="147"/>
      <c r="F419" s="149"/>
      <c r="G419" s="147"/>
      <c r="I419" s="149"/>
    </row>
    <row r="420" spans="2:9" x14ac:dyDescent="0.35">
      <c r="B420" s="154"/>
      <c r="C420" s="147"/>
      <c r="D420" s="147"/>
      <c r="E420" s="147"/>
      <c r="F420" s="149"/>
      <c r="G420" s="147"/>
      <c r="I420" s="149"/>
    </row>
    <row r="421" spans="2:9" x14ac:dyDescent="0.35">
      <c r="B421" s="154"/>
      <c r="C421" s="147"/>
      <c r="D421" s="147"/>
      <c r="E421" s="147"/>
      <c r="F421" s="149"/>
      <c r="G421" s="147"/>
      <c r="I421" s="149"/>
    </row>
    <row r="422" spans="2:9" x14ac:dyDescent="0.35">
      <c r="B422" s="154"/>
      <c r="C422" s="147"/>
      <c r="D422" s="147"/>
      <c r="E422" s="147"/>
      <c r="F422" s="149"/>
      <c r="G422" s="147"/>
      <c r="I422" s="149"/>
    </row>
    <row r="423" spans="2:9" x14ac:dyDescent="0.35">
      <c r="B423" s="154"/>
      <c r="C423" s="147"/>
      <c r="D423" s="147"/>
      <c r="E423" s="147"/>
      <c r="F423" s="149"/>
      <c r="G423" s="147"/>
      <c r="I423" s="149"/>
    </row>
    <row r="424" spans="2:9" x14ac:dyDescent="0.35">
      <c r="B424" s="154"/>
      <c r="C424" s="147"/>
      <c r="D424" s="147"/>
      <c r="E424" s="147"/>
      <c r="F424" s="149"/>
      <c r="G424" s="147"/>
      <c r="I424" s="149"/>
    </row>
    <row r="425" spans="2:9" x14ac:dyDescent="0.35">
      <c r="B425" s="154"/>
      <c r="C425" s="147"/>
      <c r="D425" s="147"/>
      <c r="E425" s="147"/>
      <c r="F425" s="149"/>
      <c r="G425" s="147"/>
      <c r="I425" s="149"/>
    </row>
    <row r="426" spans="2:9" x14ac:dyDescent="0.35">
      <c r="B426" s="154"/>
      <c r="C426" s="147"/>
      <c r="D426" s="147"/>
      <c r="E426" s="147"/>
      <c r="F426" s="149"/>
      <c r="G426" s="147"/>
      <c r="I426" s="149"/>
    </row>
    <row r="427" spans="2:9" x14ac:dyDescent="0.35">
      <c r="B427" s="154"/>
      <c r="C427" s="147"/>
      <c r="D427" s="147"/>
      <c r="E427" s="147"/>
      <c r="F427" s="149"/>
      <c r="G427" s="147"/>
      <c r="I427" s="149"/>
    </row>
    <row r="428" spans="2:9" x14ac:dyDescent="0.35">
      <c r="B428" s="154"/>
      <c r="C428" s="147"/>
      <c r="D428" s="147"/>
      <c r="E428" s="147"/>
      <c r="F428" s="149"/>
      <c r="G428" s="147"/>
      <c r="I428" s="149"/>
    </row>
    <row r="429" spans="2:9" x14ac:dyDescent="0.35">
      <c r="B429" s="154"/>
      <c r="C429" s="147"/>
      <c r="D429" s="147"/>
      <c r="E429" s="147"/>
      <c r="F429" s="149"/>
      <c r="G429" s="147"/>
      <c r="I429" s="149"/>
    </row>
    <row r="430" spans="2:9" x14ac:dyDescent="0.35">
      <c r="B430" s="154"/>
      <c r="C430" s="147"/>
      <c r="D430" s="147"/>
      <c r="E430" s="147"/>
      <c r="F430" s="149"/>
      <c r="G430" s="147"/>
      <c r="I430" s="149"/>
    </row>
    <row r="431" spans="2:9" x14ac:dyDescent="0.35">
      <c r="B431" s="154"/>
      <c r="C431" s="147"/>
      <c r="D431" s="147"/>
      <c r="E431" s="147"/>
      <c r="F431" s="149"/>
      <c r="G431" s="147"/>
      <c r="I431" s="149"/>
    </row>
    <row r="432" spans="2:9" x14ac:dyDescent="0.35">
      <c r="B432" s="154"/>
      <c r="C432" s="147"/>
      <c r="D432" s="147"/>
      <c r="E432" s="147"/>
      <c r="F432" s="149"/>
      <c r="G432" s="147"/>
      <c r="I432" s="149"/>
    </row>
    <row r="433" spans="2:9" x14ac:dyDescent="0.35">
      <c r="B433" s="154"/>
      <c r="C433" s="147"/>
      <c r="D433" s="147"/>
      <c r="E433" s="147"/>
      <c r="F433" s="149"/>
      <c r="G433" s="147"/>
      <c r="I433" s="149"/>
    </row>
    <row r="434" spans="2:9" x14ac:dyDescent="0.35">
      <c r="B434" s="154"/>
      <c r="C434" s="147"/>
      <c r="D434" s="147"/>
      <c r="E434" s="147"/>
      <c r="F434" s="149"/>
      <c r="G434" s="147"/>
      <c r="I434" s="149"/>
    </row>
    <row r="435" spans="2:9" x14ac:dyDescent="0.35">
      <c r="B435" s="154"/>
      <c r="C435" s="147"/>
      <c r="D435" s="147"/>
      <c r="E435" s="147"/>
      <c r="F435" s="149"/>
      <c r="G435" s="147"/>
      <c r="I435" s="149"/>
    </row>
    <row r="436" spans="2:9" x14ac:dyDescent="0.35">
      <c r="B436" s="154"/>
      <c r="C436" s="147"/>
      <c r="D436" s="147"/>
      <c r="E436" s="147"/>
      <c r="F436" s="149"/>
      <c r="G436" s="147"/>
      <c r="I436" s="149"/>
    </row>
    <row r="437" spans="2:9" x14ac:dyDescent="0.35">
      <c r="B437" s="154"/>
      <c r="C437" s="147"/>
      <c r="D437" s="147"/>
      <c r="E437" s="147"/>
      <c r="F437" s="149"/>
      <c r="G437" s="147"/>
      <c r="I437" s="149"/>
    </row>
    <row r="438" spans="2:9" x14ac:dyDescent="0.35">
      <c r="B438" s="154"/>
      <c r="C438" s="147"/>
      <c r="D438" s="147"/>
      <c r="E438" s="147"/>
      <c r="F438" s="149"/>
      <c r="G438" s="147"/>
      <c r="I438" s="149"/>
    </row>
    <row r="439" spans="2:9" x14ac:dyDescent="0.35">
      <c r="B439" s="154"/>
      <c r="C439" s="147"/>
      <c r="D439" s="147"/>
      <c r="E439" s="147"/>
      <c r="F439" s="149"/>
      <c r="G439" s="147"/>
      <c r="I439" s="149"/>
    </row>
    <row r="440" spans="2:9" x14ac:dyDescent="0.35">
      <c r="B440" s="154"/>
      <c r="C440" s="147"/>
      <c r="D440" s="147"/>
      <c r="E440" s="147"/>
      <c r="F440" s="149"/>
      <c r="G440" s="147"/>
      <c r="I440" s="149"/>
    </row>
    <row r="441" spans="2:9" x14ac:dyDescent="0.35">
      <c r="B441" s="154"/>
      <c r="C441" s="147"/>
      <c r="D441" s="147"/>
      <c r="E441" s="147"/>
      <c r="F441" s="149"/>
      <c r="G441" s="147"/>
      <c r="I441" s="149"/>
    </row>
    <row r="442" spans="2:9" x14ac:dyDescent="0.35">
      <c r="B442" s="154"/>
      <c r="C442" s="147"/>
      <c r="D442" s="147"/>
      <c r="E442" s="147"/>
      <c r="F442" s="149"/>
      <c r="G442" s="147"/>
      <c r="I442" s="149"/>
    </row>
    <row r="443" spans="2:9" x14ac:dyDescent="0.35">
      <c r="B443" s="154"/>
      <c r="C443" s="147"/>
      <c r="D443" s="147"/>
      <c r="E443" s="147"/>
      <c r="F443" s="149"/>
      <c r="G443" s="147"/>
      <c r="I443" s="149"/>
    </row>
    <row r="444" spans="2:9" x14ac:dyDescent="0.35">
      <c r="B444" s="154"/>
      <c r="C444" s="147"/>
      <c r="D444" s="147"/>
      <c r="E444" s="147"/>
      <c r="F444" s="149"/>
      <c r="G444" s="147"/>
      <c r="I444" s="149"/>
    </row>
    <row r="445" spans="2:9" x14ac:dyDescent="0.35">
      <c r="B445" s="154"/>
      <c r="C445" s="147"/>
      <c r="D445" s="147"/>
      <c r="E445" s="147"/>
      <c r="F445" s="149"/>
      <c r="G445" s="147"/>
      <c r="I445" s="149"/>
    </row>
    <row r="446" spans="2:9" x14ac:dyDescent="0.35">
      <c r="B446" s="154"/>
      <c r="C446" s="147"/>
      <c r="D446" s="147"/>
      <c r="E446" s="147"/>
      <c r="F446" s="149"/>
      <c r="G446" s="147"/>
      <c r="I446" s="149"/>
    </row>
    <row r="447" spans="2:9" x14ac:dyDescent="0.35">
      <c r="B447" s="154"/>
      <c r="C447" s="147"/>
      <c r="D447" s="147"/>
      <c r="E447" s="147"/>
      <c r="F447" s="149"/>
      <c r="G447" s="147"/>
      <c r="I447" s="149"/>
    </row>
    <row r="448" spans="2:9" x14ac:dyDescent="0.35">
      <c r="B448" s="154"/>
      <c r="C448" s="147"/>
      <c r="D448" s="147"/>
      <c r="E448" s="147"/>
      <c r="F448" s="149"/>
      <c r="G448" s="147"/>
      <c r="I448" s="149"/>
    </row>
    <row r="449" spans="2:9" x14ac:dyDescent="0.35">
      <c r="B449" s="154"/>
      <c r="C449" s="147"/>
      <c r="D449" s="147"/>
      <c r="E449" s="147"/>
      <c r="F449" s="149"/>
      <c r="G449" s="147"/>
      <c r="I449" s="149"/>
    </row>
    <row r="450" spans="2:9" x14ac:dyDescent="0.35">
      <c r="B450" s="154"/>
      <c r="C450" s="147"/>
      <c r="D450" s="147"/>
      <c r="E450" s="147"/>
      <c r="F450" s="149"/>
      <c r="G450" s="147"/>
      <c r="I450" s="149"/>
    </row>
    <row r="451" spans="2:9" x14ac:dyDescent="0.35">
      <c r="B451" s="154"/>
      <c r="C451" s="147"/>
      <c r="D451" s="147"/>
      <c r="E451" s="147"/>
      <c r="F451" s="149"/>
      <c r="G451" s="147"/>
      <c r="I451" s="149"/>
    </row>
    <row r="452" spans="2:9" x14ac:dyDescent="0.35">
      <c r="B452" s="154"/>
      <c r="C452" s="147"/>
      <c r="D452" s="147"/>
      <c r="E452" s="147"/>
      <c r="F452" s="149"/>
      <c r="G452" s="147"/>
      <c r="I452" s="149"/>
    </row>
    <row r="453" spans="2:9" x14ac:dyDescent="0.35">
      <c r="B453" s="154"/>
      <c r="C453" s="147"/>
      <c r="D453" s="147"/>
      <c r="E453" s="147"/>
      <c r="F453" s="149"/>
      <c r="G453" s="147"/>
      <c r="I453" s="149"/>
    </row>
    <row r="454" spans="2:9" x14ac:dyDescent="0.35">
      <c r="B454" s="154"/>
      <c r="C454" s="147"/>
      <c r="D454" s="147"/>
      <c r="E454" s="147"/>
      <c r="F454" s="149"/>
      <c r="G454" s="147"/>
      <c r="I454" s="149"/>
    </row>
    <row r="455" spans="2:9" x14ac:dyDescent="0.35">
      <c r="B455" s="154"/>
      <c r="C455" s="147"/>
      <c r="D455" s="147"/>
      <c r="E455" s="147"/>
      <c r="F455" s="149"/>
      <c r="G455" s="147"/>
      <c r="I455" s="149"/>
    </row>
    <row r="456" spans="2:9" x14ac:dyDescent="0.35">
      <c r="B456" s="154"/>
      <c r="C456" s="147"/>
      <c r="D456" s="147"/>
      <c r="E456" s="147"/>
      <c r="F456" s="149"/>
      <c r="G456" s="147"/>
      <c r="I456" s="149"/>
    </row>
    <row r="457" spans="2:9" x14ac:dyDescent="0.35">
      <c r="B457" s="154"/>
      <c r="C457" s="147"/>
      <c r="D457" s="147"/>
      <c r="E457" s="147"/>
      <c r="F457" s="149"/>
      <c r="G457" s="147"/>
      <c r="I457" s="149"/>
    </row>
    <row r="458" spans="2:9" x14ac:dyDescent="0.35">
      <c r="B458" s="154"/>
      <c r="C458" s="147"/>
      <c r="D458" s="147"/>
      <c r="E458" s="147"/>
      <c r="F458" s="149"/>
      <c r="G458" s="147"/>
      <c r="I458" s="149"/>
    </row>
    <row r="459" spans="2:9" x14ac:dyDescent="0.35">
      <c r="B459" s="154"/>
      <c r="C459" s="147"/>
      <c r="D459" s="147"/>
      <c r="E459" s="147"/>
      <c r="F459" s="149"/>
      <c r="G459" s="147"/>
      <c r="I459" s="149"/>
    </row>
    <row r="460" spans="2:9" x14ac:dyDescent="0.35">
      <c r="B460" s="154"/>
      <c r="C460" s="147"/>
      <c r="D460" s="147"/>
      <c r="E460" s="147"/>
      <c r="F460" s="149"/>
      <c r="G460" s="147"/>
      <c r="I460" s="149"/>
    </row>
    <row r="461" spans="2:9" x14ac:dyDescent="0.35">
      <c r="B461" s="154"/>
      <c r="C461" s="147"/>
      <c r="D461" s="147"/>
      <c r="E461" s="147"/>
      <c r="F461" s="149"/>
      <c r="G461" s="147"/>
      <c r="I461" s="149"/>
    </row>
    <row r="462" spans="2:9" x14ac:dyDescent="0.35">
      <c r="B462" s="154"/>
      <c r="C462" s="147"/>
      <c r="D462" s="147"/>
      <c r="E462" s="147"/>
      <c r="F462" s="149"/>
      <c r="G462" s="147"/>
      <c r="I462" s="149"/>
    </row>
    <row r="463" spans="2:9" x14ac:dyDescent="0.35">
      <c r="B463" s="154"/>
      <c r="C463" s="147"/>
      <c r="D463" s="147"/>
      <c r="E463" s="147"/>
      <c r="F463" s="149"/>
      <c r="G463" s="147"/>
      <c r="I463" s="149"/>
    </row>
    <row r="464" spans="2:9" x14ac:dyDescent="0.35">
      <c r="B464" s="154"/>
      <c r="C464" s="147"/>
      <c r="D464" s="147"/>
      <c r="E464" s="147"/>
      <c r="F464" s="149"/>
      <c r="G464" s="147"/>
      <c r="I464" s="149"/>
    </row>
    <row r="465" spans="2:9" x14ac:dyDescent="0.35">
      <c r="B465" s="154"/>
      <c r="C465" s="147"/>
      <c r="D465" s="147"/>
      <c r="E465" s="147"/>
      <c r="F465" s="149"/>
      <c r="G465" s="147"/>
      <c r="I465" s="149"/>
    </row>
    <row r="466" spans="2:9" x14ac:dyDescent="0.35">
      <c r="B466" s="154"/>
      <c r="C466" s="147"/>
      <c r="D466" s="147"/>
      <c r="E466" s="147"/>
      <c r="F466" s="149"/>
      <c r="G466" s="147"/>
      <c r="I466" s="149"/>
    </row>
    <row r="467" spans="2:9" x14ac:dyDescent="0.35">
      <c r="B467" s="154"/>
      <c r="C467" s="147"/>
      <c r="D467" s="147"/>
      <c r="E467" s="147"/>
      <c r="F467" s="149"/>
      <c r="G467" s="147"/>
      <c r="I467" s="149"/>
    </row>
    <row r="468" spans="2:9" x14ac:dyDescent="0.35">
      <c r="B468" s="154"/>
      <c r="C468" s="147"/>
      <c r="D468" s="147"/>
      <c r="E468" s="147"/>
      <c r="F468" s="149"/>
      <c r="G468" s="147"/>
      <c r="I468" s="149"/>
    </row>
    <row r="469" spans="2:9" x14ac:dyDescent="0.35">
      <c r="B469" s="154"/>
      <c r="C469" s="147"/>
      <c r="D469" s="147"/>
      <c r="E469" s="147"/>
      <c r="F469" s="149"/>
      <c r="G469" s="147"/>
      <c r="I469" s="149"/>
    </row>
    <row r="470" spans="2:9" x14ac:dyDescent="0.35">
      <c r="B470" s="154"/>
      <c r="C470" s="147"/>
      <c r="D470" s="147"/>
      <c r="E470" s="147"/>
      <c r="F470" s="149"/>
      <c r="G470" s="147"/>
      <c r="I470" s="149"/>
    </row>
    <row r="471" spans="2:9" x14ac:dyDescent="0.35">
      <c r="B471" s="154"/>
      <c r="C471" s="147"/>
      <c r="D471" s="147"/>
      <c r="E471" s="147"/>
      <c r="F471" s="149"/>
      <c r="G471" s="147"/>
      <c r="I471" s="149"/>
    </row>
    <row r="472" spans="2:9" x14ac:dyDescent="0.35">
      <c r="B472" s="154"/>
      <c r="C472" s="147"/>
      <c r="D472" s="147"/>
      <c r="E472" s="147"/>
      <c r="F472" s="149"/>
      <c r="G472" s="147"/>
      <c r="I472" s="149"/>
    </row>
    <row r="473" spans="2:9" x14ac:dyDescent="0.35">
      <c r="B473" s="154"/>
      <c r="C473" s="147"/>
      <c r="D473" s="147"/>
      <c r="E473" s="147"/>
      <c r="F473" s="149"/>
      <c r="G473" s="147"/>
      <c r="I473" s="149"/>
    </row>
    <row r="474" spans="2:9" x14ac:dyDescent="0.35">
      <c r="B474" s="154"/>
      <c r="C474" s="147"/>
      <c r="D474" s="147"/>
      <c r="E474" s="147"/>
      <c r="F474" s="149"/>
      <c r="G474" s="147"/>
      <c r="I474" s="149"/>
    </row>
    <row r="475" spans="2:9" x14ac:dyDescent="0.35">
      <c r="B475" s="154"/>
      <c r="C475" s="147"/>
      <c r="D475" s="147"/>
      <c r="E475" s="147"/>
      <c r="F475" s="149"/>
      <c r="G475" s="147"/>
      <c r="I475" s="149"/>
    </row>
    <row r="476" spans="2:9" x14ac:dyDescent="0.35">
      <c r="B476" s="154"/>
      <c r="C476" s="147"/>
      <c r="D476" s="147"/>
      <c r="E476" s="147"/>
      <c r="F476" s="149"/>
      <c r="G476" s="147"/>
      <c r="I476" s="149"/>
    </row>
    <row r="477" spans="2:9" x14ac:dyDescent="0.35">
      <c r="B477" s="154"/>
      <c r="C477" s="147"/>
      <c r="D477" s="147"/>
      <c r="E477" s="147"/>
      <c r="F477" s="149"/>
      <c r="G477" s="147"/>
      <c r="I477" s="149"/>
    </row>
    <row r="478" spans="2:9" x14ac:dyDescent="0.35">
      <c r="B478" s="154"/>
      <c r="C478" s="147"/>
      <c r="D478" s="147"/>
      <c r="E478" s="147"/>
      <c r="F478" s="149"/>
      <c r="G478" s="147"/>
      <c r="I478" s="149"/>
    </row>
    <row r="479" spans="2:9" x14ac:dyDescent="0.35">
      <c r="B479" s="154"/>
      <c r="C479" s="147"/>
      <c r="D479" s="147"/>
      <c r="E479" s="147"/>
      <c r="F479" s="149"/>
      <c r="G479" s="147"/>
      <c r="I479" s="149"/>
    </row>
    <row r="480" spans="2:9" x14ac:dyDescent="0.35">
      <c r="B480" s="154"/>
      <c r="C480" s="147"/>
      <c r="D480" s="147"/>
      <c r="E480" s="147"/>
      <c r="F480" s="149"/>
      <c r="G480" s="147"/>
      <c r="I480" s="149"/>
    </row>
    <row r="481" spans="2:9" x14ac:dyDescent="0.35">
      <c r="B481" s="154"/>
      <c r="C481" s="147"/>
      <c r="D481" s="147"/>
      <c r="E481" s="147"/>
      <c r="F481" s="149"/>
      <c r="G481" s="147"/>
      <c r="I481" s="149"/>
    </row>
    <row r="482" spans="2:9" x14ac:dyDescent="0.35">
      <c r="B482" s="154"/>
      <c r="C482" s="147"/>
      <c r="D482" s="147"/>
      <c r="E482" s="147"/>
      <c r="F482" s="149"/>
      <c r="G482" s="147"/>
      <c r="I482" s="149"/>
    </row>
    <row r="483" spans="2:9" x14ac:dyDescent="0.35">
      <c r="B483" s="154"/>
      <c r="C483" s="147"/>
      <c r="D483" s="147"/>
      <c r="E483" s="147"/>
      <c r="F483" s="149"/>
      <c r="G483" s="147"/>
      <c r="I483" s="149"/>
    </row>
    <row r="484" spans="2:9" x14ac:dyDescent="0.35">
      <c r="B484" s="154"/>
      <c r="C484" s="147"/>
      <c r="D484" s="147"/>
      <c r="E484" s="147"/>
      <c r="F484" s="149"/>
      <c r="G484" s="147"/>
      <c r="I484" s="149"/>
    </row>
    <row r="485" spans="2:9" x14ac:dyDescent="0.35">
      <c r="B485" s="154"/>
      <c r="C485" s="147"/>
      <c r="D485" s="147"/>
      <c r="E485" s="147"/>
      <c r="F485" s="149"/>
      <c r="G485" s="147"/>
      <c r="I485" s="149"/>
    </row>
    <row r="486" spans="2:9" x14ac:dyDescent="0.35">
      <c r="B486" s="154"/>
      <c r="C486" s="147"/>
      <c r="D486" s="147"/>
      <c r="E486" s="147"/>
      <c r="F486" s="149"/>
      <c r="G486" s="147"/>
      <c r="I486" s="149"/>
    </row>
    <row r="487" spans="2:9" x14ac:dyDescent="0.35">
      <c r="B487" s="154"/>
      <c r="C487" s="147"/>
      <c r="D487" s="147"/>
      <c r="E487" s="147"/>
      <c r="F487" s="149"/>
      <c r="G487" s="147"/>
      <c r="I487" s="149"/>
    </row>
    <row r="488" spans="2:9" x14ac:dyDescent="0.35">
      <c r="B488" s="154"/>
      <c r="C488" s="147"/>
      <c r="D488" s="147"/>
      <c r="E488" s="147"/>
      <c r="F488" s="149"/>
      <c r="G488" s="147"/>
      <c r="I488" s="149"/>
    </row>
    <row r="489" spans="2:9" x14ac:dyDescent="0.35">
      <c r="B489" s="154"/>
      <c r="C489" s="147"/>
      <c r="D489" s="147"/>
      <c r="E489" s="147"/>
      <c r="F489" s="149"/>
      <c r="G489" s="147"/>
      <c r="I489" s="149"/>
    </row>
    <row r="490" spans="2:9" x14ac:dyDescent="0.35">
      <c r="B490" s="154"/>
      <c r="C490" s="147"/>
      <c r="D490" s="147"/>
      <c r="E490" s="147"/>
      <c r="F490" s="149"/>
      <c r="G490" s="147"/>
      <c r="I490" s="149"/>
    </row>
    <row r="491" spans="2:9" x14ac:dyDescent="0.35">
      <c r="B491" s="154"/>
      <c r="C491" s="147"/>
      <c r="D491" s="147"/>
      <c r="E491" s="147"/>
      <c r="F491" s="149"/>
      <c r="G491" s="147"/>
      <c r="I491" s="149"/>
    </row>
    <row r="492" spans="2:9" x14ac:dyDescent="0.35">
      <c r="B492" s="154"/>
      <c r="C492" s="147"/>
      <c r="D492" s="147"/>
      <c r="E492" s="147"/>
      <c r="F492" s="149"/>
      <c r="G492" s="147"/>
      <c r="I492" s="149"/>
    </row>
    <row r="493" spans="2:9" x14ac:dyDescent="0.35">
      <c r="B493" s="154"/>
      <c r="C493" s="147"/>
      <c r="D493" s="147"/>
      <c r="E493" s="147"/>
      <c r="F493" s="149"/>
      <c r="G493" s="147"/>
      <c r="I493" s="149"/>
    </row>
    <row r="494" spans="2:9" x14ac:dyDescent="0.35">
      <c r="B494" s="154"/>
      <c r="C494" s="147"/>
      <c r="D494" s="147"/>
      <c r="E494" s="147"/>
      <c r="F494" s="149"/>
      <c r="G494" s="147"/>
      <c r="I494" s="149"/>
    </row>
    <row r="495" spans="2:9" x14ac:dyDescent="0.35">
      <c r="B495" s="154"/>
      <c r="C495" s="147"/>
      <c r="D495" s="147"/>
      <c r="E495" s="147"/>
      <c r="F495" s="149"/>
      <c r="G495" s="147"/>
      <c r="I495" s="149"/>
    </row>
    <row r="496" spans="2:9" x14ac:dyDescent="0.35">
      <c r="B496" s="154"/>
      <c r="C496" s="147"/>
      <c r="D496" s="147"/>
      <c r="E496" s="147"/>
      <c r="F496" s="149"/>
      <c r="G496" s="147"/>
      <c r="I496" s="149"/>
    </row>
    <row r="497" spans="2:9" x14ac:dyDescent="0.35">
      <c r="B497" s="154"/>
      <c r="C497" s="147"/>
      <c r="D497" s="147"/>
      <c r="E497" s="147"/>
      <c r="F497" s="149"/>
      <c r="G497" s="147"/>
      <c r="I497" s="149"/>
    </row>
    <row r="498" spans="2:9" x14ac:dyDescent="0.35">
      <c r="B498" s="154"/>
      <c r="C498" s="147"/>
      <c r="D498" s="147"/>
      <c r="E498" s="147"/>
      <c r="F498" s="149"/>
      <c r="G498" s="147"/>
      <c r="I498" s="149"/>
    </row>
    <row r="499" spans="2:9" x14ac:dyDescent="0.35">
      <c r="B499" s="154"/>
      <c r="C499" s="147"/>
      <c r="D499" s="147"/>
      <c r="E499" s="147"/>
      <c r="F499" s="149"/>
      <c r="G499" s="147"/>
      <c r="I499" s="149"/>
    </row>
    <row r="500" spans="2:9" x14ac:dyDescent="0.35">
      <c r="B500" s="154"/>
      <c r="C500" s="147"/>
      <c r="D500" s="147"/>
      <c r="E500" s="147"/>
      <c r="F500" s="149"/>
      <c r="G500" s="147"/>
      <c r="I500" s="149"/>
    </row>
    <row r="501" spans="2:9" x14ac:dyDescent="0.35">
      <c r="B501" s="154"/>
      <c r="C501" s="147"/>
      <c r="D501" s="147"/>
      <c r="E501" s="147"/>
      <c r="F501" s="149"/>
      <c r="G501" s="147"/>
      <c r="I501" s="149"/>
    </row>
    <row r="502" spans="2:9" x14ac:dyDescent="0.35">
      <c r="B502" s="154"/>
      <c r="C502" s="147"/>
      <c r="D502" s="147"/>
      <c r="E502" s="147"/>
      <c r="F502" s="149"/>
      <c r="G502" s="147"/>
      <c r="I502" s="149"/>
    </row>
    <row r="503" spans="2:9" x14ac:dyDescent="0.35">
      <c r="B503" s="154"/>
      <c r="C503" s="147"/>
      <c r="D503" s="147"/>
      <c r="E503" s="147"/>
      <c r="F503" s="149"/>
      <c r="G503" s="147"/>
      <c r="I503" s="149"/>
    </row>
    <row r="504" spans="2:9" x14ac:dyDescent="0.35">
      <c r="B504" s="154"/>
      <c r="C504" s="147"/>
      <c r="D504" s="147"/>
      <c r="E504" s="147"/>
      <c r="F504" s="149"/>
      <c r="G504" s="147"/>
      <c r="I504" s="149"/>
    </row>
    <row r="505" spans="2:9" x14ac:dyDescent="0.35">
      <c r="B505" s="154"/>
      <c r="C505" s="147"/>
      <c r="D505" s="147"/>
      <c r="E505" s="147"/>
      <c r="F505" s="149"/>
      <c r="G505" s="147"/>
      <c r="I505" s="149"/>
    </row>
    <row r="506" spans="2:9" x14ac:dyDescent="0.35">
      <c r="B506" s="154"/>
      <c r="C506" s="147"/>
      <c r="D506" s="147"/>
      <c r="E506" s="147"/>
      <c r="F506" s="149"/>
      <c r="G506" s="147"/>
      <c r="I506" s="149"/>
    </row>
    <row r="507" spans="2:9" x14ac:dyDescent="0.35">
      <c r="B507" s="154"/>
      <c r="C507" s="147"/>
      <c r="D507" s="147"/>
      <c r="E507" s="147"/>
      <c r="F507" s="149"/>
      <c r="G507" s="147"/>
      <c r="I507" s="149"/>
    </row>
    <row r="508" spans="2:9" x14ac:dyDescent="0.35">
      <c r="B508" s="154"/>
      <c r="C508" s="147"/>
      <c r="D508" s="147"/>
      <c r="E508" s="147"/>
      <c r="F508" s="149"/>
      <c r="G508" s="147"/>
      <c r="I508" s="149"/>
    </row>
    <row r="509" spans="2:9" x14ac:dyDescent="0.35">
      <c r="B509" s="154"/>
      <c r="C509" s="147"/>
      <c r="D509" s="147"/>
      <c r="E509" s="147"/>
      <c r="F509" s="149"/>
      <c r="G509" s="147"/>
      <c r="I509" s="149"/>
    </row>
    <row r="510" spans="2:9" x14ac:dyDescent="0.35">
      <c r="B510" s="154"/>
      <c r="C510" s="147"/>
      <c r="D510" s="147"/>
      <c r="E510" s="147"/>
      <c r="F510" s="149"/>
      <c r="G510" s="147"/>
      <c r="I510" s="149"/>
    </row>
    <row r="511" spans="2:9" x14ac:dyDescent="0.35">
      <c r="B511" s="154"/>
      <c r="C511" s="147"/>
      <c r="D511" s="147"/>
      <c r="E511" s="147"/>
      <c r="F511" s="149"/>
      <c r="G511" s="147"/>
      <c r="I511" s="149"/>
    </row>
    <row r="512" spans="2:9" x14ac:dyDescent="0.35">
      <c r="B512" s="154"/>
      <c r="C512" s="147"/>
      <c r="D512" s="147"/>
      <c r="E512" s="147"/>
      <c r="F512" s="149"/>
      <c r="G512" s="147"/>
      <c r="I512" s="149"/>
    </row>
    <row r="513" spans="2:9" x14ac:dyDescent="0.35">
      <c r="B513" s="154"/>
      <c r="C513" s="147"/>
      <c r="D513" s="147"/>
      <c r="E513" s="147"/>
      <c r="F513" s="149"/>
      <c r="G513" s="147"/>
      <c r="I513" s="149"/>
    </row>
    <row r="514" spans="2:9" x14ac:dyDescent="0.35">
      <c r="B514" s="154"/>
      <c r="C514" s="147"/>
      <c r="D514" s="147"/>
      <c r="E514" s="147"/>
      <c r="F514" s="149"/>
      <c r="G514" s="147"/>
      <c r="I514" s="149"/>
    </row>
    <row r="515" spans="2:9" x14ac:dyDescent="0.35">
      <c r="B515" s="154"/>
      <c r="C515" s="147"/>
      <c r="D515" s="147"/>
      <c r="E515" s="147"/>
      <c r="F515" s="149"/>
      <c r="G515" s="147"/>
      <c r="I515" s="149"/>
    </row>
    <row r="516" spans="2:9" x14ac:dyDescent="0.35">
      <c r="B516" s="154"/>
      <c r="C516" s="147"/>
      <c r="D516" s="147"/>
      <c r="E516" s="147"/>
      <c r="F516" s="149"/>
      <c r="G516" s="147"/>
      <c r="I516" s="149"/>
    </row>
    <row r="517" spans="2:9" x14ac:dyDescent="0.35">
      <c r="B517" s="154"/>
      <c r="C517" s="147"/>
      <c r="D517" s="147"/>
      <c r="E517" s="147"/>
      <c r="F517" s="149"/>
      <c r="G517" s="147"/>
      <c r="I517" s="149"/>
    </row>
    <row r="518" spans="2:9" x14ac:dyDescent="0.35">
      <c r="B518" s="154"/>
      <c r="C518" s="147"/>
      <c r="D518" s="147"/>
      <c r="E518" s="147"/>
      <c r="F518" s="149"/>
      <c r="G518" s="147"/>
      <c r="I518" s="149"/>
    </row>
    <row r="519" spans="2:9" x14ac:dyDescent="0.35">
      <c r="B519" s="154"/>
      <c r="C519" s="147"/>
      <c r="D519" s="147"/>
      <c r="E519" s="147"/>
      <c r="F519" s="149"/>
      <c r="G519" s="147"/>
      <c r="I519" s="149"/>
    </row>
    <row r="520" spans="2:9" x14ac:dyDescent="0.35">
      <c r="B520" s="154"/>
      <c r="C520" s="147"/>
      <c r="D520" s="147"/>
      <c r="E520" s="147"/>
      <c r="F520" s="149"/>
      <c r="G520" s="147"/>
      <c r="I520" s="149"/>
    </row>
    <row r="521" spans="2:9" x14ac:dyDescent="0.35">
      <c r="B521" s="154"/>
      <c r="C521" s="147"/>
      <c r="D521" s="147"/>
      <c r="E521" s="147"/>
      <c r="F521" s="149"/>
      <c r="G521" s="147"/>
      <c r="I521" s="149"/>
    </row>
    <row r="522" spans="2:9" x14ac:dyDescent="0.35">
      <c r="B522" s="154"/>
      <c r="C522" s="147"/>
      <c r="D522" s="147"/>
      <c r="E522" s="147"/>
      <c r="F522" s="149"/>
      <c r="G522" s="147"/>
      <c r="I522" s="149"/>
    </row>
    <row r="523" spans="2:9" x14ac:dyDescent="0.35">
      <c r="B523" s="154"/>
      <c r="C523" s="147"/>
      <c r="D523" s="147"/>
      <c r="E523" s="147"/>
      <c r="F523" s="149"/>
      <c r="G523" s="147"/>
      <c r="I523" s="149"/>
    </row>
    <row r="524" spans="2:9" x14ac:dyDescent="0.35">
      <c r="B524" s="154"/>
      <c r="C524" s="147"/>
      <c r="D524" s="147"/>
      <c r="E524" s="147"/>
      <c r="F524" s="149"/>
      <c r="G524" s="147"/>
      <c r="I524" s="149"/>
    </row>
    <row r="525" spans="2:9" x14ac:dyDescent="0.35">
      <c r="B525" s="154"/>
      <c r="C525" s="147"/>
      <c r="D525" s="147"/>
      <c r="E525" s="147"/>
      <c r="F525" s="149"/>
      <c r="G525" s="147"/>
      <c r="I525" s="149"/>
    </row>
    <row r="526" spans="2:9" x14ac:dyDescent="0.35">
      <c r="B526" s="154"/>
      <c r="C526" s="147"/>
      <c r="D526" s="147"/>
      <c r="E526" s="147"/>
      <c r="F526" s="149"/>
      <c r="G526" s="147"/>
      <c r="I526" s="149"/>
    </row>
    <row r="527" spans="2:9" x14ac:dyDescent="0.35">
      <c r="B527" s="154"/>
      <c r="C527" s="147"/>
      <c r="D527" s="147"/>
      <c r="E527" s="147"/>
      <c r="F527" s="149"/>
      <c r="G527" s="147"/>
      <c r="I527" s="149"/>
    </row>
    <row r="528" spans="2:9" x14ac:dyDescent="0.35">
      <c r="B528" s="154"/>
      <c r="C528" s="147"/>
      <c r="D528" s="147"/>
      <c r="E528" s="147"/>
      <c r="F528" s="149"/>
      <c r="G528" s="147"/>
      <c r="I528" s="149"/>
    </row>
    <row r="529" spans="2:9" x14ac:dyDescent="0.35">
      <c r="B529" s="154"/>
      <c r="C529" s="147"/>
      <c r="D529" s="147"/>
      <c r="E529" s="147"/>
      <c r="F529" s="149"/>
      <c r="G529" s="147"/>
      <c r="I529" s="149"/>
    </row>
    <row r="530" spans="2:9" x14ac:dyDescent="0.35">
      <c r="B530" s="154"/>
      <c r="C530" s="147"/>
      <c r="D530" s="147"/>
      <c r="E530" s="147"/>
      <c r="F530" s="149"/>
      <c r="G530" s="147"/>
      <c r="I530" s="149"/>
    </row>
    <row r="531" spans="2:9" x14ac:dyDescent="0.35">
      <c r="B531" s="154"/>
      <c r="C531" s="147"/>
      <c r="D531" s="147"/>
      <c r="E531" s="147"/>
      <c r="F531" s="149"/>
      <c r="G531" s="147"/>
      <c r="I531" s="149"/>
    </row>
    <row r="532" spans="2:9" x14ac:dyDescent="0.35">
      <c r="B532" s="154"/>
      <c r="C532" s="147"/>
      <c r="D532" s="147"/>
      <c r="E532" s="147"/>
      <c r="F532" s="149"/>
      <c r="G532" s="147"/>
      <c r="I532" s="149"/>
    </row>
    <row r="533" spans="2:9" x14ac:dyDescent="0.35">
      <c r="B533" s="154"/>
      <c r="C533" s="147"/>
      <c r="D533" s="147"/>
      <c r="E533" s="147"/>
      <c r="F533" s="149"/>
      <c r="G533" s="147"/>
      <c r="I533" s="149"/>
    </row>
    <row r="534" spans="2:9" x14ac:dyDescent="0.35">
      <c r="B534" s="154"/>
      <c r="C534" s="147"/>
      <c r="D534" s="147"/>
      <c r="E534" s="147"/>
      <c r="F534" s="149"/>
      <c r="G534" s="147"/>
      <c r="I534" s="149"/>
    </row>
    <row r="535" spans="2:9" x14ac:dyDescent="0.35">
      <c r="B535" s="154"/>
      <c r="C535" s="147"/>
      <c r="D535" s="147"/>
      <c r="E535" s="147"/>
      <c r="F535" s="149"/>
      <c r="G535" s="147"/>
      <c r="I535" s="149"/>
    </row>
    <row r="536" spans="2:9" x14ac:dyDescent="0.35">
      <c r="B536" s="154"/>
      <c r="C536" s="147"/>
      <c r="D536" s="147"/>
      <c r="E536" s="147"/>
      <c r="F536" s="149"/>
      <c r="G536" s="147"/>
      <c r="I536" s="149"/>
    </row>
    <row r="537" spans="2:9" x14ac:dyDescent="0.35">
      <c r="B537" s="154"/>
      <c r="C537" s="147"/>
      <c r="D537" s="147"/>
      <c r="E537" s="147"/>
      <c r="F537" s="149"/>
      <c r="G537" s="147"/>
      <c r="I537" s="149"/>
    </row>
    <row r="538" spans="2:9" x14ac:dyDescent="0.35">
      <c r="B538" s="154"/>
      <c r="C538" s="147"/>
      <c r="D538" s="147"/>
      <c r="E538" s="147"/>
      <c r="F538" s="149"/>
      <c r="G538" s="147"/>
      <c r="I538" s="149"/>
    </row>
    <row r="539" spans="2:9" x14ac:dyDescent="0.35">
      <c r="B539" s="154"/>
      <c r="C539" s="147"/>
      <c r="D539" s="147"/>
      <c r="E539" s="147"/>
      <c r="F539" s="149"/>
      <c r="G539" s="147"/>
      <c r="I539" s="149"/>
    </row>
    <row r="540" spans="2:9" x14ac:dyDescent="0.35">
      <c r="B540" s="154"/>
      <c r="C540" s="147"/>
      <c r="D540" s="147"/>
      <c r="E540" s="147"/>
      <c r="F540" s="149"/>
      <c r="G540" s="147"/>
      <c r="I540" s="149"/>
    </row>
    <row r="541" spans="2:9" x14ac:dyDescent="0.35">
      <c r="B541" s="154"/>
      <c r="C541" s="147"/>
      <c r="D541" s="147"/>
      <c r="E541" s="147"/>
      <c r="F541" s="149"/>
      <c r="G541" s="147"/>
      <c r="I541" s="149"/>
    </row>
    <row r="542" spans="2:9" x14ac:dyDescent="0.35">
      <c r="B542" s="154"/>
      <c r="C542" s="147"/>
      <c r="D542" s="147"/>
      <c r="E542" s="147"/>
      <c r="F542" s="149"/>
      <c r="G542" s="147"/>
      <c r="I542" s="149"/>
    </row>
    <row r="543" spans="2:9" x14ac:dyDescent="0.35">
      <c r="B543" s="154"/>
      <c r="C543" s="147"/>
      <c r="D543" s="147"/>
      <c r="E543" s="147"/>
      <c r="F543" s="149"/>
      <c r="G543" s="147"/>
      <c r="I543" s="149"/>
    </row>
    <row r="544" spans="2:9" x14ac:dyDescent="0.35">
      <c r="B544" s="154"/>
      <c r="C544" s="147"/>
      <c r="D544" s="147"/>
      <c r="E544" s="147"/>
      <c r="F544" s="149"/>
      <c r="G544" s="147"/>
      <c r="I544" s="149"/>
    </row>
    <row r="545" spans="2:9" x14ac:dyDescent="0.35">
      <c r="B545" s="154"/>
      <c r="C545" s="147"/>
      <c r="D545" s="147"/>
      <c r="E545" s="147"/>
      <c r="F545" s="149"/>
      <c r="G545" s="147"/>
      <c r="I545" s="149"/>
    </row>
    <row r="546" spans="2:9" x14ac:dyDescent="0.35">
      <c r="B546" s="154"/>
      <c r="C546" s="147"/>
      <c r="D546" s="147"/>
      <c r="E546" s="147"/>
      <c r="F546" s="149"/>
      <c r="G546" s="147"/>
      <c r="I546" s="149"/>
    </row>
    <row r="547" spans="2:9" x14ac:dyDescent="0.35">
      <c r="B547" s="154"/>
      <c r="C547" s="147"/>
      <c r="D547" s="147"/>
      <c r="E547" s="147"/>
      <c r="F547" s="149"/>
      <c r="G547" s="147"/>
      <c r="I547" s="149"/>
    </row>
    <row r="548" spans="2:9" x14ac:dyDescent="0.35">
      <c r="B548" s="154"/>
      <c r="C548" s="147"/>
      <c r="D548" s="147"/>
      <c r="E548" s="147"/>
      <c r="F548" s="149"/>
      <c r="G548" s="147"/>
      <c r="I548" s="149"/>
    </row>
    <row r="549" spans="2:9" x14ac:dyDescent="0.35">
      <c r="B549" s="154"/>
      <c r="C549" s="147"/>
      <c r="D549" s="147"/>
      <c r="E549" s="147"/>
      <c r="F549" s="149"/>
      <c r="G549" s="147"/>
      <c r="I549" s="149"/>
    </row>
    <row r="550" spans="2:9" x14ac:dyDescent="0.35">
      <c r="B550" s="154"/>
      <c r="C550" s="147"/>
      <c r="D550" s="147"/>
      <c r="E550" s="147"/>
      <c r="F550" s="149"/>
      <c r="G550" s="147"/>
      <c r="I550" s="149"/>
    </row>
    <row r="551" spans="2:9" x14ac:dyDescent="0.35">
      <c r="B551" s="154"/>
      <c r="C551" s="147"/>
      <c r="D551" s="147"/>
      <c r="E551" s="147"/>
      <c r="F551" s="149"/>
      <c r="G551" s="147"/>
      <c r="I551" s="149"/>
    </row>
    <row r="552" spans="2:9" x14ac:dyDescent="0.35">
      <c r="B552" s="154"/>
      <c r="C552" s="147"/>
      <c r="D552" s="147"/>
      <c r="E552" s="147"/>
      <c r="F552" s="149"/>
      <c r="G552" s="147"/>
      <c r="I552" s="149"/>
    </row>
    <row r="553" spans="2:9" x14ac:dyDescent="0.35">
      <c r="B553" s="154"/>
      <c r="C553" s="147"/>
      <c r="D553" s="147"/>
      <c r="E553" s="147"/>
      <c r="F553" s="149"/>
      <c r="G553" s="147"/>
      <c r="I553" s="149"/>
    </row>
    <row r="554" spans="2:9" x14ac:dyDescent="0.35">
      <c r="B554" s="154"/>
      <c r="C554" s="147"/>
      <c r="D554" s="147"/>
      <c r="E554" s="147"/>
      <c r="F554" s="149"/>
      <c r="G554" s="147"/>
      <c r="I554" s="149"/>
    </row>
    <row r="555" spans="2:9" x14ac:dyDescent="0.35">
      <c r="B555" s="154"/>
      <c r="C555" s="147"/>
      <c r="D555" s="147"/>
      <c r="E555" s="147"/>
      <c r="F555" s="149"/>
      <c r="G555" s="147"/>
      <c r="I555" s="149"/>
    </row>
    <row r="556" spans="2:9" x14ac:dyDescent="0.35">
      <c r="B556" s="154"/>
      <c r="C556" s="147"/>
      <c r="D556" s="147"/>
      <c r="E556" s="147"/>
      <c r="F556" s="149"/>
      <c r="G556" s="147"/>
      <c r="I556" s="149"/>
    </row>
    <row r="557" spans="2:9" x14ac:dyDescent="0.35">
      <c r="B557" s="154"/>
      <c r="C557" s="147"/>
      <c r="D557" s="147"/>
      <c r="E557" s="147"/>
      <c r="F557" s="149"/>
      <c r="G557" s="147"/>
      <c r="I557" s="149"/>
    </row>
    <row r="558" spans="2:9" x14ac:dyDescent="0.35">
      <c r="B558" s="154"/>
      <c r="C558" s="147"/>
      <c r="D558" s="147"/>
      <c r="E558" s="147"/>
      <c r="F558" s="149"/>
      <c r="G558" s="147"/>
      <c r="I558" s="149"/>
    </row>
    <row r="559" spans="2:9" x14ac:dyDescent="0.35">
      <c r="B559" s="154"/>
      <c r="C559" s="147"/>
      <c r="D559" s="147"/>
      <c r="E559" s="147"/>
      <c r="F559" s="149"/>
      <c r="G559" s="147"/>
      <c r="I559" s="149"/>
    </row>
    <row r="560" spans="2:9" x14ac:dyDescent="0.35">
      <c r="B560" s="154"/>
      <c r="C560" s="147"/>
      <c r="D560" s="147"/>
      <c r="E560" s="147"/>
      <c r="F560" s="149"/>
      <c r="G560" s="147"/>
      <c r="I560" s="149"/>
    </row>
    <row r="561" spans="2:9" x14ac:dyDescent="0.35">
      <c r="B561" s="154"/>
      <c r="C561" s="147"/>
      <c r="D561" s="147"/>
      <c r="E561" s="147"/>
      <c r="F561" s="149"/>
      <c r="G561" s="147"/>
      <c r="I561" s="149"/>
    </row>
    <row r="562" spans="2:9" x14ac:dyDescent="0.35">
      <c r="B562" s="154"/>
      <c r="C562" s="147"/>
      <c r="D562" s="147"/>
      <c r="E562" s="147"/>
      <c r="F562" s="149"/>
      <c r="G562" s="147"/>
      <c r="I562" s="149"/>
    </row>
    <row r="563" spans="2:9" x14ac:dyDescent="0.35">
      <c r="B563" s="154"/>
      <c r="C563" s="147"/>
      <c r="D563" s="147"/>
      <c r="E563" s="147"/>
      <c r="F563" s="149"/>
      <c r="G563" s="147"/>
      <c r="I563" s="149"/>
    </row>
    <row r="564" spans="2:9" x14ac:dyDescent="0.35">
      <c r="B564" s="154"/>
      <c r="C564" s="147"/>
      <c r="D564" s="147"/>
      <c r="E564" s="147"/>
      <c r="F564" s="149"/>
      <c r="G564" s="147"/>
      <c r="I564" s="149"/>
    </row>
    <row r="565" spans="2:9" x14ac:dyDescent="0.35">
      <c r="B565" s="154"/>
      <c r="C565" s="147"/>
      <c r="D565" s="147"/>
      <c r="E565" s="147"/>
      <c r="F565" s="149"/>
      <c r="G565" s="147"/>
      <c r="I565" s="149"/>
    </row>
    <row r="566" spans="2:9" x14ac:dyDescent="0.35">
      <c r="B566" s="154"/>
      <c r="C566" s="147"/>
      <c r="D566" s="147"/>
      <c r="E566" s="147"/>
      <c r="F566" s="149"/>
      <c r="G566" s="147"/>
      <c r="I566" s="149"/>
    </row>
    <row r="567" spans="2:9" x14ac:dyDescent="0.35">
      <c r="B567" s="154"/>
      <c r="C567" s="147"/>
      <c r="D567" s="147"/>
      <c r="E567" s="147"/>
      <c r="F567" s="149"/>
      <c r="G567" s="147"/>
      <c r="I567" s="149"/>
    </row>
    <row r="568" spans="2:9" x14ac:dyDescent="0.35">
      <c r="B568" s="154"/>
      <c r="C568" s="147"/>
      <c r="D568" s="147"/>
      <c r="E568" s="147"/>
      <c r="F568" s="149"/>
      <c r="G568" s="147"/>
      <c r="I568" s="149"/>
    </row>
    <row r="569" spans="2:9" x14ac:dyDescent="0.35">
      <c r="B569" s="154"/>
      <c r="C569" s="147"/>
      <c r="D569" s="147"/>
      <c r="E569" s="147"/>
      <c r="F569" s="149"/>
      <c r="G569" s="147"/>
      <c r="I569" s="149"/>
    </row>
    <row r="570" spans="2:9" x14ac:dyDescent="0.35">
      <c r="B570" s="154"/>
      <c r="C570" s="147"/>
      <c r="D570" s="147"/>
      <c r="E570" s="147"/>
      <c r="F570" s="149"/>
      <c r="G570" s="147"/>
      <c r="I570" s="149"/>
    </row>
    <row r="571" spans="2:9" x14ac:dyDescent="0.35">
      <c r="B571" s="154"/>
      <c r="C571" s="147"/>
      <c r="D571" s="147"/>
      <c r="E571" s="147"/>
      <c r="F571" s="149"/>
      <c r="G571" s="147"/>
      <c r="I571" s="149"/>
    </row>
    <row r="572" spans="2:9" x14ac:dyDescent="0.35">
      <c r="B572" s="154"/>
      <c r="C572" s="147"/>
      <c r="D572" s="147"/>
      <c r="E572" s="147"/>
      <c r="F572" s="149"/>
      <c r="G572" s="147"/>
      <c r="I572" s="149"/>
    </row>
    <row r="573" spans="2:9" x14ac:dyDescent="0.35">
      <c r="B573" s="154"/>
      <c r="C573" s="147"/>
      <c r="D573" s="147"/>
      <c r="E573" s="147"/>
      <c r="F573" s="149"/>
      <c r="G573" s="147"/>
      <c r="I573" s="149"/>
    </row>
    <row r="574" spans="2:9" x14ac:dyDescent="0.35">
      <c r="B574" s="154"/>
      <c r="C574" s="147"/>
      <c r="D574" s="147"/>
      <c r="E574" s="147"/>
      <c r="F574" s="149"/>
      <c r="G574" s="147"/>
      <c r="I574" s="149"/>
    </row>
    <row r="575" spans="2:9" x14ac:dyDescent="0.35">
      <c r="B575" s="154"/>
      <c r="C575" s="147"/>
      <c r="D575" s="147"/>
      <c r="E575" s="147"/>
      <c r="F575" s="149"/>
      <c r="G575" s="147"/>
      <c r="I575" s="149"/>
    </row>
    <row r="576" spans="2:9" x14ac:dyDescent="0.35">
      <c r="B576" s="154"/>
      <c r="C576" s="147"/>
      <c r="D576" s="147"/>
      <c r="E576" s="147"/>
      <c r="F576" s="149"/>
      <c r="G576" s="147"/>
      <c r="I576" s="149"/>
    </row>
    <row r="577" spans="2:9" x14ac:dyDescent="0.35">
      <c r="B577" s="154"/>
      <c r="C577" s="147"/>
      <c r="D577" s="147"/>
      <c r="E577" s="147"/>
      <c r="F577" s="149"/>
      <c r="G577" s="147"/>
      <c r="I577" s="149"/>
    </row>
    <row r="578" spans="2:9" x14ac:dyDescent="0.35">
      <c r="B578" s="154"/>
      <c r="C578" s="147"/>
      <c r="D578" s="147"/>
      <c r="E578" s="147"/>
      <c r="F578" s="149"/>
      <c r="G578" s="147"/>
      <c r="I578" s="149"/>
    </row>
    <row r="579" spans="2:9" x14ac:dyDescent="0.35">
      <c r="B579" s="154"/>
      <c r="C579" s="147"/>
      <c r="D579" s="147"/>
      <c r="E579" s="147"/>
      <c r="F579" s="149"/>
      <c r="G579" s="147"/>
      <c r="I579" s="149"/>
    </row>
    <row r="580" spans="2:9" x14ac:dyDescent="0.35">
      <c r="B580" s="154"/>
      <c r="C580" s="147"/>
      <c r="D580" s="147"/>
      <c r="E580" s="147"/>
      <c r="F580" s="149"/>
      <c r="G580" s="147"/>
      <c r="I580" s="149"/>
    </row>
    <row r="581" spans="2:9" x14ac:dyDescent="0.35">
      <c r="B581" s="154"/>
      <c r="C581" s="147"/>
      <c r="D581" s="147"/>
      <c r="E581" s="147"/>
      <c r="F581" s="149"/>
      <c r="G581" s="147"/>
      <c r="I581" s="149"/>
    </row>
    <row r="582" spans="2:9" x14ac:dyDescent="0.35">
      <c r="B582" s="154"/>
      <c r="C582" s="147"/>
      <c r="D582" s="147"/>
      <c r="E582" s="147"/>
      <c r="F582" s="149"/>
      <c r="G582" s="147"/>
      <c r="I582" s="149"/>
    </row>
    <row r="583" spans="2:9" x14ac:dyDescent="0.35">
      <c r="B583" s="154"/>
      <c r="C583" s="147"/>
      <c r="D583" s="147"/>
      <c r="E583" s="147"/>
      <c r="F583" s="149"/>
      <c r="G583" s="147"/>
      <c r="I583" s="149"/>
    </row>
    <row r="584" spans="2:9" x14ac:dyDescent="0.35">
      <c r="B584" s="154"/>
      <c r="C584" s="147"/>
      <c r="D584" s="147"/>
      <c r="E584" s="147"/>
      <c r="F584" s="149"/>
      <c r="G584" s="147"/>
      <c r="I584" s="149"/>
    </row>
    <row r="585" spans="2:9" x14ac:dyDescent="0.35">
      <c r="B585" s="154"/>
      <c r="C585" s="147"/>
      <c r="D585" s="147"/>
      <c r="E585" s="147"/>
      <c r="F585" s="149"/>
      <c r="G585" s="147"/>
      <c r="I585" s="149"/>
    </row>
    <row r="586" spans="2:9" x14ac:dyDescent="0.35">
      <c r="B586" s="154"/>
      <c r="C586" s="147"/>
      <c r="D586" s="147"/>
      <c r="E586" s="147"/>
      <c r="F586" s="149"/>
      <c r="G586" s="147"/>
      <c r="I586" s="149"/>
    </row>
    <row r="587" spans="2:9" x14ac:dyDescent="0.35">
      <c r="B587" s="154"/>
      <c r="C587" s="147"/>
      <c r="D587" s="147"/>
      <c r="E587" s="147"/>
      <c r="F587" s="149"/>
      <c r="G587" s="147"/>
      <c r="I587" s="149"/>
    </row>
    <row r="588" spans="2:9" x14ac:dyDescent="0.35">
      <c r="B588" s="154"/>
      <c r="C588" s="147"/>
      <c r="D588" s="147"/>
      <c r="E588" s="147"/>
      <c r="F588" s="149"/>
      <c r="G588" s="147"/>
      <c r="I588" s="149"/>
    </row>
    <row r="589" spans="2:9" x14ac:dyDescent="0.35">
      <c r="B589" s="154"/>
      <c r="C589" s="147"/>
      <c r="D589" s="147"/>
      <c r="E589" s="147"/>
      <c r="F589" s="149"/>
      <c r="G589" s="147"/>
      <c r="I589" s="149"/>
    </row>
    <row r="590" spans="2:9" x14ac:dyDescent="0.35">
      <c r="B590" s="154"/>
      <c r="C590" s="147"/>
      <c r="D590" s="147"/>
      <c r="E590" s="147"/>
      <c r="F590" s="149"/>
      <c r="G590" s="147"/>
      <c r="I590" s="149"/>
    </row>
    <row r="591" spans="2:9" x14ac:dyDescent="0.35">
      <c r="B591" s="154"/>
      <c r="C591" s="147"/>
      <c r="D591" s="147"/>
      <c r="E591" s="147"/>
      <c r="F591" s="149"/>
      <c r="G591" s="147"/>
      <c r="I591" s="149"/>
    </row>
    <row r="592" spans="2:9" x14ac:dyDescent="0.35">
      <c r="B592" s="154"/>
      <c r="C592" s="147"/>
      <c r="D592" s="147"/>
      <c r="E592" s="147"/>
      <c r="F592" s="149"/>
      <c r="G592" s="147"/>
      <c r="I592" s="149"/>
    </row>
    <row r="593" spans="2:9" x14ac:dyDescent="0.35">
      <c r="B593" s="154"/>
      <c r="C593" s="147"/>
      <c r="D593" s="147"/>
      <c r="E593" s="147"/>
      <c r="F593" s="149"/>
      <c r="G593" s="147"/>
      <c r="I593" s="149"/>
    </row>
    <row r="594" spans="2:9" x14ac:dyDescent="0.35">
      <c r="B594" s="154"/>
      <c r="C594" s="147"/>
      <c r="D594" s="147"/>
      <c r="E594" s="147"/>
      <c r="F594" s="149"/>
      <c r="G594" s="147"/>
      <c r="I594" s="149"/>
    </row>
    <row r="595" spans="2:9" x14ac:dyDescent="0.35">
      <c r="B595" s="154"/>
      <c r="C595" s="147"/>
      <c r="D595" s="147"/>
      <c r="E595" s="147"/>
      <c r="F595" s="149"/>
      <c r="G595" s="147"/>
      <c r="I595" s="149"/>
    </row>
    <row r="596" spans="2:9" x14ac:dyDescent="0.35">
      <c r="B596" s="154"/>
      <c r="C596" s="147"/>
      <c r="D596" s="147"/>
      <c r="E596" s="147"/>
      <c r="F596" s="149"/>
      <c r="G596" s="147"/>
      <c r="I596" s="149"/>
    </row>
    <row r="597" spans="2:9" x14ac:dyDescent="0.35">
      <c r="B597" s="154"/>
      <c r="C597" s="147"/>
      <c r="D597" s="147"/>
      <c r="E597" s="147"/>
      <c r="F597" s="149"/>
      <c r="G597" s="147"/>
      <c r="I597" s="149"/>
    </row>
    <row r="598" spans="2:9" x14ac:dyDescent="0.35">
      <c r="B598" s="154"/>
      <c r="C598" s="147"/>
      <c r="D598" s="147"/>
      <c r="E598" s="147"/>
      <c r="F598" s="149"/>
      <c r="G598" s="147"/>
      <c r="I598" s="149"/>
    </row>
    <row r="599" spans="2:9" x14ac:dyDescent="0.35">
      <c r="B599" s="154"/>
      <c r="C599" s="147"/>
      <c r="D599" s="147"/>
      <c r="E599" s="147"/>
      <c r="F599" s="149"/>
      <c r="G599" s="147"/>
      <c r="I599" s="149"/>
    </row>
    <row r="600" spans="2:9" x14ac:dyDescent="0.35">
      <c r="B600" s="154"/>
      <c r="C600" s="147"/>
      <c r="D600" s="147"/>
      <c r="E600" s="147"/>
      <c r="F600" s="149"/>
      <c r="G600" s="147"/>
      <c r="I600" s="149"/>
    </row>
    <row r="601" spans="2:9" x14ac:dyDescent="0.35">
      <c r="B601" s="154"/>
      <c r="C601" s="147"/>
      <c r="D601" s="147"/>
      <c r="E601" s="147"/>
      <c r="F601" s="149"/>
      <c r="G601" s="147"/>
      <c r="I601" s="149"/>
    </row>
    <row r="602" spans="2:9" x14ac:dyDescent="0.35">
      <c r="B602" s="154"/>
      <c r="C602" s="147"/>
      <c r="D602" s="147"/>
      <c r="E602" s="147"/>
      <c r="F602" s="149"/>
      <c r="G602" s="147"/>
      <c r="I602" s="149"/>
    </row>
    <row r="603" spans="2:9" x14ac:dyDescent="0.35">
      <c r="B603" s="154"/>
      <c r="C603" s="147"/>
      <c r="D603" s="147"/>
      <c r="E603" s="147"/>
      <c r="F603" s="149"/>
      <c r="G603" s="147"/>
      <c r="I603" s="149"/>
    </row>
    <row r="604" spans="2:9" x14ac:dyDescent="0.35">
      <c r="B604" s="154"/>
      <c r="C604" s="147"/>
      <c r="D604" s="147"/>
      <c r="E604" s="147"/>
      <c r="F604" s="149"/>
      <c r="G604" s="147"/>
      <c r="I604" s="149"/>
    </row>
    <row r="605" spans="2:9" x14ac:dyDescent="0.35">
      <c r="B605" s="154"/>
      <c r="C605" s="147"/>
      <c r="D605" s="147"/>
      <c r="E605" s="147"/>
      <c r="F605" s="149"/>
      <c r="G605" s="147"/>
      <c r="I605" s="149"/>
    </row>
    <row r="606" spans="2:9" x14ac:dyDescent="0.35">
      <c r="B606" s="154"/>
      <c r="C606" s="147"/>
      <c r="D606" s="147"/>
      <c r="E606" s="147"/>
      <c r="F606" s="149"/>
      <c r="G606" s="147"/>
      <c r="I606" s="149"/>
    </row>
    <row r="607" spans="2:9" x14ac:dyDescent="0.35">
      <c r="B607" s="154"/>
      <c r="C607" s="147"/>
      <c r="D607" s="147"/>
      <c r="E607" s="147"/>
      <c r="F607" s="149"/>
      <c r="G607" s="147"/>
      <c r="I607" s="149"/>
    </row>
    <row r="608" spans="2:9" x14ac:dyDescent="0.35">
      <c r="B608" s="154"/>
      <c r="C608" s="147"/>
      <c r="D608" s="147"/>
      <c r="E608" s="147"/>
      <c r="F608" s="149"/>
      <c r="G608" s="147"/>
      <c r="I608" s="149"/>
    </row>
    <row r="609" spans="2:9" x14ac:dyDescent="0.35">
      <c r="B609" s="154"/>
      <c r="C609" s="147"/>
      <c r="D609" s="147"/>
      <c r="E609" s="147"/>
      <c r="F609" s="149"/>
      <c r="G609" s="147"/>
      <c r="I609" s="149"/>
    </row>
    <row r="610" spans="2:9" x14ac:dyDescent="0.35">
      <c r="B610" s="154"/>
      <c r="C610" s="147"/>
      <c r="D610" s="147"/>
      <c r="E610" s="147"/>
      <c r="F610" s="149"/>
      <c r="G610" s="147"/>
      <c r="I610" s="149"/>
    </row>
    <row r="611" spans="2:9" x14ac:dyDescent="0.35">
      <c r="B611" s="154"/>
      <c r="C611" s="147"/>
      <c r="D611" s="147"/>
      <c r="E611" s="147"/>
      <c r="F611" s="149"/>
      <c r="G611" s="147"/>
      <c r="I611" s="149"/>
    </row>
    <row r="612" spans="2:9" x14ac:dyDescent="0.35">
      <c r="B612" s="154"/>
      <c r="C612" s="147"/>
      <c r="D612" s="147"/>
      <c r="E612" s="147"/>
      <c r="F612" s="149"/>
      <c r="G612" s="147"/>
      <c r="I612" s="149"/>
    </row>
    <row r="613" spans="2:9" x14ac:dyDescent="0.35">
      <c r="B613" s="154"/>
      <c r="C613" s="147"/>
      <c r="D613" s="147"/>
      <c r="E613" s="147"/>
      <c r="F613" s="149"/>
      <c r="G613" s="147"/>
      <c r="I613" s="149"/>
    </row>
    <row r="614" spans="2:9" x14ac:dyDescent="0.35">
      <c r="B614" s="154"/>
      <c r="C614" s="147"/>
      <c r="D614" s="147"/>
      <c r="E614" s="147"/>
      <c r="F614" s="149"/>
      <c r="G614" s="147"/>
      <c r="I614" s="149"/>
    </row>
    <row r="615" spans="2:9" x14ac:dyDescent="0.35">
      <c r="B615" s="154"/>
      <c r="C615" s="147"/>
      <c r="D615" s="147"/>
      <c r="E615" s="147"/>
      <c r="F615" s="149"/>
      <c r="G615" s="147"/>
      <c r="I615" s="149"/>
    </row>
    <row r="616" spans="2:9" x14ac:dyDescent="0.35">
      <c r="B616" s="154"/>
      <c r="C616" s="147"/>
      <c r="D616" s="147"/>
      <c r="E616" s="147"/>
      <c r="F616" s="149"/>
      <c r="G616" s="147"/>
      <c r="I616" s="149"/>
    </row>
    <row r="617" spans="2:9" x14ac:dyDescent="0.35">
      <c r="B617" s="154"/>
      <c r="C617" s="147"/>
      <c r="D617" s="147"/>
      <c r="E617" s="147"/>
      <c r="F617" s="149"/>
      <c r="G617" s="147"/>
      <c r="I617" s="149"/>
    </row>
    <row r="618" spans="2:9" x14ac:dyDescent="0.35">
      <c r="B618" s="154"/>
      <c r="C618" s="147"/>
      <c r="D618" s="147"/>
      <c r="E618" s="147"/>
      <c r="F618" s="149"/>
      <c r="G618" s="147"/>
      <c r="I618" s="149"/>
    </row>
    <row r="619" spans="2:9" x14ac:dyDescent="0.35">
      <c r="B619" s="154"/>
      <c r="C619" s="147"/>
      <c r="D619" s="147"/>
      <c r="E619" s="147"/>
      <c r="F619" s="149"/>
      <c r="G619" s="147"/>
      <c r="I619" s="149"/>
    </row>
    <row r="620" spans="2:9" x14ac:dyDescent="0.35">
      <c r="B620" s="154"/>
      <c r="C620" s="147"/>
      <c r="D620" s="147"/>
      <c r="E620" s="147"/>
      <c r="F620" s="149"/>
      <c r="G620" s="147"/>
      <c r="I620" s="149"/>
    </row>
    <row r="621" spans="2:9" x14ac:dyDescent="0.35">
      <c r="B621" s="154"/>
      <c r="C621" s="147"/>
      <c r="D621" s="147"/>
      <c r="E621" s="147"/>
      <c r="F621" s="149"/>
      <c r="G621" s="147"/>
      <c r="I621" s="149"/>
    </row>
    <row r="622" spans="2:9" x14ac:dyDescent="0.35">
      <c r="B622" s="154"/>
      <c r="C622" s="147"/>
      <c r="D622" s="147"/>
      <c r="E622" s="147"/>
      <c r="F622" s="149"/>
      <c r="G622" s="147"/>
      <c r="I622" s="149"/>
    </row>
    <row r="623" spans="2:9" x14ac:dyDescent="0.35">
      <c r="B623" s="154"/>
      <c r="C623" s="147"/>
      <c r="D623" s="147"/>
      <c r="E623" s="147"/>
      <c r="F623" s="149"/>
      <c r="G623" s="147"/>
      <c r="I623" s="149"/>
    </row>
    <row r="624" spans="2:9" x14ac:dyDescent="0.35">
      <c r="B624" s="154"/>
      <c r="C624" s="147"/>
      <c r="D624" s="147"/>
      <c r="E624" s="147"/>
      <c r="F624" s="149"/>
      <c r="G624" s="147"/>
      <c r="I624" s="149"/>
    </row>
    <row r="625" spans="2:9" x14ac:dyDescent="0.35">
      <c r="B625" s="154"/>
      <c r="C625" s="147"/>
      <c r="D625" s="147"/>
      <c r="E625" s="147"/>
      <c r="F625" s="149"/>
      <c r="G625" s="147"/>
      <c r="I625" s="149"/>
    </row>
    <row r="626" spans="2:9" x14ac:dyDescent="0.35">
      <c r="B626" s="154"/>
      <c r="C626" s="147"/>
      <c r="D626" s="147"/>
      <c r="E626" s="147"/>
      <c r="F626" s="149"/>
      <c r="G626" s="147"/>
      <c r="I626" s="149"/>
    </row>
    <row r="627" spans="2:9" x14ac:dyDescent="0.35">
      <c r="B627" s="154"/>
      <c r="C627" s="147"/>
      <c r="D627" s="147"/>
      <c r="E627" s="147"/>
      <c r="F627" s="149"/>
      <c r="G627" s="147"/>
      <c r="I627" s="149"/>
    </row>
    <row r="628" spans="2:9" x14ac:dyDescent="0.35">
      <c r="B628" s="154"/>
      <c r="C628" s="147"/>
      <c r="D628" s="147"/>
      <c r="E628" s="147"/>
      <c r="F628" s="149"/>
      <c r="G628" s="147"/>
      <c r="I628" s="149"/>
    </row>
    <row r="629" spans="2:9" x14ac:dyDescent="0.35">
      <c r="B629" s="154"/>
      <c r="C629" s="147"/>
      <c r="D629" s="147"/>
      <c r="E629" s="147"/>
      <c r="F629" s="149"/>
      <c r="G629" s="147"/>
      <c r="I629" s="149"/>
    </row>
    <row r="630" spans="2:9" x14ac:dyDescent="0.35">
      <c r="B630" s="154"/>
      <c r="C630" s="147"/>
      <c r="D630" s="147"/>
      <c r="E630" s="147"/>
      <c r="F630" s="149"/>
      <c r="G630" s="147"/>
      <c r="I630" s="149"/>
    </row>
    <row r="631" spans="2:9" x14ac:dyDescent="0.35">
      <c r="B631" s="154"/>
      <c r="C631" s="147"/>
      <c r="D631" s="147"/>
      <c r="E631" s="147"/>
      <c r="F631" s="149"/>
      <c r="G631" s="147"/>
      <c r="I631" s="149"/>
    </row>
    <row r="632" spans="2:9" x14ac:dyDescent="0.35">
      <c r="B632" s="154"/>
      <c r="C632" s="147"/>
      <c r="D632" s="147"/>
      <c r="E632" s="147"/>
      <c r="F632" s="149"/>
      <c r="G632" s="147"/>
      <c r="I632" s="149"/>
    </row>
    <row r="633" spans="2:9" x14ac:dyDescent="0.35">
      <c r="B633" s="154"/>
      <c r="C633" s="147"/>
      <c r="D633" s="147"/>
      <c r="E633" s="147"/>
      <c r="F633" s="149"/>
      <c r="G633" s="147"/>
      <c r="I633" s="149"/>
    </row>
    <row r="634" spans="2:9" x14ac:dyDescent="0.35">
      <c r="B634" s="154"/>
      <c r="C634" s="147"/>
      <c r="D634" s="147"/>
      <c r="E634" s="147"/>
      <c r="F634" s="149"/>
      <c r="G634" s="147"/>
      <c r="I634" s="149"/>
    </row>
    <row r="635" spans="2:9" x14ac:dyDescent="0.35">
      <c r="B635" s="154"/>
      <c r="C635" s="147"/>
      <c r="D635" s="147"/>
      <c r="E635" s="147"/>
      <c r="F635" s="149"/>
      <c r="G635" s="147"/>
      <c r="I635" s="149"/>
    </row>
    <row r="636" spans="2:9" x14ac:dyDescent="0.35">
      <c r="B636" s="154"/>
      <c r="C636" s="147"/>
      <c r="D636" s="147"/>
      <c r="E636" s="147"/>
      <c r="F636" s="149"/>
      <c r="G636" s="147"/>
      <c r="I636" s="149"/>
    </row>
    <row r="637" spans="2:9" x14ac:dyDescent="0.35">
      <c r="B637" s="154"/>
      <c r="C637" s="147"/>
      <c r="D637" s="147"/>
      <c r="E637" s="147"/>
      <c r="F637" s="149"/>
      <c r="G637" s="147"/>
      <c r="I637" s="149"/>
    </row>
    <row r="638" spans="2:9" x14ac:dyDescent="0.35">
      <c r="B638" s="154"/>
      <c r="C638" s="147"/>
      <c r="D638" s="147"/>
      <c r="E638" s="147"/>
      <c r="F638" s="149"/>
      <c r="G638" s="147"/>
      <c r="I638" s="149"/>
    </row>
    <row r="639" spans="2:9" x14ac:dyDescent="0.35">
      <c r="B639" s="154"/>
      <c r="C639" s="147"/>
      <c r="D639" s="147"/>
      <c r="E639" s="147"/>
      <c r="F639" s="149"/>
      <c r="G639" s="147"/>
      <c r="I639" s="149"/>
    </row>
    <row r="640" spans="2:9" x14ac:dyDescent="0.35">
      <c r="B640" s="154"/>
      <c r="C640" s="147"/>
      <c r="D640" s="147"/>
      <c r="E640" s="147"/>
      <c r="F640" s="149"/>
      <c r="G640" s="147"/>
      <c r="I640" s="149"/>
    </row>
    <row r="641" spans="2:9" x14ac:dyDescent="0.35">
      <c r="B641" s="154"/>
      <c r="C641" s="147"/>
      <c r="D641" s="147"/>
      <c r="E641" s="147"/>
      <c r="F641" s="149"/>
      <c r="G641" s="147"/>
      <c r="I641" s="149"/>
    </row>
    <row r="642" spans="2:9" x14ac:dyDescent="0.35">
      <c r="B642" s="154"/>
      <c r="C642" s="147"/>
      <c r="D642" s="147"/>
      <c r="E642" s="147"/>
      <c r="F642" s="149"/>
      <c r="G642" s="147"/>
      <c r="I642" s="149"/>
    </row>
    <row r="643" spans="2:9" x14ac:dyDescent="0.35">
      <c r="B643" s="154"/>
      <c r="C643" s="147"/>
      <c r="D643" s="147"/>
      <c r="E643" s="147"/>
      <c r="F643" s="149"/>
      <c r="G643" s="147"/>
      <c r="I643" s="149"/>
    </row>
    <row r="644" spans="2:9" x14ac:dyDescent="0.35">
      <c r="B644" s="154"/>
      <c r="C644" s="147"/>
      <c r="D644" s="147"/>
      <c r="E644" s="147"/>
      <c r="F644" s="149"/>
      <c r="G644" s="147"/>
      <c r="I644" s="149"/>
    </row>
    <row r="645" spans="2:9" x14ac:dyDescent="0.35">
      <c r="B645" s="154"/>
      <c r="C645" s="147"/>
      <c r="D645" s="147"/>
      <c r="E645" s="147"/>
      <c r="F645" s="149"/>
      <c r="G645" s="147"/>
      <c r="I645" s="149"/>
    </row>
    <row r="646" spans="2:9" x14ac:dyDescent="0.35">
      <c r="B646" s="154"/>
      <c r="C646" s="147"/>
      <c r="D646" s="147"/>
      <c r="E646" s="147"/>
      <c r="F646" s="149"/>
      <c r="G646" s="147"/>
      <c r="I646" s="149"/>
    </row>
    <row r="647" spans="2:9" x14ac:dyDescent="0.35">
      <c r="B647" s="154"/>
      <c r="C647" s="147"/>
      <c r="D647" s="147"/>
      <c r="E647" s="147"/>
      <c r="F647" s="149"/>
      <c r="G647" s="147"/>
      <c r="I647" s="149"/>
    </row>
    <row r="648" spans="2:9" x14ac:dyDescent="0.35">
      <c r="B648" s="154"/>
      <c r="C648" s="147"/>
      <c r="D648" s="147"/>
      <c r="E648" s="147"/>
      <c r="F648" s="149"/>
      <c r="G648" s="147"/>
      <c r="I648" s="149"/>
    </row>
    <row r="649" spans="2:9" x14ac:dyDescent="0.35">
      <c r="B649" s="154"/>
      <c r="C649" s="147"/>
      <c r="D649" s="147"/>
      <c r="E649" s="147"/>
      <c r="F649" s="149"/>
      <c r="G649" s="147"/>
      <c r="I649" s="149"/>
    </row>
    <row r="650" spans="2:9" x14ac:dyDescent="0.35">
      <c r="B650" s="154"/>
      <c r="C650" s="147"/>
      <c r="D650" s="147"/>
      <c r="E650" s="147"/>
      <c r="F650" s="149"/>
      <c r="G650" s="147"/>
      <c r="I650" s="149"/>
    </row>
    <row r="651" spans="2:9" x14ac:dyDescent="0.35">
      <c r="B651" s="154"/>
      <c r="C651" s="147"/>
      <c r="D651" s="147"/>
      <c r="E651" s="147"/>
      <c r="F651" s="149"/>
      <c r="G651" s="147"/>
      <c r="I651" s="149"/>
    </row>
    <row r="652" spans="2:9" x14ac:dyDescent="0.35">
      <c r="B652" s="154"/>
      <c r="C652" s="147"/>
      <c r="D652" s="147"/>
      <c r="E652" s="147"/>
      <c r="F652" s="149"/>
      <c r="G652" s="147"/>
      <c r="I652" s="149"/>
    </row>
    <row r="653" spans="2:9" x14ac:dyDescent="0.35">
      <c r="B653" s="154"/>
      <c r="C653" s="147"/>
      <c r="D653" s="147"/>
      <c r="E653" s="147"/>
      <c r="F653" s="149"/>
      <c r="G653" s="147"/>
      <c r="I653" s="149"/>
    </row>
    <row r="654" spans="2:9" x14ac:dyDescent="0.35">
      <c r="B654" s="154"/>
      <c r="C654" s="147"/>
      <c r="D654" s="147"/>
      <c r="E654" s="147"/>
      <c r="F654" s="149"/>
      <c r="G654" s="147"/>
      <c r="I654" s="149"/>
    </row>
    <row r="655" spans="2:9" x14ac:dyDescent="0.35">
      <c r="B655" s="154"/>
      <c r="C655" s="147"/>
      <c r="D655" s="147"/>
      <c r="E655" s="147"/>
      <c r="F655" s="149"/>
      <c r="G655" s="147"/>
      <c r="I655" s="149"/>
    </row>
    <row r="656" spans="2:9" x14ac:dyDescent="0.35">
      <c r="B656" s="154"/>
      <c r="C656" s="147"/>
      <c r="D656" s="147"/>
      <c r="E656" s="147"/>
      <c r="F656" s="149"/>
      <c r="G656" s="147"/>
      <c r="I656" s="149"/>
    </row>
    <row r="657" spans="2:9" x14ac:dyDescent="0.35">
      <c r="B657" s="154"/>
      <c r="C657" s="147"/>
      <c r="D657" s="147"/>
      <c r="E657" s="147"/>
      <c r="F657" s="149"/>
      <c r="G657" s="147"/>
      <c r="I657" s="149"/>
    </row>
    <row r="658" spans="2:9" x14ac:dyDescent="0.35">
      <c r="B658" s="154"/>
      <c r="C658" s="147"/>
      <c r="D658" s="147"/>
      <c r="E658" s="147"/>
      <c r="F658" s="149"/>
      <c r="G658" s="147"/>
      <c r="I658" s="149"/>
    </row>
    <row r="659" spans="2:9" x14ac:dyDescent="0.35">
      <c r="B659" s="154"/>
      <c r="C659" s="147"/>
      <c r="D659" s="147"/>
      <c r="E659" s="147"/>
      <c r="F659" s="149"/>
      <c r="G659" s="147"/>
      <c r="I659" s="149"/>
    </row>
    <row r="660" spans="2:9" x14ac:dyDescent="0.35">
      <c r="B660" s="154"/>
      <c r="C660" s="147"/>
      <c r="D660" s="147"/>
      <c r="E660" s="147"/>
      <c r="F660" s="149"/>
      <c r="G660" s="147"/>
      <c r="I660" s="149"/>
    </row>
    <row r="661" spans="2:9" x14ac:dyDescent="0.35">
      <c r="B661" s="154"/>
      <c r="C661" s="147"/>
      <c r="D661" s="147"/>
      <c r="E661" s="147"/>
      <c r="F661" s="149"/>
      <c r="G661" s="147"/>
      <c r="I661" s="149"/>
    </row>
    <row r="662" spans="2:9" x14ac:dyDescent="0.35">
      <c r="B662" s="154"/>
      <c r="C662" s="147"/>
      <c r="D662" s="147"/>
      <c r="E662" s="147"/>
      <c r="F662" s="149"/>
      <c r="G662" s="147"/>
      <c r="I662" s="149"/>
    </row>
    <row r="663" spans="2:9" x14ac:dyDescent="0.35">
      <c r="B663" s="154"/>
      <c r="C663" s="147"/>
      <c r="D663" s="147"/>
      <c r="E663" s="147"/>
      <c r="F663" s="149"/>
      <c r="G663" s="147"/>
      <c r="I663" s="149"/>
    </row>
    <row r="664" spans="2:9" x14ac:dyDescent="0.35">
      <c r="B664" s="154"/>
      <c r="C664" s="147"/>
      <c r="D664" s="147"/>
      <c r="E664" s="147"/>
      <c r="F664" s="149"/>
      <c r="G664" s="147"/>
      <c r="I664" s="149"/>
    </row>
    <row r="665" spans="2:9" x14ac:dyDescent="0.35">
      <c r="B665" s="154"/>
      <c r="C665" s="147"/>
      <c r="D665" s="147"/>
      <c r="E665" s="147"/>
      <c r="F665" s="149"/>
      <c r="G665" s="147"/>
      <c r="I665" s="149"/>
    </row>
    <row r="666" spans="2:9" x14ac:dyDescent="0.35">
      <c r="B666" s="154"/>
      <c r="C666" s="147"/>
      <c r="D666" s="147"/>
      <c r="E666" s="147"/>
      <c r="F666" s="149"/>
      <c r="G666" s="147"/>
      <c r="I666" s="149"/>
    </row>
    <row r="667" spans="2:9" x14ac:dyDescent="0.35">
      <c r="B667" s="154"/>
      <c r="C667" s="147"/>
      <c r="D667" s="147"/>
      <c r="E667" s="147"/>
      <c r="F667" s="149"/>
      <c r="G667" s="147"/>
      <c r="I667" s="149"/>
    </row>
    <row r="668" spans="2:9" x14ac:dyDescent="0.35">
      <c r="B668" s="154"/>
      <c r="C668" s="147"/>
      <c r="D668" s="147"/>
      <c r="E668" s="147"/>
      <c r="F668" s="149"/>
      <c r="G668" s="147"/>
      <c r="I668" s="149"/>
    </row>
    <row r="669" spans="2:9" x14ac:dyDescent="0.35">
      <c r="B669" s="154"/>
      <c r="C669" s="147"/>
      <c r="D669" s="147"/>
      <c r="E669" s="147"/>
      <c r="F669" s="149"/>
      <c r="G669" s="147"/>
      <c r="I669" s="149"/>
    </row>
    <row r="670" spans="2:9" x14ac:dyDescent="0.35">
      <c r="B670" s="154"/>
      <c r="C670" s="147"/>
      <c r="D670" s="147"/>
      <c r="E670" s="147"/>
      <c r="F670" s="149"/>
      <c r="G670" s="147"/>
      <c r="I670" s="149"/>
    </row>
    <row r="671" spans="2:9" x14ac:dyDescent="0.35">
      <c r="B671" s="154"/>
      <c r="C671" s="147"/>
      <c r="D671" s="147"/>
      <c r="E671" s="147"/>
      <c r="F671" s="149"/>
      <c r="G671" s="147"/>
      <c r="I671" s="149"/>
    </row>
    <row r="672" spans="2:9" x14ac:dyDescent="0.35">
      <c r="B672" s="154"/>
      <c r="C672" s="147"/>
      <c r="D672" s="147"/>
      <c r="E672" s="147"/>
      <c r="F672" s="149"/>
      <c r="G672" s="147"/>
      <c r="I672" s="149"/>
    </row>
    <row r="673" spans="2:9" x14ac:dyDescent="0.35">
      <c r="B673" s="154"/>
      <c r="C673" s="147"/>
      <c r="D673" s="147"/>
      <c r="E673" s="147"/>
      <c r="F673" s="149"/>
      <c r="G673" s="147"/>
      <c r="I673" s="149"/>
    </row>
    <row r="674" spans="2:9" x14ac:dyDescent="0.35">
      <c r="B674" s="154"/>
      <c r="C674" s="147"/>
      <c r="D674" s="147"/>
      <c r="E674" s="147"/>
      <c r="F674" s="149"/>
      <c r="G674" s="147"/>
      <c r="I674" s="149"/>
    </row>
    <row r="675" spans="2:9" x14ac:dyDescent="0.35">
      <c r="B675" s="154"/>
      <c r="C675" s="147"/>
      <c r="D675" s="147"/>
      <c r="E675" s="147"/>
      <c r="F675" s="149"/>
      <c r="G675" s="147"/>
      <c r="I675" s="149"/>
    </row>
    <row r="676" spans="2:9" x14ac:dyDescent="0.35">
      <c r="B676" s="154"/>
      <c r="C676" s="147"/>
      <c r="D676" s="147"/>
      <c r="E676" s="147"/>
      <c r="F676" s="149"/>
      <c r="G676" s="147"/>
      <c r="I676" s="149"/>
    </row>
    <row r="677" spans="2:9" x14ac:dyDescent="0.35">
      <c r="B677" s="154"/>
      <c r="C677" s="147"/>
      <c r="D677" s="147"/>
      <c r="E677" s="147"/>
      <c r="F677" s="149"/>
      <c r="G677" s="147"/>
      <c r="I677" s="149"/>
    </row>
    <row r="678" spans="2:9" x14ac:dyDescent="0.35">
      <c r="B678" s="154"/>
      <c r="C678" s="147"/>
      <c r="D678" s="147"/>
      <c r="E678" s="147"/>
      <c r="F678" s="149"/>
      <c r="G678" s="147"/>
      <c r="I678" s="149"/>
    </row>
    <row r="679" spans="2:9" x14ac:dyDescent="0.35">
      <c r="B679" s="154"/>
      <c r="C679" s="147"/>
      <c r="D679" s="147"/>
      <c r="E679" s="147"/>
      <c r="F679" s="149"/>
      <c r="G679" s="147"/>
      <c r="I679" s="149"/>
    </row>
    <row r="680" spans="2:9" x14ac:dyDescent="0.35">
      <c r="B680" s="154"/>
      <c r="C680" s="147"/>
      <c r="D680" s="147"/>
      <c r="E680" s="147"/>
      <c r="F680" s="149"/>
      <c r="G680" s="147"/>
      <c r="I680" s="149"/>
    </row>
    <row r="681" spans="2:9" x14ac:dyDescent="0.35">
      <c r="B681" s="154"/>
      <c r="C681" s="147"/>
      <c r="D681" s="147"/>
      <c r="E681" s="147"/>
      <c r="F681" s="149"/>
      <c r="G681" s="147"/>
      <c r="I681" s="149"/>
    </row>
    <row r="682" spans="2:9" x14ac:dyDescent="0.35">
      <c r="B682" s="154"/>
      <c r="C682" s="147"/>
      <c r="D682" s="147"/>
      <c r="E682" s="147"/>
      <c r="F682" s="149"/>
      <c r="G682" s="147"/>
      <c r="I682" s="149"/>
    </row>
    <row r="683" spans="2:9" x14ac:dyDescent="0.35">
      <c r="B683" s="154"/>
      <c r="C683" s="147"/>
      <c r="D683" s="147"/>
      <c r="E683" s="147"/>
      <c r="F683" s="149"/>
      <c r="G683" s="147"/>
      <c r="I683" s="149"/>
    </row>
    <row r="684" spans="2:9" x14ac:dyDescent="0.35">
      <c r="B684" s="154"/>
      <c r="C684" s="147"/>
      <c r="D684" s="147"/>
      <c r="E684" s="147"/>
      <c r="F684" s="149"/>
      <c r="G684" s="147"/>
      <c r="I684" s="149"/>
    </row>
    <row r="685" spans="2:9" x14ac:dyDescent="0.35">
      <c r="B685" s="154"/>
      <c r="C685" s="147"/>
      <c r="D685" s="147"/>
      <c r="E685" s="147"/>
      <c r="F685" s="149"/>
      <c r="G685" s="147"/>
      <c r="I685" s="149"/>
    </row>
    <row r="686" spans="2:9" x14ac:dyDescent="0.35">
      <c r="B686" s="154"/>
      <c r="C686" s="147"/>
      <c r="D686" s="147"/>
      <c r="E686" s="147"/>
      <c r="F686" s="149"/>
      <c r="G686" s="147"/>
      <c r="I686" s="149"/>
    </row>
    <row r="687" spans="2:9" x14ac:dyDescent="0.35">
      <c r="B687" s="154"/>
      <c r="C687" s="147"/>
      <c r="D687" s="147"/>
      <c r="E687" s="147"/>
      <c r="F687" s="149"/>
      <c r="G687" s="147"/>
      <c r="I687" s="149"/>
    </row>
    <row r="688" spans="2:9" x14ac:dyDescent="0.35">
      <c r="B688" s="154"/>
      <c r="C688" s="147"/>
      <c r="D688" s="147"/>
      <c r="E688" s="147"/>
      <c r="F688" s="149"/>
      <c r="G688" s="147"/>
      <c r="I688" s="149"/>
    </row>
    <row r="689" spans="2:9" x14ac:dyDescent="0.35">
      <c r="B689" s="154"/>
      <c r="C689" s="147"/>
      <c r="D689" s="147"/>
      <c r="E689" s="147"/>
      <c r="F689" s="149"/>
      <c r="G689" s="147"/>
      <c r="I689" s="149"/>
    </row>
    <row r="690" spans="2:9" x14ac:dyDescent="0.35">
      <c r="B690" s="154"/>
      <c r="C690" s="147"/>
      <c r="D690" s="147"/>
      <c r="E690" s="147"/>
      <c r="F690" s="149"/>
      <c r="G690" s="147"/>
      <c r="I690" s="149"/>
    </row>
    <row r="691" spans="2:9" x14ac:dyDescent="0.35">
      <c r="B691" s="154"/>
      <c r="C691" s="147"/>
      <c r="D691" s="147"/>
      <c r="E691" s="147"/>
      <c r="F691" s="149"/>
      <c r="G691" s="147"/>
      <c r="I691" s="149"/>
    </row>
    <row r="692" spans="2:9" x14ac:dyDescent="0.35">
      <c r="B692" s="154"/>
      <c r="C692" s="147"/>
      <c r="D692" s="147"/>
      <c r="E692" s="147"/>
      <c r="F692" s="149"/>
      <c r="G692" s="147"/>
      <c r="I692" s="149"/>
    </row>
    <row r="693" spans="2:9" x14ac:dyDescent="0.35">
      <c r="B693" s="154"/>
      <c r="C693" s="147"/>
      <c r="D693" s="147"/>
      <c r="E693" s="147"/>
      <c r="F693" s="149"/>
      <c r="G693" s="147"/>
      <c r="I693" s="149"/>
    </row>
    <row r="694" spans="2:9" x14ac:dyDescent="0.35">
      <c r="B694" s="154"/>
      <c r="C694" s="147"/>
      <c r="D694" s="147"/>
      <c r="E694" s="147"/>
      <c r="F694" s="149"/>
      <c r="G694" s="147"/>
      <c r="I694" s="149"/>
    </row>
    <row r="695" spans="2:9" x14ac:dyDescent="0.35">
      <c r="B695" s="154"/>
      <c r="C695" s="147"/>
      <c r="D695" s="147"/>
      <c r="E695" s="147"/>
      <c r="F695" s="149"/>
      <c r="G695" s="147"/>
      <c r="I695" s="149"/>
    </row>
    <row r="696" spans="2:9" x14ac:dyDescent="0.35">
      <c r="B696" s="154"/>
      <c r="C696" s="147"/>
      <c r="D696" s="147"/>
      <c r="E696" s="147"/>
      <c r="F696" s="149"/>
      <c r="G696" s="147"/>
      <c r="I696" s="149"/>
    </row>
    <row r="697" spans="2:9" x14ac:dyDescent="0.35">
      <c r="B697" s="154"/>
      <c r="C697" s="147"/>
      <c r="D697" s="147"/>
      <c r="E697" s="147"/>
      <c r="F697" s="149"/>
      <c r="G697" s="147"/>
      <c r="I697" s="149"/>
    </row>
    <row r="698" spans="2:9" x14ac:dyDescent="0.35">
      <c r="B698" s="154"/>
      <c r="C698" s="147"/>
      <c r="D698" s="147"/>
      <c r="E698" s="147"/>
      <c r="F698" s="149"/>
      <c r="G698" s="147"/>
      <c r="I698" s="149"/>
    </row>
    <row r="699" spans="2:9" x14ac:dyDescent="0.35">
      <c r="B699" s="154"/>
      <c r="C699" s="147"/>
      <c r="D699" s="147"/>
      <c r="E699" s="147"/>
      <c r="F699" s="149"/>
      <c r="G699" s="147"/>
      <c r="I699" s="149"/>
    </row>
    <row r="700" spans="2:9" x14ac:dyDescent="0.35">
      <c r="B700" s="154"/>
      <c r="C700" s="147"/>
      <c r="D700" s="147"/>
      <c r="E700" s="147"/>
      <c r="F700" s="149"/>
      <c r="G700" s="147"/>
      <c r="I700" s="149"/>
    </row>
    <row r="701" spans="2:9" x14ac:dyDescent="0.35">
      <c r="B701" s="154"/>
      <c r="C701" s="147"/>
      <c r="D701" s="147"/>
      <c r="E701" s="147"/>
      <c r="F701" s="149"/>
      <c r="G701" s="147"/>
      <c r="I701" s="149"/>
    </row>
    <row r="702" spans="2:9" x14ac:dyDescent="0.35">
      <c r="B702" s="154"/>
      <c r="C702" s="147"/>
      <c r="D702" s="147"/>
      <c r="E702" s="147"/>
      <c r="F702" s="149"/>
      <c r="G702" s="147"/>
      <c r="I702" s="149"/>
    </row>
    <row r="703" spans="2:9" x14ac:dyDescent="0.35">
      <c r="B703" s="154"/>
      <c r="C703" s="147"/>
      <c r="D703" s="147"/>
      <c r="E703" s="147"/>
      <c r="F703" s="149"/>
      <c r="G703" s="147"/>
      <c r="I703" s="149"/>
    </row>
    <row r="704" spans="2:9" x14ac:dyDescent="0.35">
      <c r="B704" s="154"/>
      <c r="C704" s="147"/>
      <c r="D704" s="147"/>
      <c r="E704" s="147"/>
      <c r="F704" s="149"/>
      <c r="G704" s="147"/>
      <c r="I704" s="149"/>
    </row>
    <row r="705" spans="2:9" x14ac:dyDescent="0.35">
      <c r="B705" s="154"/>
      <c r="C705" s="147"/>
      <c r="D705" s="147"/>
      <c r="E705" s="147"/>
      <c r="F705" s="149"/>
      <c r="G705" s="147"/>
      <c r="I705" s="149"/>
    </row>
    <row r="706" spans="2:9" x14ac:dyDescent="0.35">
      <c r="B706" s="154"/>
      <c r="C706" s="147"/>
      <c r="D706" s="147"/>
      <c r="E706" s="147"/>
      <c r="F706" s="149"/>
      <c r="G706" s="147"/>
      <c r="I706" s="149"/>
    </row>
    <row r="707" spans="2:9" x14ac:dyDescent="0.35">
      <c r="B707" s="154"/>
      <c r="C707" s="147"/>
      <c r="D707" s="147"/>
      <c r="E707" s="147"/>
      <c r="F707" s="149"/>
      <c r="G707" s="147"/>
      <c r="I707" s="149"/>
    </row>
    <row r="708" spans="2:9" x14ac:dyDescent="0.35">
      <c r="B708" s="154"/>
      <c r="C708" s="147"/>
      <c r="D708" s="147"/>
      <c r="E708" s="147"/>
      <c r="F708" s="149"/>
      <c r="G708" s="147"/>
      <c r="I708" s="149"/>
    </row>
    <row r="709" spans="2:9" x14ac:dyDescent="0.35">
      <c r="B709" s="154"/>
      <c r="C709" s="147"/>
      <c r="D709" s="147"/>
      <c r="E709" s="147"/>
      <c r="F709" s="149"/>
      <c r="G709" s="147"/>
      <c r="I709" s="149"/>
    </row>
    <row r="710" spans="2:9" x14ac:dyDescent="0.35">
      <c r="B710" s="154"/>
      <c r="C710" s="147"/>
      <c r="D710" s="147"/>
      <c r="E710" s="147"/>
      <c r="F710" s="149"/>
      <c r="G710" s="147"/>
      <c r="I710" s="149"/>
    </row>
    <row r="711" spans="2:9" x14ac:dyDescent="0.35">
      <c r="B711" s="154"/>
      <c r="C711" s="147"/>
      <c r="D711" s="147"/>
      <c r="E711" s="147"/>
      <c r="F711" s="149"/>
      <c r="G711" s="147"/>
      <c r="I711" s="149"/>
    </row>
    <row r="712" spans="2:9" x14ac:dyDescent="0.35">
      <c r="B712" s="154"/>
      <c r="C712" s="147"/>
      <c r="D712" s="147"/>
      <c r="E712" s="147"/>
      <c r="F712" s="149"/>
      <c r="G712" s="147"/>
      <c r="I712" s="149"/>
    </row>
    <row r="713" spans="2:9" x14ac:dyDescent="0.35">
      <c r="B713" s="154"/>
      <c r="C713" s="147"/>
      <c r="D713" s="147"/>
      <c r="E713" s="147"/>
      <c r="F713" s="149"/>
      <c r="G713" s="147"/>
      <c r="I713" s="149"/>
    </row>
    <row r="714" spans="2:9" x14ac:dyDescent="0.35">
      <c r="B714" s="154"/>
      <c r="C714" s="147"/>
      <c r="D714" s="147"/>
      <c r="E714" s="147"/>
      <c r="F714" s="149"/>
      <c r="G714" s="147"/>
      <c r="I714" s="149"/>
    </row>
    <row r="715" spans="2:9" x14ac:dyDescent="0.35">
      <c r="B715" s="154"/>
      <c r="C715" s="147"/>
      <c r="D715" s="147"/>
      <c r="E715" s="147"/>
      <c r="F715" s="149"/>
      <c r="G715" s="147"/>
      <c r="I715" s="149"/>
    </row>
    <row r="716" spans="2:9" x14ac:dyDescent="0.35">
      <c r="B716" s="154"/>
      <c r="C716" s="147"/>
      <c r="D716" s="147"/>
      <c r="E716" s="147"/>
      <c r="F716" s="149"/>
      <c r="G716" s="147"/>
      <c r="I716" s="149"/>
    </row>
    <row r="717" spans="2:9" x14ac:dyDescent="0.35">
      <c r="B717" s="154"/>
      <c r="C717" s="147"/>
      <c r="D717" s="147"/>
      <c r="E717" s="147"/>
      <c r="F717" s="149"/>
      <c r="G717" s="147"/>
      <c r="I717" s="149"/>
    </row>
    <row r="718" spans="2:9" x14ac:dyDescent="0.35">
      <c r="B718" s="154"/>
      <c r="C718" s="147"/>
      <c r="D718" s="147"/>
      <c r="E718" s="147"/>
      <c r="F718" s="149"/>
      <c r="G718" s="147"/>
      <c r="I718" s="149"/>
    </row>
    <row r="719" spans="2:9" x14ac:dyDescent="0.35">
      <c r="B719" s="154"/>
      <c r="C719" s="147"/>
      <c r="D719" s="147"/>
      <c r="E719" s="147"/>
      <c r="F719" s="149"/>
      <c r="G719" s="147"/>
      <c r="I719" s="149"/>
    </row>
    <row r="720" spans="2:9" x14ac:dyDescent="0.35">
      <c r="B720" s="154"/>
      <c r="C720" s="147"/>
      <c r="D720" s="147"/>
      <c r="E720" s="147"/>
      <c r="F720" s="149"/>
      <c r="G720" s="147"/>
      <c r="I720" s="149"/>
    </row>
    <row r="721" spans="2:9" x14ac:dyDescent="0.35">
      <c r="B721" s="154"/>
      <c r="C721" s="147"/>
      <c r="D721" s="147"/>
      <c r="E721" s="147"/>
      <c r="F721" s="149"/>
      <c r="G721" s="147"/>
      <c r="I721" s="149"/>
    </row>
    <row r="722" spans="2:9" x14ac:dyDescent="0.35">
      <c r="B722" s="154"/>
      <c r="C722" s="147"/>
      <c r="D722" s="147"/>
      <c r="E722" s="147"/>
      <c r="F722" s="149"/>
      <c r="G722" s="147"/>
      <c r="I722" s="149"/>
    </row>
    <row r="723" spans="2:9" x14ac:dyDescent="0.35">
      <c r="B723" s="154"/>
      <c r="C723" s="147"/>
      <c r="D723" s="147"/>
      <c r="E723" s="147"/>
      <c r="F723" s="149"/>
      <c r="G723" s="147"/>
      <c r="I723" s="149"/>
    </row>
    <row r="724" spans="2:9" x14ac:dyDescent="0.35">
      <c r="B724" s="154"/>
      <c r="C724" s="147"/>
      <c r="D724" s="147"/>
      <c r="E724" s="147"/>
      <c r="F724" s="149"/>
      <c r="G724" s="147"/>
      <c r="I724" s="149"/>
    </row>
    <row r="725" spans="2:9" x14ac:dyDescent="0.35">
      <c r="B725" s="154"/>
      <c r="C725" s="147"/>
      <c r="D725" s="147"/>
      <c r="E725" s="147"/>
      <c r="F725" s="149"/>
      <c r="G725" s="147"/>
      <c r="I725" s="149"/>
    </row>
    <row r="726" spans="2:9" x14ac:dyDescent="0.35">
      <c r="B726" s="154"/>
      <c r="C726" s="147"/>
      <c r="D726" s="147"/>
      <c r="E726" s="147"/>
      <c r="F726" s="149"/>
      <c r="G726" s="147"/>
      <c r="I726" s="149"/>
    </row>
    <row r="727" spans="2:9" x14ac:dyDescent="0.35">
      <c r="B727" s="154"/>
      <c r="C727" s="147"/>
      <c r="D727" s="147"/>
      <c r="E727" s="147"/>
      <c r="F727" s="149"/>
      <c r="G727" s="147"/>
      <c r="I727" s="149"/>
    </row>
    <row r="728" spans="2:9" x14ac:dyDescent="0.35">
      <c r="B728" s="154"/>
      <c r="C728" s="147"/>
      <c r="D728" s="147"/>
      <c r="E728" s="147"/>
      <c r="F728" s="149"/>
      <c r="G728" s="147"/>
      <c r="I728" s="149"/>
    </row>
    <row r="729" spans="2:9" x14ac:dyDescent="0.35">
      <c r="B729" s="154"/>
      <c r="C729" s="147"/>
      <c r="D729" s="147"/>
      <c r="E729" s="147"/>
      <c r="F729" s="149"/>
      <c r="G729" s="147"/>
      <c r="I729" s="149"/>
    </row>
    <row r="730" spans="2:9" x14ac:dyDescent="0.35">
      <c r="B730" s="154"/>
      <c r="C730" s="147"/>
      <c r="D730" s="147"/>
      <c r="E730" s="147"/>
      <c r="F730" s="149"/>
      <c r="G730" s="147"/>
      <c r="I730" s="149"/>
    </row>
    <row r="731" spans="2:9" x14ac:dyDescent="0.35">
      <c r="B731" s="154"/>
      <c r="C731" s="147"/>
      <c r="D731" s="147"/>
      <c r="E731" s="147"/>
      <c r="F731" s="149"/>
      <c r="G731" s="147"/>
      <c r="I731" s="149"/>
    </row>
    <row r="732" spans="2:9" x14ac:dyDescent="0.35">
      <c r="B732" s="154"/>
      <c r="C732" s="147"/>
      <c r="D732" s="147"/>
      <c r="E732" s="147"/>
      <c r="F732" s="149"/>
      <c r="G732" s="147"/>
      <c r="I732" s="149"/>
    </row>
    <row r="733" spans="2:9" x14ac:dyDescent="0.35">
      <c r="B733" s="154"/>
      <c r="C733" s="147"/>
      <c r="D733" s="147"/>
      <c r="E733" s="147"/>
      <c r="F733" s="149"/>
      <c r="G733" s="147"/>
      <c r="I733" s="149"/>
    </row>
    <row r="734" spans="2:9" x14ac:dyDescent="0.35">
      <c r="B734" s="154"/>
      <c r="C734" s="147"/>
      <c r="D734" s="147"/>
      <c r="E734" s="147"/>
      <c r="F734" s="149"/>
      <c r="G734" s="147"/>
      <c r="I734" s="149"/>
    </row>
    <row r="735" spans="2:9" x14ac:dyDescent="0.35">
      <c r="B735" s="154"/>
      <c r="C735" s="147"/>
      <c r="D735" s="147"/>
      <c r="E735" s="147"/>
      <c r="F735" s="149"/>
      <c r="G735" s="147"/>
      <c r="I735" s="149"/>
    </row>
    <row r="736" spans="2:9" x14ac:dyDescent="0.35">
      <c r="B736" s="154"/>
      <c r="C736" s="147"/>
      <c r="D736" s="147"/>
      <c r="E736" s="147"/>
      <c r="F736" s="149"/>
      <c r="G736" s="147"/>
      <c r="I736" s="149"/>
    </row>
    <row r="737" spans="2:9" x14ac:dyDescent="0.35">
      <c r="B737" s="154"/>
      <c r="C737" s="147"/>
      <c r="D737" s="147"/>
      <c r="E737" s="147"/>
      <c r="F737" s="149"/>
      <c r="G737" s="147"/>
      <c r="I737" s="149"/>
    </row>
    <row r="738" spans="2:9" x14ac:dyDescent="0.35">
      <c r="B738" s="154"/>
      <c r="C738" s="147"/>
      <c r="D738" s="147"/>
      <c r="E738" s="147"/>
      <c r="F738" s="149"/>
      <c r="G738" s="147"/>
      <c r="I738" s="149"/>
    </row>
    <row r="739" spans="2:9" x14ac:dyDescent="0.35">
      <c r="B739" s="154"/>
      <c r="C739" s="147"/>
      <c r="D739" s="147"/>
      <c r="E739" s="147"/>
      <c r="F739" s="149"/>
      <c r="G739" s="147"/>
      <c r="I739" s="149"/>
    </row>
    <row r="740" spans="2:9" x14ac:dyDescent="0.35">
      <c r="B740" s="154"/>
      <c r="C740" s="147"/>
      <c r="D740" s="147"/>
      <c r="E740" s="147"/>
      <c r="F740" s="149"/>
      <c r="G740" s="147"/>
      <c r="I740" s="149"/>
    </row>
    <row r="741" spans="2:9" x14ac:dyDescent="0.35">
      <c r="B741" s="154"/>
      <c r="C741" s="147"/>
      <c r="D741" s="147"/>
      <c r="E741" s="147"/>
      <c r="F741" s="149"/>
      <c r="G741" s="147"/>
      <c r="I741" s="149"/>
    </row>
    <row r="742" spans="2:9" x14ac:dyDescent="0.35">
      <c r="B742" s="154"/>
      <c r="C742" s="147"/>
      <c r="D742" s="147"/>
      <c r="E742" s="147"/>
      <c r="F742" s="149"/>
      <c r="G742" s="147"/>
      <c r="I742" s="149"/>
    </row>
    <row r="743" spans="2:9" x14ac:dyDescent="0.35">
      <c r="B743" s="154"/>
      <c r="C743" s="147"/>
      <c r="D743" s="147"/>
      <c r="E743" s="147"/>
      <c r="F743" s="149"/>
      <c r="G743" s="147"/>
      <c r="I743" s="149"/>
    </row>
    <row r="744" spans="2:9" x14ac:dyDescent="0.35">
      <c r="B744" s="154"/>
      <c r="C744" s="147"/>
      <c r="D744" s="147"/>
      <c r="E744" s="147"/>
      <c r="F744" s="149"/>
      <c r="G744" s="147"/>
      <c r="I744" s="149"/>
    </row>
    <row r="745" spans="2:9" x14ac:dyDescent="0.35">
      <c r="B745" s="154"/>
      <c r="C745" s="147"/>
      <c r="D745" s="147"/>
      <c r="E745" s="147"/>
      <c r="F745" s="149"/>
      <c r="G745" s="147"/>
      <c r="I745" s="149"/>
    </row>
    <row r="746" spans="2:9" x14ac:dyDescent="0.35">
      <c r="B746" s="154"/>
      <c r="C746" s="147"/>
      <c r="D746" s="147"/>
      <c r="E746" s="147"/>
      <c r="F746" s="149"/>
      <c r="G746" s="147"/>
      <c r="I746" s="149"/>
    </row>
    <row r="747" spans="2:9" x14ac:dyDescent="0.35">
      <c r="B747" s="154"/>
      <c r="C747" s="147"/>
      <c r="D747" s="147"/>
      <c r="E747" s="147"/>
      <c r="F747" s="149"/>
      <c r="G747" s="147"/>
      <c r="I747" s="149"/>
    </row>
    <row r="748" spans="2:9" x14ac:dyDescent="0.35">
      <c r="B748" s="154"/>
      <c r="C748" s="147"/>
      <c r="D748" s="147"/>
      <c r="E748" s="147"/>
      <c r="F748" s="149"/>
      <c r="G748" s="147"/>
      <c r="I748" s="149"/>
    </row>
    <row r="749" spans="2:9" x14ac:dyDescent="0.35">
      <c r="B749" s="154"/>
      <c r="C749" s="147"/>
      <c r="D749" s="147"/>
      <c r="E749" s="147"/>
      <c r="F749" s="149"/>
      <c r="G749" s="147"/>
      <c r="I749" s="149"/>
    </row>
    <row r="750" spans="2:9" x14ac:dyDescent="0.35">
      <c r="B750" s="154"/>
      <c r="C750" s="147"/>
      <c r="D750" s="147"/>
      <c r="E750" s="147"/>
      <c r="F750" s="149"/>
      <c r="G750" s="147"/>
      <c r="I750" s="149"/>
    </row>
    <row r="751" spans="2:9" x14ac:dyDescent="0.35">
      <c r="B751" s="154"/>
      <c r="C751" s="147"/>
      <c r="D751" s="147"/>
      <c r="E751" s="147"/>
      <c r="F751" s="149"/>
      <c r="G751" s="147"/>
      <c r="I751" s="149"/>
    </row>
    <row r="752" spans="2:9" x14ac:dyDescent="0.35">
      <c r="B752" s="154"/>
      <c r="C752" s="147"/>
      <c r="D752" s="147"/>
      <c r="E752" s="147"/>
      <c r="F752" s="149"/>
      <c r="G752" s="147"/>
      <c r="I752" s="149"/>
    </row>
    <row r="753" spans="2:9" x14ac:dyDescent="0.35">
      <c r="B753" s="154"/>
      <c r="C753" s="147"/>
      <c r="D753" s="147"/>
      <c r="E753" s="147"/>
      <c r="F753" s="149"/>
      <c r="G753" s="147"/>
      <c r="I753" s="149"/>
    </row>
    <row r="754" spans="2:9" x14ac:dyDescent="0.35">
      <c r="B754" s="154"/>
      <c r="C754" s="147"/>
      <c r="D754" s="147"/>
      <c r="E754" s="147"/>
      <c r="F754" s="149"/>
      <c r="G754" s="147"/>
      <c r="I754" s="149"/>
    </row>
    <row r="755" spans="2:9" x14ac:dyDescent="0.35">
      <c r="B755" s="154"/>
      <c r="C755" s="147"/>
      <c r="D755" s="147"/>
      <c r="E755" s="147"/>
      <c r="F755" s="149"/>
      <c r="G755" s="147"/>
      <c r="I755" s="149"/>
    </row>
    <row r="756" spans="2:9" x14ac:dyDescent="0.35">
      <c r="B756" s="154"/>
      <c r="C756" s="147"/>
      <c r="D756" s="147"/>
      <c r="E756" s="147"/>
      <c r="F756" s="149"/>
      <c r="G756" s="147"/>
      <c r="I756" s="149"/>
    </row>
    <row r="757" spans="2:9" x14ac:dyDescent="0.35">
      <c r="B757" s="154"/>
      <c r="C757" s="147"/>
      <c r="D757" s="147"/>
      <c r="E757" s="147"/>
      <c r="F757" s="149"/>
      <c r="G757" s="147"/>
      <c r="I757" s="149"/>
    </row>
    <row r="758" spans="2:9" x14ac:dyDescent="0.35">
      <c r="B758" s="154"/>
      <c r="C758" s="147"/>
      <c r="D758" s="147"/>
      <c r="E758" s="147"/>
      <c r="F758" s="149"/>
      <c r="G758" s="147"/>
      <c r="I758" s="149"/>
    </row>
    <row r="759" spans="2:9" x14ac:dyDescent="0.35">
      <c r="B759" s="154"/>
      <c r="C759" s="147"/>
      <c r="D759" s="147"/>
      <c r="E759" s="147"/>
      <c r="F759" s="149"/>
      <c r="G759" s="147"/>
      <c r="I759" s="149"/>
    </row>
    <row r="760" spans="2:9" x14ac:dyDescent="0.35">
      <c r="B760" s="154"/>
      <c r="C760" s="147"/>
      <c r="D760" s="147"/>
      <c r="E760" s="147"/>
      <c r="F760" s="149"/>
      <c r="G760" s="147"/>
      <c r="I760" s="149"/>
    </row>
    <row r="761" spans="2:9" x14ac:dyDescent="0.35">
      <c r="B761" s="154"/>
      <c r="C761" s="147"/>
      <c r="D761" s="147"/>
      <c r="E761" s="147"/>
      <c r="F761" s="149"/>
      <c r="G761" s="147"/>
      <c r="I761" s="149"/>
    </row>
    <row r="762" spans="2:9" x14ac:dyDescent="0.35">
      <c r="B762" s="154"/>
      <c r="C762" s="147"/>
      <c r="D762" s="147"/>
      <c r="E762" s="147"/>
      <c r="F762" s="149"/>
      <c r="G762" s="147"/>
      <c r="I762" s="149"/>
    </row>
    <row r="763" spans="2:9" x14ac:dyDescent="0.35">
      <c r="B763" s="154"/>
      <c r="C763" s="147"/>
      <c r="D763" s="147"/>
      <c r="E763" s="147"/>
      <c r="F763" s="149"/>
      <c r="G763" s="147"/>
      <c r="I763" s="149"/>
    </row>
    <row r="764" spans="2:9" x14ac:dyDescent="0.35">
      <c r="B764" s="154"/>
      <c r="C764" s="147"/>
      <c r="D764" s="147"/>
      <c r="E764" s="147"/>
      <c r="F764" s="149"/>
      <c r="G764" s="147"/>
      <c r="I764" s="149"/>
    </row>
    <row r="765" spans="2:9" x14ac:dyDescent="0.35">
      <c r="B765" s="154"/>
      <c r="C765" s="147"/>
      <c r="D765" s="147"/>
      <c r="E765" s="147"/>
      <c r="F765" s="149"/>
      <c r="G765" s="147"/>
      <c r="I765" s="149"/>
    </row>
    <row r="766" spans="2:9" x14ac:dyDescent="0.35">
      <c r="B766" s="154"/>
      <c r="C766" s="147"/>
      <c r="D766" s="147"/>
      <c r="E766" s="147"/>
      <c r="F766" s="149"/>
      <c r="G766" s="147"/>
      <c r="I766" s="149"/>
    </row>
    <row r="767" spans="2:9" x14ac:dyDescent="0.35">
      <c r="B767" s="154"/>
      <c r="C767" s="147"/>
      <c r="D767" s="147"/>
      <c r="E767" s="147"/>
      <c r="F767" s="149"/>
      <c r="G767" s="147"/>
      <c r="I767" s="149"/>
    </row>
    <row r="768" spans="2:9" x14ac:dyDescent="0.35">
      <c r="B768" s="154"/>
      <c r="C768" s="147"/>
      <c r="D768" s="147"/>
      <c r="E768" s="147"/>
      <c r="F768" s="149"/>
      <c r="G768" s="147"/>
      <c r="I768" s="149"/>
    </row>
    <row r="769" spans="2:9" x14ac:dyDescent="0.35">
      <c r="B769" s="154"/>
      <c r="C769" s="147"/>
      <c r="D769" s="147"/>
      <c r="E769" s="147"/>
      <c r="F769" s="149"/>
      <c r="G769" s="147"/>
      <c r="I769" s="149"/>
    </row>
    <row r="770" spans="2:9" x14ac:dyDescent="0.35">
      <c r="B770" s="154"/>
      <c r="C770" s="147"/>
      <c r="D770" s="147"/>
      <c r="E770" s="147"/>
      <c r="F770" s="149"/>
      <c r="G770" s="147"/>
      <c r="I770" s="149"/>
    </row>
    <row r="771" spans="2:9" x14ac:dyDescent="0.35">
      <c r="B771" s="154"/>
      <c r="C771" s="147"/>
      <c r="D771" s="147"/>
      <c r="E771" s="147"/>
      <c r="F771" s="149"/>
      <c r="G771" s="147"/>
      <c r="I771" s="149"/>
    </row>
    <row r="772" spans="2:9" x14ac:dyDescent="0.35">
      <c r="B772" s="154"/>
      <c r="C772" s="147"/>
      <c r="D772" s="147"/>
      <c r="E772" s="147"/>
      <c r="F772" s="149"/>
      <c r="G772" s="147"/>
      <c r="I772" s="149"/>
    </row>
    <row r="773" spans="2:9" x14ac:dyDescent="0.35">
      <c r="B773" s="154"/>
      <c r="C773" s="147"/>
      <c r="D773" s="147"/>
      <c r="E773" s="147"/>
      <c r="F773" s="149"/>
      <c r="G773" s="147"/>
      <c r="I773" s="149"/>
    </row>
    <row r="774" spans="2:9" x14ac:dyDescent="0.35">
      <c r="B774" s="154"/>
      <c r="C774" s="147"/>
      <c r="D774" s="147"/>
      <c r="E774" s="147"/>
      <c r="F774" s="149"/>
      <c r="G774" s="147"/>
      <c r="I774" s="149"/>
    </row>
    <row r="775" spans="2:9" x14ac:dyDescent="0.35">
      <c r="B775" s="154"/>
      <c r="C775" s="147"/>
      <c r="D775" s="147"/>
      <c r="E775" s="147"/>
      <c r="F775" s="149"/>
      <c r="G775" s="147"/>
      <c r="I775" s="149"/>
    </row>
    <row r="776" spans="2:9" x14ac:dyDescent="0.35">
      <c r="B776" s="154"/>
      <c r="C776" s="147"/>
      <c r="D776" s="147"/>
      <c r="E776" s="147"/>
      <c r="F776" s="149"/>
      <c r="G776" s="147"/>
      <c r="I776" s="149"/>
    </row>
    <row r="777" spans="2:9" x14ac:dyDescent="0.35">
      <c r="B777" s="154"/>
      <c r="C777" s="147"/>
      <c r="D777" s="147"/>
      <c r="E777" s="147"/>
      <c r="F777" s="149"/>
      <c r="G777" s="147"/>
      <c r="I777" s="149"/>
    </row>
    <row r="778" spans="2:9" x14ac:dyDescent="0.35">
      <c r="B778" s="154"/>
      <c r="C778" s="147"/>
      <c r="D778" s="147"/>
      <c r="E778" s="147"/>
      <c r="F778" s="149"/>
      <c r="G778" s="147"/>
      <c r="I778" s="149"/>
    </row>
    <row r="779" spans="2:9" x14ac:dyDescent="0.35">
      <c r="B779" s="154"/>
      <c r="C779" s="147"/>
      <c r="D779" s="147"/>
      <c r="E779" s="147"/>
      <c r="F779" s="149"/>
      <c r="G779" s="147"/>
      <c r="I779" s="149"/>
    </row>
    <row r="780" spans="2:9" x14ac:dyDescent="0.35">
      <c r="B780" s="154"/>
      <c r="C780" s="147"/>
      <c r="D780" s="147"/>
      <c r="E780" s="147"/>
      <c r="F780" s="149"/>
      <c r="G780" s="147"/>
      <c r="I780" s="149"/>
    </row>
    <row r="781" spans="2:9" x14ac:dyDescent="0.35">
      <c r="B781" s="154"/>
      <c r="C781" s="147"/>
      <c r="D781" s="147"/>
      <c r="E781" s="147"/>
      <c r="F781" s="149"/>
      <c r="G781" s="147"/>
      <c r="I781" s="149"/>
    </row>
    <row r="782" spans="2:9" x14ac:dyDescent="0.35">
      <c r="B782" s="154"/>
      <c r="C782" s="147"/>
      <c r="D782" s="147"/>
      <c r="E782" s="147"/>
      <c r="F782" s="149"/>
      <c r="G782" s="147"/>
      <c r="I782" s="149"/>
    </row>
    <row r="783" spans="2:9" x14ac:dyDescent="0.35">
      <c r="B783" s="154"/>
      <c r="C783" s="147"/>
      <c r="D783" s="147"/>
      <c r="E783" s="147"/>
      <c r="F783" s="149"/>
      <c r="G783" s="147"/>
      <c r="I783" s="149"/>
    </row>
    <row r="784" spans="2:9" x14ac:dyDescent="0.35">
      <c r="B784" s="154"/>
      <c r="C784" s="147"/>
      <c r="D784" s="147"/>
      <c r="E784" s="147"/>
      <c r="F784" s="149"/>
      <c r="G784" s="147"/>
      <c r="I784" s="149"/>
    </row>
    <row r="785" spans="2:9" x14ac:dyDescent="0.35">
      <c r="B785" s="154"/>
      <c r="C785" s="147"/>
      <c r="D785" s="147"/>
      <c r="E785" s="147"/>
      <c r="F785" s="149"/>
      <c r="G785" s="147"/>
      <c r="I785" s="149"/>
    </row>
    <row r="786" spans="2:9" x14ac:dyDescent="0.35">
      <c r="B786" s="154"/>
      <c r="C786" s="147"/>
      <c r="D786" s="147"/>
      <c r="E786" s="147"/>
      <c r="F786" s="149"/>
      <c r="G786" s="147"/>
      <c r="I786" s="149"/>
    </row>
    <row r="787" spans="2:9" x14ac:dyDescent="0.35">
      <c r="B787" s="154"/>
      <c r="C787" s="147"/>
      <c r="D787" s="147"/>
      <c r="E787" s="147"/>
      <c r="F787" s="149"/>
      <c r="G787" s="147"/>
      <c r="I787" s="149"/>
    </row>
    <row r="788" spans="2:9" x14ac:dyDescent="0.35">
      <c r="B788" s="154"/>
      <c r="C788" s="147"/>
      <c r="D788" s="147"/>
      <c r="E788" s="147"/>
      <c r="F788" s="149"/>
      <c r="G788" s="147"/>
      <c r="I788" s="149"/>
    </row>
    <row r="789" spans="2:9" x14ac:dyDescent="0.35">
      <c r="B789" s="154"/>
      <c r="C789" s="147"/>
      <c r="D789" s="147"/>
      <c r="E789" s="147"/>
      <c r="F789" s="149"/>
      <c r="G789" s="147"/>
      <c r="I789" s="149"/>
    </row>
    <row r="790" spans="2:9" x14ac:dyDescent="0.35">
      <c r="B790" s="154"/>
      <c r="C790" s="147"/>
      <c r="D790" s="147"/>
      <c r="E790" s="147"/>
      <c r="F790" s="149"/>
      <c r="G790" s="147"/>
      <c r="I790" s="149"/>
    </row>
    <row r="791" spans="2:9" x14ac:dyDescent="0.35">
      <c r="B791" s="154"/>
      <c r="C791" s="147"/>
      <c r="D791" s="147"/>
      <c r="E791" s="147"/>
      <c r="F791" s="149"/>
      <c r="G791" s="147"/>
      <c r="I791" s="149"/>
    </row>
    <row r="792" spans="2:9" x14ac:dyDescent="0.35">
      <c r="B792" s="154"/>
      <c r="C792" s="147"/>
      <c r="D792" s="147"/>
      <c r="E792" s="147"/>
      <c r="F792" s="149"/>
      <c r="G792" s="147"/>
      <c r="I792" s="149"/>
    </row>
    <row r="793" spans="2:9" x14ac:dyDescent="0.35">
      <c r="B793" s="154"/>
      <c r="C793" s="147"/>
      <c r="D793" s="147"/>
      <c r="E793" s="147"/>
      <c r="F793" s="149"/>
      <c r="G793" s="147"/>
      <c r="I793" s="149"/>
    </row>
    <row r="794" spans="2:9" x14ac:dyDescent="0.35">
      <c r="B794" s="154"/>
      <c r="C794" s="147"/>
      <c r="D794" s="147"/>
      <c r="E794" s="147"/>
      <c r="F794" s="149"/>
      <c r="G794" s="147"/>
      <c r="I794" s="149"/>
    </row>
    <row r="795" spans="2:9" x14ac:dyDescent="0.35">
      <c r="B795" s="154"/>
      <c r="C795" s="147"/>
      <c r="D795" s="147"/>
      <c r="E795" s="147"/>
      <c r="F795" s="149"/>
      <c r="G795" s="147"/>
      <c r="I795" s="149"/>
    </row>
  </sheetData>
  <mergeCells count="29">
    <mergeCell ref="B5:J5"/>
    <mergeCell ref="B4:J4"/>
    <mergeCell ref="A40:A41"/>
    <mergeCell ref="H3:I3"/>
    <mergeCell ref="A34:A35"/>
    <mergeCell ref="A37:A38"/>
    <mergeCell ref="A14:A15"/>
    <mergeCell ref="B19:J19"/>
    <mergeCell ref="B36:J36"/>
    <mergeCell ref="A11:A13"/>
    <mergeCell ref="A9:A10"/>
    <mergeCell ref="B6:J6"/>
    <mergeCell ref="A7:A8"/>
    <mergeCell ref="B51:J51"/>
    <mergeCell ref="A16:A17"/>
    <mergeCell ref="A48:A50"/>
    <mergeCell ref="B47:J47"/>
    <mergeCell ref="B33:J33"/>
    <mergeCell ref="B23:J23"/>
    <mergeCell ref="B24:J24"/>
    <mergeCell ref="B30:J30"/>
    <mergeCell ref="B31:J31"/>
    <mergeCell ref="B25:J25"/>
    <mergeCell ref="B32:J32"/>
    <mergeCell ref="B21:J21"/>
    <mergeCell ref="B22:J22"/>
    <mergeCell ref="B26:J26"/>
    <mergeCell ref="B27:J27"/>
    <mergeCell ref="B28:J28"/>
  </mergeCells>
  <hyperlinks>
    <hyperlink ref="B20" r:id="rId1" display="https://bioinfo-mml.sjtu.edu.cn/ICEfinder/feature_page_v2.php?job_id=pHfARWddF|ICEfinder_6_0|Region1" xr:uid="{D833CB3A-A007-4C73-99DA-22FC6B4F6E14}"/>
    <hyperlink ref="B18" r:id="rId2" display="https://bioinfo-mml.sjtu.edu.cn/ICEfinder/feature_page_v2.php?job_id=pmsnMEYKX|ICEfinder_5_0|Region1" xr:uid="{9874F575-0D59-49C0-A435-D6DA58A7FBE0}"/>
    <hyperlink ref="B29" r:id="rId3" display="https://bioinfo-mml.sjtu.edu.cn/ICEfinder/feature_page_v2.php?job_id=phYYoYj7b|ICEfinder_1_0|Region1" xr:uid="{FC15B4F7-4937-4741-B67A-2737DF32B917}"/>
    <hyperlink ref="B34" r:id="rId4" display="https://bioinfo-mml.sjtu.edu.cn/ICEfinder/feature_page_v2.php?job_id=pOKIMaAkw|ICEfinder_3_0|Region1" xr:uid="{A1A16E59-6109-425A-A432-8D243F0C2F40}"/>
    <hyperlink ref="B35" r:id="rId5" display="https://bioinfo-mml.sjtu.edu.cn/ICEfinder/feature_page_v2.php?job_id=pOKIMaAkw|ICEfinder_5_0|Region2" xr:uid="{601C576E-1D8E-4472-BA7A-D163521F7C37}"/>
    <hyperlink ref="B37" r:id="rId6" display="https://bioinfo-mml.sjtu.edu.cn/ICEfinder/feature_page_v2.php?job_id=pDNlpWU8G|ICEfinder_3_1|Region1" xr:uid="{2A7CB292-CB43-410F-A3E9-C265BFD28CD6}"/>
    <hyperlink ref="B38" r:id="rId7" display="https://bioinfo-mml.sjtu.edu.cn/ICEfinder/feature_page_v2.php?job_id=pDNlpWU8G|ICEfinder_5_0|Region2" xr:uid="{0CABD819-8841-49D6-8EC5-84BD41CEFE56}"/>
    <hyperlink ref="B39" r:id="rId8" display="https://bioinfo-mml.sjtu.edu.cn/ICEfinder/feature_page_v2.php?job_id=ptqqcX3mE|ICEfinder_0_0|Region1" xr:uid="{ACBB9EB2-1236-4CA9-9EA3-8F0B0A6F49FA}"/>
    <hyperlink ref="B40" r:id="rId9" display="https://bioinfo-mml.sjtu.edu.cn/ICEfinder/feature_page_v2.php?job_id=pTHJTmWHT|ICEfinder_4_0|Region1" xr:uid="{2B9E1215-9B20-48D0-A8AE-DC3B0FA93589}"/>
    <hyperlink ref="B41" r:id="rId10" display="https://bioinfo-mml.sjtu.edu.cn/ICEfinder/feature_page_v2.php?job_id=pTHJTmWHT|ICEfinder_6_0|Region2" xr:uid="{10F7D46C-6AC3-46DF-8E74-287D5BD77F01}"/>
    <hyperlink ref="B43" r:id="rId11" display="https://bioinfo-mml.sjtu.edu.cn/ICEfinder/feature_page_v2.php?job_id=pEqPPECoV|ICEfinder_7_0|Region1" xr:uid="{DEFBDC0E-A54D-4E3B-ACE4-870216886830}"/>
    <hyperlink ref="B44" r:id="rId12" display="https://bioinfo-mml.sjtu.edu.cn/ICEfinder/feature_page_v2.php?job_id=pj5AE1B2o|ICEfinder_0_0|Region1" xr:uid="{C5DFCAB3-8216-4244-B405-931429F0EEF2}"/>
    <hyperlink ref="B45" r:id="rId13" display="https://bioinfo-mml.sjtu.edu.cn/ICEfinder/feature_page_v2.php?job_id=pDj63UwNa|ICEfinder_0_0|Region1" xr:uid="{B75DB822-CB1D-492C-BB7B-9BBAD4D7890E}"/>
    <hyperlink ref="B46" r:id="rId14" display="https://bioinfo-mml.sjtu.edu.cn/ICEfinder/feature_page_v2.php?job_id=pBcnCNBii|ICEfinder_5_0|Region1" xr:uid="{78FFF05F-2043-40DB-A3B1-B5652833A67F}"/>
    <hyperlink ref="B48" r:id="rId15" display="https://bioinfo-mml.sjtu.edu.cn/ICEfinder/feature_page_v2.php?job_id=pchvc3W2g|ICEfinder_0_0|Region1" xr:uid="{77FBD925-C21B-49BD-BF2D-F0C147F6D6F5}"/>
    <hyperlink ref="B49" r:id="rId16" display="https://bioinfo-mml.sjtu.edu.cn/ICEfinder/feature_page_v2.php?job_id=pchvc3W2g|ICEfinder_2_0|Region2" xr:uid="{D81EEC2D-D3E7-4484-9ADB-859DF65593A0}"/>
    <hyperlink ref="B50" r:id="rId17" display="https://bioinfo-mml.sjtu.edu.cn/ICEfinder/feature_page_v2.php?job_id=pchvc3W2g|ICEfinder_3_0|Region3" xr:uid="{99083F46-F147-4A54-A458-43AA16508160}"/>
    <hyperlink ref="B17" r:id="rId18" display="https://bioinfo-mml.sjtu.edu.cn/ICEfinder/feature_page_v2.php?job_id=pUrMq92mi|ICEfinder_6_0|Region2" xr:uid="{02EE95CA-F554-4C02-9714-5B5AD500AD96}"/>
    <hyperlink ref="B12" r:id="rId19" display="https://bioinfo-mml.sjtu.edu.cn/ICEfinder/feature_page_v2.php?job_id=pnRDWD7j5|ICEfinder_4_0|Region2" xr:uid="{723BFCEB-63E5-4875-A83A-8CCB320E99F2}"/>
    <hyperlink ref="B13" r:id="rId20" display="https://bioinfo-mml.sjtu.edu.cn/ICEfinder/feature_page_v2.php?job_id=pnRDWD7j5|ICEfinder_11_1|Region3" xr:uid="{80B87E98-5879-4815-AAA0-B787BCB81073}"/>
    <hyperlink ref="B11" r:id="rId21" display="https://bioinfo-mml.sjtu.edu.cn/ICEfinder/feature_page_v2.php?job_id=pnRDWD7j5|ICEfinder_0_0|Region1" xr:uid="{6E1383A2-9123-47B6-9D44-93C196E1A1F1}"/>
    <hyperlink ref="B9" r:id="rId22" display="https://bioinfo-mml.sjtu.edu.cn/ICEfinder/feature_page_v2.php?job_id=piChGh8wD|ICEfinder_0_0|Region1" xr:uid="{8819FCB3-986C-4090-B570-FDDEAE2061C8}"/>
    <hyperlink ref="B10" r:id="rId23" display="https://bioinfo-mml.sjtu.edu.cn/ICEfinder/feature_page_v2.php?job_id=piChGh8wD|ICEfinder_6_0|Region2" xr:uid="{468E4EC0-08AD-419D-B4C0-A620E7783DB6}"/>
    <hyperlink ref="B7" r:id="rId24" display="https://bioinfo-mml.sjtu.edu.cn/ICEfinder/feature_page_v2.php?job_id=pV7KFIAYe|ICEfinder_9_0|Region1" xr:uid="{3CE2E776-26B8-44D3-BC0B-B8F9E478AB72}"/>
    <hyperlink ref="B8" r:id="rId25" display="https://bioinfo-mml.sjtu.edu.cn/ICEfinder/feature_page_v2.php?job_id=pV7KFIAYe|ICEfinder_22_0|Region2" xr:uid="{F00FB958-4AF5-4D7E-9939-A3DFCAAF9867}"/>
  </hyperlinks>
  <pageMargins left="0.7" right="0.7" top="0.75" bottom="0.75" header="0.3" footer="0.3"/>
  <pageSetup orientation="portrait" r:id="rId26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timiglia Claudia (claudia.cortimiglia)</cp:lastModifiedBy>
  <dcterms:created xsi:type="dcterms:W3CDTF">2024-11-20T10:44:07Z</dcterms:created>
  <dcterms:modified xsi:type="dcterms:W3CDTF">2025-02-24T15:43:16Z</dcterms:modified>
</cp:coreProperties>
</file>